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oreheadstateedu28844.sharepoint.com/sites/Aim3manuscript/Shared Documents/"/>
    </mc:Choice>
  </mc:AlternateContent>
  <xr:revisionPtr revIDLastSave="16" documentId="14_{094A9D09-BA7C-4E44-96BC-95320B807141}" xr6:coauthVersionLast="47" xr6:coauthVersionMax="47" xr10:uidLastSave="{03A9DF93-5CC1-4CE0-B7F3-7F7CB2DFB67B}"/>
  <bookViews>
    <workbookView xWindow="3528" yWindow="0" windowWidth="27636" windowHeight="12816" xr2:uid="{2E96051E-D962-402F-8184-6A14FF69999B}"/>
  </bookViews>
  <sheets>
    <sheet name="KZA_all_downreg_venn_gen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52" uniqueCount="8243">
  <si>
    <t>Basal Expression Differences Mutant vs WT</t>
  </si>
  <si>
    <t>DNA Damage Response Expression Differences MMC treated vs Untreated</t>
  </si>
  <si>
    <t>Downreg in</t>
  </si>
  <si>
    <t>ENSEMBL GENE</t>
  </si>
  <si>
    <t>location bp</t>
  </si>
  <si>
    <t>size bp</t>
  </si>
  <si>
    <t>direction</t>
  </si>
  <si>
    <t>gene</t>
  </si>
  <si>
    <t>17978-mff locus</t>
  </si>
  <si>
    <t>AB5075-UW ortholog</t>
  </si>
  <si>
    <t>ATCC 17978 ID</t>
  </si>
  <si>
    <t>17978 UN gene ID</t>
  </si>
  <si>
    <t>Basal baseMean</t>
  </si>
  <si>
    <t>recA log(2)FC</t>
  </si>
  <si>
    <t>umuDAb l2FC</t>
  </si>
  <si>
    <t>ddrR l2FC</t>
  </si>
  <si>
    <t>recA padj</t>
  </si>
  <si>
    <t>umuDAb padj</t>
  </si>
  <si>
    <t>ddrR padj</t>
  </si>
  <si>
    <t>MMC baseMean</t>
  </si>
  <si>
    <t>WT log2FC</t>
  </si>
  <si>
    <t>umuDAb log2FC</t>
  </si>
  <si>
    <t>ddrR log2FC</t>
  </si>
  <si>
    <t>WT padj</t>
  </si>
  <si>
    <t>padj</t>
  </si>
  <si>
    <t>ddrR</t>
  </si>
  <si>
    <t xml:space="preserve">KZA74_00040      </t>
  </si>
  <si>
    <t xml:space="preserve">9774..10,778        </t>
  </si>
  <si>
    <t>=&gt;</t>
  </si>
  <si>
    <t>RND transporter</t>
  </si>
  <si>
    <t>NA</t>
  </si>
  <si>
    <t>ACX60_RS00040</t>
  </si>
  <si>
    <t>ABUW_0008</t>
  </si>
  <si>
    <t>A1S_0008</t>
  </si>
  <si>
    <t>KZA74_00040</t>
  </si>
  <si>
    <t xml:space="preserve">KZA74_00050      </t>
  </si>
  <si>
    <t xml:space="preserve">12,384..13,388      </t>
  </si>
  <si>
    <t>ACX60_RS00050</t>
  </si>
  <si>
    <t>ABUW_0010</t>
  </si>
  <si>
    <t>A1S_0010</t>
  </si>
  <si>
    <t>KZA74_00050</t>
  </si>
  <si>
    <t xml:space="preserve">KZA74_00060      </t>
  </si>
  <si>
    <t xml:space="preserve">13,904..14,749      </t>
  </si>
  <si>
    <t>&lt;=</t>
  </si>
  <si>
    <t>ephA, alpha/beta hydrolase</t>
  </si>
  <si>
    <t>ephA</t>
  </si>
  <si>
    <t>ACX60_RS00060</t>
  </si>
  <si>
    <t>ABUW_0012</t>
  </si>
  <si>
    <t>A1S_0012</t>
  </si>
  <si>
    <t>KZA74_00060</t>
  </si>
  <si>
    <t xml:space="preserve">KZA74_00075      </t>
  </si>
  <si>
    <t xml:space="preserve">18,211..19,747      </t>
  </si>
  <si>
    <t>16S ribosomal</t>
  </si>
  <si>
    <t>16s</t>
  </si>
  <si>
    <t>A1S_r</t>
  </si>
  <si>
    <t>KZA74_00075</t>
  </si>
  <si>
    <t xml:space="preserve">KZA74_00090      </t>
  </si>
  <si>
    <t xml:space="preserve">20,355..23,247      </t>
  </si>
  <si>
    <t>23Sribosomal</t>
  </si>
  <si>
    <t>23s</t>
  </si>
  <si>
    <t>KZA74_00090</t>
  </si>
  <si>
    <t xml:space="preserve">rrf              </t>
  </si>
  <si>
    <t xml:space="preserve">23,433..23,547      </t>
  </si>
  <si>
    <t xml:space="preserve">rrf      5S ribosomal        </t>
  </si>
  <si>
    <t>rrf</t>
  </si>
  <si>
    <t>KZA74_00095</t>
  </si>
  <si>
    <t xml:space="preserve">KZA74_00110      </t>
  </si>
  <si>
    <t xml:space="preserve">25,664..27,142      </t>
  </si>
  <si>
    <t>sodium-dependent transporter</t>
  </si>
  <si>
    <t>TC.NSS</t>
  </si>
  <si>
    <t>ACX60_RS00110</t>
  </si>
  <si>
    <t>ABUW_0022</t>
  </si>
  <si>
    <t>A1S_3458</t>
  </si>
  <si>
    <t>KZA74_00110</t>
  </si>
  <si>
    <t xml:space="preserve">KZA74_00115      </t>
  </si>
  <si>
    <t xml:space="preserve">27,155..27,298      </t>
  </si>
  <si>
    <t>methionine/alanine import family NSS transportersmall subunit</t>
  </si>
  <si>
    <t>ACX60_RS00115</t>
  </si>
  <si>
    <t>ABUW_0023</t>
  </si>
  <si>
    <t>KZA74_00115</t>
  </si>
  <si>
    <t xml:space="preserve">KZA74_00140      </t>
  </si>
  <si>
    <t xml:space="preserve">33,465..34,196      </t>
  </si>
  <si>
    <t>sulfite exporter TauE/SafE family protein</t>
  </si>
  <si>
    <t>K07090</t>
  </si>
  <si>
    <t>ACX60_RS00140</t>
  </si>
  <si>
    <t>ABUW_0028</t>
  </si>
  <si>
    <t>A1S_3453</t>
  </si>
  <si>
    <t>KZA74_00140</t>
  </si>
  <si>
    <t xml:space="preserve">KZA74_00145      </t>
  </si>
  <si>
    <t xml:space="preserve">34,205..35,095      </t>
  </si>
  <si>
    <t>cysL, LysR family transcriptional regulator</t>
  </si>
  <si>
    <t>cysL</t>
  </si>
  <si>
    <t>ACX60_RS00145</t>
  </si>
  <si>
    <t>ABUW_0029</t>
  </si>
  <si>
    <t>A1S_3452</t>
  </si>
  <si>
    <t>KZA74_00145</t>
  </si>
  <si>
    <t xml:space="preserve">KZA74_00165      </t>
  </si>
  <si>
    <t xml:space="preserve">40,399..41,499      </t>
  </si>
  <si>
    <t>mtdA, efflux RND transporter periplasmic adaptorsubunit</t>
  </si>
  <si>
    <t>mexJ</t>
  </si>
  <si>
    <t>ACX60_RS00165</t>
  </si>
  <si>
    <t>ABUW_0034</t>
  </si>
  <si>
    <t>A1S_3447</t>
  </si>
  <si>
    <t>KZA74_00165</t>
  </si>
  <si>
    <t xml:space="preserve">KZA74_00200      </t>
  </si>
  <si>
    <t xml:space="preserve">48,575..49,765      </t>
  </si>
  <si>
    <t>ydhP, MFS transporter</t>
  </si>
  <si>
    <t>ydhP</t>
  </si>
  <si>
    <t>ACX60_RS00200</t>
  </si>
  <si>
    <t>ABUW_0041</t>
  </si>
  <si>
    <t>A1S_3440</t>
  </si>
  <si>
    <t>KZA74_00200</t>
  </si>
  <si>
    <t xml:space="preserve">dkgB             </t>
  </si>
  <si>
    <t xml:space="preserve">49,770..50,573      </t>
  </si>
  <si>
    <t xml:space="preserve">dkgB, 2,5-didehydrogluconate reductase DkgB            </t>
  </si>
  <si>
    <t>dkgB</t>
  </si>
  <si>
    <t>ACX60_RS00205</t>
  </si>
  <si>
    <t>ABUW_0042</t>
  </si>
  <si>
    <t>A1S_3439</t>
  </si>
  <si>
    <t>KZA74_00205</t>
  </si>
  <si>
    <t xml:space="preserve">KZA74_00210      </t>
  </si>
  <si>
    <t xml:space="preserve">50,694..51,596      </t>
  </si>
  <si>
    <t>dmlR, LysR family transcriptional regulator</t>
  </si>
  <si>
    <t>dmlR</t>
  </si>
  <si>
    <t>ACX60_RS00210</t>
  </si>
  <si>
    <t>ABUW_0043</t>
  </si>
  <si>
    <t>A1S_3438</t>
  </si>
  <si>
    <t>KZA74_00210</t>
  </si>
  <si>
    <t xml:space="preserve">KZA74_00215      </t>
  </si>
  <si>
    <t xml:space="preserve">51,580..51,954      </t>
  </si>
  <si>
    <t>ACX60_RS00215</t>
  </si>
  <si>
    <t>ABUW_0044</t>
  </si>
  <si>
    <t>A1S_3912</t>
  </si>
  <si>
    <t>KZA74_00215</t>
  </si>
  <si>
    <t xml:space="preserve">KZA74_00220      </t>
  </si>
  <si>
    <t xml:space="preserve">51,962..52,084      </t>
  </si>
  <si>
    <t>KZA74_00220</t>
  </si>
  <si>
    <t xml:space="preserve">KZA74_00225      </t>
  </si>
  <si>
    <t xml:space="preserve">52,045..53,469      </t>
  </si>
  <si>
    <t>norG, PLP-dependent aminotransferase family protein</t>
  </si>
  <si>
    <t>norG</t>
  </si>
  <si>
    <t>ACX60_RS00220</t>
  </si>
  <si>
    <t>ABUW_0045</t>
  </si>
  <si>
    <t>A1S_3437</t>
  </si>
  <si>
    <t>KZA74_00225</t>
  </si>
  <si>
    <t xml:space="preserve">KZA74_00270      </t>
  </si>
  <si>
    <t xml:space="preserve">58,954..59,412      </t>
  </si>
  <si>
    <t>flagellin N-methylase</t>
  </si>
  <si>
    <t>K09160</t>
  </si>
  <si>
    <t>ACX60_RS00265</t>
  </si>
  <si>
    <t>ABUW_0054</t>
  </si>
  <si>
    <t>A1S_3429</t>
  </si>
  <si>
    <t>KZA74_00270</t>
  </si>
  <si>
    <t xml:space="preserve">KZA74_00275      </t>
  </si>
  <si>
    <t xml:space="preserve">59,522..60,694      </t>
  </si>
  <si>
    <t>yliI, PQQ-dependent sugar dehydrogenase</t>
  </si>
  <si>
    <t>yliI</t>
  </si>
  <si>
    <t>ACX60_RS00270</t>
  </si>
  <si>
    <t>ABUW_0055</t>
  </si>
  <si>
    <t>A1S_3428</t>
  </si>
  <si>
    <t>KZA74_00275</t>
  </si>
  <si>
    <t xml:space="preserve">KZA74_00285      </t>
  </si>
  <si>
    <t xml:space="preserve">62,081..62,920      </t>
  </si>
  <si>
    <t>yfdC, formate/nitrite transporter family protein</t>
  </si>
  <si>
    <t>yfdC</t>
  </si>
  <si>
    <t>ACX60_RS00280</t>
  </si>
  <si>
    <t>ABUW_0057</t>
  </si>
  <si>
    <t>A1S_3426</t>
  </si>
  <si>
    <t>KZA74_00285</t>
  </si>
  <si>
    <t xml:space="preserve">KZA74_00315      </t>
  </si>
  <si>
    <t xml:space="preserve">66,898..67,836      </t>
  </si>
  <si>
    <t>panS, bile acid:sodium symporter family protein</t>
  </si>
  <si>
    <t>TC.BASS</t>
  </si>
  <si>
    <t>ACX60_RS00310</t>
  </si>
  <si>
    <t>ABUW_0063</t>
  </si>
  <si>
    <t>A1S_3421</t>
  </si>
  <si>
    <t>KZA74_00315</t>
  </si>
  <si>
    <t xml:space="preserve">KZA74_00320      </t>
  </si>
  <si>
    <t xml:space="preserve">68,015..69,358      </t>
  </si>
  <si>
    <t>norM, MATE family efflux transporter</t>
  </si>
  <si>
    <t>dinF, norM</t>
  </si>
  <si>
    <t>ACX60_RS00315</t>
  </si>
  <si>
    <t>ABUW_0064</t>
  </si>
  <si>
    <t>A1S_3420</t>
  </si>
  <si>
    <t>KZA74_00320</t>
  </si>
  <si>
    <t xml:space="preserve">KZA74_00325      </t>
  </si>
  <si>
    <t xml:space="preserve">69,379..69,849      </t>
  </si>
  <si>
    <t>DUF523 domain-containing protein</t>
  </si>
  <si>
    <t>ACX60_RS00320</t>
  </si>
  <si>
    <t>ABUW_0065</t>
  </si>
  <si>
    <t>A1S_3419</t>
  </si>
  <si>
    <t>KZA74_00325</t>
  </si>
  <si>
    <t xml:space="preserve">hppD             </t>
  </si>
  <si>
    <t xml:space="preserve">70,371..71,426      </t>
  </si>
  <si>
    <t xml:space="preserve">hppD, 4-hydroxyphenylpyruvate dioxygenase             </t>
  </si>
  <si>
    <t>HPD, hppD</t>
  </si>
  <si>
    <t>ACX60_RS00325</t>
  </si>
  <si>
    <t>ABUW_0066</t>
  </si>
  <si>
    <t>A1S_3418</t>
  </si>
  <si>
    <t>KZA74_00330</t>
  </si>
  <si>
    <t xml:space="preserve">KZA74_00340      </t>
  </si>
  <si>
    <t xml:space="preserve">72,571..73,119      </t>
  </si>
  <si>
    <t>fosB, VOC family protein</t>
  </si>
  <si>
    <t>fosB</t>
  </si>
  <si>
    <t>ACX60_RS00335</t>
  </si>
  <si>
    <t>ABUW_0068</t>
  </si>
  <si>
    <t>A1S_3416</t>
  </si>
  <si>
    <t>KZA74_00340</t>
  </si>
  <si>
    <t xml:space="preserve">maiA             </t>
  </si>
  <si>
    <t xml:space="preserve">73,137..73,769      </t>
  </si>
  <si>
    <t xml:space="preserve">maiA, maleylacetoacetate isomerase             </t>
  </si>
  <si>
    <t>maiA, GSTZ1</t>
  </si>
  <si>
    <t>ACX60_RS00340</t>
  </si>
  <si>
    <t>ABUW_0069</t>
  </si>
  <si>
    <t>A1S_3415</t>
  </si>
  <si>
    <t>KZA74_00345</t>
  </si>
  <si>
    <t xml:space="preserve">fahA             </t>
  </si>
  <si>
    <t xml:space="preserve">73,756..75,063      </t>
  </si>
  <si>
    <t xml:space="preserve">fahA, fumarylacetoacetase             </t>
  </si>
  <si>
    <t>FAH, fahA</t>
  </si>
  <si>
    <t>ACX60_RS00345</t>
  </si>
  <si>
    <t>ABUW_0070</t>
  </si>
  <si>
    <t>A1S_3414</t>
  </si>
  <si>
    <t>KZA74_00350</t>
  </si>
  <si>
    <t xml:space="preserve">KZA74_00355      </t>
  </si>
  <si>
    <t xml:space="preserve">75,422..76,810      </t>
  </si>
  <si>
    <t>aroP, amino acid permease</t>
  </si>
  <si>
    <t>aroP</t>
  </si>
  <si>
    <t>ACX60_RS00350</t>
  </si>
  <si>
    <t>ABUW_0071</t>
  </si>
  <si>
    <t>A1S_3413</t>
  </si>
  <si>
    <t>KZA74_00355</t>
  </si>
  <si>
    <t xml:space="preserve">KZA74_00360      </t>
  </si>
  <si>
    <t xml:space="preserve">76,974..77,657      </t>
  </si>
  <si>
    <t>peptidase M15</t>
  </si>
  <si>
    <t>ACX60_RS00355</t>
  </si>
  <si>
    <t>ABUW_0072</t>
  </si>
  <si>
    <t>A1S_3412</t>
  </si>
  <si>
    <t>KZA74_00360</t>
  </si>
  <si>
    <t xml:space="preserve">zigA             </t>
  </si>
  <si>
    <t xml:space="preserve">77,800..79,065      </t>
  </si>
  <si>
    <t xml:space="preserve">zigA, zinc metallochaperone GTPase ZigA             </t>
  </si>
  <si>
    <t>zigA</t>
  </si>
  <si>
    <t>ACX60_RS00360</t>
  </si>
  <si>
    <t>ABUW_0073</t>
  </si>
  <si>
    <t>A1S_3411</t>
  </si>
  <si>
    <t>KZA74_00365</t>
  </si>
  <si>
    <t xml:space="preserve">KZA74_00380      </t>
  </si>
  <si>
    <t xml:space="preserve">81,313..81,888      </t>
  </si>
  <si>
    <t>hutD, ves, HutD family protein</t>
  </si>
  <si>
    <t>hutD, K09975</t>
  </si>
  <si>
    <t>ACX60_RS00375</t>
  </si>
  <si>
    <t>ABUW_0076</t>
  </si>
  <si>
    <t>A1S_3408</t>
  </si>
  <si>
    <t>KZA74_00380</t>
  </si>
  <si>
    <t xml:space="preserve">KZA74_00415      </t>
  </si>
  <si>
    <t xml:space="preserve">91,286..91,924      </t>
  </si>
  <si>
    <t>HAD hydrolase</t>
  </si>
  <si>
    <t>gph</t>
  </si>
  <si>
    <t>ACX60_RS00410</t>
  </si>
  <si>
    <t>ABUW_0083</t>
  </si>
  <si>
    <t>A1S_3399</t>
  </si>
  <si>
    <t>KZA74_00415</t>
  </si>
  <si>
    <t xml:space="preserve">KZA74_00425      </t>
  </si>
  <si>
    <t xml:space="preserve">92,735..93,358      </t>
  </si>
  <si>
    <t>leuE, LysE family translocator</t>
  </si>
  <si>
    <t>leuE</t>
  </si>
  <si>
    <t>ACX60_RS00420</t>
  </si>
  <si>
    <t>A1S_3397</t>
  </si>
  <si>
    <t>KZA74_00425</t>
  </si>
  <si>
    <t xml:space="preserve">KZA74_00430      </t>
  </si>
  <si>
    <t xml:space="preserve">93,590..94,804      </t>
  </si>
  <si>
    <t>ACX60_RS00425</t>
  </si>
  <si>
    <t>A1S_3908</t>
  </si>
  <si>
    <t>KZA74_00430</t>
  </si>
  <si>
    <t xml:space="preserve">KZA74_00435      </t>
  </si>
  <si>
    <t xml:space="preserve">95,806..96,090      </t>
  </si>
  <si>
    <t>ACX60_RS00430</t>
  </si>
  <si>
    <t>KZA74_00435</t>
  </si>
  <si>
    <t xml:space="preserve">KZA74_00500      </t>
  </si>
  <si>
    <t xml:space="preserve">108,036..109,559    </t>
  </si>
  <si>
    <t>katB, catalase</t>
  </si>
  <si>
    <t>katB, CAT, catB, srpA</t>
  </si>
  <si>
    <t>ACX60_RS00500</t>
  </si>
  <si>
    <t>A1S_3382</t>
  </si>
  <si>
    <t>KZA74_00500</t>
  </si>
  <si>
    <t xml:space="preserve">KZA74_00505      </t>
  </si>
  <si>
    <t xml:space="preserve">109,689..110,174    </t>
  </si>
  <si>
    <t>ankyrin</t>
  </si>
  <si>
    <t>ankyrin, K06867</t>
  </si>
  <si>
    <t>ACX60_RS00505</t>
  </si>
  <si>
    <t>A1S_3381</t>
  </si>
  <si>
    <t>KZA74_00505</t>
  </si>
  <si>
    <t xml:space="preserve">KZA74_00545      </t>
  </si>
  <si>
    <t xml:space="preserve">118,065..118,898    </t>
  </si>
  <si>
    <t>sadH, SDR family NAD(P)-dependent oxidoreductase</t>
  </si>
  <si>
    <t>sadH</t>
  </si>
  <si>
    <t>ACX60_RS00545</t>
  </si>
  <si>
    <t>ABUW_0108</t>
  </si>
  <si>
    <t>A1S_3372</t>
  </si>
  <si>
    <t>KZA74_00545</t>
  </si>
  <si>
    <t xml:space="preserve">KZA74_00585      </t>
  </si>
  <si>
    <t xml:space="preserve">126,538..129,855    </t>
  </si>
  <si>
    <t>vgrG, type VI secretion system tip protein VgrG</t>
  </si>
  <si>
    <t>vgrG</t>
  </si>
  <si>
    <t>ACX60_RS00585</t>
  </si>
  <si>
    <t>A1S_3364</t>
  </si>
  <si>
    <t>KZA74_00585</t>
  </si>
  <si>
    <t xml:space="preserve">KZA74_00610      </t>
  </si>
  <si>
    <t xml:space="preserve">134,835..135,491    </t>
  </si>
  <si>
    <t>haloacid dehalogenase</t>
  </si>
  <si>
    <t>pgpC</t>
  </si>
  <si>
    <t>ACX60_RS00630</t>
  </si>
  <si>
    <t>A1S_3362</t>
  </si>
  <si>
    <t>KZA74_00610</t>
  </si>
  <si>
    <t xml:space="preserve">KZA74_00620      </t>
  </si>
  <si>
    <t xml:space="preserve">136,055..137,398    </t>
  </si>
  <si>
    <t>GPI inositol-deacylase</t>
  </si>
  <si>
    <t>GPI</t>
  </si>
  <si>
    <t>ACX60_RS00640</t>
  </si>
  <si>
    <t>ABUW_0122</t>
  </si>
  <si>
    <t>A1S_3361</t>
  </si>
  <si>
    <t>KZA74_00620</t>
  </si>
  <si>
    <t xml:space="preserve">alc              </t>
  </si>
  <si>
    <t xml:space="preserve">140,711..141,721    </t>
  </si>
  <si>
    <t xml:space="preserve">alc, allantoicase              </t>
  </si>
  <si>
    <t>alc, ALLC</t>
  </si>
  <si>
    <t>ACX60_RS00660</t>
  </si>
  <si>
    <t>ABUW_0126</t>
  </si>
  <si>
    <t>A1S_3357</t>
  </si>
  <si>
    <t>KZA74_00640</t>
  </si>
  <si>
    <t xml:space="preserve">hpxO             </t>
  </si>
  <si>
    <t xml:space="preserve">141,921..143,078    </t>
  </si>
  <si>
    <t xml:space="preserve">hpxO, FAD-dependent urate hydroxylase HpxO             </t>
  </si>
  <si>
    <t>hpxO</t>
  </si>
  <si>
    <t>ACX60_RS00665</t>
  </si>
  <si>
    <t>ABUW_0127</t>
  </si>
  <si>
    <t>A1S_3356</t>
  </si>
  <si>
    <t>KZA74_00645</t>
  </si>
  <si>
    <t xml:space="preserve">KZA74_00655      </t>
  </si>
  <si>
    <t xml:space="preserve">143,978..145,345    </t>
  </si>
  <si>
    <t>pucK uracil permease</t>
  </si>
  <si>
    <t>pucK</t>
  </si>
  <si>
    <t>ACX60_RS00675</t>
  </si>
  <si>
    <t>ABUW_0129</t>
  </si>
  <si>
    <t>A1S_3354</t>
  </si>
  <si>
    <t>KZA74_00655</t>
  </si>
  <si>
    <t xml:space="preserve">uraH             </t>
  </si>
  <si>
    <t xml:space="preserve">145,370..145,693    </t>
  </si>
  <si>
    <t xml:space="preserve">uraH, hydroxyisourate hydrolase             </t>
  </si>
  <si>
    <t>uraH, pucM, hiuH</t>
  </si>
  <si>
    <t>ACX60_RS00680</t>
  </si>
  <si>
    <t>ABUW_0130</t>
  </si>
  <si>
    <t>A1S_3353</t>
  </si>
  <si>
    <t>KZA74_00660</t>
  </si>
  <si>
    <t xml:space="preserve">uraD             </t>
  </si>
  <si>
    <t xml:space="preserve">145,690..146,193    </t>
  </si>
  <si>
    <t xml:space="preserve">uraD, 2-oxo-4-hydroxy-4-carboxy-5-ureidoimidazoline decarboxylase             </t>
  </si>
  <si>
    <t>hpxQ</t>
  </si>
  <si>
    <t>ACX60_RS00685</t>
  </si>
  <si>
    <t>ABUW_0131</t>
  </si>
  <si>
    <t>A1S_3352</t>
  </si>
  <si>
    <t>KZA74_00665</t>
  </si>
  <si>
    <t xml:space="preserve">puuE             </t>
  </si>
  <si>
    <t xml:space="preserve">146,293..147,258    </t>
  </si>
  <si>
    <t xml:space="preserve">puuE , allantoinase PuuE            </t>
  </si>
  <si>
    <t>puuE, hpxB</t>
  </si>
  <si>
    <t>ACX60_RS00690</t>
  </si>
  <si>
    <t>ABUW_0132</t>
  </si>
  <si>
    <t>A1S_3351</t>
  </si>
  <si>
    <t>KZA74_00670</t>
  </si>
  <si>
    <t xml:space="preserve">KZA74_00730      </t>
  </si>
  <si>
    <t xml:space="preserve">157,083..159,272    </t>
  </si>
  <si>
    <t>fhuA, TonB-dependent siderophore receptor</t>
  </si>
  <si>
    <t>fhuA, TC.FEV.OM</t>
  </si>
  <si>
    <t>ACX60_RS00750</t>
  </si>
  <si>
    <t>ABUW_0143</t>
  </si>
  <si>
    <t>A1S_3339</t>
  </si>
  <si>
    <t>KZA74_00730</t>
  </si>
  <si>
    <t xml:space="preserve">KZA74_00780      </t>
  </si>
  <si>
    <t xml:space="preserve">169,209..169,649    </t>
  </si>
  <si>
    <t>ACX60_RS00800</t>
  </si>
  <si>
    <t>ABUW_0153</t>
  </si>
  <si>
    <t>KZA74_00780</t>
  </si>
  <si>
    <t xml:space="preserve">KZA74_00820      </t>
  </si>
  <si>
    <t xml:space="preserve">179,986..180,351    </t>
  </si>
  <si>
    <t>ykgJ, ferredoxin</t>
  </si>
  <si>
    <t>ykgJ, K06940</t>
  </si>
  <si>
    <t>ACX60_RS00840</t>
  </si>
  <si>
    <t>ABUW_0161</t>
  </si>
  <si>
    <t>A1S_3322</t>
  </si>
  <si>
    <t>KZA74_00820</t>
  </si>
  <si>
    <t xml:space="preserve">acs              </t>
  </si>
  <si>
    <t xml:space="preserve">193,805..195,754    </t>
  </si>
  <si>
    <t xml:space="preserve">acs, acsA, acetate--CoA ligase    </t>
  </si>
  <si>
    <t>ACSS, acs</t>
  </si>
  <si>
    <t>ACX60_RS00905</t>
  </si>
  <si>
    <t>ABUW_0175</t>
  </si>
  <si>
    <t>A1S_3309</t>
  </si>
  <si>
    <t>KZA74_00885</t>
  </si>
  <si>
    <t xml:space="preserve">sfnG             </t>
  </si>
  <si>
    <t xml:space="preserve">196,954..198,066    </t>
  </si>
  <si>
    <t xml:space="preserve">sfnG, ssuD, dimethyl sulfone monooxygenase SfnG        </t>
  </si>
  <si>
    <t>ssuD, sfnG</t>
  </si>
  <si>
    <t>ACX60_RS00920</t>
  </si>
  <si>
    <t>ABUW_0178</t>
  </si>
  <si>
    <t>A1S_3306</t>
  </si>
  <si>
    <t>KZA74_00900</t>
  </si>
  <si>
    <t xml:space="preserve">msuE             </t>
  </si>
  <si>
    <t xml:space="preserve">198,111..198,848    </t>
  </si>
  <si>
    <t xml:space="preserve">msuE, FMN reductase            </t>
  </si>
  <si>
    <t>ssuE, msuE</t>
  </si>
  <si>
    <t>ACX60_RS00925</t>
  </si>
  <si>
    <t>ABUW_0179</t>
  </si>
  <si>
    <t>A1S_3305</t>
  </si>
  <si>
    <t>KZA74_00905</t>
  </si>
  <si>
    <t xml:space="preserve">KZA74_00920      </t>
  </si>
  <si>
    <t xml:space="preserve">201,079..204,576    </t>
  </si>
  <si>
    <t>rcsC, sensor histidine kinase</t>
  </si>
  <si>
    <t>rcsC</t>
  </si>
  <si>
    <t>ACX60_RS00940</t>
  </si>
  <si>
    <t>ABUW_0182</t>
  </si>
  <si>
    <t>A1S_3302</t>
  </si>
  <si>
    <t>KZA74_00920</t>
  </si>
  <si>
    <t xml:space="preserve">KZA74_00935      </t>
  </si>
  <si>
    <t xml:space="preserve">206,979..207,671    </t>
  </si>
  <si>
    <t>two pore potassium channel</t>
  </si>
  <si>
    <t>Kchannel</t>
  </si>
  <si>
    <t>ACX60_RS00955</t>
  </si>
  <si>
    <t>ABUW_0185</t>
  </si>
  <si>
    <t>A1S_3299</t>
  </si>
  <si>
    <t>KZA74_00935</t>
  </si>
  <si>
    <t xml:space="preserve">KZA74_00960      </t>
  </si>
  <si>
    <t xml:space="preserve">216,634..217,236    </t>
  </si>
  <si>
    <t>nemR, tetR/acR family</t>
  </si>
  <si>
    <t>nemR</t>
  </si>
  <si>
    <t>ACX60_RS00980</t>
  </si>
  <si>
    <t>ABUW_0190</t>
  </si>
  <si>
    <t>A1S_3294</t>
  </si>
  <si>
    <t>KZA74_00960</t>
  </si>
  <si>
    <t xml:space="preserve">KZA74_00965      </t>
  </si>
  <si>
    <t xml:space="preserve">217,240..218,217    </t>
  </si>
  <si>
    <t>tdh, zinc binding dehydrogenase</t>
  </si>
  <si>
    <t>tdh, qor, CRYZ</t>
  </si>
  <si>
    <t>ACX60_RS00985</t>
  </si>
  <si>
    <t>ABUW_0191</t>
  </si>
  <si>
    <t>A1S_3293</t>
  </si>
  <si>
    <t>KZA74_00965</t>
  </si>
  <si>
    <t xml:space="preserve">KZA74_00975      </t>
  </si>
  <si>
    <t xml:space="preserve">218,688..219,029    </t>
  </si>
  <si>
    <t>ydgC, inner membrane protein</t>
  </si>
  <si>
    <t>glpM, ydgC</t>
  </si>
  <si>
    <t>ACX60_RS00995</t>
  </si>
  <si>
    <t>ABUW_0193</t>
  </si>
  <si>
    <t>A1S_3291</t>
  </si>
  <si>
    <t>KZA74_00975</t>
  </si>
  <si>
    <t xml:space="preserve">KZA74_01000      </t>
  </si>
  <si>
    <t xml:space="preserve">223,283..223,606    </t>
  </si>
  <si>
    <t>azlD, aa transporter, branched chain</t>
  </si>
  <si>
    <t>azlD</t>
  </si>
  <si>
    <t>ACX60_RS01020</t>
  </si>
  <si>
    <t>ABUW_0198</t>
  </si>
  <si>
    <t>A1S_3286</t>
  </si>
  <si>
    <t>KZA74_01000</t>
  </si>
  <si>
    <t xml:space="preserve">KZA74_01005      </t>
  </si>
  <si>
    <t xml:space="preserve">223,603..224,298    </t>
  </si>
  <si>
    <t>azlC, AzlC family ABC transporter permease</t>
  </si>
  <si>
    <t>azlC</t>
  </si>
  <si>
    <t>ACX60_RS01025</t>
  </si>
  <si>
    <t>ABUW_0199</t>
  </si>
  <si>
    <t>A1S_3285</t>
  </si>
  <si>
    <t>KZA74_01005</t>
  </si>
  <si>
    <t xml:space="preserve">KZA74_01010      </t>
  </si>
  <si>
    <t xml:space="preserve">224,367..224,915    </t>
  </si>
  <si>
    <t>sutR, transcriptional regulator</t>
  </si>
  <si>
    <t>sutR</t>
  </si>
  <si>
    <t>ACX60_RS01030</t>
  </si>
  <si>
    <t>ABUW_0200</t>
  </si>
  <si>
    <t>A1S_3284</t>
  </si>
  <si>
    <t>KZA74_01010</t>
  </si>
  <si>
    <t xml:space="preserve">KZA74_01015      </t>
  </si>
  <si>
    <t xml:space="preserve">225,221..226,663    </t>
  </si>
  <si>
    <t>gabP, amino acid permease</t>
  </si>
  <si>
    <t>gabP</t>
  </si>
  <si>
    <t>ACX60_RS01035</t>
  </si>
  <si>
    <t>ABUW_0201</t>
  </si>
  <si>
    <t>A1S_3283</t>
  </si>
  <si>
    <t>KZA74_01015</t>
  </si>
  <si>
    <t xml:space="preserve">KZA74_01020      </t>
  </si>
  <si>
    <t xml:space="preserve">226,728..228,227    </t>
  </si>
  <si>
    <t>gabR, PLP-dependent aminotransferase family protein</t>
  </si>
  <si>
    <t>gabR, K00375</t>
  </si>
  <si>
    <t>ACX60_RS01040</t>
  </si>
  <si>
    <t>ABUW_0202</t>
  </si>
  <si>
    <t>A1S_3282</t>
  </si>
  <si>
    <t>KZA74_01020</t>
  </si>
  <si>
    <t xml:space="preserve">gabT             </t>
  </si>
  <si>
    <t xml:space="preserve">228,384..229,676    </t>
  </si>
  <si>
    <t xml:space="preserve">gabT, puuE, 4-aminobutyrate--2-oxoglutarate transaminase         </t>
  </si>
  <si>
    <t>puuE</t>
  </si>
  <si>
    <t>ACX60_RS01045</t>
  </si>
  <si>
    <t>ABUW_0203</t>
  </si>
  <si>
    <t>A1S_3281</t>
  </si>
  <si>
    <t>KZA74_01025</t>
  </si>
  <si>
    <t xml:space="preserve">KZA74_01045      </t>
  </si>
  <si>
    <t xml:space="preserve">233,125..233,997    </t>
  </si>
  <si>
    <t>pirin, quercetin 2,3-dioxygenase</t>
  </si>
  <si>
    <t>pirin, K06911</t>
  </si>
  <si>
    <t>ACX60_RS01065</t>
  </si>
  <si>
    <t>ABUW_0207</t>
  </si>
  <si>
    <t>A1S_3277</t>
  </si>
  <si>
    <t>KZA74_01045</t>
  </si>
  <si>
    <t xml:space="preserve">KZA74_01055      </t>
  </si>
  <si>
    <t xml:space="preserve">235,740..236,567    </t>
  </si>
  <si>
    <t>class I SAM-dependent methyltransferase</t>
  </si>
  <si>
    <t>SAM</t>
  </si>
  <si>
    <t>ACX60_RS01075</t>
  </si>
  <si>
    <t>ABUW_0209</t>
  </si>
  <si>
    <t>A1S_3275</t>
  </si>
  <si>
    <t>KZA74_01055</t>
  </si>
  <si>
    <t xml:space="preserve">KZA74_01075      </t>
  </si>
  <si>
    <t xml:space="preserve">237,924..237,999    </t>
  </si>
  <si>
    <t>trnT</t>
  </si>
  <si>
    <t>A1S_3249</t>
  </si>
  <si>
    <t>KZA74_01075</t>
  </si>
  <si>
    <t xml:space="preserve">KZA74_01085      </t>
  </si>
  <si>
    <t xml:space="preserve">239,507..240,427    </t>
  </si>
  <si>
    <t>hcaR, transcriptional activator</t>
  </si>
  <si>
    <t>hcaR</t>
  </si>
  <si>
    <t>ACX60_RS01100</t>
  </si>
  <si>
    <t>ABUW_0214</t>
  </si>
  <si>
    <t>A1S_3271</t>
  </si>
  <si>
    <t>KZA74_01085</t>
  </si>
  <si>
    <t xml:space="preserve">KZA74_01090      </t>
  </si>
  <si>
    <t xml:space="preserve">240,424..241,311    </t>
  </si>
  <si>
    <t>DMT family transporter</t>
  </si>
  <si>
    <t>DMT</t>
  </si>
  <si>
    <t>ACX60_RS01105</t>
  </si>
  <si>
    <t>ABUW_0215</t>
  </si>
  <si>
    <t>A1S_3270</t>
  </si>
  <si>
    <t>KZA74_01090</t>
  </si>
  <si>
    <t xml:space="preserve">KZA74_01100      </t>
  </si>
  <si>
    <t xml:space="preserve">242,308..242,700    </t>
  </si>
  <si>
    <t>ACX60_RS01115</t>
  </si>
  <si>
    <t>ABUW_0217</t>
  </si>
  <si>
    <t>A1S_3268</t>
  </si>
  <si>
    <t>KZA74_01100</t>
  </si>
  <si>
    <t xml:space="preserve">KZA74_01105      </t>
  </si>
  <si>
    <t xml:space="preserve">242,746..243,747    </t>
  </si>
  <si>
    <t>iolS, aldo/keto reductase</t>
  </si>
  <si>
    <t>iolS</t>
  </si>
  <si>
    <t>ACX60_RS01120</t>
  </si>
  <si>
    <t>ABUW_0218</t>
  </si>
  <si>
    <t>A1S_3266-7</t>
  </si>
  <si>
    <t>KZA74_01105</t>
  </si>
  <si>
    <t xml:space="preserve">KZA74_01115      </t>
  </si>
  <si>
    <t xml:space="preserve">244,884..245,684    </t>
  </si>
  <si>
    <t>N-acetyltransferase GCN5</t>
  </si>
  <si>
    <t>GCN5</t>
  </si>
  <si>
    <t>ACX60_RS01130</t>
  </si>
  <si>
    <t>A1S_3893</t>
  </si>
  <si>
    <t>KZA74_01115</t>
  </si>
  <si>
    <t xml:space="preserve">KZA74_01120      </t>
  </si>
  <si>
    <t xml:space="preserve">246,374..246,925    </t>
  </si>
  <si>
    <t>tetR family</t>
  </si>
  <si>
    <t>tetR</t>
  </si>
  <si>
    <t>ACX60_RS01135</t>
  </si>
  <si>
    <t>A1S_3264</t>
  </si>
  <si>
    <t>KZA74_01120</t>
  </si>
  <si>
    <t xml:space="preserve">KZA74_01130      </t>
  </si>
  <si>
    <t xml:space="preserve">247,526..247,840    </t>
  </si>
  <si>
    <t>yybR, transcriptional regulator</t>
  </si>
  <si>
    <t>yybR</t>
  </si>
  <si>
    <t>ACX60_RS01145</t>
  </si>
  <si>
    <t>ABUW_0224</t>
  </si>
  <si>
    <t>A1S_3262</t>
  </si>
  <si>
    <t>KZA74_01130</t>
  </si>
  <si>
    <t xml:space="preserve">KZA74_01135      </t>
  </si>
  <si>
    <t xml:space="preserve">247,920..248,582    </t>
  </si>
  <si>
    <t>ACX60_RS01150</t>
  </si>
  <si>
    <t>A1S_3892</t>
  </si>
  <si>
    <t>KZA74_01135</t>
  </si>
  <si>
    <t xml:space="preserve">KZA74_01155      </t>
  </si>
  <si>
    <t xml:space="preserve">251,114..251,320    </t>
  </si>
  <si>
    <t>ACX60_RS01170</t>
  </si>
  <si>
    <t>ABUW_0226</t>
  </si>
  <si>
    <t>A1S_3260</t>
  </si>
  <si>
    <t>KZA74_01155</t>
  </si>
  <si>
    <t xml:space="preserve">KZA74_01165      </t>
  </si>
  <si>
    <t xml:space="preserve">251,801..252,358    </t>
  </si>
  <si>
    <t>ywrO, general stress prot, NAD(P)H-dependent oxidoreductase</t>
  </si>
  <si>
    <t>ywrO</t>
  </si>
  <si>
    <t>ACX60_RS01180</t>
  </si>
  <si>
    <t>ABUW_0228</t>
  </si>
  <si>
    <t>A1S_3258</t>
  </si>
  <si>
    <t>KZA74_01165</t>
  </si>
  <si>
    <t xml:space="preserve">KZA74_01170      </t>
  </si>
  <si>
    <t xml:space="preserve">252,531..253,487    </t>
  </si>
  <si>
    <t>restriction endonuclease PvuRts1I</t>
  </si>
  <si>
    <t>pvuRts1I</t>
  </si>
  <si>
    <t>ACX60_RS01185</t>
  </si>
  <si>
    <t>A1S_3257</t>
  </si>
  <si>
    <t>KZA74_01170</t>
  </si>
  <si>
    <t xml:space="preserve">KZA74_01175      </t>
  </si>
  <si>
    <t xml:space="preserve">253,481..253,939    </t>
  </si>
  <si>
    <t>ACX60_RS01190</t>
  </si>
  <si>
    <t>KZA74_01175</t>
  </si>
  <si>
    <t xml:space="preserve">KZA74_01180      </t>
  </si>
  <si>
    <t xml:space="preserve">254,021..254,362    </t>
  </si>
  <si>
    <t>DHCW motif cupin fold protein</t>
  </si>
  <si>
    <t>ACX60_RS01195</t>
  </si>
  <si>
    <t>KZA74_01180</t>
  </si>
  <si>
    <t xml:space="preserve">elbB             </t>
  </si>
  <si>
    <t xml:space="preserve">254,421..255,083    </t>
  </si>
  <si>
    <t xml:space="preserve">elbB, isoprenoid biosynthesis glyoxalase ElbB             </t>
  </si>
  <si>
    <t>elbB</t>
  </si>
  <si>
    <t>ACX60_RS01200</t>
  </si>
  <si>
    <t>A1S_3256</t>
  </si>
  <si>
    <t>KZA74_01185</t>
  </si>
  <si>
    <t xml:space="preserve">KZA74_01190      </t>
  </si>
  <si>
    <t xml:space="preserve">255,173..255,985    </t>
  </si>
  <si>
    <t>araC family transcriptional regulator</t>
  </si>
  <si>
    <t>araC</t>
  </si>
  <si>
    <t>ACX60_RS01205</t>
  </si>
  <si>
    <t>A1S_3255</t>
  </si>
  <si>
    <t>KZA74_01190</t>
  </si>
  <si>
    <t xml:space="preserve">KZA74_01195      </t>
  </si>
  <si>
    <t xml:space="preserve">256,122..256,211    </t>
  </si>
  <si>
    <t>trnS, tRNA-Ser</t>
  </si>
  <si>
    <t>trnS</t>
  </si>
  <si>
    <t>A1S_3226</t>
  </si>
  <si>
    <t>KZA74_01195</t>
  </si>
  <si>
    <t xml:space="preserve">KZA74_01210      </t>
  </si>
  <si>
    <t xml:space="preserve">258,962..260,041    </t>
  </si>
  <si>
    <t>DNA/RNA non-specific endonuclease</t>
  </si>
  <si>
    <t>ENDOG</t>
  </si>
  <si>
    <t>ACX60_RS01225</t>
  </si>
  <si>
    <t>ABUW_0234</t>
  </si>
  <si>
    <t>A1S_3252</t>
  </si>
  <si>
    <t>KZA74_01210</t>
  </si>
  <si>
    <t xml:space="preserve">KZA74_01215      </t>
  </si>
  <si>
    <t xml:space="preserve">260,138..260,737    </t>
  </si>
  <si>
    <t>lysE transporter</t>
  </si>
  <si>
    <t>lysE</t>
  </si>
  <si>
    <t>ACX60_RS01230</t>
  </si>
  <si>
    <t>ABUW_0235</t>
  </si>
  <si>
    <t>A1S_3251</t>
  </si>
  <si>
    <t>KZA74_01215</t>
  </si>
  <si>
    <t xml:space="preserve">KZA74_01230      </t>
  </si>
  <si>
    <t xml:space="preserve">262,026..263,030    </t>
  </si>
  <si>
    <t>virS, araC family transcriptional regulator</t>
  </si>
  <si>
    <t>virS</t>
  </si>
  <si>
    <t>ACX60_RS01245</t>
  </si>
  <si>
    <t>ABUW_0238</t>
  </si>
  <si>
    <t>A1S_3247</t>
  </si>
  <si>
    <t>KZA74_01230</t>
  </si>
  <si>
    <t xml:space="preserve">KZA74_01235      </t>
  </si>
  <si>
    <t xml:space="preserve">263,140..263,778    </t>
  </si>
  <si>
    <t>ACX60_RS01250</t>
  </si>
  <si>
    <t>ABUW_0239</t>
  </si>
  <si>
    <t>A1S_3246</t>
  </si>
  <si>
    <t>KZA74_01235</t>
  </si>
  <si>
    <t xml:space="preserve">KZA74_01250      </t>
  </si>
  <si>
    <t xml:space="preserve">265,654..266,283    </t>
  </si>
  <si>
    <t>csp, cold shock protein</t>
  </si>
  <si>
    <t>csp</t>
  </si>
  <si>
    <t>ACX60_RS01265</t>
  </si>
  <si>
    <t>ABUW_0242</t>
  </si>
  <si>
    <t>A1S_3243</t>
  </si>
  <si>
    <t>KZA74_01250</t>
  </si>
  <si>
    <t xml:space="preserve">KZA74_01265      </t>
  </si>
  <si>
    <t xml:space="preserve">267,053..267,955    </t>
  </si>
  <si>
    <t>ACX60_RS01280</t>
  </si>
  <si>
    <t>ABUW_0244</t>
  </si>
  <si>
    <t>A1S_3240</t>
  </si>
  <si>
    <t>KZA74_01265</t>
  </si>
  <si>
    <t xml:space="preserve">KZA74_01270      </t>
  </si>
  <si>
    <t xml:space="preserve">268,054..268,605    </t>
  </si>
  <si>
    <t>sutR, Cro/Cl/XRE family transcriptional regulator</t>
  </si>
  <si>
    <t>ACX60_RS01285</t>
  </si>
  <si>
    <t>ABUW_0245</t>
  </si>
  <si>
    <t>A1S_3239</t>
  </si>
  <si>
    <t>KZA74_01270</t>
  </si>
  <si>
    <t xml:space="preserve">KZA74_01310      </t>
  </si>
  <si>
    <t xml:space="preserve">272,933..273,008    </t>
  </si>
  <si>
    <t>trnF, tRNA-Phe</t>
  </si>
  <si>
    <t>A1S_3215</t>
  </si>
  <si>
    <t>KZA74_01310</t>
  </si>
  <si>
    <t xml:space="preserve">KZA74_01315      </t>
  </si>
  <si>
    <t xml:space="preserve">273,180..273,611    </t>
  </si>
  <si>
    <t>ypeA, GNAT family acetyltransferase</t>
  </si>
  <si>
    <t>ypeA</t>
  </si>
  <si>
    <t>ACX60_RS01330</t>
  </si>
  <si>
    <t>ABUW_0254</t>
  </si>
  <si>
    <t>A1S_3232</t>
  </si>
  <si>
    <t>KZA74_01315</t>
  </si>
  <si>
    <t xml:space="preserve">KZA74_01325      </t>
  </si>
  <si>
    <t xml:space="preserve">275,292..275,384    </t>
  </si>
  <si>
    <t>KZA74_01325</t>
  </si>
  <si>
    <t xml:space="preserve">KZA74_01355      </t>
  </si>
  <si>
    <t xml:space="preserve">284,415..284,840    </t>
  </si>
  <si>
    <t xml:space="preserve">copD, </t>
  </si>
  <si>
    <t>copD</t>
  </si>
  <si>
    <t>ACX60_RS01365</t>
  </si>
  <si>
    <t>A1S_3888</t>
  </si>
  <si>
    <t>KZA74_01355</t>
  </si>
  <si>
    <t xml:space="preserve">KZA74_01360      </t>
  </si>
  <si>
    <t xml:space="preserve">284,837..285,172    </t>
  </si>
  <si>
    <t>ACX60_RS01370</t>
  </si>
  <si>
    <t>KZA74_01360</t>
  </si>
  <si>
    <t xml:space="preserve">KZA74_01365      </t>
  </si>
  <si>
    <t xml:space="preserve">285,473..286,420    </t>
  </si>
  <si>
    <t>cdhR, transcriptional regulator</t>
  </si>
  <si>
    <t>cdhR</t>
  </si>
  <si>
    <t>ACX60_RS01375</t>
  </si>
  <si>
    <t>A1S_3223</t>
  </si>
  <si>
    <t>KZA74_01365</t>
  </si>
  <si>
    <t xml:space="preserve">KZA74_01395      </t>
  </si>
  <si>
    <t xml:space="preserve">291,838..293,253    </t>
  </si>
  <si>
    <t>czcC, Cobalt-zinc-cadmium resistance protein</t>
  </si>
  <si>
    <t>czcC</t>
  </si>
  <si>
    <t>ACX60_RS01405</t>
  </si>
  <si>
    <t>ABUW_0266</t>
  </si>
  <si>
    <t>A1S_3219</t>
  </si>
  <si>
    <t>KZA74_01395</t>
  </si>
  <si>
    <t xml:space="preserve">KZA74_01400      </t>
  </si>
  <si>
    <t xml:space="preserve">293,256..294,473    </t>
  </si>
  <si>
    <t xml:space="preserve">czcB, </t>
  </si>
  <si>
    <t>czcB</t>
  </si>
  <si>
    <t>ACX60_RS01410</t>
  </si>
  <si>
    <t>ABUW_0267</t>
  </si>
  <si>
    <t>A1S_3218</t>
  </si>
  <si>
    <t>KZA74_01400</t>
  </si>
  <si>
    <t xml:space="preserve">KZA74_01405      </t>
  </si>
  <si>
    <t xml:space="preserve">294,463..297,621    </t>
  </si>
  <si>
    <t>czcA_2</t>
  </si>
  <si>
    <t>czcA</t>
  </si>
  <si>
    <t>ACX60_RS01415</t>
  </si>
  <si>
    <t>ABUW_0268</t>
  </si>
  <si>
    <t>A1S_3217</t>
  </si>
  <si>
    <t>KZA74_01405</t>
  </si>
  <si>
    <t xml:space="preserve">KZA74_01420      </t>
  </si>
  <si>
    <t xml:space="preserve">299,341..300,288    </t>
  </si>
  <si>
    <t>ACX60_RS01430</t>
  </si>
  <si>
    <t>ABUW_0271</t>
  </si>
  <si>
    <t>A1S_3884</t>
  </si>
  <si>
    <t>KZA74_01420</t>
  </si>
  <si>
    <t xml:space="preserve">KZA74_01435      </t>
  </si>
  <si>
    <t xml:space="preserve">300,696..301,580    </t>
  </si>
  <si>
    <t>ACX60_RS01445</t>
  </si>
  <si>
    <t>ABUW_0274</t>
  </si>
  <si>
    <t>A1S_3212</t>
  </si>
  <si>
    <t>KZA74_01435</t>
  </si>
  <si>
    <t xml:space="preserve">KZA74_01465      </t>
  </si>
  <si>
    <t xml:space="preserve">305,805..306,806    </t>
  </si>
  <si>
    <t>sbp, sulfate binding protein</t>
  </si>
  <si>
    <t>cysP, sbp</t>
  </si>
  <si>
    <t>ACX60_RS01475</t>
  </si>
  <si>
    <t>ABUW_0280</t>
  </si>
  <si>
    <t>A1S_3207</t>
  </si>
  <si>
    <t>KZA74_01465</t>
  </si>
  <si>
    <t xml:space="preserve">KZA74_01500      </t>
  </si>
  <si>
    <t xml:space="preserve">314,220..314,552    </t>
  </si>
  <si>
    <t>rlmA, 23S rRNA (guanine(745)-N(1))-methyltransferase</t>
  </si>
  <si>
    <t>rlmA1</t>
  </si>
  <si>
    <t>ACX60_RS01510</t>
  </si>
  <si>
    <t>ABUW_0287</t>
  </si>
  <si>
    <t>A1S_3199</t>
  </si>
  <si>
    <t>KZA74_01500</t>
  </si>
  <si>
    <t xml:space="preserve">KZA74_01515      </t>
  </si>
  <si>
    <t xml:space="preserve">318,115..319,173    </t>
  </si>
  <si>
    <t>pilM, ftsA_2, pilus assembly protein PilM</t>
  </si>
  <si>
    <t>pilM</t>
  </si>
  <si>
    <t>ACX60_RS01525</t>
  </si>
  <si>
    <t>ABUW_0290</t>
  </si>
  <si>
    <t>A1S_3195</t>
  </si>
  <si>
    <t>KZA74_01515</t>
  </si>
  <si>
    <t xml:space="preserve">KZA74_01520      </t>
  </si>
  <si>
    <t xml:space="preserve">319,173..319,814    </t>
  </si>
  <si>
    <t>pilN, membrane protein</t>
  </si>
  <si>
    <t>pilN</t>
  </si>
  <si>
    <t>ACX60_RS01530</t>
  </si>
  <si>
    <t>ABUW_0291</t>
  </si>
  <si>
    <t>A1S_3194</t>
  </si>
  <si>
    <t>KZA74_01520</t>
  </si>
  <si>
    <t xml:space="preserve">KZA74_01525      </t>
  </si>
  <si>
    <t xml:space="preserve">319,811..320,551    </t>
  </si>
  <si>
    <t>pilO, type 4a pilus biogenesis protein PilO</t>
  </si>
  <si>
    <t>pilO</t>
  </si>
  <si>
    <t>ACX60_RS01535</t>
  </si>
  <si>
    <t>ABUW_0292</t>
  </si>
  <si>
    <t>A1S_3193</t>
  </si>
  <si>
    <t>KZA74_01525</t>
  </si>
  <si>
    <t xml:space="preserve">KZA74_01530      </t>
  </si>
  <si>
    <t xml:space="preserve">320,562..321,089    </t>
  </si>
  <si>
    <t>pilP, pilus assembly protein PilP</t>
  </si>
  <si>
    <t>pilP</t>
  </si>
  <si>
    <t>ACX60_RS01540</t>
  </si>
  <si>
    <t>ABUW_0293</t>
  </si>
  <si>
    <t>A1S_3192</t>
  </si>
  <si>
    <t>KZA74_01530</t>
  </si>
  <si>
    <t xml:space="preserve">KZA74_01535      </t>
  </si>
  <si>
    <t xml:space="preserve">321,157..323,322    </t>
  </si>
  <si>
    <t>pilQ, type IV pilus secretin PilQ</t>
  </si>
  <si>
    <t>pilQ</t>
  </si>
  <si>
    <t>ACX60_RS01545</t>
  </si>
  <si>
    <t>ABUW_0294</t>
  </si>
  <si>
    <t>A1S_3191</t>
  </si>
  <si>
    <t>KZA74_01535</t>
  </si>
  <si>
    <t xml:space="preserve">KZA74_01565      </t>
  </si>
  <si>
    <t xml:space="preserve">332,507..333,394    </t>
  </si>
  <si>
    <t>metal-dependent hydrolase</t>
  </si>
  <si>
    <t>mdh, K07044</t>
  </si>
  <si>
    <t>ACX60_RS01575</t>
  </si>
  <si>
    <t>ABUW_0300</t>
  </si>
  <si>
    <t>A1S_3181</t>
  </si>
  <si>
    <t>KZA74_01565</t>
  </si>
  <si>
    <t xml:space="preserve">KZA74_01575      </t>
  </si>
  <si>
    <t xml:space="preserve">334,137..335,219    </t>
  </si>
  <si>
    <t>TPM domain protein</t>
  </si>
  <si>
    <t>TPM, K06872</t>
  </si>
  <si>
    <t>ACX60_RS01585</t>
  </si>
  <si>
    <t>ABUW_0302</t>
  </si>
  <si>
    <t>A1S_3179</t>
  </si>
  <si>
    <t>KZA74_01575</t>
  </si>
  <si>
    <t xml:space="preserve">KZA74_01580      </t>
  </si>
  <si>
    <t xml:space="preserve">335,213..335,773    </t>
  </si>
  <si>
    <t>TPM</t>
  </si>
  <si>
    <t>ACX60_RS01590</t>
  </si>
  <si>
    <t>ABUW_0303</t>
  </si>
  <si>
    <t>A1S_3178</t>
  </si>
  <si>
    <t>KZA74_01580</t>
  </si>
  <si>
    <t xml:space="preserve">KZA74_01585      </t>
  </si>
  <si>
    <t xml:space="preserve">336,115..336,579    </t>
  </si>
  <si>
    <t>pilA, pilin</t>
  </si>
  <si>
    <t>pilA</t>
  </si>
  <si>
    <t>ACX60_RS01595</t>
  </si>
  <si>
    <t>A1S_3177</t>
  </si>
  <si>
    <t>KZA74_01585</t>
  </si>
  <si>
    <t xml:space="preserve">KZA74_01615      </t>
  </si>
  <si>
    <t xml:space="preserve">342,163..342,293    </t>
  </si>
  <si>
    <t>KZA74_01615</t>
  </si>
  <si>
    <t xml:space="preserve">KZA74_01635      </t>
  </si>
  <si>
    <t xml:space="preserve">344,555..345,028    </t>
  </si>
  <si>
    <t>gspH, fimT pseudopilin</t>
  </si>
  <si>
    <t>fimU, fimT, gspH</t>
  </si>
  <si>
    <t>ACX60_RS01640</t>
  </si>
  <si>
    <t>ABUW_0313</t>
  </si>
  <si>
    <t>A1S_3883</t>
  </si>
  <si>
    <t>KZA74_01635</t>
  </si>
  <si>
    <t xml:space="preserve">pilV             </t>
  </si>
  <si>
    <t xml:space="preserve">345,022..345,582    </t>
  </si>
  <si>
    <t xml:space="preserve">pilV, type IV pilus modification protein PilV             </t>
  </si>
  <si>
    <t>pilV</t>
  </si>
  <si>
    <t>ACX60_RS01645</t>
  </si>
  <si>
    <t>ABUW_0314</t>
  </si>
  <si>
    <t>A1S_3882</t>
  </si>
  <si>
    <t>KZA74_01640</t>
  </si>
  <si>
    <t xml:space="preserve">KZA74_01645      </t>
  </si>
  <si>
    <t xml:space="preserve">345,583..346,584    </t>
  </si>
  <si>
    <t>pilW, PilW family protein</t>
  </si>
  <si>
    <t>pilW</t>
  </si>
  <si>
    <t>ACX60_RS01650</t>
  </si>
  <si>
    <t>ABUW_0315</t>
  </si>
  <si>
    <t>A1S_3168</t>
  </si>
  <si>
    <t>KZA74_01645</t>
  </si>
  <si>
    <t xml:space="preserve">KZA74_01650      </t>
  </si>
  <si>
    <t xml:space="preserve">346,581..347,399    </t>
  </si>
  <si>
    <t>pap, pilus assembly protein</t>
  </si>
  <si>
    <t>pilX</t>
  </si>
  <si>
    <t>ACX60_RS01655</t>
  </si>
  <si>
    <t>ABUW_0316</t>
  </si>
  <si>
    <t>A1S_3881</t>
  </si>
  <si>
    <t>KZA74_01650</t>
  </si>
  <si>
    <t xml:space="preserve">KZA74_01655      </t>
  </si>
  <si>
    <t xml:space="preserve">347,411..351,265    </t>
  </si>
  <si>
    <t>pilY, VWA domain-containing protein</t>
  </si>
  <si>
    <t>pilY1</t>
  </si>
  <si>
    <t>ACX60_RS01660</t>
  </si>
  <si>
    <t>ABUW_0317</t>
  </si>
  <si>
    <t>A1S_3167</t>
  </si>
  <si>
    <t>KZA74_01655</t>
  </si>
  <si>
    <t xml:space="preserve">KZA74_01660      </t>
  </si>
  <si>
    <t xml:space="preserve">351,278..351,760    </t>
  </si>
  <si>
    <t>prepilin-type N-terminal cleavage/methylation domain-containing protein</t>
  </si>
  <si>
    <t>pilY2</t>
  </si>
  <si>
    <t>ACX60_RS01665</t>
  </si>
  <si>
    <t>ABUW_0318</t>
  </si>
  <si>
    <t>A1S_3166</t>
  </si>
  <si>
    <t>KZA74_01660</t>
  </si>
  <si>
    <t xml:space="preserve">KZA74_01690      </t>
  </si>
  <si>
    <t xml:space="preserve">354,562..355,503    </t>
  </si>
  <si>
    <t>lip, triacylglycerol lipase</t>
  </si>
  <si>
    <t>lip, TGL2</t>
  </si>
  <si>
    <t>ACX60_RS01695</t>
  </si>
  <si>
    <t>ABUW_0324</t>
  </si>
  <si>
    <t>A1S_3160</t>
  </si>
  <si>
    <t>KZA74_01690</t>
  </si>
  <si>
    <t xml:space="preserve">KZA74_01695      </t>
  </si>
  <si>
    <t xml:space="preserve">355,618..356,652    </t>
  </si>
  <si>
    <t>lifO,  lipase secretion chaperone</t>
  </si>
  <si>
    <t>lifO</t>
  </si>
  <si>
    <t>ACX60_RS01700</t>
  </si>
  <si>
    <t>ABUW_0325</t>
  </si>
  <si>
    <t>A1S_3159</t>
  </si>
  <si>
    <t>KZA74_01695</t>
  </si>
  <si>
    <t xml:space="preserve">KZA74_01740      </t>
  </si>
  <si>
    <t xml:space="preserve">364,632..364,946    </t>
  </si>
  <si>
    <t>ygiN, quinol monooxygenase</t>
  </si>
  <si>
    <t>ygiN</t>
  </si>
  <si>
    <t>ACX60_RS01745</t>
  </si>
  <si>
    <t>ABUW_0334</t>
  </si>
  <si>
    <t>A1S_3149</t>
  </si>
  <si>
    <t>KZA74_01740</t>
  </si>
  <si>
    <t xml:space="preserve">KZA74_01745      </t>
  </si>
  <si>
    <t xml:space="preserve">364,960..365,547    </t>
  </si>
  <si>
    <t>mdaB</t>
  </si>
  <si>
    <t>ACX60_RS01750</t>
  </si>
  <si>
    <t>ABUW_0335</t>
  </si>
  <si>
    <t>A1S_3148</t>
  </si>
  <si>
    <t>KZA74_01745</t>
  </si>
  <si>
    <t xml:space="preserve">KZA74_01780      </t>
  </si>
  <si>
    <t xml:space="preserve">372,851..373,318    </t>
  </si>
  <si>
    <t>endonuclease</t>
  </si>
  <si>
    <t>ACX60_RS01785</t>
  </si>
  <si>
    <t>ABUW_0342</t>
  </si>
  <si>
    <t>A1S_3140</t>
  </si>
  <si>
    <t>KZA74_01780</t>
  </si>
  <si>
    <t xml:space="preserve">KZA74_01805      </t>
  </si>
  <si>
    <t xml:space="preserve">377,233..378,666    </t>
  </si>
  <si>
    <t>rocC, amino acid permease</t>
  </si>
  <si>
    <t>mmuP</t>
  </si>
  <si>
    <t>ACX60_RS01810</t>
  </si>
  <si>
    <t>ABUW_0347</t>
  </si>
  <si>
    <t>A1S_3135</t>
  </si>
  <si>
    <t>KZA74_01805</t>
  </si>
  <si>
    <t xml:space="preserve">KZA74_01850      </t>
  </si>
  <si>
    <t xml:space="preserve">388,961..390,316    </t>
  </si>
  <si>
    <t>aprE, subtilisin E, serine peptidase</t>
  </si>
  <si>
    <t>aprE</t>
  </si>
  <si>
    <t>ACX60_RS01855</t>
  </si>
  <si>
    <t>ABUW_0358</t>
  </si>
  <si>
    <t>A1S_3126</t>
  </si>
  <si>
    <t>KZA74_01850</t>
  </si>
  <si>
    <t xml:space="preserve">KZA74_01865      </t>
  </si>
  <si>
    <t xml:space="preserve">391,509..392,375    </t>
  </si>
  <si>
    <t>gltR_1, LysR family transcriptional regulator</t>
  </si>
  <si>
    <t>gltR</t>
  </si>
  <si>
    <t>ACX60_RS01870</t>
  </si>
  <si>
    <t>ABUW_0361</t>
  </si>
  <si>
    <t>A1S_3123</t>
  </si>
  <si>
    <t>KZA74_01865</t>
  </si>
  <si>
    <t xml:space="preserve">KZA74_01870      </t>
  </si>
  <si>
    <t xml:space="preserve">392,484..393,377    </t>
  </si>
  <si>
    <t>yijE, cysteine transporter</t>
  </si>
  <si>
    <t>yijE</t>
  </si>
  <si>
    <t>ACX60_RS01875</t>
  </si>
  <si>
    <t>ABUW_0362</t>
  </si>
  <si>
    <t>A1S_3122</t>
  </si>
  <si>
    <t>KZA74_01870</t>
  </si>
  <si>
    <t xml:space="preserve">KZA74_01875      </t>
  </si>
  <si>
    <t xml:space="preserve">393,380..394,495    </t>
  </si>
  <si>
    <t>S41 family peptidase</t>
  </si>
  <si>
    <t>ACX60_RS01880</t>
  </si>
  <si>
    <t>A1S_3121</t>
  </si>
  <si>
    <t>KZA74_01875</t>
  </si>
  <si>
    <t xml:space="preserve">KZA74_01880      </t>
  </si>
  <si>
    <t xml:space="preserve">394,681..394,890    </t>
  </si>
  <si>
    <t>yciI family protein, GTP cyclohydrolase</t>
  </si>
  <si>
    <t>yciI</t>
  </si>
  <si>
    <t>ACX60_RS01885</t>
  </si>
  <si>
    <t>ABUW_0363</t>
  </si>
  <si>
    <t>KZA74_01880</t>
  </si>
  <si>
    <t xml:space="preserve">KZA74_01900      </t>
  </si>
  <si>
    <t xml:space="preserve">399,432..400,616    </t>
  </si>
  <si>
    <t>tetA, MFS efflux pump</t>
  </si>
  <si>
    <t>tetA</t>
  </si>
  <si>
    <t>ACX60_RS01905</t>
  </si>
  <si>
    <t>ABUW_0368</t>
  </si>
  <si>
    <t>A1S_3117</t>
  </si>
  <si>
    <t>KZA74_01900</t>
  </si>
  <si>
    <t xml:space="preserve">KZA74_01915      </t>
  </si>
  <si>
    <t xml:space="preserve">402,985..404,085    </t>
  </si>
  <si>
    <t>HPP family membrane protein</t>
  </si>
  <si>
    <t>HPP, K07168</t>
  </si>
  <si>
    <t>ACX60_RS01920</t>
  </si>
  <si>
    <t>ABUW_0371</t>
  </si>
  <si>
    <t>A1S_3114</t>
  </si>
  <si>
    <t>KZA74_01915</t>
  </si>
  <si>
    <t xml:space="preserve">KZA74_02015      </t>
  </si>
  <si>
    <t xml:space="preserve">423,757..424,392    </t>
  </si>
  <si>
    <t>comF, DNA transformation protein</t>
  </si>
  <si>
    <t>comF</t>
  </si>
  <si>
    <t>ACX60_RS02020</t>
  </si>
  <si>
    <t>ABUW_0391</t>
  </si>
  <si>
    <t>A1S_3096</t>
  </si>
  <si>
    <t>KZA74_02015</t>
  </si>
  <si>
    <t xml:space="preserve">KZA74_02070      </t>
  </si>
  <si>
    <t xml:space="preserve">436,761..436,882    </t>
  </si>
  <si>
    <t>KZA74_02070</t>
  </si>
  <si>
    <t xml:space="preserve">KZA74_02085      </t>
  </si>
  <si>
    <t xml:space="preserve">439,853..440,581    </t>
  </si>
  <si>
    <t>type 1 glutamine amidotransferase</t>
  </si>
  <si>
    <t>ACX60_RS02085</t>
  </si>
  <si>
    <t>ABUW_0404</t>
  </si>
  <si>
    <t>A1S_3082</t>
  </si>
  <si>
    <t>KZA74_02085</t>
  </si>
  <si>
    <t xml:space="preserve">KZA74_02235      </t>
  </si>
  <si>
    <t xml:space="preserve">456,114..457,286    </t>
  </si>
  <si>
    <t>mmgC_1, acyl-CoA dehydrogenase family protein</t>
  </si>
  <si>
    <t>ACADL, mmgC</t>
  </si>
  <si>
    <t>ACX60_RS02235</t>
  </si>
  <si>
    <t>ABUW_0434</t>
  </si>
  <si>
    <t>A1S_3053</t>
  </si>
  <si>
    <t>KZA74_02235</t>
  </si>
  <si>
    <t xml:space="preserve">KZA74_02245      </t>
  </si>
  <si>
    <t xml:space="preserve">457,738..458,127    </t>
  </si>
  <si>
    <t>membrane protein</t>
  </si>
  <si>
    <t>mp</t>
  </si>
  <si>
    <t>ACX60_RS02245</t>
  </si>
  <si>
    <t>ABUW_0436</t>
  </si>
  <si>
    <t>A1S_3878</t>
  </si>
  <si>
    <t>KZA74_02245</t>
  </si>
  <si>
    <t xml:space="preserve">rrtA             </t>
  </si>
  <si>
    <t xml:space="preserve">460,061..460,627    </t>
  </si>
  <si>
    <t xml:space="preserve">rrtA, rhombosortase      </t>
  </si>
  <si>
    <t>rrtA</t>
  </si>
  <si>
    <t>ACX60_RS02255</t>
  </si>
  <si>
    <t>ABUW_0439</t>
  </si>
  <si>
    <t>A1S_3050</t>
  </si>
  <si>
    <t>KZA74_02255</t>
  </si>
  <si>
    <t xml:space="preserve">KZA74_02290      </t>
  </si>
  <si>
    <t xml:space="preserve">468,820..468,896    </t>
  </si>
  <si>
    <t>tRNA-Arg</t>
  </si>
  <si>
    <t>trnR</t>
  </si>
  <si>
    <t>A1S_3019</t>
  </si>
  <si>
    <t>KZA74_02290</t>
  </si>
  <si>
    <t xml:space="preserve">KZA74_02305      </t>
  </si>
  <si>
    <t xml:space="preserve">469,773..472,139    </t>
  </si>
  <si>
    <t>ACX60_RS02305</t>
  </si>
  <si>
    <t>ABUW_0449</t>
  </si>
  <si>
    <t>A1S_3043</t>
  </si>
  <si>
    <t>KZA74_02305</t>
  </si>
  <si>
    <t xml:space="preserve">KZA74_02310      </t>
  </si>
  <si>
    <t xml:space="preserve">472,731..472,807    </t>
  </si>
  <si>
    <t>A1S_3015</t>
  </si>
  <si>
    <t>KZA74_02310</t>
  </si>
  <si>
    <t xml:space="preserve">KZA74_02315      </t>
  </si>
  <si>
    <t xml:space="preserve">472,928..473,620    </t>
  </si>
  <si>
    <t>nitroreductase family protein</t>
  </si>
  <si>
    <t>K07078</t>
  </si>
  <si>
    <t>ACX60_RS02315</t>
  </si>
  <si>
    <t>ABUW_0451</t>
  </si>
  <si>
    <t>A1S_3042</t>
  </si>
  <si>
    <t>KZA74_02315</t>
  </si>
  <si>
    <t xml:space="preserve">KZA74_02330      </t>
  </si>
  <si>
    <t xml:space="preserve">475,100..475,894    </t>
  </si>
  <si>
    <t>helix-turn-helix transcriptional regulator</t>
  </si>
  <si>
    <t>hthR</t>
  </si>
  <si>
    <t>ACX60_RS02330</t>
  </si>
  <si>
    <t>ABUW_0454</t>
  </si>
  <si>
    <t>A1S_3039</t>
  </si>
  <si>
    <t>KZA74_02330</t>
  </si>
  <si>
    <t xml:space="preserve">KZA74_02335      </t>
  </si>
  <si>
    <t xml:space="preserve">476,000..476,914    </t>
  </si>
  <si>
    <t>ACX60_RS02335</t>
  </si>
  <si>
    <t>ABUW_0455</t>
  </si>
  <si>
    <t>A1S_3038</t>
  </si>
  <si>
    <t>KZA74_02335</t>
  </si>
  <si>
    <t xml:space="preserve">KZA74_02365      </t>
  </si>
  <si>
    <t xml:space="preserve">481,537..482,421    </t>
  </si>
  <si>
    <t>tonB, energy transducer TonB</t>
  </si>
  <si>
    <t>tonB</t>
  </si>
  <si>
    <t>ACX60_RS02365</t>
  </si>
  <si>
    <t>ABUW_0461</t>
  </si>
  <si>
    <t>A1S_3032</t>
  </si>
  <si>
    <t>KZA74_02365</t>
  </si>
  <si>
    <t>KZA74_02450</t>
  </si>
  <si>
    <t>ND</t>
  </si>
  <si>
    <t>rrf, 5S ribosomal RNA</t>
  </si>
  <si>
    <t xml:space="preserve">KZA74_02455      </t>
  </si>
  <si>
    <t xml:space="preserve">500,249..500,599    </t>
  </si>
  <si>
    <t>GFA family protein</t>
  </si>
  <si>
    <t>GFA</t>
  </si>
  <si>
    <t>ACX60_RS02455</t>
  </si>
  <si>
    <t>ABUW_0479</t>
  </si>
  <si>
    <t>A1S_3014</t>
  </si>
  <si>
    <t>KZA74_02455</t>
  </si>
  <si>
    <t xml:space="preserve">KZA74_02465      </t>
  </si>
  <si>
    <t xml:space="preserve">501,319..502,482    </t>
  </si>
  <si>
    <t>acyl-CoA dehydrogenase family protein</t>
  </si>
  <si>
    <t>ACADM, acd</t>
  </si>
  <si>
    <t>ACX60_RS02465</t>
  </si>
  <si>
    <t>ABUW_0481</t>
  </si>
  <si>
    <t>A1S_3012</t>
  </si>
  <si>
    <t>KZA74_02465</t>
  </si>
  <si>
    <t xml:space="preserve">KZA74_02470      </t>
  </si>
  <si>
    <t xml:space="preserve">502,514..503,113    </t>
  </si>
  <si>
    <t>TetR/AcrR family transcriptional regulator</t>
  </si>
  <si>
    <t>ACX60_RS02470</t>
  </si>
  <si>
    <t>ABUW_0482</t>
  </si>
  <si>
    <t>A1S_3011</t>
  </si>
  <si>
    <t>KZA74_02470</t>
  </si>
  <si>
    <t xml:space="preserve">KZA74_02475      </t>
  </si>
  <si>
    <t xml:space="preserve">503,300..505,105    </t>
  </si>
  <si>
    <t>DUF1446 domain-containing protein</t>
  </si>
  <si>
    <t>atuA</t>
  </si>
  <si>
    <t>ACX60_RS02475</t>
  </si>
  <si>
    <t>ABUW_0484</t>
  </si>
  <si>
    <t>A1S_3010</t>
  </si>
  <si>
    <t>KZA74_02475</t>
  </si>
  <si>
    <t xml:space="preserve">KZA74_02480      </t>
  </si>
  <si>
    <t xml:space="preserve">505,126..506,037    </t>
  </si>
  <si>
    <t>SDR family oxidoreductase</t>
  </si>
  <si>
    <t>atuB</t>
  </si>
  <si>
    <t>ACX60_RS02480</t>
  </si>
  <si>
    <t>ABUW_0485</t>
  </si>
  <si>
    <t>A1S_3009</t>
  </si>
  <si>
    <t>KZA74_02480</t>
  </si>
  <si>
    <t xml:space="preserve">KZA74_02485      </t>
  </si>
  <si>
    <t xml:space="preserve">506,048..507,661    </t>
  </si>
  <si>
    <t>acyl-CoA carboxylase subunit beta</t>
  </si>
  <si>
    <t>atuC</t>
  </si>
  <si>
    <t>ACX60_RS02485</t>
  </si>
  <si>
    <t>ABUW_0486</t>
  </si>
  <si>
    <t>A1S_3008</t>
  </si>
  <si>
    <t>KZA74_02485</t>
  </si>
  <si>
    <t xml:space="preserve">KZA74_02490      </t>
  </si>
  <si>
    <t xml:space="preserve">507,704..508,861    </t>
  </si>
  <si>
    <t>atuD</t>
  </si>
  <si>
    <t>ACX60_RS02490</t>
  </si>
  <si>
    <t>ABUW_0487</t>
  </si>
  <si>
    <t>A1S_3007</t>
  </si>
  <si>
    <t>KZA74_02490</t>
  </si>
  <si>
    <t xml:space="preserve">KZA74_02495      </t>
  </si>
  <si>
    <t xml:space="preserve">508,872..509,708    </t>
  </si>
  <si>
    <t>enoyl-CoA hydratase/isomerase family protein</t>
  </si>
  <si>
    <t>atuE</t>
  </si>
  <si>
    <t>ACX60_RS02495</t>
  </si>
  <si>
    <t>ABUW_0488</t>
  </si>
  <si>
    <t>A1S_3006</t>
  </si>
  <si>
    <t>KZA74_02495</t>
  </si>
  <si>
    <t xml:space="preserve">KZA74_02500      </t>
  </si>
  <si>
    <t xml:space="preserve">509,727..511,667    </t>
  </si>
  <si>
    <t>acetyl/propionyl/methylcrotonyl-CoA carboxylasesubunit alpha</t>
  </si>
  <si>
    <t>atuF</t>
  </si>
  <si>
    <t>ACX60_RS02500</t>
  </si>
  <si>
    <t>ABUW_0489</t>
  </si>
  <si>
    <t>A1S_3005</t>
  </si>
  <si>
    <t>KZA74_02500</t>
  </si>
  <si>
    <t xml:space="preserve">KZA74_02595      </t>
  </si>
  <si>
    <t xml:space="preserve">526,942..528,478    </t>
  </si>
  <si>
    <t>16S ribosomal RNA</t>
  </si>
  <si>
    <t>KZA74_02595</t>
  </si>
  <si>
    <t xml:space="preserve">KZA74_02610      </t>
  </si>
  <si>
    <t xml:space="preserve">529,086..531,978    </t>
  </si>
  <si>
    <t>23S ribosomal RNA</t>
  </si>
  <si>
    <t>KZA74_02610</t>
  </si>
  <si>
    <t xml:space="preserve">KZA74_02690      </t>
  </si>
  <si>
    <t xml:space="preserve">546,463..547,668    </t>
  </si>
  <si>
    <t>inovirus Gp2 family protein</t>
  </si>
  <si>
    <t>gp2</t>
  </si>
  <si>
    <t>ACX60_RS02695</t>
  </si>
  <si>
    <t>A1S_2943</t>
  </si>
  <si>
    <t>KZA74_02690</t>
  </si>
  <si>
    <t xml:space="preserve">KZA74_02705      </t>
  </si>
  <si>
    <t xml:space="preserve">549,482..549,745    </t>
  </si>
  <si>
    <t>ACX60_RS02710</t>
  </si>
  <si>
    <t>ABUW_3335</t>
  </si>
  <si>
    <t>KZA74_02705</t>
  </si>
  <si>
    <t xml:space="preserve">KZA74_02710      </t>
  </si>
  <si>
    <t xml:space="preserve">549,849..549,995    </t>
  </si>
  <si>
    <t>A1S_3855</t>
  </si>
  <si>
    <t>KZA74_02710</t>
  </si>
  <si>
    <t xml:space="preserve">KZA74_02715      </t>
  </si>
  <si>
    <t xml:space="preserve">550,066..551,091    </t>
  </si>
  <si>
    <t>dnaJ, molecular chaperone DnaJ</t>
  </si>
  <si>
    <t>dnaJ</t>
  </si>
  <si>
    <t>ACX60_RS02715</t>
  </si>
  <si>
    <t>ABUW_3333</t>
  </si>
  <si>
    <t>A1S_3854</t>
  </si>
  <si>
    <t>KZA74_02715</t>
  </si>
  <si>
    <t xml:space="preserve">KZA74_02720      </t>
  </si>
  <si>
    <t xml:space="preserve">551,173..551,871    </t>
  </si>
  <si>
    <t>ACX60_RS02720</t>
  </si>
  <si>
    <t>A1S_3853</t>
  </si>
  <si>
    <t>KZA74_02720</t>
  </si>
  <si>
    <t xml:space="preserve">KZA74_02730      </t>
  </si>
  <si>
    <t xml:space="preserve">552,351..552,647    </t>
  </si>
  <si>
    <t>ACX60_RS02730</t>
  </si>
  <si>
    <t>ABUW_3329</t>
  </si>
  <si>
    <t>A1S_3851</t>
  </si>
  <si>
    <t>KZA74_02730</t>
  </si>
  <si>
    <t xml:space="preserve">KZA74_02735      </t>
  </si>
  <si>
    <t xml:space="preserve">552,702..553,751    </t>
  </si>
  <si>
    <t>DUF932 domain-containing protein</t>
  </si>
  <si>
    <t>ACX60_RS02735</t>
  </si>
  <si>
    <t>ABUW_3328</t>
  </si>
  <si>
    <t>A1S_2942</t>
  </si>
  <si>
    <t>KZA74_02735</t>
  </si>
  <si>
    <t xml:space="preserve">KZA74_02785      </t>
  </si>
  <si>
    <t xml:space="preserve">564,152..565,456    </t>
  </si>
  <si>
    <t>czcC_2, tolC family</t>
  </si>
  <si>
    <t>cytC, czcC_2</t>
  </si>
  <si>
    <t>ACX60_RS02785</t>
  </si>
  <si>
    <t>A1S_2934</t>
  </si>
  <si>
    <t>KZA74_02785</t>
  </si>
  <si>
    <t xml:space="preserve">KZA74_02790      </t>
  </si>
  <si>
    <t xml:space="preserve">565,456..566,955    </t>
  </si>
  <si>
    <t>efflux RND transporter periplasmic adaptorsubunit</t>
  </si>
  <si>
    <t>cusB, silB</t>
  </si>
  <si>
    <t>ACX60_RS02790</t>
  </si>
  <si>
    <t>A1S_2933</t>
  </si>
  <si>
    <t>KZA74_02790</t>
  </si>
  <si>
    <t xml:space="preserve">KZA74_02795      </t>
  </si>
  <si>
    <t xml:space="preserve">566,969..570,115    </t>
  </si>
  <si>
    <t>efflux RND transporter permease subunit</t>
  </si>
  <si>
    <t>cusA, silA</t>
  </si>
  <si>
    <t>ACX60_RS02795</t>
  </si>
  <si>
    <t>A1S_2932</t>
  </si>
  <si>
    <t>KZA74_02795</t>
  </si>
  <si>
    <t xml:space="preserve">radC             </t>
  </si>
  <si>
    <t xml:space="preserve">586,847..587,566    </t>
  </si>
  <si>
    <t xml:space="preserve">radC, DNA repair protein RadC      </t>
  </si>
  <si>
    <t>radC</t>
  </si>
  <si>
    <t>ACX60_RS02885</t>
  </si>
  <si>
    <t>ABUW_0528</t>
  </si>
  <si>
    <t>A1S_2918</t>
  </si>
  <si>
    <t>KZA74_02890</t>
  </si>
  <si>
    <t xml:space="preserve">KZA74_02925      </t>
  </si>
  <si>
    <t xml:space="preserve">594,303..595,331    </t>
  </si>
  <si>
    <t>ACX60_RS02920</t>
  </si>
  <si>
    <t>ABUW_0535</t>
  </si>
  <si>
    <t>A1S_3846</t>
  </si>
  <si>
    <t>KZA74_02925</t>
  </si>
  <si>
    <t xml:space="preserve">KZA74_02960      </t>
  </si>
  <si>
    <t xml:space="preserve">600,412..601,188    </t>
  </si>
  <si>
    <t>ACX60_RS02955</t>
  </si>
  <si>
    <t>A1S_3844</t>
  </si>
  <si>
    <t>KZA74_02960</t>
  </si>
  <si>
    <t xml:space="preserve">KZA74_02975      </t>
  </si>
  <si>
    <t xml:space="preserve">606,350..606,565    </t>
  </si>
  <si>
    <t>ACX60_RS02970</t>
  </si>
  <si>
    <t>ABUW_0550</t>
  </si>
  <si>
    <t>A1S_3842</t>
  </si>
  <si>
    <t>KZA74_02975</t>
  </si>
  <si>
    <t xml:space="preserve">KZA74_03160      </t>
  </si>
  <si>
    <t xml:space="preserve">647,569..648,618    </t>
  </si>
  <si>
    <t>AraC family transcriptional regulator</t>
  </si>
  <si>
    <t>ACX60_RS03155</t>
  </si>
  <si>
    <t>ABUW_0621</t>
  </si>
  <si>
    <t>A1S_2871</t>
  </si>
  <si>
    <t>KZA74_03160</t>
  </si>
  <si>
    <t xml:space="preserve">KZA74_03225      </t>
  </si>
  <si>
    <t xml:space="preserve">662,465..662,884    </t>
  </si>
  <si>
    <t>GNAT family N-acetyltransferase</t>
  </si>
  <si>
    <t>ACX60_RS03220</t>
  </si>
  <si>
    <t>ABUW_0634</t>
  </si>
  <si>
    <t>A1S_2857</t>
  </si>
  <si>
    <t>KZA74_03225</t>
  </si>
  <si>
    <t xml:space="preserve">KZA74_03240      </t>
  </si>
  <si>
    <t xml:space="preserve">664,209..666,344    </t>
  </si>
  <si>
    <t>fadJ</t>
  </si>
  <si>
    <t>ACX60_RS03235</t>
  </si>
  <si>
    <t>ABUW_0637</t>
  </si>
  <si>
    <t>A1S_2853</t>
  </si>
  <si>
    <t>KZA74_03240</t>
  </si>
  <si>
    <t xml:space="preserve">KZA74_03245      </t>
  </si>
  <si>
    <t xml:space="preserve">666,365..667,570    </t>
  </si>
  <si>
    <t>acetyl-CoA C-acetyltransferase</t>
  </si>
  <si>
    <t>E2.3.1.9, atoB</t>
  </si>
  <si>
    <t>ACX60_RS03240</t>
  </si>
  <si>
    <t>ABUW_0638</t>
  </si>
  <si>
    <t>A1S_2852</t>
  </si>
  <si>
    <t>KZA74_03245</t>
  </si>
  <si>
    <t xml:space="preserve">KZA74_03255      </t>
  </si>
  <si>
    <t xml:space="preserve">668,963..670,081    </t>
  </si>
  <si>
    <t>CoA transferase</t>
  </si>
  <si>
    <t>ACX60_RS03250</t>
  </si>
  <si>
    <t>ABUW_0640</t>
  </si>
  <si>
    <t>A1S_2850</t>
  </si>
  <si>
    <t>KZA74_03255</t>
  </si>
  <si>
    <t xml:space="preserve">KZA74_03280      </t>
  </si>
  <si>
    <t xml:space="preserve">676,419..676,772    </t>
  </si>
  <si>
    <t>quaternary ammonium transporter</t>
  </si>
  <si>
    <t>emrE, qac, mmr, smr</t>
  </si>
  <si>
    <t>ACX60_RS03275</t>
  </si>
  <si>
    <t>ABUW_0645</t>
  </si>
  <si>
    <t>A1S_2844</t>
  </si>
  <si>
    <t>KZA74_03280</t>
  </si>
  <si>
    <t xml:space="preserve">KZA74_03295      </t>
  </si>
  <si>
    <t xml:space="preserve">678,669..679,184    </t>
  </si>
  <si>
    <t>GspH/FimT family pseudopilin</t>
  </si>
  <si>
    <t>fimT, gspH</t>
  </si>
  <si>
    <t>ACX60_RS03290</t>
  </si>
  <si>
    <t>ABUW_0648</t>
  </si>
  <si>
    <t>A1S_2841</t>
  </si>
  <si>
    <t>KZA74_03295</t>
  </si>
  <si>
    <t xml:space="preserve">KZA74_03360      </t>
  </si>
  <si>
    <t xml:space="preserve">691,437..693,641    </t>
  </si>
  <si>
    <t>TonB-dependent receptor</t>
  </si>
  <si>
    <t>TC.FEV.OM</t>
  </si>
  <si>
    <t>ACX60_RS03355</t>
  </si>
  <si>
    <t>ABUW_0661</t>
  </si>
  <si>
    <t>A1S_2829</t>
  </si>
  <si>
    <t>KZA74_03360</t>
  </si>
  <si>
    <t xml:space="preserve">KZA74_03395      </t>
  </si>
  <si>
    <t xml:space="preserve">699,176..699,532    </t>
  </si>
  <si>
    <t>DUF488 domain-containing protein</t>
  </si>
  <si>
    <t>ACX60_RS03390</t>
  </si>
  <si>
    <t>ABUW_0668</t>
  </si>
  <si>
    <t>A1S_2822</t>
  </si>
  <si>
    <t>KZA74_03395</t>
  </si>
  <si>
    <t xml:space="preserve">KZA74_03425      </t>
  </si>
  <si>
    <t xml:space="preserve">706,640..707,278    </t>
  </si>
  <si>
    <t>ACX60_RS03420</t>
  </si>
  <si>
    <t>ABUW_0677</t>
  </si>
  <si>
    <t>A1S_2816</t>
  </si>
  <si>
    <t>KZA74_03425</t>
  </si>
  <si>
    <t xml:space="preserve">KZA74_03435      </t>
  </si>
  <si>
    <t xml:space="preserve">707,968..708,330    </t>
  </si>
  <si>
    <t>response regulator</t>
  </si>
  <si>
    <t>pilH</t>
  </si>
  <si>
    <t>ACX60_RS03430</t>
  </si>
  <si>
    <t>ABUW_0679</t>
  </si>
  <si>
    <t>A1S_2814</t>
  </si>
  <si>
    <t>KZA74_03435</t>
  </si>
  <si>
    <t xml:space="preserve">KZA74_03440      </t>
  </si>
  <si>
    <t xml:space="preserve">708,391..708,927    </t>
  </si>
  <si>
    <t>cheW, chemotaxis protein CheW</t>
  </si>
  <si>
    <t>pilI</t>
  </si>
  <si>
    <t>ACX60_RS03435</t>
  </si>
  <si>
    <t>ABUW_0680</t>
  </si>
  <si>
    <t>A1S_2813</t>
  </si>
  <si>
    <t>KZA74_03440</t>
  </si>
  <si>
    <t xml:space="preserve">KZA74_03445      </t>
  </si>
  <si>
    <t xml:space="preserve">708,974..711,052    </t>
  </si>
  <si>
    <t>methyl-accepting chemotaxis protein</t>
  </si>
  <si>
    <t>pilJ</t>
  </si>
  <si>
    <t>ACX60_RS03440</t>
  </si>
  <si>
    <t>ABUW_0681</t>
  </si>
  <si>
    <t>A1S_2812</t>
  </si>
  <si>
    <t>KZA74_03445</t>
  </si>
  <si>
    <t xml:space="preserve">KZA74_03450      </t>
  </si>
  <si>
    <t xml:space="preserve">711,199..715,719    </t>
  </si>
  <si>
    <t>Hpt domain-containing protein</t>
  </si>
  <si>
    <t>chpA</t>
  </si>
  <si>
    <t>ACX60_RS03445</t>
  </si>
  <si>
    <t>ABUW_0682</t>
  </si>
  <si>
    <t>A1S_2811</t>
  </si>
  <si>
    <t>KZA74_03450</t>
  </si>
  <si>
    <t xml:space="preserve">KZA74_03455      </t>
  </si>
  <si>
    <t xml:space="preserve">715,716..716,180    </t>
  </si>
  <si>
    <t>ACX60_RS03450</t>
  </si>
  <si>
    <t>ABUW_0683</t>
  </si>
  <si>
    <t>A1S_3839</t>
  </si>
  <si>
    <t>KZA74_03455</t>
  </si>
  <si>
    <t xml:space="preserve">KZA74_03470      </t>
  </si>
  <si>
    <t xml:space="preserve">717,720..718,628    </t>
  </si>
  <si>
    <t>DUF1853 family protein</t>
  </si>
  <si>
    <t>K09977</t>
  </si>
  <si>
    <t>ACX60_RS03465</t>
  </si>
  <si>
    <t>ABUW_0688</t>
  </si>
  <si>
    <t>A1S_2808</t>
  </si>
  <si>
    <t>KZA74_03470</t>
  </si>
  <si>
    <t xml:space="preserve">KZA74_03495      </t>
  </si>
  <si>
    <t xml:space="preserve">720,186..720,262    </t>
  </si>
  <si>
    <t>tRNA-Asp</t>
  </si>
  <si>
    <t>A1S_2801</t>
  </si>
  <si>
    <t>KZA74_03495</t>
  </si>
  <si>
    <t xml:space="preserve">KZA74_03515      </t>
  </si>
  <si>
    <t xml:space="preserve">720,825..721,610    </t>
  </si>
  <si>
    <t>cysJ, membrane protein, YdcF family protein</t>
  </si>
  <si>
    <t>cysJ, ydcF</t>
  </si>
  <si>
    <t>ACX60_RS03510</t>
  </si>
  <si>
    <t>ABUW_0697</t>
  </si>
  <si>
    <t>A1S_2799</t>
  </si>
  <si>
    <t>KZA74_03515</t>
  </si>
  <si>
    <t xml:space="preserve">KZA74_03575      </t>
  </si>
  <si>
    <t xml:space="preserve">736,249..738,297    </t>
  </si>
  <si>
    <t>M13 family metallopeptidase</t>
  </si>
  <si>
    <t>pepO</t>
  </si>
  <si>
    <t>ACX60_RS03565</t>
  </si>
  <si>
    <t>A1S_2789</t>
  </si>
  <si>
    <t>KZA74_03575</t>
  </si>
  <si>
    <t xml:space="preserve">KZA74_03585      </t>
  </si>
  <si>
    <t xml:space="preserve">739,213..740,280    </t>
  </si>
  <si>
    <t>DUF1176 domain-containing protein</t>
  </si>
  <si>
    <t>ACX60_RS03575</t>
  </si>
  <si>
    <t>ABUW_0709</t>
  </si>
  <si>
    <t>A1S_2787</t>
  </si>
  <si>
    <t>KZA74_03585</t>
  </si>
  <si>
    <t xml:space="preserve">KZA74_03590      </t>
  </si>
  <si>
    <t xml:space="preserve">740,364..740,882    </t>
  </si>
  <si>
    <t>ACX60_RS03580</t>
  </si>
  <si>
    <t>ABUW_0710</t>
  </si>
  <si>
    <t>A1S_2786</t>
  </si>
  <si>
    <t>KZA74_03590</t>
  </si>
  <si>
    <t xml:space="preserve">KZA74_03665      </t>
  </si>
  <si>
    <t xml:space="preserve">755,281..755,979    </t>
  </si>
  <si>
    <t>NAD(P)H-dependent oxidoreductase</t>
  </si>
  <si>
    <t>NQO1</t>
  </si>
  <si>
    <t>ACX60_RS03655</t>
  </si>
  <si>
    <t>ABUW_0725</t>
  </si>
  <si>
    <t>A1S_2772</t>
  </si>
  <si>
    <t>KZA74_03665</t>
  </si>
  <si>
    <t xml:space="preserve">KZA74_03705      </t>
  </si>
  <si>
    <t xml:space="preserve">763,484..763,556    </t>
  </si>
  <si>
    <t>KZA74_03705</t>
  </si>
  <si>
    <t xml:space="preserve">KZA74_03750      </t>
  </si>
  <si>
    <t xml:space="preserve">771,312..772,559    </t>
  </si>
  <si>
    <t>MFS transporter</t>
  </si>
  <si>
    <t>ACX60_RS03740</t>
  </si>
  <si>
    <t>ABUW_0825</t>
  </si>
  <si>
    <t>A1S_2754</t>
  </si>
  <si>
    <t>KZA74_03750</t>
  </si>
  <si>
    <t xml:space="preserve">KZA74_03775      </t>
  </si>
  <si>
    <t xml:space="preserve">778,292..778,990    </t>
  </si>
  <si>
    <t>phosphatase PAP2 family protein</t>
  </si>
  <si>
    <t>pap2</t>
  </si>
  <si>
    <t>ACX60_RS03765</t>
  </si>
  <si>
    <t>ABUW_0830</t>
  </si>
  <si>
    <t>A1S_2749</t>
  </si>
  <si>
    <t>KZA74_03775</t>
  </si>
  <si>
    <t xml:space="preserve">KZA74_03795      </t>
  </si>
  <si>
    <t xml:space="preserve">782,668..783,684    </t>
  </si>
  <si>
    <t>ACX60_RS03785</t>
  </si>
  <si>
    <t>ABUW_0834</t>
  </si>
  <si>
    <t>A1S_2745</t>
  </si>
  <si>
    <t>KZA74_03795</t>
  </si>
  <si>
    <t xml:space="preserve">KZA74_03800      </t>
  </si>
  <si>
    <t xml:space="preserve">783,822..784,406    </t>
  </si>
  <si>
    <t>ACX60_RS03790</t>
  </si>
  <si>
    <t>A1S_2744</t>
  </si>
  <si>
    <t>KZA74_03800</t>
  </si>
  <si>
    <t xml:space="preserve">KZA74_04000      </t>
  </si>
  <si>
    <t xml:space="preserve">824,343..824,477    </t>
  </si>
  <si>
    <t>KZA74_04000      antisense to 3995 and sucA in between them</t>
  </si>
  <si>
    <t>KZA74_04000</t>
  </si>
  <si>
    <t xml:space="preserve">KZA74_04070      </t>
  </si>
  <si>
    <t xml:space="preserve">851,590..851,919    </t>
  </si>
  <si>
    <t>MGMT family protein</t>
  </si>
  <si>
    <t>ybaZ</t>
  </si>
  <si>
    <t>ACX60_RS04050</t>
  </si>
  <si>
    <t>ABUW_0889</t>
  </si>
  <si>
    <t>A1S_2693</t>
  </si>
  <si>
    <t>KZA74_04070</t>
  </si>
  <si>
    <t xml:space="preserve">KZA74_04090      </t>
  </si>
  <si>
    <t xml:space="preserve">853,811..854,398    </t>
  </si>
  <si>
    <t>ACX60_RS04070</t>
  </si>
  <si>
    <t>A1S_2689</t>
  </si>
  <si>
    <t>KZA74_04090</t>
  </si>
  <si>
    <t xml:space="preserve">folP             </t>
  </si>
  <si>
    <t xml:space="preserve">864,272..865,123    </t>
  </si>
  <si>
    <t xml:space="preserve">folP, dihydropteroate synthase           </t>
  </si>
  <si>
    <t>folP</t>
  </si>
  <si>
    <t>ACX60_RS04115</t>
  </si>
  <si>
    <t>ABUW_0900</t>
  </si>
  <si>
    <t>A1S_2680</t>
  </si>
  <si>
    <t>KZA74_04135</t>
  </si>
  <si>
    <t xml:space="preserve">KZA74_04145      </t>
  </si>
  <si>
    <t xml:space="preserve">865,573..865,917    </t>
  </si>
  <si>
    <t>ACX60_RS04125</t>
  </si>
  <si>
    <t>ABUW_0902</t>
  </si>
  <si>
    <t>A1S_3828</t>
  </si>
  <si>
    <t>KZA74_04145</t>
  </si>
  <si>
    <t xml:space="preserve">KZA74_04155      </t>
  </si>
  <si>
    <t xml:space="preserve">866,275..868,038    </t>
  </si>
  <si>
    <t>alkaline phosphatase D family protein</t>
  </si>
  <si>
    <t>phoD</t>
  </si>
  <si>
    <t>ACX60_RS04135</t>
  </si>
  <si>
    <t>ABUW_0904</t>
  </si>
  <si>
    <t>A1S_2677</t>
  </si>
  <si>
    <t>KZA74_04155</t>
  </si>
  <si>
    <t xml:space="preserve">KZA74_04160      </t>
  </si>
  <si>
    <t xml:space="preserve">868,139..868,224    </t>
  </si>
  <si>
    <t>tRNA-Leu</t>
  </si>
  <si>
    <t>trnL</t>
  </si>
  <si>
    <t>A1S_2676</t>
  </si>
  <si>
    <t>KZA74_04160</t>
  </si>
  <si>
    <t xml:space="preserve">KZA74_04165      </t>
  </si>
  <si>
    <t xml:space="preserve">868,236..868,309    </t>
  </si>
  <si>
    <t>tRNA-Cys</t>
  </si>
  <si>
    <t>trnC</t>
  </si>
  <si>
    <t>A1S_2675</t>
  </si>
  <si>
    <t>KZA74_04165</t>
  </si>
  <si>
    <t xml:space="preserve">glpK             </t>
  </si>
  <si>
    <t xml:space="preserve">872,487..873,995    </t>
  </si>
  <si>
    <t xml:space="preserve">glpK, glycerol kinase GlpK       </t>
  </si>
  <si>
    <t>glpK, GK</t>
  </si>
  <si>
    <t>ACX60_RS04170</t>
  </si>
  <si>
    <t>ABUW_0911</t>
  </si>
  <si>
    <t>A1S_2670</t>
  </si>
  <si>
    <t>KZA74_04190</t>
  </si>
  <si>
    <t xml:space="preserve">glpD             </t>
  </si>
  <si>
    <t xml:space="preserve">874,150..875,667    </t>
  </si>
  <si>
    <t xml:space="preserve">glpD, glycerol-3-phosphate dehydrogenase       </t>
  </si>
  <si>
    <t>glpA, glpD</t>
  </si>
  <si>
    <t>ACX60_RS04175</t>
  </si>
  <si>
    <t>ABUW_0912</t>
  </si>
  <si>
    <t>A1S_2669</t>
  </si>
  <si>
    <t>KZA74_04195</t>
  </si>
  <si>
    <t xml:space="preserve">KZA74_04235      </t>
  </si>
  <si>
    <t xml:space="preserve">883,441..884,583    </t>
  </si>
  <si>
    <t>glycerophosphodiester phosphodiesterase</t>
  </si>
  <si>
    <t>E3.1.4.46, glpQ, ugpQ</t>
  </si>
  <si>
    <t>ACX60_RS04215</t>
  </si>
  <si>
    <t>ABUW_0921</t>
  </si>
  <si>
    <t>A1S_2661</t>
  </si>
  <si>
    <t>KZA74_04235</t>
  </si>
  <si>
    <t xml:space="preserve">KZA74_04280      </t>
  </si>
  <si>
    <t xml:space="preserve">894,827..894,916    </t>
  </si>
  <si>
    <t>tRNA-Ser</t>
  </si>
  <si>
    <t>A1S_2652</t>
  </si>
  <si>
    <t>KZA74_04280</t>
  </si>
  <si>
    <t xml:space="preserve">KZA74_04290      </t>
  </si>
  <si>
    <t xml:space="preserve">896,133..900,131    </t>
  </si>
  <si>
    <t>amino acid adenylation domain-containingprotein</t>
  </si>
  <si>
    <t>ACX60_RS04270</t>
  </si>
  <si>
    <t>ABUW_0932</t>
  </si>
  <si>
    <t>A1S_2651</t>
  </si>
  <si>
    <t>KZA74_04290</t>
  </si>
  <si>
    <t xml:space="preserve">KZA74_04310      </t>
  </si>
  <si>
    <t xml:space="preserve">901,834..902,574    </t>
  </si>
  <si>
    <t>ACX60_RS04290</t>
  </si>
  <si>
    <t>A1S_3825</t>
  </si>
  <si>
    <t>KZA74_04310</t>
  </si>
  <si>
    <t xml:space="preserve">KZA74_04340      </t>
  </si>
  <si>
    <t xml:space="preserve">906,581..907,159    </t>
  </si>
  <si>
    <t>ACX60_RS04320</t>
  </si>
  <si>
    <t>A1S_2647</t>
  </si>
  <si>
    <t>KZA74_04340</t>
  </si>
  <si>
    <t xml:space="preserve">KZA74_04345      </t>
  </si>
  <si>
    <t xml:space="preserve">907,239..908,102    </t>
  </si>
  <si>
    <t>K07044</t>
  </si>
  <si>
    <t>ACX60_RS04325</t>
  </si>
  <si>
    <t>A1S_2646</t>
  </si>
  <si>
    <t>KZA74_04345</t>
  </si>
  <si>
    <t xml:space="preserve">KZA74_04350      </t>
  </si>
  <si>
    <t xml:space="preserve">908,211..908,828    </t>
  </si>
  <si>
    <t>ACX60_RS04330</t>
  </si>
  <si>
    <t>A1S_2645</t>
  </si>
  <si>
    <t>KZA74_04350</t>
  </si>
  <si>
    <t xml:space="preserve">KZA74_04360      </t>
  </si>
  <si>
    <t xml:space="preserve">909,586..910,368    </t>
  </si>
  <si>
    <t>K07124</t>
  </si>
  <si>
    <t>ACX60_RS04340</t>
  </si>
  <si>
    <t>ABUW_0941</t>
  </si>
  <si>
    <t>A1S_2643</t>
  </si>
  <si>
    <t>KZA74_04360</t>
  </si>
  <si>
    <t xml:space="preserve">KZA74_04365      </t>
  </si>
  <si>
    <t xml:space="preserve">910,491..911,057    </t>
  </si>
  <si>
    <t>ACX60_RS04345</t>
  </si>
  <si>
    <t>ABUW_0942</t>
  </si>
  <si>
    <t>A1S_2642</t>
  </si>
  <si>
    <t>KZA74_04365</t>
  </si>
  <si>
    <t xml:space="preserve">KZA74_04370      </t>
  </si>
  <si>
    <t xml:space="preserve">911,054..912,211    </t>
  </si>
  <si>
    <t>glycerate kinase</t>
  </si>
  <si>
    <t>glxK, garK</t>
  </si>
  <si>
    <t>ACX60_RS04350</t>
  </si>
  <si>
    <t>ABUW_0943</t>
  </si>
  <si>
    <t>A1S_2641</t>
  </si>
  <si>
    <t>KZA74_04370</t>
  </si>
  <si>
    <t xml:space="preserve">fdhD             </t>
  </si>
  <si>
    <t xml:space="preserve">915,093..915,884    </t>
  </si>
  <si>
    <t xml:space="preserve">fdhD,formate dehydrogenase accessory sulfurtransferase FdhD       </t>
  </si>
  <si>
    <t>fdhD</t>
  </si>
  <si>
    <t>ACX60_RS04360</t>
  </si>
  <si>
    <t>ABUW_0945</t>
  </si>
  <si>
    <t>A1S_2639</t>
  </si>
  <si>
    <t>KZA74_04380</t>
  </si>
  <si>
    <t xml:space="preserve">KZA74_04455      </t>
  </si>
  <si>
    <t xml:space="preserve">932,461..934,107    </t>
  </si>
  <si>
    <t xml:space="preserve">glycosyltransferase family 39 protein   </t>
  </si>
  <si>
    <t>gtr</t>
  </si>
  <si>
    <t>ACX60_RS04435</t>
  </si>
  <si>
    <t>ABUW_0961</t>
  </si>
  <si>
    <t>A1S_2625</t>
  </si>
  <si>
    <t>KZA74_04455</t>
  </si>
  <si>
    <t xml:space="preserve">KZA74_04460      </t>
  </si>
  <si>
    <t xml:space="preserve">934,117..934,497    </t>
  </si>
  <si>
    <t>GtrA family protein</t>
  </si>
  <si>
    <t>gtrA</t>
  </si>
  <si>
    <t>ACX60_RS04440</t>
  </si>
  <si>
    <t>ABUW_0962</t>
  </si>
  <si>
    <t>KZA74_04460</t>
  </si>
  <si>
    <t xml:space="preserve">KZA74_04465      </t>
  </si>
  <si>
    <t xml:space="preserve">934,497..935,477    </t>
  </si>
  <si>
    <t>glycosyltransferase family 2 protein</t>
  </si>
  <si>
    <t>gtrB, csbB</t>
  </si>
  <si>
    <t>ACX60_RS04445</t>
  </si>
  <si>
    <t>ABUW_0963</t>
  </si>
  <si>
    <t>A1S_2624</t>
  </si>
  <si>
    <t>KZA74_04465</t>
  </si>
  <si>
    <t xml:space="preserve">KZA74_04470      </t>
  </si>
  <si>
    <t xml:space="preserve">935,474..936,268    </t>
  </si>
  <si>
    <t>ChbG/HpnK family deacetylase</t>
  </si>
  <si>
    <t>chbG</t>
  </si>
  <si>
    <t>ACX60_RS04450</t>
  </si>
  <si>
    <t>ABUW_0964</t>
  </si>
  <si>
    <t>A1S_2623</t>
  </si>
  <si>
    <t>KZA74_04470</t>
  </si>
  <si>
    <t xml:space="preserve">KZA74_04530      </t>
  </si>
  <si>
    <t xml:space="preserve">947,923..950,355    </t>
  </si>
  <si>
    <t>DNA internalization-related competence protein ComEC/Rec2</t>
  </si>
  <si>
    <t>comEC</t>
  </si>
  <si>
    <t>ACX60_RS04505</t>
  </si>
  <si>
    <t>ABUW_0976</t>
  </si>
  <si>
    <t>A1S_2610</t>
  </si>
  <si>
    <t>KZA74_04530</t>
  </si>
  <si>
    <t xml:space="preserve">KZA74_04640      </t>
  </si>
  <si>
    <t xml:space="preserve">970,656..971,990    </t>
  </si>
  <si>
    <t>amidohydrolase</t>
  </si>
  <si>
    <t>ACX60_RS04615</t>
  </si>
  <si>
    <t>ABUW_0998|ABUW_1910</t>
  </si>
  <si>
    <t>A1S_2589</t>
  </si>
  <si>
    <t>KZA74_04640</t>
  </si>
  <si>
    <t xml:space="preserve">KZA74_04685      </t>
  </si>
  <si>
    <t xml:space="preserve">984,256..985,431    </t>
  </si>
  <si>
    <t>isochorismate synthase</t>
  </si>
  <si>
    <t>dhbC, entC</t>
  </si>
  <si>
    <t>ACX60_RS04660</t>
  </si>
  <si>
    <t>A1S_2581</t>
  </si>
  <si>
    <t>KZA74_04685</t>
  </si>
  <si>
    <t xml:space="preserve">KZA74_04690      </t>
  </si>
  <si>
    <t xml:space="preserve">985,523..986,152    </t>
  </si>
  <si>
    <t>isochorismatase family protein</t>
  </si>
  <si>
    <t>entB, dhbB, vibB, mxcF</t>
  </si>
  <si>
    <t>ACX60_RS04665</t>
  </si>
  <si>
    <t>A1S_2580</t>
  </si>
  <si>
    <t>KZA74_04690</t>
  </si>
  <si>
    <t xml:space="preserve">dhbA             </t>
  </si>
  <si>
    <t xml:space="preserve">986,189..986,980    </t>
  </si>
  <si>
    <t xml:space="preserve">dhbA, 2,3-dihydro-2,3-dihydroxybenzoate dehydrogenase    </t>
  </si>
  <si>
    <t>entA, dhbA</t>
  </si>
  <si>
    <t>ACX60_RS04670</t>
  </si>
  <si>
    <t>A1S_2579</t>
  </si>
  <si>
    <t>KZA74_04695</t>
  </si>
  <si>
    <t xml:space="preserve">KZA74_04700      </t>
  </si>
  <si>
    <t xml:space="preserve">986,988..989,498    </t>
  </si>
  <si>
    <t>peptide synthetase</t>
  </si>
  <si>
    <t>ACX60_RS04675</t>
  </si>
  <si>
    <t>A1S_2578</t>
  </si>
  <si>
    <t>KZA74_04700</t>
  </si>
  <si>
    <t xml:space="preserve">KZA74_04705      </t>
  </si>
  <si>
    <t xml:space="preserve">989,502..992,738    </t>
  </si>
  <si>
    <t>ACX60_RS04680</t>
  </si>
  <si>
    <t>A1S_2576</t>
  </si>
  <si>
    <t>KZA74_04705</t>
  </si>
  <si>
    <t xml:space="preserve">KZA74_04710      </t>
  </si>
  <si>
    <t xml:space="preserve">992,751..995,966    </t>
  </si>
  <si>
    <t>ACX60_RS04685</t>
  </si>
  <si>
    <t>A1S_2575</t>
  </si>
  <si>
    <t>KZA74_04710</t>
  </si>
  <si>
    <t xml:space="preserve">KZA74_04715      </t>
  </si>
  <si>
    <t xml:space="preserve">995,978..997,597    </t>
  </si>
  <si>
    <t>AMP-binding protein</t>
  </si>
  <si>
    <t>dhbE, entE, dhbE, vibE, mxcE</t>
  </si>
  <si>
    <t>ACX60_RS04690</t>
  </si>
  <si>
    <t>A1S_2574</t>
  </si>
  <si>
    <t>KZA74_04715</t>
  </si>
  <si>
    <t xml:space="preserve">KZA74_04720      </t>
  </si>
  <si>
    <t xml:space="preserve">997,611..998,951    </t>
  </si>
  <si>
    <t>SidA/IucD/PvdA family monooxygenase</t>
  </si>
  <si>
    <t>iucD, sidA, pvdA</t>
  </si>
  <si>
    <t>ACX60_RS04695</t>
  </si>
  <si>
    <t>A1S_2572</t>
  </si>
  <si>
    <t>KZA74_04720</t>
  </si>
  <si>
    <t xml:space="preserve">KZA74_04725      </t>
  </si>
  <si>
    <t xml:space="preserve">998,961..1,000,121  </t>
  </si>
  <si>
    <t>type III PLP-dependent enzyme</t>
  </si>
  <si>
    <t>E4.1.1.17, ODC1, speC, speF</t>
  </si>
  <si>
    <t>ACX60_RS04700</t>
  </si>
  <si>
    <t>A1S_2571</t>
  </si>
  <si>
    <t>KZA74_04725</t>
  </si>
  <si>
    <t xml:space="preserve">KZA74_04735      </t>
  </si>
  <si>
    <t>1,000,950..1,001,702</t>
  </si>
  <si>
    <t>IS5 family transposase</t>
  </si>
  <si>
    <t xml:space="preserve">  </t>
  </si>
  <si>
    <t>ACX60_RS04710</t>
  </si>
  <si>
    <t>KZA74_04735</t>
  </si>
  <si>
    <t xml:space="preserve">KZA74_04740      </t>
  </si>
  <si>
    <t>1,001,863..1,002,732</t>
  </si>
  <si>
    <t>4'-phosphopantetheinyl transferase superfamilyprotein</t>
  </si>
  <si>
    <t>ACX60_RS04715</t>
  </si>
  <si>
    <t>A1S_2568</t>
  </si>
  <si>
    <t>KZA74_04740</t>
  </si>
  <si>
    <t xml:space="preserve">KZA74_04745      </t>
  </si>
  <si>
    <t>1,002,747..1,003,508</t>
  </si>
  <si>
    <t>alpha/beta fold hydrolase</t>
  </si>
  <si>
    <t>pikAV</t>
  </si>
  <si>
    <t>ACX60_RS04720</t>
  </si>
  <si>
    <t>A1S_2567</t>
  </si>
  <si>
    <t>KZA74_04745</t>
  </si>
  <si>
    <t xml:space="preserve">KZA74_04750      </t>
  </si>
  <si>
    <t>1,003,731..1,005,938</t>
  </si>
  <si>
    <t>TonB-dependent siderophore receptor</t>
  </si>
  <si>
    <t>fatA, TC.FEV.OM</t>
  </si>
  <si>
    <t>ACX60_RS04725</t>
  </si>
  <si>
    <t>A1S_2566</t>
  </si>
  <si>
    <t>KZA74_04750</t>
  </si>
  <si>
    <t xml:space="preserve">KZA74_04755      </t>
  </si>
  <si>
    <t>1,005,983..1,007,206</t>
  </si>
  <si>
    <t>ACX60_RS04730</t>
  </si>
  <si>
    <t>A1S_2565</t>
  </si>
  <si>
    <t>KZA74_04755</t>
  </si>
  <si>
    <t xml:space="preserve">KZA74_04760      </t>
  </si>
  <si>
    <t>1,007,258..1,008,382</t>
  </si>
  <si>
    <t>SIP domain-containing protein</t>
  </si>
  <si>
    <t>ACX60_RS04735</t>
  </si>
  <si>
    <t>A1S_2563</t>
  </si>
  <si>
    <t>KZA74_04760</t>
  </si>
  <si>
    <t xml:space="preserve">KZA74_04765      </t>
  </si>
  <si>
    <t>1,008,401..1,009,756</t>
  </si>
  <si>
    <t>MATE family efflux transporter</t>
  </si>
  <si>
    <t>norM, TC.MATE, SLC47A, norM, mdtK, dinF</t>
  </si>
  <si>
    <t>ACX60_RS04740</t>
  </si>
  <si>
    <t>A1S_2562</t>
  </si>
  <si>
    <t>KZA74_04765</t>
  </si>
  <si>
    <t xml:space="preserve">KZA74_04790      </t>
  </si>
  <si>
    <t>1,015,287..1,015,706</t>
  </si>
  <si>
    <t>transposase</t>
  </si>
  <si>
    <t>ACX60_RS04765</t>
  </si>
  <si>
    <t>KZA74_04790</t>
  </si>
  <si>
    <t xml:space="preserve">KZA74_04795      </t>
  </si>
  <si>
    <t>1,015,929..1,016,535</t>
  </si>
  <si>
    <t>ACX60_RS04780</t>
  </si>
  <si>
    <t>A1S_2557</t>
  </si>
  <si>
    <t>KZA74_04795</t>
  </si>
  <si>
    <t xml:space="preserve">KZA74_04800      </t>
  </si>
  <si>
    <t>1,016,829..1,018,415</t>
  </si>
  <si>
    <t>tnsE</t>
  </si>
  <si>
    <t>ACX60_RS04785</t>
  </si>
  <si>
    <t>A1S_2556</t>
  </si>
  <si>
    <t>KZA74_04800</t>
  </si>
  <si>
    <t xml:space="preserve">KZA74_04805      </t>
  </si>
  <si>
    <t>1,018,405..1,019,091</t>
  </si>
  <si>
    <t>ACX60_RS04790</t>
  </si>
  <si>
    <t>A1S_2555</t>
  </si>
  <si>
    <t>KZA74_04805</t>
  </si>
  <si>
    <t xml:space="preserve">KZA74_04835      </t>
  </si>
  <si>
    <t>1,025,660..1,025,815</t>
  </si>
  <si>
    <t>Bcr/CflA family drug resistance effluxtransporter</t>
  </si>
  <si>
    <t>bcr, cflA</t>
  </si>
  <si>
    <t>ACX60_RS04820</t>
  </si>
  <si>
    <t>KZA74_04835</t>
  </si>
  <si>
    <t xml:space="preserve">KZA74_04840      </t>
  </si>
  <si>
    <t>1,026,210..1,026,527</t>
  </si>
  <si>
    <t>NGG1p interacting factor NIF3</t>
  </si>
  <si>
    <t>NIF3</t>
  </si>
  <si>
    <t>ACX60_RS04825</t>
  </si>
  <si>
    <t>ABUW_1005</t>
  </si>
  <si>
    <t>A1S_2549</t>
  </si>
  <si>
    <t>KZA74_04840</t>
  </si>
  <si>
    <t xml:space="preserve">KZA74_04865      </t>
  </si>
  <si>
    <t>1,029,269..1,029,955</t>
  </si>
  <si>
    <t>diphthine--ammonia ligase</t>
  </si>
  <si>
    <t>ACX60_RS04850</t>
  </si>
  <si>
    <t>ABUW_1010</t>
  </si>
  <si>
    <t>A1S_2544</t>
  </si>
  <si>
    <t>KZA74_04865</t>
  </si>
  <si>
    <t xml:space="preserve">pabC             </t>
  </si>
  <si>
    <t>1,039,686..1,040,498</t>
  </si>
  <si>
    <t xml:space="preserve">pabC, aminodeoxychorismate lyase </t>
  </si>
  <si>
    <t>pabC</t>
  </si>
  <si>
    <t>ACX60_RS04910</t>
  </si>
  <si>
    <t>ABUW_1022</t>
  </si>
  <si>
    <t>A1S_2530</t>
  </si>
  <si>
    <t>KZA74_04925</t>
  </si>
  <si>
    <t xml:space="preserve">KZA74_05015      </t>
  </si>
  <si>
    <t>1,055,739..1,055,814</t>
  </si>
  <si>
    <t>tRNA-Asn</t>
  </si>
  <si>
    <t>A1S_2513</t>
  </si>
  <si>
    <t>KZA74_05015</t>
  </si>
  <si>
    <t xml:space="preserve">KZA74_05020      </t>
  </si>
  <si>
    <t>1,055,873..1,056,007</t>
  </si>
  <si>
    <t>KZA74_05020</t>
  </si>
  <si>
    <t xml:space="preserve">rarD             </t>
  </si>
  <si>
    <t>1,068,864..1,069,811</t>
  </si>
  <si>
    <t xml:space="preserve">rarD, EamA family transporter RarD  </t>
  </si>
  <si>
    <t>rarD</t>
  </si>
  <si>
    <t>ACX60_RS05060</t>
  </si>
  <si>
    <t>ABUW_1049</t>
  </si>
  <si>
    <t>A1S_2502</t>
  </si>
  <si>
    <t>KZA74_05080</t>
  </si>
  <si>
    <t xml:space="preserve">KZA74_05130      </t>
  </si>
  <si>
    <t>1,079,810..1,080,511</t>
  </si>
  <si>
    <t>VIT family protein</t>
  </si>
  <si>
    <t>ACX60_RS05110</t>
  </si>
  <si>
    <t>ABUW_1059</t>
  </si>
  <si>
    <t>A1S_2492</t>
  </si>
  <si>
    <t>KZA74_05130</t>
  </si>
  <si>
    <t xml:space="preserve">KZA74_05135      </t>
  </si>
  <si>
    <t>1,080,764..1,081,984</t>
  </si>
  <si>
    <t>putative signal peptide</t>
  </si>
  <si>
    <t>ACX60_RS05115</t>
  </si>
  <si>
    <t>ABUW_1060</t>
  </si>
  <si>
    <t>A1S_2491</t>
  </si>
  <si>
    <t>KZA74_05135</t>
  </si>
  <si>
    <t>KZA74_05140</t>
  </si>
  <si>
    <t>wecB, UDP-N-acetylglucosamine 2-epimerase(non-hydrolyzing)</t>
  </si>
  <si>
    <t>ACX60_RS05120</t>
  </si>
  <si>
    <t>ABUW_1061</t>
  </si>
  <si>
    <t>A1S_2489</t>
  </si>
  <si>
    <t xml:space="preserve">KZA74_05220      </t>
  </si>
  <si>
    <t>1,101,904..1,102,029</t>
  </si>
  <si>
    <t>KZA74_05220</t>
  </si>
  <si>
    <t xml:space="preserve">KZA74_05225      </t>
  </si>
  <si>
    <t>1,102,026..1,103,204</t>
  </si>
  <si>
    <t>ACX60_RS05200</t>
  </si>
  <si>
    <t>ABUW_1078</t>
  </si>
  <si>
    <t>A1S_2474</t>
  </si>
  <si>
    <t>KZA74_05225</t>
  </si>
  <si>
    <t xml:space="preserve">KZA74_05315      </t>
  </si>
  <si>
    <t>1,123,754..1,124,329</t>
  </si>
  <si>
    <t>ACX60_RS05290</t>
  </si>
  <si>
    <t>A1S_2457</t>
  </si>
  <si>
    <t>KZA74_05315</t>
  </si>
  <si>
    <t xml:space="preserve">KZA74_05320      </t>
  </si>
  <si>
    <t>1,124,449..1,125,345</t>
  </si>
  <si>
    <t>LysR family transcriptional regulator</t>
  </si>
  <si>
    <t>ACX60_RS05295</t>
  </si>
  <si>
    <t>A1S_2456</t>
  </si>
  <si>
    <t>KZA74_05320</t>
  </si>
  <si>
    <t xml:space="preserve">KZA74_05355      </t>
  </si>
  <si>
    <t>1,133,802..1,135,181</t>
  </si>
  <si>
    <t>amino acid permease</t>
  </si>
  <si>
    <t>ACX60_RS05330</t>
  </si>
  <si>
    <t>ABUW_1114</t>
  </si>
  <si>
    <t>A1S_2449</t>
  </si>
  <si>
    <t>KZA74_05355</t>
  </si>
  <si>
    <t xml:space="preserve">KZA74_05430      </t>
  </si>
  <si>
    <t>1,151,231..1,151,602</t>
  </si>
  <si>
    <t>ACX60_RS05405</t>
  </si>
  <si>
    <t>ABUW_1129</t>
  </si>
  <si>
    <t>A1S_3808</t>
  </si>
  <si>
    <t>KZA74_05430</t>
  </si>
  <si>
    <t xml:space="preserve">KZA74_05505      </t>
  </si>
  <si>
    <t>1,169,732..1,169,808</t>
  </si>
  <si>
    <t>tRNA-Val</t>
  </si>
  <si>
    <t>A1S_2415</t>
  </si>
  <si>
    <t>KZA74_05505</t>
  </si>
  <si>
    <t xml:space="preserve">KZA74_05510      </t>
  </si>
  <si>
    <t>1,170,073..1,173,358</t>
  </si>
  <si>
    <t>type I secretion protein</t>
  </si>
  <si>
    <t>ACX60_RS05485</t>
  </si>
  <si>
    <t>A1S_2413</t>
  </si>
  <si>
    <t>KZA74_05510</t>
  </si>
  <si>
    <t xml:space="preserve">KZA74_05515      </t>
  </si>
  <si>
    <t>1,173,592..1,174,458</t>
  </si>
  <si>
    <t>PaaX family transcriptional regulator</t>
  </si>
  <si>
    <t>paaX</t>
  </si>
  <si>
    <t>ACX60_RS05490</t>
  </si>
  <si>
    <t>A1S_2412</t>
  </si>
  <si>
    <t>KZA74_05515</t>
  </si>
  <si>
    <t xml:space="preserve">KZA74_05520      </t>
  </si>
  <si>
    <t>1,174,488..1,175,372</t>
  </si>
  <si>
    <t>atuB, fadH</t>
  </si>
  <si>
    <t>ACX60_RS05495</t>
  </si>
  <si>
    <t>A1S_2411</t>
  </si>
  <si>
    <t>KZA74_05520</t>
  </si>
  <si>
    <t xml:space="preserve">KZA74_05525      </t>
  </si>
  <si>
    <t>1,175,611..1,176,630</t>
  </si>
  <si>
    <t>fatty acid desaturase family protein</t>
  </si>
  <si>
    <t>ACX60_RS05500</t>
  </si>
  <si>
    <t>A1S_2410</t>
  </si>
  <si>
    <t>KZA74_05525</t>
  </si>
  <si>
    <t xml:space="preserve">KZA74_05530      </t>
  </si>
  <si>
    <t>1,176,630..1,177,622</t>
  </si>
  <si>
    <t>ACX60_RS05505</t>
  </si>
  <si>
    <t>A1S_2409</t>
  </si>
  <si>
    <t>KZA74_05530</t>
  </si>
  <si>
    <t xml:space="preserve">KZA74_05535      </t>
  </si>
  <si>
    <t>1,177,665..1,178,495</t>
  </si>
  <si>
    <t>ACX60_RS05510</t>
  </si>
  <si>
    <t>A1S_2407</t>
  </si>
  <si>
    <t>KZA74_05535</t>
  </si>
  <si>
    <t xml:space="preserve">KZA74_05545      </t>
  </si>
  <si>
    <t>1,179,420..1,180,340</t>
  </si>
  <si>
    <t>ACX60_RS05520</t>
  </si>
  <si>
    <t>ABUW_1906</t>
  </si>
  <si>
    <t>A1S_2405</t>
  </si>
  <si>
    <t>KZA74_05545</t>
  </si>
  <si>
    <t xml:space="preserve">KZA74_05550      </t>
  </si>
  <si>
    <t>1,180,589..1,181,512</t>
  </si>
  <si>
    <t>trypsin-like serine protease</t>
  </si>
  <si>
    <t>ACX60_RS05525</t>
  </si>
  <si>
    <t>A1S_2404</t>
  </si>
  <si>
    <t>KZA74_05550</t>
  </si>
  <si>
    <t xml:space="preserve">KZA74_05555      </t>
  </si>
  <si>
    <t>1,181,582..1,183,087</t>
  </si>
  <si>
    <t>NAD(P)/FAD-dependent oxidoreductase</t>
  </si>
  <si>
    <t>ACX60_RS05530</t>
  </si>
  <si>
    <t>A1S_2403</t>
  </si>
  <si>
    <t>KZA74_05555</t>
  </si>
  <si>
    <t xml:space="preserve">KZA74_05560      </t>
  </si>
  <si>
    <t>1,183,143..1,184,063</t>
  </si>
  <si>
    <t>alpha/beta hydrolase</t>
  </si>
  <si>
    <t>ACX60_RS05535</t>
  </si>
  <si>
    <t>A1S_2402</t>
  </si>
  <si>
    <t>KZA74_05560</t>
  </si>
  <si>
    <t xml:space="preserve">KZA74_05565      </t>
  </si>
  <si>
    <t>1,184,072..1,185,019</t>
  </si>
  <si>
    <t>ACX60_RS05540</t>
  </si>
  <si>
    <t>A1S_2400</t>
  </si>
  <si>
    <t>KZA74_05565</t>
  </si>
  <si>
    <t xml:space="preserve">KZA74_05570      </t>
  </si>
  <si>
    <t>1,185,042..1,186,082</t>
  </si>
  <si>
    <t>auaH, E1.1.1.219</t>
  </si>
  <si>
    <t>ACX60_RS05545</t>
  </si>
  <si>
    <t>A1S_2399</t>
  </si>
  <si>
    <t>KZA74_05570</t>
  </si>
  <si>
    <t xml:space="preserve">KZA74_05585      </t>
  </si>
  <si>
    <t>1,187,705..1,189,108</t>
  </si>
  <si>
    <t>molybdenum cofactor biosysnthesis protein MoeA</t>
  </si>
  <si>
    <t>ACX60_RS05555</t>
  </si>
  <si>
    <t>A1S_2397</t>
  </si>
  <si>
    <t>KZA74_05585</t>
  </si>
  <si>
    <t xml:space="preserve">KZA74_05590      </t>
  </si>
  <si>
    <t>1,189,410..1,189,925</t>
  </si>
  <si>
    <t>ACX60_RS05560</t>
  </si>
  <si>
    <t>ABUW_1161</t>
  </si>
  <si>
    <t>KZA74_05590</t>
  </si>
  <si>
    <t xml:space="preserve">KZA74_05600      </t>
  </si>
  <si>
    <t>1,191,800..1,192,363</t>
  </si>
  <si>
    <t>ACX60_RS05570</t>
  </si>
  <si>
    <t>ABUW_1163</t>
  </si>
  <si>
    <t>A1S_2396</t>
  </si>
  <si>
    <t>KZA74_05600</t>
  </si>
  <si>
    <t xml:space="preserve">KZA74_05615      </t>
  </si>
  <si>
    <t>1,193,730..1,194,698</t>
  </si>
  <si>
    <t>threo-3-hydroxy-L-aspartate ammonia-lyase</t>
  </si>
  <si>
    <t>thadh, E4.3.1.19, ilvA, tdcB</t>
  </si>
  <si>
    <t>ACX60_RS05580</t>
  </si>
  <si>
    <t>ABUW_1166</t>
  </si>
  <si>
    <t>A1S_2394</t>
  </si>
  <si>
    <t>KZA74_05615</t>
  </si>
  <si>
    <t xml:space="preserve">KZA74_05620      </t>
  </si>
  <si>
    <t>1,194,952..1,195,575</t>
  </si>
  <si>
    <t>PAS domain-containing protein</t>
  </si>
  <si>
    <t>bauR, dauR</t>
  </si>
  <si>
    <t>ACX60_RS05585</t>
  </si>
  <si>
    <t>ABUW_1167</t>
  </si>
  <si>
    <t>A1S_2393</t>
  </si>
  <si>
    <t>KZA74_05620</t>
  </si>
  <si>
    <t xml:space="preserve">bauF             </t>
  </si>
  <si>
    <t>1,195,572..1,196,432</t>
  </si>
  <si>
    <t xml:space="preserve">bauF, acinetobactin utilization protein BauF      </t>
  </si>
  <si>
    <t>bauF</t>
  </si>
  <si>
    <t>ACX60_RS05590</t>
  </si>
  <si>
    <t>ABUW_1168</t>
  </si>
  <si>
    <t>A1S_2392</t>
  </si>
  <si>
    <t>KZA74_05625</t>
  </si>
  <si>
    <t xml:space="preserve">basA             </t>
  </si>
  <si>
    <t>1,196,825..1,198,672</t>
  </si>
  <si>
    <t>basA, acinetobactin non-ribosomal peptide synthetasesubunit BasA</t>
  </si>
  <si>
    <t>basA</t>
  </si>
  <si>
    <t>ACX60_RS05595</t>
  </si>
  <si>
    <t>ABUW_1169</t>
  </si>
  <si>
    <t>A1S_2391</t>
  </si>
  <si>
    <t>KZA74_05630</t>
  </si>
  <si>
    <t xml:space="preserve">basB             </t>
  </si>
  <si>
    <t>1,198,743..1,200,770</t>
  </si>
  <si>
    <t xml:space="preserve">basB, acinetobactin non-ribosomal peptide synthetasesubunit BasB        </t>
  </si>
  <si>
    <t>basB</t>
  </si>
  <si>
    <t>ACX60_RS05600</t>
  </si>
  <si>
    <t>ABUW_1170</t>
  </si>
  <si>
    <t>A1S_2390</t>
  </si>
  <si>
    <t>KZA74_05635</t>
  </si>
  <si>
    <t xml:space="preserve">bauD             </t>
  </si>
  <si>
    <t>1,201,402..1,202,343</t>
  </si>
  <si>
    <t xml:space="preserve">bauD, ferric acinetobactin ABC transporter permeasesubunit BauD      </t>
  </si>
  <si>
    <t>bauD, fatD, ABC.FEV.P</t>
  </si>
  <si>
    <t>ACX60_RS05605</t>
  </si>
  <si>
    <t>ABUW_1173</t>
  </si>
  <si>
    <t>A1S_2389</t>
  </si>
  <si>
    <t>KZA74_05640</t>
  </si>
  <si>
    <t xml:space="preserve">bauC             </t>
  </si>
  <si>
    <t>1,202,343..1,203,290</t>
  </si>
  <si>
    <t xml:space="preserve">bauC, ferric acinetobactin ABC transporter permeasesubunit BauC     </t>
  </si>
  <si>
    <t>bauC, fatC, ABC.FEV.P</t>
  </si>
  <si>
    <t>ACX60_RS05610</t>
  </si>
  <si>
    <t>ABUW_1174</t>
  </si>
  <si>
    <t>A1S_2388</t>
  </si>
  <si>
    <t>KZA74_05645</t>
  </si>
  <si>
    <t xml:space="preserve">bauE             </t>
  </si>
  <si>
    <t>1,203,287..1,204,057</t>
  </si>
  <si>
    <t xml:space="preserve">bauE, ferric acinetobactin ABC transporter ATP-bindingprotein BauE      </t>
  </si>
  <si>
    <t>bauE, fatE,  ABC.FEV.A</t>
  </si>
  <si>
    <t>ACX60_RS05615</t>
  </si>
  <si>
    <t>ABUW_1175</t>
  </si>
  <si>
    <t>A1S_2387</t>
  </si>
  <si>
    <t>KZA74_05650</t>
  </si>
  <si>
    <t xml:space="preserve">bauB             </t>
  </si>
  <si>
    <t>1,204,064..1,205,032</t>
  </si>
  <si>
    <t xml:space="preserve">bauB, siderophore-binding periplasmic lipoproteinBauB  </t>
  </si>
  <si>
    <t>bauB, fatB,  ABC.FEV.S</t>
  </si>
  <si>
    <t>ACX60_RS05620</t>
  </si>
  <si>
    <t>ABUW_1176</t>
  </si>
  <si>
    <t>A1S_2386</t>
  </si>
  <si>
    <t>KZA74_05655</t>
  </si>
  <si>
    <t xml:space="preserve">KZA74_05660      </t>
  </si>
  <si>
    <t>1,205,118..1,207,445</t>
  </si>
  <si>
    <t>bauA, TonB-dependent siderophore receptor</t>
  </si>
  <si>
    <t>bauA, fatA, TC.FEV.OM</t>
  </si>
  <si>
    <t>ACX60_RS05625</t>
  </si>
  <si>
    <t>ABUW_1177</t>
  </si>
  <si>
    <t>A1S_2385</t>
  </si>
  <si>
    <t>KZA74_05660</t>
  </si>
  <si>
    <t xml:space="preserve">basG             </t>
  </si>
  <si>
    <t>1,214,610..1,215,761</t>
  </si>
  <si>
    <t>basG,  acinetobactin biosynthesis histidinedecarboxylase BasG</t>
  </si>
  <si>
    <t>basG, hdc, HDC</t>
  </si>
  <si>
    <t>ACX60_RS05650</t>
  </si>
  <si>
    <t>ABUW_1182</t>
  </si>
  <si>
    <t>A1S_2379</t>
  </si>
  <si>
    <t>KZA74_05685</t>
  </si>
  <si>
    <t xml:space="preserve">basI             </t>
  </si>
  <si>
    <t>1,220,027..1,220,782</t>
  </si>
  <si>
    <t>basI, acinetobactin biosynthesis phosphopantetheinyl transferase BasI</t>
  </si>
  <si>
    <t>basI</t>
  </si>
  <si>
    <t>ACX60_RS05675</t>
  </si>
  <si>
    <t>ABUW_1187</t>
  </si>
  <si>
    <t>A1S_2373</t>
  </si>
  <si>
    <t>KZA74_05705</t>
  </si>
  <si>
    <t xml:space="preserve">basJ             </t>
  </si>
  <si>
    <t>1,220,907..1,222,076</t>
  </si>
  <si>
    <t xml:space="preserve">basJ, acinetobactin biosynthesis isochorismatesynthase BasJ        </t>
  </si>
  <si>
    <t>basJ</t>
  </si>
  <si>
    <t>ACX60_RS05680</t>
  </si>
  <si>
    <t>ABUW_1188</t>
  </si>
  <si>
    <t>A1S_2372</t>
  </si>
  <si>
    <t>KZA74_05710</t>
  </si>
  <si>
    <t xml:space="preserve">KZA74_05735      </t>
  </si>
  <si>
    <t>1,226,300..1,228,192</t>
  </si>
  <si>
    <t>DUF4105 domain-containing protein</t>
  </si>
  <si>
    <t>ACX60_RS05705</t>
  </si>
  <si>
    <t>ABUW_1193</t>
  </si>
  <si>
    <t>A1S_2368</t>
  </si>
  <si>
    <t>KZA74_05735</t>
  </si>
  <si>
    <t xml:space="preserve">xdhA             </t>
  </si>
  <si>
    <t>1,230,384..1,231,883</t>
  </si>
  <si>
    <t xml:space="preserve">xdhA, xanthine dehydrogenase small subunit     </t>
  </si>
  <si>
    <t>xdhA</t>
  </si>
  <si>
    <t>ACX60_RS05720</t>
  </si>
  <si>
    <t>ABUW_1196</t>
  </si>
  <si>
    <t>A1S_2365</t>
  </si>
  <si>
    <t>KZA74_05750</t>
  </si>
  <si>
    <t xml:space="preserve">xdhB             </t>
  </si>
  <si>
    <t>1,231,885..1,234,260</t>
  </si>
  <si>
    <t xml:space="preserve">xdhB, xanthine dehydrogenase molybdopterin bindingsubunit   </t>
  </si>
  <si>
    <t>xdhB</t>
  </si>
  <si>
    <t>ACX60_RS05725</t>
  </si>
  <si>
    <t>ABUW_1197</t>
  </si>
  <si>
    <t>A1S_2363</t>
  </si>
  <si>
    <t>KZA74_05755</t>
  </si>
  <si>
    <t xml:space="preserve">xdhC             </t>
  </si>
  <si>
    <t>1,234,267..1,235,250</t>
  </si>
  <si>
    <t>xdhC, xanthine dehydrogenase accessory protein XdhC</t>
  </si>
  <si>
    <t>xdhC</t>
  </si>
  <si>
    <t>ACX60_RS05730</t>
  </si>
  <si>
    <t>ABUW_1198</t>
  </si>
  <si>
    <t>A1S_2362</t>
  </si>
  <si>
    <t>KZA74_05760</t>
  </si>
  <si>
    <t xml:space="preserve">KZA74_05780      </t>
  </si>
  <si>
    <t>1,238,187..1,240,919</t>
  </si>
  <si>
    <t>ACX60_RS05750</t>
  </si>
  <si>
    <t>ABUW_1202</t>
  </si>
  <si>
    <t>A1S_2357</t>
  </si>
  <si>
    <t>KZA74_05780</t>
  </si>
  <si>
    <t xml:space="preserve">KZA74_05800      </t>
  </si>
  <si>
    <t>1,246,474..1,248,015</t>
  </si>
  <si>
    <t>peptide MFS transporter</t>
  </si>
  <si>
    <t>TC.POT</t>
  </si>
  <si>
    <t>ACX60_RS05770</t>
  </si>
  <si>
    <t>ABUW_1206</t>
  </si>
  <si>
    <t>A1S_2353</t>
  </si>
  <si>
    <t>KZA74_05800</t>
  </si>
  <si>
    <t xml:space="preserve">KZA74_05830      </t>
  </si>
  <si>
    <t>1,253,565..1,254,008</t>
  </si>
  <si>
    <t>DUF2726 domain-containing protein</t>
  </si>
  <si>
    <t>ACX60_RS05800</t>
  </si>
  <si>
    <t>ABUW_1212</t>
  </si>
  <si>
    <t>A1S_2347</t>
  </si>
  <si>
    <t>KZA74_05830</t>
  </si>
  <si>
    <t xml:space="preserve">KZA74_05835      </t>
  </si>
  <si>
    <t>1,254,065..1,254,140</t>
  </si>
  <si>
    <t>A1S_2346</t>
  </si>
  <si>
    <t>KZA74_05835</t>
  </si>
  <si>
    <t xml:space="preserve">KZA74_05840      </t>
  </si>
  <si>
    <t>1,254,319..1,254,394</t>
  </si>
  <si>
    <t>KZA74_05840</t>
  </si>
  <si>
    <t xml:space="preserve">KZA74_05895      </t>
  </si>
  <si>
    <t>1,267,648..1,268,184</t>
  </si>
  <si>
    <t>peptidase C39</t>
  </si>
  <si>
    <t>ACX60_RS05865</t>
  </si>
  <si>
    <t>ABUW_1225</t>
  </si>
  <si>
    <t>A1S_2333</t>
  </si>
  <si>
    <t>KZA74_05895</t>
  </si>
  <si>
    <t xml:space="preserve">KZA74_05900      </t>
  </si>
  <si>
    <t>1,268,223..1,268,606</t>
  </si>
  <si>
    <t>carboxymuconolactone decarboxylase familyprotein</t>
  </si>
  <si>
    <t>pcaC</t>
  </si>
  <si>
    <t>ACX60_RS05870</t>
  </si>
  <si>
    <t>ABUW_1226|ABUW_2491</t>
  </si>
  <si>
    <t>A1S_2332</t>
  </si>
  <si>
    <t>KZA74_05900</t>
  </si>
  <si>
    <t xml:space="preserve">KZA74_05905      </t>
  </si>
  <si>
    <t>1,268,710..1,271,175</t>
  </si>
  <si>
    <t>acyl-CoA dehydrogenase</t>
  </si>
  <si>
    <t>fadE</t>
  </si>
  <si>
    <t>ACX60_RS05875</t>
  </si>
  <si>
    <t>ABUW_1227</t>
  </si>
  <si>
    <t>A1S_2330</t>
  </si>
  <si>
    <t>KZA74_05905</t>
  </si>
  <si>
    <t xml:space="preserve">KZA74_05920      </t>
  </si>
  <si>
    <t>1,274,325..1,275,539</t>
  </si>
  <si>
    <t>ACX60_RS05895</t>
  </si>
  <si>
    <t>ABUW_1231</t>
  </si>
  <si>
    <t>A1S_2327</t>
  </si>
  <si>
    <t>KZA74_05920</t>
  </si>
  <si>
    <t xml:space="preserve">KZA74_05925      </t>
  </si>
  <si>
    <t>1,275,714..1,277,060</t>
  </si>
  <si>
    <t>NRT, narK, nrtP, nasA</t>
  </si>
  <si>
    <t>ACX60_RS05900</t>
  </si>
  <si>
    <t>ABUW_1232</t>
  </si>
  <si>
    <t>A1S_2326</t>
  </si>
  <si>
    <t>KZA74_05925</t>
  </si>
  <si>
    <t xml:space="preserve">KZA74_05960      </t>
  </si>
  <si>
    <t>1,283,166..1,283,882</t>
  </si>
  <si>
    <t>AzlC family ABC transporter permease</t>
  </si>
  <si>
    <t>ACX60_RS05935</t>
  </si>
  <si>
    <t>ABUW_1239</t>
  </si>
  <si>
    <t>A1S_2319</t>
  </si>
  <si>
    <t>KZA74_05960</t>
  </si>
  <si>
    <t xml:space="preserve">KZA74_05965      </t>
  </si>
  <si>
    <t>1,283,884..1,284,201</t>
  </si>
  <si>
    <t>AzlD domain-containing protein</t>
  </si>
  <si>
    <t>ACX60_RS05940</t>
  </si>
  <si>
    <t>ABUW_1240</t>
  </si>
  <si>
    <t>KZA74_05965</t>
  </si>
  <si>
    <t xml:space="preserve">KZA74_06010      </t>
  </si>
  <si>
    <t>1,291,757..1,291,833</t>
  </si>
  <si>
    <t>A1S_2310</t>
  </si>
  <si>
    <t>KZA74_06010</t>
  </si>
  <si>
    <t xml:space="preserve">KZA74_06015      </t>
  </si>
  <si>
    <t>1,291,933..1,292,568</t>
  </si>
  <si>
    <t>ACX60_RS05990</t>
  </si>
  <si>
    <t>ABUW_1330</t>
  </si>
  <si>
    <t>A1S_3799</t>
  </si>
  <si>
    <t>KZA74_06015</t>
  </si>
  <si>
    <t xml:space="preserve">KZA74_06025      </t>
  </si>
  <si>
    <t>1,293,649..1,294,878</t>
  </si>
  <si>
    <t>lipase family protein</t>
  </si>
  <si>
    <t>ACX60_RS06000</t>
  </si>
  <si>
    <t>ABUW_1332</t>
  </si>
  <si>
    <t>A1S_2308</t>
  </si>
  <si>
    <t>KZA74_06025</t>
  </si>
  <si>
    <t xml:space="preserve">KZA74_06030      </t>
  </si>
  <si>
    <t>1,294,902..1,295,063</t>
  </si>
  <si>
    <t>KZA74_06030</t>
  </si>
  <si>
    <t xml:space="preserve">adeH             </t>
  </si>
  <si>
    <t>1,296,418..1,297,866</t>
  </si>
  <si>
    <t xml:space="preserve">adeH, multidrug efflux RND transporter outer membranesubunit AdeH     </t>
  </si>
  <si>
    <t>adeH</t>
  </si>
  <si>
    <t>ACX60_RS06010</t>
  </si>
  <si>
    <t>ABUW_1334</t>
  </si>
  <si>
    <t>A1S_2306</t>
  </si>
  <si>
    <t>KZA74_06040</t>
  </si>
  <si>
    <t xml:space="preserve">adeG             </t>
  </si>
  <si>
    <t>1,297,879..1,301,058</t>
  </si>
  <si>
    <t xml:space="preserve">adeG, multidrug efflux RND transporter permeasesubunit AdeG        </t>
  </si>
  <si>
    <t>adeG</t>
  </si>
  <si>
    <t>ACX60_RS06015</t>
  </si>
  <si>
    <t>ABUW_1335</t>
  </si>
  <si>
    <t>A1S_2305</t>
  </si>
  <si>
    <t>KZA74_06045</t>
  </si>
  <si>
    <t xml:space="preserve">adeF             </t>
  </si>
  <si>
    <t>1,301,065..1,302,282</t>
  </si>
  <si>
    <t xml:space="preserve">adeF, multidrug efflux RND transporter periplasmicadaptor subunit AdeF      </t>
  </si>
  <si>
    <t>adeF</t>
  </si>
  <si>
    <t>ACX60_RS06020</t>
  </si>
  <si>
    <t>ABUW_1336</t>
  </si>
  <si>
    <t>A1S_2304</t>
  </si>
  <si>
    <t>KZA74_06050</t>
  </si>
  <si>
    <t xml:space="preserve">adeL             </t>
  </si>
  <si>
    <t>1,302,480..1,303,511</t>
  </si>
  <si>
    <t xml:space="preserve">adeL, multidrug efflux transcriptional repressor AdeL        </t>
  </si>
  <si>
    <t>adeL</t>
  </si>
  <si>
    <t>ACX60_RS06025</t>
  </si>
  <si>
    <t>ABUW_1338</t>
  </si>
  <si>
    <t>A1S_2303</t>
  </si>
  <si>
    <t>KZA74_06055</t>
  </si>
  <si>
    <t xml:space="preserve">KZA74_06060      </t>
  </si>
  <si>
    <t>1,303,686..1,304,471</t>
  </si>
  <si>
    <t>ABC transporter substrate-binding protein</t>
  </si>
  <si>
    <t>hisJ</t>
  </si>
  <si>
    <t>ACX60_RS06030</t>
  </si>
  <si>
    <t>ABUW_1339</t>
  </si>
  <si>
    <t>A1S_2302</t>
  </si>
  <si>
    <t>KZA74_06060</t>
  </si>
  <si>
    <t xml:space="preserve">hisQ             </t>
  </si>
  <si>
    <t>1,304,563..1,305,252</t>
  </si>
  <si>
    <t xml:space="preserve">hisQ, histidine ABC transporter permease HisQ       </t>
  </si>
  <si>
    <t>hisQ</t>
  </si>
  <si>
    <t>ACX60_RS06035</t>
  </si>
  <si>
    <t>ABUW_1340</t>
  </si>
  <si>
    <t>A1S_2301</t>
  </si>
  <si>
    <t>KZA74_06065</t>
  </si>
  <si>
    <t xml:space="preserve">KZA74_06070      </t>
  </si>
  <si>
    <t>1,305,249..1,305,962</t>
  </si>
  <si>
    <t>ABC transporter permease</t>
  </si>
  <si>
    <t>hisM</t>
  </si>
  <si>
    <t>ACX60_RS06040</t>
  </si>
  <si>
    <t>ABUW_1341</t>
  </si>
  <si>
    <t>A1S_2300</t>
  </si>
  <si>
    <t>KZA74_06070</t>
  </si>
  <si>
    <t xml:space="preserve">KZA74_06075      </t>
  </si>
  <si>
    <t>1,305,972..1,306,748</t>
  </si>
  <si>
    <t>ATP-binding cassette domain-containing protein</t>
  </si>
  <si>
    <t>hisP</t>
  </si>
  <si>
    <t>ACX60_RS06045</t>
  </si>
  <si>
    <t>A1S_2299</t>
  </si>
  <si>
    <t>KZA74_06075</t>
  </si>
  <si>
    <t xml:space="preserve">KZA74_06095      </t>
  </si>
  <si>
    <t>1,309,079..1,310,545</t>
  </si>
  <si>
    <t>PLP-dependent aminotransferase family protein</t>
  </si>
  <si>
    <t>ACX60_RS06065</t>
  </si>
  <si>
    <t>ABUW_1346</t>
  </si>
  <si>
    <t>A1S_2295</t>
  </si>
  <si>
    <t>KZA74_06095</t>
  </si>
  <si>
    <t xml:space="preserve">KZA74_06100      </t>
  </si>
  <si>
    <t>1,310,775..1,311,644</t>
  </si>
  <si>
    <t>PhzF family phenazine biosynthesis protein</t>
  </si>
  <si>
    <t>ACX60_RS06070</t>
  </si>
  <si>
    <t>ABUW_1347</t>
  </si>
  <si>
    <t>A1S_2294</t>
  </si>
  <si>
    <t>KZA74_06100</t>
  </si>
  <si>
    <t xml:space="preserve">KZA74_06115      </t>
  </si>
  <si>
    <t>1,313,321..1,314,589</t>
  </si>
  <si>
    <t>DUF4010 domain-containing protein</t>
  </si>
  <si>
    <t>ACX60_RS06085</t>
  </si>
  <si>
    <t>ABUW_1350</t>
  </si>
  <si>
    <t>A1S_2291</t>
  </si>
  <si>
    <t>KZA74_06115</t>
  </si>
  <si>
    <t xml:space="preserve">tadA             </t>
  </si>
  <si>
    <t>1,314,877..1,316,634</t>
  </si>
  <si>
    <t xml:space="preserve">tadA, Flp pilus assembly complex ATPase componentTadA      </t>
  </si>
  <si>
    <t>gspE1</t>
  </si>
  <si>
    <t>ACX60_RS06090</t>
  </si>
  <si>
    <t>ABUW_1351</t>
  </si>
  <si>
    <t>A1S_2290</t>
  </si>
  <si>
    <t>KZA74_06120</t>
  </si>
  <si>
    <t xml:space="preserve">KZA74_06205      </t>
  </si>
  <si>
    <t>1,334,526..1,335,986</t>
  </si>
  <si>
    <t>aminoacyl-histidine dipeptidase</t>
  </si>
  <si>
    <t>pepD</t>
  </si>
  <si>
    <t>ACX60_RS06175</t>
  </si>
  <si>
    <t>ABUW_1368</t>
  </si>
  <si>
    <t>A1S_2274</t>
  </si>
  <si>
    <t>KZA74_06205</t>
  </si>
  <si>
    <t xml:space="preserve">KZA74_06220      </t>
  </si>
  <si>
    <t>1,337,799..1,338,182</t>
  </si>
  <si>
    <t>ACX60_RS06190</t>
  </si>
  <si>
    <t>KZA74_06220</t>
  </si>
  <si>
    <t xml:space="preserve">KZA74_06225      </t>
  </si>
  <si>
    <t>1,338,185..1,339,453</t>
  </si>
  <si>
    <t>RtcB family protein</t>
  </si>
  <si>
    <t>RTCB, rtcB</t>
  </si>
  <si>
    <t>ACX60_RS06195</t>
  </si>
  <si>
    <t>A1S_2271</t>
  </si>
  <si>
    <t>KZA74_06225</t>
  </si>
  <si>
    <t xml:space="preserve">KZA74_06230      </t>
  </si>
  <si>
    <t>1,339,709..1,340,683</t>
  </si>
  <si>
    <t>ribonuclease Z</t>
  </si>
  <si>
    <t>rnz</t>
  </si>
  <si>
    <t>ACX60_RS06200</t>
  </si>
  <si>
    <t>ABUW_1369</t>
  </si>
  <si>
    <t>A1S_2270</t>
  </si>
  <si>
    <t>KZA74_06230</t>
  </si>
  <si>
    <t xml:space="preserve">KZA74_06370      </t>
  </si>
  <si>
    <t>1,364,218..1,365,322</t>
  </si>
  <si>
    <t>ACX60_RS06340</t>
  </si>
  <si>
    <t>ABUW_1454</t>
  </si>
  <si>
    <t>A1S_3798</t>
  </si>
  <si>
    <t>KZA74_06370</t>
  </si>
  <si>
    <t xml:space="preserve">KZA74_06385      </t>
  </si>
  <si>
    <t>1,367,981..1,368,784</t>
  </si>
  <si>
    <t>protein kinase</t>
  </si>
  <si>
    <t>ACX60_RS06355</t>
  </si>
  <si>
    <t>ABUW_1457</t>
  </si>
  <si>
    <t>A1S_2240</t>
  </si>
  <si>
    <t>KZA74_06385</t>
  </si>
  <si>
    <t xml:space="preserve">KZA74_06400      </t>
  </si>
  <si>
    <t>1,369,132..1,369,216</t>
  </si>
  <si>
    <t>KZA74_06400</t>
  </si>
  <si>
    <t xml:space="preserve">KZA74_06405      </t>
  </si>
  <si>
    <t>1,369,282..1,369,355</t>
  </si>
  <si>
    <t>tRNA-Trp</t>
  </si>
  <si>
    <t>KZA74_06405</t>
  </si>
  <si>
    <t xml:space="preserve">KZA74_06415      </t>
  </si>
  <si>
    <t>1,370,428..1,371,810</t>
  </si>
  <si>
    <t>aspartate aminotransferase family protein</t>
  </si>
  <si>
    <t>E2.6.1.18</t>
  </si>
  <si>
    <t>ACX60_RS06385</t>
  </si>
  <si>
    <t>ABUW_1463</t>
  </si>
  <si>
    <t>A1S_2233</t>
  </si>
  <si>
    <t>KZA74_06415</t>
  </si>
  <si>
    <t xml:space="preserve">KZA74_06420      </t>
  </si>
  <si>
    <t>1,371,921..1,373,489</t>
  </si>
  <si>
    <t>CoA-acylating methylmalonate-semialdehydedehydrogenase</t>
  </si>
  <si>
    <t>mmsA, iolA, ALDH6A1</t>
  </si>
  <si>
    <t>ACX60_RS06390</t>
  </si>
  <si>
    <t>ABUW_1464</t>
  </si>
  <si>
    <t>A1S_2232</t>
  </si>
  <si>
    <t>KZA74_06420</t>
  </si>
  <si>
    <t xml:space="preserve">KZA74_06425      </t>
  </si>
  <si>
    <t>1,373,592..1,374,989</t>
  </si>
  <si>
    <t>ACX60_RS06395</t>
  </si>
  <si>
    <t>ABUW_1465</t>
  </si>
  <si>
    <t>A1S_2231</t>
  </si>
  <si>
    <t>KZA74_06425</t>
  </si>
  <si>
    <t xml:space="preserve">KZA74_06435      </t>
  </si>
  <si>
    <t>1,375,670..1,376,644</t>
  </si>
  <si>
    <t>ACX60_RS06405</t>
  </si>
  <si>
    <t>ABUW_1467</t>
  </si>
  <si>
    <t>A1S_2229</t>
  </si>
  <si>
    <t>KZA74_06435</t>
  </si>
  <si>
    <t xml:space="preserve">KZA74_06440      </t>
  </si>
  <si>
    <t>1,376,632..1,377,426</t>
  </si>
  <si>
    <t>PIG-L family deacetylase</t>
  </si>
  <si>
    <t>ACX60_RS06410</t>
  </si>
  <si>
    <t>ABUW_1468</t>
  </si>
  <si>
    <t>A1S_2228</t>
  </si>
  <si>
    <t>KZA74_06440</t>
  </si>
  <si>
    <t xml:space="preserve">KZA74_06445      </t>
  </si>
  <si>
    <t>1,377,401..1,378,000</t>
  </si>
  <si>
    <t>ACX60_RS06415</t>
  </si>
  <si>
    <t>ABUW_1469</t>
  </si>
  <si>
    <t>A1S_2227</t>
  </si>
  <si>
    <t>KZA74_06445</t>
  </si>
  <si>
    <t xml:space="preserve">KZA74_06450      </t>
  </si>
  <si>
    <t>1,377,997..1,378,641</t>
  </si>
  <si>
    <t>glycosyltransferase</t>
  </si>
  <si>
    <t>ACX60_RS06420</t>
  </si>
  <si>
    <t>ABUW_1470</t>
  </si>
  <si>
    <t>A1S_2226</t>
  </si>
  <si>
    <t>KZA74_06450</t>
  </si>
  <si>
    <t xml:space="preserve">KZA74_06455      </t>
  </si>
  <si>
    <t>1,378,928..1,379,290</t>
  </si>
  <si>
    <t>NirD/YgiW/YdeI family stress tolerance protein</t>
  </si>
  <si>
    <t>ACX60_RS06425</t>
  </si>
  <si>
    <t>ABUW_1471</t>
  </si>
  <si>
    <t>KZA74_06455</t>
  </si>
  <si>
    <t xml:space="preserve">KZA74_06465      </t>
  </si>
  <si>
    <t>1,379,921..1,380,247</t>
  </si>
  <si>
    <t>ACX60_RS06435</t>
  </si>
  <si>
    <t>ABUW_1473</t>
  </si>
  <si>
    <t>KZA74_06465</t>
  </si>
  <si>
    <t xml:space="preserve">KZA74_06470      </t>
  </si>
  <si>
    <t>1,380,814..1,381,419</t>
  </si>
  <si>
    <t>LysE family translocator</t>
  </si>
  <si>
    <t>ACX60_RS06440</t>
  </si>
  <si>
    <t>ABUW_1474</t>
  </si>
  <si>
    <t>A1S_2224</t>
  </si>
  <si>
    <t>KZA74_06470</t>
  </si>
  <si>
    <t xml:space="preserve">KZA74_06475      </t>
  </si>
  <si>
    <t>1,381,470..1,382,306</t>
  </si>
  <si>
    <t>ACX60_RS06445</t>
  </si>
  <si>
    <t>ABUW_1475</t>
  </si>
  <si>
    <t>A1S_2223</t>
  </si>
  <si>
    <t>KZA74_06475</t>
  </si>
  <si>
    <t xml:space="preserve">KZA74_06490      </t>
  </si>
  <si>
    <t>1,385,261..1,386,163</t>
  </si>
  <si>
    <t>ATP-binding protein</t>
  </si>
  <si>
    <t>K06923</t>
  </si>
  <si>
    <t>ACX60_RS06460</t>
  </si>
  <si>
    <t>ABUW_1483</t>
  </si>
  <si>
    <t>A1S_2220</t>
  </si>
  <si>
    <t>KZA74_06490</t>
  </si>
  <si>
    <t xml:space="preserve">KZA74_06495      </t>
  </si>
  <si>
    <t>1,386,260..1,386,958</t>
  </si>
  <si>
    <t>GntR family transcriptional regulator</t>
  </si>
  <si>
    <t>ACX60_RS06465</t>
  </si>
  <si>
    <t>ABUW_1484</t>
  </si>
  <si>
    <t>A1S_2219</t>
  </si>
  <si>
    <t>KZA74_06495</t>
  </si>
  <si>
    <t xml:space="preserve">KZA74_06500      </t>
  </si>
  <si>
    <t>1,386,986..1,387,177</t>
  </si>
  <si>
    <t>ACX60_RS06470</t>
  </si>
  <si>
    <t>ABUW_1485</t>
  </si>
  <si>
    <t>KZA74_06500</t>
  </si>
  <si>
    <t xml:space="preserve">KZA74_06505      </t>
  </si>
  <si>
    <t>1,387,246..1,387,884</t>
  </si>
  <si>
    <t>ACX60_RS06475</t>
  </si>
  <si>
    <t>ABUW_1486</t>
  </si>
  <si>
    <t>A1S_3796</t>
  </si>
  <si>
    <t>KZA74_06505</t>
  </si>
  <si>
    <t xml:space="preserve">csuA             </t>
  </si>
  <si>
    <t>1,389,079..1,389,627</t>
  </si>
  <si>
    <t xml:space="preserve">csuA, Csu fimbrial biogenesis protein CsuA   </t>
  </si>
  <si>
    <t>csuA</t>
  </si>
  <si>
    <t>ACX60_RS06485</t>
  </si>
  <si>
    <t>ABUW_1488</t>
  </si>
  <si>
    <t>A1S_2217</t>
  </si>
  <si>
    <t>KZA74_06515</t>
  </si>
  <si>
    <t xml:space="preserve">csuB             </t>
  </si>
  <si>
    <t>1,389,633..1,390,151</t>
  </si>
  <si>
    <t xml:space="preserve">csuB, Csu fimbrial biogenesis protein CsuB    </t>
  </si>
  <si>
    <t>csuB</t>
  </si>
  <si>
    <t>ACX60_RS06490</t>
  </si>
  <si>
    <t>ABUW_1489</t>
  </si>
  <si>
    <t>A1S_2216</t>
  </si>
  <si>
    <t>KZA74_06520</t>
  </si>
  <si>
    <t xml:space="preserve">csuC             </t>
  </si>
  <si>
    <t>1,390,145..1,390,978</t>
  </si>
  <si>
    <t xml:space="preserve">csuC, Csu fimbrial biogenesis chaperone CsuC      </t>
  </si>
  <si>
    <t>csuC, fimC</t>
  </si>
  <si>
    <t>ACX60_RS06495</t>
  </si>
  <si>
    <t>ABUW_1490</t>
  </si>
  <si>
    <t>A1S_2215</t>
  </si>
  <si>
    <t>KZA74_06525</t>
  </si>
  <si>
    <t xml:space="preserve">csuD             </t>
  </si>
  <si>
    <t>1,390,975..1,393,473</t>
  </si>
  <si>
    <t xml:space="preserve">csuD, Csu fimbrial usher CsuD </t>
  </si>
  <si>
    <t>csuD, fimD, fimC, mrkC, htrE, cssD</t>
  </si>
  <si>
    <t>ACX60_RS06500</t>
  </si>
  <si>
    <t>ABUW_1491</t>
  </si>
  <si>
    <t>A1S_2214</t>
  </si>
  <si>
    <t>KZA74_06530</t>
  </si>
  <si>
    <t xml:space="preserve">csuE             </t>
  </si>
  <si>
    <t>1,393,470..1,394,489</t>
  </si>
  <si>
    <t>csuE, Csu fimbrial tip adhesin CsuE</t>
  </si>
  <si>
    <t>csuE</t>
  </si>
  <si>
    <t>ACX60_RS06505</t>
  </si>
  <si>
    <t>ABUW_1492</t>
  </si>
  <si>
    <t>A1S_2213</t>
  </si>
  <si>
    <t>KZA74_06535</t>
  </si>
  <si>
    <t xml:space="preserve">KZA74_06565      </t>
  </si>
  <si>
    <t>1,399,950..1,400,504</t>
  </si>
  <si>
    <t>ACX60_RS06535</t>
  </si>
  <si>
    <t>ABUW_1498</t>
  </si>
  <si>
    <t>A1S_2208</t>
  </si>
  <si>
    <t>KZA74_06565</t>
  </si>
  <si>
    <t xml:space="preserve">KZA74_06575      </t>
  </si>
  <si>
    <t>1,401,862..1,402,479</t>
  </si>
  <si>
    <t>paraquat-inducible protein A</t>
  </si>
  <si>
    <t>pqiA</t>
  </si>
  <si>
    <t>ACX60_RS06545</t>
  </si>
  <si>
    <t>ABUW_1500</t>
  </si>
  <si>
    <t>A1S_2206</t>
  </si>
  <si>
    <t>KZA74_06575</t>
  </si>
  <si>
    <t xml:space="preserve">KZA74_06580      </t>
  </si>
  <si>
    <t>1,402,467..1,403,273</t>
  </si>
  <si>
    <t>ACX60_RS06550</t>
  </si>
  <si>
    <t>ABUW_1501</t>
  </si>
  <si>
    <t>A1S_2205</t>
  </si>
  <si>
    <t>KZA74_06580</t>
  </si>
  <si>
    <t xml:space="preserve">KZA74_06585      </t>
  </si>
  <si>
    <t>1,403,281..1,404,948</t>
  </si>
  <si>
    <t>MCE family protein</t>
  </si>
  <si>
    <t>pqiB</t>
  </si>
  <si>
    <t>ACX60_RS06555</t>
  </si>
  <si>
    <t>ABUW_1502</t>
  </si>
  <si>
    <t>A1S_2204</t>
  </si>
  <si>
    <t>KZA74_06585</t>
  </si>
  <si>
    <t xml:space="preserve">KZA74_06600      </t>
  </si>
  <si>
    <t>1,406,362..1,407,090</t>
  </si>
  <si>
    <t>aspartate/glutamate racemase family protein</t>
  </si>
  <si>
    <t>racD</t>
  </si>
  <si>
    <t>ACX60_RS06570</t>
  </si>
  <si>
    <t>ABUW_1519</t>
  </si>
  <si>
    <t>A1S_2202</t>
  </si>
  <si>
    <t>KZA74_06600</t>
  </si>
  <si>
    <t xml:space="preserve">KZA74_06610      </t>
  </si>
  <si>
    <t>1,408,367..1,409,734</t>
  </si>
  <si>
    <t>sorbosone dehydrogenase family protein</t>
  </si>
  <si>
    <t>ACX60_RS06580</t>
  </si>
  <si>
    <t>ABUW_1521|ABUW_1902</t>
  </si>
  <si>
    <t>A1S_2200</t>
  </si>
  <si>
    <t>KZA74_06610</t>
  </si>
  <si>
    <t xml:space="preserve">KZA74_06620      </t>
  </si>
  <si>
    <t>1,410,273..1,411,475</t>
  </si>
  <si>
    <t>ACX60_RS06590</t>
  </si>
  <si>
    <t>ABUW_1523</t>
  </si>
  <si>
    <t>A1S_2198</t>
  </si>
  <si>
    <t>KZA74_06620</t>
  </si>
  <si>
    <t xml:space="preserve">KZA74_06625      </t>
  </si>
  <si>
    <t>1,411,614..1,412,180</t>
  </si>
  <si>
    <t>ACX60_RS06595</t>
  </si>
  <si>
    <t>ABUW_1524</t>
  </si>
  <si>
    <t>A1S_2197</t>
  </si>
  <si>
    <t>KZA74_06625</t>
  </si>
  <si>
    <t xml:space="preserve">KZA74_06810      </t>
  </si>
  <si>
    <t>1,452,377..1,453,381</t>
  </si>
  <si>
    <t>LLM class flavin-dependent oxidoreductase</t>
  </si>
  <si>
    <t>ACX60_RS06780</t>
  </si>
  <si>
    <t>ABUW_1562</t>
  </si>
  <si>
    <t>A1S_2158</t>
  </si>
  <si>
    <t>KZA74_06810</t>
  </si>
  <si>
    <t xml:space="preserve">KZA74_06830      </t>
  </si>
  <si>
    <t>1,455,897..1,456,736</t>
  </si>
  <si>
    <t>type 1 glutamine amidotransferasedomain-containing protein</t>
  </si>
  <si>
    <t>ACX60_RS06800</t>
  </si>
  <si>
    <t>ABUW_1566</t>
  </si>
  <si>
    <t>A1S_2155</t>
  </si>
  <si>
    <t>KZA74_06830</t>
  </si>
  <si>
    <t xml:space="preserve">KZA74_06850      </t>
  </si>
  <si>
    <t>1,460,038..1,460,808</t>
  </si>
  <si>
    <t>3-hydroxyacyl-CoA dehydrogenase</t>
  </si>
  <si>
    <t>ACX60_RS06820</t>
  </si>
  <si>
    <t>ABUW_1572</t>
  </si>
  <si>
    <t>A1S_2150</t>
  </si>
  <si>
    <t>KZA74_06850</t>
  </si>
  <si>
    <t xml:space="preserve">KZA74_06855      </t>
  </si>
  <si>
    <t>1,460,827..1,461,963</t>
  </si>
  <si>
    <t>ACX60_RS06825</t>
  </si>
  <si>
    <t>ABUW_1573</t>
  </si>
  <si>
    <t>A1S_2149</t>
  </si>
  <si>
    <t>KZA74_06855</t>
  </si>
  <si>
    <t xml:space="preserve">KZA74_06860      </t>
  </si>
  <si>
    <t>1,462,184..1,463,827</t>
  </si>
  <si>
    <t>ACX60_RS06830</t>
  </si>
  <si>
    <t>ABUW_1574</t>
  </si>
  <si>
    <t>A1S_2148</t>
  </si>
  <si>
    <t>KZA74_06860</t>
  </si>
  <si>
    <t xml:space="preserve">kdpA             </t>
  </si>
  <si>
    <t>1,467,803..1,469,512</t>
  </si>
  <si>
    <t xml:space="preserve">kdpA, potassium-transporting ATPase subunit KdpA         </t>
  </si>
  <si>
    <t>kdpA</t>
  </si>
  <si>
    <t>ACX60_RS06860</t>
  </si>
  <si>
    <t>ABUW_1581</t>
  </si>
  <si>
    <t>A1S_2141</t>
  </si>
  <si>
    <t>KZA74_06890</t>
  </si>
  <si>
    <t xml:space="preserve">kdpB             </t>
  </si>
  <si>
    <t>1,469,521..1,471,560</t>
  </si>
  <si>
    <t xml:space="preserve">kdpB, potassium-transporting ATPase subunit KdpB    </t>
  </si>
  <si>
    <t>kdpB</t>
  </si>
  <si>
    <t>ACX60_RS06865</t>
  </si>
  <si>
    <t>ABUW_1582</t>
  </si>
  <si>
    <t>A1S_2140</t>
  </si>
  <si>
    <t>KZA74_06895</t>
  </si>
  <si>
    <t xml:space="preserve">kdpC             </t>
  </si>
  <si>
    <t>1,471,574..1,472,179</t>
  </si>
  <si>
    <t xml:space="preserve">kdpC, potassium-transporting ATPase subunit KdpC       </t>
  </si>
  <si>
    <t>kdpC</t>
  </si>
  <si>
    <t>ACX60_RS06870</t>
  </si>
  <si>
    <t>ABUW_1583</t>
  </si>
  <si>
    <t>A1S_2139</t>
  </si>
  <si>
    <t>KZA74_06900</t>
  </si>
  <si>
    <t xml:space="preserve">KZA74_06905      </t>
  </si>
  <si>
    <t>1,472,218..1,474,872</t>
  </si>
  <si>
    <t>kdpD, sensor histidine kinase KdpD</t>
  </si>
  <si>
    <t>kdpD</t>
  </si>
  <si>
    <t>ACX60_RS06875</t>
  </si>
  <si>
    <t>ABUW_1584</t>
  </si>
  <si>
    <t>A1S_2138</t>
  </si>
  <si>
    <t>KZA74_06905</t>
  </si>
  <si>
    <t xml:space="preserve">KZA74_06915      </t>
  </si>
  <si>
    <t>1,475,678..1,477,102</t>
  </si>
  <si>
    <t>glutamine synthetase family protein</t>
  </si>
  <si>
    <t>puuA</t>
  </si>
  <si>
    <t>ACX60_RS06885</t>
  </si>
  <si>
    <t>ABUW_1586</t>
  </si>
  <si>
    <t>A1S_2136</t>
  </si>
  <si>
    <t>KZA74_06915</t>
  </si>
  <si>
    <t xml:space="preserve">KZA74_06960      </t>
  </si>
  <si>
    <t>1,491,689..1,492,672</t>
  </si>
  <si>
    <t>ion transporter</t>
  </si>
  <si>
    <t>kch, trkA, mthK, pch</t>
  </si>
  <si>
    <t>ACX60_RS06930</t>
  </si>
  <si>
    <t>ABUW_1595</t>
  </si>
  <si>
    <t>A1S_2125</t>
  </si>
  <si>
    <t>KZA74_06960</t>
  </si>
  <si>
    <t xml:space="preserve">KZA74_06970      </t>
  </si>
  <si>
    <t>1,494,126..1,494,554</t>
  </si>
  <si>
    <t>KZA74_06970</t>
  </si>
  <si>
    <t>ACX60_RS06940</t>
  </si>
  <si>
    <t>ABUW_1597</t>
  </si>
  <si>
    <t>A1S_3787</t>
  </si>
  <si>
    <t xml:space="preserve">hfq              </t>
  </si>
  <si>
    <t>1,503,877..1,504,383</t>
  </si>
  <si>
    <t xml:space="preserve">hfq, RNA chaperone Hfq         </t>
  </si>
  <si>
    <t>hfq</t>
  </si>
  <si>
    <t>ACX60_RS07000</t>
  </si>
  <si>
    <t>ABUW_1609</t>
  </si>
  <si>
    <t>A1S_3785</t>
  </si>
  <si>
    <t>KZA74_07030</t>
  </si>
  <si>
    <t xml:space="preserve">KZA74_07035      </t>
  </si>
  <si>
    <t>1,504,515..1,505,372</t>
  </si>
  <si>
    <t>ACX60_RS07005</t>
  </si>
  <si>
    <t>ABUW_1610</t>
  </si>
  <si>
    <t>A1S_2112</t>
  </si>
  <si>
    <t>KZA74_07035</t>
  </si>
  <si>
    <t xml:space="preserve">eutC             </t>
  </si>
  <si>
    <t>1,510,857..1,511,672</t>
  </si>
  <si>
    <t xml:space="preserve">eutC, ethanolamine ammonia-lyase subunit EutC       </t>
  </si>
  <si>
    <t>eutC</t>
  </si>
  <si>
    <t>ACX60_RS07040</t>
  </si>
  <si>
    <t>ABUW_1618</t>
  </si>
  <si>
    <t>A1S_2105</t>
  </si>
  <si>
    <t>KZA74_07070</t>
  </si>
  <si>
    <t xml:space="preserve">KZA74_07075      </t>
  </si>
  <si>
    <t>1,511,683..1,513,068</t>
  </si>
  <si>
    <t>eutB, ethanolamine ammonia-lyase subunit EutB</t>
  </si>
  <si>
    <t>eutB</t>
  </si>
  <si>
    <t>ACX60_RS07045</t>
  </si>
  <si>
    <t>ABUW_1619</t>
  </si>
  <si>
    <t>A1S_2104</t>
  </si>
  <si>
    <t>KZA74_07075</t>
  </si>
  <si>
    <t xml:space="preserve">thiM             </t>
  </si>
  <si>
    <t>1,522,389..1,523,216</t>
  </si>
  <si>
    <t xml:space="preserve">thiM, hydroxyethylthiazole kinase    </t>
  </si>
  <si>
    <t>thiM</t>
  </si>
  <si>
    <t>ACX60_RS07085</t>
  </si>
  <si>
    <t>ABUW_1627</t>
  </si>
  <si>
    <t>A1S_2095</t>
  </si>
  <si>
    <t>KZA74_07115</t>
  </si>
  <si>
    <t xml:space="preserve">KZA74_07125      </t>
  </si>
  <si>
    <t>1,524,559..1,524,816</t>
  </si>
  <si>
    <t>ACX60_RS07095</t>
  </si>
  <si>
    <t>ABUW_1629</t>
  </si>
  <si>
    <t>A1S_2093</t>
  </si>
  <si>
    <t>KZA74_07125</t>
  </si>
  <si>
    <t xml:space="preserve">KZA74_07145      </t>
  </si>
  <si>
    <t>1,529,610..1,532,069</t>
  </si>
  <si>
    <t>fimbria/pilus outer membrane usher protein</t>
  </si>
  <si>
    <t>ACX60_RS07115</t>
  </si>
  <si>
    <t>ABUW_1633</t>
  </si>
  <si>
    <t>A1S_2089</t>
  </si>
  <si>
    <t>KZA74_07145</t>
  </si>
  <si>
    <t xml:space="preserve">KZA74_07150      </t>
  </si>
  <si>
    <t>1,532,060..1,533,079</t>
  </si>
  <si>
    <t>spore coat U domain-containing protein</t>
  </si>
  <si>
    <t>ACX60_RS07120</t>
  </si>
  <si>
    <t>ABUW_1634</t>
  </si>
  <si>
    <t>A1S_2088</t>
  </si>
  <si>
    <t>KZA74_07150</t>
  </si>
  <si>
    <t xml:space="preserve">KZA74_07155      </t>
  </si>
  <si>
    <t>1,533,306..1,533,992</t>
  </si>
  <si>
    <t>glutathione S-transferase family protein</t>
  </si>
  <si>
    <t>GST, gst</t>
  </si>
  <si>
    <t>ACX60_RS07125</t>
  </si>
  <si>
    <t>ABUW_1635</t>
  </si>
  <si>
    <t>A1S_2087</t>
  </si>
  <si>
    <t>KZA74_07155</t>
  </si>
  <si>
    <t xml:space="preserve">KZA74_07160      </t>
  </si>
  <si>
    <t>1,534,000..1,534,761</t>
  </si>
  <si>
    <t>SDR family NAD(P)-dependent oxidoreductase</t>
  </si>
  <si>
    <t>ACX60_RS07130</t>
  </si>
  <si>
    <t>ABUW_1636</t>
  </si>
  <si>
    <t>A1S_2086</t>
  </si>
  <si>
    <t>KZA74_07160</t>
  </si>
  <si>
    <t xml:space="preserve">KZA74_07165      </t>
  </si>
  <si>
    <t>1,534,771..1,535,454</t>
  </si>
  <si>
    <t>ACX60_RS07135</t>
  </si>
  <si>
    <t>ABUW_1637</t>
  </si>
  <si>
    <t>A1S_2085</t>
  </si>
  <si>
    <t>KZA74_07165</t>
  </si>
  <si>
    <t xml:space="preserve">KZA74_07170      </t>
  </si>
  <si>
    <t>1,535,532..1,536,089</t>
  </si>
  <si>
    <t>chorismate mutase</t>
  </si>
  <si>
    <t>pheA1</t>
  </si>
  <si>
    <t>ACX60_RS07140</t>
  </si>
  <si>
    <t>ABUW_1638</t>
  </si>
  <si>
    <t>A1S_2084</t>
  </si>
  <si>
    <t>KZA74_07170</t>
  </si>
  <si>
    <t xml:space="preserve">KZA74_07180      </t>
  </si>
  <si>
    <t>1,537,213..1,537,551</t>
  </si>
  <si>
    <t>ACX60_RS07150</t>
  </si>
  <si>
    <t>ABUW_1641</t>
  </si>
  <si>
    <t>KZA74_07180</t>
  </si>
  <si>
    <t xml:space="preserve">KZA74_07185      </t>
  </si>
  <si>
    <t>1,538,490..1,539,044</t>
  </si>
  <si>
    <t>ACX60_RS07155</t>
  </si>
  <si>
    <t>ABUW_1645</t>
  </si>
  <si>
    <t>A1S_2082</t>
  </si>
  <si>
    <t>KZA74_07185</t>
  </si>
  <si>
    <t xml:space="preserve">KZA74_07205      </t>
  </si>
  <si>
    <t>1,544,027..1,544,497</t>
  </si>
  <si>
    <t>ACX60_RS07175</t>
  </si>
  <si>
    <t>ABUW_1651</t>
  </si>
  <si>
    <t>A1S_3784</t>
  </si>
  <si>
    <t>KZA74_07205</t>
  </si>
  <si>
    <t xml:space="preserve">KZA74_07225      </t>
  </si>
  <si>
    <t>1,546,257..1,548,413</t>
  </si>
  <si>
    <t>TC.FEV.OM1, fhuE, fpvA, fptA</t>
  </si>
  <si>
    <t>ACX60_RS07195</t>
  </si>
  <si>
    <t>ABUW_1655</t>
  </si>
  <si>
    <t>A1S_2076</t>
  </si>
  <si>
    <t>KZA74_07225</t>
  </si>
  <si>
    <t xml:space="preserve">KZA74_07230      </t>
  </si>
  <si>
    <t>1,548,719..1,549,831</t>
  </si>
  <si>
    <t>OmpW family protein</t>
  </si>
  <si>
    <t>ompW</t>
  </si>
  <si>
    <t>ACX60_RS07200</t>
  </si>
  <si>
    <t>ABUW_1656</t>
  </si>
  <si>
    <t>A1S_2075</t>
  </si>
  <si>
    <t>KZA74_07230</t>
  </si>
  <si>
    <t xml:space="preserve">KZA74_07240      </t>
  </si>
  <si>
    <t>1,550,566..1,550,991</t>
  </si>
  <si>
    <t>DNA breaking-rejoining protein</t>
  </si>
  <si>
    <t>pliG</t>
  </si>
  <si>
    <t>ACX60_RS07210</t>
  </si>
  <si>
    <t>ABUW_1659</t>
  </si>
  <si>
    <t>A1S_2074</t>
  </si>
  <si>
    <t>KZA74_07240</t>
  </si>
  <si>
    <t xml:space="preserve">KZA74_07255      </t>
  </si>
  <si>
    <t>1,553,639..1,553,866</t>
  </si>
  <si>
    <t>ACX60_RS07225</t>
  </si>
  <si>
    <t>ABUW_1662</t>
  </si>
  <si>
    <t>A1S_3783</t>
  </si>
  <si>
    <t>KZA74_07255</t>
  </si>
  <si>
    <t xml:space="preserve">KZA74_07260      </t>
  </si>
  <si>
    <t>1,554,045..1,554,218</t>
  </si>
  <si>
    <t>ACX60_RS07230</t>
  </si>
  <si>
    <t>KZA74_07260</t>
  </si>
  <si>
    <t xml:space="preserve">KZA74_07270      </t>
  </si>
  <si>
    <t>1,555,236..1,555,397</t>
  </si>
  <si>
    <t>KZA74_07270</t>
  </si>
  <si>
    <t xml:space="preserve">mgtA             </t>
  </si>
  <si>
    <t>1,555,498..1,558,254</t>
  </si>
  <si>
    <t>mgtA, magnesium-translocating P-type ATPase</t>
  </si>
  <si>
    <t>mgtA, mgtB</t>
  </si>
  <si>
    <t>ACX60_RS07240</t>
  </si>
  <si>
    <t>ABUW_1666</t>
  </si>
  <si>
    <t>A1S_2070</t>
  </si>
  <si>
    <t>KZA74_07275</t>
  </si>
  <si>
    <t xml:space="preserve">KZA74_07280      </t>
  </si>
  <si>
    <t>1,558,270..1,558,989</t>
  </si>
  <si>
    <t>MgtC/SapB family protein</t>
  </si>
  <si>
    <t>mgtC</t>
  </si>
  <si>
    <t>ACX60_RS07245</t>
  </si>
  <si>
    <t>A1S_2069</t>
  </si>
  <si>
    <t>KZA74_07280</t>
  </si>
  <si>
    <t xml:space="preserve">KZA74_07285      </t>
  </si>
  <si>
    <t>1,559,063..1,560,235</t>
  </si>
  <si>
    <t>benzoate/H(+) symporter BenE family transporter</t>
  </si>
  <si>
    <t>benE</t>
  </si>
  <si>
    <t>ACX60_RS07250</t>
  </si>
  <si>
    <t>ABUW_1668</t>
  </si>
  <si>
    <t>A1S_2068</t>
  </si>
  <si>
    <t>KZA74_07285</t>
  </si>
  <si>
    <t xml:space="preserve">KZA74_07290      </t>
  </si>
  <si>
    <t>1,560,422..1,560,895</t>
  </si>
  <si>
    <t>Lrp/AsnC family transcriptional regulator</t>
  </si>
  <si>
    <t>ACX60_RS07255</t>
  </si>
  <si>
    <t>ABUW_1669</t>
  </si>
  <si>
    <t>A1S_2067</t>
  </si>
  <si>
    <t>KZA74_07290</t>
  </si>
  <si>
    <t xml:space="preserve">KZA74_07305      </t>
  </si>
  <si>
    <t>1,562,775..1,563,668</t>
  </si>
  <si>
    <t>yahB</t>
  </si>
  <si>
    <t>ACX60_RS07270</t>
  </si>
  <si>
    <t>ABUW_1672</t>
  </si>
  <si>
    <t>A1S_2064</t>
  </si>
  <si>
    <t>KZA74_07305</t>
  </si>
  <si>
    <t xml:space="preserve">aceI             </t>
  </si>
  <si>
    <t>1,563,759..1,564,193</t>
  </si>
  <si>
    <t xml:space="preserve">aceI, chlorhexidine efflux PACE transporter AceI </t>
  </si>
  <si>
    <t>aceI</t>
  </si>
  <si>
    <t>ACX60_RS07275</t>
  </si>
  <si>
    <t>ABUW_1673</t>
  </si>
  <si>
    <t>A1S_2063</t>
  </si>
  <si>
    <t>KZA74_07310</t>
  </si>
  <si>
    <t xml:space="preserve">KZA74_07350      </t>
  </si>
  <si>
    <t>1,574,563..1,576,791</t>
  </si>
  <si>
    <t>phospholipase C, phosphocholine-specific</t>
  </si>
  <si>
    <t>plc, plcN</t>
  </si>
  <si>
    <t>ACX60_RS07315</t>
  </si>
  <si>
    <t>ABUW_1682</t>
  </si>
  <si>
    <t>A1S_2055</t>
  </si>
  <si>
    <t>KZA74_07350</t>
  </si>
  <si>
    <t xml:space="preserve">KZA74_07395      </t>
  </si>
  <si>
    <t>1,585,802..1,587,139</t>
  </si>
  <si>
    <t>PepSY domain-containing protein</t>
  </si>
  <si>
    <t>ACX60_RS07360</t>
  </si>
  <si>
    <t>ABUW_1691</t>
  </si>
  <si>
    <t>A1S_2043</t>
  </si>
  <si>
    <t>KZA74_07395</t>
  </si>
  <si>
    <t xml:space="preserve">KZA74_07415      </t>
  </si>
  <si>
    <t>1,591,277..1,591,546</t>
  </si>
  <si>
    <t>DNA-binding protein</t>
  </si>
  <si>
    <t>ACX60_RS07380</t>
  </si>
  <si>
    <t>KZA74_07415</t>
  </si>
  <si>
    <t xml:space="preserve">KZA74_07420      </t>
  </si>
  <si>
    <t>1,591,547..1,591,804</t>
  </si>
  <si>
    <t>ACX60_RS07385</t>
  </si>
  <si>
    <t>KZA74_07420</t>
  </si>
  <si>
    <t xml:space="preserve">KZA74_07425      </t>
  </si>
  <si>
    <t>1,591,808..1,592,092</t>
  </si>
  <si>
    <t>ACX60_RS07390</t>
  </si>
  <si>
    <t>KZA74_07425</t>
  </si>
  <si>
    <t xml:space="preserve">KZA74_07430      </t>
  </si>
  <si>
    <t>1,592,089..1,592,496</t>
  </si>
  <si>
    <t>ACX60_RS07395</t>
  </si>
  <si>
    <t>A1S_3603</t>
  </si>
  <si>
    <t>KZA74_07430</t>
  </si>
  <si>
    <t xml:space="preserve">KZA74_07435      </t>
  </si>
  <si>
    <t>1,592,497..1,592,748</t>
  </si>
  <si>
    <t>ACX60_RS07400</t>
  </si>
  <si>
    <t>A1S_3604</t>
  </si>
  <si>
    <t>KZA74_07435</t>
  </si>
  <si>
    <t xml:space="preserve">KZA74_07440      </t>
  </si>
  <si>
    <t>1,592,750..1,593,958</t>
  </si>
  <si>
    <t>ACX60_RS07405</t>
  </si>
  <si>
    <t>A1S_3776</t>
  </si>
  <si>
    <t>KZA74_07440</t>
  </si>
  <si>
    <t xml:space="preserve">KZA74_07445      </t>
  </si>
  <si>
    <t>1,593,955..1,595,076</t>
  </si>
  <si>
    <t>ACX60_RS07410</t>
  </si>
  <si>
    <t>A1S_2039</t>
  </si>
  <si>
    <t>KZA74_07445</t>
  </si>
  <si>
    <t xml:space="preserve">KZA74_07450      </t>
  </si>
  <si>
    <t>1,595,087..1,595,410</t>
  </si>
  <si>
    <t>ACX60_RS07415</t>
  </si>
  <si>
    <t>KZA74_07450</t>
  </si>
  <si>
    <t xml:space="preserve">KZA74_07455      </t>
  </si>
  <si>
    <t>1,595,413..1,595,853</t>
  </si>
  <si>
    <t>ACX60_RS07420</t>
  </si>
  <si>
    <t>A1S_2038</t>
  </si>
  <si>
    <t>KZA74_07455</t>
  </si>
  <si>
    <t xml:space="preserve">KZA74_07475      </t>
  </si>
  <si>
    <t>1,598,703..1,598,879</t>
  </si>
  <si>
    <t>Cro/Cl family transcriptional regulator</t>
  </si>
  <si>
    <t>ACX60_RS07440</t>
  </si>
  <si>
    <t>A1S_3773</t>
  </si>
  <si>
    <t>KZA74_07475</t>
  </si>
  <si>
    <t xml:space="preserve">KZA74_07480      </t>
  </si>
  <si>
    <t>1,598,876..1,599,139</t>
  </si>
  <si>
    <t>YdaU family protein</t>
  </si>
  <si>
    <t>ACX60_RS07445</t>
  </si>
  <si>
    <t>KZA74_07480</t>
  </si>
  <si>
    <t xml:space="preserve">KZA74_07485      </t>
  </si>
  <si>
    <t>1,599,183..1,599,458</t>
  </si>
  <si>
    <t>KZA74_07485</t>
  </si>
  <si>
    <t xml:space="preserve">KZA74_07490      </t>
  </si>
  <si>
    <t>1,599,455..1,599,739</t>
  </si>
  <si>
    <t>ACX60_RS07450</t>
  </si>
  <si>
    <t>A1S_3772</t>
  </si>
  <si>
    <t>KZA74_07490</t>
  </si>
  <si>
    <t xml:space="preserve">KZA74_07495      </t>
  </si>
  <si>
    <t>1,599,736..1,601,289</t>
  </si>
  <si>
    <t>DNA cytosine methyltransferase</t>
  </si>
  <si>
    <t>DNMT1, dcm</t>
  </si>
  <si>
    <t>ACX60_RS07455</t>
  </si>
  <si>
    <t>A1S_2036</t>
  </si>
  <si>
    <t>KZA74_07495</t>
  </si>
  <si>
    <t xml:space="preserve">KZA74_07500      </t>
  </si>
  <si>
    <t>1,601,286..1,602,236</t>
  </si>
  <si>
    <t>ACX60_RS07460</t>
  </si>
  <si>
    <t>A1S_3771</t>
  </si>
  <si>
    <t>KZA74_07500</t>
  </si>
  <si>
    <t xml:space="preserve">KZA74_07505      </t>
  </si>
  <si>
    <t>1,602,229..1,602,978</t>
  </si>
  <si>
    <t>ACX60_RS07465</t>
  </si>
  <si>
    <t>A1S_3770</t>
  </si>
  <si>
    <t>KZA74_07505</t>
  </si>
  <si>
    <t xml:space="preserve">KZA74_07510      </t>
  </si>
  <si>
    <t>1,602,975..1,603,316</t>
  </si>
  <si>
    <t>ACX60_RS07470</t>
  </si>
  <si>
    <t>KZA74_07510</t>
  </si>
  <si>
    <t xml:space="preserve">KZA74_07515      </t>
  </si>
  <si>
    <t>1,603,303..1,603,683</t>
  </si>
  <si>
    <t>HNH endonuclease</t>
  </si>
  <si>
    <t>ACX60_RS07475</t>
  </si>
  <si>
    <t>A1S_2035</t>
  </si>
  <si>
    <t>KZA74_07515</t>
  </si>
  <si>
    <t xml:space="preserve">KZA74_07520      </t>
  </si>
  <si>
    <t>1,603,999..1,604,187</t>
  </si>
  <si>
    <t>ACX60_RS07480</t>
  </si>
  <si>
    <t>A1S_3769</t>
  </si>
  <si>
    <t>KZA74_07520</t>
  </si>
  <si>
    <t xml:space="preserve">KZA74_07525      </t>
  </si>
  <si>
    <t>1,604,187..1,604,591</t>
  </si>
  <si>
    <t>DUF1064 domain-containing protein</t>
  </si>
  <si>
    <t>ACX60_RS07490</t>
  </si>
  <si>
    <t>KZA74_07525</t>
  </si>
  <si>
    <t xml:space="preserve">KZA74_07530      </t>
  </si>
  <si>
    <t>1,604,594..1,605,031</t>
  </si>
  <si>
    <t>antitermination protein</t>
  </si>
  <si>
    <t>ACX60_RS07495</t>
  </si>
  <si>
    <t>A1S_3768</t>
  </si>
  <si>
    <t>KZA74_07530</t>
  </si>
  <si>
    <t xml:space="preserve">KZA74_07560      </t>
  </si>
  <si>
    <t>1,608,434..1,608,862</t>
  </si>
  <si>
    <t>ACX60_RS07525</t>
  </si>
  <si>
    <t>A1S_2033</t>
  </si>
  <si>
    <t>KZA74_07560</t>
  </si>
  <si>
    <t xml:space="preserve">KZA74_07565      </t>
  </si>
  <si>
    <t>1,608,831..1,609,472</t>
  </si>
  <si>
    <t>ACX60_RS07530</t>
  </si>
  <si>
    <t>A1S_2032</t>
  </si>
  <si>
    <t>KZA74_07565</t>
  </si>
  <si>
    <t xml:space="preserve">KZA74_07570      </t>
  </si>
  <si>
    <t>1,609,531..1,610,001</t>
  </si>
  <si>
    <t>DUF2280 domain-containing protein</t>
  </si>
  <si>
    <t>ACX60_RS07535</t>
  </si>
  <si>
    <t>ABUW_1291</t>
  </si>
  <si>
    <t>A1S_2031</t>
  </si>
  <si>
    <t>KZA74_07570</t>
  </si>
  <si>
    <t xml:space="preserve">terL             </t>
  </si>
  <si>
    <t>1,609,991..1,611,418</t>
  </si>
  <si>
    <t xml:space="preserve">terL, phage terminase large subunit    </t>
  </si>
  <si>
    <t>terL</t>
  </si>
  <si>
    <t>ACX60_RS07540</t>
  </si>
  <si>
    <t>ABUW_1292</t>
  </si>
  <si>
    <t>A1S_2030</t>
  </si>
  <si>
    <t>KZA74_07575</t>
  </si>
  <si>
    <t xml:space="preserve">KZA74_07580      </t>
  </si>
  <si>
    <t>1,611,415..1,612,866</t>
  </si>
  <si>
    <t>DUF4055 domain-containing protein</t>
  </si>
  <si>
    <t>ACX60_RS07545</t>
  </si>
  <si>
    <t>ABUW_1293</t>
  </si>
  <si>
    <t>A1S_2029</t>
  </si>
  <si>
    <t>KZA74_07580</t>
  </si>
  <si>
    <t xml:space="preserve">KZA74_07585      </t>
  </si>
  <si>
    <t>1,612,868..1,613,971</t>
  </si>
  <si>
    <t>ACX60_RS07550</t>
  </si>
  <si>
    <t>A1S_2028</t>
  </si>
  <si>
    <t>KZA74_07585</t>
  </si>
  <si>
    <t xml:space="preserve">KZA74_07595      </t>
  </si>
  <si>
    <t>1,614,507..1,614,743</t>
  </si>
  <si>
    <t>ACX60_RS07560</t>
  </si>
  <si>
    <t>ABUW_0778|ABUW_1296</t>
  </si>
  <si>
    <t>KZA74_07595</t>
  </si>
  <si>
    <t xml:space="preserve">KZA74_07600      </t>
  </si>
  <si>
    <t>1,614,967..1,615,158</t>
  </si>
  <si>
    <t>ACX60_RS07565</t>
  </si>
  <si>
    <t>ABUW_1297</t>
  </si>
  <si>
    <t>KZA74_07600</t>
  </si>
  <si>
    <t xml:space="preserve">KZA74_07605      </t>
  </si>
  <si>
    <t>1,615,272..1,616,039</t>
  </si>
  <si>
    <t>ACX60_RS07570</t>
  </si>
  <si>
    <t>ABUW_1298</t>
  </si>
  <si>
    <t>A1S_2027</t>
  </si>
  <si>
    <t>KZA74_07605</t>
  </si>
  <si>
    <t xml:space="preserve">KZA74_07610      </t>
  </si>
  <si>
    <t>1,616,067..1,617,023</t>
  </si>
  <si>
    <t>phage capsid protein</t>
  </si>
  <si>
    <t>ACX60_RS07575</t>
  </si>
  <si>
    <t>ABUW_1299</t>
  </si>
  <si>
    <t>A1S_2025</t>
  </si>
  <si>
    <t>KZA74_07610</t>
  </si>
  <si>
    <t xml:space="preserve">KZA74_07615      </t>
  </si>
  <si>
    <t>1,617,089..1,617,754</t>
  </si>
  <si>
    <t>stress-responsive nuclear envelope protein</t>
  </si>
  <si>
    <t>ACX60_RS07580</t>
  </si>
  <si>
    <t>ABUW_1300</t>
  </si>
  <si>
    <t>A1S_3765</t>
  </si>
  <si>
    <t>KZA74_07615</t>
  </si>
  <si>
    <t xml:space="preserve">KZA74_07620      </t>
  </si>
  <si>
    <t>1,617,759..1,618,148</t>
  </si>
  <si>
    <t>ACX60_RS07585</t>
  </si>
  <si>
    <t>ABUW_1301</t>
  </si>
  <si>
    <t>A1S_3764</t>
  </si>
  <si>
    <t>KZA74_07620</t>
  </si>
  <si>
    <t xml:space="preserve">KZA74_07625      </t>
  </si>
  <si>
    <t>1,618,150..1,618,518</t>
  </si>
  <si>
    <t>glutamate 5-kinase</t>
  </si>
  <si>
    <t>ACX60_RS07590</t>
  </si>
  <si>
    <t>ABUW_0785|ABUW_1302</t>
  </si>
  <si>
    <t>A1S_2024</t>
  </si>
  <si>
    <t>KZA74_07625</t>
  </si>
  <si>
    <t xml:space="preserve">KZA74_07630      </t>
  </si>
  <si>
    <t>1,618,527..1,618,934</t>
  </si>
  <si>
    <t>ACX60_RS07595</t>
  </si>
  <si>
    <t>ABUW_1303</t>
  </si>
  <si>
    <t>A1S_3763</t>
  </si>
  <si>
    <t>KZA74_07630</t>
  </si>
  <si>
    <t xml:space="preserve">KZA74_07635      </t>
  </si>
  <si>
    <t>1,618,906..1,619,274</t>
  </si>
  <si>
    <t>HK97 gp10 family phage protein</t>
  </si>
  <si>
    <t>ACX60_RS07600</t>
  </si>
  <si>
    <t>ABUW_1304</t>
  </si>
  <si>
    <t>KZA74_07635</t>
  </si>
  <si>
    <t xml:space="preserve">KZA74_07640      </t>
  </si>
  <si>
    <t>1,619,276..1,619,674</t>
  </si>
  <si>
    <t>DUF4128 domain-containing protein</t>
  </si>
  <si>
    <t>ACX60_RS07605</t>
  </si>
  <si>
    <t>ABUW_0787|ABUW_1305</t>
  </si>
  <si>
    <t>A1S_2023</t>
  </si>
  <si>
    <t>KZA74_07640</t>
  </si>
  <si>
    <t xml:space="preserve">KZA74_07645      </t>
  </si>
  <si>
    <t>1,619,676..1,619,894</t>
  </si>
  <si>
    <t>ACX60_RS07610</t>
  </si>
  <si>
    <t>ABUW_0788|ABUW_1306</t>
  </si>
  <si>
    <t>A1S_3762</t>
  </si>
  <si>
    <t>KZA74_07645</t>
  </si>
  <si>
    <t xml:space="preserve">KZA74_07655      </t>
  </si>
  <si>
    <t>1,620,621..1,620,974</t>
  </si>
  <si>
    <t>ACX60_RS07620</t>
  </si>
  <si>
    <t>ABUW_0789|ABUW_1307</t>
  </si>
  <si>
    <t>A1S_3761</t>
  </si>
  <si>
    <t>KZA74_07655</t>
  </si>
  <si>
    <t xml:space="preserve">KZA74_07660      </t>
  </si>
  <si>
    <t>1,620,974..1,622,152</t>
  </si>
  <si>
    <t>phage tail protein</t>
  </si>
  <si>
    <t>ACX60_RS07625</t>
  </si>
  <si>
    <t>ABUW_0790|ABUW_1308</t>
  </si>
  <si>
    <t>A1S_2022</t>
  </si>
  <si>
    <t>KZA74_07660</t>
  </si>
  <si>
    <t xml:space="preserve">KZA74_07665      </t>
  </si>
  <si>
    <t>1,622,205..1,623,122</t>
  </si>
  <si>
    <t>ACX60_RS07630</t>
  </si>
  <si>
    <t>ABUW_0791|ABUW_1309</t>
  </si>
  <si>
    <t>A1S_2021</t>
  </si>
  <si>
    <t>KZA74_07665</t>
  </si>
  <si>
    <t xml:space="preserve">KZA74_07670      </t>
  </si>
  <si>
    <t>1,623,192..1,623,707</t>
  </si>
  <si>
    <t>ACX60_RS07635</t>
  </si>
  <si>
    <t>ABUW_0792|ABUW_1310</t>
  </si>
  <si>
    <t>A1S_3760</t>
  </si>
  <si>
    <t>KZA74_07670</t>
  </si>
  <si>
    <t xml:space="preserve">KZA74_07690      </t>
  </si>
  <si>
    <t>1,624,997..1,625,320</t>
  </si>
  <si>
    <t>DUF4236 domain-containing protein</t>
  </si>
  <si>
    <t>KZA74_07690</t>
  </si>
  <si>
    <t xml:space="preserve">KZA74_07700      </t>
  </si>
  <si>
    <t>1,625,836..1,630,731</t>
  </si>
  <si>
    <t>tape measure protein</t>
  </si>
  <si>
    <t>ACX60_RS07660</t>
  </si>
  <si>
    <t>ABUW_0804</t>
  </si>
  <si>
    <t>A1S_2018</t>
  </si>
  <si>
    <t>KZA74_07700</t>
  </si>
  <si>
    <t xml:space="preserve">KZA74_07705      </t>
  </si>
  <si>
    <t>1,630,781..1,631,179</t>
  </si>
  <si>
    <t>ACX60_RS07665</t>
  </si>
  <si>
    <t>ABUW_0805|ABUW_1320</t>
  </si>
  <si>
    <t>A1S_3758</t>
  </si>
  <si>
    <t>KZA74_07705</t>
  </si>
  <si>
    <t xml:space="preserve">KZA74_07710      </t>
  </si>
  <si>
    <t>1,631,179..1,631,685</t>
  </si>
  <si>
    <t>DUF1833 domain-containing protein</t>
  </si>
  <si>
    <t>ACX60_RS07670</t>
  </si>
  <si>
    <t>ABUW_0806|ABUW_1321</t>
  </si>
  <si>
    <t>KZA74_07710</t>
  </si>
  <si>
    <t xml:space="preserve">KZA74_07715      </t>
  </si>
  <si>
    <t>1,631,682..1,632,044</t>
  </si>
  <si>
    <t>ACX60_RS07675</t>
  </si>
  <si>
    <t>ABUW_0807|ABUW_1322</t>
  </si>
  <si>
    <t>A1S_3757</t>
  </si>
  <si>
    <t>KZA74_07715</t>
  </si>
  <si>
    <t xml:space="preserve">KZA74_07720      </t>
  </si>
  <si>
    <t>1,632,037..1,635,483</t>
  </si>
  <si>
    <t>ACX60_RS07680</t>
  </si>
  <si>
    <t>ABUW_0808|ABUW_1323</t>
  </si>
  <si>
    <t>A1S_2017</t>
  </si>
  <si>
    <t>KZA74_07720</t>
  </si>
  <si>
    <t xml:space="preserve">KZA74_07725      </t>
  </si>
  <si>
    <t>1,635,550..1,635,825</t>
  </si>
  <si>
    <t>holin</t>
  </si>
  <si>
    <t>ACX60_RS07685</t>
  </si>
  <si>
    <t>A1S_3755</t>
  </si>
  <si>
    <t>KZA74_07725</t>
  </si>
  <si>
    <t xml:space="preserve">KZA74_07730      </t>
  </si>
  <si>
    <t>1,635,809..1,636,318</t>
  </si>
  <si>
    <t>lysozyme</t>
  </si>
  <si>
    <t>ACX60_RS07690</t>
  </si>
  <si>
    <t>A1S_2016</t>
  </si>
  <si>
    <t>KZA74_07730</t>
  </si>
  <si>
    <t xml:space="preserve">KZA74_07735      </t>
  </si>
  <si>
    <t>1,636,318..1,636,686</t>
  </si>
  <si>
    <t>ACX60_RS07695</t>
  </si>
  <si>
    <t>A1S_3754</t>
  </si>
  <si>
    <t>KZA74_07735</t>
  </si>
  <si>
    <t xml:space="preserve">KZA74_07740      </t>
  </si>
  <si>
    <t>1,636,655..1,636,825</t>
  </si>
  <si>
    <t>KZA74_07740</t>
  </si>
  <si>
    <t xml:space="preserve">KZA74_07765      </t>
  </si>
  <si>
    <t>1,640,668..1,641,831</t>
  </si>
  <si>
    <t>hcaT</t>
  </si>
  <si>
    <t>ACX60_RS07720</t>
  </si>
  <si>
    <t>ABUW_1694</t>
  </si>
  <si>
    <t>A1S_2013</t>
  </si>
  <si>
    <t>KZA74_07765</t>
  </si>
  <si>
    <t xml:space="preserve">KZA74_07795      </t>
  </si>
  <si>
    <t>1,646,597..1,646,715</t>
  </si>
  <si>
    <t>nitrate transporter</t>
  </si>
  <si>
    <t>nasF</t>
  </si>
  <si>
    <t>KZA74_07795</t>
  </si>
  <si>
    <t xml:space="preserve">KZA74_07800      </t>
  </si>
  <si>
    <t>1,646,712..1,647,722</t>
  </si>
  <si>
    <t>nasS</t>
  </si>
  <si>
    <t>ACX60_RS07750</t>
  </si>
  <si>
    <t>ABUW_1701</t>
  </si>
  <si>
    <t>A1S_2007</t>
  </si>
  <si>
    <t>KZA74_07800</t>
  </si>
  <si>
    <t xml:space="preserve">KZA74_07805      </t>
  </si>
  <si>
    <t>1,647,723..1,648,313</t>
  </si>
  <si>
    <t>ANTAR domain-containing protein, nitrate response regulator</t>
  </si>
  <si>
    <r>
      <t xml:space="preserve">nasT, </t>
    </r>
    <r>
      <rPr>
        <b/>
        <sz val="11"/>
        <color rgb="FF222222"/>
        <rFont val="Calibri"/>
        <scheme val="minor"/>
      </rPr>
      <t>avnR</t>
    </r>
    <r>
      <rPr>
        <sz val="11"/>
        <color rgb="FF222222"/>
        <rFont val="Calibri"/>
        <scheme val="minor"/>
      </rPr>
      <t>, pdtaR</t>
    </r>
  </si>
  <si>
    <t>ACX60_RS07755</t>
  </si>
  <si>
    <t>ABUW_1702</t>
  </si>
  <si>
    <t>A1S_2006</t>
  </si>
  <si>
    <t>KZA74_07805</t>
  </si>
  <si>
    <t xml:space="preserve">KZA74_07810      </t>
  </si>
  <si>
    <t>1,648,698..1,649,039</t>
  </si>
  <si>
    <t>ACX60_RS07760</t>
  </si>
  <si>
    <t>ABUW_1703</t>
  </si>
  <si>
    <t>KZA74_07810</t>
  </si>
  <si>
    <t xml:space="preserve">nirB             </t>
  </si>
  <si>
    <t>1,649,051..1,651,597</t>
  </si>
  <si>
    <t>nirB, nitrite reductase large subunit NirB</t>
  </si>
  <si>
    <t>nirB, nasD</t>
  </si>
  <si>
    <t>ACX60_RS07765</t>
  </si>
  <si>
    <t>ABUW_1704</t>
  </si>
  <si>
    <t>A1S_2005</t>
  </si>
  <si>
    <t>KZA74_07815</t>
  </si>
  <si>
    <t xml:space="preserve">nirD             </t>
  </si>
  <si>
    <t>1,651,610..1,653,232</t>
  </si>
  <si>
    <t>nirD, nitrite reductase small subunit NirD</t>
  </si>
  <si>
    <t>nirD, norW</t>
  </si>
  <si>
    <t>ACX60_RS07770</t>
  </si>
  <si>
    <t>ABUW_1705</t>
  </si>
  <si>
    <t>A1S_2003</t>
  </si>
  <si>
    <t>KZA74_07820</t>
  </si>
  <si>
    <t xml:space="preserve">KZA74_07825      </t>
  </si>
  <si>
    <t>1,653,251..1,656,031</t>
  </si>
  <si>
    <t>molybdopterin-dependent oxidoreductase</t>
  </si>
  <si>
    <t>nasA</t>
  </si>
  <si>
    <t>ACX60_RS07775</t>
  </si>
  <si>
    <t>ABUW_1706</t>
  </si>
  <si>
    <t>A1S_2002</t>
  </si>
  <si>
    <t>KZA74_07825</t>
  </si>
  <si>
    <t xml:space="preserve">KZA74_07830      </t>
  </si>
  <si>
    <t>1,656,028..1,656,657</t>
  </si>
  <si>
    <t>NTP transferase domain-containing protein</t>
  </si>
  <si>
    <t>mobA</t>
  </si>
  <si>
    <t>ACX60_RS07780</t>
  </si>
  <si>
    <t>ABUW_1707</t>
  </si>
  <si>
    <t>A1S_2001</t>
  </si>
  <si>
    <t>KZA74_07830</t>
  </si>
  <si>
    <t xml:space="preserve">KZA74_07835      </t>
  </si>
  <si>
    <t>1,656,808..1,659,081</t>
  </si>
  <si>
    <t>mobB</t>
  </si>
  <si>
    <t>ACX60_RS07785</t>
  </si>
  <si>
    <t>ABUW_1708</t>
  </si>
  <si>
    <t>A1S_2000</t>
  </si>
  <si>
    <t>KZA74_07835</t>
  </si>
  <si>
    <t xml:space="preserve">KZA74_07870      </t>
  </si>
  <si>
    <t>1,663,965..1,665,368</t>
  </si>
  <si>
    <t>ACX60_RS07820</t>
  </si>
  <si>
    <t>ABUW_1715</t>
  </si>
  <si>
    <t>A1S_1993</t>
  </si>
  <si>
    <t>KZA74_07870</t>
  </si>
  <si>
    <t xml:space="preserve">KZA74_07875      </t>
  </si>
  <si>
    <t>1,665,491..1,666,354</t>
  </si>
  <si>
    <t>ACX60_RS07825</t>
  </si>
  <si>
    <t>ABUW_1716</t>
  </si>
  <si>
    <t>A1S_1992</t>
  </si>
  <si>
    <t>KZA74_07875</t>
  </si>
  <si>
    <t xml:space="preserve">tusD             </t>
  </si>
  <si>
    <t>1,667,387..1,667,755</t>
  </si>
  <si>
    <t xml:space="preserve">tusD, sulfurtransferase complex subunit TusD      </t>
  </si>
  <si>
    <t>tusD, dsrE</t>
  </si>
  <si>
    <t>ACX60_RS07845</t>
  </si>
  <si>
    <t>ABUW_1720</t>
  </si>
  <si>
    <t>A1S_1988</t>
  </si>
  <si>
    <t>KZA74_07895</t>
  </si>
  <si>
    <t xml:space="preserve">KZA74_08075      </t>
  </si>
  <si>
    <t>1,698,632..1,699,168</t>
  </si>
  <si>
    <t>ACX60_RS08015</t>
  </si>
  <si>
    <t>ABUW_1754</t>
  </si>
  <si>
    <t>A1S_1959</t>
  </si>
  <si>
    <t>KZA74_08075</t>
  </si>
  <si>
    <t xml:space="preserve">kynU             </t>
  </si>
  <si>
    <t>1,699,811..1,701,061</t>
  </si>
  <si>
    <t>kynU, kynureninase</t>
  </si>
  <si>
    <t>KYNU, kynU</t>
  </si>
  <si>
    <t>ACX60_RS08025</t>
  </si>
  <si>
    <t>ABUW_1756</t>
  </si>
  <si>
    <t>A1S_1957</t>
  </si>
  <si>
    <t>KZA74_08085</t>
  </si>
  <si>
    <t xml:space="preserve">KZA74_08090      </t>
  </si>
  <si>
    <t>1,701,102..1,702,508</t>
  </si>
  <si>
    <t>Phenylalanine-specific permease</t>
  </si>
  <si>
    <t>pheP</t>
  </si>
  <si>
    <t>ACX60_RS08030</t>
  </si>
  <si>
    <t>ABUW_1757</t>
  </si>
  <si>
    <t>A1S_1956</t>
  </si>
  <si>
    <t>KZA74_08090</t>
  </si>
  <si>
    <t xml:space="preserve">cydX             </t>
  </si>
  <si>
    <t>1,735,226..1,735,327</t>
  </si>
  <si>
    <t xml:space="preserve">cydX, cytochrome bd-I oxidase subunit CydX           </t>
  </si>
  <si>
    <t>cydX</t>
  </si>
  <si>
    <t>ACX60_RS08195</t>
  </si>
  <si>
    <t>ABUW_1793</t>
  </si>
  <si>
    <t>KZA74_08255</t>
  </si>
  <si>
    <t xml:space="preserve">KZA74_08330      </t>
  </si>
  <si>
    <t>1,752,499..1,754,019</t>
  </si>
  <si>
    <t>ACX60_RS08270</t>
  </si>
  <si>
    <t>ABUW_1809</t>
  </si>
  <si>
    <t>A1S_3745</t>
  </si>
  <si>
    <t>KZA74_08330</t>
  </si>
  <si>
    <t xml:space="preserve">KZA74_08375      </t>
  </si>
  <si>
    <t>1,762,308..1,764,332</t>
  </si>
  <si>
    <t>NADPH-dependent 2,4-dienoyl-CoA reductase</t>
  </si>
  <si>
    <t>fadH</t>
  </si>
  <si>
    <t>ACX60_RS08315</t>
  </si>
  <si>
    <t>ABUW_1819</t>
  </si>
  <si>
    <t>A1S_1905</t>
  </si>
  <si>
    <t>KZA74_08375</t>
  </si>
  <si>
    <t xml:space="preserve">KZA74_08380      </t>
  </si>
  <si>
    <t>1,764,403..1,764,810</t>
  </si>
  <si>
    <t>nuclear transport factor 2 family protein</t>
  </si>
  <si>
    <t>ACX60_RS08320</t>
  </si>
  <si>
    <t>ABUW_1820</t>
  </si>
  <si>
    <t>A1S_1904</t>
  </si>
  <si>
    <t>KZA74_08380</t>
  </si>
  <si>
    <t xml:space="preserve">KZA74_08390      </t>
  </si>
  <si>
    <t>1,765,585..1,766,679</t>
  </si>
  <si>
    <t>K07019</t>
  </si>
  <si>
    <t>ACX60_RS08330</t>
  </si>
  <si>
    <t>ABUW_1822</t>
  </si>
  <si>
    <t>A1S_1902</t>
  </si>
  <si>
    <t>KZA74_08390</t>
  </si>
  <si>
    <t xml:space="preserve">KZA74_08395      </t>
  </si>
  <si>
    <t>1,766,733..1,767,578</t>
  </si>
  <si>
    <t>ACX60_RS08335</t>
  </si>
  <si>
    <t>ABUW_1823</t>
  </si>
  <si>
    <t>A1S_1901</t>
  </si>
  <si>
    <t>KZA74_08395</t>
  </si>
  <si>
    <t xml:space="preserve">KZA74_08420      </t>
  </si>
  <si>
    <t>1,772,484..1,773,161</t>
  </si>
  <si>
    <t>DUF421 domain-containing protein</t>
  </si>
  <si>
    <t>ACX60_RS08360</t>
  </si>
  <si>
    <t>ABUW_1828</t>
  </si>
  <si>
    <t>A1S_1897</t>
  </si>
  <si>
    <t>KZA74_08420</t>
  </si>
  <si>
    <t xml:space="preserve">KZA74_08435      </t>
  </si>
  <si>
    <t>1,775,210..1,775,881</t>
  </si>
  <si>
    <t>pcaA, 3-oxoacid CoA-transferase subunit A</t>
  </si>
  <si>
    <t>pcaI, pcaA</t>
  </si>
  <si>
    <t>ACX60_RS08375</t>
  </si>
  <si>
    <t>ABUW_1831</t>
  </si>
  <si>
    <t>A1S_1894</t>
  </si>
  <si>
    <t>KZA74_08435</t>
  </si>
  <si>
    <t xml:space="preserve">KZA74_08440      </t>
  </si>
  <si>
    <t>1,775,900..1,776,553</t>
  </si>
  <si>
    <t>pcaB, 3-oxoacid CoA-transferase subunit B</t>
  </si>
  <si>
    <t>pcaJ, pcaB</t>
  </si>
  <si>
    <t>ACX60_RS08380</t>
  </si>
  <si>
    <t>ABUW_1832</t>
  </si>
  <si>
    <t>A1S_1847</t>
  </si>
  <si>
    <t>KZA74_08440</t>
  </si>
  <si>
    <t xml:space="preserve">pcaF             </t>
  </si>
  <si>
    <t>1,776,566..1,777,777</t>
  </si>
  <si>
    <t xml:space="preserve">pcaF, 3-oxoadipyl-CoA thiolase          </t>
  </si>
  <si>
    <t>pcaF</t>
  </si>
  <si>
    <t>ACX60_RS08385</t>
  </si>
  <si>
    <t>ABUW_1833</t>
  </si>
  <si>
    <t>A1S_1891</t>
  </si>
  <si>
    <t>KZA74_08445</t>
  </si>
  <si>
    <t xml:space="preserve">KZA74_08450      </t>
  </si>
  <si>
    <t>1,777,780..1,779,135</t>
  </si>
  <si>
    <t>3-carboxy-cis,cis-muconate cycloisomerase</t>
  </si>
  <si>
    <t>pcaB</t>
  </si>
  <si>
    <t>ACX60_RS08390</t>
  </si>
  <si>
    <t>ABUW_1834</t>
  </si>
  <si>
    <t>A1S_1890</t>
  </si>
  <si>
    <t>KZA74_08450</t>
  </si>
  <si>
    <t xml:space="preserve">KZA74_08460      </t>
  </si>
  <si>
    <t>1,779,960..1,781,315</t>
  </si>
  <si>
    <t>pcaK</t>
  </si>
  <si>
    <t>ACX60_RS08400</t>
  </si>
  <si>
    <t>ABUW_1836</t>
  </si>
  <si>
    <t>A1S_1887</t>
  </si>
  <si>
    <t>KZA74_08460</t>
  </si>
  <si>
    <t xml:space="preserve">pcaC             </t>
  </si>
  <si>
    <t>1,781,331..1,781,744</t>
  </si>
  <si>
    <t xml:space="preserve">pcaC, 4-carboxymuconolactone decarboxylase     </t>
  </si>
  <si>
    <t>ACX60_RS08405</t>
  </si>
  <si>
    <t>ABUW_1837</t>
  </si>
  <si>
    <t>A1S_1886</t>
  </si>
  <si>
    <t>KZA74_08465</t>
  </si>
  <si>
    <t xml:space="preserve">pcaH             </t>
  </si>
  <si>
    <t>1,781,755..1,782,480</t>
  </si>
  <si>
    <t xml:space="preserve">pcaH, protocatechuate 3,4-dioxygenase subunit beta      </t>
  </si>
  <si>
    <t>pcaH</t>
  </si>
  <si>
    <t>ACX60_RS08410</t>
  </si>
  <si>
    <t>ABUW_1838</t>
  </si>
  <si>
    <t>A1S_1885</t>
  </si>
  <si>
    <t>KZA74_08470</t>
  </si>
  <si>
    <t xml:space="preserve">pcaG             </t>
  </si>
  <si>
    <t>1,782,495..1,783,124</t>
  </si>
  <si>
    <t xml:space="preserve">pcaG, protocatechuate 3,4-dioxygenase subunit alpha    </t>
  </si>
  <si>
    <t>pcaG</t>
  </si>
  <si>
    <t>ACX60_RS08415</t>
  </si>
  <si>
    <t>ABUW_1839</t>
  </si>
  <si>
    <t>A1S_1884</t>
  </si>
  <si>
    <t>KZA74_08475</t>
  </si>
  <si>
    <t xml:space="preserve">aroD             </t>
  </si>
  <si>
    <t>1,783,193..1,784,020</t>
  </si>
  <si>
    <t xml:space="preserve">aroD, type I 3-dehydroquinate dehydratase       </t>
  </si>
  <si>
    <t>quiD, aroD</t>
  </si>
  <si>
    <t>ACX60_RS08420</t>
  </si>
  <si>
    <t>ABUW_1840</t>
  </si>
  <si>
    <t>A1S_1883</t>
  </si>
  <si>
    <t>KZA74_08480</t>
  </si>
  <si>
    <t xml:space="preserve">KZA74_08485      </t>
  </si>
  <si>
    <t>1,784,040..1,785,491</t>
  </si>
  <si>
    <t>right-handed parallel beta-helixrepeat-containing protein</t>
  </si>
  <si>
    <t>quiC</t>
  </si>
  <si>
    <t>ACX60_RS08425</t>
  </si>
  <si>
    <t>ABUW_1841</t>
  </si>
  <si>
    <t>A1S_1882</t>
  </si>
  <si>
    <t>KZA74_08485</t>
  </si>
  <si>
    <t xml:space="preserve">KZA74_08490      </t>
  </si>
  <si>
    <t>1,785,551..1,786,870</t>
  </si>
  <si>
    <t>carbohydrate porin</t>
  </si>
  <si>
    <t>quiB, oprB</t>
  </si>
  <si>
    <t>ACX60_RS08430</t>
  </si>
  <si>
    <t>ABUW_1842</t>
  </si>
  <si>
    <t>A1S_1881</t>
  </si>
  <si>
    <t>KZA74_08490</t>
  </si>
  <si>
    <t xml:space="preserve">KZA74_08495      </t>
  </si>
  <si>
    <t>1,786,953..1,789,382</t>
  </si>
  <si>
    <t>glucose/quinate/shikimate family membrane-bound PQQ-dependent dehydrogenase</t>
  </si>
  <si>
    <t>quiA</t>
  </si>
  <si>
    <t>ACX60_RS08435</t>
  </si>
  <si>
    <t>ABUW_1843</t>
  </si>
  <si>
    <t>A1S_1880</t>
  </si>
  <si>
    <t>KZA74_08495</t>
  </si>
  <si>
    <t xml:space="preserve">KZA74_08510      </t>
  </si>
  <si>
    <t>1,791,034..1,791,447</t>
  </si>
  <si>
    <t>YeeE/YedE family protein</t>
  </si>
  <si>
    <t>K07112</t>
  </si>
  <si>
    <t>ACX60_RS08450</t>
  </si>
  <si>
    <t>ABUW_1846</t>
  </si>
  <si>
    <t>A1S_1877</t>
  </si>
  <si>
    <t>KZA74_08510</t>
  </si>
  <si>
    <t xml:space="preserve">KZA74_08515      </t>
  </si>
  <si>
    <t>1,791,452..1,792,318</t>
  </si>
  <si>
    <t>MBL fold metallo-hydrolase</t>
  </si>
  <si>
    <t>ACX60_RS08455</t>
  </si>
  <si>
    <t>ABUW_1847</t>
  </si>
  <si>
    <t>A1S_1876</t>
  </si>
  <si>
    <t>KZA74_08515</t>
  </si>
  <si>
    <t xml:space="preserve">pcaU             </t>
  </si>
  <si>
    <t>1,792,411..1,793,223</t>
  </si>
  <si>
    <t xml:space="preserve">pcaU, IclR family transcriptional regulator PcaU       </t>
  </si>
  <si>
    <t>pcaR, pcaU</t>
  </si>
  <si>
    <t>ACX60_RS08460</t>
  </si>
  <si>
    <t>ABUW_1848</t>
  </si>
  <si>
    <t>A1S_1875</t>
  </si>
  <si>
    <t>KZA74_08520</t>
  </si>
  <si>
    <t xml:space="preserve">KZA74_08525      </t>
  </si>
  <si>
    <t>1,793,266..1,794,186</t>
  </si>
  <si>
    <t>pcpR</t>
  </si>
  <si>
    <t>ACX60_RS08465</t>
  </si>
  <si>
    <t>ABUW_1849</t>
  </si>
  <si>
    <t>A1S_1874</t>
  </si>
  <si>
    <t>KZA74_08525</t>
  </si>
  <si>
    <t xml:space="preserve">KZA74_08530      </t>
  </si>
  <si>
    <t>1,794,275..1,795,519</t>
  </si>
  <si>
    <t>bbsG</t>
  </si>
  <si>
    <t>ACX60_RS08470</t>
  </si>
  <si>
    <t>ABUW_1850</t>
  </si>
  <si>
    <t>A1S_1873</t>
  </si>
  <si>
    <t>KZA74_08530</t>
  </si>
  <si>
    <t xml:space="preserve">KZA74_08535      </t>
  </si>
  <si>
    <t>1,795,539..1,796,660</t>
  </si>
  <si>
    <t>phosphotransferase family protein</t>
  </si>
  <si>
    <t>ACX60_RS08475</t>
  </si>
  <si>
    <t>ABUW_1851</t>
  </si>
  <si>
    <t>A1S_1872</t>
  </si>
  <si>
    <t>KZA74_08535</t>
  </si>
  <si>
    <t xml:space="preserve">KZA74_08550      </t>
  </si>
  <si>
    <t>1,798,151..1,799,407</t>
  </si>
  <si>
    <t>OprD family porin</t>
  </si>
  <si>
    <t>benP, nciP</t>
  </si>
  <si>
    <t>ACX60_RS08490</t>
  </si>
  <si>
    <t>ABUW_1854</t>
  </si>
  <si>
    <t>A1S_1868</t>
  </si>
  <si>
    <t>KZA74_08550</t>
  </si>
  <si>
    <t xml:space="preserve">KZA74_08555      </t>
  </si>
  <si>
    <t>1,799,517..1,800,866</t>
  </si>
  <si>
    <t>ACX60_RS08495</t>
  </si>
  <si>
    <t>ABUW_1855</t>
  </si>
  <si>
    <t>A1S_1867</t>
  </si>
  <si>
    <t>KZA74_08555</t>
  </si>
  <si>
    <t xml:space="preserve">KZA74_08565      </t>
  </si>
  <si>
    <t>1,801,884..1,802,993</t>
  </si>
  <si>
    <t>Glutamyl-tRNA(Gln) amidotransferase subunit A</t>
  </si>
  <si>
    <t>E3.5.1.4, amiE, gatA</t>
  </si>
  <si>
    <t>ACX60_RS08505</t>
  </si>
  <si>
    <t>ABUW_1857</t>
  </si>
  <si>
    <t>A1S_1865</t>
  </si>
  <si>
    <t>KZA74_08565</t>
  </si>
  <si>
    <t xml:space="preserve">KZA74_08570      </t>
  </si>
  <si>
    <t>1,803,030..1,804,178</t>
  </si>
  <si>
    <t>lacA, acyl-CoA dehydrogenase</t>
  </si>
  <si>
    <t>lacA</t>
  </si>
  <si>
    <t>ACX60_RS08510</t>
  </si>
  <si>
    <t>ABUW_1858</t>
  </si>
  <si>
    <t>A1S_1864</t>
  </si>
  <si>
    <t>KZA74_08570</t>
  </si>
  <si>
    <t xml:space="preserve">KZA74_08575      </t>
  </si>
  <si>
    <t>1,804,207..1,804,566</t>
  </si>
  <si>
    <t>IacB protein</t>
  </si>
  <si>
    <t>lacB</t>
  </si>
  <si>
    <t>ACX60_RS08515</t>
  </si>
  <si>
    <t>ABUW_1859</t>
  </si>
  <si>
    <t>A1S_1863</t>
  </si>
  <si>
    <t>KZA74_08575</t>
  </si>
  <si>
    <t xml:space="preserve">KZA74_08580      </t>
  </si>
  <si>
    <t>1,804,577..1,805,104</t>
  </si>
  <si>
    <t>ntf2</t>
  </si>
  <si>
    <t>ACX60_RS08520</t>
  </si>
  <si>
    <t>ABUW_1860</t>
  </si>
  <si>
    <t>A1S_1862</t>
  </si>
  <si>
    <t>KZA74_08580</t>
  </si>
  <si>
    <t xml:space="preserve">KZA74_08585      </t>
  </si>
  <si>
    <t>1,805,134..1,806,411</t>
  </si>
  <si>
    <t>aromatic ring-hydroxylating dioxygenase subunitalpha</t>
  </si>
  <si>
    <t>antA</t>
  </si>
  <si>
    <t>ACX60_RS08525</t>
  </si>
  <si>
    <t>ABUW_1861</t>
  </si>
  <si>
    <t>A1S_1860</t>
  </si>
  <si>
    <t>KZA74_08585</t>
  </si>
  <si>
    <t xml:space="preserve">KZA74_08590      </t>
  </si>
  <si>
    <t>1,806,422..1,806,907</t>
  </si>
  <si>
    <t>ACX60_RS08530</t>
  </si>
  <si>
    <t>ABUW_1862</t>
  </si>
  <si>
    <t>A1S_3741</t>
  </si>
  <si>
    <t>KZA74_08590</t>
  </si>
  <si>
    <t xml:space="preserve">KZA74_08595      </t>
  </si>
  <si>
    <t>1,806,918..1,807,655</t>
  </si>
  <si>
    <t>fabG</t>
  </si>
  <si>
    <t>ACX60_RS08535</t>
  </si>
  <si>
    <t>ABUW_1863</t>
  </si>
  <si>
    <t>A1S_1858</t>
  </si>
  <si>
    <t>KZA74_08595</t>
  </si>
  <si>
    <t xml:space="preserve">KZA74_08600      </t>
  </si>
  <si>
    <t>1,807,690..1,808,643</t>
  </si>
  <si>
    <t>PDR/VanB family oxidoreductase, Carnitine monooxygenase reductase subunit</t>
  </si>
  <si>
    <t>yeaX</t>
  </si>
  <si>
    <t>ACX60_RS08540</t>
  </si>
  <si>
    <t>ABUW_1864</t>
  </si>
  <si>
    <t>A1S_1857</t>
  </si>
  <si>
    <t>KZA74_08600</t>
  </si>
  <si>
    <t xml:space="preserve">KZA74_08605      </t>
  </si>
  <si>
    <t>1,808,689..1,809,645</t>
  </si>
  <si>
    <t>flavin reductase family protein</t>
  </si>
  <si>
    <t>C1-hpah_1</t>
  </si>
  <si>
    <t>ACX60_RS08545</t>
  </si>
  <si>
    <t>ABUW_1865</t>
  </si>
  <si>
    <t>A1S_1856</t>
  </si>
  <si>
    <t>KZA74_08605</t>
  </si>
  <si>
    <t xml:space="preserve">feaR             </t>
  </si>
  <si>
    <t>1,809,844..1,810,758</t>
  </si>
  <si>
    <t xml:space="preserve">feaR, transcriptional regulator FeaR     </t>
  </si>
  <si>
    <t>feaR</t>
  </si>
  <si>
    <t>ACX60_RS08550</t>
  </si>
  <si>
    <t>ABUW_1866</t>
  </si>
  <si>
    <t>A1S_1855</t>
  </si>
  <si>
    <t>KZA74_08610</t>
  </si>
  <si>
    <t xml:space="preserve">tynA             </t>
  </si>
  <si>
    <t>1,810,967..1,813,282</t>
  </si>
  <si>
    <t xml:space="preserve">tynA, primary-amine oxidase  </t>
  </si>
  <si>
    <t>tynA, AOC3, AOC2, tynA</t>
  </si>
  <si>
    <t>ACX60_RS08555</t>
  </si>
  <si>
    <t>ABUW_1867</t>
  </si>
  <si>
    <t>A1S_1854</t>
  </si>
  <si>
    <t>KZA74_08615</t>
  </si>
  <si>
    <t>tynE</t>
  </si>
  <si>
    <t>1,813,427..1,814,644</t>
  </si>
  <si>
    <t xml:space="preserve">KZA74_08620      </t>
  </si>
  <si>
    <t>ACX60_RS08560</t>
  </si>
  <si>
    <t>ABUW_1868</t>
  </si>
  <si>
    <t>A1S_1853</t>
  </si>
  <si>
    <t>KZA74_08620</t>
  </si>
  <si>
    <t xml:space="preserve">KZA74_08625      </t>
  </si>
  <si>
    <t>1,814,678..1,816,165</t>
  </si>
  <si>
    <t>NAD-dependent phenylacetaldehyde dehydrogenase</t>
  </si>
  <si>
    <t>feaB</t>
  </si>
  <si>
    <t>ACX60_RS08565</t>
  </si>
  <si>
    <t>ABUW_1869</t>
  </si>
  <si>
    <t>A1S_1852</t>
  </si>
  <si>
    <t>KZA74_08625</t>
  </si>
  <si>
    <t xml:space="preserve">KZA74_08630      </t>
  </si>
  <si>
    <t>1,816,237..1,818,699</t>
  </si>
  <si>
    <t>penicillin acylase family protein</t>
  </si>
  <si>
    <t>pac, E3.5.1.11</t>
  </si>
  <si>
    <t>ACX60_RS08570</t>
  </si>
  <si>
    <t>ABUW_1870</t>
  </si>
  <si>
    <t>A1S_1851</t>
  </si>
  <si>
    <t>KZA74_08630</t>
  </si>
  <si>
    <t>KZA74_08635</t>
  </si>
  <si>
    <t>pcaD, 3-oxoadipate enol-lactonase</t>
  </si>
  <si>
    <t>pcaD, catD</t>
  </si>
  <si>
    <t>ACX60_RS08575</t>
  </si>
  <si>
    <t>ABUW_1871</t>
  </si>
  <si>
    <t>A1S_1850</t>
  </si>
  <si>
    <t>KZA74_08640</t>
  </si>
  <si>
    <t>ACX60_RS08580</t>
  </si>
  <si>
    <t>ABUW_1872</t>
  </si>
  <si>
    <t>A1S_1849</t>
  </si>
  <si>
    <t xml:space="preserve">KZA74_08645      </t>
  </si>
  <si>
    <t>1,821,470..1,822,120</t>
  </si>
  <si>
    <t>ACX60_RS08585</t>
  </si>
  <si>
    <t>ABUW_1873</t>
  </si>
  <si>
    <t>KZA74_08645</t>
  </si>
  <si>
    <t xml:space="preserve">KZA74_08650      </t>
  </si>
  <si>
    <t>1,822,139..1,822,810</t>
  </si>
  <si>
    <t>ACX60_RS08590</t>
  </si>
  <si>
    <t>ABUW_1874</t>
  </si>
  <si>
    <t>A1S_1846</t>
  </si>
  <si>
    <t>KZA74_08650</t>
  </si>
  <si>
    <t xml:space="preserve">catC             </t>
  </si>
  <si>
    <t>1,824,027..1,824,317</t>
  </si>
  <si>
    <t xml:space="preserve">catC, muconolactone Delta-isomerase    </t>
  </si>
  <si>
    <t>catC</t>
  </si>
  <si>
    <t>ACX60_RS08600</t>
  </si>
  <si>
    <t>ABUW_1876</t>
  </si>
  <si>
    <t>A1S_1844</t>
  </si>
  <si>
    <t>KZA74_08660</t>
  </si>
  <si>
    <t xml:space="preserve">KZA74_08675      </t>
  </si>
  <si>
    <t>1,826,544..1,827,338</t>
  </si>
  <si>
    <t>TorF family putative porin</t>
  </si>
  <si>
    <t>ACX60_RS08615</t>
  </si>
  <si>
    <t>ABUW_1879</t>
  </si>
  <si>
    <t>A1S_1841</t>
  </si>
  <si>
    <t>KZA74_08675</t>
  </si>
  <si>
    <t xml:space="preserve">KZA74_08685      </t>
  </si>
  <si>
    <t>1,828,206..1,829,939</t>
  </si>
  <si>
    <t>dihydroxy-acid dehydratase</t>
  </si>
  <si>
    <t>K13875, araC</t>
  </si>
  <si>
    <t>ACX60_RS08625</t>
  </si>
  <si>
    <t>ABUW_1881</t>
  </si>
  <si>
    <t>A1S_1839</t>
  </si>
  <si>
    <t>KZA74_08685</t>
  </si>
  <si>
    <t xml:space="preserve">abaQ             </t>
  </si>
  <si>
    <t>1,830,109..1,831,413</t>
  </si>
  <si>
    <t>abaQ, multidrug efflux MFS transporter AbaQ</t>
  </si>
  <si>
    <t>abaQ</t>
  </si>
  <si>
    <t>ACX60_RS08630</t>
  </si>
  <si>
    <t>A1S_1837</t>
  </si>
  <si>
    <t>KZA74_08690</t>
  </si>
  <si>
    <t xml:space="preserve">KZA74_08695      </t>
  </si>
  <si>
    <t>1,831,424..1,832,422</t>
  </si>
  <si>
    <t>FAH family protein</t>
  </si>
  <si>
    <t>ACX60_RS08635</t>
  </si>
  <si>
    <t>ABUW_1883</t>
  </si>
  <si>
    <t>A1S_1836</t>
  </si>
  <si>
    <t>KZA74_08695</t>
  </si>
  <si>
    <t xml:space="preserve">KZA74_08700      </t>
  </si>
  <si>
    <t>1,832,434..1,834,008</t>
  </si>
  <si>
    <t>aldehyde dehydrogenase (NADP(+))</t>
  </si>
  <si>
    <t>aldH</t>
  </si>
  <si>
    <t>ACX60_RS08640</t>
  </si>
  <si>
    <t>ABUW_1884</t>
  </si>
  <si>
    <t>A1S_1835</t>
  </si>
  <si>
    <t>KZA74_08700</t>
  </si>
  <si>
    <t xml:space="preserve">KZA74_08705      </t>
  </si>
  <si>
    <t>1,834,060..1,834,956</t>
  </si>
  <si>
    <t>acetoacetate decarboxylase</t>
  </si>
  <si>
    <t>ACX60_RS08645</t>
  </si>
  <si>
    <t>ABUW_1885</t>
  </si>
  <si>
    <t>A1S_1834</t>
  </si>
  <si>
    <t>KZA74_08705</t>
  </si>
  <si>
    <t xml:space="preserve">KZA74_08715      </t>
  </si>
  <si>
    <t>1,836,278..1,837,516</t>
  </si>
  <si>
    <t>NADH:flavin oxidoreductase/NADH oxidase familyprotein</t>
  </si>
  <si>
    <t>namA</t>
  </si>
  <si>
    <t>ACX60_RS08655</t>
  </si>
  <si>
    <t>ABUW_1887</t>
  </si>
  <si>
    <t>A1S_1832</t>
  </si>
  <si>
    <t>KZA74_08715</t>
  </si>
  <si>
    <t xml:space="preserve">KZA74_08720      </t>
  </si>
  <si>
    <t>1,837,532..1,838,599</t>
  </si>
  <si>
    <t>saccharopine dehydrogenase NADP-bindingdomain-containing protein</t>
  </si>
  <si>
    <t>ACX60_RS08660</t>
  </si>
  <si>
    <t>ABUW_1888</t>
  </si>
  <si>
    <t>A1S_1831</t>
  </si>
  <si>
    <t>KZA74_08720</t>
  </si>
  <si>
    <t xml:space="preserve">KZA74_08725      </t>
  </si>
  <si>
    <t>1,838,809..1,839,384</t>
  </si>
  <si>
    <t>dihydrofolate reductase family protein</t>
  </si>
  <si>
    <t>yyaP</t>
  </si>
  <si>
    <t>ACX60_RS08665</t>
  </si>
  <si>
    <t>A1S_1830</t>
  </si>
  <si>
    <t>KZA74_08725</t>
  </si>
  <si>
    <t xml:space="preserve">KZA74_08730      </t>
  </si>
  <si>
    <t>1,839,452..1,840,258</t>
  </si>
  <si>
    <t>ACX60_RS08670</t>
  </si>
  <si>
    <t>ABUW_1889</t>
  </si>
  <si>
    <t>A1S_1829</t>
  </si>
  <si>
    <t>KZA74_08730</t>
  </si>
  <si>
    <t xml:space="preserve">KZA74_08740      </t>
  </si>
  <si>
    <t>1,840,906..1,841,598</t>
  </si>
  <si>
    <t>ACX60_RS08680</t>
  </si>
  <si>
    <t>ABUW_1891</t>
  </si>
  <si>
    <t>A1S_1827</t>
  </si>
  <si>
    <t>KZA74_08740</t>
  </si>
  <si>
    <t xml:space="preserve">KZA74_08745      </t>
  </si>
  <si>
    <t>1,841,690..1,842,895</t>
  </si>
  <si>
    <t>FAD-dependent oxidoreductase</t>
  </si>
  <si>
    <t>ndh</t>
  </si>
  <si>
    <t>ACX60_RS08685</t>
  </si>
  <si>
    <t>ABUW_1892</t>
  </si>
  <si>
    <t>A1S_1826</t>
  </si>
  <si>
    <t>KZA74_08745</t>
  </si>
  <si>
    <t xml:space="preserve">KZA74_08755      </t>
  </si>
  <si>
    <t>1,843,801..1,844,820</t>
  </si>
  <si>
    <t>ACX60_RS08695</t>
  </si>
  <si>
    <t>ABUW_1894</t>
  </si>
  <si>
    <t>A1S_1824</t>
  </si>
  <si>
    <t>KZA74_08755</t>
  </si>
  <si>
    <t xml:space="preserve">KZA74_08770      </t>
  </si>
  <si>
    <t>1,846,737..1,847,501</t>
  </si>
  <si>
    <t>4-formylbenzenesulfonate dehydrogenaseTsaC1/TsaC2</t>
  </si>
  <si>
    <t>tsaC1</t>
  </si>
  <si>
    <t>ACX60_RS08710</t>
  </si>
  <si>
    <t>A1S_1821</t>
  </si>
  <si>
    <t>KZA74_08770</t>
  </si>
  <si>
    <t xml:space="preserve">KZA74_08775      </t>
  </si>
  <si>
    <t>1,847,514..1,848,269</t>
  </si>
  <si>
    <t>glucose 1-dehydrogenase</t>
  </si>
  <si>
    <t>lvr_1</t>
  </si>
  <si>
    <t>ACX60_RS08715</t>
  </si>
  <si>
    <t>A1S_1820</t>
  </si>
  <si>
    <t>KZA74_08775</t>
  </si>
  <si>
    <t xml:space="preserve">KZA74_08780      </t>
  </si>
  <si>
    <t>1,848,314..1,849,225</t>
  </si>
  <si>
    <t>ACX60_RS08720</t>
  </si>
  <si>
    <t>A1S_1819</t>
  </si>
  <si>
    <t>KZA74_08780</t>
  </si>
  <si>
    <t xml:space="preserve">KZA74_08785      </t>
  </si>
  <si>
    <t>1,849,228..1,849,689</t>
  </si>
  <si>
    <t>MaoC family dehydratase</t>
  </si>
  <si>
    <t>ACX60_RS08725</t>
  </si>
  <si>
    <t>A1S_1818</t>
  </si>
  <si>
    <t>KZA74_08785</t>
  </si>
  <si>
    <t xml:space="preserve">KZA74_08790      </t>
  </si>
  <si>
    <t>1,849,699..1,851,522</t>
  </si>
  <si>
    <t>dmdC_4</t>
  </si>
  <si>
    <t>ACX60_RS08730</t>
  </si>
  <si>
    <t>A1S_1817</t>
  </si>
  <si>
    <t>KZA74_08790</t>
  </si>
  <si>
    <t xml:space="preserve">KZA74_08795      </t>
  </si>
  <si>
    <t>1,851,680..1,853,053</t>
  </si>
  <si>
    <t>outer membrane protein transport protein</t>
  </si>
  <si>
    <t>ACX60_RS08735</t>
  </si>
  <si>
    <t>A1S_1816</t>
  </si>
  <si>
    <t>KZA74_08795</t>
  </si>
  <si>
    <t xml:space="preserve">KZA74_08800      </t>
  </si>
  <si>
    <t>1,853,191..1,854,831</t>
  </si>
  <si>
    <t>long-chain-fatty-acid--CoA ligase</t>
  </si>
  <si>
    <t>ACSL, fadD</t>
  </si>
  <si>
    <t>ACX60_RS08740</t>
  </si>
  <si>
    <t>A1S_1815</t>
  </si>
  <si>
    <t>KZA74_08800</t>
  </si>
  <si>
    <t xml:space="preserve">KZA74_08805      </t>
  </si>
  <si>
    <t>1,854,906..1,855,808</t>
  </si>
  <si>
    <t>bile acid:sodium symporter family protein</t>
  </si>
  <si>
    <t>panS_2, TC.BASS</t>
  </si>
  <si>
    <t>ACX60_RS08745</t>
  </si>
  <si>
    <t>A1S_1814</t>
  </si>
  <si>
    <t>KZA74_08805</t>
  </si>
  <si>
    <t xml:space="preserve">KZA74_08810      </t>
  </si>
  <si>
    <t>1,856,573..1,857,151</t>
  </si>
  <si>
    <t>ACX60_RS08750</t>
  </si>
  <si>
    <t>ABUW_1912</t>
  </si>
  <si>
    <t>A1S_1813</t>
  </si>
  <si>
    <t>KZA74_08810</t>
  </si>
  <si>
    <t xml:space="preserve">KZA74_08845      </t>
  </si>
  <si>
    <t>1,861,874..1,862,014</t>
  </si>
  <si>
    <t>ACX60_RS08790</t>
  </si>
  <si>
    <t>KZA74_08845</t>
  </si>
  <si>
    <t xml:space="preserve">KZA74_08860      </t>
  </si>
  <si>
    <t>1,863,541..1,864,881</t>
  </si>
  <si>
    <t>ttuB_2</t>
  </si>
  <si>
    <t>ACX60_RS08805</t>
  </si>
  <si>
    <t>ABUW_1921</t>
  </si>
  <si>
    <t>A1S_1810</t>
  </si>
  <si>
    <t>KZA74_08860</t>
  </si>
  <si>
    <t xml:space="preserve">KZA74_08865      </t>
  </si>
  <si>
    <t>1,864,891..1,865,703</t>
  </si>
  <si>
    <t>amidohydrolase family protein</t>
  </si>
  <si>
    <t>ACX60_RS08810</t>
  </si>
  <si>
    <t>ABUW_1922</t>
  </si>
  <si>
    <t>A1S_1809</t>
  </si>
  <si>
    <t>KZA74_08865</t>
  </si>
  <si>
    <t xml:space="preserve">KZA74_08870      </t>
  </si>
  <si>
    <t>1,865,711..1,867,000</t>
  </si>
  <si>
    <t>SLC13 family permease</t>
  </si>
  <si>
    <t>ACX60_RS08815</t>
  </si>
  <si>
    <t>ABUW_1923</t>
  </si>
  <si>
    <t>A1S_1808</t>
  </si>
  <si>
    <t>KZA74_08870</t>
  </si>
  <si>
    <t xml:space="preserve">KZA74_08880      </t>
  </si>
  <si>
    <t>1,867,937..1,868,815</t>
  </si>
  <si>
    <t>SMP-30/gluconolactonase/LRE family protein</t>
  </si>
  <si>
    <t>K13874, araB</t>
  </si>
  <si>
    <t>ACX60_RS08825</t>
  </si>
  <si>
    <t>ABUW_1925</t>
  </si>
  <si>
    <t>A1S_1806</t>
  </si>
  <si>
    <t>KZA74_08880</t>
  </si>
  <si>
    <t xml:space="preserve">KZA74_08885      </t>
  </si>
  <si>
    <t>1,869,112..1,870,455</t>
  </si>
  <si>
    <t>sauU</t>
  </si>
  <si>
    <t>ACX60_RS08830</t>
  </si>
  <si>
    <t>ABUW_1926</t>
  </si>
  <si>
    <t>A1S_1805</t>
  </si>
  <si>
    <t>KZA74_08885</t>
  </si>
  <si>
    <t xml:space="preserve">KZA74_08890      </t>
  </si>
  <si>
    <t>1,870,557..1,871,489</t>
  </si>
  <si>
    <t>ACX60_RS08835</t>
  </si>
  <si>
    <t>ABUW_1927</t>
  </si>
  <si>
    <t>A1S_1804</t>
  </si>
  <si>
    <t>KZA74_08890</t>
  </si>
  <si>
    <t xml:space="preserve">KZA74_08895      </t>
  </si>
  <si>
    <t>1,871,589..1,872,023</t>
  </si>
  <si>
    <t>TC.BAT2</t>
  </si>
  <si>
    <t>ACX60_RS08840</t>
  </si>
  <si>
    <t>ABUW_1928</t>
  </si>
  <si>
    <t>A1S_1803</t>
  </si>
  <si>
    <t>KZA74_08895</t>
  </si>
  <si>
    <t xml:space="preserve">KZA74_08900      </t>
  </si>
  <si>
    <t>1,872,033..1,872,491</t>
  </si>
  <si>
    <t>ACX60_RS08845</t>
  </si>
  <si>
    <t>ABUW_1929</t>
  </si>
  <si>
    <t>A1S_1802</t>
  </si>
  <si>
    <t>KZA74_08900</t>
  </si>
  <si>
    <t xml:space="preserve">KZA74_08905      </t>
  </si>
  <si>
    <t>1,872,591..1,873,676</t>
  </si>
  <si>
    <t>HlyD family secretion protein</t>
  </si>
  <si>
    <t>emrA</t>
  </si>
  <si>
    <t>ACX60_RS08850</t>
  </si>
  <si>
    <t>ABUW_1930</t>
  </si>
  <si>
    <t>A1S_1800</t>
  </si>
  <si>
    <t>KZA74_08905</t>
  </si>
  <si>
    <t xml:space="preserve">KZA74_08910      </t>
  </si>
  <si>
    <t>1,873,673..1,875,250</t>
  </si>
  <si>
    <t>emrB, emrY</t>
  </si>
  <si>
    <t>ACX60_RS08855</t>
  </si>
  <si>
    <t>ABUW_1931</t>
  </si>
  <si>
    <t>A1S_1799</t>
  </si>
  <si>
    <t>KZA74_08910</t>
  </si>
  <si>
    <t xml:space="preserve">KZA74_08920      </t>
  </si>
  <si>
    <t>1,876,116..1,877,693</t>
  </si>
  <si>
    <t>ACX60_RS08865</t>
  </si>
  <si>
    <t>ABUW_1933</t>
  </si>
  <si>
    <t>A1S_1796</t>
  </si>
  <si>
    <t>KZA74_08920</t>
  </si>
  <si>
    <t xml:space="preserve">KZA74_08925      </t>
  </si>
  <si>
    <t>1,877,710..1,879,497</t>
  </si>
  <si>
    <t>dihydroxy-acid dehydratase family protein</t>
  </si>
  <si>
    <t>xylD, araC_2</t>
  </si>
  <si>
    <t>ACX60_RS08870</t>
  </si>
  <si>
    <t>ABUW_1934</t>
  </si>
  <si>
    <t>A1S_1795</t>
  </si>
  <si>
    <t>KZA74_08925</t>
  </si>
  <si>
    <t xml:space="preserve">KZA74_08930      </t>
  </si>
  <si>
    <t>1,879,585..1,880,760</t>
  </si>
  <si>
    <t>fumarylacetoacetate hydrolase family protein</t>
  </si>
  <si>
    <t>ACX60_RS08875</t>
  </si>
  <si>
    <t>ABUW_1935</t>
  </si>
  <si>
    <t>A1S_1794</t>
  </si>
  <si>
    <t>KZA74_08930</t>
  </si>
  <si>
    <t xml:space="preserve">KZA74_08935      </t>
  </si>
  <si>
    <t>1,880,872..1,881,807</t>
  </si>
  <si>
    <t>ACX60_RS08880</t>
  </si>
  <si>
    <t>ABUW_1936</t>
  </si>
  <si>
    <t>A1S_1793</t>
  </si>
  <si>
    <t>KZA74_08935</t>
  </si>
  <si>
    <t xml:space="preserve">KZA74_08940      </t>
  </si>
  <si>
    <t>1,882,019..1,882,990</t>
  </si>
  <si>
    <t>denD</t>
  </si>
  <si>
    <t>ACX60_RS08885</t>
  </si>
  <si>
    <t>ABUW_1937</t>
  </si>
  <si>
    <t>A1S_1792</t>
  </si>
  <si>
    <t>KZA74_08940</t>
  </si>
  <si>
    <t xml:space="preserve">KZA74_08945      </t>
  </si>
  <si>
    <t>1,883,024..1,884,400</t>
  </si>
  <si>
    <t>ttuB_3</t>
  </si>
  <si>
    <t>ACX60_RS08890</t>
  </si>
  <si>
    <t>ABUW_1938</t>
  </si>
  <si>
    <t>A1S_1791</t>
  </si>
  <si>
    <t>KZA74_08945</t>
  </si>
  <si>
    <t xml:space="preserve">KZA74_08950      </t>
  </si>
  <si>
    <t>1,884,400..1,885,272</t>
  </si>
  <si>
    <t>NAD(P)-dependent oxidoreductase</t>
  </si>
  <si>
    <t>garR, glxR</t>
  </si>
  <si>
    <t>ACX60_RS08895</t>
  </si>
  <si>
    <t>ABUW_1939</t>
  </si>
  <si>
    <t>A1S_1790</t>
  </si>
  <si>
    <t>KZA74_08950</t>
  </si>
  <si>
    <t xml:space="preserve">KZA74_08960      </t>
  </si>
  <si>
    <t>1,886,538..1,887,590</t>
  </si>
  <si>
    <t>NAD(P)-dependent alcohol dehydrogenase</t>
  </si>
  <si>
    <t>yahK, adhA</t>
  </si>
  <si>
    <t>ACX60_RS08905</t>
  </si>
  <si>
    <t>A1S_1788</t>
  </si>
  <si>
    <t>KZA74_08960</t>
  </si>
  <si>
    <t xml:space="preserve">KZA74_08965      </t>
  </si>
  <si>
    <t>1,888,020..1,889,039</t>
  </si>
  <si>
    <t>yclQ, ABC.FEV.S</t>
  </si>
  <si>
    <t>ACX60_RS08910</t>
  </si>
  <si>
    <t>A1S_1787</t>
  </si>
  <si>
    <t>KZA74_08965</t>
  </si>
  <si>
    <t xml:space="preserve">KZA74_08970      </t>
  </si>
  <si>
    <t>1,889,042..1,890,052</t>
  </si>
  <si>
    <t>iron ABC transporter permease</t>
  </si>
  <si>
    <t>ABC.FEV.P</t>
  </si>
  <si>
    <t>ACX60_RS08915</t>
  </si>
  <si>
    <t>A1S_1786</t>
  </si>
  <si>
    <t>KZA74_08970</t>
  </si>
  <si>
    <t xml:space="preserve">KZA74_08975      </t>
  </si>
  <si>
    <t>1,890,049..1,890,813</t>
  </si>
  <si>
    <t>ABC transporter ATP-binding protein</t>
  </si>
  <si>
    <t>fepC, ABC.FEV.A</t>
  </si>
  <si>
    <t>ACX60_RS08920</t>
  </si>
  <si>
    <t>A1S_1785</t>
  </si>
  <si>
    <t>KZA74_08975</t>
  </si>
  <si>
    <t xml:space="preserve">KZA74_08980      </t>
  </si>
  <si>
    <t>1,890,810..1,891,301</t>
  </si>
  <si>
    <t>ACX60_RS08925</t>
  </si>
  <si>
    <t>A1S_1784</t>
  </si>
  <si>
    <t>KZA74_08980</t>
  </si>
  <si>
    <t xml:space="preserve">KZA74_08985      </t>
  </si>
  <si>
    <t>1,891,296..1,892,084</t>
  </si>
  <si>
    <t>nimR_2</t>
  </si>
  <si>
    <t>ACX60_RS08930</t>
  </si>
  <si>
    <t>A1S_1783</t>
  </si>
  <si>
    <t>KZA74_08985</t>
  </si>
  <si>
    <t xml:space="preserve">KZA74_08990      </t>
  </si>
  <si>
    <t>1,892,183..1,892,986</t>
  </si>
  <si>
    <t>ACX60_RS08935</t>
  </si>
  <si>
    <t>A1S_1782</t>
  </si>
  <si>
    <t>KZA74_08990</t>
  </si>
  <si>
    <t xml:space="preserve">KZA74_08995      </t>
  </si>
  <si>
    <t>1,893,168..1,894,052</t>
  </si>
  <si>
    <t>ribose-phosphate pyrophosphokinase</t>
  </si>
  <si>
    <t>PRPS, prsA</t>
  </si>
  <si>
    <t>ACX60_RS08940</t>
  </si>
  <si>
    <t>ABUW_1942</t>
  </si>
  <si>
    <t>A1S_1781</t>
  </si>
  <si>
    <t>KZA74_08995</t>
  </si>
  <si>
    <t xml:space="preserve">KZA74_09000      </t>
  </si>
  <si>
    <t>1,894,064..1,895,557</t>
  </si>
  <si>
    <t>nicotinate phosphoribosyltransferase</t>
  </si>
  <si>
    <t>NAMPT</t>
  </si>
  <si>
    <t>ACX60_RS08945</t>
  </si>
  <si>
    <t>ABUW_1943</t>
  </si>
  <si>
    <t>A1S_1780</t>
  </si>
  <si>
    <t>KZA74_09000</t>
  </si>
  <si>
    <t xml:space="preserve">KZA74_09010      </t>
  </si>
  <si>
    <t>1,896,459..1,897,853</t>
  </si>
  <si>
    <t>methylenetetrahydrofolate reductase C-terminal domain-containing protein</t>
  </si>
  <si>
    <t>metF, MTHFR</t>
  </si>
  <si>
    <t>ACX60_RS08955</t>
  </si>
  <si>
    <t>ABUW_1945</t>
  </si>
  <si>
    <t>A1S_1777</t>
  </si>
  <si>
    <t>KZA74_09010</t>
  </si>
  <si>
    <t xml:space="preserve">KZA74_09020      </t>
  </si>
  <si>
    <t>1,899,051..1,899,389</t>
  </si>
  <si>
    <t>ACX60_RS08965</t>
  </si>
  <si>
    <t>KZA74_09020</t>
  </si>
  <si>
    <t xml:space="preserve">KZA74_09030      </t>
  </si>
  <si>
    <t>1,900,245..1,900,964</t>
  </si>
  <si>
    <t>ACX60_RS08975</t>
  </si>
  <si>
    <t>ABUW_1947</t>
  </si>
  <si>
    <t>A1S_1775</t>
  </si>
  <si>
    <t>KZA74_09030</t>
  </si>
  <si>
    <t xml:space="preserve">iaaH             </t>
  </si>
  <si>
    <t>1,901,056..1,902,516</t>
  </si>
  <si>
    <t xml:space="preserve">iaaH, indoleacetamide hydrolase      </t>
  </si>
  <si>
    <t>iaaH, mdlY</t>
  </si>
  <si>
    <t>ACX60_RS08980</t>
  </si>
  <si>
    <t>ABUW_1948</t>
  </si>
  <si>
    <t>A1S_1774</t>
  </si>
  <si>
    <t>KZA74_09035</t>
  </si>
  <si>
    <t xml:space="preserve">KZA74_09040      </t>
  </si>
  <si>
    <t>1,903,212..1,904,273</t>
  </si>
  <si>
    <t>ACX60_RS08985</t>
  </si>
  <si>
    <t>ABUW_1949</t>
  </si>
  <si>
    <t>A1S_1773</t>
  </si>
  <si>
    <t>KZA74_09040</t>
  </si>
  <si>
    <t xml:space="preserve">KZA74_09045      </t>
  </si>
  <si>
    <t>1,904,298..1,905,845</t>
  </si>
  <si>
    <t>DHA2 family efflux MFS transporter permeasesubunit</t>
  </si>
  <si>
    <t>emrB</t>
  </si>
  <si>
    <t>ACX60_RS08990</t>
  </si>
  <si>
    <t>ABUW_1950</t>
  </si>
  <si>
    <t>A1S_1772</t>
  </si>
  <si>
    <t>KZA74_09045</t>
  </si>
  <si>
    <t xml:space="preserve">KZA74_09055      </t>
  </si>
  <si>
    <t>1,906,818..1,908,404</t>
  </si>
  <si>
    <t>GH3 auxin-responsive promoter family protein</t>
  </si>
  <si>
    <t>ACX60_RS09000</t>
  </si>
  <si>
    <t>ABUW_1952</t>
  </si>
  <si>
    <t>A1S_1770</t>
  </si>
  <si>
    <t>KZA74_09055</t>
  </si>
  <si>
    <t xml:space="preserve">KZA74_09060      </t>
  </si>
  <si>
    <t>1,908,401..1,909,729</t>
  </si>
  <si>
    <t>TolC family protein</t>
  </si>
  <si>
    <t>bepC</t>
  </si>
  <si>
    <t>ACX60_RS09005</t>
  </si>
  <si>
    <t>ABUW_1953</t>
  </si>
  <si>
    <t>A1S_1769</t>
  </si>
  <si>
    <t>KZA74_09060</t>
  </si>
  <si>
    <t xml:space="preserve">KZA74_09065      </t>
  </si>
  <si>
    <t>1,909,722..1,910,882</t>
  </si>
  <si>
    <t>ACX60_RS09010</t>
  </si>
  <si>
    <t>A1S_1768</t>
  </si>
  <si>
    <t>KZA74_09065</t>
  </si>
  <si>
    <t xml:space="preserve">KZA74_09070      </t>
  </si>
  <si>
    <t>1,911,009..1,911,980</t>
  </si>
  <si>
    <t>acid phosphatase</t>
  </si>
  <si>
    <t>surE_2</t>
  </si>
  <si>
    <t>ACX60_RS09015</t>
  </si>
  <si>
    <t>ABUW_1955</t>
  </si>
  <si>
    <t>A1S_1767</t>
  </si>
  <si>
    <t>KZA74_09070</t>
  </si>
  <si>
    <t xml:space="preserve">KZA74_09075      </t>
  </si>
  <si>
    <t>1,911,992..1,912,636</t>
  </si>
  <si>
    <t>ACX60_RS09020</t>
  </si>
  <si>
    <t>ABUW_1956</t>
  </si>
  <si>
    <t>A1S_1766</t>
  </si>
  <si>
    <t>KZA74_09075</t>
  </si>
  <si>
    <t xml:space="preserve">KZA74_09085      </t>
  </si>
  <si>
    <t>1,913,407..1,914,738</t>
  </si>
  <si>
    <t>HipA domain-containing protein</t>
  </si>
  <si>
    <t>hipA</t>
  </si>
  <si>
    <t>ACX60_RS09030</t>
  </si>
  <si>
    <t>A1S_1765</t>
  </si>
  <si>
    <t>KZA74_09085</t>
  </si>
  <si>
    <t xml:space="preserve">KZA74_09090      </t>
  </si>
  <si>
    <t>1,914,735..1,915,043</t>
  </si>
  <si>
    <t>helix-turn-helix domain-containing protein</t>
  </si>
  <si>
    <t>ACX60_RS09035</t>
  </si>
  <si>
    <t>A1S_1764</t>
  </si>
  <si>
    <t>KZA74_09090</t>
  </si>
  <si>
    <t xml:space="preserve">KZA74_09095      </t>
  </si>
  <si>
    <t>1,915,769..1,916,320</t>
  </si>
  <si>
    <t>ACX60_RS09040</t>
  </si>
  <si>
    <t>A1S_1763</t>
  </si>
  <si>
    <t>KZA74_09095</t>
  </si>
  <si>
    <t xml:space="preserve">KZA74_09110      </t>
  </si>
  <si>
    <t>1,918,298..1,918,813</t>
  </si>
  <si>
    <t>ACX60_RS09055</t>
  </si>
  <si>
    <t>A1S_3726</t>
  </si>
  <si>
    <t>KZA74_09110</t>
  </si>
  <si>
    <t xml:space="preserve">KZA74_09130      </t>
  </si>
  <si>
    <t>1,921,340..1,922,041</t>
  </si>
  <si>
    <t>ACX60_RS09075</t>
  </si>
  <si>
    <t>A1S_3723</t>
  </si>
  <si>
    <t>KZA74_09130</t>
  </si>
  <si>
    <t xml:space="preserve">KZA74_09140      </t>
  </si>
  <si>
    <t>1,922,336..1,923,178</t>
  </si>
  <si>
    <t>hcaB_2</t>
  </si>
  <si>
    <t>ACX60_RS09085</t>
  </si>
  <si>
    <t>ABUW_1967</t>
  </si>
  <si>
    <t>A1S_1759</t>
  </si>
  <si>
    <t>KZA74_09140</t>
  </si>
  <si>
    <t xml:space="preserve">KZA74_09145      </t>
  </si>
  <si>
    <t>1,923,224..1,924,078</t>
  </si>
  <si>
    <t>hcaB_3</t>
  </si>
  <si>
    <t>ACX60_RS09090</t>
  </si>
  <si>
    <t>ABUW_1968</t>
  </si>
  <si>
    <t>A1S_1758</t>
  </si>
  <si>
    <t>KZA74_09145</t>
  </si>
  <si>
    <t xml:space="preserve">KZA74_09150      </t>
  </si>
  <si>
    <t>1,924,109..1,925,023</t>
  </si>
  <si>
    <t>K06889</t>
  </si>
  <si>
    <t>ACX60_RS09095</t>
  </si>
  <si>
    <t>ABUW_1969</t>
  </si>
  <si>
    <t>A1S_1757</t>
  </si>
  <si>
    <t>KZA74_09150</t>
  </si>
  <si>
    <t xml:space="preserve">adeT1            </t>
  </si>
  <si>
    <t>1,926,316..1,927,311</t>
  </si>
  <si>
    <t xml:space="preserve">adeT1, putative multidrug efflux protein AdeT1        </t>
  </si>
  <si>
    <t>adeT1</t>
  </si>
  <si>
    <t>ACX60_RS09105</t>
  </si>
  <si>
    <t>A1S_1755</t>
  </si>
  <si>
    <t>KZA74_09160</t>
  </si>
  <si>
    <t xml:space="preserve">KZA74_09165      </t>
  </si>
  <si>
    <t>1,927,543..1,927,956</t>
  </si>
  <si>
    <t>ACX60_RS09110</t>
  </si>
  <si>
    <t>ABUW_1971</t>
  </si>
  <si>
    <t>KZA74_09165</t>
  </si>
  <si>
    <t xml:space="preserve">adeS             </t>
  </si>
  <si>
    <t>1,927,982..1,929,067</t>
  </si>
  <si>
    <t xml:space="preserve">adeS, two-component sensor histidine kinase AdeS         </t>
  </si>
  <si>
    <t>adeS</t>
  </si>
  <si>
    <t>ACX60_RS09115</t>
  </si>
  <si>
    <t>ABUW_1972</t>
  </si>
  <si>
    <t>A1S_1754</t>
  </si>
  <si>
    <t>KZA74_09170</t>
  </si>
  <si>
    <t xml:space="preserve">adeA             </t>
  </si>
  <si>
    <t>1,929,988..1,931,178</t>
  </si>
  <si>
    <t xml:space="preserve">adeA, multidrug efflux RND transporter periplasmicadaptor subunit AdeA     </t>
  </si>
  <si>
    <t>adeA</t>
  </si>
  <si>
    <t>ACX60_RS09125</t>
  </si>
  <si>
    <t>ABUW_1974</t>
  </si>
  <si>
    <t>A1S_1751</t>
  </si>
  <si>
    <t>KZA74_09180</t>
  </si>
  <si>
    <t xml:space="preserve">adeB             </t>
  </si>
  <si>
    <t>1,931,175..1,934,285</t>
  </si>
  <si>
    <t xml:space="preserve">adeB, multidrug efflux RND transporter permeasesubunit AdeB      </t>
  </si>
  <si>
    <t>adeB</t>
  </si>
  <si>
    <t>ACX60_RS09130</t>
  </si>
  <si>
    <t>ABUW_1975</t>
  </si>
  <si>
    <t>A1S_1750</t>
  </si>
  <si>
    <t>KZA74_09185</t>
  </si>
  <si>
    <t xml:space="preserve">KZA74_09190      </t>
  </si>
  <si>
    <t>1,934,433..1,936,694</t>
  </si>
  <si>
    <t>excinuclease ABC subunit UvrA</t>
  </si>
  <si>
    <t>uvrA</t>
  </si>
  <si>
    <t>ACX60_RS09135</t>
  </si>
  <si>
    <t>A1S_1749</t>
  </si>
  <si>
    <t>KZA74_09190</t>
  </si>
  <si>
    <t xml:space="preserve">KZA74_09220      </t>
  </si>
  <si>
    <t>1,940,625..1,941,839</t>
  </si>
  <si>
    <t>zonular occludens toxin domain-containingprotein</t>
  </si>
  <si>
    <t>KZA74_09220</t>
  </si>
  <si>
    <t xml:space="preserve">KZA74_09225      </t>
  </si>
  <si>
    <t>1,941,843..1,942,184</t>
  </si>
  <si>
    <t>DUF2523 domain-containing protein</t>
  </si>
  <si>
    <t>KZA74_09225</t>
  </si>
  <si>
    <t xml:space="preserve">KZA74_09230      </t>
  </si>
  <si>
    <t>1,942,184..1,943,875</t>
  </si>
  <si>
    <t>KZA74_09230</t>
  </si>
  <si>
    <t xml:space="preserve">KZA74_09285      </t>
  </si>
  <si>
    <t>1,954,210..1,955,163</t>
  </si>
  <si>
    <t>DUF4882 domain-containing protein</t>
  </si>
  <si>
    <t>KZA74_09285</t>
  </si>
  <si>
    <t xml:space="preserve">KZA74_09295      </t>
  </si>
  <si>
    <t>1,956,560..1,958,431</t>
  </si>
  <si>
    <t>KZA74_09295</t>
  </si>
  <si>
    <t xml:space="preserve">KZA74_09300      </t>
  </si>
  <si>
    <t>1,958,614..1,959,777</t>
  </si>
  <si>
    <t>catalase family protein</t>
  </si>
  <si>
    <t>katX</t>
  </si>
  <si>
    <t>KZA74_09300</t>
  </si>
  <si>
    <t xml:space="preserve">KZA74_09365      </t>
  </si>
  <si>
    <t>1,972,437..1,974,218</t>
  </si>
  <si>
    <t>bifunctional metallophosphatase/5'-nucleotidase</t>
  </si>
  <si>
    <t>KZA74_09365</t>
  </si>
  <si>
    <t xml:space="preserve">KZA74_09380      </t>
  </si>
  <si>
    <t>1,975,928..1,976,698</t>
  </si>
  <si>
    <t>entA?</t>
  </si>
  <si>
    <t>KZA74_09380</t>
  </si>
  <si>
    <t xml:space="preserve">KZA74_09385      </t>
  </si>
  <si>
    <t>1,977,058..1,977,678</t>
  </si>
  <si>
    <t>modC</t>
  </si>
  <si>
    <t>KZA74_09385</t>
  </si>
  <si>
    <t xml:space="preserve">modB             </t>
  </si>
  <si>
    <t>1,977,683..1,978,375</t>
  </si>
  <si>
    <t xml:space="preserve">modB, molybdate ABC transporter permease subunit      </t>
  </si>
  <si>
    <t>KZA74_09390</t>
  </si>
  <si>
    <t xml:space="preserve">KZA74_09400      </t>
  </si>
  <si>
    <t>1,979,346..1,979,696</t>
  </si>
  <si>
    <t>modE</t>
  </si>
  <si>
    <t>KZA74_09400</t>
  </si>
  <si>
    <t xml:space="preserve">antA             </t>
  </si>
  <si>
    <t>1,979,919..1,981,334</t>
  </si>
  <si>
    <t>antA, anthranilate 1,2-dioxygenase large subunit</t>
  </si>
  <si>
    <t>KZA74_09405</t>
  </si>
  <si>
    <t xml:space="preserve">antB             </t>
  </si>
  <si>
    <t>1,981,337..1,981,828</t>
  </si>
  <si>
    <t xml:space="preserve">antB, anthranilate 1,2-dioxygenase small subunit  </t>
  </si>
  <si>
    <t>KZA74_09410</t>
  </si>
  <si>
    <t xml:space="preserve">antC             </t>
  </si>
  <si>
    <t>1,981,834..1,982,868</t>
  </si>
  <si>
    <t xml:space="preserve">antC, anthranilate 1,2-dioxygenase electron transfercomponent AntC   </t>
  </si>
  <si>
    <t>KZA74_09415</t>
  </si>
  <si>
    <t xml:space="preserve">KZA74_09420      </t>
  </si>
  <si>
    <t>1,983,318..1,984,376</t>
  </si>
  <si>
    <t>ACX60_RS09155</t>
  </si>
  <si>
    <t>ABUW_2084</t>
  </si>
  <si>
    <t>A1S_1746</t>
  </si>
  <si>
    <t>KZA74_09420</t>
  </si>
  <si>
    <t xml:space="preserve">KZA74_09425      </t>
  </si>
  <si>
    <t>1,984,433..1,985,380</t>
  </si>
  <si>
    <t>transporter</t>
  </si>
  <si>
    <t>ACX60_RS09160</t>
  </si>
  <si>
    <t>ABUW_2085</t>
  </si>
  <si>
    <t>A1S_1745</t>
  </si>
  <si>
    <t>KZA74_09425</t>
  </si>
  <si>
    <t xml:space="preserve">KZA74_09430      </t>
  </si>
  <si>
    <t>1,985,434..1,985,964</t>
  </si>
  <si>
    <t>ACX60_RS09165</t>
  </si>
  <si>
    <t>ABUW_2086</t>
  </si>
  <si>
    <t>A1S_1744</t>
  </si>
  <si>
    <t>KZA74_09430</t>
  </si>
  <si>
    <t xml:space="preserve">KZA74_09435      </t>
  </si>
  <si>
    <t>1,985,993..1,987,231</t>
  </si>
  <si>
    <t>FAD-binding oxidoreductase</t>
  </si>
  <si>
    <t>ACX60_RS09170</t>
  </si>
  <si>
    <t>ABUW_2087</t>
  </si>
  <si>
    <t>A1S_1743</t>
  </si>
  <si>
    <t>KZA74_09435</t>
  </si>
  <si>
    <t xml:space="preserve">KZA74_09440      </t>
  </si>
  <si>
    <t>1,987,275..1,988,060</t>
  </si>
  <si>
    <t>ACX60_RS09175</t>
  </si>
  <si>
    <t>ABUW_2088</t>
  </si>
  <si>
    <t>A1S_1742</t>
  </si>
  <si>
    <t>KZA74_09440</t>
  </si>
  <si>
    <t xml:space="preserve">KZA74_09445      </t>
  </si>
  <si>
    <t>1,988,073..1,989,323</t>
  </si>
  <si>
    <t>dienelactone hydrolase family protein</t>
  </si>
  <si>
    <t>E3.1.1.45</t>
  </si>
  <si>
    <t>ACX60_RS09180</t>
  </si>
  <si>
    <t>ABUW_2089</t>
  </si>
  <si>
    <t>A1S_1741</t>
  </si>
  <si>
    <t>KZA74_09445</t>
  </si>
  <si>
    <t xml:space="preserve">KZA74_09450      </t>
  </si>
  <si>
    <t>1,989,653..1,990,996</t>
  </si>
  <si>
    <t>ACX60_RS09185</t>
  </si>
  <si>
    <t>ABUW_2090</t>
  </si>
  <si>
    <t>A1S_1739</t>
  </si>
  <si>
    <t>KZA74_09450</t>
  </si>
  <si>
    <t xml:space="preserve">KZA74_09455      </t>
  </si>
  <si>
    <t>1,991,064..1,992,050</t>
  </si>
  <si>
    <t>ACX60_RS09190</t>
  </si>
  <si>
    <t>ABUW_2091</t>
  </si>
  <si>
    <t>A1S_1738</t>
  </si>
  <si>
    <t>KZA74_09455</t>
  </si>
  <si>
    <t xml:space="preserve">KZA74_09460      </t>
  </si>
  <si>
    <t>1,992,381..1,993,166</t>
  </si>
  <si>
    <t>3-hydroxybutyrate dehydrogenase</t>
  </si>
  <si>
    <t>E1.1.1.30, bdh</t>
  </si>
  <si>
    <t>ACX60_RS09195</t>
  </si>
  <si>
    <t>ABUW_2092</t>
  </si>
  <si>
    <t>A1S_1737</t>
  </si>
  <si>
    <t>KZA74_09460</t>
  </si>
  <si>
    <t xml:space="preserve">KZA74_09465      </t>
  </si>
  <si>
    <t>1,993,200..1,994,621</t>
  </si>
  <si>
    <t>GntP family permease</t>
  </si>
  <si>
    <t>ACX60_RS09200</t>
  </si>
  <si>
    <t>ABUW_2093</t>
  </si>
  <si>
    <t>A1S_1736</t>
  </si>
  <si>
    <t>KZA74_09465</t>
  </si>
  <si>
    <t xml:space="preserve">KZA74_09480      </t>
  </si>
  <si>
    <t>1,996,330..1,996,730</t>
  </si>
  <si>
    <t>DoxX family membrane protein</t>
  </si>
  <si>
    <t>ACX60_RS09215</t>
  </si>
  <si>
    <t>A1S_1735</t>
  </si>
  <si>
    <t>KZA74_09480</t>
  </si>
  <si>
    <t xml:space="preserve">KZA74_09505      </t>
  </si>
  <si>
    <t>2,000,328..2,000,969</t>
  </si>
  <si>
    <t>3-oxoacid CoA-transferase subunit B</t>
  </si>
  <si>
    <t>E2.8.3.5B, scoB</t>
  </si>
  <si>
    <t>ACX60_RS09240</t>
  </si>
  <si>
    <t>ABUW_2097</t>
  </si>
  <si>
    <t>A1S_1731</t>
  </si>
  <si>
    <t>KZA74_09505</t>
  </si>
  <si>
    <t xml:space="preserve">KZA74_09510      </t>
  </si>
  <si>
    <t>2,001,086..2,002,495</t>
  </si>
  <si>
    <t>TIGR00366 family protein</t>
  </si>
  <si>
    <t>atoE</t>
  </si>
  <si>
    <t>ACX60_RS09245</t>
  </si>
  <si>
    <t>ABUW_2098</t>
  </si>
  <si>
    <t>A1S_1730</t>
  </si>
  <si>
    <t>KZA74_09510</t>
  </si>
  <si>
    <t xml:space="preserve">KZA74_09545      </t>
  </si>
  <si>
    <t>2,008,989..2,011,199</t>
  </si>
  <si>
    <t>ACX60_RS09280</t>
  </si>
  <si>
    <t>ABUW_2105</t>
  </si>
  <si>
    <t>A1S_1725</t>
  </si>
  <si>
    <t>KZA74_09545</t>
  </si>
  <si>
    <t xml:space="preserve">KZA74_09550      </t>
  </si>
  <si>
    <t>2,011,718..2,013,004</t>
  </si>
  <si>
    <t>pcaT</t>
  </si>
  <si>
    <t>ACX60_RS09285</t>
  </si>
  <si>
    <t>ABUW_2106</t>
  </si>
  <si>
    <t>A1S_1724</t>
  </si>
  <si>
    <t>KZA74_09550</t>
  </si>
  <si>
    <t xml:space="preserve">KZA74_09555      </t>
  </si>
  <si>
    <t>2,013,044..2,013,325</t>
  </si>
  <si>
    <t>DUF971 domain-containing protein</t>
  </si>
  <si>
    <t>ACX60_RS09290</t>
  </si>
  <si>
    <t>ABUW_2107</t>
  </si>
  <si>
    <t>KZA74_09555</t>
  </si>
  <si>
    <t xml:space="preserve">KZA74_09560      </t>
  </si>
  <si>
    <t>2,013,309..2,014,307</t>
  </si>
  <si>
    <t>HEAT repeat domain-containing protein</t>
  </si>
  <si>
    <t>ACX60_RS09295</t>
  </si>
  <si>
    <t>ABUW_2108</t>
  </si>
  <si>
    <t>A1S_1723</t>
  </si>
  <si>
    <t>KZA74_09560</t>
  </si>
  <si>
    <t xml:space="preserve">KZA74_09565      </t>
  </si>
  <si>
    <t>2,014,304..2,015,143</t>
  </si>
  <si>
    <t>ABC.SN.A</t>
  </si>
  <si>
    <t>ACX60_RS09300</t>
  </si>
  <si>
    <t>ABUW_2109</t>
  </si>
  <si>
    <t>A1S_1722</t>
  </si>
  <si>
    <t>KZA74_09565</t>
  </si>
  <si>
    <t xml:space="preserve">KZA74_09570      </t>
  </si>
  <si>
    <t>2,015,145..2,015,999</t>
  </si>
  <si>
    <t>ABC.SN.P</t>
  </si>
  <si>
    <t>ACX60_RS09305</t>
  </si>
  <si>
    <t>ABUW_2110</t>
  </si>
  <si>
    <t>A1S_1721</t>
  </si>
  <si>
    <t>KZA74_09570</t>
  </si>
  <si>
    <t xml:space="preserve">KZA74_09575      </t>
  </si>
  <si>
    <t>2,016,034..2,017,464</t>
  </si>
  <si>
    <t>ABC.SN.S</t>
  </si>
  <si>
    <t>ACX60_RS09310</t>
  </si>
  <si>
    <t>ABUW_2111</t>
  </si>
  <si>
    <t>A1S_1720</t>
  </si>
  <si>
    <t>KZA74_09575</t>
  </si>
  <si>
    <t xml:space="preserve">KZA74_09580      </t>
  </si>
  <si>
    <t>2,017,484..2,017,729</t>
  </si>
  <si>
    <t>ferredoxin family protein</t>
  </si>
  <si>
    <t>ACX60_RS09315</t>
  </si>
  <si>
    <t>ABUW_2112</t>
  </si>
  <si>
    <t>A1S_1719</t>
  </si>
  <si>
    <t>KZA74_09580</t>
  </si>
  <si>
    <t xml:space="preserve">KZA74_09585      </t>
  </si>
  <si>
    <t>2,017,750..2,019,483</t>
  </si>
  <si>
    <t>fumarate reductase/succinate dehydrogenaseflavoprotein subunit</t>
  </si>
  <si>
    <t>ACX60_RS09320</t>
  </si>
  <si>
    <t>ABUW_2113</t>
  </si>
  <si>
    <t>A1S_1718</t>
  </si>
  <si>
    <t>KZA74_09585</t>
  </si>
  <si>
    <t xml:space="preserve">KZA74_09590      </t>
  </si>
  <si>
    <t>2,019,512..2,020,255</t>
  </si>
  <si>
    <t>K03710</t>
  </si>
  <si>
    <t>ACX60_RS09325</t>
  </si>
  <si>
    <t>ABUW_2114</t>
  </si>
  <si>
    <t>A1S_1717</t>
  </si>
  <si>
    <t>KZA74_09590</t>
  </si>
  <si>
    <t xml:space="preserve">chrA             </t>
  </si>
  <si>
    <t>2,020,497..2,021,846</t>
  </si>
  <si>
    <t xml:space="preserve">chrA, chromate efflux transporter        </t>
  </si>
  <si>
    <t>chrA</t>
  </si>
  <si>
    <t>ACX60_RS09330</t>
  </si>
  <si>
    <t>ABUW_2115</t>
  </si>
  <si>
    <t>A1S_1716</t>
  </si>
  <si>
    <t>KZA74_09595</t>
  </si>
  <si>
    <t xml:space="preserve">KZA74_09600      </t>
  </si>
  <si>
    <t>2,021,930..2,022,538</t>
  </si>
  <si>
    <t>acpD, azoR</t>
  </si>
  <si>
    <t>ACX60_RS09335</t>
  </si>
  <si>
    <t>ABUW_2116</t>
  </si>
  <si>
    <t>A1S_1715</t>
  </si>
  <si>
    <t>KZA74_09600</t>
  </si>
  <si>
    <t xml:space="preserve">KZA74_09615      </t>
  </si>
  <si>
    <t>2,024,047..2,024,964</t>
  </si>
  <si>
    <t>ACX60_RS09350</t>
  </si>
  <si>
    <t>ABUW_2119</t>
  </si>
  <si>
    <t>A1S_1712</t>
  </si>
  <si>
    <t>KZA74_09615</t>
  </si>
  <si>
    <t xml:space="preserve">KZA74_09620      </t>
  </si>
  <si>
    <t>2,024,997..2,026,001</t>
  </si>
  <si>
    <t>homoserine dehydrogenase</t>
  </si>
  <si>
    <t>E1.1.1.3</t>
  </si>
  <si>
    <t>ACX60_RS09355</t>
  </si>
  <si>
    <t>ABUW_2120</t>
  </si>
  <si>
    <t>A1S_1711</t>
  </si>
  <si>
    <t>KZA74_09620</t>
  </si>
  <si>
    <t xml:space="preserve">KZA74_09625      </t>
  </si>
  <si>
    <t>2,026,111..2,026,902</t>
  </si>
  <si>
    <t>ACX60_RS09360</t>
  </si>
  <si>
    <t>ABUW_2121</t>
  </si>
  <si>
    <t>A1S_1710</t>
  </si>
  <si>
    <t>KZA74_09625</t>
  </si>
  <si>
    <t xml:space="preserve">KZA74_09630      </t>
  </si>
  <si>
    <t>2,027,078..2,028,733</t>
  </si>
  <si>
    <t>TIGR01244 family phosphatase</t>
  </si>
  <si>
    <t>sqr</t>
  </si>
  <si>
    <t>ACX60_RS09365</t>
  </si>
  <si>
    <t>ABUW_2122</t>
  </si>
  <si>
    <t>A1S_1709</t>
  </si>
  <si>
    <t>KZA74_09630</t>
  </si>
  <si>
    <t xml:space="preserve">KZA74_09650      </t>
  </si>
  <si>
    <t>2,031,931..2,032,989</t>
  </si>
  <si>
    <t>2,3-butanediol dehydrogenase</t>
  </si>
  <si>
    <t>BDH, butB</t>
  </si>
  <si>
    <t>ACX60_RS09385</t>
  </si>
  <si>
    <t>ABUW_2126</t>
  </si>
  <si>
    <t>A1S_1705</t>
  </si>
  <si>
    <t>KZA74_09650</t>
  </si>
  <si>
    <t xml:space="preserve">KZA74_09655      </t>
  </si>
  <si>
    <t>2,033,019..2,033,804</t>
  </si>
  <si>
    <t>acetoin reductase</t>
  </si>
  <si>
    <t>butA, budC</t>
  </si>
  <si>
    <t>ACX60_RS09390</t>
  </si>
  <si>
    <t>ABUW_2127</t>
  </si>
  <si>
    <t>A1S_1704</t>
  </si>
  <si>
    <t>KZA74_09655</t>
  </si>
  <si>
    <t>KZA74_09660</t>
  </si>
  <si>
    <t>lpdA, dihydrolipoyl dehydrogenase</t>
  </si>
  <si>
    <t>lpdA, DLD, lpd, pdhD</t>
  </si>
  <si>
    <t>ACX60_RS09395</t>
  </si>
  <si>
    <t>ABUW_2128</t>
  </si>
  <si>
    <t>A1S_1702</t>
  </si>
  <si>
    <t xml:space="preserve">KZA74_09665      </t>
  </si>
  <si>
    <t>2,035,245..2,036,780</t>
  </si>
  <si>
    <t>2-oxo acid dehydrogenase subunit E2</t>
  </si>
  <si>
    <t>DLAT, aceF, pdhC</t>
  </si>
  <si>
    <t>ACX60_RS09400</t>
  </si>
  <si>
    <t>ABUW_2129</t>
  </si>
  <si>
    <t>A1S_1701</t>
  </si>
  <si>
    <t>KZA74_09665</t>
  </si>
  <si>
    <t xml:space="preserve">KZA74_09670      </t>
  </si>
  <si>
    <t>2,036,782..2,037,801</t>
  </si>
  <si>
    <t>alpha-ketoacid dehydrogenase subunit beta</t>
  </si>
  <si>
    <t>acoB</t>
  </si>
  <si>
    <t>ACX60_RS09405</t>
  </si>
  <si>
    <t>ABUW_2130</t>
  </si>
  <si>
    <t>A1S_1700</t>
  </si>
  <si>
    <t>KZA74_09670</t>
  </si>
  <si>
    <t xml:space="preserve">KZA74_09675      </t>
  </si>
  <si>
    <t>2,037,815..2,038,777</t>
  </si>
  <si>
    <t>thiamine pyrophosphate-dependent dehydrogenaseE1 component subunit alpha</t>
  </si>
  <si>
    <t>acoA</t>
  </si>
  <si>
    <t>ACX60_RS09410</t>
  </si>
  <si>
    <t>ABUW_2131</t>
  </si>
  <si>
    <t>A1S_1699</t>
  </si>
  <si>
    <t>KZA74_09675</t>
  </si>
  <si>
    <t>KZA74_09680</t>
  </si>
  <si>
    <t>lipA, lipoyl synthase</t>
  </si>
  <si>
    <t>lipA</t>
  </si>
  <si>
    <t>ACX60_RS09415</t>
  </si>
  <si>
    <t>ABUW_2132</t>
  </si>
  <si>
    <t>A1S_1698</t>
  </si>
  <si>
    <t xml:space="preserve">KZA74_09695      </t>
  </si>
  <si>
    <t>2,042,545..2,043,774</t>
  </si>
  <si>
    <t>GGDEF domain-containing protein</t>
  </si>
  <si>
    <t>ACX60_RS09430</t>
  </si>
  <si>
    <t>ABUW_2135</t>
  </si>
  <si>
    <t>A1S_1695</t>
  </si>
  <si>
    <t>KZA74_09695</t>
  </si>
  <si>
    <t xml:space="preserve">KZA74_09835      </t>
  </si>
  <si>
    <t>2,065,198..2,066,316</t>
  </si>
  <si>
    <t>ABC-2.P</t>
  </si>
  <si>
    <t>ACX60_RS09570</t>
  </si>
  <si>
    <t>A1S_1673</t>
  </si>
  <si>
    <t>KZA74_09835</t>
  </si>
  <si>
    <t xml:space="preserve">KZA74_09840      </t>
  </si>
  <si>
    <t>2,066,321..2,067,445</t>
  </si>
  <si>
    <t>ACX60_RS09575</t>
  </si>
  <si>
    <t>A1S_1672</t>
  </si>
  <si>
    <t>KZA74_09840</t>
  </si>
  <si>
    <t xml:space="preserve">KZA74_09845      </t>
  </si>
  <si>
    <t>2,067,456..2,069,213</t>
  </si>
  <si>
    <t>ABC-2.A</t>
  </si>
  <si>
    <t>ACX60_RS09580</t>
  </si>
  <si>
    <t>A1S_1671</t>
  </si>
  <si>
    <t>KZA74_09845</t>
  </si>
  <si>
    <t xml:space="preserve">KZA74_09850      </t>
  </si>
  <si>
    <t>2,069,206..2,070,228</t>
  </si>
  <si>
    <t>HlyD family efflux transporter periplasmicadaptor subunit</t>
  </si>
  <si>
    <t>ABC-2.TX</t>
  </si>
  <si>
    <t>ACX60_RS09585</t>
  </si>
  <si>
    <t>A1S_1670</t>
  </si>
  <si>
    <t>KZA74_09850</t>
  </si>
  <si>
    <t xml:space="preserve">KZA74_09895      </t>
  </si>
  <si>
    <t>2,079,036..2,079,779</t>
  </si>
  <si>
    <t>adenosylcobinamide-GDP ribazoletransferase</t>
  </si>
  <si>
    <t>E2.7.8.26, cobS, cobV</t>
  </si>
  <si>
    <t>ACX60_RS09630</t>
  </si>
  <si>
    <t>ABUW_2171</t>
  </si>
  <si>
    <t>A1S_1663</t>
  </si>
  <si>
    <t>KZA74_09895</t>
  </si>
  <si>
    <t xml:space="preserve">KZA74_09900      </t>
  </si>
  <si>
    <t>2,079,886..2,081,454</t>
  </si>
  <si>
    <t>histidine-type phosphatase</t>
  </si>
  <si>
    <t>ACX60_RS09635</t>
  </si>
  <si>
    <t>ABUW_2172</t>
  </si>
  <si>
    <t>A1S_1662</t>
  </si>
  <si>
    <t>KZA74_09900</t>
  </si>
  <si>
    <t xml:space="preserve">cobT             </t>
  </si>
  <si>
    <t>2,082,171..2,083,226</t>
  </si>
  <si>
    <t xml:space="preserve">cobT, nicotinate-nucleotide--dimethylbenzimidazole phosphoribosyltransferase    </t>
  </si>
  <si>
    <t>E2.4.2.21, cobU, cobT</t>
  </si>
  <si>
    <t>ACX60_RS09645</t>
  </si>
  <si>
    <t>ABUW_2174</t>
  </si>
  <si>
    <t>A1S_1660</t>
  </si>
  <si>
    <t>KZA74_09910</t>
  </si>
  <si>
    <t xml:space="preserve">KZA74_09955      </t>
  </si>
  <si>
    <t>2,092,340..2,092,957</t>
  </si>
  <si>
    <t>RraA family protein</t>
  </si>
  <si>
    <t>bfnI</t>
  </si>
  <si>
    <t>ACX60_RS09690</t>
  </si>
  <si>
    <t>ABUW_2183</t>
  </si>
  <si>
    <t>A1S_1654</t>
  </si>
  <si>
    <t>KZA74_09955</t>
  </si>
  <si>
    <t xml:space="preserve">KZA74_10015      </t>
  </si>
  <si>
    <t>2,107,967..2,109,190</t>
  </si>
  <si>
    <t>alkane 1-monooxygenase</t>
  </si>
  <si>
    <t>alkB1_2, alkM</t>
  </si>
  <si>
    <t>ACX60_RS09750</t>
  </si>
  <si>
    <t>ABUW_2195</t>
  </si>
  <si>
    <t>A1S_1641</t>
  </si>
  <si>
    <t>KZA74_10015</t>
  </si>
  <si>
    <t xml:space="preserve">KZA74_10175      </t>
  </si>
  <si>
    <t>2,142,252..2,142,335</t>
  </si>
  <si>
    <t>KZA74_10175</t>
  </si>
  <si>
    <t xml:space="preserve">KZA74_10180      </t>
  </si>
  <si>
    <t>2,142,856..2,145,555</t>
  </si>
  <si>
    <t>ACX60_RS09910</t>
  </si>
  <si>
    <t>ABUW_2228</t>
  </si>
  <si>
    <t>A1S_1606</t>
  </si>
  <si>
    <t>KZA74_10180</t>
  </si>
  <si>
    <t xml:space="preserve">KZA74_10185      </t>
  </si>
  <si>
    <t>2,145,664..2,146,380</t>
  </si>
  <si>
    <t>TonB family protein</t>
  </si>
  <si>
    <t>ACX60_RS09915</t>
  </si>
  <si>
    <t>ABUW_2229</t>
  </si>
  <si>
    <t>A1S_3708</t>
  </si>
  <si>
    <t>KZA74_10185</t>
  </si>
  <si>
    <t xml:space="preserve">KZA74_10190      </t>
  </si>
  <si>
    <t>2,146,421..2,147,302</t>
  </si>
  <si>
    <t>MotA/TolQ/ExbB proton channel family protein</t>
  </si>
  <si>
    <t>exbB</t>
  </si>
  <si>
    <t>ACX60_RS09920</t>
  </si>
  <si>
    <t>ABUW_2230</t>
  </si>
  <si>
    <t>A1S_1605</t>
  </si>
  <si>
    <t>KZA74_10190</t>
  </si>
  <si>
    <t xml:space="preserve">KZA74_10200      </t>
  </si>
  <si>
    <t>2,147,760..2,148,173</t>
  </si>
  <si>
    <t>biopolymer transporter ExbD</t>
  </si>
  <si>
    <t>exbD</t>
  </si>
  <si>
    <t>ACX60_RS09930</t>
  </si>
  <si>
    <t>ABUW_2232</t>
  </si>
  <si>
    <t>A1S_1603</t>
  </si>
  <si>
    <t>KZA74_10200</t>
  </si>
  <si>
    <t xml:space="preserve">KZA74_10215      </t>
  </si>
  <si>
    <t>2,151,419..2,151,616</t>
  </si>
  <si>
    <t>ACX60_RS09945</t>
  </si>
  <si>
    <t>ABUW_0814|ABUW_1441</t>
  </si>
  <si>
    <t>A1S_3706</t>
  </si>
  <si>
    <t>KZA74_10215</t>
  </si>
  <si>
    <t xml:space="preserve">KZA74_10220      </t>
  </si>
  <si>
    <t>2,151,852..2,152,214</t>
  </si>
  <si>
    <t>ACX60_RS09950</t>
  </si>
  <si>
    <t>A1S_3705</t>
  </si>
  <si>
    <t>KZA74_10220</t>
  </si>
  <si>
    <t xml:space="preserve">KZA74_10225      </t>
  </si>
  <si>
    <t>2,152,211..2,152,759</t>
  </si>
  <si>
    <t>glycoside hydrolase family protein</t>
  </si>
  <si>
    <t>ACX60_RS09955</t>
  </si>
  <si>
    <t>A1S_1600</t>
  </si>
  <si>
    <t>KZA74_10225</t>
  </si>
  <si>
    <t xml:space="preserve">KZA74_10230      </t>
  </si>
  <si>
    <t>2,152,743..2,152,982</t>
  </si>
  <si>
    <t>ACX60_RS09960</t>
  </si>
  <si>
    <t>A1S_3704</t>
  </si>
  <si>
    <t>KZA74_10230</t>
  </si>
  <si>
    <t xml:space="preserve">KZA74_10235      </t>
  </si>
  <si>
    <t>2,153,035..2,153,814</t>
  </si>
  <si>
    <t>ACX60_RS09965</t>
  </si>
  <si>
    <t>A1S_3703</t>
  </si>
  <si>
    <t>KZA74_10235</t>
  </si>
  <si>
    <t xml:space="preserve">KZA74_10240      </t>
  </si>
  <si>
    <t>2,153,817..2,155,673</t>
  </si>
  <si>
    <t>ACX60_RS09970</t>
  </si>
  <si>
    <t>A1S_1599</t>
  </si>
  <si>
    <t>KZA74_10240</t>
  </si>
  <si>
    <t xml:space="preserve">KZA74_10245      </t>
  </si>
  <si>
    <t>2,155,734..2,158,592</t>
  </si>
  <si>
    <t>ACX60_RS09975</t>
  </si>
  <si>
    <t>A1S_1598</t>
  </si>
  <si>
    <t>KZA74_10245</t>
  </si>
  <si>
    <t xml:space="preserve">KZA74_10255      </t>
  </si>
  <si>
    <t>2,159,405..2,159,887</t>
  </si>
  <si>
    <t>ACX60_RS09990</t>
  </si>
  <si>
    <t>KZA74_10255</t>
  </si>
  <si>
    <t xml:space="preserve">KZA74_10260      </t>
  </si>
  <si>
    <t>2,159,895..2,163,482</t>
  </si>
  <si>
    <t>phage tail tape meausure protein lambda family</t>
  </si>
  <si>
    <t>ACX60_RS09995</t>
  </si>
  <si>
    <t>A1S_1596</t>
  </si>
  <si>
    <t>KZA74_10260</t>
  </si>
  <si>
    <t xml:space="preserve">KZA74_10270      </t>
  </si>
  <si>
    <t>2,164,215..2,164,631</t>
  </si>
  <si>
    <t>ACX60_RS10005</t>
  </si>
  <si>
    <t>A1S_3700</t>
  </si>
  <si>
    <t>KZA74_10270</t>
  </si>
  <si>
    <t xml:space="preserve">KZA74_10275      </t>
  </si>
  <si>
    <t>2,164,631..2,165,110</t>
  </si>
  <si>
    <t>structural protein 3 family protein</t>
  </si>
  <si>
    <t>ACX60_RS10010</t>
  </si>
  <si>
    <t>A1S_1595</t>
  </si>
  <si>
    <t>KZA74_10275</t>
  </si>
  <si>
    <t xml:space="preserve">KZA74_10280      </t>
  </si>
  <si>
    <t>2,165,180..2,165,554</t>
  </si>
  <si>
    <t>DUF3168 domain-containing protein</t>
  </si>
  <si>
    <t>ACX60_RS10015</t>
  </si>
  <si>
    <t>A1S_1594</t>
  </si>
  <si>
    <t>KZA74_10280</t>
  </si>
  <si>
    <t xml:space="preserve">KZA74_10285      </t>
  </si>
  <si>
    <t>2,165,554..2,166,039</t>
  </si>
  <si>
    <t>ACX60_RS10020</t>
  </si>
  <si>
    <t>A1S_1593</t>
  </si>
  <si>
    <t>KZA74_10285</t>
  </si>
  <si>
    <t xml:space="preserve">KZA74_10290      </t>
  </si>
  <si>
    <t>2,166,043..2,166,399</t>
  </si>
  <si>
    <t>phage head closure protein</t>
  </si>
  <si>
    <t>ACX60_RS10025</t>
  </si>
  <si>
    <t>A1S_1592</t>
  </si>
  <si>
    <t>KZA74_10290</t>
  </si>
  <si>
    <t xml:space="preserve">KZA74_10295      </t>
  </si>
  <si>
    <t>2,166,401..2,166,688</t>
  </si>
  <si>
    <t>head-tail connector protein</t>
  </si>
  <si>
    <t>ACX60_RS10030</t>
  </si>
  <si>
    <t>KZA74_10295</t>
  </si>
  <si>
    <t xml:space="preserve">KZA74_10300      </t>
  </si>
  <si>
    <t>2,166,685..2,166,861</t>
  </si>
  <si>
    <t>ACX60_RS10035</t>
  </si>
  <si>
    <t>A1S_3699</t>
  </si>
  <si>
    <t>KZA74_10300</t>
  </si>
  <si>
    <t xml:space="preserve">KZA74_10305      </t>
  </si>
  <si>
    <t>2,166,909..2,168,081</t>
  </si>
  <si>
    <t>phage major capsid protein</t>
  </si>
  <si>
    <t>ACX60_RS10040</t>
  </si>
  <si>
    <t>A1S_1591</t>
  </si>
  <si>
    <t>KZA74_10305</t>
  </si>
  <si>
    <t xml:space="preserve">KZA74_10310      </t>
  </si>
  <si>
    <t>2,168,074..2,168,736</t>
  </si>
  <si>
    <t>HK97 family phage prohead protease</t>
  </si>
  <si>
    <t>K06904</t>
  </si>
  <si>
    <t>ACX60_RS10045</t>
  </si>
  <si>
    <t>A1S_1590</t>
  </si>
  <si>
    <t>KZA74_10310</t>
  </si>
  <si>
    <t xml:space="preserve">KZA74_10315      </t>
  </si>
  <si>
    <t>2,168,729..2,169,955</t>
  </si>
  <si>
    <t>phage portal protein</t>
  </si>
  <si>
    <t>ACX60_RS10050</t>
  </si>
  <si>
    <t>A1S_1589</t>
  </si>
  <si>
    <t>KZA74_10315</t>
  </si>
  <si>
    <t xml:space="preserve">KZA74_10320      </t>
  </si>
  <si>
    <t>2,169,952..2,171,652</t>
  </si>
  <si>
    <t>terminase large subunit</t>
  </si>
  <si>
    <t>ACX60_RS10055</t>
  </si>
  <si>
    <t>A1S_1587</t>
  </si>
  <si>
    <t>KZA74_10320</t>
  </si>
  <si>
    <t xml:space="preserve">KZA74_10325      </t>
  </si>
  <si>
    <t>2,171,775..2,171,969</t>
  </si>
  <si>
    <t>ACX60_RS10060</t>
  </si>
  <si>
    <t>KZA74_10325</t>
  </si>
  <si>
    <t xml:space="preserve">KZA74_10330      </t>
  </si>
  <si>
    <t>2,171,979..2,172,461</t>
  </si>
  <si>
    <t>terminase small subunit</t>
  </si>
  <si>
    <t>ACX60_RS10065</t>
  </si>
  <si>
    <t>A1S_3697</t>
  </si>
  <si>
    <t>KZA74_10330</t>
  </si>
  <si>
    <t xml:space="preserve">KZA74_10335      </t>
  </si>
  <si>
    <t>2,172,586..2,172,882</t>
  </si>
  <si>
    <t>EsvK1, HNH endonuclease</t>
  </si>
  <si>
    <t>ACX60_RS10070</t>
  </si>
  <si>
    <t>A1S_1586</t>
  </si>
  <si>
    <t>KZA74_10335</t>
  </si>
  <si>
    <t xml:space="preserve">KZA74_10340      </t>
  </si>
  <si>
    <t>2,172,812..2,173,102</t>
  </si>
  <si>
    <t>ACX60_RS10075</t>
  </si>
  <si>
    <t>KZA74_10340</t>
  </si>
  <si>
    <t xml:space="preserve">KZA74_10345      </t>
  </si>
  <si>
    <t>2,173,080..2,173,343</t>
  </si>
  <si>
    <t>ACX60_RS10080</t>
  </si>
  <si>
    <t>A1S_3696</t>
  </si>
  <si>
    <t>KZA74_10345</t>
  </si>
  <si>
    <t xml:space="preserve">KZA74_10350      </t>
  </si>
  <si>
    <t>2,173,336..2,173,518</t>
  </si>
  <si>
    <t>ACX60_RS10085</t>
  </si>
  <si>
    <t>A1S_3695</t>
  </si>
  <si>
    <t>KZA74_10350</t>
  </si>
  <si>
    <t xml:space="preserve">KZA74_10355      </t>
  </si>
  <si>
    <t>2,173,508..2,174,038</t>
  </si>
  <si>
    <t>ACX60_RS10090</t>
  </si>
  <si>
    <t>A1S_3694</t>
  </si>
  <si>
    <t>KZA74_10355</t>
  </si>
  <si>
    <t xml:space="preserve">KZA74_10360      </t>
  </si>
  <si>
    <t>2,174,054..2,174,452</t>
  </si>
  <si>
    <t>ACX60_RS10095</t>
  </si>
  <si>
    <t>A1S_3693</t>
  </si>
  <si>
    <t>KZA74_10360</t>
  </si>
  <si>
    <t xml:space="preserve">KZA74_10370      </t>
  </si>
  <si>
    <t>2,175,289..2,175,459</t>
  </si>
  <si>
    <t>ACX60_RS10105</t>
  </si>
  <si>
    <t>KZA74_10370</t>
  </si>
  <si>
    <t xml:space="preserve">KZA74_10375      </t>
  </si>
  <si>
    <t>2,175,477..2,175,839</t>
  </si>
  <si>
    <t>PRKR-interacting protein 1</t>
  </si>
  <si>
    <t>ACX60_RS10110</t>
  </si>
  <si>
    <t>A1S_3690</t>
  </si>
  <si>
    <t>KZA74_10375</t>
  </si>
  <si>
    <t xml:space="preserve">KZA74_10385      </t>
  </si>
  <si>
    <t>2,176,672..2,177,169</t>
  </si>
  <si>
    <t>ACX60_RS10120</t>
  </si>
  <si>
    <t>A1S_3688</t>
  </si>
  <si>
    <t>KZA74_10385</t>
  </si>
  <si>
    <t xml:space="preserve">KZA74_10390      </t>
  </si>
  <si>
    <t>2,177,169..2,177,339</t>
  </si>
  <si>
    <t>ACX60_RS10125</t>
  </si>
  <si>
    <t>ABUW_0752|ABUW_1271</t>
  </si>
  <si>
    <t>KZA74_10390</t>
  </si>
  <si>
    <t xml:space="preserve">KZA74_10395      </t>
  </si>
  <si>
    <t>2,177,336..2,177,938</t>
  </si>
  <si>
    <t>ACX60_RS10130</t>
  </si>
  <si>
    <t>KZA74_10395</t>
  </si>
  <si>
    <t xml:space="preserve">KZA74_10400      </t>
  </si>
  <si>
    <t>2,177,935..2,178,213</t>
  </si>
  <si>
    <t>ACX60_RS10135</t>
  </si>
  <si>
    <t>A1S_1585</t>
  </si>
  <si>
    <t>KZA74_10400</t>
  </si>
  <si>
    <t xml:space="preserve">KZA74_10405      </t>
  </si>
  <si>
    <t>2,178,210..2,179,542</t>
  </si>
  <si>
    <t>AAA family ATPase, frameshifted</t>
  </si>
  <si>
    <t>ACX60_RS10140</t>
  </si>
  <si>
    <t>A1S_1584</t>
  </si>
  <si>
    <t>KZA74_10405</t>
  </si>
  <si>
    <t xml:space="preserve">KZA74_10410      </t>
  </si>
  <si>
    <t>2,179,542..2,180,426</t>
  </si>
  <si>
    <t>ACX60_RS10145</t>
  </si>
  <si>
    <t>A1S_1583</t>
  </si>
  <si>
    <t>KZA74_10410</t>
  </si>
  <si>
    <t xml:space="preserve">KZA74_10415      </t>
  </si>
  <si>
    <t>2,180,426..2,180,722</t>
  </si>
  <si>
    <t>ACX60_RS10150</t>
  </si>
  <si>
    <t>KZA74_10415</t>
  </si>
  <si>
    <t xml:space="preserve">KZA74_10425      </t>
  </si>
  <si>
    <t>2,182,014..2,182,451</t>
  </si>
  <si>
    <t>KZA74_10425</t>
  </si>
  <si>
    <t xml:space="preserve">KZA74_10430      </t>
  </si>
  <si>
    <t>2,182,444..2,182,716</t>
  </si>
  <si>
    <t>KZA74_10430</t>
  </si>
  <si>
    <t xml:space="preserve">KZA74_10435      </t>
  </si>
  <si>
    <t>2,182,938..2,183,351</t>
  </si>
  <si>
    <t>ACX60_RS10160</t>
  </si>
  <si>
    <t>A1S_3686</t>
  </si>
  <si>
    <t>KZA74_10435</t>
  </si>
  <si>
    <t xml:space="preserve">KZA74_10440      </t>
  </si>
  <si>
    <t>2,183,574..2,183,837</t>
  </si>
  <si>
    <t>ACX60_RS10175</t>
  </si>
  <si>
    <t>A1S_3685</t>
  </si>
  <si>
    <t>KZA74_10440</t>
  </si>
  <si>
    <t xml:space="preserve">KZA74_10445      </t>
  </si>
  <si>
    <t>2,183,849..2,184,379</t>
  </si>
  <si>
    <t>DUF551 domain-containing protein</t>
  </si>
  <si>
    <t>rlmD</t>
  </si>
  <si>
    <t>ACX60_RS10180</t>
  </si>
  <si>
    <t>A1S_1581</t>
  </si>
  <si>
    <t>KZA74_10445</t>
  </si>
  <si>
    <t xml:space="preserve">KZA74_10450      </t>
  </si>
  <si>
    <t>2,184,383..2,184,865</t>
  </si>
  <si>
    <t>ACX60_RS10185</t>
  </si>
  <si>
    <t>A1S_3684</t>
  </si>
  <si>
    <t>KZA74_10450</t>
  </si>
  <si>
    <t xml:space="preserve">KZA74_10455      </t>
  </si>
  <si>
    <t>2,184,862..2,185,131</t>
  </si>
  <si>
    <t>ACX60_RS10190</t>
  </si>
  <si>
    <t>A1S_3683</t>
  </si>
  <si>
    <t>KZA74_10455</t>
  </si>
  <si>
    <t xml:space="preserve">KZA74_10460      </t>
  </si>
  <si>
    <t>2,185,124..2,185,375</t>
  </si>
  <si>
    <t>KZA74_10460</t>
  </si>
  <si>
    <t xml:space="preserve">KZA74_10465      </t>
  </si>
  <si>
    <t>2,185,341..2,186,300</t>
  </si>
  <si>
    <t>tyrosine-type recombinase/integrase</t>
  </si>
  <si>
    <t>xerC</t>
  </si>
  <si>
    <t>ACX60_RS10195</t>
  </si>
  <si>
    <t>A1S_1580</t>
  </si>
  <si>
    <t>KZA74_10465</t>
  </si>
  <si>
    <t xml:space="preserve">KZA74_10725      </t>
  </si>
  <si>
    <t>2,233,880..2,234,368</t>
  </si>
  <si>
    <t>Lrp/AsnC ligand binding domain-containingprotein</t>
  </si>
  <si>
    <t>lrp</t>
  </si>
  <si>
    <t>ACX60_RS10455</t>
  </si>
  <si>
    <t>ABUW_2286</t>
  </si>
  <si>
    <t>A1S_1529</t>
  </si>
  <si>
    <t>KZA74_10725</t>
  </si>
  <si>
    <t xml:space="preserve">KZA74_10800      </t>
  </si>
  <si>
    <t>2,249,778..2,250,323</t>
  </si>
  <si>
    <t>pat</t>
  </si>
  <si>
    <t>ACX60_RS10530</t>
  </si>
  <si>
    <t>ABUW_2301</t>
  </si>
  <si>
    <t>A1S_1516</t>
  </si>
  <si>
    <t>KZA74_10800</t>
  </si>
  <si>
    <t xml:space="preserve">KZA74_10815      </t>
  </si>
  <si>
    <t>2,251,693..2,253,153</t>
  </si>
  <si>
    <t>bifunctional ADP-dependent NAD(P)H-hydrate dehydratase/NAD(P)H-hydrate epimerase</t>
  </si>
  <si>
    <t>nnr</t>
  </si>
  <si>
    <t>ACX60_RS10545</t>
  </si>
  <si>
    <t>ABUW_2305</t>
  </si>
  <si>
    <t>A1S_1513</t>
  </si>
  <si>
    <t>KZA74_10815</t>
  </si>
  <si>
    <t xml:space="preserve">KZA74_10845      </t>
  </si>
  <si>
    <t>2,257,084..2,257,824</t>
  </si>
  <si>
    <t>fimbria/pilus periplasmic chaperone</t>
  </si>
  <si>
    <t>fimB</t>
  </si>
  <si>
    <t>ACX60_RS10575</t>
  </si>
  <si>
    <t>ABUW_2311</t>
  </si>
  <si>
    <t>A1S_1509</t>
  </si>
  <si>
    <t>KZA74_10845</t>
  </si>
  <si>
    <t xml:space="preserve">KZA74_10850      </t>
  </si>
  <si>
    <t>2,257,876..2,260,413</t>
  </si>
  <si>
    <t>fimbrial biogenesis outer membrane usherprotein</t>
  </si>
  <si>
    <t>fimD, fimC, mrkC, htrE, cssD</t>
  </si>
  <si>
    <t>ACX60_RS10580</t>
  </si>
  <si>
    <t>ABUW_2312</t>
  </si>
  <si>
    <t>A1S_1508</t>
  </si>
  <si>
    <t>KZA74_10850</t>
  </si>
  <si>
    <t xml:space="preserve">KZA74_10855      </t>
  </si>
  <si>
    <t>2,260,410..2,261,429</t>
  </si>
  <si>
    <t>fimbrial protein</t>
  </si>
  <si>
    <t>fimE, merkD_2</t>
  </si>
  <si>
    <t>ACX60_RS10585</t>
  </si>
  <si>
    <t>ABUW_2313</t>
  </si>
  <si>
    <t>A1S_1507</t>
  </si>
  <si>
    <t>KZA74_10855</t>
  </si>
  <si>
    <t xml:space="preserve">KZA74_10865      </t>
  </si>
  <si>
    <t>2,262,225..2,263,076</t>
  </si>
  <si>
    <t>ACX60_RS10595</t>
  </si>
  <si>
    <t>ABUW_2315</t>
  </si>
  <si>
    <t>A1S_1506</t>
  </si>
  <si>
    <t>KZA74_10865</t>
  </si>
  <si>
    <t xml:space="preserve">KZA74_10885      </t>
  </si>
  <si>
    <t>2,266,403..2,266,840</t>
  </si>
  <si>
    <t>PACE efflux transporter</t>
  </si>
  <si>
    <t>ACX60_RS10615</t>
  </si>
  <si>
    <t>ABUW_2319</t>
  </si>
  <si>
    <t>A1S_1503</t>
  </si>
  <si>
    <t>KZA74_10885</t>
  </si>
  <si>
    <t xml:space="preserve">KZA74_10895      </t>
  </si>
  <si>
    <t>2,268,409..2,269,641</t>
  </si>
  <si>
    <t>integrase family protein</t>
  </si>
  <si>
    <t>A1S_1501</t>
  </si>
  <si>
    <t>KZA74_10895</t>
  </si>
  <si>
    <t xml:space="preserve">KZA74_10900      </t>
  </si>
  <si>
    <t>2,269,799..2,269,875</t>
  </si>
  <si>
    <t>tRNA-Met</t>
  </si>
  <si>
    <t>ACX60_RS10625</t>
  </si>
  <si>
    <t>ABUW_2322</t>
  </si>
  <si>
    <t>A1S_3674</t>
  </si>
  <si>
    <t>KZA74_10900</t>
  </si>
  <si>
    <t xml:space="preserve">KZA74_10930      </t>
  </si>
  <si>
    <t>2,274,262..2,275,578</t>
  </si>
  <si>
    <t>DcaP-like protein</t>
  </si>
  <si>
    <t>ACX60_RS10660</t>
  </si>
  <si>
    <t>ABUW_2329</t>
  </si>
  <si>
    <t>A1S_1494</t>
  </si>
  <si>
    <t>KZA74_10930</t>
  </si>
  <si>
    <t xml:space="preserve">KZA74_10965      </t>
  </si>
  <si>
    <t>2,281,791..2,283,014</t>
  </si>
  <si>
    <t>SfnB family sulfur acquisition oxidoreductase</t>
  </si>
  <si>
    <t>ACX60_RS10695</t>
  </si>
  <si>
    <t>ABUW_2336</t>
  </si>
  <si>
    <t>A1S_1487</t>
  </si>
  <si>
    <t>KZA74_10965</t>
  </si>
  <si>
    <t xml:space="preserve">KZA74_10970      </t>
  </si>
  <si>
    <t>2,283,014..2,284,426</t>
  </si>
  <si>
    <t>ACX60_RS10700</t>
  </si>
  <si>
    <t>ABUW_2337</t>
  </si>
  <si>
    <t>A1S_1486</t>
  </si>
  <si>
    <t>KZA74_10970</t>
  </si>
  <si>
    <t xml:space="preserve">KZA74_10990      </t>
  </si>
  <si>
    <t>2,287,181..2,287,840</t>
  </si>
  <si>
    <t>metI</t>
  </si>
  <si>
    <t>ACX60_RS10720</t>
  </si>
  <si>
    <t>ABUW_2341</t>
  </si>
  <si>
    <t>A1S_1482</t>
  </si>
  <si>
    <t>KZA74_10990</t>
  </si>
  <si>
    <t xml:space="preserve">KZA74_11000      </t>
  </si>
  <si>
    <t>2,289,071..2,289,592</t>
  </si>
  <si>
    <t>DUF962 domain-containing protein</t>
  </si>
  <si>
    <t>ACX60_RS10730</t>
  </si>
  <si>
    <t>ABUW_2343</t>
  </si>
  <si>
    <t>A1S_1480</t>
  </si>
  <si>
    <t>KZA74_11000</t>
  </si>
  <si>
    <t xml:space="preserve">KZA74_11050      </t>
  </si>
  <si>
    <t>2,298,413..2,299,045</t>
  </si>
  <si>
    <t>ACX60_RS10780</t>
  </si>
  <si>
    <t>ABUW_2353</t>
  </si>
  <si>
    <t>A1S_1472</t>
  </si>
  <si>
    <t>KZA74_11050</t>
  </si>
  <si>
    <t xml:space="preserve">KZA74_11115      </t>
  </si>
  <si>
    <t>2,316,457..2,316,978</t>
  </si>
  <si>
    <t>chromate transporter</t>
  </si>
  <si>
    <t>ACX60_RS10845</t>
  </si>
  <si>
    <t>ABUW_2366</t>
  </si>
  <si>
    <t>A1S_1457</t>
  </si>
  <si>
    <t>KZA74_11115</t>
  </si>
  <si>
    <t xml:space="preserve">KZA74_11120      </t>
  </si>
  <si>
    <t>2,316,978..2,317,538</t>
  </si>
  <si>
    <t>ACX60_RS10850</t>
  </si>
  <si>
    <t>ABUW_2367</t>
  </si>
  <si>
    <t>A1S_1456</t>
  </si>
  <si>
    <t>KZA74_11120</t>
  </si>
  <si>
    <t xml:space="preserve">KZA74_11125      </t>
  </si>
  <si>
    <t>2,317,640..2,318,542</t>
  </si>
  <si>
    <t>ACX60_RS10855</t>
  </si>
  <si>
    <t>ABUW_2368</t>
  </si>
  <si>
    <t>A1S_1455</t>
  </si>
  <si>
    <t>KZA74_11125</t>
  </si>
  <si>
    <t xml:space="preserve">arsB             </t>
  </si>
  <si>
    <t>2,318,634..2,319,668</t>
  </si>
  <si>
    <t xml:space="preserve">arsB, ACR3 family arsenite efflux transporter       </t>
  </si>
  <si>
    <t>ACR3, arsB</t>
  </si>
  <si>
    <t>ACX60_RS10860</t>
  </si>
  <si>
    <t>ABUW_2369|ABUW_3670</t>
  </si>
  <si>
    <t>A1S_1454</t>
  </si>
  <si>
    <t>KZA74_11130</t>
  </si>
  <si>
    <t xml:space="preserve">KZA74_11135      </t>
  </si>
  <si>
    <t>2,319,773..2,320,102</t>
  </si>
  <si>
    <t>metalloregulator ArsR/SmtB family transcriptionfactor</t>
  </si>
  <si>
    <t>arsR</t>
  </si>
  <si>
    <t>ACX60_RS10865</t>
  </si>
  <si>
    <t>ABUW_2370|ABUW_3668</t>
  </si>
  <si>
    <t>A1S_1453</t>
  </si>
  <si>
    <t>KZA74_11135</t>
  </si>
  <si>
    <t xml:space="preserve">arsC             </t>
  </si>
  <si>
    <t>2,320,187..2,320,615</t>
  </si>
  <si>
    <t xml:space="preserve">arsC, arsenate reductase (glutaredoxin)  </t>
  </si>
  <si>
    <t>ARSC1, arsC</t>
  </si>
  <si>
    <t>ACX60_RS10870</t>
  </si>
  <si>
    <t>ABUW_2371|ABUW_3667</t>
  </si>
  <si>
    <t>A1S_1452</t>
  </si>
  <si>
    <t>KZA74_11140</t>
  </si>
  <si>
    <t xml:space="preserve">KZA74_11145      </t>
  </si>
  <si>
    <t>2,320,684..2,320,845</t>
  </si>
  <si>
    <t>XapX domain-containing protein</t>
  </si>
  <si>
    <t>xapX</t>
  </si>
  <si>
    <t>ACX60_RS10875</t>
  </si>
  <si>
    <t>ABUW_2372</t>
  </si>
  <si>
    <t>KZA74_11145</t>
  </si>
  <si>
    <t xml:space="preserve">KZA74_11150      </t>
  </si>
  <si>
    <t>2,320,903..2,322,777</t>
  </si>
  <si>
    <t>ACX60_RS10880</t>
  </si>
  <si>
    <t>ABUW_2373</t>
  </si>
  <si>
    <t>A1S_1451</t>
  </si>
  <si>
    <t>KZA74_11150</t>
  </si>
  <si>
    <t xml:space="preserve">KZA74_11155      </t>
  </si>
  <si>
    <t>2,323,108..2,323,794</t>
  </si>
  <si>
    <t>hydrolase</t>
  </si>
  <si>
    <t>ACX60_RS10885</t>
  </si>
  <si>
    <t>ABUW_2374</t>
  </si>
  <si>
    <t>A1S_1450</t>
  </si>
  <si>
    <t>KZA74_11155</t>
  </si>
  <si>
    <t xml:space="preserve">KZA74_11170      </t>
  </si>
  <si>
    <t>2,326,064..2,327,533</t>
  </si>
  <si>
    <t>NCS1 family nucleobase:cation symporter-1</t>
  </si>
  <si>
    <t>TC.NCS1</t>
  </si>
  <si>
    <t>ACX60_RS10900</t>
  </si>
  <si>
    <t>ABUW_2377</t>
  </si>
  <si>
    <t>A1S_1447</t>
  </si>
  <si>
    <t>KZA74_11170</t>
  </si>
  <si>
    <t xml:space="preserve">KZA74_11175      </t>
  </si>
  <si>
    <t>2,327,530..2,328,264</t>
  </si>
  <si>
    <t>hpxA</t>
  </si>
  <si>
    <t>ACX60_RS10905</t>
  </si>
  <si>
    <t>ABUW_2378</t>
  </si>
  <si>
    <t>A1S_1446</t>
  </si>
  <si>
    <t>KZA74_11175</t>
  </si>
  <si>
    <t xml:space="preserve">KZA74_11205      </t>
  </si>
  <si>
    <t>2,333,624..2,335,090</t>
  </si>
  <si>
    <t>ACX60_RS10935</t>
  </si>
  <si>
    <t>ABUW_2384</t>
  </si>
  <si>
    <t>A1S_1440</t>
  </si>
  <si>
    <t>KZA74_11205</t>
  </si>
  <si>
    <t xml:space="preserve">KZA74_11210      </t>
  </si>
  <si>
    <t>2,335,286..2,336,677</t>
  </si>
  <si>
    <t>ladA</t>
  </si>
  <si>
    <t>ACX60_RS10940</t>
  </si>
  <si>
    <t>ABUW_2385</t>
  </si>
  <si>
    <t>A1S_1438</t>
  </si>
  <si>
    <t>KZA74_11210</t>
  </si>
  <si>
    <t xml:space="preserve">KZA74_11215      </t>
  </si>
  <si>
    <t>2,336,854..2,338,149</t>
  </si>
  <si>
    <t>monooxygenase</t>
  </si>
  <si>
    <t>ACX60_RS10945</t>
  </si>
  <si>
    <t>ABUW_2386</t>
  </si>
  <si>
    <t>A1S_1436</t>
  </si>
  <si>
    <t>KZA74_11215</t>
  </si>
  <si>
    <t xml:space="preserve">KZA74_11225      </t>
  </si>
  <si>
    <t>2,339,740..2,341,185</t>
  </si>
  <si>
    <t>cydA, cytochrome ubiquinol oxidase subunit I</t>
  </si>
  <si>
    <t>cydA</t>
  </si>
  <si>
    <t>ACX60_RS10955</t>
  </si>
  <si>
    <t>ABUW_2389</t>
  </si>
  <si>
    <t>A1S_1434</t>
  </si>
  <si>
    <t>KZA74_11225</t>
  </si>
  <si>
    <t>KZA74_11230</t>
  </si>
  <si>
    <t>cydB, cytochrome d ubiquinol oxidase subunit II</t>
  </si>
  <si>
    <t>cydB</t>
  </si>
  <si>
    <t>ACX60_RS10960</t>
  </si>
  <si>
    <t>ABUW_2390</t>
  </si>
  <si>
    <t>A1S_1433</t>
  </si>
  <si>
    <t xml:space="preserve">KZA74_11235      </t>
  </si>
  <si>
    <t>2,342,196..2,342,330</t>
  </si>
  <si>
    <t>DUF2474 domain-containing protein</t>
  </si>
  <si>
    <t>ACX60_RS10965</t>
  </si>
  <si>
    <t>ABUW_2391</t>
  </si>
  <si>
    <t>KZA74_11235</t>
  </si>
  <si>
    <t xml:space="preserve">madM             </t>
  </si>
  <si>
    <t>2,344,912..2,345,676</t>
  </si>
  <si>
    <t xml:space="preserve">madM, malonate transporter subunit MadM      </t>
  </si>
  <si>
    <t>madM</t>
  </si>
  <si>
    <t>ACX60_RS10980</t>
  </si>
  <si>
    <t>ABUW_2394</t>
  </si>
  <si>
    <t>A1S_1429</t>
  </si>
  <si>
    <t>KZA74_11250</t>
  </si>
  <si>
    <t xml:space="preserve">madL             </t>
  </si>
  <si>
    <t>2,345,669..2,346,085</t>
  </si>
  <si>
    <t xml:space="preserve">madL, malonate transporter subunit MadL    </t>
  </si>
  <si>
    <t>madL</t>
  </si>
  <si>
    <t>ACX60_RS10985</t>
  </si>
  <si>
    <t>ABUW_2395</t>
  </si>
  <si>
    <t>A1S_1428</t>
  </si>
  <si>
    <t>KZA74_11255</t>
  </si>
  <si>
    <t xml:space="preserve">mdcH             </t>
  </si>
  <si>
    <t>2,346,134..2,347,072</t>
  </si>
  <si>
    <t xml:space="preserve">mdcH, malonate decarboxylase subunit epsilon </t>
  </si>
  <si>
    <t>mdcH</t>
  </si>
  <si>
    <t>ACX60_RS10990</t>
  </si>
  <si>
    <t>ABUW_2396</t>
  </si>
  <si>
    <t>A1S_1427</t>
  </si>
  <si>
    <t>KZA74_11260</t>
  </si>
  <si>
    <t xml:space="preserve">KZA74_11265      </t>
  </si>
  <si>
    <t>2,347,085..2,347,693</t>
  </si>
  <si>
    <t>malonate decarboxylase holo-ACP synthase</t>
  </si>
  <si>
    <t>mdcG</t>
  </si>
  <si>
    <t>ACX60_RS10995</t>
  </si>
  <si>
    <t>ABUW_2397</t>
  </si>
  <si>
    <t>A1S_1426</t>
  </si>
  <si>
    <t>KZA74_11265</t>
  </si>
  <si>
    <t xml:space="preserve">mdcE             </t>
  </si>
  <si>
    <t>2,347,684..2,348,511</t>
  </si>
  <si>
    <t xml:space="preserve">mdcE, biotin-independent malonate decarboxylasesubunit gamma          </t>
  </si>
  <si>
    <t>mdcE</t>
  </si>
  <si>
    <t>ACX60_RS11000</t>
  </si>
  <si>
    <t>ABUW_2398</t>
  </si>
  <si>
    <t>A1S_1425</t>
  </si>
  <si>
    <t>KZA74_11270</t>
  </si>
  <si>
    <t xml:space="preserve">KZA74_11275      </t>
  </si>
  <si>
    <t>2,348,508..2,349,359</t>
  </si>
  <si>
    <t>biotin-independent malonate decarboxylasesubunit beta</t>
  </si>
  <si>
    <t>mdcD</t>
  </si>
  <si>
    <t>ACX60_RS11005</t>
  </si>
  <si>
    <t>ABUW_2399</t>
  </si>
  <si>
    <t>A1S_1424</t>
  </si>
  <si>
    <t>KZA74_11275</t>
  </si>
  <si>
    <t xml:space="preserve">KZA74_11280      </t>
  </si>
  <si>
    <t>2,349,352..2,349,651</t>
  </si>
  <si>
    <t>malonate decarboxylase subunit delta</t>
  </si>
  <si>
    <t>mdcC</t>
  </si>
  <si>
    <t>ACX60_RS11010</t>
  </si>
  <si>
    <t>ABUW_2400</t>
  </si>
  <si>
    <t>A1S_1423</t>
  </si>
  <si>
    <t>KZA74_11280</t>
  </si>
  <si>
    <t xml:space="preserve">KZA74_11285      </t>
  </si>
  <si>
    <t>2,349,654..2,350,538</t>
  </si>
  <si>
    <t>triphosphoribosyl-dephospho-CoA synthase</t>
  </si>
  <si>
    <t>mdcB</t>
  </si>
  <si>
    <t>ACX60_RS11015</t>
  </si>
  <si>
    <t>ABUW_2401</t>
  </si>
  <si>
    <t>A1S_1422</t>
  </si>
  <si>
    <t>KZA74_11285</t>
  </si>
  <si>
    <t xml:space="preserve">mdcA             </t>
  </si>
  <si>
    <t>2,350,538..2,352,217</t>
  </si>
  <si>
    <t xml:space="preserve">mdcA, malonate decarboxylase subunit alpha            </t>
  </si>
  <si>
    <t>mdcA</t>
  </si>
  <si>
    <t>ACX60_RS11020</t>
  </si>
  <si>
    <t>ABUW_2402</t>
  </si>
  <si>
    <t>A1S_1421</t>
  </si>
  <si>
    <t>KZA74_11290</t>
  </si>
  <si>
    <t xml:space="preserve">gcvA             </t>
  </si>
  <si>
    <t>2,352,327..2,353,241</t>
  </si>
  <si>
    <t xml:space="preserve">gcvA, transcriptional regulator GcvA         </t>
  </si>
  <si>
    <t>gcvA</t>
  </si>
  <si>
    <t>ACX60_RS11025</t>
  </si>
  <si>
    <t>A1S_1420</t>
  </si>
  <si>
    <t>KZA74_11295</t>
  </si>
  <si>
    <t xml:space="preserve">KZA74_11300      </t>
  </si>
  <si>
    <t>2,353,427..2,354,101</t>
  </si>
  <si>
    <t>cupin domain-containing protein</t>
  </si>
  <si>
    <t>cupin</t>
  </si>
  <si>
    <t>ACX60_RS11030</t>
  </si>
  <si>
    <t>A1S_1419</t>
  </si>
  <si>
    <t>KZA74_11300</t>
  </si>
  <si>
    <t xml:space="preserve">KZA74_11305      </t>
  </si>
  <si>
    <t>2,354,111..2,355,298</t>
  </si>
  <si>
    <t>ACX60_RS11035</t>
  </si>
  <si>
    <t>ABUW_2403</t>
  </si>
  <si>
    <t>A1S_1418</t>
  </si>
  <si>
    <t>KZA74_11305</t>
  </si>
  <si>
    <t xml:space="preserve">KZA74_11310      </t>
  </si>
  <si>
    <t>2,355,307..2,355,900</t>
  </si>
  <si>
    <t>ACX60_RS11040</t>
  </si>
  <si>
    <t>ABUW_2404</t>
  </si>
  <si>
    <t>A1S_1417</t>
  </si>
  <si>
    <t>KZA74_11310</t>
  </si>
  <si>
    <t xml:space="preserve">KZA74_11315      </t>
  </si>
  <si>
    <t>2,355,943..2,356,578</t>
  </si>
  <si>
    <t>FMN-binding negative transcriptional regulator</t>
  </si>
  <si>
    <t>paiB</t>
  </si>
  <si>
    <t>ACX60_RS11045</t>
  </si>
  <si>
    <t>ABUW_2405</t>
  </si>
  <si>
    <t>A1S_1416</t>
  </si>
  <si>
    <t>KZA74_11315</t>
  </si>
  <si>
    <t xml:space="preserve">KZA74_11320      </t>
  </si>
  <si>
    <t>2,356,694..2,358,184</t>
  </si>
  <si>
    <t>K00375</t>
  </si>
  <si>
    <t>ACX60_RS11050</t>
  </si>
  <si>
    <t>ABUW_2406</t>
  </si>
  <si>
    <t>A1S_1415</t>
  </si>
  <si>
    <t>KZA74_11320</t>
  </si>
  <si>
    <t xml:space="preserve">KZA74_11325      </t>
  </si>
  <si>
    <t>2,358,192..2,358,881</t>
  </si>
  <si>
    <t>LrgB family protein</t>
  </si>
  <si>
    <t>ACX60_RS11055</t>
  </si>
  <si>
    <t>ABUW_2407</t>
  </si>
  <si>
    <t>A1S_1414</t>
  </si>
  <si>
    <t>KZA74_11325</t>
  </si>
  <si>
    <t xml:space="preserve">KZA74_11330      </t>
  </si>
  <si>
    <t>2,358,895..2,359,326</t>
  </si>
  <si>
    <t>CidA/LrgA family protein</t>
  </si>
  <si>
    <t>cidA</t>
  </si>
  <si>
    <t>ACX60_RS11060</t>
  </si>
  <si>
    <t>ABUW_2408</t>
  </si>
  <si>
    <t>A1S_3666</t>
  </si>
  <si>
    <t>KZA74_11330</t>
  </si>
  <si>
    <t xml:space="preserve">KZA74_11335      </t>
  </si>
  <si>
    <t>2,359,437..2,360,342</t>
  </si>
  <si>
    <t>ACX60_RS11065</t>
  </si>
  <si>
    <t>ABUW_2409</t>
  </si>
  <si>
    <t>A1S_1413</t>
  </si>
  <si>
    <t>KZA74_11335</t>
  </si>
  <si>
    <t xml:space="preserve">KZA74_11350      </t>
  </si>
  <si>
    <t>2,362,020..2,362,940</t>
  </si>
  <si>
    <t>ACX60_RS11080</t>
  </si>
  <si>
    <t>ABUW_2412</t>
  </si>
  <si>
    <t>A1S_1410</t>
  </si>
  <si>
    <t>KZA74_11350</t>
  </si>
  <si>
    <t xml:space="preserve">KZA74_11355      </t>
  </si>
  <si>
    <t>2,363,066..2,363,803</t>
  </si>
  <si>
    <t>ACX60_RS11085</t>
  </si>
  <si>
    <t>ABUW_2413</t>
  </si>
  <si>
    <t>A1S_1409</t>
  </si>
  <si>
    <t>KZA74_11355</t>
  </si>
  <si>
    <t xml:space="preserve">KZA74_11360      </t>
  </si>
  <si>
    <t>2,364,042..2,364,551</t>
  </si>
  <si>
    <t>rhodanese-like domain-containing protein</t>
  </si>
  <si>
    <t>ACX60_RS11090</t>
  </si>
  <si>
    <t>ABUW_2414</t>
  </si>
  <si>
    <t>A1S_1408</t>
  </si>
  <si>
    <t>KZA74_11360</t>
  </si>
  <si>
    <t xml:space="preserve">KZA74_11365      </t>
  </si>
  <si>
    <t>2,364,570..2,365,511</t>
  </si>
  <si>
    <t>serine acetyltransferase</t>
  </si>
  <si>
    <t>cysE</t>
  </si>
  <si>
    <t>ACX60_RS11095</t>
  </si>
  <si>
    <t>ABUW_2415</t>
  </si>
  <si>
    <t>A1S_1407</t>
  </si>
  <si>
    <t>KZA74_11365</t>
  </si>
  <si>
    <t xml:space="preserve">KZA74_11370      </t>
  </si>
  <si>
    <t>2,365,752..2,366,684</t>
  </si>
  <si>
    <t>mmpI</t>
  </si>
  <si>
    <t>ACX60_RS11100</t>
  </si>
  <si>
    <t>ABUW_2416</t>
  </si>
  <si>
    <t>A1S_1406</t>
  </si>
  <si>
    <t>KZA74_11370</t>
  </si>
  <si>
    <t xml:space="preserve">KZA74_11375      </t>
  </si>
  <si>
    <t>2,366,659..2,368,620</t>
  </si>
  <si>
    <t>cysteine desulfurase</t>
  </si>
  <si>
    <t>sufS</t>
  </si>
  <si>
    <t>ACX60_RS11105</t>
  </si>
  <si>
    <t>ABUW_2417</t>
  </si>
  <si>
    <t>A1S_1403</t>
  </si>
  <si>
    <t>KZA74_11375</t>
  </si>
  <si>
    <t xml:space="preserve">KZA74_11380      </t>
  </si>
  <si>
    <t>2,369,016..2,369,137</t>
  </si>
  <si>
    <t>KZA74_11380</t>
  </si>
  <si>
    <t xml:space="preserve">KZA74_11385      </t>
  </si>
  <si>
    <t>2,369,226..2,369,864</t>
  </si>
  <si>
    <t>ACX60_RS11110</t>
  </si>
  <si>
    <t>ABUW_2418</t>
  </si>
  <si>
    <t>A1S_1402</t>
  </si>
  <si>
    <t>KZA74_11385</t>
  </si>
  <si>
    <t xml:space="preserve">KZA74_11390      </t>
  </si>
  <si>
    <t>2,369,956..2,370,891</t>
  </si>
  <si>
    <t>ACX60_RS11115</t>
  </si>
  <si>
    <t>ABUW_2419</t>
  </si>
  <si>
    <t>A1S_1401</t>
  </si>
  <si>
    <t>KZA74_11390</t>
  </si>
  <si>
    <t xml:space="preserve">KZA74_11395      </t>
  </si>
  <si>
    <t>2,370,968..2,371,087</t>
  </si>
  <si>
    <t>KZA74_11395</t>
  </si>
  <si>
    <t xml:space="preserve">KZA74_11410      </t>
  </si>
  <si>
    <t>2,372,978..2,373,709</t>
  </si>
  <si>
    <t>amino acid ABC transporter ATP-binding protein</t>
  </si>
  <si>
    <t>glnQ, ABC.PA.A</t>
  </si>
  <si>
    <t>ACX60_RS11130</t>
  </si>
  <si>
    <t>ABUW_2422</t>
  </si>
  <si>
    <t>A1S_1398</t>
  </si>
  <si>
    <t>KZA74_11410</t>
  </si>
  <si>
    <t xml:space="preserve">KZA74_11415      </t>
  </si>
  <si>
    <t>2,373,712..2,374,377</t>
  </si>
  <si>
    <t>amino acid ABC transporter permease</t>
  </si>
  <si>
    <t>glnP, ABC.PA.P</t>
  </si>
  <si>
    <t>ACX60_RS11135</t>
  </si>
  <si>
    <t>ABUW_2423</t>
  </si>
  <si>
    <t>A1S_1397</t>
  </si>
  <si>
    <t>KZA74_11415</t>
  </si>
  <si>
    <t xml:space="preserve">KZA74_11425      </t>
  </si>
  <si>
    <t>2,375,091..2,375,204</t>
  </si>
  <si>
    <t>KZA74_11425</t>
  </si>
  <si>
    <t xml:space="preserve">KZA74_11435      </t>
  </si>
  <si>
    <t>2,375,739..2,376,698</t>
  </si>
  <si>
    <t>response regulator transcription factor</t>
  </si>
  <si>
    <t>ACX60_RS11150</t>
  </si>
  <si>
    <t>ABUW_2426</t>
  </si>
  <si>
    <t>A1S_1394</t>
  </si>
  <si>
    <t>KZA74_11435</t>
  </si>
  <si>
    <t xml:space="preserve">KZA74_11440      </t>
  </si>
  <si>
    <t>2,376,695..2,380,159</t>
  </si>
  <si>
    <t>ACX60_RS11155</t>
  </si>
  <si>
    <t>ABUW_2427</t>
  </si>
  <si>
    <t>A1S_1393</t>
  </si>
  <si>
    <t>KZA74_11440</t>
  </si>
  <si>
    <t xml:space="preserve">KZA74_11445      </t>
  </si>
  <si>
    <t>2,380,355..2,381,971</t>
  </si>
  <si>
    <t>allantoin permease</t>
  </si>
  <si>
    <t>ACX60_RS11160</t>
  </si>
  <si>
    <t>ABUW_2428</t>
  </si>
  <si>
    <t>A1S_1392</t>
  </si>
  <si>
    <t>KZA74_11445</t>
  </si>
  <si>
    <t xml:space="preserve">KZA74_11450      </t>
  </si>
  <si>
    <t>2,382,029..2,382,484</t>
  </si>
  <si>
    <t>ACX60_RS11165</t>
  </si>
  <si>
    <t>ABUW_2429</t>
  </si>
  <si>
    <t>A1S_1391</t>
  </si>
  <si>
    <t>KZA74_11450</t>
  </si>
  <si>
    <t xml:space="preserve">KZA74_11470      </t>
  </si>
  <si>
    <t>2,384,514..2,385,749</t>
  </si>
  <si>
    <t>KGG domain-containing protein, AT hooks</t>
  </si>
  <si>
    <t>dtpA</t>
  </si>
  <si>
    <t>ACX60_RS11185</t>
  </si>
  <si>
    <t>ABUW_2433</t>
  </si>
  <si>
    <t>A1S_3662</t>
  </si>
  <si>
    <t>KZA74_11470</t>
  </si>
  <si>
    <t xml:space="preserve">KZA74_11475      </t>
  </si>
  <si>
    <t>2,386,234..2,386,647</t>
  </si>
  <si>
    <t>hypothetical</t>
  </si>
  <si>
    <t>ACX60_RS11190</t>
  </si>
  <si>
    <t>ABUW_2434</t>
  </si>
  <si>
    <t>KZA74_11475</t>
  </si>
  <si>
    <t xml:space="preserve">KZA74_11480      </t>
  </si>
  <si>
    <t>2,386,789..2,387,667</t>
  </si>
  <si>
    <t>yaD</t>
  </si>
  <si>
    <t>ACX60_RS11195</t>
  </si>
  <si>
    <t>ABUW_2435</t>
  </si>
  <si>
    <t>A1S_1387</t>
  </si>
  <si>
    <t>KZA74_11480</t>
  </si>
  <si>
    <t xml:space="preserve">KZA74_11495      </t>
  </si>
  <si>
    <t>2,391,647..2,392,126</t>
  </si>
  <si>
    <t>CinA family protein</t>
  </si>
  <si>
    <t>cinA, pncC</t>
  </si>
  <si>
    <t>ACX60_RS11210</t>
  </si>
  <si>
    <t>ABUW_2438</t>
  </si>
  <si>
    <t>A1S_1384</t>
  </si>
  <si>
    <t>KZA74_11495</t>
  </si>
  <si>
    <t xml:space="preserve">KZA74_11500      </t>
  </si>
  <si>
    <t>2,392,411..2,392,632</t>
  </si>
  <si>
    <t>dtpB</t>
  </si>
  <si>
    <t>ACX60_RS11215</t>
  </si>
  <si>
    <t>ABUW_2439</t>
  </si>
  <si>
    <t>A1S_3661</t>
  </si>
  <si>
    <t>KZA74_11500</t>
  </si>
  <si>
    <t xml:space="preserve">KZA74_11530      </t>
  </si>
  <si>
    <t>2,395,550..2,396,455</t>
  </si>
  <si>
    <t>ACX60_RS11245</t>
  </si>
  <si>
    <t>ABUW_2446</t>
  </si>
  <si>
    <t>A1S_1382</t>
  </si>
  <si>
    <t>KZA74_11530</t>
  </si>
  <si>
    <t xml:space="preserve">KZA74_11535      </t>
  </si>
  <si>
    <t>2,396,567..2,397,805</t>
  </si>
  <si>
    <t>SGNH/GDSL hydrolase family protein</t>
  </si>
  <si>
    <t>ACX60_RS11250</t>
  </si>
  <si>
    <t>ABUW_2447</t>
  </si>
  <si>
    <t>A1S_1381</t>
  </si>
  <si>
    <t>KZA74_11535</t>
  </si>
  <si>
    <t xml:space="preserve">KZA74_11540      </t>
  </si>
  <si>
    <t>2,397,851..2,399,134</t>
  </si>
  <si>
    <t>TMF family protein</t>
  </si>
  <si>
    <t>porin</t>
  </si>
  <si>
    <t>ACX60_RS11255</t>
  </si>
  <si>
    <t>ABUW_2448</t>
  </si>
  <si>
    <t>A1S_1380</t>
  </si>
  <si>
    <t>KZA74_11540</t>
  </si>
  <si>
    <t xml:space="preserve">KZA74_11545      </t>
  </si>
  <si>
    <t>2,399,378..2,400,049</t>
  </si>
  <si>
    <t>cmoA</t>
  </si>
  <si>
    <t>ACX60_RS11260</t>
  </si>
  <si>
    <t>ABUW_2449</t>
  </si>
  <si>
    <t>A1S_1379</t>
  </si>
  <si>
    <t>KZA74_11545</t>
  </si>
  <si>
    <t xml:space="preserve">KZA74_11550      </t>
  </si>
  <si>
    <t>2,400,120..2,401,814</t>
  </si>
  <si>
    <t>K00666</t>
  </si>
  <si>
    <t>ACX60_RS11265</t>
  </si>
  <si>
    <t>ABUW_2450</t>
  </si>
  <si>
    <t>A1S_1378</t>
  </si>
  <si>
    <t>KZA74_11550</t>
  </si>
  <si>
    <t xml:space="preserve">KZA74_11560      </t>
  </si>
  <si>
    <t>2,402,687..2,403,859</t>
  </si>
  <si>
    <t>isovaleryl-CoA dehydrogenase</t>
  </si>
  <si>
    <t>IVD, ivd</t>
  </si>
  <si>
    <t>ACX60_RS11275</t>
  </si>
  <si>
    <t>ABUW_2452</t>
  </si>
  <si>
    <t>A1S_1376</t>
  </si>
  <si>
    <t>KZA74_11560</t>
  </si>
  <si>
    <t xml:space="preserve">KZA74_11565      </t>
  </si>
  <si>
    <t>2,403,884..2,405,485</t>
  </si>
  <si>
    <t>methylcrotonoyl-CoA carboxylase</t>
  </si>
  <si>
    <t>E6.4.1.4B</t>
  </si>
  <si>
    <t>ACX60_RS11280</t>
  </si>
  <si>
    <t>ABUW_2453</t>
  </si>
  <si>
    <t>A1S_1375</t>
  </si>
  <si>
    <t>KZA74_11565</t>
  </si>
  <si>
    <t xml:space="preserve">KZA74_11570      </t>
  </si>
  <si>
    <t>2,405,495..2,406,298</t>
  </si>
  <si>
    <t>liuC</t>
  </si>
  <si>
    <t>ACX60_RS11285</t>
  </si>
  <si>
    <t>ABUW_2454</t>
  </si>
  <si>
    <t>A1S_1374</t>
  </si>
  <si>
    <t>KZA74_11570</t>
  </si>
  <si>
    <t xml:space="preserve">KZA74_11575      </t>
  </si>
  <si>
    <t>2,406,310..2,408,301</t>
  </si>
  <si>
    <t>E6.4.1.4A</t>
  </si>
  <si>
    <t>ACX60_RS11290</t>
  </si>
  <si>
    <t>ABUW_2455</t>
  </si>
  <si>
    <t>A1S_1373</t>
  </si>
  <si>
    <t>KZA74_11575</t>
  </si>
  <si>
    <t xml:space="preserve">KZA74_11580      </t>
  </si>
  <si>
    <t>2,408,298..2,409,200</t>
  </si>
  <si>
    <t>hydroxymethylglutaryl-CoA lyase</t>
  </si>
  <si>
    <t>E4.1.3.4, HMGCL, hmgL</t>
  </si>
  <si>
    <t>ACX60_RS11295</t>
  </si>
  <si>
    <t>ABUW_2456</t>
  </si>
  <si>
    <t>A1S_1372</t>
  </si>
  <si>
    <t>KZA74_11580</t>
  </si>
  <si>
    <t xml:space="preserve">KZA74_11585      </t>
  </si>
  <si>
    <t>2,409,450..2,410,391</t>
  </si>
  <si>
    <t>ACX60_RS11300</t>
  </si>
  <si>
    <t>ABUW_2457</t>
  </si>
  <si>
    <t>A1S_1371</t>
  </si>
  <si>
    <t>KZA74_11585</t>
  </si>
  <si>
    <t xml:space="preserve">KZA74_11590      </t>
  </si>
  <si>
    <t>2,410,596..2,414,078</t>
  </si>
  <si>
    <t>indolepyruvate ferredoxin oxidoreductase familyprotein</t>
  </si>
  <si>
    <t>E1.2.7.8</t>
  </si>
  <si>
    <t>ACX60_RS11305</t>
  </si>
  <si>
    <t>ABUW_2458</t>
  </si>
  <si>
    <t>A1S_1368</t>
  </si>
  <si>
    <t>KZA74_11590</t>
  </si>
  <si>
    <t xml:space="preserve">KZA74_11595      </t>
  </si>
  <si>
    <t>2,414,140..2,414,943</t>
  </si>
  <si>
    <t>thioesterase family protein</t>
  </si>
  <si>
    <t>ACX60_RS11310</t>
  </si>
  <si>
    <t>ABUW_2459</t>
  </si>
  <si>
    <t>A1S_1367</t>
  </si>
  <si>
    <t>KZA74_11595</t>
  </si>
  <si>
    <t xml:space="preserve">KZA74_11600      </t>
  </si>
  <si>
    <t>2,415,501..2,416,127</t>
  </si>
  <si>
    <t>ACX60_RS11315</t>
  </si>
  <si>
    <t>A1S_1366</t>
  </si>
  <si>
    <t>KZA74_11600</t>
  </si>
  <si>
    <t xml:space="preserve">KZA74_11605      </t>
  </si>
  <si>
    <t>2,416,356..2,417,171</t>
  </si>
  <si>
    <t>phosphonoacetaldehyde hydrolase</t>
  </si>
  <si>
    <t>phnX</t>
  </si>
  <si>
    <t>ACX60_RS11320</t>
  </si>
  <si>
    <t>ABUW_2480</t>
  </si>
  <si>
    <t>A1S_1365</t>
  </si>
  <si>
    <t>KZA74_11605</t>
  </si>
  <si>
    <t xml:space="preserve">phnW             </t>
  </si>
  <si>
    <t>2,417,208..2,418,395</t>
  </si>
  <si>
    <t>phnW, 2-aminoethylphosphonate--pyruvate transaminase</t>
  </si>
  <si>
    <t>phnW</t>
  </si>
  <si>
    <t>ACX60_RS11325</t>
  </si>
  <si>
    <t>ABUW_2481</t>
  </si>
  <si>
    <t>A1S_1364</t>
  </si>
  <si>
    <t>KZA74_11610</t>
  </si>
  <si>
    <t xml:space="preserve">KZA74_11615      </t>
  </si>
  <si>
    <t>2,418,422..2,419,576</t>
  </si>
  <si>
    <t>TIGR03364 family FAD-dependent oxidoreductase</t>
  </si>
  <si>
    <t>ACX60_RS11330</t>
  </si>
  <si>
    <t>ABUW_2482</t>
  </si>
  <si>
    <t>A1S_1363</t>
  </si>
  <si>
    <t>KZA74_11615</t>
  </si>
  <si>
    <t xml:space="preserve">KZA74_11620      </t>
  </si>
  <si>
    <t>2,419,678..2,421,387</t>
  </si>
  <si>
    <t>putative 2-aminoethylphosphonate ABC transporterpermease subunit</t>
  </si>
  <si>
    <t>afuB, fbpB</t>
  </si>
  <si>
    <t>ACX60_RS11335</t>
  </si>
  <si>
    <t>ABUW_2483</t>
  </si>
  <si>
    <t>A1S_1362</t>
  </si>
  <si>
    <t>KZA74_11620</t>
  </si>
  <si>
    <t xml:space="preserve">KZA74_11625      </t>
  </si>
  <si>
    <t>2,421,381..2,422,583</t>
  </si>
  <si>
    <t>afuC, fbpC</t>
  </si>
  <si>
    <t>ACX60_RS11340</t>
  </si>
  <si>
    <t>ABUW_2484</t>
  </si>
  <si>
    <t>A1S_1360</t>
  </si>
  <si>
    <t>KZA74_11625</t>
  </si>
  <si>
    <t xml:space="preserve">KZA74_11630      </t>
  </si>
  <si>
    <t>2,422,606..2,423,643</t>
  </si>
  <si>
    <t>putative 2-aminoethylphosphonate ABC transporter substrate-binding protein</t>
  </si>
  <si>
    <t>afuA, fbpA</t>
  </si>
  <si>
    <t>ACX60_RS11345</t>
  </si>
  <si>
    <t>ABUW_2485</t>
  </si>
  <si>
    <t>A1S_1359</t>
  </si>
  <si>
    <t>KZA74_11630</t>
  </si>
  <si>
    <t xml:space="preserve">pobA             </t>
  </si>
  <si>
    <t>2,428,500..2,429,315</t>
  </si>
  <si>
    <t xml:space="preserve">pobA, 4-hydroxybenzoate 3-monooxygenase,      </t>
  </si>
  <si>
    <t>pobA</t>
  </si>
  <si>
    <t>ACX60_RS11360</t>
  </si>
  <si>
    <t>ABUW_2487</t>
  </si>
  <si>
    <t>A1S_1356</t>
  </si>
  <si>
    <t>KZA74_11645</t>
  </si>
  <si>
    <t xml:space="preserve">pobR             </t>
  </si>
  <si>
    <t>pobR, IclR family transcriptional regulator PobR</t>
  </si>
  <si>
    <t>pcaR</t>
  </si>
  <si>
    <t>ACX60_RS11365</t>
  </si>
  <si>
    <t>ABUW_2488</t>
  </si>
  <si>
    <t>A1S_1355</t>
  </si>
  <si>
    <t>KZA74_11650</t>
  </si>
  <si>
    <t xml:space="preserve">KZA74_11655      </t>
  </si>
  <si>
    <t>2,429,371..2,429,967</t>
  </si>
  <si>
    <t>ACX60_RS11370</t>
  </si>
  <si>
    <t>ABUW_2489</t>
  </si>
  <si>
    <t>A1S_1354</t>
  </si>
  <si>
    <t>KZA74_11655</t>
  </si>
  <si>
    <t xml:space="preserve">KZA74_11660      </t>
  </si>
  <si>
    <t>2,430,066..2,430,971</t>
  </si>
  <si>
    <t>lysR</t>
  </si>
  <si>
    <t>ACX60_RS11375</t>
  </si>
  <si>
    <t>ABUW_2490</t>
  </si>
  <si>
    <t>A1S_1353</t>
  </si>
  <si>
    <t>KZA74_11660</t>
  </si>
  <si>
    <t xml:space="preserve">KZA74_11665      </t>
  </si>
  <si>
    <t>2,431,175..2,431,747</t>
  </si>
  <si>
    <t>cytochrome b/b6, b561 domain-containing protein</t>
  </si>
  <si>
    <t>ACX60_RS11380</t>
  </si>
  <si>
    <t>ABUW_2503</t>
  </si>
  <si>
    <t>A1S_1352</t>
  </si>
  <si>
    <t>KZA74_11665</t>
  </si>
  <si>
    <t xml:space="preserve">KZA74_11670      </t>
  </si>
  <si>
    <t>2,431,760..2,432,824</t>
  </si>
  <si>
    <t>catalase family peroxidase</t>
  </si>
  <si>
    <t>katA, CAT, catB, srpA</t>
  </si>
  <si>
    <t>ACX60_RS11385</t>
  </si>
  <si>
    <t>ABUW_2504</t>
  </si>
  <si>
    <t>A1S_1351</t>
  </si>
  <si>
    <t>KZA74_11670</t>
  </si>
  <si>
    <t xml:space="preserve">KZA74_11675      </t>
  </si>
  <si>
    <t>2,432,943..2,433,569</t>
  </si>
  <si>
    <t>ACX60_RS11390</t>
  </si>
  <si>
    <t>ABUW_2519</t>
  </si>
  <si>
    <t>A1S_3654</t>
  </si>
  <si>
    <t>KZA74_11675</t>
  </si>
  <si>
    <t xml:space="preserve">KZA74_11680      </t>
  </si>
  <si>
    <t>2,433,771..2,434,373</t>
  </si>
  <si>
    <t>ACX60_RS11395</t>
  </si>
  <si>
    <t>ABUW_2520</t>
  </si>
  <si>
    <t>A1S_1350</t>
  </si>
  <si>
    <t>KZA74_11680</t>
  </si>
  <si>
    <t xml:space="preserve">KZA74_11700      </t>
  </si>
  <si>
    <t>2,438,203..2,438,586</t>
  </si>
  <si>
    <t>PaaI family thioesterase</t>
  </si>
  <si>
    <t>paaI</t>
  </si>
  <si>
    <t>ACX60_RS11415</t>
  </si>
  <si>
    <t>ABUW_2523</t>
  </si>
  <si>
    <t>A1S_1349</t>
  </si>
  <si>
    <t>KZA74_11700</t>
  </si>
  <si>
    <t xml:space="preserve">KZA74_11705      </t>
  </si>
  <si>
    <t>2,438,662..2,439,267</t>
  </si>
  <si>
    <t>gamma carbonic anhydrase family protein</t>
  </si>
  <si>
    <t>paaY</t>
  </si>
  <si>
    <t>ACX60_RS11420</t>
  </si>
  <si>
    <t>ABUW_2524</t>
  </si>
  <si>
    <t>A1S_1348</t>
  </si>
  <si>
    <t>KZA74_11705</t>
  </si>
  <si>
    <t xml:space="preserve">paaF             </t>
  </si>
  <si>
    <t>2,440,273..2,441,562</t>
  </si>
  <si>
    <t xml:space="preserve">paaF, phenylacetate--CoA ligase         </t>
  </si>
  <si>
    <t>paaK, paaF</t>
  </si>
  <si>
    <t>ACX60_RS11430</t>
  </si>
  <si>
    <t>ABUW_2526</t>
  </si>
  <si>
    <t>A1S_1345</t>
  </si>
  <si>
    <t>KZA74_11715</t>
  </si>
  <si>
    <t xml:space="preserve">KZA74_11770      </t>
  </si>
  <si>
    <t>2,451,981..2,453,360</t>
  </si>
  <si>
    <t>L-serine ammonia-lyase</t>
  </si>
  <si>
    <t>E4.3.1.17, sdaA, sdaB, tdcG</t>
  </si>
  <si>
    <t>ACX60_RS11485</t>
  </si>
  <si>
    <t>ABUW_2537</t>
  </si>
  <si>
    <t>A1S_1334</t>
  </si>
  <si>
    <t>KZA74_11770</t>
  </si>
  <si>
    <t xml:space="preserve">KZA74_11775      </t>
  </si>
  <si>
    <t>2,453,810..2,455,381</t>
  </si>
  <si>
    <t>APC family permease</t>
  </si>
  <si>
    <t>ACX60_RS11490</t>
  </si>
  <si>
    <t>ABUW_2541</t>
  </si>
  <si>
    <t>A1S_1333</t>
  </si>
  <si>
    <t>KZA74_11775</t>
  </si>
  <si>
    <t xml:space="preserve">KZA74_11780      </t>
  </si>
  <si>
    <t>2,455,534..2,457,114</t>
  </si>
  <si>
    <t>ACX60_RS11495</t>
  </si>
  <si>
    <t>ABUW_2542</t>
  </si>
  <si>
    <t>A1S_1332</t>
  </si>
  <si>
    <t>KZA74_11780</t>
  </si>
  <si>
    <t xml:space="preserve">abaF             </t>
  </si>
  <si>
    <t>2,457,270..2,458,559</t>
  </si>
  <si>
    <t xml:space="preserve">abaF, fosfomycin efflux MFS transporter AbaF     </t>
  </si>
  <si>
    <t>abaF</t>
  </si>
  <si>
    <t>ACX60_RS11500</t>
  </si>
  <si>
    <t>ABUW_2543</t>
  </si>
  <si>
    <t>A1S_1331</t>
  </si>
  <si>
    <t>KZA74_11785</t>
  </si>
  <si>
    <t xml:space="preserve">KZA74_11790      </t>
  </si>
  <si>
    <t>2,458,626..2,459,378</t>
  </si>
  <si>
    <t>ACX60_RS11505</t>
  </si>
  <si>
    <t>ABUW_2544</t>
  </si>
  <si>
    <t>A1S_1330</t>
  </si>
  <si>
    <t>KZA74_11790</t>
  </si>
  <si>
    <t xml:space="preserve">KZA74_11795      </t>
  </si>
  <si>
    <t>2,459,423..2,460,685</t>
  </si>
  <si>
    <t>ACX60_RS11510</t>
  </si>
  <si>
    <t>ABUW_2545</t>
  </si>
  <si>
    <t>A1S_1328</t>
  </si>
  <si>
    <t>KZA74_11795</t>
  </si>
  <si>
    <t xml:space="preserve">KZA74_11800      </t>
  </si>
  <si>
    <t>2,460,685..2,460,915</t>
  </si>
  <si>
    <t>(2Fe-2S)-binding protein</t>
  </si>
  <si>
    <t>ACX60_RS11515</t>
  </si>
  <si>
    <t>ABUW_2546</t>
  </si>
  <si>
    <t>A1S_1327</t>
  </si>
  <si>
    <t>KZA74_11800</t>
  </si>
  <si>
    <t xml:space="preserve">KZA74_11805      </t>
  </si>
  <si>
    <t>2,460,916..2,462,019</t>
  </si>
  <si>
    <t>lhpB</t>
  </si>
  <si>
    <t>ACX60_RS11520</t>
  </si>
  <si>
    <t>ABUW_2547</t>
  </si>
  <si>
    <t>A1S_1326</t>
  </si>
  <si>
    <t>KZA74_11805</t>
  </si>
  <si>
    <t xml:space="preserve">KZA74_11810      </t>
  </si>
  <si>
    <t>2,462,016..2,462,948</t>
  </si>
  <si>
    <t>4-hydroxyproline epimerase</t>
  </si>
  <si>
    <t>lhpA</t>
  </si>
  <si>
    <t>ACX60_RS11525</t>
  </si>
  <si>
    <t>ABUW_2548</t>
  </si>
  <si>
    <t>A1S_1325</t>
  </si>
  <si>
    <t>KZA74_11810</t>
  </si>
  <si>
    <t xml:space="preserve">KZA74_11815      </t>
  </si>
  <si>
    <t>2,463,117..2,463,800</t>
  </si>
  <si>
    <t>ACX60_RS11530</t>
  </si>
  <si>
    <t>ABUW_2549</t>
  </si>
  <si>
    <t>A1S_1324</t>
  </si>
  <si>
    <t>KZA74_11815</t>
  </si>
  <si>
    <t xml:space="preserve">KZA74_11820      </t>
  </si>
  <si>
    <t>2,464,218..2,465,126</t>
  </si>
  <si>
    <t>EamA family transporter</t>
  </si>
  <si>
    <t>TC.DME</t>
  </si>
  <si>
    <t>ACX60_RS11535</t>
  </si>
  <si>
    <t>ABUW_2550</t>
  </si>
  <si>
    <t>A1S_1323</t>
  </si>
  <si>
    <t>KZA74_11820</t>
  </si>
  <si>
    <t xml:space="preserve">KZA74_11825      </t>
  </si>
  <si>
    <t>2,465,184..2,466,119</t>
  </si>
  <si>
    <t>dihydrodipicolinate synthase family protein</t>
  </si>
  <si>
    <t>lhpC</t>
  </si>
  <si>
    <t>ACX60_RS11540</t>
  </si>
  <si>
    <t>ABUW_2551</t>
  </si>
  <si>
    <t>A1S_1322</t>
  </si>
  <si>
    <t>KZA74_11825</t>
  </si>
  <si>
    <t xml:space="preserve">soxR             </t>
  </si>
  <si>
    <t>2,467,575..2,468,027</t>
  </si>
  <si>
    <t xml:space="preserve">soxR, redox-sensitive transcriptional activator SoxR       </t>
  </si>
  <si>
    <t>soxR</t>
  </si>
  <si>
    <t>ACX60_RS11550</t>
  </si>
  <si>
    <t>ABUW_2555</t>
  </si>
  <si>
    <t>A1S_1320</t>
  </si>
  <si>
    <t>KZA74_11835</t>
  </si>
  <si>
    <t xml:space="preserve">KZA74_11860      </t>
  </si>
  <si>
    <t>2,471,732..2,472,910</t>
  </si>
  <si>
    <t>cyanate transporter</t>
  </si>
  <si>
    <t>MFS.CP</t>
  </si>
  <si>
    <t>ACX60_RS11575</t>
  </si>
  <si>
    <t>ABUW_2560</t>
  </si>
  <si>
    <t>A1S_1316</t>
  </si>
  <si>
    <t>KZA74_11860</t>
  </si>
  <si>
    <t xml:space="preserve">KZA74_11865      </t>
  </si>
  <si>
    <t>2,472,910..2,473,392</t>
  </si>
  <si>
    <t>nucleoside deaminase</t>
  </si>
  <si>
    <t>E3.5.4.3, guaD</t>
  </si>
  <si>
    <t>ACX60_RS11580</t>
  </si>
  <si>
    <t>ABUW_2561</t>
  </si>
  <si>
    <t>A1S_1315</t>
  </si>
  <si>
    <t>KZA74_11865</t>
  </si>
  <si>
    <t xml:space="preserve">KZA74_11870      </t>
  </si>
  <si>
    <t>2,473,408..2,474,076</t>
  </si>
  <si>
    <t>ankyrin repeat domain-containing protein</t>
  </si>
  <si>
    <t>K06867</t>
  </si>
  <si>
    <t>ACX60_RS11585</t>
  </si>
  <si>
    <t>ABUW_2562</t>
  </si>
  <si>
    <t>A1S_1314</t>
  </si>
  <si>
    <t>KZA74_11870</t>
  </si>
  <si>
    <t xml:space="preserve">KZA74_11875      </t>
  </si>
  <si>
    <t>2,474,228..2,475,079</t>
  </si>
  <si>
    <t>ACX60_RS11590</t>
  </si>
  <si>
    <t>ABUW_2563</t>
  </si>
  <si>
    <t>A1S_1313</t>
  </si>
  <si>
    <t>KZA74_11875</t>
  </si>
  <si>
    <t xml:space="preserve">KZA74_11880      </t>
  </si>
  <si>
    <t>2,475,082..2,476,035</t>
  </si>
  <si>
    <t>M15 family metallopeptidase</t>
  </si>
  <si>
    <t>cwlK</t>
  </si>
  <si>
    <t>ACX60_RS11595</t>
  </si>
  <si>
    <t>ABUW_2564</t>
  </si>
  <si>
    <t>A1S_1311</t>
  </si>
  <si>
    <t>KZA74_11880</t>
  </si>
  <si>
    <t xml:space="preserve">tssA             </t>
  </si>
  <si>
    <t>2,478,863..2,479,960</t>
  </si>
  <si>
    <t>tssA, type VI secretion system protein TssA</t>
  </si>
  <si>
    <t>tssA, impA</t>
  </si>
  <si>
    <t>ACX60_RS11615</t>
  </si>
  <si>
    <t>ABUW_2568</t>
  </si>
  <si>
    <t>A1S_1308</t>
  </si>
  <si>
    <t>KZA74_11900</t>
  </si>
  <si>
    <t xml:space="preserve">tssH             </t>
  </si>
  <si>
    <t>2,479,984..2,482,665</t>
  </si>
  <si>
    <t>tssH, type VI secretion system ATPase TssH</t>
  </si>
  <si>
    <t>tssH, vasG, clpV1</t>
  </si>
  <si>
    <t>ACX60_RS11620</t>
  </si>
  <si>
    <t>ABUW_2569</t>
  </si>
  <si>
    <t>A1S_1307</t>
  </si>
  <si>
    <t>KZA74_11905</t>
  </si>
  <si>
    <t xml:space="preserve">KZA74_11910      </t>
  </si>
  <si>
    <t>2,482,885..2,483,148</t>
  </si>
  <si>
    <t>PAAR domain-containing protein</t>
  </si>
  <si>
    <t>ACX60_RS11625</t>
  </si>
  <si>
    <t>ABUW_2570</t>
  </si>
  <si>
    <t>A1S_1306</t>
  </si>
  <si>
    <t>KZA74_11910</t>
  </si>
  <si>
    <t xml:space="preserve">tagF             </t>
  </si>
  <si>
    <t>2,483,935..2,484,894</t>
  </si>
  <si>
    <t xml:space="preserve">tagF, type VI secretion system-associated proteinTagF          </t>
  </si>
  <si>
    <t>impM, tagF</t>
  </si>
  <si>
    <t>ACX60_RS11635</t>
  </si>
  <si>
    <t>ABUW_2572</t>
  </si>
  <si>
    <t>A1S_1304</t>
  </si>
  <si>
    <t>KZA74_11920</t>
  </si>
  <si>
    <t xml:space="preserve">KZA74_11930      </t>
  </si>
  <si>
    <t>2,488,787..2,490,199</t>
  </si>
  <si>
    <t>ACX60_RS11645</t>
  </si>
  <si>
    <t>ABUW_2574</t>
  </si>
  <si>
    <t>A1S_1301</t>
  </si>
  <si>
    <t>KZA74_11930</t>
  </si>
  <si>
    <t xml:space="preserve">tssG             </t>
  </si>
  <si>
    <t>2,490,196..2,491,194</t>
  </si>
  <si>
    <t xml:space="preserve">tssG, type VI secretion system baseplate subunit TssG   </t>
  </si>
  <si>
    <t>tssG, impH, vasB</t>
  </si>
  <si>
    <t>ACX60_RS11650</t>
  </si>
  <si>
    <t>ABUW_2575</t>
  </si>
  <si>
    <t>A1S_1300</t>
  </si>
  <si>
    <t>KZA74_11935</t>
  </si>
  <si>
    <t xml:space="preserve">KZA74_11975      </t>
  </si>
  <si>
    <t>2,498,551..2,501,556</t>
  </si>
  <si>
    <t>ACX60_RS11690</t>
  </si>
  <si>
    <t>A1S_1290</t>
  </si>
  <si>
    <t>KZA74_11975</t>
  </si>
  <si>
    <t xml:space="preserve">KZA74_11990      </t>
  </si>
  <si>
    <t>2,504,990..2,505,934</t>
  </si>
  <si>
    <t>ACX60_RS11705</t>
  </si>
  <si>
    <t>ABUW_2583</t>
  </si>
  <si>
    <t>A1S_1286</t>
  </si>
  <si>
    <t>KZA74_11990</t>
  </si>
  <si>
    <t xml:space="preserve">KZA74_11995      </t>
  </si>
  <si>
    <t>2,505,934..2,506,815</t>
  </si>
  <si>
    <t>ACX60_RS11710</t>
  </si>
  <si>
    <t>ABUW_2584</t>
  </si>
  <si>
    <t>A1S_1285</t>
  </si>
  <si>
    <t>KZA74_11995</t>
  </si>
  <si>
    <t xml:space="preserve">KZA74_12000      </t>
  </si>
  <si>
    <t>2,506,867..2,507,889</t>
  </si>
  <si>
    <t>ACX60_RS11715</t>
  </si>
  <si>
    <t>ABUW_2585</t>
  </si>
  <si>
    <t>A1S_1284</t>
  </si>
  <si>
    <t>KZA74_12000</t>
  </si>
  <si>
    <t xml:space="preserve">atzF             </t>
  </si>
  <si>
    <t>2,507,886..2,509,697</t>
  </si>
  <si>
    <t xml:space="preserve">atzF, allophanate hydrolase       </t>
  </si>
  <si>
    <t>atzF</t>
  </si>
  <si>
    <t>ACX60_RS11720</t>
  </si>
  <si>
    <t>ABUW_2586</t>
  </si>
  <si>
    <t>A1S_1283</t>
  </si>
  <si>
    <t>KZA74_12005</t>
  </si>
  <si>
    <t xml:space="preserve">KZA74_12010      </t>
  </si>
  <si>
    <t>2,509,710..2,510,144</t>
  </si>
  <si>
    <t>transcriptional regulator</t>
  </si>
  <si>
    <t>copG, nikR</t>
  </si>
  <si>
    <t>ACX60_RS11725</t>
  </si>
  <si>
    <t>ABUW_2587</t>
  </si>
  <si>
    <t>A1S_1282</t>
  </si>
  <si>
    <t>KZA74_12010</t>
  </si>
  <si>
    <t xml:space="preserve">KZA74_12015      </t>
  </si>
  <si>
    <t>2,510,149..2,510,274</t>
  </si>
  <si>
    <t>ACX60_RS11730</t>
  </si>
  <si>
    <t>ABUW_2588</t>
  </si>
  <si>
    <t>A1S_1281</t>
  </si>
  <si>
    <t>KZA74_12015</t>
  </si>
  <si>
    <t xml:space="preserve">KZA74_12025      </t>
  </si>
  <si>
    <t>2,513,276..2,513,629</t>
  </si>
  <si>
    <t>ytcD</t>
  </si>
  <si>
    <t>ACX60_RS11740</t>
  </si>
  <si>
    <t>ABUW_2589</t>
  </si>
  <si>
    <t>A1S_1280</t>
  </si>
  <si>
    <t>KZA74_12025</t>
  </si>
  <si>
    <t xml:space="preserve">KZA74_12030      </t>
  </si>
  <si>
    <t>2,513,723..2,514,259</t>
  </si>
  <si>
    <t>kefF</t>
  </si>
  <si>
    <t>ACX60_RS11745</t>
  </si>
  <si>
    <t>ABUW_2590</t>
  </si>
  <si>
    <t>A1S_1279</t>
  </si>
  <si>
    <t>KZA74_12030</t>
  </si>
  <si>
    <t xml:space="preserve">uca              </t>
  </si>
  <si>
    <t>2,514,298..2,517,903</t>
  </si>
  <si>
    <t xml:space="preserve">uca, urea carboxylase           </t>
  </si>
  <si>
    <t>mumC, uca, E6.3.4.6</t>
  </si>
  <si>
    <t>ACX60_RS11750</t>
  </si>
  <si>
    <t>ABUW_2591</t>
  </si>
  <si>
    <t>A1S_1278</t>
  </si>
  <si>
    <t>KZA74_12035</t>
  </si>
  <si>
    <t xml:space="preserve">KZA74_12040      </t>
  </si>
  <si>
    <t>2,517,906..2,518,559</t>
  </si>
  <si>
    <t>DUF1989 domain-containing protein</t>
  </si>
  <si>
    <t>mumC, K09967</t>
  </si>
  <si>
    <t>ACX60_RS11755</t>
  </si>
  <si>
    <t>ABUW_2592</t>
  </si>
  <si>
    <t>A1S_1276</t>
  </si>
  <si>
    <t>KZA74_12040</t>
  </si>
  <si>
    <t xml:space="preserve">KZA74_12045      </t>
  </si>
  <si>
    <t>2,518,575..2,519,315</t>
  </si>
  <si>
    <t>ACX60_RS11760</t>
  </si>
  <si>
    <t>ABUW_2593</t>
  </si>
  <si>
    <t>A1S_1275</t>
  </si>
  <si>
    <t>KZA74_12045</t>
  </si>
  <si>
    <t xml:space="preserve">KZA74_12050      </t>
  </si>
  <si>
    <t>2,519,630..2,520,793</t>
  </si>
  <si>
    <t>glutathione-dependent formaldehydedehydrogenase</t>
  </si>
  <si>
    <t>ACX60_RS11765</t>
  </si>
  <si>
    <t>ABUW_2594</t>
  </si>
  <si>
    <t>A1S_1274</t>
  </si>
  <si>
    <t>KZA74_12050</t>
  </si>
  <si>
    <t xml:space="preserve">KZA74_12060      </t>
  </si>
  <si>
    <t>2,521,538..2,522,098</t>
  </si>
  <si>
    <t>ACX60_RS11775</t>
  </si>
  <si>
    <t>ABUW_2596</t>
  </si>
  <si>
    <t>A1S_1272</t>
  </si>
  <si>
    <t>KZA74_12060</t>
  </si>
  <si>
    <t xml:space="preserve">KZA74_12075      </t>
  </si>
  <si>
    <t>2,526,003..2,527,721</t>
  </si>
  <si>
    <t>N5-carboxyaminoimidazole ribonucleotide synthase</t>
  </si>
  <si>
    <t>mumC, bccA, purK</t>
  </si>
  <si>
    <t>ACX60_RS11790</t>
  </si>
  <si>
    <t>ABUW_2603</t>
  </si>
  <si>
    <t>A1S_1270</t>
  </si>
  <si>
    <t>KZA74_12075</t>
  </si>
  <si>
    <t xml:space="preserve">KZA74_12080      </t>
  </si>
  <si>
    <t>2,527,721..2,529,304</t>
  </si>
  <si>
    <t>urea amidolyase family protein</t>
  </si>
  <si>
    <t>mumH, atzF</t>
  </si>
  <si>
    <t>ACX60_RS11795</t>
  </si>
  <si>
    <t>ABUW_2604</t>
  </si>
  <si>
    <t>A1S_1269</t>
  </si>
  <si>
    <t>KZA74_12080</t>
  </si>
  <si>
    <t xml:space="preserve">KZA74_12085      </t>
  </si>
  <si>
    <t>2,529,337..2,530,143</t>
  </si>
  <si>
    <t>putative hydro-lyase</t>
  </si>
  <si>
    <t>mumU</t>
  </si>
  <si>
    <t>ACX60_RS11800</t>
  </si>
  <si>
    <t>ABUW_2605</t>
  </si>
  <si>
    <t>A1S_1268</t>
  </si>
  <si>
    <t>KZA74_12085</t>
  </si>
  <si>
    <t xml:space="preserve">KZA74_12090      </t>
  </si>
  <si>
    <t>2,530,155..2,530,919</t>
  </si>
  <si>
    <t>LamB/YcsF family protein</t>
  </si>
  <si>
    <t>mumL</t>
  </si>
  <si>
    <t>ACX60_RS11805</t>
  </si>
  <si>
    <t>ABUW_2606</t>
  </si>
  <si>
    <t>A1S_1267</t>
  </si>
  <si>
    <t>KZA74_12090</t>
  </si>
  <si>
    <t xml:space="preserve">KZA74_12095      </t>
  </si>
  <si>
    <t>2,530,954..2,532,207</t>
  </si>
  <si>
    <t>divalent metal cation transporter</t>
  </si>
  <si>
    <t>mumT</t>
  </si>
  <si>
    <t>ACX60_RS11810</t>
  </si>
  <si>
    <t>ABUW_2607</t>
  </si>
  <si>
    <t>A1S_1266</t>
  </si>
  <si>
    <t>KZA74_12095</t>
  </si>
  <si>
    <t xml:space="preserve">mumR             </t>
  </si>
  <si>
    <t>2,532,554..2,533,465</t>
  </si>
  <si>
    <t xml:space="preserve">mumR, LysR family transcriptional regulator MumR   </t>
  </si>
  <si>
    <t>mumR</t>
  </si>
  <si>
    <t>ACX60_RS11815</t>
  </si>
  <si>
    <t>ABUW_2609</t>
  </si>
  <si>
    <t>A1S_1265</t>
  </si>
  <si>
    <t>KZA74_12100</t>
  </si>
  <si>
    <t xml:space="preserve">KZA74_12120      </t>
  </si>
  <si>
    <t>2,536,636..2,537,064</t>
  </si>
  <si>
    <t>ACX60_RS11835</t>
  </si>
  <si>
    <t>ABUW_2620</t>
  </si>
  <si>
    <t>A1S_1262</t>
  </si>
  <si>
    <t>KZA74_12120</t>
  </si>
  <si>
    <t xml:space="preserve">KZA74_12135      </t>
  </si>
  <si>
    <t>2,538,222..2,539,172</t>
  </si>
  <si>
    <t>ACX60_RS11845</t>
  </si>
  <si>
    <t>ABUW_2623</t>
  </si>
  <si>
    <t>A1S_1261</t>
  </si>
  <si>
    <t>KZA74_12135</t>
  </si>
  <si>
    <t xml:space="preserve">KZA74_12145      </t>
  </si>
  <si>
    <t>2,540,331..2,541,359</t>
  </si>
  <si>
    <t>MerR family transcriptional regulator</t>
  </si>
  <si>
    <t>ACX60_RS11855</t>
  </si>
  <si>
    <t>A1S_1259</t>
  </si>
  <si>
    <t>KZA74_12145</t>
  </si>
  <si>
    <t xml:space="preserve">KZA74_12155      </t>
  </si>
  <si>
    <t>2,542,228..2,543,532</t>
  </si>
  <si>
    <t>ACX60_RS11865</t>
  </si>
  <si>
    <t>ABUW_2628</t>
  </si>
  <si>
    <t>A1S_1257</t>
  </si>
  <si>
    <t>KZA74_12155</t>
  </si>
  <si>
    <t xml:space="preserve">KZA74_12160      </t>
  </si>
  <si>
    <t>2,543,797..2,544,357</t>
  </si>
  <si>
    <t>ACX60_RS11870</t>
  </si>
  <si>
    <t>ABUW_2629</t>
  </si>
  <si>
    <t>A1S_1256</t>
  </si>
  <si>
    <t>KZA74_12160</t>
  </si>
  <si>
    <t xml:space="preserve">KZA74_12185      </t>
  </si>
  <si>
    <t>2,549,451..2,550,311</t>
  </si>
  <si>
    <t>ACX60_RS11895</t>
  </si>
  <si>
    <t>ABUW_2632</t>
  </si>
  <si>
    <t>A1S_1253</t>
  </si>
  <si>
    <t>KZA74_12185</t>
  </si>
  <si>
    <t xml:space="preserve">KZA74_12225      </t>
  </si>
  <si>
    <t>2,557,855..2,558,466</t>
  </si>
  <si>
    <t>chloramphenicol acetyltransferase CAT</t>
  </si>
  <si>
    <t>ACX60_RS11935</t>
  </si>
  <si>
    <t>ABUW_2640</t>
  </si>
  <si>
    <t>A1S_1245</t>
  </si>
  <si>
    <t>KZA74_12225</t>
  </si>
  <si>
    <t xml:space="preserve">KZA74_12235      </t>
  </si>
  <si>
    <t>2,559,150..2,560,340</t>
  </si>
  <si>
    <t>HlyD family type I secretion periplasmic adaptorsubunit</t>
  </si>
  <si>
    <t>lapC</t>
  </si>
  <si>
    <t>ACX60_RS11945</t>
  </si>
  <si>
    <t>ABUW_2642</t>
  </si>
  <si>
    <t>A1S_1243</t>
  </si>
  <si>
    <t>KZA74_12235</t>
  </si>
  <si>
    <t xml:space="preserve">KZA74_12240      </t>
  </si>
  <si>
    <t>2,560,337..2,562,478</t>
  </si>
  <si>
    <t>type I secretion system permease/ATPase</t>
  </si>
  <si>
    <t>lapB</t>
  </si>
  <si>
    <t>ACX60_RS11950</t>
  </si>
  <si>
    <t>ABUW_2643</t>
  </si>
  <si>
    <t>A1S_1242</t>
  </si>
  <si>
    <t>KZA74_12240</t>
  </si>
  <si>
    <t xml:space="preserve">KZA74_12280      </t>
  </si>
  <si>
    <t>2,569,300..2,569,375</t>
  </si>
  <si>
    <t>tRNA-Gly</t>
  </si>
  <si>
    <t>trnG</t>
  </si>
  <si>
    <t>ACX60_RS11995</t>
  </si>
  <si>
    <t>ABUW_2678</t>
  </si>
  <si>
    <t>A1S_1234</t>
  </si>
  <si>
    <t>KZA74_12280</t>
  </si>
  <si>
    <t xml:space="preserve">KZA74_12285      </t>
  </si>
  <si>
    <t>2,569,737..2,570,366</t>
  </si>
  <si>
    <t>K08995</t>
  </si>
  <si>
    <t>ACX60_RS12000</t>
  </si>
  <si>
    <t>ABUW_2679</t>
  </si>
  <si>
    <t>A1S_3636</t>
  </si>
  <si>
    <t>KZA74_12285</t>
  </si>
  <si>
    <t xml:space="preserve">KZA74_12300      </t>
  </si>
  <si>
    <t>2,572,500..2,572,946</t>
  </si>
  <si>
    <t>ACX60_RS12015</t>
  </si>
  <si>
    <t>ABUW_2682</t>
  </si>
  <si>
    <t>A1S_1232</t>
  </si>
  <si>
    <t>KZA74_12300</t>
  </si>
  <si>
    <t xml:space="preserve">KZA74_12305      </t>
  </si>
  <si>
    <t>2,573,058..2,574,272</t>
  </si>
  <si>
    <t>ACX60_RS12020</t>
  </si>
  <si>
    <t>ABUW_2683</t>
  </si>
  <si>
    <t>A1S_1231</t>
  </si>
  <si>
    <t>KZA74_12305</t>
  </si>
  <si>
    <t xml:space="preserve">KZA74_12310      </t>
  </si>
  <si>
    <t>2,574,267..2,575,373</t>
  </si>
  <si>
    <t>minor capsid protein</t>
  </si>
  <si>
    <t>ACX60_RS12025</t>
  </si>
  <si>
    <t>ABUW_2684</t>
  </si>
  <si>
    <t>A1S_1230</t>
  </si>
  <si>
    <t>KZA74_12310</t>
  </si>
  <si>
    <t xml:space="preserve">KZA74_12315      </t>
  </si>
  <si>
    <t>2,575,471..2,575,815</t>
  </si>
  <si>
    <t>ACX60_RS12030</t>
  </si>
  <si>
    <t>ABUW_2685</t>
  </si>
  <si>
    <t>KZA74_12315</t>
  </si>
  <si>
    <t xml:space="preserve">KZA74_12350      </t>
  </si>
  <si>
    <t>2,580,269..2,580,814</t>
  </si>
  <si>
    <t>N-acetylmuramidase</t>
  </si>
  <si>
    <t>ACX60_RS12065</t>
  </si>
  <si>
    <t>ABUW_2693</t>
  </si>
  <si>
    <t>A1S_1226</t>
  </si>
  <si>
    <t>KZA74_12350</t>
  </si>
  <si>
    <t xml:space="preserve">KZA74_12355      </t>
  </si>
  <si>
    <t>2,580,852..2,581,241</t>
  </si>
  <si>
    <t>ACX60_RS12070</t>
  </si>
  <si>
    <t>ABUW_2694</t>
  </si>
  <si>
    <t>A1S_3630</t>
  </si>
  <si>
    <t>KZA74_12355</t>
  </si>
  <si>
    <t xml:space="preserve">KZA74_12425      </t>
  </si>
  <si>
    <t>2,591,910..2,592,869</t>
  </si>
  <si>
    <t>benM_2, LysR family transcriptional regulator</t>
  </si>
  <si>
    <t>benM</t>
  </si>
  <si>
    <t>ACX60_RS12145</t>
  </si>
  <si>
    <t>ABUW_2709</t>
  </si>
  <si>
    <t>A1S_1216</t>
  </si>
  <si>
    <t>KZA74_12425</t>
  </si>
  <si>
    <t xml:space="preserve">benA             </t>
  </si>
  <si>
    <t>2,593,152..2,594,534</t>
  </si>
  <si>
    <t>benA-xylX</t>
  </si>
  <si>
    <t>ACX60_RS12150</t>
  </si>
  <si>
    <t>ABUW_2710</t>
  </si>
  <si>
    <t>A1S_1215</t>
  </si>
  <si>
    <t>KZA74_12430</t>
  </si>
  <si>
    <t xml:space="preserve">benB             </t>
  </si>
  <si>
    <t>2,594,531..2,595,031</t>
  </si>
  <si>
    <t>benB-xylY</t>
  </si>
  <si>
    <t>ACX60_RS12155</t>
  </si>
  <si>
    <t>ABUW_2711</t>
  </si>
  <si>
    <t>A1S_1214</t>
  </si>
  <si>
    <t>KZA74_12435</t>
  </si>
  <si>
    <t xml:space="preserve">KZA74_12440      </t>
  </si>
  <si>
    <t>2,595,102..2,596,118</t>
  </si>
  <si>
    <t>benC, Benzoate 1,2-dioxygenase electron transfercomponent</t>
  </si>
  <si>
    <t>benC-xylZ</t>
  </si>
  <si>
    <t>ACX60_RS12160</t>
  </si>
  <si>
    <t>ABUW_2712</t>
  </si>
  <si>
    <t>A1S_1213</t>
  </si>
  <si>
    <t>KZA74_12440</t>
  </si>
  <si>
    <t xml:space="preserve">KZA74_12445      </t>
  </si>
  <si>
    <t>2,596,140..2,596,925</t>
  </si>
  <si>
    <t>benD, 1,6-dihydroxycyclohexa-2,4-diene-1-carboxylate dehydrogenase</t>
  </si>
  <si>
    <t>benD-xylL</t>
  </si>
  <si>
    <t>ACX60_RS12165</t>
  </si>
  <si>
    <t>ABUW_2713</t>
  </si>
  <si>
    <t>A1S_1212</t>
  </si>
  <si>
    <t>KZA74_12445</t>
  </si>
  <si>
    <t xml:space="preserve">benE             </t>
  </si>
  <si>
    <t>2,596,983..2,598,176</t>
  </si>
  <si>
    <t>ACX60_RS12170</t>
  </si>
  <si>
    <t>ABUW_2714</t>
  </si>
  <si>
    <t>A1S_1211</t>
  </si>
  <si>
    <t>KZA74_12450</t>
  </si>
  <si>
    <t xml:space="preserve">KZA74_12455      </t>
  </si>
  <si>
    <t>2,598,645..2,600,003</t>
  </si>
  <si>
    <t>aromatic acid/H+ symport family MFS transporter</t>
  </si>
  <si>
    <t>benK</t>
  </si>
  <si>
    <t>ACX60_RS12175</t>
  </si>
  <si>
    <t>ABUW_2715</t>
  </si>
  <si>
    <t>A1S_1210</t>
  </si>
  <si>
    <t>KZA74_12455</t>
  </si>
  <si>
    <t xml:space="preserve">KZA74_12460      </t>
  </si>
  <si>
    <t>2,600,048..2,601,310</t>
  </si>
  <si>
    <t>benP</t>
  </si>
  <si>
    <t>ACX60_RS12180</t>
  </si>
  <si>
    <t>ABUW_2716</t>
  </si>
  <si>
    <t>A1S_1209</t>
  </si>
  <si>
    <t>KZA74_12460</t>
  </si>
  <si>
    <t>KZA74_12495</t>
  </si>
  <si>
    <t>ahpF, alkyl hydroperoxide reductase subunit F</t>
  </si>
  <si>
    <t>ahpF</t>
  </si>
  <si>
    <t>ACX60_RS12215</t>
  </si>
  <si>
    <t>ABUW_2723</t>
  </si>
  <si>
    <t>A1S_1200</t>
  </si>
  <si>
    <t xml:space="preserve">KZA74_12510      </t>
  </si>
  <si>
    <t>2,611,928..2,614,366</t>
  </si>
  <si>
    <t>ExeM/NucH family extracellular endonuclease</t>
  </si>
  <si>
    <t>K07004</t>
  </si>
  <si>
    <t>ACX60_RS12230</t>
  </si>
  <si>
    <t>ABUW_2726</t>
  </si>
  <si>
    <t>A1S_1197</t>
  </si>
  <si>
    <t>KZA74_12510</t>
  </si>
  <si>
    <t xml:space="preserve">KZA74_12545      </t>
  </si>
  <si>
    <t>2,620,920..2,621,264</t>
  </si>
  <si>
    <t>ACX60_RS12265</t>
  </si>
  <si>
    <t>ABUW_2733</t>
  </si>
  <si>
    <t>A1S_3625</t>
  </si>
  <si>
    <t>KZA74_12545</t>
  </si>
  <si>
    <t xml:space="preserve">KZA74_12555      </t>
  </si>
  <si>
    <t>2,623,734..2,624,150</t>
  </si>
  <si>
    <t>ACX60_RS12275</t>
  </si>
  <si>
    <t>ABUW_2735</t>
  </si>
  <si>
    <t>A1S_3624</t>
  </si>
  <si>
    <t>KZA74_12555</t>
  </si>
  <si>
    <t xml:space="preserve">KZA74_12630      </t>
  </si>
  <si>
    <t>2,640,384..2,641,589</t>
  </si>
  <si>
    <t>integrase arm-type DNA-binding domain-containingprotein</t>
  </si>
  <si>
    <t>ACX60_RS12345</t>
  </si>
  <si>
    <t>A1S_1175</t>
  </si>
  <si>
    <t>KZA74_12630</t>
  </si>
  <si>
    <t xml:space="preserve">KZA74_12665      </t>
  </si>
  <si>
    <t>2,647,120..2,647,662</t>
  </si>
  <si>
    <t>ACX60_RS12380</t>
  </si>
  <si>
    <t>A1S_1171</t>
  </si>
  <si>
    <t>KZA74_12665</t>
  </si>
  <si>
    <t xml:space="preserve">KZA74_12670      </t>
  </si>
  <si>
    <t>2,647,705..2,648,094</t>
  </si>
  <si>
    <t>ACX60_RS12385</t>
  </si>
  <si>
    <t>A1S_3621</t>
  </si>
  <si>
    <t>KZA74_12670</t>
  </si>
  <si>
    <t xml:space="preserve">KZA74_12675      </t>
  </si>
  <si>
    <t>2,648,158..2,650,647</t>
  </si>
  <si>
    <t>ACX60_RS12390</t>
  </si>
  <si>
    <t>ABUW_2661</t>
  </si>
  <si>
    <t>A1S_1169</t>
  </si>
  <si>
    <t>KZA74_12675</t>
  </si>
  <si>
    <t xml:space="preserve">KZA74_12680      </t>
  </si>
  <si>
    <t>2,650,648..2,651,070</t>
  </si>
  <si>
    <t>C40 family peptidase</t>
  </si>
  <si>
    <t>ACX60_RS12395</t>
  </si>
  <si>
    <t>KZA74_12680</t>
  </si>
  <si>
    <t xml:space="preserve">KZA74_12685      </t>
  </si>
  <si>
    <t>2,651,071..2,651,841</t>
  </si>
  <si>
    <t>ACX60_RS12400</t>
  </si>
  <si>
    <t>A1S_3620</t>
  </si>
  <si>
    <t>KZA74_12685</t>
  </si>
  <si>
    <t xml:space="preserve">KZA74_12690      </t>
  </si>
  <si>
    <t>2,651,845..2,653,647</t>
  </si>
  <si>
    <t>ACX60_RS12405</t>
  </si>
  <si>
    <t>A1S_1168</t>
  </si>
  <si>
    <t>KZA74_12690</t>
  </si>
  <si>
    <t xml:space="preserve">KZA74_12695      </t>
  </si>
  <si>
    <t>2,653,704..2,654,561</t>
  </si>
  <si>
    <t>DUF2163 domain-containing protein</t>
  </si>
  <si>
    <t>ACX60_RS12410</t>
  </si>
  <si>
    <t>A1S_1167</t>
  </si>
  <si>
    <t>KZA74_12695</t>
  </si>
  <si>
    <t xml:space="preserve">KZA74_12700      </t>
  </si>
  <si>
    <t>2,654,558..2,655,211</t>
  </si>
  <si>
    <t>DUF2460 domain-containing protein</t>
  </si>
  <si>
    <t>ACX60_RS12415</t>
  </si>
  <si>
    <t>A1S_1166</t>
  </si>
  <si>
    <t>KZA74_12700</t>
  </si>
  <si>
    <t xml:space="preserve">KZA74_12705      </t>
  </si>
  <si>
    <t>2,655,222..2,658,260</t>
  </si>
  <si>
    <t>ACX60_RS12420</t>
  </si>
  <si>
    <t>A1S_1164</t>
  </si>
  <si>
    <t>KZA74_12705</t>
  </si>
  <si>
    <t xml:space="preserve">KZA74_12715      </t>
  </si>
  <si>
    <t>2,658,926..2,659,153</t>
  </si>
  <si>
    <t>ACX60_RS12430</t>
  </si>
  <si>
    <t>A1S_1163</t>
  </si>
  <si>
    <t>KZA74_12715</t>
  </si>
  <si>
    <t xml:space="preserve">KZA74_12720      </t>
  </si>
  <si>
    <t>2,659,189..2,659,503</t>
  </si>
  <si>
    <t>ACX60_RS12435</t>
  </si>
  <si>
    <t>A1S_3618</t>
  </si>
  <si>
    <t>KZA74_12720</t>
  </si>
  <si>
    <t xml:space="preserve">KZA74_12725      </t>
  </si>
  <si>
    <t>2,659,510..2,660,277</t>
  </si>
  <si>
    <t>ACX60_RS12440</t>
  </si>
  <si>
    <t>A1S_1162</t>
  </si>
  <si>
    <t>KZA74_12725</t>
  </si>
  <si>
    <t xml:space="preserve">KZA74_12730      </t>
  </si>
  <si>
    <t>2,660,340..2,660,783</t>
  </si>
  <si>
    <t>ACX60_RS12445</t>
  </si>
  <si>
    <t>A1S_1161</t>
  </si>
  <si>
    <t>KZA74_12730</t>
  </si>
  <si>
    <t xml:space="preserve">KZA74_12735      </t>
  </si>
  <si>
    <t>2,660,776..2,661,258</t>
  </si>
  <si>
    <t>ACX60_RS12450</t>
  </si>
  <si>
    <t>A1S_1160</t>
  </si>
  <si>
    <t>KZA74_12735</t>
  </si>
  <si>
    <t xml:space="preserve">KZA74_12740      </t>
  </si>
  <si>
    <t>2,661,266..2,661,457</t>
  </si>
  <si>
    <t>ACX60_RS12455</t>
  </si>
  <si>
    <t>KZA74_12740</t>
  </si>
  <si>
    <t xml:space="preserve">KZA74_12745      </t>
  </si>
  <si>
    <t>2,661,467..2,661,850</t>
  </si>
  <si>
    <t>DUF4054 domain-containing protein</t>
  </si>
  <si>
    <t>ACX60_RS12460</t>
  </si>
  <si>
    <t>A1S_1159</t>
  </si>
  <si>
    <t>KZA74_12745</t>
  </si>
  <si>
    <t xml:space="preserve">KZA74_12750      </t>
  </si>
  <si>
    <t>2,661,860..2,662,243</t>
  </si>
  <si>
    <t>ACX60_RS12465</t>
  </si>
  <si>
    <t>A1S_1158</t>
  </si>
  <si>
    <t>KZA74_12750</t>
  </si>
  <si>
    <t xml:space="preserve">KZA74_12755      </t>
  </si>
  <si>
    <t>2,662,258..2,663,232</t>
  </si>
  <si>
    <t>DUF2184 domain-containing protein</t>
  </si>
  <si>
    <t>ACX60_RS12470</t>
  </si>
  <si>
    <t>A1S_1157</t>
  </si>
  <si>
    <t>KZA74_12755</t>
  </si>
  <si>
    <t xml:space="preserve">KZA74_12760      </t>
  </si>
  <si>
    <t>2,663,238..2,663,708</t>
  </si>
  <si>
    <t>ACX60_RS12475</t>
  </si>
  <si>
    <t>ABUW_2663</t>
  </si>
  <si>
    <t>A1S_1156</t>
  </si>
  <si>
    <t>KZA74_12760</t>
  </si>
  <si>
    <t xml:space="preserve">KZA74_12765      </t>
  </si>
  <si>
    <t>2,663,722..2,664,924</t>
  </si>
  <si>
    <t>DUF2213 domain-containing protein</t>
  </si>
  <si>
    <t>K09960</t>
  </si>
  <si>
    <t>ACX60_RS12480</t>
  </si>
  <si>
    <t>ABUW_2664</t>
  </si>
  <si>
    <t>A1S_1155</t>
  </si>
  <si>
    <t>KZA74_12765</t>
  </si>
  <si>
    <t xml:space="preserve">KZA74_12770      </t>
  </si>
  <si>
    <t>2,665,167..2,665,466</t>
  </si>
  <si>
    <t>ACX60_RS12490</t>
  </si>
  <si>
    <t>A1S_3616</t>
  </si>
  <si>
    <t>KZA74_12770</t>
  </si>
  <si>
    <t xml:space="preserve">KZA74_12780      </t>
  </si>
  <si>
    <t>2,666,078..2,666,890</t>
  </si>
  <si>
    <t>ACX60_RS12500</t>
  </si>
  <si>
    <t>ABUW_2667</t>
  </si>
  <si>
    <t>A1S_1154</t>
  </si>
  <si>
    <t>KZA74_12780</t>
  </si>
  <si>
    <t xml:space="preserve">KZA74_12785      </t>
  </si>
  <si>
    <t>2,666,835..2,668,169</t>
  </si>
  <si>
    <t>DUF1073 domain-containing protein</t>
  </si>
  <si>
    <t>K09961</t>
  </si>
  <si>
    <t>ACX60_RS12505</t>
  </si>
  <si>
    <t>ABUW_2668</t>
  </si>
  <si>
    <t>A1S_1153</t>
  </si>
  <si>
    <t>KZA74_12785</t>
  </si>
  <si>
    <t>KZA74_12790</t>
  </si>
  <si>
    <t>terL, phage terminase large subunit</t>
  </si>
  <si>
    <t>ACX60_RS12510</t>
  </si>
  <si>
    <t>ABUW_2669</t>
  </si>
  <si>
    <t>A1S_1152</t>
  </si>
  <si>
    <t xml:space="preserve">KZA74_12795      </t>
  </si>
  <si>
    <t>2,669,682..2,670,158</t>
  </si>
  <si>
    <t>ACX60_RS12515</t>
  </si>
  <si>
    <t>ABUW_2670</t>
  </si>
  <si>
    <t>A1S_1151</t>
  </si>
  <si>
    <t>KZA74_12795</t>
  </si>
  <si>
    <t xml:space="preserve">KZA74_12800      </t>
  </si>
  <si>
    <t>2,670,217..2,670,858</t>
  </si>
  <si>
    <t>ACX60_RS12520</t>
  </si>
  <si>
    <t>A1S_1150</t>
  </si>
  <si>
    <t>KZA74_12800</t>
  </si>
  <si>
    <t xml:space="preserve">KZA74_12805      </t>
  </si>
  <si>
    <t>2,670,827..2,671,255</t>
  </si>
  <si>
    <t>ACX60_RS12525</t>
  </si>
  <si>
    <t>A1S_1149</t>
  </si>
  <si>
    <t>KZA74_12805</t>
  </si>
  <si>
    <t xml:space="preserve">KZA74_12810      </t>
  </si>
  <si>
    <t>2,671,268..2,671,459</t>
  </si>
  <si>
    <t>ACX60_RS12530</t>
  </si>
  <si>
    <t>KZA74_12810</t>
  </si>
  <si>
    <t xml:space="preserve">KZA74_12820      </t>
  </si>
  <si>
    <t>2,671,921..2,672,655</t>
  </si>
  <si>
    <t>ACX60_RS12540</t>
  </si>
  <si>
    <t>A1S_3614</t>
  </si>
  <si>
    <t>KZA74_12820</t>
  </si>
  <si>
    <t xml:space="preserve">KZA74_12825      </t>
  </si>
  <si>
    <t>2,672,666..2,673,067</t>
  </si>
  <si>
    <t>endonuclease domain-containing protein</t>
  </si>
  <si>
    <t>ACX60_RS12545</t>
  </si>
  <si>
    <t>ABUW_1280</t>
  </si>
  <si>
    <t>A1S_1148</t>
  </si>
  <si>
    <t>KZA74_12825</t>
  </si>
  <si>
    <t xml:space="preserve">KZA74_12830      </t>
  </si>
  <si>
    <t>2,673,067..2,673,282</t>
  </si>
  <si>
    <t>ACX60_RS12550</t>
  </si>
  <si>
    <t>A1S_3613</t>
  </si>
  <si>
    <t>KZA74_12830</t>
  </si>
  <si>
    <t xml:space="preserve">KZA74_12835      </t>
  </si>
  <si>
    <t>2,673,275..2,673,676</t>
  </si>
  <si>
    <t>ACX60_RS12555</t>
  </si>
  <si>
    <t>A1S_3612</t>
  </si>
  <si>
    <t>KZA74_12835</t>
  </si>
  <si>
    <t xml:space="preserve">KZA74_12840      </t>
  </si>
  <si>
    <t>2,673,673..2,674,080</t>
  </si>
  <si>
    <t>ACX60_RS12560</t>
  </si>
  <si>
    <t>A1S_3611</t>
  </si>
  <si>
    <t>KZA74_12840</t>
  </si>
  <si>
    <t xml:space="preserve">KZA74_12845      </t>
  </si>
  <si>
    <t>2,674,077..2,674,826</t>
  </si>
  <si>
    <t>ACX60_RS12565</t>
  </si>
  <si>
    <t>A1S_3610</t>
  </si>
  <si>
    <t>KZA74_12845</t>
  </si>
  <si>
    <t xml:space="preserve">KZA74_12850      </t>
  </si>
  <si>
    <t>2,674,819..2,675,769</t>
  </si>
  <si>
    <t>ACX60_RS12570</t>
  </si>
  <si>
    <t>A1S_3609</t>
  </si>
  <si>
    <t>KZA74_12850</t>
  </si>
  <si>
    <t xml:space="preserve">KZA74_12855      </t>
  </si>
  <si>
    <t>2,675,766..2,676,680</t>
  </si>
  <si>
    <t>ACX60_RS12575</t>
  </si>
  <si>
    <t>A1S_1146</t>
  </si>
  <si>
    <t>KZA74_12855</t>
  </si>
  <si>
    <t xml:space="preserve">KZA74_12860      </t>
  </si>
  <si>
    <t>2,676,677..2,676,964</t>
  </si>
  <si>
    <t>ACX60_RS12580</t>
  </si>
  <si>
    <t>A1S_3608</t>
  </si>
  <si>
    <t>KZA74_12860</t>
  </si>
  <si>
    <t xml:space="preserve">KZA74_12865      </t>
  </si>
  <si>
    <t>2,677,015..2,677,515</t>
  </si>
  <si>
    <t>XRE family transcriptional regulator</t>
  </si>
  <si>
    <t>ACX60_RS12585</t>
  </si>
  <si>
    <t>A1S_3607</t>
  </si>
  <si>
    <t>KZA74_12865</t>
  </si>
  <si>
    <t xml:space="preserve">KZA74_12870      </t>
  </si>
  <si>
    <t>2,677,570..2,677,818</t>
  </si>
  <si>
    <t>ACX60_RS12590</t>
  </si>
  <si>
    <t>A1S_1145</t>
  </si>
  <si>
    <t>KZA74_12870</t>
  </si>
  <si>
    <t xml:space="preserve">KZA74_12880      </t>
  </si>
  <si>
    <t>2,678,840..2,679,280</t>
  </si>
  <si>
    <t>ACX60_RS12600</t>
  </si>
  <si>
    <t>A1S_1143</t>
  </si>
  <si>
    <t>KZA74_12880</t>
  </si>
  <si>
    <t xml:space="preserve">KZA74_12885      </t>
  </si>
  <si>
    <t>2,679,283..2,679,606</t>
  </si>
  <si>
    <t>ACX60_RS12605</t>
  </si>
  <si>
    <t>KZA74_12885</t>
  </si>
  <si>
    <t xml:space="preserve">KZA74_12890      </t>
  </si>
  <si>
    <t>2,679,618..2,680,385</t>
  </si>
  <si>
    <t>ACX60_RS12610</t>
  </si>
  <si>
    <t>A1S_3606</t>
  </si>
  <si>
    <t>KZA74_12890</t>
  </si>
  <si>
    <t xml:space="preserve">KZA74_12895      </t>
  </si>
  <si>
    <t>2,680,400..2,681,359</t>
  </si>
  <si>
    <t>ACX60_RS12615</t>
  </si>
  <si>
    <t>A1S_3605</t>
  </si>
  <si>
    <t>KZA74_12895</t>
  </si>
  <si>
    <t xml:space="preserve">KZA74_12900      </t>
  </si>
  <si>
    <t>2,681,361..2,681,612</t>
  </si>
  <si>
    <t>ACX60_RS12620</t>
  </si>
  <si>
    <t>KZA74_12900</t>
  </si>
  <si>
    <t xml:space="preserve">KZA74_12905      </t>
  </si>
  <si>
    <t>2,681,613..2,682,020</t>
  </si>
  <si>
    <t>ACX60_RS12625</t>
  </si>
  <si>
    <t>KZA74_12905</t>
  </si>
  <si>
    <t xml:space="preserve">KZA74_12910      </t>
  </si>
  <si>
    <t>2,682,017..2,682,301</t>
  </si>
  <si>
    <t>ACX60_RS12630</t>
  </si>
  <si>
    <t>KZA74_12910</t>
  </si>
  <si>
    <t xml:space="preserve">KZA74_12915      </t>
  </si>
  <si>
    <t>2,682,305..2,682,562</t>
  </si>
  <si>
    <t>ACX60_RS12635</t>
  </si>
  <si>
    <t>KZA74_12915</t>
  </si>
  <si>
    <t xml:space="preserve">KZA74_12920      </t>
  </si>
  <si>
    <t>2,682,564..2,682,779</t>
  </si>
  <si>
    <t>ACX60_RS12640</t>
  </si>
  <si>
    <t>KZA74_12920</t>
  </si>
  <si>
    <t xml:space="preserve">KZA74_12965      </t>
  </si>
  <si>
    <t>2,690,050..2,691,600</t>
  </si>
  <si>
    <t>ACX60_RS12685</t>
  </si>
  <si>
    <t>ABUW_2757</t>
  </si>
  <si>
    <t>A1S_1133</t>
  </si>
  <si>
    <t>KZA74_12965</t>
  </si>
  <si>
    <t xml:space="preserve">KZA74_12970      </t>
  </si>
  <si>
    <t>2,691,624..2,692,454</t>
  </si>
  <si>
    <t>ACX60_RS12690</t>
  </si>
  <si>
    <t>ABUW_2758</t>
  </si>
  <si>
    <t>A1S_1132</t>
  </si>
  <si>
    <t>KZA74_12970</t>
  </si>
  <si>
    <t xml:space="preserve">KZA74_12975      </t>
  </si>
  <si>
    <t>2,692,520..2,693,482</t>
  </si>
  <si>
    <t>ACX60_RS12695</t>
  </si>
  <si>
    <t>ABUW_2759</t>
  </si>
  <si>
    <t>A1S_1131</t>
  </si>
  <si>
    <t>KZA74_12975</t>
  </si>
  <si>
    <t xml:space="preserve">KZA74_12980      </t>
  </si>
  <si>
    <t>2,693,993..2,694,715</t>
  </si>
  <si>
    <t>pirin family protein</t>
  </si>
  <si>
    <t>K06911</t>
  </si>
  <si>
    <t>ACX60_RS12700</t>
  </si>
  <si>
    <t>ABUW_2760</t>
  </si>
  <si>
    <t>A1S_1130</t>
  </si>
  <si>
    <t>KZA74_12980</t>
  </si>
  <si>
    <t xml:space="preserve">KZA74_12985      </t>
  </si>
  <si>
    <t>2,694,780..2,695,403</t>
  </si>
  <si>
    <t>ACX60_RS12705</t>
  </si>
  <si>
    <t>ABUW_2761</t>
  </si>
  <si>
    <t>A1S_1129</t>
  </si>
  <si>
    <t>KZA74_12985</t>
  </si>
  <si>
    <t xml:space="preserve">KZA74_12995      </t>
  </si>
  <si>
    <t>2,696,951..2,697,784</t>
  </si>
  <si>
    <t>ACX60_RS12715</t>
  </si>
  <si>
    <t>ABUW_2763</t>
  </si>
  <si>
    <t>A1S_1127</t>
  </si>
  <si>
    <t>KZA74_12995</t>
  </si>
  <si>
    <t xml:space="preserve">KZA74_13005      </t>
  </si>
  <si>
    <t>2,699,443..2,700,318</t>
  </si>
  <si>
    <t>ACX60_RS12725</t>
  </si>
  <si>
    <t>ABUW_2765</t>
  </si>
  <si>
    <t>A1S_1125</t>
  </si>
  <si>
    <t>KZA74_13005</t>
  </si>
  <si>
    <t xml:space="preserve">KZA74_13010      </t>
  </si>
  <si>
    <t>2,700,330..2,701,343</t>
  </si>
  <si>
    <t>ACX60_RS12730</t>
  </si>
  <si>
    <t>ABUW_2766</t>
  </si>
  <si>
    <t>A1S_1124</t>
  </si>
  <si>
    <t>KZA74_13010</t>
  </si>
  <si>
    <t xml:space="preserve">KZA74_13015      </t>
  </si>
  <si>
    <t>2,701,480..2,702,967</t>
  </si>
  <si>
    <t>ACX60_RS12735</t>
  </si>
  <si>
    <t>ABUW_2767</t>
  </si>
  <si>
    <t>A1S_1123</t>
  </si>
  <si>
    <t>KZA74_13015</t>
  </si>
  <si>
    <t xml:space="preserve">KZA74_13020      </t>
  </si>
  <si>
    <t>2,703,012..2,703,866</t>
  </si>
  <si>
    <t>ACX60_RS12740</t>
  </si>
  <si>
    <t>ABUW_2768</t>
  </si>
  <si>
    <t>A1S_1122</t>
  </si>
  <si>
    <t>KZA74_13020</t>
  </si>
  <si>
    <t xml:space="preserve">KZA74_13025      </t>
  </si>
  <si>
    <t>2,703,939..2,704,832</t>
  </si>
  <si>
    <t>ACX60_RS12745</t>
  </si>
  <si>
    <t>ABUW_2769</t>
  </si>
  <si>
    <t>A1S_1120</t>
  </si>
  <si>
    <t>KZA74_13025</t>
  </si>
  <si>
    <t xml:space="preserve">KZA74_13035      </t>
  </si>
  <si>
    <t>2,706,591..2,707,871</t>
  </si>
  <si>
    <t>ACX60_RS12755</t>
  </si>
  <si>
    <t>ABUW_2771</t>
  </si>
  <si>
    <t>A1S_1118</t>
  </si>
  <si>
    <t>KZA74_13035</t>
  </si>
  <si>
    <t xml:space="preserve">KZA74_13040      </t>
  </si>
  <si>
    <t>2,707,903..2,709,249</t>
  </si>
  <si>
    <t>ACX60_RS12760</t>
  </si>
  <si>
    <t>ABUW_2772</t>
  </si>
  <si>
    <t>A1S_1117</t>
  </si>
  <si>
    <t>KZA74_13040</t>
  </si>
  <si>
    <t xml:space="preserve">KZA74_13045      </t>
  </si>
  <si>
    <t>2,709,741..2,710,817</t>
  </si>
  <si>
    <t>vanA</t>
  </si>
  <si>
    <t>ACX60_RS12765</t>
  </si>
  <si>
    <t>ABUW_2773</t>
  </si>
  <si>
    <t>A1S_1116</t>
  </si>
  <si>
    <t>KZA74_13045</t>
  </si>
  <si>
    <t xml:space="preserve">KZA74_13050      </t>
  </si>
  <si>
    <t>2,710,830..2,711,774</t>
  </si>
  <si>
    <t>PDR/VanB family oxidoreductase</t>
  </si>
  <si>
    <t>vanB</t>
  </si>
  <si>
    <t>ACX60_RS12770</t>
  </si>
  <si>
    <t>ABUW_2774</t>
  </si>
  <si>
    <t>A1S_1115</t>
  </si>
  <si>
    <t>KZA74_13050</t>
  </si>
  <si>
    <t xml:space="preserve">KZA74_13055      </t>
  </si>
  <si>
    <t>2,711,818..2,712,510</t>
  </si>
  <si>
    <t>vanR</t>
  </si>
  <si>
    <t>ACX60_RS12775</t>
  </si>
  <si>
    <t>ABUW_2775</t>
  </si>
  <si>
    <t>A1S_1114</t>
  </si>
  <si>
    <t>KZA74_13055</t>
  </si>
  <si>
    <t xml:space="preserve">mhpT             </t>
  </si>
  <si>
    <t>2,713,146..2,714,378</t>
  </si>
  <si>
    <t xml:space="preserve">mhpT, 3-(3-hydroxy-phenyl)propionate transporter MhpT        </t>
  </si>
  <si>
    <t>mhpT</t>
  </si>
  <si>
    <t>ACX60_RS12785</t>
  </si>
  <si>
    <t>ABUW_2777</t>
  </si>
  <si>
    <t>A1S_1112</t>
  </si>
  <si>
    <t>KZA74_13065</t>
  </si>
  <si>
    <t xml:space="preserve">KZA74_13070      </t>
  </si>
  <si>
    <t>2,714,626..2,715,465</t>
  </si>
  <si>
    <t>p-hydroxycinnamoyl CoA hydratase/lyase</t>
  </si>
  <si>
    <t>K18383</t>
  </si>
  <si>
    <t>ACX60_RS12790</t>
  </si>
  <si>
    <t>ABUW_2778</t>
  </si>
  <si>
    <t>A1S_1111</t>
  </si>
  <si>
    <t>KZA74_13070</t>
  </si>
  <si>
    <t xml:space="preserve">KZA74_13080      </t>
  </si>
  <si>
    <t>2,717,036..2,718,922</t>
  </si>
  <si>
    <t>feruloyl-CoA synthase</t>
  </si>
  <si>
    <t>fcs</t>
  </si>
  <si>
    <t>ACX60_RS12800</t>
  </si>
  <si>
    <t>ABUW_2780</t>
  </si>
  <si>
    <t>A1S_1109</t>
  </si>
  <si>
    <t>KZA74_13080</t>
  </si>
  <si>
    <t xml:space="preserve">KZA74_13085      </t>
  </si>
  <si>
    <t>2,718,997..2,720,136</t>
  </si>
  <si>
    <t>ACADL</t>
  </si>
  <si>
    <t>ACX60_RS12805</t>
  </si>
  <si>
    <t>ABUW_2781</t>
  </si>
  <si>
    <t>A1S_1108</t>
  </si>
  <si>
    <t>KZA74_13085</t>
  </si>
  <si>
    <t xml:space="preserve">KZA74_13090      </t>
  </si>
  <si>
    <t>2,720,218..2,721,468</t>
  </si>
  <si>
    <t>ACX60_RS12810</t>
  </si>
  <si>
    <t>ABUW_2782</t>
  </si>
  <si>
    <t>A1S_1107</t>
  </si>
  <si>
    <t>KZA74_13090</t>
  </si>
  <si>
    <t xml:space="preserve">KZA74_13095      </t>
  </si>
  <si>
    <t>2,721,525..2,722,061</t>
  </si>
  <si>
    <t>DUF3237 domain-containing protein</t>
  </si>
  <si>
    <t>ACX60_RS12815</t>
  </si>
  <si>
    <t>ABUW_2783</t>
  </si>
  <si>
    <t>A1S_1106</t>
  </si>
  <si>
    <t>KZA74_13095</t>
  </si>
  <si>
    <t xml:space="preserve">KZA74_13100      </t>
  </si>
  <si>
    <t>2,722,102..2,722,491</t>
  </si>
  <si>
    <t>ACX60_RS12820</t>
  </si>
  <si>
    <t>ABUW_2784</t>
  </si>
  <si>
    <t>A1S_1105</t>
  </si>
  <si>
    <t>KZA74_13100</t>
  </si>
  <si>
    <t xml:space="preserve">KZA74_13105      </t>
  </si>
  <si>
    <t>2,722,525..2,724,276</t>
  </si>
  <si>
    <t>tannase/feruloyl esterase family alpha/betahydrolase</t>
  </si>
  <si>
    <t>E3.1.1.102</t>
  </si>
  <si>
    <t>ACX60_RS12825</t>
  </si>
  <si>
    <t>ABUW_2785</t>
  </si>
  <si>
    <t>A1S_1104</t>
  </si>
  <si>
    <t>KZA74_13105</t>
  </si>
  <si>
    <t xml:space="preserve">KZA74_13115      </t>
  </si>
  <si>
    <t>2,725,298..2,726,884</t>
  </si>
  <si>
    <t>ACX60_RS12835</t>
  </si>
  <si>
    <t>ABUW_2787</t>
  </si>
  <si>
    <t>A1S_1102</t>
  </si>
  <si>
    <t>KZA74_13115</t>
  </si>
  <si>
    <t xml:space="preserve">kdgD             </t>
  </si>
  <si>
    <t>2,726,915..2,727,826</t>
  </si>
  <si>
    <t xml:space="preserve">kdgD, 5-dehydro-4-deoxyglucarate dehydratase </t>
  </si>
  <si>
    <t>kdgD</t>
  </si>
  <si>
    <t>ACX60_RS12840</t>
  </si>
  <si>
    <t>ABUW_2788</t>
  </si>
  <si>
    <t>A1S_1101</t>
  </si>
  <si>
    <t>KZA74_13120</t>
  </si>
  <si>
    <t xml:space="preserve">gudD             </t>
  </si>
  <si>
    <t>2,727,989..2,729,320</t>
  </si>
  <si>
    <t>gudD, glucarate dehydratase</t>
  </si>
  <si>
    <t>gudD</t>
  </si>
  <si>
    <t>ACX60_RS12845</t>
  </si>
  <si>
    <t>ABUW_2789</t>
  </si>
  <si>
    <t>A1S_1100</t>
  </si>
  <si>
    <t>KZA74_13125</t>
  </si>
  <si>
    <t xml:space="preserve">KZA74_13130      </t>
  </si>
  <si>
    <t>2,729,606..2,730,964</t>
  </si>
  <si>
    <t>gudP</t>
  </si>
  <si>
    <t>ACX60_RS12850</t>
  </si>
  <si>
    <t>ABUW_2790</t>
  </si>
  <si>
    <t>A1S_1099</t>
  </si>
  <si>
    <t>KZA74_13130</t>
  </si>
  <si>
    <t xml:space="preserve">garD             </t>
  </si>
  <si>
    <t>2,731,035..2,732,582</t>
  </si>
  <si>
    <t xml:space="preserve">garD, galactarate dehydratase </t>
  </si>
  <si>
    <t>garD</t>
  </si>
  <si>
    <t>ACX60_RS12855</t>
  </si>
  <si>
    <t>ABUW_2791</t>
  </si>
  <si>
    <t>A1S_1098</t>
  </si>
  <si>
    <t>KZA74_13135</t>
  </si>
  <si>
    <t xml:space="preserve">KZA74_13145      </t>
  </si>
  <si>
    <t>2,733,620..2,734,690</t>
  </si>
  <si>
    <t>ACX60_RS12865</t>
  </si>
  <si>
    <t>ABUW_2793</t>
  </si>
  <si>
    <t>A1S_1096</t>
  </si>
  <si>
    <t>KZA74_13145</t>
  </si>
  <si>
    <t xml:space="preserve">KZA74_13155      </t>
  </si>
  <si>
    <t>2,736,454..2,736,792</t>
  </si>
  <si>
    <t>ACX60_RS12875</t>
  </si>
  <si>
    <t>ABUW_2795</t>
  </si>
  <si>
    <t>KZA74_13155</t>
  </si>
  <si>
    <t xml:space="preserve">KZA74_13160      </t>
  </si>
  <si>
    <t>2,736,995..2,737,441</t>
  </si>
  <si>
    <t>DUF4265 domain-containing protein</t>
  </si>
  <si>
    <t>ACX60_RS12880</t>
  </si>
  <si>
    <t>ABUW_2796</t>
  </si>
  <si>
    <t>KZA74_13160</t>
  </si>
  <si>
    <t xml:space="preserve">KZA74_13165      </t>
  </si>
  <si>
    <t>2,737,513..2,737,827</t>
  </si>
  <si>
    <t>ACX60_RS12885</t>
  </si>
  <si>
    <t>ABUW_2797</t>
  </si>
  <si>
    <t>KZA74_13165</t>
  </si>
  <si>
    <t xml:space="preserve">KZA74_13170      </t>
  </si>
  <si>
    <t>2,738,149..2,739,612</t>
  </si>
  <si>
    <t>cycA</t>
  </si>
  <si>
    <t>ACX60_RS12890</t>
  </si>
  <si>
    <t>ABUW_2798</t>
  </si>
  <si>
    <t>A1S_1094</t>
  </si>
  <si>
    <t>KZA74_13170</t>
  </si>
  <si>
    <t>KZA74_13175</t>
  </si>
  <si>
    <t>astA, arginine N-succinyltransferase</t>
  </si>
  <si>
    <t>astA</t>
  </si>
  <si>
    <t>ACX60_RS12895</t>
  </si>
  <si>
    <t>ABUW_2799</t>
  </si>
  <si>
    <t>A1S_1093</t>
  </si>
  <si>
    <t xml:space="preserve">KZA74_13180      </t>
  </si>
  <si>
    <t>2,741,103..2,742,338</t>
  </si>
  <si>
    <t>astC</t>
  </si>
  <si>
    <t>ACX60_RS12900</t>
  </si>
  <si>
    <t>ABUW_2800</t>
  </si>
  <si>
    <t>A1S_1091</t>
  </si>
  <si>
    <t>KZA74_13180</t>
  </si>
  <si>
    <t xml:space="preserve">KZA74_13190      </t>
  </si>
  <si>
    <t>2,743,214..2,744,644</t>
  </si>
  <si>
    <t>gamma-aminobutyraldehyde dehydrogenase</t>
  </si>
  <si>
    <t>betB, gbsA</t>
  </si>
  <si>
    <t>ACX60_RS12910</t>
  </si>
  <si>
    <t>ABUW_2802</t>
  </si>
  <si>
    <t>A1S_1089</t>
  </si>
  <si>
    <t>KZA74_13190</t>
  </si>
  <si>
    <t xml:space="preserve">KZA74_13195      </t>
  </si>
  <si>
    <t>2,744,673..2,745,443</t>
  </si>
  <si>
    <t>ACX60_RS12915</t>
  </si>
  <si>
    <t>ABUW_2803</t>
  </si>
  <si>
    <t>A1S_1088</t>
  </si>
  <si>
    <t>KZA74_13195</t>
  </si>
  <si>
    <t xml:space="preserve">KZA74_13200      </t>
  </si>
  <si>
    <t>2,745,503..2,746,222</t>
  </si>
  <si>
    <t>ACX60_RS12920</t>
  </si>
  <si>
    <t>ABUW_2804</t>
  </si>
  <si>
    <t>A1S_1087</t>
  </si>
  <si>
    <t>KZA74_13200</t>
  </si>
  <si>
    <t xml:space="preserve">KZA74_13210      </t>
  </si>
  <si>
    <t>2,747,190..2,748,521</t>
  </si>
  <si>
    <t>puuP</t>
  </si>
  <si>
    <t>ACX60_RS12930</t>
  </si>
  <si>
    <t>ABUW_2806</t>
  </si>
  <si>
    <t>A1S_1085</t>
  </si>
  <si>
    <t>KZA74_13210</t>
  </si>
  <si>
    <t xml:space="preserve">KZA74_13235      </t>
  </si>
  <si>
    <t>2,753,068..2,753,619</t>
  </si>
  <si>
    <t>ACX60_RS12955</t>
  </si>
  <si>
    <t>A1S_1081</t>
  </si>
  <si>
    <t>KZA74_13235</t>
  </si>
  <si>
    <t xml:space="preserve">KZA74_13250      </t>
  </si>
  <si>
    <t>2,756,285..2,758,033</t>
  </si>
  <si>
    <t>FAD-dependent monooxygenase</t>
  </si>
  <si>
    <t>tfdB</t>
  </si>
  <si>
    <t>ACX60_RS12970</t>
  </si>
  <si>
    <t>A1S_1079</t>
  </si>
  <si>
    <t>KZA74_13250</t>
  </si>
  <si>
    <t xml:space="preserve">KZA74_13255      </t>
  </si>
  <si>
    <t>2,758,489..2,759,307</t>
  </si>
  <si>
    <t>ACX60_RS12975</t>
  </si>
  <si>
    <t>A1S_1078</t>
  </si>
  <si>
    <t>KZA74_13255</t>
  </si>
  <si>
    <t xml:space="preserve">KZA74_13265      </t>
  </si>
  <si>
    <t>2,761,032..2,761,910</t>
  </si>
  <si>
    <t>ACX60_RS12985</t>
  </si>
  <si>
    <t>A1S_1076</t>
  </si>
  <si>
    <t>KZA74_13265</t>
  </si>
  <si>
    <t xml:space="preserve">KZA74_13280      </t>
  </si>
  <si>
    <t>2,764,021..2,764,643</t>
  </si>
  <si>
    <t>ACX60_RS13000</t>
  </si>
  <si>
    <t>KZA74_13280</t>
  </si>
  <si>
    <t xml:space="preserve">KZA74_13285      </t>
  </si>
  <si>
    <t>2,765,008..2,775,201</t>
  </si>
  <si>
    <t>putative Ig domain-containing protein</t>
  </si>
  <si>
    <t>prtC</t>
  </si>
  <si>
    <t>ACX60_RS13005</t>
  </si>
  <si>
    <t>A1S_1073</t>
  </si>
  <si>
    <t>KZA74_13285</t>
  </si>
  <si>
    <t xml:space="preserve">KZA74_13290      </t>
  </si>
  <si>
    <t>2,775,191..2,775,781</t>
  </si>
  <si>
    <t>ACX60_RS13010</t>
  </si>
  <si>
    <t>A1S_3597</t>
  </si>
  <si>
    <t>KZA74_13290</t>
  </si>
  <si>
    <t xml:space="preserve">KZA74_13300      </t>
  </si>
  <si>
    <t>2,778,124..2,778,735</t>
  </si>
  <si>
    <t>ACX60_RS13025</t>
  </si>
  <si>
    <t>A1S_3595</t>
  </si>
  <si>
    <t>KZA74_13300</t>
  </si>
  <si>
    <t xml:space="preserve">KZA74_13305      </t>
  </si>
  <si>
    <t>2,778,850..2,778,939</t>
  </si>
  <si>
    <t>KZA74_13305</t>
  </si>
  <si>
    <t xml:space="preserve">KZA74_13355      </t>
  </si>
  <si>
    <t>2,790,213..2,791,802</t>
  </si>
  <si>
    <t>dipeptide ABC transporter ATP-binding protein</t>
  </si>
  <si>
    <t>yejF</t>
  </si>
  <si>
    <t>ACX60_RS13080</t>
  </si>
  <si>
    <t>ABUW_2836</t>
  </si>
  <si>
    <t>A1S_1059</t>
  </si>
  <si>
    <t>KZA74_13355</t>
  </si>
  <si>
    <t xml:space="preserve">KZA74_13360      </t>
  </si>
  <si>
    <t>2,791,780..2,792,790</t>
  </si>
  <si>
    <t>yejE</t>
  </si>
  <si>
    <t>ACX60_RS13085</t>
  </si>
  <si>
    <t>ABUW_2837</t>
  </si>
  <si>
    <t>A1S_1058</t>
  </si>
  <si>
    <t>KZA74_13360</t>
  </si>
  <si>
    <t xml:space="preserve">KZA74_13405      </t>
  </si>
  <si>
    <t>2,804,748..2,805,149</t>
  </si>
  <si>
    <t>YraN family protein</t>
  </si>
  <si>
    <t>yraN</t>
  </si>
  <si>
    <t>ACX60_RS13130</t>
  </si>
  <si>
    <t>ABUW_2846</t>
  </si>
  <si>
    <t>A1S_1049</t>
  </si>
  <si>
    <t>KZA74_13405</t>
  </si>
  <si>
    <t xml:space="preserve">KZA74_13415      </t>
  </si>
  <si>
    <t>2,806,274..2,806,660</t>
  </si>
  <si>
    <t>hemin receptor</t>
  </si>
  <si>
    <t>ACX60_RS13140</t>
  </si>
  <si>
    <t>ABUW_2848</t>
  </si>
  <si>
    <t>A1S_3592</t>
  </si>
  <si>
    <t>KZA74_13415</t>
  </si>
  <si>
    <t xml:space="preserve">KZA74_13420      </t>
  </si>
  <si>
    <t>2,806,663..2,807,553</t>
  </si>
  <si>
    <t>LysR family transcriptional regulator ArgP</t>
  </si>
  <si>
    <t>iciA</t>
  </si>
  <si>
    <t>ACX60_RS13145</t>
  </si>
  <si>
    <t>ABUW_2849</t>
  </si>
  <si>
    <t>A1S_1047</t>
  </si>
  <si>
    <t>KZA74_13420</t>
  </si>
  <si>
    <t xml:space="preserve">ssrS             </t>
  </si>
  <si>
    <t>2,815,436..2,815,620</t>
  </si>
  <si>
    <t xml:space="preserve">ssrS, 6S RNA    </t>
  </si>
  <si>
    <t>ssrS</t>
  </si>
  <si>
    <t>KZA74_13475</t>
  </si>
  <si>
    <t xml:space="preserve">KZA74_13495      </t>
  </si>
  <si>
    <t>2,816,952..2,817,536</t>
  </si>
  <si>
    <t>5-formyltetrahydrofolate cyclo-ligase</t>
  </si>
  <si>
    <t>MTHFS</t>
  </si>
  <si>
    <t>ACX60_RS13210</t>
  </si>
  <si>
    <t>ABUW_2863</t>
  </si>
  <si>
    <t>A1S_1034</t>
  </si>
  <si>
    <t>KZA74_13495</t>
  </si>
  <si>
    <t xml:space="preserve">KZA74_13500      </t>
  </si>
  <si>
    <t>2,817,647..2,818,426</t>
  </si>
  <si>
    <t>OmpA family protein</t>
  </si>
  <si>
    <t>ACX60_RS13215</t>
  </si>
  <si>
    <t>A1S_1033</t>
  </si>
  <si>
    <t>KZA74_13500</t>
  </si>
  <si>
    <t xml:space="preserve">ata              </t>
  </si>
  <si>
    <t>2,818,484..2,824,105</t>
  </si>
  <si>
    <t xml:space="preserve">ata, trimeric autotransporter adhesin Ata          </t>
  </si>
  <si>
    <t>ata, sadA, emaA</t>
  </si>
  <si>
    <t>ACX60_RS13220</t>
  </si>
  <si>
    <t>A1S_1032</t>
  </si>
  <si>
    <t>KZA74_13505</t>
  </si>
  <si>
    <t xml:space="preserve">KZA74_13575      </t>
  </si>
  <si>
    <t>2,839,195..2,839,764</t>
  </si>
  <si>
    <t>HupE/UreJ family protein</t>
  </si>
  <si>
    <t>ureJ</t>
  </si>
  <si>
    <t>ACX60_RS13285</t>
  </si>
  <si>
    <t>ABUW_2878</t>
  </si>
  <si>
    <t>A1S_1018</t>
  </si>
  <si>
    <t>KZA74_13575</t>
  </si>
  <si>
    <t xml:space="preserve">ureG             </t>
  </si>
  <si>
    <t>2,839,774..2,840,388</t>
  </si>
  <si>
    <t xml:space="preserve">ureG, urease accessory protein UreG     </t>
  </si>
  <si>
    <t>ureG</t>
  </si>
  <si>
    <t>ACX60_RS13290</t>
  </si>
  <si>
    <t>ABUW_2879</t>
  </si>
  <si>
    <t>A1S_1017</t>
  </si>
  <si>
    <t>KZA74_13580</t>
  </si>
  <si>
    <t xml:space="preserve">KZA74_13585      </t>
  </si>
  <si>
    <t>2,840,412..2,841,077</t>
  </si>
  <si>
    <t>urease accessory protein</t>
  </si>
  <si>
    <t>ureF</t>
  </si>
  <si>
    <t>ACX60_RS13295</t>
  </si>
  <si>
    <t>ABUW_2880</t>
  </si>
  <si>
    <t>A1S_1016</t>
  </si>
  <si>
    <t>KZA74_13585</t>
  </si>
  <si>
    <t xml:space="preserve">ureC             </t>
  </si>
  <si>
    <t>2,841,616..2,843,316</t>
  </si>
  <si>
    <t xml:space="preserve">ureC, urease subunit alpha   </t>
  </si>
  <si>
    <t>ureC</t>
  </si>
  <si>
    <t>ACX60_RS13305</t>
  </si>
  <si>
    <t>ABUW_2882</t>
  </si>
  <si>
    <t>A1S_1014</t>
  </si>
  <si>
    <t>KZA74_13595</t>
  </si>
  <si>
    <t xml:space="preserve">KZA74_13600      </t>
  </si>
  <si>
    <t>2,843,329..2,843,787</t>
  </si>
  <si>
    <t>ACX60_RS13310</t>
  </si>
  <si>
    <t>A1S_3588</t>
  </si>
  <si>
    <t>KZA74_13600</t>
  </si>
  <si>
    <t xml:space="preserve">KZA74_13605      </t>
  </si>
  <si>
    <t>2,843,777..2,844,097</t>
  </si>
  <si>
    <t>ureB, urease subunit beta</t>
  </si>
  <si>
    <t>ureB</t>
  </si>
  <si>
    <t>ACX60_RS13315</t>
  </si>
  <si>
    <t>ABUW_2883</t>
  </si>
  <si>
    <t>A1S_1013</t>
  </si>
  <si>
    <t>KZA74_13605</t>
  </si>
  <si>
    <t xml:space="preserve">ureA             </t>
  </si>
  <si>
    <t>2,844,110..2,844,412</t>
  </si>
  <si>
    <t xml:space="preserve">ureA, urease subunit gamma     </t>
  </si>
  <si>
    <t>ureA</t>
  </si>
  <si>
    <t>ACX60_RS13320</t>
  </si>
  <si>
    <t>ABUW_2884</t>
  </si>
  <si>
    <t>A1S_1012</t>
  </si>
  <si>
    <t>KZA74_13610</t>
  </si>
  <si>
    <t xml:space="preserve">KZA74_13715      </t>
  </si>
  <si>
    <t>2,865,733..2,866,323</t>
  </si>
  <si>
    <t>SPOR domain-containing protein</t>
  </si>
  <si>
    <t>ACX60_RS13420</t>
  </si>
  <si>
    <t>ABUW_2906</t>
  </si>
  <si>
    <t>A1S_0991</t>
  </si>
  <si>
    <t>KZA74_13715</t>
  </si>
  <si>
    <t xml:space="preserve">KZA74_13720      </t>
  </si>
  <si>
    <t>2,866,381..2,866,509</t>
  </si>
  <si>
    <t>KZA74_13720</t>
  </si>
  <si>
    <t>KZA74_13730</t>
  </si>
  <si>
    <t>mtgA,  monofunctional biosynthetic peptidoglycan transglycosylase</t>
  </si>
  <si>
    <t>mtgA</t>
  </si>
  <si>
    <t>ACX60_RS13430</t>
  </si>
  <si>
    <t>ABUW_2908</t>
  </si>
  <si>
    <t>A1S_0989</t>
  </si>
  <si>
    <t xml:space="preserve">KZA74_13735      </t>
  </si>
  <si>
    <t>2,869,500..2,870,309</t>
  </si>
  <si>
    <t>rhomboid family intramembrane serine protease</t>
  </si>
  <si>
    <t>ACX60_RS13435</t>
  </si>
  <si>
    <t>ABUW_2909</t>
  </si>
  <si>
    <t>A1S_0988</t>
  </si>
  <si>
    <t>KZA74_13735</t>
  </si>
  <si>
    <t xml:space="preserve">KZA74_13745      </t>
  </si>
  <si>
    <t>2,872,774..2,873,466</t>
  </si>
  <si>
    <t>ABC.CD.A</t>
  </si>
  <si>
    <t>ACX60_RS13445</t>
  </si>
  <si>
    <t>ABUW_2911</t>
  </si>
  <si>
    <t>A1S_0986</t>
  </si>
  <si>
    <t>KZA74_13745</t>
  </si>
  <si>
    <t xml:space="preserve">KZA74_13785      </t>
  </si>
  <si>
    <t>2,881,166..2,882,842</t>
  </si>
  <si>
    <t>arylsulfatase</t>
  </si>
  <si>
    <t>E3.1.6.1, aslA, atsA</t>
  </si>
  <si>
    <t>ACX60_RS13485</t>
  </si>
  <si>
    <t>ABUW_2920</t>
  </si>
  <si>
    <t>A1S_0977</t>
  </si>
  <si>
    <t>KZA74_13785</t>
  </si>
  <si>
    <t xml:space="preserve">KZA74_13790      </t>
  </si>
  <si>
    <t>2,882,839..2,883,846</t>
  </si>
  <si>
    <t>formylglycine-generating enzyme family protein</t>
  </si>
  <si>
    <t>egtB</t>
  </si>
  <si>
    <t>ACX60_RS13490</t>
  </si>
  <si>
    <t>ABUW_2921</t>
  </si>
  <si>
    <t>A1S_0976</t>
  </si>
  <si>
    <t>KZA74_13790</t>
  </si>
  <si>
    <t xml:space="preserve">KZA74_13805      </t>
  </si>
  <si>
    <t>2,886,248..2,887,582</t>
  </si>
  <si>
    <t>D-serine ammonia-lyase</t>
  </si>
  <si>
    <t>dsdA</t>
  </si>
  <si>
    <t>ACX60_RS13505</t>
  </si>
  <si>
    <t>ABUW_2924</t>
  </si>
  <si>
    <t>A1S_0973</t>
  </si>
  <si>
    <t>KZA74_13805</t>
  </si>
  <si>
    <t xml:space="preserve">metH             </t>
  </si>
  <si>
    <t>2,890,945..2,894,631</t>
  </si>
  <si>
    <t xml:space="preserve">metH, methionine synthase         </t>
  </si>
  <si>
    <t>metH, MTR</t>
  </si>
  <si>
    <t>ACX60_RS13515</t>
  </si>
  <si>
    <t>ABUW_2926</t>
  </si>
  <si>
    <t>A1S_0971</t>
  </si>
  <si>
    <t>KZA74_13820</t>
  </si>
  <si>
    <t xml:space="preserve">KZA74_13825      </t>
  </si>
  <si>
    <t>2,894,712..2,895,716</t>
  </si>
  <si>
    <t>transketolase family protein</t>
  </si>
  <si>
    <t>E2.2.1.1, tktA, tktB</t>
  </si>
  <si>
    <t>ACX60_RS13520</t>
  </si>
  <si>
    <t>ABUW_2927</t>
  </si>
  <si>
    <t>A1S_0970</t>
  </si>
  <si>
    <t>KZA74_13825</t>
  </si>
  <si>
    <t xml:space="preserve">KZA74_13830      </t>
  </si>
  <si>
    <t>2,895,727..2,896,572</t>
  </si>
  <si>
    <t>transketolase</t>
  </si>
  <si>
    <t>ACX60_RS13525</t>
  </si>
  <si>
    <t>ABUW_2928</t>
  </si>
  <si>
    <t>A1S_0969</t>
  </si>
  <si>
    <t>KZA74_13830</t>
  </si>
  <si>
    <t xml:space="preserve">KZA74_13835      </t>
  </si>
  <si>
    <t>2,896,592..2,897,893</t>
  </si>
  <si>
    <t>ACX60_RS13530</t>
  </si>
  <si>
    <t>ABUW_2929</t>
  </si>
  <si>
    <t>A1S_0968</t>
  </si>
  <si>
    <t>KZA74_13835</t>
  </si>
  <si>
    <t xml:space="preserve">KZA74_13840      </t>
  </si>
  <si>
    <t>2,897,969..2,898,718</t>
  </si>
  <si>
    <t>ACX60_RS13535</t>
  </si>
  <si>
    <t>ABUW_2930</t>
  </si>
  <si>
    <t>A1S_0967</t>
  </si>
  <si>
    <t>KZA74_13840</t>
  </si>
  <si>
    <t xml:space="preserve">KZA74_13845      </t>
  </si>
  <si>
    <t>2,898,903..2,899,778</t>
  </si>
  <si>
    <t>ACX60_RS13540</t>
  </si>
  <si>
    <t>ABUW_2931</t>
  </si>
  <si>
    <t>A1S_0966</t>
  </si>
  <si>
    <t>KZA74_13845</t>
  </si>
  <si>
    <t xml:space="preserve">KZA74_13865      </t>
  </si>
  <si>
    <t>2,903,232..2,904,452</t>
  </si>
  <si>
    <t>fsr</t>
  </si>
  <si>
    <t>ACX60_RS13560</t>
  </si>
  <si>
    <t>ABUW_2934</t>
  </si>
  <si>
    <t>A1S_0964</t>
  </si>
  <si>
    <t>KZA74_13865</t>
  </si>
  <si>
    <t xml:space="preserve">KZA74_13870      </t>
  </si>
  <si>
    <t>2,904,559..2,905,347</t>
  </si>
  <si>
    <t>ACX60_RS13565</t>
  </si>
  <si>
    <t>ABUW_2935</t>
  </si>
  <si>
    <t>A1S_0963</t>
  </si>
  <si>
    <t>KZA74_13870</t>
  </si>
  <si>
    <t xml:space="preserve">def              </t>
  </si>
  <si>
    <t>2,906,815..2,907,297</t>
  </si>
  <si>
    <t xml:space="preserve">def, peptide deformylase         </t>
  </si>
  <si>
    <t>PDF, def</t>
  </si>
  <si>
    <t>ACX60_RS13575</t>
  </si>
  <si>
    <t>ABUW_2937</t>
  </si>
  <si>
    <t>A1S_0961</t>
  </si>
  <si>
    <t>KZA74_13880</t>
  </si>
  <si>
    <t xml:space="preserve">KZA74_13885      </t>
  </si>
  <si>
    <t>2,907,532..2,908,830</t>
  </si>
  <si>
    <t>proP_3</t>
  </si>
  <si>
    <t>ACX60_RS13580</t>
  </si>
  <si>
    <t>ABUW_2939</t>
  </si>
  <si>
    <t>A1S_0960</t>
  </si>
  <si>
    <t>KZA74_13885</t>
  </si>
  <si>
    <t xml:space="preserve">KZA74_13890      </t>
  </si>
  <si>
    <t>2,908,893..2,910,089</t>
  </si>
  <si>
    <t>ACX60_RS13585</t>
  </si>
  <si>
    <t>ABUW_2940</t>
  </si>
  <si>
    <t>A1S_0959</t>
  </si>
  <si>
    <t>KZA74_13890</t>
  </si>
  <si>
    <t xml:space="preserve">KZA74_13895      </t>
  </si>
  <si>
    <t>2,910,245..2,911,885</t>
  </si>
  <si>
    <t>thiamine pyrophosphate-binding protein</t>
  </si>
  <si>
    <t>E2.2.1.6L, ilvB, ilvG, ilvI</t>
  </si>
  <si>
    <t>ACX60_RS13590</t>
  </si>
  <si>
    <t>ABUW_2941</t>
  </si>
  <si>
    <t>A1S_0958</t>
  </si>
  <si>
    <t>KZA74_13895</t>
  </si>
  <si>
    <t xml:space="preserve">KZA74_13900      </t>
  </si>
  <si>
    <t>2,911,924..2,913,390</t>
  </si>
  <si>
    <t>aldehyde dehydrogenase</t>
  </si>
  <si>
    <t>betB_1</t>
  </si>
  <si>
    <t>ACX60_RS13595</t>
  </si>
  <si>
    <t>ABUW_2942</t>
  </si>
  <si>
    <t>A1S_0957</t>
  </si>
  <si>
    <t>KZA74_13900</t>
  </si>
  <si>
    <t xml:space="preserve">KZA74_13905      </t>
  </si>
  <si>
    <t>2,913,404..2,914,195</t>
  </si>
  <si>
    <t>aspartate dehydrogenase</t>
  </si>
  <si>
    <t>nadX, ASPDH</t>
  </si>
  <si>
    <t>ACX60_RS13600</t>
  </si>
  <si>
    <t>ABUW_2943</t>
  </si>
  <si>
    <t>A1S_0956</t>
  </si>
  <si>
    <t>KZA74_13905</t>
  </si>
  <si>
    <t xml:space="preserve">KZA74_13910      </t>
  </si>
  <si>
    <t>2,914,211..2,915,005</t>
  </si>
  <si>
    <t>baiA</t>
  </si>
  <si>
    <t>ACX60_RS13605</t>
  </si>
  <si>
    <t>ABUW_2944</t>
  </si>
  <si>
    <t>A1S_0955</t>
  </si>
  <si>
    <t>KZA74_13910</t>
  </si>
  <si>
    <t xml:space="preserve">KZA74_13915      </t>
  </si>
  <si>
    <t>2,915,021..2,915,845</t>
  </si>
  <si>
    <t>catD_3</t>
  </si>
  <si>
    <t>ACX60_RS13610</t>
  </si>
  <si>
    <t>ABUW_2945</t>
  </si>
  <si>
    <t>A1S_0954</t>
  </si>
  <si>
    <t>KZA74_13915</t>
  </si>
  <si>
    <t xml:space="preserve">KZA74_13920      </t>
  </si>
  <si>
    <t>2,915,882..2,916,403</t>
  </si>
  <si>
    <t>ACX60_RS13615</t>
  </si>
  <si>
    <t>ABUW_2946</t>
  </si>
  <si>
    <t>A1S_0953</t>
  </si>
  <si>
    <t>KZA74_13920</t>
  </si>
  <si>
    <t xml:space="preserve">KZA74_13925      </t>
  </si>
  <si>
    <t>2,916,427..2,917,650</t>
  </si>
  <si>
    <t>gudP_2</t>
  </si>
  <si>
    <t>ACX60_RS13620</t>
  </si>
  <si>
    <t>ABUW_2947</t>
  </si>
  <si>
    <t>A1S_0952</t>
  </si>
  <si>
    <t>KZA74_13925</t>
  </si>
  <si>
    <t xml:space="preserve">KZA74_13930      </t>
  </si>
  <si>
    <t>2,917,693..2,918,904</t>
  </si>
  <si>
    <t>hcaD, cmtAa</t>
  </si>
  <si>
    <t>ACX60_RS13625</t>
  </si>
  <si>
    <t>ABUW_2948</t>
  </si>
  <si>
    <t>A1S_0951</t>
  </si>
  <si>
    <t>KZA74_13930</t>
  </si>
  <si>
    <t xml:space="preserve">KZA74_13935      </t>
  </si>
  <si>
    <t>2,918,934..2,919,863</t>
  </si>
  <si>
    <t>VOC family protein</t>
  </si>
  <si>
    <t>ACX60_RS13630</t>
  </si>
  <si>
    <t>ABUW_2949</t>
  </si>
  <si>
    <t>A1S_0949</t>
  </si>
  <si>
    <t>KZA74_13935</t>
  </si>
  <si>
    <t xml:space="preserve">KZA74_13940      </t>
  </si>
  <si>
    <t>2,919,875..2,920,639</t>
  </si>
  <si>
    <t>pldh-t</t>
  </si>
  <si>
    <t>ACX60_RS13635</t>
  </si>
  <si>
    <t>ABUW_2950</t>
  </si>
  <si>
    <t>A1S_0948</t>
  </si>
  <si>
    <t>KZA74_13940</t>
  </si>
  <si>
    <t xml:space="preserve">KZA74_13945      </t>
  </si>
  <si>
    <t>2,920,632..2,921,699</t>
  </si>
  <si>
    <t>ACX60_RS13640</t>
  </si>
  <si>
    <t>ABUW_2951</t>
  </si>
  <si>
    <t>A1S_0947</t>
  </si>
  <si>
    <t>KZA74_13945</t>
  </si>
  <si>
    <t xml:space="preserve">KZA74_13950      </t>
  </si>
  <si>
    <t>2,921,716..2,922,015</t>
  </si>
  <si>
    <t>ACX60_RS13645</t>
  </si>
  <si>
    <t>ABUW_2952</t>
  </si>
  <si>
    <t>A1S_0946</t>
  </si>
  <si>
    <t>KZA74_13950</t>
  </si>
  <si>
    <t xml:space="preserve">KZA74_13955      </t>
  </si>
  <si>
    <t>2,922,043..2,922,348</t>
  </si>
  <si>
    <t>non-heme iron oxygenase ferredoxin subunit</t>
  </si>
  <si>
    <t>ACX60_RS13650</t>
  </si>
  <si>
    <t>ABUW_2953</t>
  </si>
  <si>
    <t>A1S_0945</t>
  </si>
  <si>
    <t>KZA74_13955</t>
  </si>
  <si>
    <t xml:space="preserve">dctA             </t>
  </si>
  <si>
    <t>2,930,667..2,931,929</t>
  </si>
  <si>
    <t xml:space="preserve">dctA, C4-dicarboxylate transporter DctA      </t>
  </si>
  <si>
    <t>dctA</t>
  </si>
  <si>
    <t>ACX60_RS13700</t>
  </si>
  <si>
    <t>ABUW_2963</t>
  </si>
  <si>
    <t>A1S_0935</t>
  </si>
  <si>
    <t>KZA74_14005</t>
  </si>
  <si>
    <t xml:space="preserve">betA             </t>
  </si>
  <si>
    <t>2,941,434..2,943,092</t>
  </si>
  <si>
    <t xml:space="preserve">betA, choline dehydrogenase          </t>
  </si>
  <si>
    <t>betA, CHDH</t>
  </si>
  <si>
    <t>ACX60_RS13745</t>
  </si>
  <si>
    <t>ABUW_2972</t>
  </si>
  <si>
    <t>A1S_0924</t>
  </si>
  <si>
    <t>KZA74_14050</t>
  </si>
  <si>
    <t xml:space="preserve">KZA74_14065      </t>
  </si>
  <si>
    <t>2,946,023..2,946,901</t>
  </si>
  <si>
    <t>homocysteine S-methyltransferase family protein</t>
  </si>
  <si>
    <t>mmuM</t>
  </si>
  <si>
    <t>ACX60_RS13760</t>
  </si>
  <si>
    <t>ABUW_2975</t>
  </si>
  <si>
    <t>A1S_0922</t>
  </si>
  <si>
    <t>KZA74_14065</t>
  </si>
  <si>
    <t xml:space="preserve">KZA74_14070      </t>
  </si>
  <si>
    <t>2,946,907..2,948,241</t>
  </si>
  <si>
    <t>basic amino acid/polyamine antiporter</t>
  </si>
  <si>
    <t>arcD, lysl, lysP</t>
  </si>
  <si>
    <t>ACX60_RS13765</t>
  </si>
  <si>
    <t>ABUW_2976</t>
  </si>
  <si>
    <t>A1S_0921</t>
  </si>
  <si>
    <t>KZA74_14070</t>
  </si>
  <si>
    <t xml:space="preserve">KZA74_14075      </t>
  </si>
  <si>
    <t>2,948,297..2,950,210</t>
  </si>
  <si>
    <t>ACX60_RS13770</t>
  </si>
  <si>
    <t>ABUW_2977</t>
  </si>
  <si>
    <t>A1S_0920</t>
  </si>
  <si>
    <t>KZA74_14075</t>
  </si>
  <si>
    <t xml:space="preserve">KZA74_14080      </t>
  </si>
  <si>
    <t>2,950,359..2,951,065</t>
  </si>
  <si>
    <t>DUF1275 domain-containing protein</t>
  </si>
  <si>
    <t>ACX60_RS13775</t>
  </si>
  <si>
    <t>ABUW_2978</t>
  </si>
  <si>
    <t>A1S_0919</t>
  </si>
  <si>
    <t>KZA74_14080</t>
  </si>
  <si>
    <t xml:space="preserve">KZA74_14085      </t>
  </si>
  <si>
    <t>2,951,386..2,951,661</t>
  </si>
  <si>
    <t>KZA74_14085</t>
  </si>
  <si>
    <t>ACX60_RS13780</t>
  </si>
  <si>
    <t>ABUW_2979</t>
  </si>
  <si>
    <t xml:space="preserve">KZA74_14090      </t>
  </si>
  <si>
    <t>2,951,675..2,952,565</t>
  </si>
  <si>
    <t>ACX60_RS13785</t>
  </si>
  <si>
    <t>ABUW_2988</t>
  </si>
  <si>
    <t>A1S_0917</t>
  </si>
  <si>
    <t>KZA74_14090</t>
  </si>
  <si>
    <t xml:space="preserve">KZA74_14095      </t>
  </si>
  <si>
    <t>2,952,753..2,953,697</t>
  </si>
  <si>
    <t>dapA</t>
  </si>
  <si>
    <t>ACX60_RS13790</t>
  </si>
  <si>
    <t>ABUW_2989</t>
  </si>
  <si>
    <t>A1S_0916</t>
  </si>
  <si>
    <t>KZA74_14095</t>
  </si>
  <si>
    <t xml:space="preserve">KZA74_14100      </t>
  </si>
  <si>
    <t>2,953,870..2,955,255</t>
  </si>
  <si>
    <t>ydjE</t>
  </si>
  <si>
    <t>ACX60_RS13795</t>
  </si>
  <si>
    <t>ABUW_2990</t>
  </si>
  <si>
    <t>A1S_0915</t>
  </si>
  <si>
    <t>KZA74_14100</t>
  </si>
  <si>
    <t xml:space="preserve">KZA74_14105      </t>
  </si>
  <si>
    <t>2,955,334..2,956,680</t>
  </si>
  <si>
    <t>ACX60_RS13800</t>
  </si>
  <si>
    <t>ABUW_2991</t>
  </si>
  <si>
    <t>A1S_3577</t>
  </si>
  <si>
    <t>KZA74_14105</t>
  </si>
  <si>
    <t xml:space="preserve">KZA74_14110      </t>
  </si>
  <si>
    <t>2,957,328..2,957,612</t>
  </si>
  <si>
    <t>KZA74_14110</t>
  </si>
  <si>
    <t>ACX60_RS13805</t>
  </si>
  <si>
    <t>ABUW_2992</t>
  </si>
  <si>
    <t>A1S_3576</t>
  </si>
  <si>
    <t xml:space="preserve">KZA74_14140      </t>
  </si>
  <si>
    <t>2,961,542..2,963,527</t>
  </si>
  <si>
    <t>gamma-glutamyltransferase family protein</t>
  </si>
  <si>
    <t>ggt</t>
  </si>
  <si>
    <t>ACX60_RS13830</t>
  </si>
  <si>
    <t>ABUW_3018</t>
  </si>
  <si>
    <t>A1S_0910</t>
  </si>
  <si>
    <t>KZA74_14140</t>
  </si>
  <si>
    <t xml:space="preserve">KZA74_14185      </t>
  </si>
  <si>
    <t>2,971,839..2,972,312</t>
  </si>
  <si>
    <t>OsmC family protein</t>
  </si>
  <si>
    <t>ACX60_RS13875</t>
  </si>
  <si>
    <t>ABUW_3027</t>
  </si>
  <si>
    <t>A1S_0901</t>
  </si>
  <si>
    <t>KZA74_14185</t>
  </si>
  <si>
    <t xml:space="preserve">KZA74_14205      </t>
  </si>
  <si>
    <t>2,978,372..2,979,409</t>
  </si>
  <si>
    <t>pilT, type IV pilus twitching motility protein PilT</t>
  </si>
  <si>
    <t>pilT</t>
  </si>
  <si>
    <t>ACX60_RS13895</t>
  </si>
  <si>
    <t>ABUW_3031</t>
  </si>
  <si>
    <t>A1S_0897</t>
  </si>
  <si>
    <t>KZA74_14205</t>
  </si>
  <si>
    <t xml:space="preserve">KZA74_14210      </t>
  </si>
  <si>
    <t>2,979,437..2,980,555</t>
  </si>
  <si>
    <t>pilU, PilT/PilU family type 4a pilus ATPase</t>
  </si>
  <si>
    <t>pilU</t>
  </si>
  <si>
    <t>ACX60_RS13900</t>
  </si>
  <si>
    <t>ABUW_3032</t>
  </si>
  <si>
    <t>A1S_0896</t>
  </si>
  <si>
    <t>KZA74_14210</t>
  </si>
  <si>
    <t xml:space="preserve">KZA74_14335      </t>
  </si>
  <si>
    <t>3,003,606..3,004,481</t>
  </si>
  <si>
    <t>ACX60_RS14025</t>
  </si>
  <si>
    <t>ABUW_3058</t>
  </si>
  <si>
    <t>A1S_0871</t>
  </si>
  <si>
    <t>KZA74_14335</t>
  </si>
  <si>
    <t xml:space="preserve">KZA74_14340      </t>
  </si>
  <si>
    <t>3,004,718..3,005,599</t>
  </si>
  <si>
    <t>ACX60_RS14030</t>
  </si>
  <si>
    <t>ABUW_3059</t>
  </si>
  <si>
    <t>A1S_0870</t>
  </si>
  <si>
    <t>KZA74_14340</t>
  </si>
  <si>
    <t xml:space="preserve">KZA74_14400      </t>
  </si>
  <si>
    <t>3,018,689..3,018,765</t>
  </si>
  <si>
    <t>trnM</t>
  </si>
  <si>
    <t>A1S_0846</t>
  </si>
  <si>
    <t>KZA74_14400</t>
  </si>
  <si>
    <t xml:space="preserve">KZA74_14405      </t>
  </si>
  <si>
    <t>3,018,923..3,019,879</t>
  </si>
  <si>
    <t>cntB</t>
  </si>
  <si>
    <t>ACX60_RS14095</t>
  </si>
  <si>
    <t>ABUW_3072</t>
  </si>
  <si>
    <t>A1S_0855</t>
  </si>
  <si>
    <t>KZA74_14405</t>
  </si>
  <si>
    <t xml:space="preserve">KZA74_14410      </t>
  </si>
  <si>
    <t>3,019,927..3,021,378</t>
  </si>
  <si>
    <t>NAD-dependent succinate-semialdehydedehydrogenase</t>
  </si>
  <si>
    <t>gabD</t>
  </si>
  <si>
    <t>ACX60_RS14100</t>
  </si>
  <si>
    <t>ABUW_3073</t>
  </si>
  <si>
    <t>A1S_0853</t>
  </si>
  <si>
    <t>KZA74_14410</t>
  </si>
  <si>
    <t xml:space="preserve">KZA74_14415      </t>
  </si>
  <si>
    <t>3,021,443..3,022,558</t>
  </si>
  <si>
    <t>Rieske 2Fe-2S domain-containing protein</t>
  </si>
  <si>
    <t>cntA</t>
  </si>
  <si>
    <t>ACX60_RS14105</t>
  </si>
  <si>
    <t>ABUW_3074</t>
  </si>
  <si>
    <t>A1S_0852</t>
  </si>
  <si>
    <t>KZA74_14415</t>
  </si>
  <si>
    <t xml:space="preserve">KZA74_14420      </t>
  </si>
  <si>
    <t>3,022,601..3,023,575</t>
  </si>
  <si>
    <t>aes</t>
  </si>
  <si>
    <t>ACX60_RS14110</t>
  </si>
  <si>
    <t>ABUW_3075</t>
  </si>
  <si>
    <t>A1S_0851</t>
  </si>
  <si>
    <t>KZA74_14420</t>
  </si>
  <si>
    <t xml:space="preserve">KZA74_14425      </t>
  </si>
  <si>
    <t>3,023,587..3,025,239</t>
  </si>
  <si>
    <t>BCCT family carnitine transporter</t>
  </si>
  <si>
    <t>TC.BCT</t>
  </si>
  <si>
    <t>ACX60_RS14115</t>
  </si>
  <si>
    <t>ABUW_3076</t>
  </si>
  <si>
    <t>A1S_0850</t>
  </si>
  <si>
    <t>KZA74_14425</t>
  </si>
  <si>
    <t xml:space="preserve">KZA74_14430      </t>
  </si>
  <si>
    <t>3,025,260..3,026,372</t>
  </si>
  <si>
    <t>tartrate dehydrogenase</t>
  </si>
  <si>
    <t>ttuC, dmlA</t>
  </si>
  <si>
    <t>ACX60_RS14120</t>
  </si>
  <si>
    <t>ABUW_3077</t>
  </si>
  <si>
    <t>A1S_0849</t>
  </si>
  <si>
    <t>KZA74_14430</t>
  </si>
  <si>
    <t xml:space="preserve">KZA74_14440      </t>
  </si>
  <si>
    <t>3,027,506..3,028,690</t>
  </si>
  <si>
    <t>OprO/OprP family phosphate-selective porin</t>
  </si>
  <si>
    <t>oprO</t>
  </si>
  <si>
    <t>ACX60_RS14130</t>
  </si>
  <si>
    <t>ABUW_3079</t>
  </si>
  <si>
    <t>A1S_0847</t>
  </si>
  <si>
    <t>KZA74_14440</t>
  </si>
  <si>
    <t xml:space="preserve">KZA74_14445      </t>
  </si>
  <si>
    <t>3,028,840..3,028,916</t>
  </si>
  <si>
    <t>ACX60_RS14140</t>
  </si>
  <si>
    <t>ABUW_3081</t>
  </si>
  <si>
    <t>KZA74_14445</t>
  </si>
  <si>
    <t xml:space="preserve">KZA74_14610      </t>
  </si>
  <si>
    <t>3,052,942..3,053,604</t>
  </si>
  <si>
    <t>elongation factor P hydroxylase</t>
  </si>
  <si>
    <t>epmC</t>
  </si>
  <si>
    <t>ACX60_RS14295</t>
  </si>
  <si>
    <t>ABUW_3112</t>
  </si>
  <si>
    <t>A1S_0814</t>
  </si>
  <si>
    <t>KZA74_14610</t>
  </si>
  <si>
    <t>KZA74_14680</t>
  </si>
  <si>
    <t xml:space="preserve"> ligA, NAD-dependent DNA ligase LigA</t>
  </si>
  <si>
    <t>E6.5.1.2, ligA, ligB</t>
  </si>
  <si>
    <t>ACX60_RS14365</t>
  </si>
  <si>
    <t>ABUW_3127</t>
  </si>
  <si>
    <t>A1S_0799</t>
  </si>
  <si>
    <t xml:space="preserve">KZA74_14730      </t>
  </si>
  <si>
    <t>3,079,939..3,080,892</t>
  </si>
  <si>
    <t>ACX60_RS14415</t>
  </si>
  <si>
    <t>ABUW_3137</t>
  </si>
  <si>
    <t>A1S_3569</t>
  </si>
  <si>
    <t>KZA74_14730</t>
  </si>
  <si>
    <t xml:space="preserve">KZA74_14770      </t>
  </si>
  <si>
    <t>3,090,359..3,091,231</t>
  </si>
  <si>
    <t>5'-methylthioadenosine/S-adenosylhomocysteine nucleosidase</t>
  </si>
  <si>
    <t>mtnN, mtn, pfs</t>
  </si>
  <si>
    <t>ACX60_RS14455</t>
  </si>
  <si>
    <t>ABUW_3145</t>
  </si>
  <si>
    <t>A1S_0781</t>
  </si>
  <si>
    <t>KZA74_14770</t>
  </si>
  <si>
    <t xml:space="preserve">KZA74_14805      </t>
  </si>
  <si>
    <t>3,097,449..3,099,092</t>
  </si>
  <si>
    <t>ACX60_RS14490</t>
  </si>
  <si>
    <t>ABUW_3152</t>
  </si>
  <si>
    <t>A1S_0775</t>
  </si>
  <si>
    <t>KZA74_14805</t>
  </si>
  <si>
    <t xml:space="preserve">KZA74_14810      </t>
  </si>
  <si>
    <t>3,099,133..3,100,260</t>
  </si>
  <si>
    <t>hlyD</t>
  </si>
  <si>
    <t>ACX60_RS14495</t>
  </si>
  <si>
    <t>ABUW_3153</t>
  </si>
  <si>
    <t>A1S_0774</t>
  </si>
  <si>
    <t>KZA74_14810</t>
  </si>
  <si>
    <t xml:space="preserve">KZA74_14970      </t>
  </si>
  <si>
    <t>3,134,809..3,137,682</t>
  </si>
  <si>
    <t>ACX60_RS14655</t>
  </si>
  <si>
    <t>ABUW_3186</t>
  </si>
  <si>
    <t>A1S_0745</t>
  </si>
  <si>
    <t>KZA74_14970</t>
  </si>
  <si>
    <t xml:space="preserve">KZA74_14975      </t>
  </si>
  <si>
    <t>3,137,792..3,138,391</t>
  </si>
  <si>
    <t>ACX60_RS14660</t>
  </si>
  <si>
    <t>A1S_0744</t>
  </si>
  <si>
    <t>KZA74_14975</t>
  </si>
  <si>
    <t xml:space="preserve">KZA74_14980      </t>
  </si>
  <si>
    <t>3,138,513..3,138,842</t>
  </si>
  <si>
    <t>Darcynin 1</t>
  </si>
  <si>
    <t>darcy</t>
  </si>
  <si>
    <t>ACX60_RS14665</t>
  </si>
  <si>
    <t>A1S_0743</t>
  </si>
  <si>
    <t>KZA74_14980</t>
  </si>
  <si>
    <t xml:space="preserve">KZA74_14985      </t>
  </si>
  <si>
    <t>3,138,924..3,145,301</t>
  </si>
  <si>
    <t>type I secretion C-terminal targetdomain-containing protein</t>
  </si>
  <si>
    <t>ACX60_RS14670</t>
  </si>
  <si>
    <t>A1S_0742</t>
  </si>
  <si>
    <t>KZA74_14985</t>
  </si>
  <si>
    <t xml:space="preserve">KZA74_14990      </t>
  </si>
  <si>
    <t>3,145,390..3,145,701</t>
  </si>
  <si>
    <t>ACX60_RS14675</t>
  </si>
  <si>
    <t>ABUW_3192</t>
  </si>
  <si>
    <t>KZA74_14990</t>
  </si>
  <si>
    <t xml:space="preserve">KZA74_14995      </t>
  </si>
  <si>
    <t>3,145,924..3,146,214</t>
  </si>
  <si>
    <t>ACX60_RS14680</t>
  </si>
  <si>
    <t>A1S_0741</t>
  </si>
  <si>
    <t>KZA74_14995</t>
  </si>
  <si>
    <t xml:space="preserve">KZA74_15000      </t>
  </si>
  <si>
    <t>3,146,316..3,147,611</t>
  </si>
  <si>
    <t>ImmA/IrrE family metallo-endopeptidase</t>
  </si>
  <si>
    <t>ACX60_RS14685</t>
  </si>
  <si>
    <t>A1S_0740</t>
  </si>
  <si>
    <t>KZA74_15000</t>
  </si>
  <si>
    <t xml:space="preserve">KZA74_15005      </t>
  </si>
  <si>
    <t>3,147,608..3,148,159</t>
  </si>
  <si>
    <t>ACX60_RS14690</t>
  </si>
  <si>
    <t>ABUW_3194</t>
  </si>
  <si>
    <t>A1S_0739</t>
  </si>
  <si>
    <t>KZA74_15005</t>
  </si>
  <si>
    <t xml:space="preserve">KZA74_15025      </t>
  </si>
  <si>
    <t>3,152,349..3,153,221</t>
  </si>
  <si>
    <t>ACX60_RS14710</t>
  </si>
  <si>
    <t>ABUW_3199</t>
  </si>
  <si>
    <t>A1S_0735</t>
  </si>
  <si>
    <t>KZA74_15025</t>
  </si>
  <si>
    <t xml:space="preserve">KZA74_15030      </t>
  </si>
  <si>
    <t>3,153,477..3,154,085</t>
  </si>
  <si>
    <t>ACX60_RS14715</t>
  </si>
  <si>
    <t>ABUW_3201</t>
  </si>
  <si>
    <t>A1S_0734</t>
  </si>
  <si>
    <t>KZA74_15030</t>
  </si>
  <si>
    <t xml:space="preserve">KZA74_15035      </t>
  </si>
  <si>
    <t>3,154,187..3,155,212</t>
  </si>
  <si>
    <t>fatty acid desaturase</t>
  </si>
  <si>
    <t>ACX60_RS14720</t>
  </si>
  <si>
    <t>ABUW_3202</t>
  </si>
  <si>
    <t>A1S_0733</t>
  </si>
  <si>
    <t>KZA74_15035</t>
  </si>
  <si>
    <t xml:space="preserve">KZA74_15045      </t>
  </si>
  <si>
    <t>3,156,494..3,157,861</t>
  </si>
  <si>
    <t>ACX60_RS14730</t>
  </si>
  <si>
    <t>ABUW_3204</t>
  </si>
  <si>
    <t>A1S_0731</t>
  </si>
  <si>
    <t>KZA74_15045</t>
  </si>
  <si>
    <t xml:space="preserve">KZA74_15050      </t>
  </si>
  <si>
    <t>3,157,895..3,159,280</t>
  </si>
  <si>
    <t>long-chain fatty acid transporter</t>
  </si>
  <si>
    <t>ACX60_RS14735</t>
  </si>
  <si>
    <t>A1S_0730</t>
  </si>
  <si>
    <t>KZA74_15050</t>
  </si>
  <si>
    <t xml:space="preserve">KZA74_15060      </t>
  </si>
  <si>
    <t>3,160,787..3,162,097</t>
  </si>
  <si>
    <t>citA, tcuC</t>
  </si>
  <si>
    <t>ACX60_RS14745</t>
  </si>
  <si>
    <t>ABUW_3207</t>
  </si>
  <si>
    <t>A1S_0728</t>
  </si>
  <si>
    <t>KZA74_15060</t>
  </si>
  <si>
    <t xml:space="preserve">KZA74_15065      </t>
  </si>
  <si>
    <t>3,162,191..3,162,985</t>
  </si>
  <si>
    <t>substrate-binding domain-containing protein</t>
  </si>
  <si>
    <t>ais</t>
  </si>
  <si>
    <t>ACX60_RS14750</t>
  </si>
  <si>
    <t>ABUW_3208</t>
  </si>
  <si>
    <t>A1S_0727</t>
  </si>
  <si>
    <t>KZA74_15065</t>
  </si>
  <si>
    <t xml:space="preserve">tcuA             </t>
  </si>
  <si>
    <t>3,164,150..3,165,556</t>
  </si>
  <si>
    <t>tcuA, FAD-dependent tricarballylate dehydrogenaseTcuA</t>
  </si>
  <si>
    <t>cobZ, tcuA</t>
  </si>
  <si>
    <t>ACX60_RS14760</t>
  </si>
  <si>
    <t>ABUW_3210</t>
  </si>
  <si>
    <t>A1S_0725</t>
  </si>
  <si>
    <t>KZA74_15075</t>
  </si>
  <si>
    <t xml:space="preserve">tcuB             </t>
  </si>
  <si>
    <t>3,165,546..3,166,679</t>
  </si>
  <si>
    <t xml:space="preserve">tcuB, tricarballylate utilization 4Fe-4S protein TcuB        </t>
  </si>
  <si>
    <t>citB, tcuB</t>
  </si>
  <si>
    <t>ACX60_RS14765</t>
  </si>
  <si>
    <t>ABUW_3211</t>
  </si>
  <si>
    <t>A1S_0724</t>
  </si>
  <si>
    <t>KZA74_15080</t>
  </si>
  <si>
    <t xml:space="preserve">KZA74_15085      </t>
  </si>
  <si>
    <t>3,166,784..3,168,013</t>
  </si>
  <si>
    <t>ACX60_RS14770</t>
  </si>
  <si>
    <t>ABUW_3212</t>
  </si>
  <si>
    <t>A1S_0723</t>
  </si>
  <si>
    <t>KZA74_15085</t>
  </si>
  <si>
    <t xml:space="preserve">KZA74_15090      </t>
  </si>
  <si>
    <t>3,168,066..3,169,388</t>
  </si>
  <si>
    <t>mucK</t>
  </si>
  <si>
    <t>ACX60_RS14775</t>
  </si>
  <si>
    <t>ABUW_3213</t>
  </si>
  <si>
    <t>A1S_0722</t>
  </si>
  <si>
    <t>KZA74_15090</t>
  </si>
  <si>
    <t xml:space="preserve">KZA74_15095      </t>
  </si>
  <si>
    <t>3,169,610..3,170,830</t>
  </si>
  <si>
    <t>GCDH, gcdH</t>
  </si>
  <si>
    <t>ACX60_RS14780</t>
  </si>
  <si>
    <t>ABUW_3214</t>
  </si>
  <si>
    <t>A1S_0721</t>
  </si>
  <si>
    <t>KZA74_15095</t>
  </si>
  <si>
    <t xml:space="preserve">KZA74_15100      </t>
  </si>
  <si>
    <t>3,171,076..3,172,023</t>
  </si>
  <si>
    <t>ACX60_RS14785</t>
  </si>
  <si>
    <t>ABUW_3215</t>
  </si>
  <si>
    <t>A1S_0720</t>
  </si>
  <si>
    <t>KZA74_15100</t>
  </si>
  <si>
    <t xml:space="preserve">add              </t>
  </si>
  <si>
    <t>3,173,694..3,174,689</t>
  </si>
  <si>
    <t xml:space="preserve">add, adenosine deaminase    </t>
  </si>
  <si>
    <t>add, ADA</t>
  </si>
  <si>
    <t>ACX60_RS14795</t>
  </si>
  <si>
    <t>ABUW_3217</t>
  </si>
  <si>
    <t>A1S_0718</t>
  </si>
  <si>
    <t>KZA74_15110</t>
  </si>
  <si>
    <t xml:space="preserve">KZA74_15120      </t>
  </si>
  <si>
    <t>3,174,926..3,175,001</t>
  </si>
  <si>
    <t>tRNA-His</t>
  </si>
  <si>
    <t>trnH</t>
  </si>
  <si>
    <t>A1S_0716</t>
  </si>
  <si>
    <t>KZA74_15120</t>
  </si>
  <si>
    <t xml:space="preserve">KZA74_15145      </t>
  </si>
  <si>
    <t>3,177,955..3,178,434</t>
  </si>
  <si>
    <t>methylated-DNA--[protein]-cysteineS-methyltransferase</t>
  </si>
  <si>
    <t>ogt, MGMT</t>
  </si>
  <si>
    <t>ACX60_RS14830</t>
  </si>
  <si>
    <t>ABUW_3224</t>
  </si>
  <si>
    <t>A1S_0711</t>
  </si>
  <si>
    <t>KZA74_15145</t>
  </si>
  <si>
    <t xml:space="preserve">KZA74_15155      </t>
  </si>
  <si>
    <t>3,178,916..3,179,911</t>
  </si>
  <si>
    <t>cation transporter</t>
  </si>
  <si>
    <t>ACX60_RS14840</t>
  </si>
  <si>
    <t>ABUW_3226</t>
  </si>
  <si>
    <t>A1S_0709</t>
  </si>
  <si>
    <t>KZA74_15155</t>
  </si>
  <si>
    <t xml:space="preserve">KZA74_15160      </t>
  </si>
  <si>
    <t>3,179,940..3,180,695</t>
  </si>
  <si>
    <t>copper resistance protein B</t>
  </si>
  <si>
    <t>pcoB, copB</t>
  </si>
  <si>
    <t>ACX60_RS14845</t>
  </si>
  <si>
    <t>ABUW_3227</t>
  </si>
  <si>
    <t>A1S_0708</t>
  </si>
  <si>
    <t>KZA74_15160</t>
  </si>
  <si>
    <t xml:space="preserve">KZA74_15165      </t>
  </si>
  <si>
    <t>3,180,682..3,182,616</t>
  </si>
  <si>
    <t>copper resistance system multicopper oxidase</t>
  </si>
  <si>
    <t>pcoA</t>
  </si>
  <si>
    <t>ACX60_RS14850</t>
  </si>
  <si>
    <t>ABUW_3228</t>
  </si>
  <si>
    <t>A1S_0707</t>
  </si>
  <si>
    <t>KZA74_15165</t>
  </si>
  <si>
    <t xml:space="preserve">filE             </t>
  </si>
  <si>
    <t>3,193,327..3,194,670</t>
  </si>
  <si>
    <t xml:space="preserve">filE, putative pilus assembly protein FilE      </t>
  </si>
  <si>
    <t>filE</t>
  </si>
  <si>
    <t>ACX60_RS14915</t>
  </si>
  <si>
    <t>ABUW_3241</t>
  </si>
  <si>
    <t>A1S_0694</t>
  </si>
  <si>
    <t>KZA74_15230</t>
  </si>
  <si>
    <t xml:space="preserve">KZA74_15235      </t>
  </si>
  <si>
    <t>3,194,664..3,196,328</t>
  </si>
  <si>
    <t>filD</t>
  </si>
  <si>
    <t>ACX60_RS14920</t>
  </si>
  <si>
    <t>ABUW_3242</t>
  </si>
  <si>
    <t>A1S_0693</t>
  </si>
  <si>
    <t>KZA74_15235</t>
  </si>
  <si>
    <t xml:space="preserve">KZA74_15245      </t>
  </si>
  <si>
    <t>3,197,577..3,198,410</t>
  </si>
  <si>
    <t>C39 family peptidase</t>
  </si>
  <si>
    <t>filB, K06992</t>
  </si>
  <si>
    <t>ACX60_RS14930</t>
  </si>
  <si>
    <t>A1S_0691</t>
  </si>
  <si>
    <t>KZA74_15245</t>
  </si>
  <si>
    <t>KZA74_15295</t>
  </si>
  <si>
    <t xml:space="preserve">KZA74_15300      </t>
  </si>
  <si>
    <t>3,208,638..3,211,530</t>
  </si>
  <si>
    <t>KZA74_15300</t>
  </si>
  <si>
    <t xml:space="preserve">KZA74_15315      </t>
  </si>
  <si>
    <t>3,212,138..3,213,674</t>
  </si>
  <si>
    <t>KZA74_15315</t>
  </si>
  <si>
    <t xml:space="preserve">tilS             </t>
  </si>
  <si>
    <t>3,229,784..3,231,187</t>
  </si>
  <si>
    <t xml:space="preserve">tilS, tRNA lysidine(34) synthetase TilS      </t>
  </si>
  <si>
    <t>tilS, mesJ</t>
  </si>
  <si>
    <t>ACX60_RS15075</t>
  </si>
  <si>
    <t>ABUW_3273</t>
  </si>
  <si>
    <t>A1S_0609</t>
  </si>
  <si>
    <t>KZA74_15390</t>
  </si>
  <si>
    <t xml:space="preserve">KZA74_15415      </t>
  </si>
  <si>
    <t>3,235,875..3,236,000</t>
  </si>
  <si>
    <t>KZA74_15415</t>
  </si>
  <si>
    <t xml:space="preserve">nreB             </t>
  </si>
  <si>
    <t>3,243,391..3,244,641</t>
  </si>
  <si>
    <t>nreB, nickel resistance MFS transporter NreB</t>
  </si>
  <si>
    <t>nreB</t>
  </si>
  <si>
    <t>ACX60_RS15145</t>
  </si>
  <si>
    <t>ABUW_3286</t>
  </si>
  <si>
    <t>A1S_0596</t>
  </si>
  <si>
    <t>KZA74_15465</t>
  </si>
  <si>
    <t xml:space="preserve">KZA74_15490      </t>
  </si>
  <si>
    <t>3,248,879..3,250,507</t>
  </si>
  <si>
    <t>acyl-CoA synthetase</t>
  </si>
  <si>
    <t>ACX60_RS15170</t>
  </si>
  <si>
    <t>ABUW_3291</t>
  </si>
  <si>
    <t>A1S_0591</t>
  </si>
  <si>
    <t>KZA74_15490</t>
  </si>
  <si>
    <t xml:space="preserve">mazG             </t>
  </si>
  <si>
    <t>3,256,399..3,257,205</t>
  </si>
  <si>
    <t xml:space="preserve">mazG, nucleoside triphosphate pyrophosphohydrolase     </t>
  </si>
  <si>
    <t>mazG</t>
  </si>
  <si>
    <t>ACX60_RS15215</t>
  </si>
  <si>
    <t>ABUW_3300</t>
  </si>
  <si>
    <t>A1S_0581</t>
  </si>
  <si>
    <t>KZA74_15535</t>
  </si>
  <si>
    <t xml:space="preserve">KZA74_15600      </t>
  </si>
  <si>
    <t>3,272,257..3,272,571</t>
  </si>
  <si>
    <t>NAD(P) transhydrogenase subunit alpha</t>
  </si>
  <si>
    <t>pntA</t>
  </si>
  <si>
    <t>ACX60_RS15280</t>
  </si>
  <si>
    <t>ABUW_3313</t>
  </si>
  <si>
    <t>A1S_0567</t>
  </si>
  <si>
    <t>KZA74_15600</t>
  </si>
  <si>
    <t xml:space="preserve">KZA74_15610      </t>
  </si>
  <si>
    <t>3,273,948..3,274,874</t>
  </si>
  <si>
    <t>ACX60_RS15290</t>
  </si>
  <si>
    <t>ABUW_3315</t>
  </si>
  <si>
    <t>A1S_0565</t>
  </si>
  <si>
    <t>KZA74_15610</t>
  </si>
  <si>
    <t xml:space="preserve">KZA74_15615      </t>
  </si>
  <si>
    <t>3,274,942..3,275,349</t>
  </si>
  <si>
    <t>RidA family protein</t>
  </si>
  <si>
    <t>ridA</t>
  </si>
  <si>
    <t>ACX60_RS15295</t>
  </si>
  <si>
    <t>ABUW_3316</t>
  </si>
  <si>
    <t>A1S_0564</t>
  </si>
  <si>
    <t>KZA74_15615</t>
  </si>
  <si>
    <t xml:space="preserve">KZA74_15640      </t>
  </si>
  <si>
    <t>3,279,554..3,279,676</t>
  </si>
  <si>
    <t>KZA74_15640</t>
  </si>
  <si>
    <t xml:space="preserve">KZA74_15655      </t>
  </si>
  <si>
    <t>3,283,716..3,284,528</t>
  </si>
  <si>
    <t>TatD family hydrolase</t>
  </si>
  <si>
    <t>tatD</t>
  </si>
  <si>
    <t>ACX60_RS15330</t>
  </si>
  <si>
    <t>ABUW_3347</t>
  </si>
  <si>
    <t>A1S_0557</t>
  </si>
  <si>
    <t>KZA74_15655</t>
  </si>
  <si>
    <t xml:space="preserve">KZA74_15675      </t>
  </si>
  <si>
    <t>3,288,231..3,289,298</t>
  </si>
  <si>
    <t>DUF1911 domain-containing protein</t>
  </si>
  <si>
    <t>ACX60_RS15350</t>
  </si>
  <si>
    <t>A1S_0553</t>
  </si>
  <si>
    <t>KZA74_15675</t>
  </si>
  <si>
    <t xml:space="preserve">KZA74_15680      </t>
  </si>
  <si>
    <t>3,289,425..3,290,285</t>
  </si>
  <si>
    <t>DUF1851 domain-containing protein</t>
  </si>
  <si>
    <t>ACX60_RS15355</t>
  </si>
  <si>
    <t>A1S_0552</t>
  </si>
  <si>
    <t>KZA74_15680</t>
  </si>
  <si>
    <t xml:space="preserve">KZA74_15685      </t>
  </si>
  <si>
    <t>3,290,300..3,291,889</t>
  </si>
  <si>
    <t>ACX60_RS15360</t>
  </si>
  <si>
    <t>A1S_0551</t>
  </si>
  <si>
    <t>KZA74_15685</t>
  </si>
  <si>
    <t xml:space="preserve">KZA74_15705      </t>
  </si>
  <si>
    <t>3,297,083..3,297,646</t>
  </si>
  <si>
    <t>TetR/AcrR family transcriptional regulator; helix-turn-helix transcriptional regulator</t>
  </si>
  <si>
    <t>ACX60_RS15380</t>
  </si>
  <si>
    <t>ABUW_3353</t>
  </si>
  <si>
    <t>A1S_0547</t>
  </si>
  <si>
    <t>KZA74_15705</t>
  </si>
  <si>
    <t xml:space="preserve">KZA74_15730      </t>
  </si>
  <si>
    <t>3,304,407..3,304,742</t>
  </si>
  <si>
    <t>DUF4124 domain-containing protein</t>
  </si>
  <si>
    <t>ACX60_RS15405</t>
  </si>
  <si>
    <t>ABUW_3358</t>
  </si>
  <si>
    <t>A1S_3501</t>
  </si>
  <si>
    <t>KZA74_15730</t>
  </si>
  <si>
    <t xml:space="preserve">KZA74_15810      </t>
  </si>
  <si>
    <t>3,320,071..3,321,297</t>
  </si>
  <si>
    <t>beta-ketoacyl-ACP synthase</t>
  </si>
  <si>
    <t>fabF</t>
  </si>
  <si>
    <t>ACX60_RS15485</t>
  </si>
  <si>
    <t>A1S_0525</t>
  </si>
  <si>
    <t>KZA74_15810</t>
  </si>
  <si>
    <t xml:space="preserve">KZA74_15815      </t>
  </si>
  <si>
    <t>3,321,297..3,322,022</t>
  </si>
  <si>
    <t>3-ketoacyl-ACP reductase FabG2</t>
  </si>
  <si>
    <t>ACX60_RS15490</t>
  </si>
  <si>
    <t>A1S_0524</t>
  </si>
  <si>
    <t>KZA74_15815</t>
  </si>
  <si>
    <t xml:space="preserve">KZA74_15820      </t>
  </si>
  <si>
    <t>3,322,046..3,322,471</t>
  </si>
  <si>
    <t>3-hydroxylacyl-ACP dehydratase</t>
  </si>
  <si>
    <t>fab</t>
  </si>
  <si>
    <t>ACX60_RS15495</t>
  </si>
  <si>
    <t>A1S_0523</t>
  </si>
  <si>
    <t>KZA74_15820</t>
  </si>
  <si>
    <t xml:space="preserve">KZA74_15860      </t>
  </si>
  <si>
    <t>3,330,437..3,331,363</t>
  </si>
  <si>
    <t>acyltransferase</t>
  </si>
  <si>
    <t>ACX60_RS15535</t>
  </si>
  <si>
    <t>A1S_0514</t>
  </si>
  <si>
    <t>KZA74_15860</t>
  </si>
  <si>
    <t xml:space="preserve">KZA74_15955      </t>
  </si>
  <si>
    <t>3,346,718..3,348,016</t>
  </si>
  <si>
    <t>glycosyltransferase family 1 protein</t>
  </si>
  <si>
    <t>ACX60_RS15630</t>
  </si>
  <si>
    <t>ABUW_3384</t>
  </si>
  <si>
    <t>A1S_0494</t>
  </si>
  <si>
    <t>KZA74_15955</t>
  </si>
  <si>
    <t xml:space="preserve">KZA74_15970      </t>
  </si>
  <si>
    <t>3,351,876..3,352,718</t>
  </si>
  <si>
    <t>ACX60_RS15645</t>
  </si>
  <si>
    <t>ABUW_3387</t>
  </si>
  <si>
    <t>A1S_0491</t>
  </si>
  <si>
    <t>KZA74_15970</t>
  </si>
  <si>
    <t xml:space="preserve">tatB             </t>
  </si>
  <si>
    <t>3,383,587..3,384,024</t>
  </si>
  <si>
    <t xml:space="preserve">tatB, Sec-independent protein translocase proteinTatB           </t>
  </si>
  <si>
    <t>tatB</t>
  </si>
  <si>
    <t>ACX60_RS15770</t>
  </si>
  <si>
    <t>ABUW_3412</t>
  </si>
  <si>
    <t>A1S_0465</t>
  </si>
  <si>
    <t>KZA74_16095</t>
  </si>
  <si>
    <t xml:space="preserve">tatC             </t>
  </si>
  <si>
    <t>3,384,021..3,384,791</t>
  </si>
  <si>
    <t xml:space="preserve">tatC, twin-arginine translocase subunit TatC      </t>
  </si>
  <si>
    <t>tatC</t>
  </si>
  <si>
    <t>ACX60_RS15775</t>
  </si>
  <si>
    <t>ABUW_3413</t>
  </si>
  <si>
    <t>A1S_0464</t>
  </si>
  <si>
    <t>KZA74_16100</t>
  </si>
  <si>
    <t xml:space="preserve">KZA74_16105      </t>
  </si>
  <si>
    <t>3,384,965..3,387,145</t>
  </si>
  <si>
    <t>PhoX family protein</t>
  </si>
  <si>
    <t>K07093</t>
  </si>
  <si>
    <t>ACX60_RS15780</t>
  </si>
  <si>
    <t>ABUW_3414</t>
  </si>
  <si>
    <t>A1S_0463</t>
  </si>
  <si>
    <t>KZA74_16105</t>
  </si>
  <si>
    <t xml:space="preserve">KZA74_16110      </t>
  </si>
  <si>
    <t>3,387,353..3,389,686</t>
  </si>
  <si>
    <t>PhoX family phosphatase</t>
  </si>
  <si>
    <t>ACX60_RS15785</t>
  </si>
  <si>
    <t>ABUW_3415</t>
  </si>
  <si>
    <t>A1S_0462</t>
  </si>
  <si>
    <t>KZA74_16110</t>
  </si>
  <si>
    <t xml:space="preserve">KZA74_16115      </t>
  </si>
  <si>
    <t>3,389,730..3,390,509</t>
  </si>
  <si>
    <t>NRDE family protein</t>
  </si>
  <si>
    <t>NRDE</t>
  </si>
  <si>
    <t>ACX60_RS15790</t>
  </si>
  <si>
    <t>ABUW_3416</t>
  </si>
  <si>
    <t>A1S_0461</t>
  </si>
  <si>
    <t>KZA74_16115</t>
  </si>
  <si>
    <t xml:space="preserve">KZA74_16230      </t>
  </si>
  <si>
    <t>3,407,677..3,408,435</t>
  </si>
  <si>
    <t>ACX60_RS15905</t>
  </si>
  <si>
    <t>ABUW_3439</t>
  </si>
  <si>
    <t>A1S_0440</t>
  </si>
  <si>
    <t>KZA74_16230</t>
  </si>
  <si>
    <t xml:space="preserve">KZA74_16250      </t>
  </si>
  <si>
    <t>3,412,269..3,413,279</t>
  </si>
  <si>
    <t>zinc-binding alcohol dehydrogenase familyprotein</t>
  </si>
  <si>
    <t>qor, CRYZ</t>
  </si>
  <si>
    <t>ACX60_RS15925</t>
  </si>
  <si>
    <t>ABUW_3443</t>
  </si>
  <si>
    <t>A1S_0436</t>
  </si>
  <si>
    <t>KZA74_16250</t>
  </si>
  <si>
    <t xml:space="preserve">KZA74_16295      </t>
  </si>
  <si>
    <t>3,423,331..3,424,695</t>
  </si>
  <si>
    <t>ACX60_RS15970</t>
  </si>
  <si>
    <t>ABUW_3452</t>
  </si>
  <si>
    <t>A1S_0426</t>
  </si>
  <si>
    <t>KZA74_16295</t>
  </si>
  <si>
    <t xml:space="preserve">KZA74_16300      </t>
  </si>
  <si>
    <t>3,424,755..3,426,014</t>
  </si>
  <si>
    <t>ACX60_RS15975</t>
  </si>
  <si>
    <t>ABUW_3453</t>
  </si>
  <si>
    <t>A1S_0425</t>
  </si>
  <si>
    <t>KZA74_16300</t>
  </si>
  <si>
    <t xml:space="preserve">truA             </t>
  </si>
  <si>
    <t>3,427,059..3,427,856</t>
  </si>
  <si>
    <t xml:space="preserve">truA, tRNA pseudouridine(38-40) synthase TruA        </t>
  </si>
  <si>
    <t>truA, PUS1</t>
  </si>
  <si>
    <t>ACX60_RS15985</t>
  </si>
  <si>
    <t>ABUW_3455</t>
  </si>
  <si>
    <t>A1S_0423</t>
  </si>
  <si>
    <t>KZA74_16310</t>
  </si>
  <si>
    <t xml:space="preserve">KZA74_16325      </t>
  </si>
  <si>
    <t>3,429,423..3,429,791</t>
  </si>
  <si>
    <t>DUF1311 domain-containing protein</t>
  </si>
  <si>
    <t>ACX60_RS16000</t>
  </si>
  <si>
    <t>ABUW_3458</t>
  </si>
  <si>
    <t>KZA74_16325</t>
  </si>
  <si>
    <t xml:space="preserve">KZA74_16435      </t>
  </si>
  <si>
    <t>3,455,367..3,455,442</t>
  </si>
  <si>
    <t>tRNA-Lys</t>
  </si>
  <si>
    <t>KZA74_16435</t>
  </si>
  <si>
    <t xml:space="preserve">KZA74_16440      </t>
  </si>
  <si>
    <t>3,455,505..3,456,401</t>
  </si>
  <si>
    <t>ACX60_RS16115</t>
  </si>
  <si>
    <t>ABUW_3482</t>
  </si>
  <si>
    <t>A1S_0399</t>
  </si>
  <si>
    <t>KZA74_16440</t>
  </si>
  <si>
    <t xml:space="preserve">KZA74_16445      </t>
  </si>
  <si>
    <t>3,456,514..3,457,269</t>
  </si>
  <si>
    <t>fabG_6</t>
  </si>
  <si>
    <t>ACX60_RS16120</t>
  </si>
  <si>
    <t>ABUW_3483</t>
  </si>
  <si>
    <t>A1S_0398</t>
  </si>
  <si>
    <t>KZA74_16445</t>
  </si>
  <si>
    <t xml:space="preserve">KZA74_16455      </t>
  </si>
  <si>
    <t>3,458,593..3,459,054</t>
  </si>
  <si>
    <t>ACX60_RS16130</t>
  </si>
  <si>
    <t>ABUW_3485</t>
  </si>
  <si>
    <t>A1S_0396</t>
  </si>
  <si>
    <t>KZA74_16455</t>
  </si>
  <si>
    <t xml:space="preserve">KZA74_16465      </t>
  </si>
  <si>
    <t>3,460,469..3,461,719</t>
  </si>
  <si>
    <t>ACX60_RS16140</t>
  </si>
  <si>
    <t>ABUW_3487</t>
  </si>
  <si>
    <t>A1S_0394</t>
  </si>
  <si>
    <t>KZA74_16465</t>
  </si>
  <si>
    <t xml:space="preserve">KZA74_16470      </t>
  </si>
  <si>
    <t>3,461,752..3,462,999</t>
  </si>
  <si>
    <t>sfnB</t>
  </si>
  <si>
    <t>ACX60_RS16145</t>
  </si>
  <si>
    <t>ABUW_3488</t>
  </si>
  <si>
    <t>A1S_0393</t>
  </si>
  <si>
    <t>KZA74_16470</t>
  </si>
  <si>
    <t xml:space="preserve">crcB             </t>
  </si>
  <si>
    <t>3,465,999..3,466,379</t>
  </si>
  <si>
    <t xml:space="preserve">crcB, fluoride efflux transporter CrcB          </t>
  </si>
  <si>
    <t>crcB, FEX</t>
  </si>
  <si>
    <t>ACX60_RS16165</t>
  </si>
  <si>
    <t>ABUW_3492</t>
  </si>
  <si>
    <t>A1S_0389</t>
  </si>
  <si>
    <t>KZA74_16490</t>
  </si>
  <si>
    <t xml:space="preserve">KZA74_16500      </t>
  </si>
  <si>
    <t>3,467,103..3,468,308</t>
  </si>
  <si>
    <t>kmo, TIGR03862 family flavoprotein</t>
  </si>
  <si>
    <t>K07007, kmo</t>
  </si>
  <si>
    <t>ACX60_RS16175</t>
  </si>
  <si>
    <t>ABUW_3494</t>
  </si>
  <si>
    <t>A1S_0387</t>
  </si>
  <si>
    <t>KZA74_16500</t>
  </si>
  <si>
    <t xml:space="preserve">KZA74_16525      </t>
  </si>
  <si>
    <t>3,470,973..3,471,977</t>
  </si>
  <si>
    <t>DUF4062 domain-containing protein</t>
  </si>
  <si>
    <t>ACX60_RS16200</t>
  </si>
  <si>
    <t>ABUW_3499</t>
  </si>
  <si>
    <t>A1S_0381</t>
  </si>
  <si>
    <t>KZA74_16525</t>
  </si>
  <si>
    <t xml:space="preserve">KZA74_16600      </t>
  </si>
  <si>
    <t>3,487,351..3,487,962</t>
  </si>
  <si>
    <t>ACX60_RS16275</t>
  </si>
  <si>
    <t>ABUW_3514</t>
  </si>
  <si>
    <t>A1S_0365</t>
  </si>
  <si>
    <t>KZA74_16600</t>
  </si>
  <si>
    <t xml:space="preserve">KZA74_16630      </t>
  </si>
  <si>
    <t>3,493,780..3,495,078</t>
  </si>
  <si>
    <t>EstA family serine hydrolase</t>
  </si>
  <si>
    <t>estA</t>
  </si>
  <si>
    <t>ACX60_RS16305</t>
  </si>
  <si>
    <t>ABUW_3520</t>
  </si>
  <si>
    <t>A1S_0359</t>
  </si>
  <si>
    <t>KZA74_16630</t>
  </si>
  <si>
    <t xml:space="preserve">KZA74_16655      </t>
  </si>
  <si>
    <t>3,505,693..3,507,111</t>
  </si>
  <si>
    <t>polyphosphate--AMP phosphotransferase</t>
  </si>
  <si>
    <t>ppaP</t>
  </si>
  <si>
    <t>ACX60_RS16330</t>
  </si>
  <si>
    <t>ABUW_3525</t>
  </si>
  <si>
    <t>A1S_0352</t>
  </si>
  <si>
    <t>KZA74_16655</t>
  </si>
  <si>
    <t xml:space="preserve">KZA74_16680      </t>
  </si>
  <si>
    <t>3,511,559..3,512,872</t>
  </si>
  <si>
    <t>ACX60_RS16355</t>
  </si>
  <si>
    <t>ABUW_3530</t>
  </si>
  <si>
    <t>A1S_0347</t>
  </si>
  <si>
    <t>KZA74_16680</t>
  </si>
  <si>
    <t xml:space="preserve">pilB             </t>
  </si>
  <si>
    <t>3,530,559..3,532,271</t>
  </si>
  <si>
    <t xml:space="preserve">pilB, type IV-A pilus assembly ATPase PilB       </t>
  </si>
  <si>
    <t>pilB</t>
  </si>
  <si>
    <t>ACX60_RS16445</t>
  </si>
  <si>
    <t>ABUW_3549</t>
  </si>
  <si>
    <t>A1S_0329</t>
  </si>
  <si>
    <t>KZA74_16775</t>
  </si>
  <si>
    <t xml:space="preserve">KZA74_16780      </t>
  </si>
  <si>
    <t>3,532,301..3,533,527</t>
  </si>
  <si>
    <t>type II secretion system F family protein</t>
  </si>
  <si>
    <t>pilC</t>
  </si>
  <si>
    <t>ACX60_RS16450</t>
  </si>
  <si>
    <t>ABUW_3550</t>
  </si>
  <si>
    <t>A1S_0328</t>
  </si>
  <si>
    <t>KZA74_16780</t>
  </si>
  <si>
    <t xml:space="preserve">KZA74_16830      </t>
  </si>
  <si>
    <t>3,541,459..3,542,460</t>
  </si>
  <si>
    <t>ACX60_RS16500</t>
  </si>
  <si>
    <t>ABUW_3560</t>
  </si>
  <si>
    <t>A1S_0318</t>
  </si>
  <si>
    <t>KZA74_16830</t>
  </si>
  <si>
    <t xml:space="preserve">KZA74_16835      </t>
  </si>
  <si>
    <t>3,542,500..3,542,706</t>
  </si>
  <si>
    <t>DUF1656 domain-containing protein</t>
  </si>
  <si>
    <t>ACX60_RS16505</t>
  </si>
  <si>
    <t>ABUW_3561</t>
  </si>
  <si>
    <t>A1S_3495</t>
  </si>
  <si>
    <t>KZA74_16835</t>
  </si>
  <si>
    <t xml:space="preserve">KZA74_16840      </t>
  </si>
  <si>
    <t>3,542,699..3,544,798</t>
  </si>
  <si>
    <t>FUSC family protein</t>
  </si>
  <si>
    <t>fusc</t>
  </si>
  <si>
    <t>ACX60_RS16510</t>
  </si>
  <si>
    <t>ABUW_3562</t>
  </si>
  <si>
    <t>A1S_0317</t>
  </si>
  <si>
    <t>KZA74_16840</t>
  </si>
  <si>
    <t xml:space="preserve">KZA74_16850      </t>
  </si>
  <si>
    <t>3,546,262..3,546,873</t>
  </si>
  <si>
    <t>alpha-ketoglutarate-dependent dioxygenase AlkB</t>
  </si>
  <si>
    <t>alkB</t>
  </si>
  <si>
    <t>ACX60_RS16520</t>
  </si>
  <si>
    <t>ABUW_3564</t>
  </si>
  <si>
    <t>A1S_0315</t>
  </si>
  <si>
    <t>KZA74_16850</t>
  </si>
  <si>
    <t xml:space="preserve">KZA74_16855      </t>
  </si>
  <si>
    <t>3,546,870..3,547,724</t>
  </si>
  <si>
    <t>ada</t>
  </si>
  <si>
    <t>ACX60_RS16525</t>
  </si>
  <si>
    <t>ABUW_3565</t>
  </si>
  <si>
    <t>A1S_0313</t>
  </si>
  <si>
    <t>KZA74_16855</t>
  </si>
  <si>
    <t xml:space="preserve">KZA74_16875      </t>
  </si>
  <si>
    <t>3,551,402..3,551,932</t>
  </si>
  <si>
    <t>CHAP domain-containing protein</t>
  </si>
  <si>
    <t>CHAP</t>
  </si>
  <si>
    <t>ACX60_RS16545</t>
  </si>
  <si>
    <t>ABUW_3569</t>
  </si>
  <si>
    <t>A1S_0309</t>
  </si>
  <si>
    <t>KZA74_16875</t>
  </si>
  <si>
    <t xml:space="preserve">KZA74_16920      </t>
  </si>
  <si>
    <t>3,562,668..3,563,426</t>
  </si>
  <si>
    <t>ACX60_RS16590</t>
  </si>
  <si>
    <t>ABUW_3577</t>
  </si>
  <si>
    <t>A1S_0299</t>
  </si>
  <si>
    <t>KZA74_16920</t>
  </si>
  <si>
    <t xml:space="preserve">KZA74_16935      </t>
  </si>
  <si>
    <t>3,565,928..3,566,830</t>
  </si>
  <si>
    <t>selenocysteine synthase</t>
  </si>
  <si>
    <t>ACX60_RS16605</t>
  </si>
  <si>
    <t>ABUW_3580</t>
  </si>
  <si>
    <t>A1S_0296</t>
  </si>
  <si>
    <t>KZA74_16935</t>
  </si>
  <si>
    <t xml:space="preserve">KZA74_16970      </t>
  </si>
  <si>
    <t>3,573,430..3,573,786</t>
  </si>
  <si>
    <t>DNA transfer protein p32</t>
  </si>
  <si>
    <t>p32</t>
  </si>
  <si>
    <t>ACX60_RS16640</t>
  </si>
  <si>
    <t>ABUW_3587</t>
  </si>
  <si>
    <t>A1S_3493</t>
  </si>
  <si>
    <t>KZA74_16970</t>
  </si>
  <si>
    <t xml:space="preserve">KZA74_16975      </t>
  </si>
  <si>
    <t>3,574,000..3,574,365</t>
  </si>
  <si>
    <t>ACX60_RS16645</t>
  </si>
  <si>
    <t>ABUW_3588</t>
  </si>
  <si>
    <t>A1S_3492</t>
  </si>
  <si>
    <t>KZA74_16975</t>
  </si>
  <si>
    <t xml:space="preserve">KZA74_17075      </t>
  </si>
  <si>
    <t>3,594,903..3,595,646</t>
  </si>
  <si>
    <t>type II secretion system protein N</t>
  </si>
  <si>
    <t>gspN</t>
  </si>
  <si>
    <t>ACX60_RS16745</t>
  </si>
  <si>
    <t>ABUW_3608</t>
  </si>
  <si>
    <t>A1S_0269</t>
  </si>
  <si>
    <t>KZA74_17075</t>
  </si>
  <si>
    <t xml:space="preserve">KZA74_17100      </t>
  </si>
  <si>
    <t>3,598,997..3,599,764</t>
  </si>
  <si>
    <t>uroporphyrinogen-III synthase UROS</t>
  </si>
  <si>
    <t>hemD, UROS</t>
  </si>
  <si>
    <t>ACX60_RS16770</t>
  </si>
  <si>
    <t>ABUW_3613</t>
  </si>
  <si>
    <t>A1S_0263</t>
  </si>
  <si>
    <t>KZA74_17100</t>
  </si>
  <si>
    <t xml:space="preserve">KZA74_17135      </t>
  </si>
  <si>
    <t>3,605,577..3,606,908</t>
  </si>
  <si>
    <t>TolC family outer membrane protein</t>
  </si>
  <si>
    <t>tolC</t>
  </si>
  <si>
    <t>ACX60_RS16805</t>
  </si>
  <si>
    <t>ABUW_3620</t>
  </si>
  <si>
    <t>A1S_0255</t>
  </si>
  <si>
    <t>KZA74_17135</t>
  </si>
  <si>
    <t xml:space="preserve">KZA74_17140      </t>
  </si>
  <si>
    <t>3,607,004..3,607,909</t>
  </si>
  <si>
    <t>ACX60_RS16810</t>
  </si>
  <si>
    <t>ABUW_3621</t>
  </si>
  <si>
    <t>A1S_0254</t>
  </si>
  <si>
    <t>KZA74_17140</t>
  </si>
  <si>
    <t xml:space="preserve">KZA74_17145      </t>
  </si>
  <si>
    <t>3,607,902..3,608,483</t>
  </si>
  <si>
    <t>ACX60_RS16815</t>
  </si>
  <si>
    <t>ABUW_3622</t>
  </si>
  <si>
    <t>A1S_0253</t>
  </si>
  <si>
    <t>KZA74_17145</t>
  </si>
  <si>
    <t xml:space="preserve">KZA74_17240      </t>
  </si>
  <si>
    <t>3,628,598..3,630,019</t>
  </si>
  <si>
    <t>sigma-54 dependent transcriptional regulator</t>
  </si>
  <si>
    <t>pilR, pehR</t>
  </si>
  <si>
    <t>ACX60_RS16910</t>
  </si>
  <si>
    <t>ABUW_3641</t>
  </si>
  <si>
    <t>A1S_0234</t>
  </si>
  <si>
    <t>KZA74_17240</t>
  </si>
  <si>
    <t xml:space="preserve">KZA74_17385      </t>
  </si>
  <si>
    <t>3,658,131..3,658,814</t>
  </si>
  <si>
    <t>comM_2, ATP binding competence protein</t>
  </si>
  <si>
    <t>comA?</t>
  </si>
  <si>
    <t>ACX60_RS17050</t>
  </si>
  <si>
    <t>A1S_0206</t>
  </si>
  <si>
    <t>KZA74_17385</t>
  </si>
  <si>
    <t xml:space="preserve">KZA74_17390      </t>
  </si>
  <si>
    <t>3,658,851..3,660,263</t>
  </si>
  <si>
    <t>GntR family transcriptional regulator, PLP-dependent aminotransferase family protein</t>
  </si>
  <si>
    <t>ACX60_RS17055</t>
  </si>
  <si>
    <t>ABUW_3680</t>
  </si>
  <si>
    <t>A1S_0205</t>
  </si>
  <si>
    <t>KZA74_17390</t>
  </si>
  <si>
    <t xml:space="preserve">KZA74_17395      </t>
  </si>
  <si>
    <t>3,660,375..3,661,151</t>
  </si>
  <si>
    <t>fucA, L-fuculose phosphate aldolase</t>
  </si>
  <si>
    <t>fucA</t>
  </si>
  <si>
    <t>ACX60_RS17060</t>
  </si>
  <si>
    <t>ABUW_3681</t>
  </si>
  <si>
    <t>A1S_0204</t>
  </si>
  <si>
    <t>KZA74_17395</t>
  </si>
  <si>
    <t xml:space="preserve">KZA74_17400      </t>
  </si>
  <si>
    <t>3,661,167..3,662,045</t>
  </si>
  <si>
    <t>ACX60_RS17065</t>
  </si>
  <si>
    <t>ABUW_3682</t>
  </si>
  <si>
    <t>A1S_0203</t>
  </si>
  <si>
    <t>KZA74_17400</t>
  </si>
  <si>
    <t xml:space="preserve">KZA74_17440      </t>
  </si>
  <si>
    <t>3,671,147..3,672,466</t>
  </si>
  <si>
    <t>ACX60_RS17105</t>
  </si>
  <si>
    <t>ABUW_3691</t>
  </si>
  <si>
    <t>A1S_0193</t>
  </si>
  <si>
    <t>KZA74_17440</t>
  </si>
  <si>
    <t xml:space="preserve">KZA74_17450      </t>
  </si>
  <si>
    <t>3,673,239..3,673,706</t>
  </si>
  <si>
    <t>YchJ family protein</t>
  </si>
  <si>
    <t xml:space="preserve">ychJ, K09858 </t>
  </si>
  <si>
    <t>ACX60_RS17115</t>
  </si>
  <si>
    <t>ABUW_3693</t>
  </si>
  <si>
    <t>A1S_0191</t>
  </si>
  <si>
    <t>KZA74_17450</t>
  </si>
  <si>
    <t xml:space="preserve">dinB             </t>
  </si>
  <si>
    <t>3,678,747..3,679,802</t>
  </si>
  <si>
    <t xml:space="preserve">dinB, DNA polymerase IV     </t>
  </si>
  <si>
    <t>dinB</t>
  </si>
  <si>
    <t>ACX60_RS17140</t>
  </si>
  <si>
    <t>ABUW_3699</t>
  </si>
  <si>
    <t>A1S_0186</t>
  </si>
  <si>
    <t>KZA74_17475</t>
  </si>
  <si>
    <t xml:space="preserve">KZA74_17495      </t>
  </si>
  <si>
    <t>3,684,029..3,685,288</t>
  </si>
  <si>
    <t>esterase-like activity of phytase familyprotein</t>
  </si>
  <si>
    <t>ACX60_RS17160</t>
  </si>
  <si>
    <t>ABUW_3704</t>
  </si>
  <si>
    <t>A1S_0182</t>
  </si>
  <si>
    <t>KZA74_17495</t>
  </si>
  <si>
    <t xml:space="preserve">KZA74_17500      </t>
  </si>
  <si>
    <t>3,685,436..3,685,840</t>
  </si>
  <si>
    <t>ACX60_RS17165</t>
  </si>
  <si>
    <t>ABUW_3705</t>
  </si>
  <si>
    <t>A1S_0181</t>
  </si>
  <si>
    <t>KZA74_17500</t>
  </si>
  <si>
    <t xml:space="preserve">KZA74_17505      </t>
  </si>
  <si>
    <t>3,685,922..3,686,407</t>
  </si>
  <si>
    <t>DUF2938 domain-containing protein</t>
  </si>
  <si>
    <t>ACX60_RS17170</t>
  </si>
  <si>
    <t>ABUW_3706</t>
  </si>
  <si>
    <t>A1S_0180</t>
  </si>
  <si>
    <t>KZA74_17505</t>
  </si>
  <si>
    <t xml:space="preserve">KZA74_17510      </t>
  </si>
  <si>
    <t>3,686,424..3,686,990</t>
  </si>
  <si>
    <t>flavodoxin family protein</t>
  </si>
  <si>
    <t>flavodoxin</t>
  </si>
  <si>
    <t>ACX60_RS17175</t>
  </si>
  <si>
    <t>ABUW_3707</t>
  </si>
  <si>
    <t>A1S_0179</t>
  </si>
  <si>
    <t>KZA74_17510</t>
  </si>
  <si>
    <t xml:space="preserve">KZA74_17515      </t>
  </si>
  <si>
    <t>3,687,296..3,687,904</t>
  </si>
  <si>
    <t>transglycosylase SLT domain-containing protein</t>
  </si>
  <si>
    <t>SLT</t>
  </si>
  <si>
    <t>ACX60_RS17180</t>
  </si>
  <si>
    <t>ABUW_3708</t>
  </si>
  <si>
    <t>A1S_0178</t>
  </si>
  <si>
    <t>KZA74_17515</t>
  </si>
  <si>
    <t>KZA74_17530</t>
  </si>
  <si>
    <t xml:space="preserve">KZA74_17535      </t>
  </si>
  <si>
    <t>3,690,158..3,693,050</t>
  </si>
  <si>
    <t>KZA74_17535</t>
  </si>
  <si>
    <t xml:space="preserve">KZA74_17555      </t>
  </si>
  <si>
    <t>3,695,688..3,696,284</t>
  </si>
  <si>
    <t>ACX60_RS17220</t>
  </si>
  <si>
    <t>ABUW_3716</t>
  </si>
  <si>
    <t>A1S_0173</t>
  </si>
  <si>
    <t>KZA74_17555</t>
  </si>
  <si>
    <t xml:space="preserve">KZA74_17565      </t>
  </si>
  <si>
    <t>3,697,656..3,697,862</t>
  </si>
  <si>
    <t>ACX60_RS17230</t>
  </si>
  <si>
    <t>ABUW_3718</t>
  </si>
  <si>
    <t>A1S_0171</t>
  </si>
  <si>
    <t>KZA74_17565</t>
  </si>
  <si>
    <t xml:space="preserve">KZA74_17570      </t>
  </si>
  <si>
    <t>3,697,916..3,699,991</t>
  </si>
  <si>
    <t>TonB-dependent copper receptor</t>
  </si>
  <si>
    <t>ACX60_RS17235</t>
  </si>
  <si>
    <t>ABUW_3719</t>
  </si>
  <si>
    <t>A1S_0170</t>
  </si>
  <si>
    <t>KZA74_17570</t>
  </si>
  <si>
    <t xml:space="preserve">KZA74_17585      </t>
  </si>
  <si>
    <t>3,701,182..3,702,336</t>
  </si>
  <si>
    <t>LysM peptidoglycan-binding domain-containingprotein</t>
  </si>
  <si>
    <t>tsaP, lysM</t>
  </si>
  <si>
    <t>ACX60_RS17250</t>
  </si>
  <si>
    <t>ABUW_3722</t>
  </si>
  <si>
    <t>A1S_0167</t>
  </si>
  <si>
    <t>KZA74_17585</t>
  </si>
  <si>
    <t xml:space="preserve">dprA             </t>
  </si>
  <si>
    <t>3,702,357..3,703,487</t>
  </si>
  <si>
    <t>dprA, DNA-processing protein DprA</t>
  </si>
  <si>
    <t xml:space="preserve">dprA, smf </t>
  </si>
  <si>
    <t>ACX60_RS17255</t>
  </si>
  <si>
    <t>ABUW_3723</t>
  </si>
  <si>
    <t>A1S_0166</t>
  </si>
  <si>
    <t>KZA74_17590</t>
  </si>
  <si>
    <t xml:space="preserve">KZA74_17600      </t>
  </si>
  <si>
    <t>3,704,499..3,705,419</t>
  </si>
  <si>
    <t>ACX60_RS17265</t>
  </si>
  <si>
    <t>ABUW_3725</t>
  </si>
  <si>
    <t>A1S_0163</t>
  </si>
  <si>
    <t>KZA74_17600</t>
  </si>
  <si>
    <t xml:space="preserve">KZA74_17615      </t>
  </si>
  <si>
    <t>3,707,548..3,708,312</t>
  </si>
  <si>
    <t>ACX60_RS17280</t>
  </si>
  <si>
    <t>ABUW_3728</t>
  </si>
  <si>
    <t>A1S_0160</t>
  </si>
  <si>
    <t>KZA74_17615</t>
  </si>
  <si>
    <t xml:space="preserve">KZA74_17765      </t>
  </si>
  <si>
    <t>3,734,826..3,735,263</t>
  </si>
  <si>
    <t>DoxX family protein</t>
  </si>
  <si>
    <t>K15977, doxX</t>
  </si>
  <si>
    <t>ACX60_RS17430</t>
  </si>
  <si>
    <t>ABUW_3757</t>
  </si>
  <si>
    <t>A1S_0128</t>
  </si>
  <si>
    <t>KZA74_17765</t>
  </si>
  <si>
    <t xml:space="preserve">KZA74_17800      </t>
  </si>
  <si>
    <t>3,739,171..3,739,246</t>
  </si>
  <si>
    <t>KZA74_17800</t>
  </si>
  <si>
    <t xml:space="preserve">KZA74_17805      </t>
  </si>
  <si>
    <t>3,739,293..3,739,368</t>
  </si>
  <si>
    <t>KZA74_17805</t>
  </si>
  <si>
    <t xml:space="preserve">KZA74_17810      </t>
  </si>
  <si>
    <t>3,739,463..3,740,227</t>
  </si>
  <si>
    <t>LYS5, acpT</t>
  </si>
  <si>
    <t>ACX60_RS17475</t>
  </si>
  <si>
    <t>ABUW_3766</t>
  </si>
  <si>
    <t>A1S_0119</t>
  </si>
  <si>
    <t>KZA74_17810</t>
  </si>
  <si>
    <t xml:space="preserve">KZA74_17815      </t>
  </si>
  <si>
    <t>3,740,220..3,742,085</t>
  </si>
  <si>
    <t>a/bhydrolase</t>
  </si>
  <si>
    <t>ACX60_RS17480</t>
  </si>
  <si>
    <t>ABUW_3767</t>
  </si>
  <si>
    <t>A1S_0118</t>
  </si>
  <si>
    <t>KZA74_17815</t>
  </si>
  <si>
    <t xml:space="preserve">abaR             </t>
  </si>
  <si>
    <t>3,755,630..3,756,346</t>
  </si>
  <si>
    <t xml:space="preserve">abaR, LuxR family transcriptional regulator AbaR        </t>
  </si>
  <si>
    <t>abaR, sdiA</t>
  </si>
  <si>
    <t>ACX60_RS17515</t>
  </si>
  <si>
    <t>ABUW_3774</t>
  </si>
  <si>
    <t>A1S_0111</t>
  </si>
  <si>
    <t>KZA74_17850</t>
  </si>
  <si>
    <t xml:space="preserve">KZA74_17855      </t>
  </si>
  <si>
    <t>3,757,106..3,757,522</t>
  </si>
  <si>
    <t>DUF4902 domain-containing protein</t>
  </si>
  <si>
    <t>abaM</t>
  </si>
  <si>
    <t>ACX60_RS17520</t>
  </si>
  <si>
    <t>ABUW_3775</t>
  </si>
  <si>
    <t>A1S_0110</t>
  </si>
  <si>
    <t>KZA74_17855</t>
  </si>
  <si>
    <t xml:space="preserve">abaI             </t>
  </si>
  <si>
    <t>3,757,586..3,758,152</t>
  </si>
  <si>
    <t xml:space="preserve">abaI, acyl-homoserine-lactone synthase AbaI    </t>
  </si>
  <si>
    <t>abaI, rhlI, phzI, solI, cepI, tofI</t>
  </si>
  <si>
    <t>ACX60_RS17525</t>
  </si>
  <si>
    <t>ABUW_3776</t>
  </si>
  <si>
    <t>A1S_0109</t>
  </si>
  <si>
    <t>KZA74_17860</t>
  </si>
  <si>
    <t xml:space="preserve">KZA74_17865      </t>
  </si>
  <si>
    <t>3,758,245..3,759,597</t>
  </si>
  <si>
    <t>MHS family MFS transporter</t>
  </si>
  <si>
    <t>MFS</t>
  </si>
  <si>
    <t>ACX60_RS17530</t>
  </si>
  <si>
    <t>ABUW_3777</t>
  </si>
  <si>
    <t>A1S_0108</t>
  </si>
  <si>
    <t>KZA74_17865</t>
  </si>
  <si>
    <t xml:space="preserve">KZA74_17870      </t>
  </si>
  <si>
    <t>3,759,717..3,760,742</t>
  </si>
  <si>
    <t>paaE</t>
  </si>
  <si>
    <t>ACX60_RS17535</t>
  </si>
  <si>
    <t>ABUW_3778</t>
  </si>
  <si>
    <t>A1S_0107</t>
  </si>
  <si>
    <t>KZA74_17870</t>
  </si>
  <si>
    <t xml:space="preserve">KZA74_17875      </t>
  </si>
  <si>
    <t>3,760,755..3,761,528</t>
  </si>
  <si>
    <t>enoyl-CoA hydratase</t>
  </si>
  <si>
    <t>paaF, echA</t>
  </si>
  <si>
    <t>ACX60_RS17540</t>
  </si>
  <si>
    <t>ABUW_3779</t>
  </si>
  <si>
    <t>A1S_0106</t>
  </si>
  <si>
    <t>KZA74_17875</t>
  </si>
  <si>
    <t xml:space="preserve">KZA74_17880      </t>
  </si>
  <si>
    <t>3,761,550..3,762,677</t>
  </si>
  <si>
    <t>acoAd</t>
  </si>
  <si>
    <t>ACX60_RS17545</t>
  </si>
  <si>
    <t>ABUW_3780</t>
  </si>
  <si>
    <t>A1S_0105</t>
  </si>
  <si>
    <t>KZA74_17880</t>
  </si>
  <si>
    <t xml:space="preserve">KZA74_17885      </t>
  </si>
  <si>
    <t>3,762,689..3,764,338</t>
  </si>
  <si>
    <t>ACX60_RS17550</t>
  </si>
  <si>
    <t>ABUW_3781</t>
  </si>
  <si>
    <t>A1S_0104</t>
  </si>
  <si>
    <t>KZA74_17885</t>
  </si>
  <si>
    <t xml:space="preserve">mmsB             </t>
  </si>
  <si>
    <t>3,764,420..3,765,310</t>
  </si>
  <si>
    <t xml:space="preserve">mmsB, 3-hydroxyisobutyrate dehydrogenase </t>
  </si>
  <si>
    <t>mmsB, HIBADH</t>
  </si>
  <si>
    <t>ACX60_RS17555</t>
  </si>
  <si>
    <t>ABUW_3782</t>
  </si>
  <si>
    <t>A1S_0103</t>
  </si>
  <si>
    <t>KZA74_17890</t>
  </si>
  <si>
    <t xml:space="preserve">KZA74_17895      </t>
  </si>
  <si>
    <t>3,765,322..3,766,839</t>
  </si>
  <si>
    <t>ACX60_RS17560</t>
  </si>
  <si>
    <t>ABUW_3783</t>
  </si>
  <si>
    <t>A1S_0101</t>
  </si>
  <si>
    <t>KZA74_17895</t>
  </si>
  <si>
    <t xml:space="preserve">KZA74_17900      </t>
  </si>
  <si>
    <t>3,767,005..3,767,886</t>
  </si>
  <si>
    <t>mmsR</t>
  </si>
  <si>
    <t>ACX60_RS17565</t>
  </si>
  <si>
    <t>ABUW_3784</t>
  </si>
  <si>
    <t>A1S_0100</t>
  </si>
  <si>
    <t>KZA74_17900</t>
  </si>
  <si>
    <t xml:space="preserve">KZA74_17930      </t>
  </si>
  <si>
    <t>3,774,242..3,774,709</t>
  </si>
  <si>
    <t>ACX60_RS17595</t>
  </si>
  <si>
    <t>ABUW_3790</t>
  </si>
  <si>
    <t>A1S_0094</t>
  </si>
  <si>
    <t>KZA74_17930</t>
  </si>
  <si>
    <t xml:space="preserve">KZA74_17935      </t>
  </si>
  <si>
    <t>3,774,750..3,775,895</t>
  </si>
  <si>
    <t>DUF1624 domain-containing protein</t>
  </si>
  <si>
    <t>ACX60_RS17600</t>
  </si>
  <si>
    <t>ABUW_3791</t>
  </si>
  <si>
    <t>A1S_0093</t>
  </si>
  <si>
    <t>KZA74_17935</t>
  </si>
  <si>
    <t xml:space="preserve">KZA74_17955      </t>
  </si>
  <si>
    <t>3,779,009..3,779,674</t>
  </si>
  <si>
    <t>RluA family pseudouridine synthase</t>
  </si>
  <si>
    <t>rluA</t>
  </si>
  <si>
    <t>ACX60_RS17620</t>
  </si>
  <si>
    <t>A1S_0089</t>
  </si>
  <si>
    <t>KZA74_17955</t>
  </si>
  <si>
    <t xml:space="preserve">KZA74_17960      </t>
  </si>
  <si>
    <t>3,779,785..3,780,486</t>
  </si>
  <si>
    <t>DUF1003 domain-containing protein</t>
  </si>
  <si>
    <t>ACX60_RS17625</t>
  </si>
  <si>
    <t>ABUW_3796</t>
  </si>
  <si>
    <t>A1S_0088</t>
  </si>
  <si>
    <t>KZA74_17960</t>
  </si>
  <si>
    <t xml:space="preserve">KZA74_17970      </t>
  </si>
  <si>
    <t>3,782,077..3,782,553</t>
  </si>
  <si>
    <t>ACX60_RS17635</t>
  </si>
  <si>
    <t>KZA74_17970</t>
  </si>
  <si>
    <t xml:space="preserve">KZA74_17975      </t>
  </si>
  <si>
    <t>3,782,599..3,783,021</t>
  </si>
  <si>
    <t>ACX60_RS17640</t>
  </si>
  <si>
    <t>KZA74_17975</t>
  </si>
  <si>
    <t xml:space="preserve">KZA74_17985      </t>
  </si>
  <si>
    <t>3,783,394..3,783,882</t>
  </si>
  <si>
    <t>ACX60_RS17650</t>
  </si>
  <si>
    <t>KZA74_17985</t>
  </si>
  <si>
    <t xml:space="preserve">KZA74_17990      </t>
  </si>
  <si>
    <t>3,783,879..3,784,709</t>
  </si>
  <si>
    <t>triacylglycerol lipase</t>
  </si>
  <si>
    <t>lipase</t>
  </si>
  <si>
    <t>ACX60_RS17655</t>
  </si>
  <si>
    <t>A1S_0086</t>
  </si>
  <si>
    <t>KZA74_17990</t>
  </si>
  <si>
    <t xml:space="preserve">KZA74_17995      </t>
  </si>
  <si>
    <t>3,784,711..3,787,473</t>
  </si>
  <si>
    <t>ACX60_RS17660</t>
  </si>
  <si>
    <t>A1S_0082</t>
  </si>
  <si>
    <t>KZA74_17995</t>
  </si>
  <si>
    <t xml:space="preserve">KZA74_18000      </t>
  </si>
  <si>
    <t>3,787,734..3,788,426</t>
  </si>
  <si>
    <t>sel1 repeat family protein</t>
  </si>
  <si>
    <t>K07126, esiB</t>
  </si>
  <si>
    <t>ACX60_RS17665</t>
  </si>
  <si>
    <t>A1S_0081</t>
  </si>
  <si>
    <t>KZA74_18000</t>
  </si>
  <si>
    <t xml:space="preserve">KZA74_18005      </t>
  </si>
  <si>
    <t>3,788,436..3,789,662</t>
  </si>
  <si>
    <t>fabB</t>
  </si>
  <si>
    <t>ACX60_RS17670</t>
  </si>
  <si>
    <t>A1S_0080</t>
  </si>
  <si>
    <t>KZA74_18005</t>
  </si>
  <si>
    <t xml:space="preserve">KZA74_18010      </t>
  </si>
  <si>
    <t>3,790,338..3,790,622</t>
  </si>
  <si>
    <t>AS1_3486</t>
  </si>
  <si>
    <t>KZA74_18010</t>
  </si>
  <si>
    <t xml:space="preserve">KZA74_18015      </t>
  </si>
  <si>
    <t>3,790,982..3,791,491</t>
  </si>
  <si>
    <t>GNAT</t>
  </si>
  <si>
    <t>ACX60_RS17675</t>
  </si>
  <si>
    <t>A1S_0079</t>
  </si>
  <si>
    <t>KZA74_18015</t>
  </si>
  <si>
    <t xml:space="preserve">KZA74_18020      </t>
  </si>
  <si>
    <t>3,791,897..3,792,472</t>
  </si>
  <si>
    <t>DUF4126 domain-containing protein</t>
  </si>
  <si>
    <t>AS1_3485</t>
  </si>
  <si>
    <t>KZA74_18020</t>
  </si>
  <si>
    <t xml:space="preserve">KZA74_18055      </t>
  </si>
  <si>
    <t>3,801,302..3,801,436</t>
  </si>
  <si>
    <t>KZA74_18055</t>
  </si>
  <si>
    <t xml:space="preserve">dld              </t>
  </si>
  <si>
    <t>3,803,035..3,804,741</t>
  </si>
  <si>
    <t xml:space="preserve">dld, D-lactate dehydrogenase         </t>
  </si>
  <si>
    <t>dldD</t>
  </si>
  <si>
    <t>ACX60_RS17715</t>
  </si>
  <si>
    <t>ABUW_3811</t>
  </si>
  <si>
    <t>A1S_0070</t>
  </si>
  <si>
    <t>KZA74_18065</t>
  </si>
  <si>
    <t xml:space="preserve">lldD             </t>
  </si>
  <si>
    <t>3,805,033..3,806,184</t>
  </si>
  <si>
    <t xml:space="preserve">lldD, FMN-dependent L-lactate dehydrogenase LldD    </t>
  </si>
  <si>
    <t>lldD</t>
  </si>
  <si>
    <t>ACX60_RS17720</t>
  </si>
  <si>
    <t>ABUW_3812</t>
  </si>
  <si>
    <t>A1S_0069</t>
  </si>
  <si>
    <t>KZA74_18070</t>
  </si>
  <si>
    <t xml:space="preserve">lldR             </t>
  </si>
  <si>
    <t>3,806,181..3,806,933</t>
  </si>
  <si>
    <t xml:space="preserve">lldR, transcriptional regulator LldR    </t>
  </si>
  <si>
    <t>lldR</t>
  </si>
  <si>
    <t>ACX60_RS17725</t>
  </si>
  <si>
    <t>ABUW_3813</t>
  </si>
  <si>
    <t>A1S_0068</t>
  </si>
  <si>
    <t>KZA74_18075</t>
  </si>
  <si>
    <t xml:space="preserve">KZA74_18215      </t>
  </si>
  <si>
    <t>3,836,981..3,839,149</t>
  </si>
  <si>
    <t>PC-PLC</t>
  </si>
  <si>
    <t>ACX60_RS17865</t>
  </si>
  <si>
    <t>ABUW_3840</t>
  </si>
  <si>
    <t>A1S_0043</t>
  </si>
  <si>
    <t>KZA74_18215</t>
  </si>
  <si>
    <t xml:space="preserve">KZA74_18220      </t>
  </si>
  <si>
    <t>3,839,190..3,839,327</t>
  </si>
  <si>
    <t>AS1_3479</t>
  </si>
  <si>
    <t>KZA74_18220</t>
  </si>
  <si>
    <t xml:space="preserve">KZA74_18285      </t>
  </si>
  <si>
    <t>3,850,187..3,851,155</t>
  </si>
  <si>
    <t>sulfonate ABC transporter substrate-bindingprotein</t>
  </si>
  <si>
    <t>ssuA</t>
  </si>
  <si>
    <t>ACX60_RS17930</t>
  </si>
  <si>
    <t>ABUW_3853</t>
  </si>
  <si>
    <t>A1S_0030</t>
  </si>
  <si>
    <t>KZA74_18285</t>
  </si>
  <si>
    <t xml:space="preserve">KZA74_18290      </t>
  </si>
  <si>
    <t>3,851,227..3,852,210</t>
  </si>
  <si>
    <t>ACX60_RS17935</t>
  </si>
  <si>
    <t>ABUW_3854</t>
  </si>
  <si>
    <t>A1S_0029</t>
  </si>
  <si>
    <t>KZA74_18290</t>
  </si>
  <si>
    <t xml:space="preserve">ssuD             </t>
  </si>
  <si>
    <t>3,852,237..3,853,412</t>
  </si>
  <si>
    <t xml:space="preserve">ssuD, FMNH2-dependent alkanesulfonate monooxygenase        </t>
  </si>
  <si>
    <t>ssuD</t>
  </si>
  <si>
    <t>ACX60_RS17940</t>
  </si>
  <si>
    <t>ABUW_3855</t>
  </si>
  <si>
    <t>A1S_0028</t>
  </si>
  <si>
    <t>KZA74_18295</t>
  </si>
  <si>
    <t xml:space="preserve">ssuC             </t>
  </si>
  <si>
    <t>3,853,409..3,854,206</t>
  </si>
  <si>
    <t xml:space="preserve">ssuC, aliphatic sulfonate ABC transporter permeaseSsuC        </t>
  </si>
  <si>
    <t>ssuC</t>
  </si>
  <si>
    <t>ACX60_RS17945</t>
  </si>
  <si>
    <t>ABUW_3856</t>
  </si>
  <si>
    <t>A1S_0027</t>
  </si>
  <si>
    <t>KZA74_18300</t>
  </si>
  <si>
    <t>KZA74_18355</t>
  </si>
  <si>
    <t xml:space="preserve">KZA74_18360      </t>
  </si>
  <si>
    <t>3,864,327..3,867,219</t>
  </si>
  <si>
    <t>KZA74_18360</t>
  </si>
  <si>
    <t xml:space="preserve">KZA74_18375      </t>
  </si>
  <si>
    <t>3,867,827..3,869,363</t>
  </si>
  <si>
    <t>KZA74_18375</t>
  </si>
  <si>
    <t xml:space="preserve">KZA74_18420      </t>
  </si>
  <si>
    <t>3,877,868..3,878,785</t>
  </si>
  <si>
    <t>matrixin family metalloprotease</t>
  </si>
  <si>
    <t>matrixin</t>
  </si>
  <si>
    <t>ACX60_RS18065</t>
  </si>
  <si>
    <t>ABUW_3880</t>
  </si>
  <si>
    <t>A1S_3866</t>
  </si>
  <si>
    <t>KZA74_18420</t>
  </si>
  <si>
    <t xml:space="preserve">KZA74_18475      </t>
  </si>
  <si>
    <t>3,889,716..3,890,081</t>
  </si>
  <si>
    <t>ACX60_RS18120</t>
  </si>
  <si>
    <t>ABUW_3892</t>
  </si>
  <si>
    <t>A1S_3871</t>
  </si>
  <si>
    <t>KZA74_18475</t>
  </si>
  <si>
    <t xml:space="preserve">KZA74_18480      </t>
  </si>
  <si>
    <t>3,890,103..3,891,263</t>
  </si>
  <si>
    <t>gspSA, glutathionylspermidine synthase family protein</t>
  </si>
  <si>
    <t>gRPE, gspSA, ygiC</t>
  </si>
  <si>
    <t>ACX60_RS18125</t>
  </si>
  <si>
    <t>ABUW_3893</t>
  </si>
  <si>
    <t>A1S_2970</t>
  </si>
  <si>
    <t>KZA74_18480</t>
  </si>
  <si>
    <t xml:space="preserve">KZA74_18485      </t>
  </si>
  <si>
    <t>3,891,553..3,892,608</t>
  </si>
  <si>
    <t>ndmA</t>
  </si>
  <si>
    <t>ACX60_RS18130</t>
  </si>
  <si>
    <t>ABUW_3894</t>
  </si>
  <si>
    <t>A1S_2971</t>
  </si>
  <si>
    <t>KZA74_18485</t>
  </si>
  <si>
    <t xml:space="preserve">dmeF             </t>
  </si>
  <si>
    <t>3,896,002..3,896,982</t>
  </si>
  <si>
    <t xml:space="preserve">dmeF, CDF family Co(II)/Ni(II) efflux transporterDmeF         </t>
  </si>
  <si>
    <t>dmeF</t>
  </si>
  <si>
    <t>ACX60_RS18160</t>
  </si>
  <si>
    <t>ABUW_3900</t>
  </si>
  <si>
    <t>A1S_2977</t>
  </si>
  <si>
    <t>KZA74_18510</t>
  </si>
  <si>
    <t xml:space="preserve">KZA74_18550                          </t>
  </si>
  <si>
    <t xml:space="preserve">76..780         </t>
  </si>
  <si>
    <t>==</t>
  </si>
  <si>
    <t>repC</t>
  </si>
  <si>
    <t>A1S_0664</t>
  </si>
  <si>
    <t>KZA74_18550</t>
  </si>
  <si>
    <t xml:space="preserve">trbL                                 </t>
  </si>
  <si>
    <t xml:space="preserve">3850..4086      </t>
  </si>
  <si>
    <t>KZA74_18570</t>
  </si>
  <si>
    <t xml:space="preserve">KZA74_18575                          </t>
  </si>
  <si>
    <t xml:space="preserve">4097..5524      </t>
  </si>
  <si>
    <t>KZA74_18575</t>
  </si>
  <si>
    <t xml:space="preserve">KZA74_18580                          </t>
  </si>
  <si>
    <t xml:space="preserve">5529..5777      </t>
  </si>
  <si>
    <t>type I toxin-antitoxin system ptaRNA1 familytoxin</t>
  </si>
  <si>
    <t>A1S_0667</t>
  </si>
  <si>
    <t>KZA74_18580</t>
  </si>
  <si>
    <t xml:space="preserve">KZA74_18610                          </t>
  </si>
  <si>
    <t xml:space="preserve">8751..9083      </t>
  </si>
  <si>
    <t>recombinase family protein</t>
  </si>
  <si>
    <t>A1S_0672</t>
  </si>
  <si>
    <t>KZA74_18610</t>
  </si>
  <si>
    <t xml:space="preserve">KZA74_18615                          </t>
  </si>
  <si>
    <t xml:space="preserve">9282..9284      </t>
  </si>
  <si>
    <t>KZA74_18615</t>
  </si>
  <si>
    <t xml:space="preserve">KZA74_18620                          </t>
  </si>
  <si>
    <t xml:space="preserve">9965..10,189    </t>
  </si>
  <si>
    <t>IS91-like element ISVsa3 family transposase</t>
  </si>
  <si>
    <t>KZA74_18620</t>
  </si>
  <si>
    <t xml:space="preserve">KZA74_18835                          </t>
  </si>
  <si>
    <t xml:space="preserve">48,946..49,878  </t>
  </si>
  <si>
    <t>A1S_3513</t>
  </si>
  <si>
    <t>KZA74_18835</t>
  </si>
  <si>
    <t xml:space="preserve">KZA74_18965                          </t>
  </si>
  <si>
    <t xml:space="preserve">83,627..83,887  </t>
  </si>
  <si>
    <t>KZA74_18965</t>
  </si>
  <si>
    <t xml:space="preserve">KZA74_19055                          </t>
  </si>
  <si>
    <t>100,613..101,083</t>
  </si>
  <si>
    <t>integrase</t>
  </si>
  <si>
    <t>A1S_3536</t>
  </si>
  <si>
    <t>KZA74_19055</t>
  </si>
  <si>
    <t xml:space="preserve">KZA74_19285                          </t>
  </si>
  <si>
    <t>145,117..146,127</t>
  </si>
  <si>
    <t>TniB family NTP-binding protein</t>
  </si>
  <si>
    <t>A1S_0660</t>
  </si>
  <si>
    <t>KZA74_19285</t>
  </si>
  <si>
    <t xml:space="preserve">lysA                                     </t>
  </si>
  <si>
    <t xml:space="preserve">95..1345      </t>
  </si>
  <si>
    <t>KZA74_19300</t>
  </si>
  <si>
    <t xml:space="preserve">KZA74_19320                              </t>
  </si>
  <si>
    <t xml:space="preserve">3631..4242    </t>
  </si>
  <si>
    <t>KZA74_19320</t>
  </si>
  <si>
    <t xml:space="preserve">KZA74_19380                              </t>
  </si>
  <si>
    <t>12,489..13,403</t>
  </si>
  <si>
    <t>KZA74_19380</t>
  </si>
  <si>
    <t xml:space="preserve">KZA74_19390  </t>
  </si>
  <si>
    <t xml:space="preserve">944..1519   </t>
  </si>
  <si>
    <t>KZA74_19390</t>
  </si>
  <si>
    <t xml:space="preserve">KZA74_19395  </t>
  </si>
  <si>
    <t xml:space="preserve">1539..1682  </t>
  </si>
  <si>
    <t>could be 5' UTR of gene</t>
  </si>
  <si>
    <t>KZA74_19395</t>
  </si>
  <si>
    <t xml:space="preserve">KZA74_19445  </t>
  </si>
  <si>
    <t xml:space="preserve">9525..9722  </t>
  </si>
  <si>
    <t>KZA74_19445</t>
  </si>
  <si>
    <t>ddrR recA</t>
  </si>
  <si>
    <t xml:space="preserve">pcaD             </t>
  </si>
  <si>
    <t>1,779,132..1,779,917</t>
  </si>
  <si>
    <t xml:space="preserve">pcaD, 3-oxoadipate enol-lactonase      </t>
  </si>
  <si>
    <t>pcaD</t>
  </si>
  <si>
    <t>ACX60_RS08395</t>
  </si>
  <si>
    <t>ABUW_1835</t>
  </si>
  <si>
    <t>A1S_1889</t>
  </si>
  <si>
    <t>KZA74_08455</t>
  </si>
  <si>
    <t xml:space="preserve">catA             </t>
  </si>
  <si>
    <t>1,822,945..1,823,865</t>
  </si>
  <si>
    <t xml:space="preserve">catA, catechol 1,2-dioxygenase         </t>
  </si>
  <si>
    <t>catA</t>
  </si>
  <si>
    <t>ACX60_RS08595</t>
  </si>
  <si>
    <t>ABUW_1875</t>
  </si>
  <si>
    <t>A1S_1845</t>
  </si>
  <si>
    <t>KZA74_08655</t>
  </si>
  <si>
    <t xml:space="preserve">KZA74_08665      </t>
  </si>
  <si>
    <t>1,824,341..1,825,447</t>
  </si>
  <si>
    <t>muconate/chloromuconate family cycloisomerase</t>
  </si>
  <si>
    <t>catB</t>
  </si>
  <si>
    <t>ACX60_RS08605</t>
  </si>
  <si>
    <t>ABUW_1877</t>
  </si>
  <si>
    <t>A1S_1843</t>
  </si>
  <si>
    <t>KZA74_08665</t>
  </si>
  <si>
    <t xml:space="preserve">KZA74_13075      </t>
  </si>
  <si>
    <t>2,715,503..2,716,954</t>
  </si>
  <si>
    <t>vdh</t>
  </si>
  <si>
    <t>ACX60_RS12795</t>
  </si>
  <si>
    <t>ABUW_2779</t>
  </si>
  <si>
    <t>A1S_1110</t>
  </si>
  <si>
    <t>KZA74_13075</t>
  </si>
  <si>
    <t xml:space="preserve">betB             </t>
  </si>
  <si>
    <t>2,939,866..2,941,338</t>
  </si>
  <si>
    <t xml:space="preserve">betB, betaine-aldehyde dehydrogenase         </t>
  </si>
  <si>
    <t>ACX60_RS13740</t>
  </si>
  <si>
    <t>ABUW_2971</t>
  </si>
  <si>
    <t>A1S_0927</t>
  </si>
  <si>
    <t>KZA74_14045</t>
  </si>
  <si>
    <t>recA</t>
  </si>
  <si>
    <t xml:space="preserve">frr              </t>
  </si>
  <si>
    <t>1,682,963..1,683,517</t>
  </si>
  <si>
    <t>frr, ribosome recycling factor</t>
  </si>
  <si>
    <t>frr, MRRF, RRF</t>
  </si>
  <si>
    <t>ACX60_RS07930</t>
  </si>
  <si>
    <t>ABUW_1737</t>
  </si>
  <si>
    <t>A1S_1974</t>
  </si>
  <si>
    <t>KZA74_07980</t>
  </si>
  <si>
    <t xml:space="preserve">KZA74_10595      </t>
  </si>
  <si>
    <t>2,208,152..2,208,580</t>
  </si>
  <si>
    <t>ACX60_RS10325</t>
  </si>
  <si>
    <t>ABUW_2260</t>
  </si>
  <si>
    <t>A1S_1554</t>
  </si>
  <si>
    <t>KZA74_10595</t>
  </si>
  <si>
    <t xml:space="preserve">KZA74_14740      </t>
  </si>
  <si>
    <t>3,083,498..3,084,223</t>
  </si>
  <si>
    <t>ACX60_RS14425</t>
  </si>
  <si>
    <t>ABUW_3139</t>
  </si>
  <si>
    <t>A1S_0787</t>
  </si>
  <si>
    <t>KZA74_14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2"/>
      <color theme="1"/>
      <name val="Calibri"/>
      <scheme val="minor"/>
    </font>
    <font>
      <sz val="12"/>
      <color theme="1"/>
      <name val="Calibri"/>
      <scheme val="minor"/>
    </font>
    <font>
      <sz val="11"/>
      <color rgb="FF222222"/>
      <name val="Calibri"/>
      <scheme val="minor"/>
    </font>
    <font>
      <sz val="11"/>
      <name val="Calibri"/>
      <scheme val="minor"/>
    </font>
    <font>
      <sz val="11"/>
      <color rgb="FF3F3F76"/>
      <name val="Calibri"/>
      <scheme val="minor"/>
    </font>
    <font>
      <b/>
      <sz val="11"/>
      <color rgb="FF222222"/>
      <name val="Calibri"/>
      <scheme val="minor"/>
    </font>
    <font>
      <sz val="11"/>
      <color rgb="FF9C5700"/>
      <name val="Calibri"/>
      <scheme val="minor"/>
    </font>
    <font>
      <sz val="11"/>
      <color rgb="FF9C6500"/>
      <name val="Calibri"/>
      <scheme val="minor"/>
    </font>
    <font>
      <sz val="11"/>
      <color rgb="FF006100"/>
      <name val="Calibri"/>
      <scheme val="minor"/>
    </font>
    <font>
      <sz val="11"/>
      <color theme="9" tint="-0.249977111117893"/>
      <name val="Calibri"/>
      <scheme val="minor"/>
    </font>
    <font>
      <sz val="11"/>
      <color theme="5" tint="-0.249977111117893"/>
      <name val="Calibri"/>
      <scheme val="minor"/>
    </font>
    <font>
      <sz val="11"/>
      <color theme="4" tint="-0.499984740745262"/>
      <name val="Calibri"/>
      <scheme val="minor"/>
    </font>
    <font>
      <sz val="11"/>
      <color theme="8" tint="-0.49998474074526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 style="hair">
        <color auto="1"/>
      </right>
      <top style="thin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/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4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  <xf numFmtId="0" fontId="5" fillId="4" borderId="1" applyNumberFormat="0" applyAlignment="0" applyProtection="0"/>
  </cellStyleXfs>
  <cellXfs count="10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2" fontId="6" fillId="0" borderId="2" xfId="0" applyNumberFormat="1" applyFont="1" applyBorder="1"/>
    <xf numFmtId="0" fontId="6" fillId="0" borderId="3" xfId="0" applyFont="1" applyBorder="1"/>
    <xf numFmtId="0" fontId="6" fillId="0" borderId="11" xfId="0" applyFont="1" applyBorder="1"/>
    <xf numFmtId="2" fontId="6" fillId="0" borderId="15" xfId="0" applyNumberFormat="1" applyFont="1" applyBorder="1"/>
    <xf numFmtId="0" fontId="6" fillId="0" borderId="3" xfId="0" applyFont="1" applyBorder="1" applyAlignment="1">
      <alignment wrapText="1"/>
    </xf>
    <xf numFmtId="0" fontId="6" fillId="0" borderId="4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7" fillId="0" borderId="3" xfId="0" applyFont="1" applyBorder="1" applyAlignment="1">
      <alignment wrapText="1"/>
    </xf>
    <xf numFmtId="2" fontId="6" fillId="0" borderId="0" xfId="0" applyNumberFormat="1" applyFont="1"/>
    <xf numFmtId="11" fontId="6" fillId="0" borderId="0" xfId="0" applyNumberFormat="1" applyFont="1"/>
    <xf numFmtId="0" fontId="8" fillId="0" borderId="6" xfId="0" applyFont="1" applyBorder="1"/>
    <xf numFmtId="0" fontId="8" fillId="0" borderId="0" xfId="0" applyFont="1" applyAlignment="1">
      <alignment horizontal="left"/>
    </xf>
    <xf numFmtId="0" fontId="8" fillId="0" borderId="6" xfId="0" applyFont="1" applyBorder="1" applyAlignment="1">
      <alignment horizontal="left"/>
    </xf>
    <xf numFmtId="2" fontId="2" fillId="0" borderId="0" xfId="0" applyNumberFormat="1" applyFont="1"/>
    <xf numFmtId="11" fontId="2" fillId="0" borderId="0" xfId="0" applyNumberFormat="1" applyFont="1"/>
    <xf numFmtId="0" fontId="8" fillId="0" borderId="6" xfId="0" applyFont="1" applyBorder="1" applyAlignment="1">
      <alignment horizontal="center"/>
    </xf>
    <xf numFmtId="0" fontId="9" fillId="0" borderId="16" xfId="0" applyFont="1" applyBorder="1"/>
    <xf numFmtId="0" fontId="10" fillId="4" borderId="5" xfId="3" applyFont="1" applyBorder="1"/>
    <xf numFmtId="0" fontId="10" fillId="4" borderId="6" xfId="3" applyFont="1" applyBorder="1"/>
    <xf numFmtId="0" fontId="10" fillId="4" borderId="12" xfId="3" applyFont="1" applyBorder="1"/>
    <xf numFmtId="0" fontId="10" fillId="4" borderId="0" xfId="3" applyFont="1" applyBorder="1"/>
    <xf numFmtId="0" fontId="10" fillId="4" borderId="16" xfId="3" applyFont="1" applyBorder="1"/>
    <xf numFmtId="0" fontId="10" fillId="4" borderId="16" xfId="3" applyFont="1" applyBorder="1" applyAlignment="1">
      <alignment horizontal="left"/>
    </xf>
    <xf numFmtId="0" fontId="8" fillId="5" borderId="6" xfId="0" applyFont="1" applyFill="1" applyBorder="1" applyAlignment="1">
      <alignment horizontal="center"/>
    </xf>
    <xf numFmtId="0" fontId="8" fillId="0" borderId="10" xfId="0" applyFont="1" applyBorder="1"/>
    <xf numFmtId="0" fontId="8" fillId="0" borderId="10" xfId="0" applyFont="1" applyBorder="1" applyAlignment="1">
      <alignment horizontal="left"/>
    </xf>
    <xf numFmtId="0" fontId="12" fillId="3" borderId="5" xfId="2" applyFont="1" applyBorder="1"/>
    <xf numFmtId="0" fontId="12" fillId="3" borderId="6" xfId="2" applyFont="1" applyBorder="1"/>
    <xf numFmtId="0" fontId="12" fillId="3" borderId="12" xfId="2" applyFont="1" applyBorder="1"/>
    <xf numFmtId="0" fontId="12" fillId="3" borderId="0" xfId="2" applyFont="1" applyBorder="1"/>
    <xf numFmtId="0" fontId="13" fillId="3" borderId="16" xfId="2" applyFont="1" applyBorder="1"/>
    <xf numFmtId="0" fontId="13" fillId="3" borderId="0" xfId="2" applyFont="1" applyBorder="1" applyAlignment="1">
      <alignment horizontal="left"/>
    </xf>
    <xf numFmtId="0" fontId="13" fillId="3" borderId="6" xfId="2" applyFont="1" applyBorder="1" applyAlignment="1">
      <alignment horizontal="left"/>
    </xf>
    <xf numFmtId="0" fontId="13" fillId="3" borderId="6" xfId="2" applyFont="1" applyBorder="1"/>
    <xf numFmtId="0" fontId="13" fillId="3" borderId="16" xfId="2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14" fillId="2" borderId="5" xfId="1" applyFont="1" applyBorder="1"/>
    <xf numFmtId="0" fontId="14" fillId="2" borderId="6" xfId="1" applyFont="1" applyBorder="1"/>
    <xf numFmtId="0" fontId="14" fillId="2" borderId="12" xfId="1" applyFont="1" applyBorder="1"/>
    <xf numFmtId="0" fontId="14" fillId="2" borderId="0" xfId="1" applyFont="1" applyBorder="1"/>
    <xf numFmtId="0" fontId="14" fillId="2" borderId="16" xfId="1" applyFont="1" applyBorder="1"/>
    <xf numFmtId="0" fontId="14" fillId="2" borderId="0" xfId="1" applyFont="1" applyBorder="1" applyAlignment="1">
      <alignment horizontal="left"/>
    </xf>
    <xf numFmtId="0" fontId="14" fillId="2" borderId="6" xfId="1" applyFont="1" applyBorder="1" applyAlignment="1">
      <alignment horizontal="left"/>
    </xf>
    <xf numFmtId="0" fontId="14" fillId="2" borderId="16" xfId="1" applyFont="1" applyBorder="1" applyAlignment="1">
      <alignment horizontal="left"/>
    </xf>
    <xf numFmtId="0" fontId="8" fillId="0" borderId="16" xfId="0" applyFont="1" applyBorder="1"/>
    <xf numFmtId="0" fontId="15" fillId="0" borderId="5" xfId="0" applyFont="1" applyBorder="1"/>
    <xf numFmtId="0" fontId="15" fillId="0" borderId="6" xfId="0" applyFont="1" applyBorder="1"/>
    <xf numFmtId="0" fontId="15" fillId="0" borderId="12" xfId="0" applyFont="1" applyBorder="1"/>
    <xf numFmtId="0" fontId="15" fillId="0" borderId="0" xfId="0" applyFont="1"/>
    <xf numFmtId="0" fontId="15" fillId="0" borderId="16" xfId="0" applyFont="1" applyBorder="1"/>
    <xf numFmtId="0" fontId="8" fillId="0" borderId="0" xfId="0" applyFont="1"/>
    <xf numFmtId="0" fontId="16" fillId="0" borderId="5" xfId="0" applyFont="1" applyBorder="1"/>
    <xf numFmtId="0" fontId="16" fillId="0" borderId="6" xfId="0" applyFont="1" applyBorder="1"/>
    <xf numFmtId="0" fontId="16" fillId="0" borderId="12" xfId="0" applyFont="1" applyBorder="1"/>
    <xf numFmtId="0" fontId="16" fillId="0" borderId="0" xfId="0" applyFont="1"/>
    <xf numFmtId="0" fontId="16" fillId="0" borderId="16" xfId="0" applyFont="1" applyBorder="1"/>
    <xf numFmtId="0" fontId="16" fillId="0" borderId="6" xfId="0" applyFont="1" applyBorder="1" applyAlignment="1">
      <alignment horizontal="left"/>
    </xf>
    <xf numFmtId="0" fontId="17" fillId="0" borderId="5" xfId="0" applyFont="1" applyBorder="1"/>
    <xf numFmtId="0" fontId="17" fillId="0" borderId="6" xfId="0" applyFont="1" applyBorder="1"/>
    <xf numFmtId="0" fontId="17" fillId="0" borderId="12" xfId="0" applyFont="1" applyBorder="1"/>
    <xf numFmtId="0" fontId="17" fillId="0" borderId="0" xfId="0" applyFont="1"/>
    <xf numFmtId="0" fontId="17" fillId="0" borderId="16" xfId="0" applyFont="1" applyBorder="1"/>
    <xf numFmtId="0" fontId="18" fillId="0" borderId="6" xfId="0" applyFont="1" applyBorder="1"/>
    <xf numFmtId="0" fontId="18" fillId="0" borderId="6" xfId="0" applyFont="1" applyBorder="1" applyAlignment="1">
      <alignment horizontal="left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5" xfId="0" applyFont="1" applyBorder="1"/>
    <xf numFmtId="0" fontId="1" fillId="0" borderId="6" xfId="0" applyFont="1" applyBorder="1"/>
    <xf numFmtId="0" fontId="1" fillId="0" borderId="12" xfId="0" applyFont="1" applyBorder="1"/>
    <xf numFmtId="0" fontId="1" fillId="0" borderId="16" xfId="0" applyFont="1" applyBorder="1"/>
    <xf numFmtId="2" fontId="1" fillId="0" borderId="0" xfId="0" applyNumberFormat="1" applyFont="1"/>
    <xf numFmtId="11" fontId="1" fillId="0" borderId="0" xfId="0" applyNumberFormat="1" applyFont="1"/>
    <xf numFmtId="0" fontId="1" fillId="0" borderId="6" xfId="0" applyFont="1" applyBorder="1" applyAlignment="1">
      <alignment horizontal="left"/>
    </xf>
    <xf numFmtId="2" fontId="1" fillId="0" borderId="5" xfId="0" applyNumberFormat="1" applyFont="1" applyBorder="1"/>
    <xf numFmtId="2" fontId="1" fillId="0" borderId="16" xfId="0" applyNumberFormat="1" applyFont="1" applyBorder="1"/>
    <xf numFmtId="0" fontId="1" fillId="0" borderId="12" xfId="0" applyFont="1" applyBorder="1" applyProtection="1">
      <protection locked="0"/>
    </xf>
    <xf numFmtId="0" fontId="1" fillId="5" borderId="5" xfId="0" applyFont="1" applyFill="1" applyBorder="1"/>
    <xf numFmtId="0" fontId="1" fillId="5" borderId="6" xfId="0" applyFont="1" applyFill="1" applyBorder="1"/>
    <xf numFmtId="0" fontId="1" fillId="5" borderId="12" xfId="0" applyFont="1" applyFill="1" applyBorder="1"/>
    <xf numFmtId="0" fontId="1" fillId="5" borderId="0" xfId="0" applyFont="1" applyFill="1"/>
    <xf numFmtId="0" fontId="1" fillId="5" borderId="16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5" borderId="13" xfId="0" applyFont="1" applyFill="1" applyBorder="1"/>
    <xf numFmtId="0" fontId="1" fillId="5" borderId="17" xfId="0" applyFont="1" applyFill="1" applyBorder="1"/>
    <xf numFmtId="0" fontId="1" fillId="5" borderId="9" xfId="0" applyFont="1" applyFill="1" applyBorder="1"/>
    <xf numFmtId="0" fontId="1" fillId="5" borderId="10" xfId="0" applyFont="1" applyFill="1" applyBorder="1"/>
    <xf numFmtId="0" fontId="1" fillId="5" borderId="14" xfId="0" applyFont="1" applyFill="1" applyBorder="1"/>
    <xf numFmtId="0" fontId="1" fillId="5" borderId="18" xfId="0" applyFont="1" applyFill="1" applyBorder="1"/>
    <xf numFmtId="0" fontId="1" fillId="0" borderId="9" xfId="0" applyFont="1" applyBorder="1"/>
    <xf numFmtId="0" fontId="1" fillId="0" borderId="10" xfId="0" applyFont="1" applyBorder="1"/>
    <xf numFmtId="0" fontId="1" fillId="0" borderId="14" xfId="0" applyFont="1" applyBorder="1"/>
    <xf numFmtId="0" fontId="1" fillId="0" borderId="18" xfId="0" applyFont="1" applyBorder="1"/>
    <xf numFmtId="0" fontId="1" fillId="0" borderId="16" xfId="0" applyFont="1" applyBorder="1" applyAlignment="1">
      <alignment horizontal="left"/>
    </xf>
    <xf numFmtId="3" fontId="1" fillId="0" borderId="12" xfId="0" applyNumberFormat="1" applyFont="1" applyBorder="1"/>
  </cellXfs>
  <cellStyles count="4">
    <cellStyle name="Good" xfId="1" builtinId="26"/>
    <cellStyle name="Input" xfId="3" builtinId="20"/>
    <cellStyle name="Neutral" xfId="2" builtinId="2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17C7D-9D07-4779-8FCB-D9625816ABDB}">
  <dimension ref="A1:Y1246"/>
  <sheetViews>
    <sheetView tabSelected="1" topLeftCell="C1" workbookViewId="0">
      <selection activeCell="R14" sqref="R14"/>
    </sheetView>
  </sheetViews>
  <sheetFormatPr defaultRowHeight="15"/>
  <cols>
    <col min="1" max="1" width="20.7109375" style="1" bestFit="1" customWidth="1"/>
    <col min="2" max="2" width="16.42578125" style="1" bestFit="1" customWidth="1"/>
    <col min="3" max="3" width="21.42578125" style="1" bestFit="1" customWidth="1"/>
    <col min="4" max="5" width="9.140625" style="1"/>
    <col min="6" max="6" width="31" style="1" customWidth="1"/>
    <col min="7" max="7" width="14.28515625" style="1" customWidth="1"/>
    <col min="8" max="8" width="17.5703125" style="2" bestFit="1" customWidth="1"/>
    <col min="9" max="9" width="14.5703125" style="2" customWidth="1"/>
    <col min="10" max="10" width="15.5703125" style="2" customWidth="1"/>
    <col min="11" max="11" width="18.140625" style="1" customWidth="1"/>
    <col min="12" max="12" width="12" style="17" bestFit="1" customWidth="1"/>
    <col min="13" max="13" width="12.7109375" style="17" bestFit="1" customWidth="1"/>
    <col min="14" max="14" width="12.85546875" style="17" bestFit="1" customWidth="1"/>
    <col min="15" max="15" width="9.28515625" style="17" bestFit="1" customWidth="1"/>
    <col min="16" max="16" width="8.7109375" style="18" bestFit="1" customWidth="1"/>
    <col min="17" max="17" width="13.140625" style="18" bestFit="1" customWidth="1"/>
    <col min="18" max="18" width="9.42578125" style="18" bestFit="1" customWidth="1"/>
    <col min="19" max="19" width="12" style="17" bestFit="1" customWidth="1"/>
    <col min="20" max="20" width="10.140625" style="17" bestFit="1" customWidth="1"/>
    <col min="21" max="21" width="14.7109375" style="17" bestFit="1" customWidth="1"/>
    <col min="22" max="22" width="15.28515625" style="17" bestFit="1" customWidth="1"/>
    <col min="23" max="23" width="8.7109375" style="17" bestFit="1" customWidth="1"/>
    <col min="24" max="24" width="13.140625" style="17" bestFit="1" customWidth="1"/>
    <col min="25" max="25" width="8.7109375" style="17" bestFit="1" customWidth="1"/>
    <col min="26" max="16384" width="9.140625" style="1"/>
  </cols>
  <sheetData>
    <row r="1" spans="1:25" ht="15.75">
      <c r="A1" s="70"/>
      <c r="B1" s="70"/>
      <c r="C1" s="70"/>
      <c r="D1" s="70"/>
      <c r="E1" s="70"/>
      <c r="F1" s="70"/>
      <c r="G1" s="70"/>
      <c r="H1" s="71"/>
      <c r="I1" s="71"/>
      <c r="J1" s="71"/>
      <c r="K1" s="70"/>
      <c r="L1" s="68" t="s">
        <v>0</v>
      </c>
      <c r="M1" s="69"/>
      <c r="N1" s="69"/>
      <c r="O1" s="69"/>
      <c r="P1" s="69"/>
      <c r="Q1" s="69"/>
      <c r="R1" s="69"/>
      <c r="S1" s="68" t="s">
        <v>1</v>
      </c>
      <c r="T1" s="69"/>
      <c r="U1" s="69"/>
      <c r="V1" s="69"/>
      <c r="W1" s="69"/>
      <c r="X1" s="69"/>
      <c r="Y1" s="69"/>
    </row>
    <row r="2" spans="1:25" s="3" customFormat="1" ht="32.25">
      <c r="A2" s="3" t="s">
        <v>2</v>
      </c>
      <c r="B2" s="4" t="s">
        <v>3</v>
      </c>
      <c r="C2" s="5" t="s">
        <v>4</v>
      </c>
      <c r="D2" s="6" t="s">
        <v>5</v>
      </c>
      <c r="E2" s="3" t="s">
        <v>6</v>
      </c>
      <c r="F2" s="7" t="s">
        <v>3</v>
      </c>
      <c r="G2" s="8" t="s">
        <v>7</v>
      </c>
      <c r="H2" s="9" t="s">
        <v>8</v>
      </c>
      <c r="I2" s="9" t="s">
        <v>9</v>
      </c>
      <c r="J2" s="10" t="s">
        <v>10</v>
      </c>
      <c r="K2" s="11" t="s">
        <v>11</v>
      </c>
      <c r="L2" s="12" t="s">
        <v>12</v>
      </c>
      <c r="M2" s="12" t="s">
        <v>13</v>
      </c>
      <c r="N2" s="12" t="s">
        <v>14</v>
      </c>
      <c r="O2" s="12" t="s">
        <v>15</v>
      </c>
      <c r="P2" s="13" t="s">
        <v>16</v>
      </c>
      <c r="Q2" s="13" t="s">
        <v>17</v>
      </c>
      <c r="R2" s="13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3" t="s">
        <v>23</v>
      </c>
      <c r="X2" s="13" t="s">
        <v>17</v>
      </c>
      <c r="Y2" s="13" t="s">
        <v>24</v>
      </c>
    </row>
    <row r="3" spans="1:25">
      <c r="A3" s="70" t="s">
        <v>25</v>
      </c>
      <c r="B3" s="72" t="s">
        <v>26</v>
      </c>
      <c r="C3" s="73" t="s">
        <v>27</v>
      </c>
      <c r="D3" s="74">
        <v>1005</v>
      </c>
      <c r="E3" s="70" t="s">
        <v>28</v>
      </c>
      <c r="F3" s="75" t="s">
        <v>29</v>
      </c>
      <c r="G3" s="14" t="s">
        <v>30</v>
      </c>
      <c r="H3" s="71" t="s">
        <v>31</v>
      </c>
      <c r="I3" s="15" t="s">
        <v>32</v>
      </c>
      <c r="J3" s="16" t="s">
        <v>33</v>
      </c>
      <c r="K3" s="73" t="s">
        <v>34</v>
      </c>
      <c r="L3" s="76">
        <v>372.406946961789</v>
      </c>
      <c r="M3" s="76">
        <v>0.27339292798271198</v>
      </c>
      <c r="N3" s="76">
        <v>0.32234704169907202</v>
      </c>
      <c r="O3" s="76">
        <v>-2.0558924534444998</v>
      </c>
      <c r="P3" s="77">
        <v>0.97320904788441498</v>
      </c>
      <c r="Q3" s="77">
        <v>0.87328364423274496</v>
      </c>
      <c r="R3" s="77">
        <v>2.7542564453556999E-7</v>
      </c>
      <c r="S3" s="76">
        <v>374.513671436702</v>
      </c>
      <c r="T3" s="76">
        <v>0.677873032914313</v>
      </c>
      <c r="U3" s="76">
        <v>0.37588199958378499</v>
      </c>
      <c r="V3" s="76">
        <v>1.2164520581453999</v>
      </c>
      <c r="W3" s="77">
        <v>0.420752779085726</v>
      </c>
      <c r="X3" s="77">
        <v>0.78750894278565198</v>
      </c>
      <c r="Y3" s="77">
        <v>2.47002247434851E-2</v>
      </c>
    </row>
    <row r="4" spans="1:25">
      <c r="A4" s="70" t="s">
        <v>25</v>
      </c>
      <c r="B4" s="72" t="s">
        <v>35</v>
      </c>
      <c r="C4" s="73" t="s">
        <v>36</v>
      </c>
      <c r="D4" s="74">
        <v>1005</v>
      </c>
      <c r="E4" s="70" t="s">
        <v>28</v>
      </c>
      <c r="F4" s="75" t="s">
        <v>35</v>
      </c>
      <c r="G4" s="14" t="s">
        <v>30</v>
      </c>
      <c r="H4" s="71" t="s">
        <v>37</v>
      </c>
      <c r="I4" s="15" t="s">
        <v>38</v>
      </c>
      <c r="J4" s="16" t="s">
        <v>39</v>
      </c>
      <c r="K4" s="73" t="s">
        <v>40</v>
      </c>
      <c r="L4" s="76">
        <v>503.33996642032201</v>
      </c>
      <c r="M4" s="76">
        <v>0.116604264894778</v>
      </c>
      <c r="N4" s="76">
        <v>-0.19944009226718401</v>
      </c>
      <c r="O4" s="76">
        <v>-1.7748116327264001</v>
      </c>
      <c r="P4" s="77">
        <v>0.97575044165067604</v>
      </c>
      <c r="Q4" s="77">
        <v>0.90241202761018702</v>
      </c>
      <c r="R4" s="77">
        <v>3.8858252022848499E-10</v>
      </c>
      <c r="S4" s="76">
        <v>467.37939299572099</v>
      </c>
      <c r="T4" s="76">
        <v>0.28098219987147</v>
      </c>
      <c r="U4" s="76">
        <v>0.417357986614531</v>
      </c>
      <c r="V4" s="76">
        <v>0.77482039447581796</v>
      </c>
      <c r="W4" s="77">
        <v>0.75329969125136798</v>
      </c>
      <c r="X4" s="77">
        <v>0.55595153687889298</v>
      </c>
      <c r="Y4" s="77">
        <v>6.2081996299993301E-2</v>
      </c>
    </row>
    <row r="5" spans="1:25">
      <c r="A5" s="70" t="s">
        <v>25</v>
      </c>
      <c r="B5" s="72" t="s">
        <v>41</v>
      </c>
      <c r="C5" s="73" t="s">
        <v>42</v>
      </c>
      <c r="D5" s="74">
        <v>846</v>
      </c>
      <c r="E5" s="70" t="s">
        <v>43</v>
      </c>
      <c r="F5" s="75" t="s">
        <v>44</v>
      </c>
      <c r="G5" s="14" t="s">
        <v>45</v>
      </c>
      <c r="H5" s="71" t="s">
        <v>46</v>
      </c>
      <c r="I5" s="15" t="s">
        <v>47</v>
      </c>
      <c r="J5" s="16" t="s">
        <v>48</v>
      </c>
      <c r="K5" s="73" t="s">
        <v>49</v>
      </c>
      <c r="L5" s="76">
        <v>218.27190140576701</v>
      </c>
      <c r="M5" s="76">
        <v>7.8235020722230306E-2</v>
      </c>
      <c r="N5" s="76">
        <v>2.6377515244558201E-2</v>
      </c>
      <c r="O5" s="76">
        <v>-0.987055181004867</v>
      </c>
      <c r="P5" s="77">
        <v>0.98059823925538803</v>
      </c>
      <c r="Q5" s="77">
        <v>0.99696207353977695</v>
      </c>
      <c r="R5" s="77">
        <v>2.41338180567892E-4</v>
      </c>
      <c r="S5" s="76">
        <v>220.000797116977</v>
      </c>
      <c r="T5" s="76">
        <v>0.418170978580853</v>
      </c>
      <c r="U5" s="76">
        <v>0.55550999504604603</v>
      </c>
      <c r="V5" s="76">
        <v>1.0134021381306</v>
      </c>
      <c r="W5" s="77">
        <v>0.31175949874215397</v>
      </c>
      <c r="X5" s="77">
        <v>0.12561232186735</v>
      </c>
      <c r="Y5" s="77">
        <v>2.2887330598984399E-5</v>
      </c>
    </row>
    <row r="6" spans="1:25">
      <c r="A6" s="70" t="s">
        <v>25</v>
      </c>
      <c r="B6" s="72" t="s">
        <v>50</v>
      </c>
      <c r="C6" s="73" t="s">
        <v>51</v>
      </c>
      <c r="D6" s="74">
        <v>1537</v>
      </c>
      <c r="E6" s="70" t="s">
        <v>28</v>
      </c>
      <c r="F6" s="75" t="s">
        <v>52</v>
      </c>
      <c r="G6" s="14" t="s">
        <v>53</v>
      </c>
      <c r="H6" s="71" t="s">
        <v>30</v>
      </c>
      <c r="I6" s="15" t="s">
        <v>30</v>
      </c>
      <c r="J6" s="16" t="s">
        <v>54</v>
      </c>
      <c r="K6" s="73" t="s">
        <v>55</v>
      </c>
      <c r="L6" s="76">
        <v>50.419750779469602</v>
      </c>
      <c r="M6" s="76">
        <v>1.05892692990569</v>
      </c>
      <c r="N6" s="76">
        <v>-5.8610895736411199E-2</v>
      </c>
      <c r="O6" s="76">
        <v>-5.3130307788782298</v>
      </c>
      <c r="P6" s="77">
        <v>0.97320904788441498</v>
      </c>
      <c r="Q6" s="77">
        <v>0.99696207353977695</v>
      </c>
      <c r="R6" s="77">
        <v>2.4687431928433799E-6</v>
      </c>
      <c r="S6" s="76">
        <v>61.871237895796298</v>
      </c>
      <c r="T6" s="76">
        <v>0.261483252572903</v>
      </c>
      <c r="U6" s="76">
        <v>2.0560893303598999</v>
      </c>
      <c r="V6" s="76">
        <v>1.69800718180495</v>
      </c>
      <c r="W6" s="77">
        <v>0.98142140133887801</v>
      </c>
      <c r="X6" s="77">
        <v>0.33511885762155902</v>
      </c>
      <c r="Y6" s="77">
        <v>0.535023262782515</v>
      </c>
    </row>
    <row r="7" spans="1:25">
      <c r="A7" s="70" t="s">
        <v>25</v>
      </c>
      <c r="B7" s="72" t="s">
        <v>56</v>
      </c>
      <c r="C7" s="73" t="s">
        <v>57</v>
      </c>
      <c r="D7" s="74">
        <v>2893</v>
      </c>
      <c r="E7" s="70" t="s">
        <v>28</v>
      </c>
      <c r="F7" s="75" t="s">
        <v>58</v>
      </c>
      <c r="G7" s="14" t="s">
        <v>59</v>
      </c>
      <c r="H7" s="71" t="s">
        <v>30</v>
      </c>
      <c r="I7" s="15" t="s">
        <v>30</v>
      </c>
      <c r="J7" s="16" t="s">
        <v>54</v>
      </c>
      <c r="K7" s="73" t="s">
        <v>60</v>
      </c>
      <c r="L7" s="76">
        <v>115.804759944266</v>
      </c>
      <c r="M7" s="76">
        <v>1.0962882533315299</v>
      </c>
      <c r="N7" s="76">
        <v>0.327972493381121</v>
      </c>
      <c r="O7" s="76">
        <v>-4.6567090011005101</v>
      </c>
      <c r="P7" s="77">
        <v>0.97320904788441498</v>
      </c>
      <c r="Q7" s="77">
        <v>0.96812870417046504</v>
      </c>
      <c r="R7" s="77">
        <v>1.32199592519603E-8</v>
      </c>
      <c r="S7" s="76">
        <v>120.979395530357</v>
      </c>
      <c r="T7" s="76">
        <v>0.24890902011323199</v>
      </c>
      <c r="U7" s="76">
        <v>0.85071456343890695</v>
      </c>
      <c r="V7" s="76">
        <v>1.1079722265335901</v>
      </c>
      <c r="W7" s="77">
        <v>0.95963788293941399</v>
      </c>
      <c r="X7" s="77">
        <v>0.70963733850863997</v>
      </c>
      <c r="Y7" s="77">
        <v>0.53264884159108505</v>
      </c>
    </row>
    <row r="8" spans="1:25">
      <c r="A8" s="70" t="s">
        <v>25</v>
      </c>
      <c r="B8" s="72" t="s">
        <v>61</v>
      </c>
      <c r="C8" s="73" t="s">
        <v>62</v>
      </c>
      <c r="D8" s="74">
        <v>115</v>
      </c>
      <c r="E8" s="70" t="s">
        <v>28</v>
      </c>
      <c r="F8" s="75" t="s">
        <v>63</v>
      </c>
      <c r="G8" s="14" t="s">
        <v>64</v>
      </c>
      <c r="H8" s="71" t="s">
        <v>30</v>
      </c>
      <c r="I8" s="15" t="s">
        <v>30</v>
      </c>
      <c r="J8" s="16" t="s">
        <v>54</v>
      </c>
      <c r="K8" s="73" t="s">
        <v>65</v>
      </c>
      <c r="L8" s="76">
        <v>14.706854675978001</v>
      </c>
      <c r="M8" s="76">
        <v>2.3435705226054</v>
      </c>
      <c r="N8" s="76">
        <v>1.5469640798526001</v>
      </c>
      <c r="O8" s="76">
        <v>-6.0509504779511296</v>
      </c>
      <c r="P8" s="77">
        <v>0.67015869144108597</v>
      </c>
      <c r="Q8" s="77">
        <v>0.83704615776179403</v>
      </c>
      <c r="R8" s="77">
        <v>4.46596124918199E-4</v>
      </c>
      <c r="S8" s="76">
        <v>19.186918097469398</v>
      </c>
      <c r="T8" s="76">
        <v>-0.18830922878692799</v>
      </c>
      <c r="U8" s="76">
        <v>0.29155375385764998</v>
      </c>
      <c r="V8" s="76">
        <v>0</v>
      </c>
      <c r="W8" s="77" t="s">
        <v>30</v>
      </c>
      <c r="X8" s="77">
        <v>0.95075660831213105</v>
      </c>
      <c r="Y8" s="77">
        <v>1</v>
      </c>
    </row>
    <row r="9" spans="1:25">
      <c r="A9" s="70" t="s">
        <v>25</v>
      </c>
      <c r="B9" s="72" t="s">
        <v>66</v>
      </c>
      <c r="C9" s="73" t="s">
        <v>67</v>
      </c>
      <c r="D9" s="74">
        <v>1479</v>
      </c>
      <c r="E9" s="70" t="s">
        <v>28</v>
      </c>
      <c r="F9" s="75" t="s">
        <v>68</v>
      </c>
      <c r="G9" s="14" t="s">
        <v>69</v>
      </c>
      <c r="H9" s="71" t="s">
        <v>70</v>
      </c>
      <c r="I9" s="15" t="s">
        <v>71</v>
      </c>
      <c r="J9" s="16" t="s">
        <v>72</v>
      </c>
      <c r="K9" s="73" t="s">
        <v>73</v>
      </c>
      <c r="L9" s="76">
        <v>2460.2308939076202</v>
      </c>
      <c r="M9" s="76">
        <v>-0.48112656229572398</v>
      </c>
      <c r="N9" s="76">
        <v>-0.64655404541763695</v>
      </c>
      <c r="O9" s="76">
        <v>-1.3582095294087799</v>
      </c>
      <c r="P9" s="77">
        <v>0.97320904788441498</v>
      </c>
      <c r="Q9" s="77">
        <v>0.83704615776179403</v>
      </c>
      <c r="R9" s="77">
        <v>3.29798126746014E-2</v>
      </c>
      <c r="S9" s="76">
        <v>1899.85722836423</v>
      </c>
      <c r="T9" s="76">
        <v>-0.83720183976402496</v>
      </c>
      <c r="U9" s="76">
        <v>0.25797021110944901</v>
      </c>
      <c r="V9" s="76">
        <v>8.5825676414419294E-2</v>
      </c>
      <c r="W9" s="77">
        <v>0.41455128477679298</v>
      </c>
      <c r="X9" s="77">
        <v>0.88959829198631302</v>
      </c>
      <c r="Y9" s="77">
        <v>0.97748406755329398</v>
      </c>
    </row>
    <row r="10" spans="1:25">
      <c r="A10" s="70" t="s">
        <v>25</v>
      </c>
      <c r="B10" s="72" t="s">
        <v>74</v>
      </c>
      <c r="C10" s="73" t="s">
        <v>75</v>
      </c>
      <c r="D10" s="74">
        <v>144</v>
      </c>
      <c r="E10" s="70" t="s">
        <v>28</v>
      </c>
      <c r="F10" s="75" t="s">
        <v>76</v>
      </c>
      <c r="G10" s="14" t="s">
        <v>30</v>
      </c>
      <c r="H10" s="71" t="s">
        <v>77</v>
      </c>
      <c r="I10" s="15" t="s">
        <v>78</v>
      </c>
      <c r="J10" s="16" t="s">
        <v>30</v>
      </c>
      <c r="K10" s="73" t="s">
        <v>79</v>
      </c>
      <c r="L10" s="76">
        <v>812.19434551661402</v>
      </c>
      <c r="M10" s="76">
        <v>-2.37739418018817E-2</v>
      </c>
      <c r="N10" s="76">
        <v>-0.78294286748713304</v>
      </c>
      <c r="O10" s="76">
        <v>-3.0408324160256099</v>
      </c>
      <c r="P10" s="77">
        <v>0.99653083604668402</v>
      </c>
      <c r="Q10" s="77">
        <v>0.83704615776179403</v>
      </c>
      <c r="R10" s="77">
        <v>2.5189156723922901E-5</v>
      </c>
      <c r="S10" s="76">
        <v>813.203732883714</v>
      </c>
      <c r="T10" s="76">
        <v>-8.1028738052919394E-2</v>
      </c>
      <c r="U10" s="76">
        <v>1.3182798470407999</v>
      </c>
      <c r="V10" s="76">
        <v>0.88117959735722495</v>
      </c>
      <c r="W10" s="77">
        <v>0.99094160137919995</v>
      </c>
      <c r="X10" s="77">
        <v>0.42739917118096898</v>
      </c>
      <c r="Y10" s="77">
        <v>0.64515645750648398</v>
      </c>
    </row>
    <row r="11" spans="1:25">
      <c r="A11" s="70" t="s">
        <v>25</v>
      </c>
      <c r="B11" s="72" t="s">
        <v>80</v>
      </c>
      <c r="C11" s="73" t="s">
        <v>81</v>
      </c>
      <c r="D11" s="74">
        <v>732</v>
      </c>
      <c r="E11" s="70" t="s">
        <v>28</v>
      </c>
      <c r="F11" s="75" t="s">
        <v>82</v>
      </c>
      <c r="G11" s="14" t="s">
        <v>83</v>
      </c>
      <c r="H11" s="71" t="s">
        <v>84</v>
      </c>
      <c r="I11" s="15" t="s">
        <v>85</v>
      </c>
      <c r="J11" s="16" t="s">
        <v>86</v>
      </c>
      <c r="K11" s="73" t="s">
        <v>87</v>
      </c>
      <c r="L11" s="76">
        <v>439.97239476027801</v>
      </c>
      <c r="M11" s="76">
        <v>0.45122870376489799</v>
      </c>
      <c r="N11" s="76">
        <v>0.302023933463617</v>
      </c>
      <c r="O11" s="76">
        <v>-1.9110983997653801</v>
      </c>
      <c r="P11" s="77">
        <v>0.97320904788441498</v>
      </c>
      <c r="Q11" s="77">
        <v>0.94447029229617296</v>
      </c>
      <c r="R11" s="77">
        <v>5.2361822029235695E-4</v>
      </c>
      <c r="S11" s="76">
        <v>408.19104290311299</v>
      </c>
      <c r="T11" s="76">
        <v>0.66530613974883901</v>
      </c>
      <c r="U11" s="76">
        <v>0.18763136899121</v>
      </c>
      <c r="V11" s="76">
        <v>1.03175673139364</v>
      </c>
      <c r="W11" s="77">
        <v>0.57912642282467897</v>
      </c>
      <c r="X11" s="77">
        <v>0.92870481495058499</v>
      </c>
      <c r="Y11" s="77">
        <v>0.18965367783217499</v>
      </c>
    </row>
    <row r="12" spans="1:25">
      <c r="A12" s="70" t="s">
        <v>25</v>
      </c>
      <c r="B12" s="72" t="s">
        <v>88</v>
      </c>
      <c r="C12" s="73" t="s">
        <v>89</v>
      </c>
      <c r="D12" s="74">
        <v>891</v>
      </c>
      <c r="E12" s="70" t="s">
        <v>43</v>
      </c>
      <c r="F12" s="75" t="s">
        <v>90</v>
      </c>
      <c r="G12" s="14" t="s">
        <v>91</v>
      </c>
      <c r="H12" s="71" t="s">
        <v>92</v>
      </c>
      <c r="I12" s="15" t="s">
        <v>93</v>
      </c>
      <c r="J12" s="16" t="s">
        <v>94</v>
      </c>
      <c r="K12" s="73" t="s">
        <v>95</v>
      </c>
      <c r="L12" s="76">
        <v>341.59241269824798</v>
      </c>
      <c r="M12" s="76">
        <v>6.3718489132685394E-2</v>
      </c>
      <c r="N12" s="76">
        <v>0.217856610716954</v>
      </c>
      <c r="O12" s="76">
        <v>-1.2744545289062901</v>
      </c>
      <c r="P12" s="77">
        <v>0.99187879215025898</v>
      </c>
      <c r="Q12" s="77">
        <v>0.97665998356836004</v>
      </c>
      <c r="R12" s="77">
        <v>3.5625511629788199E-2</v>
      </c>
      <c r="S12" s="76">
        <v>320.639826631284</v>
      </c>
      <c r="T12" s="76">
        <v>0.72233581510286904</v>
      </c>
      <c r="U12" s="76">
        <v>1.79921339069116E-3</v>
      </c>
      <c r="V12" s="76">
        <v>0.51950185277522698</v>
      </c>
      <c r="W12" s="77">
        <v>0.54971403492243498</v>
      </c>
      <c r="X12" s="77">
        <v>1</v>
      </c>
      <c r="Y12" s="77">
        <v>0.68673828834838901</v>
      </c>
    </row>
    <row r="13" spans="1:25">
      <c r="A13" s="70" t="s">
        <v>25</v>
      </c>
      <c r="B13" s="72" t="s">
        <v>96</v>
      </c>
      <c r="C13" s="73" t="s">
        <v>97</v>
      </c>
      <c r="D13" s="74">
        <v>1101</v>
      </c>
      <c r="E13" s="70" t="s">
        <v>28</v>
      </c>
      <c r="F13" s="75" t="s">
        <v>98</v>
      </c>
      <c r="G13" s="14" t="s">
        <v>99</v>
      </c>
      <c r="H13" s="71" t="s">
        <v>100</v>
      </c>
      <c r="I13" s="15" t="s">
        <v>101</v>
      </c>
      <c r="J13" s="16" t="s">
        <v>102</v>
      </c>
      <c r="K13" s="73" t="s">
        <v>103</v>
      </c>
      <c r="L13" s="76">
        <v>506.60156478927701</v>
      </c>
      <c r="M13" s="76">
        <v>-0.37948621216754902</v>
      </c>
      <c r="N13" s="76">
        <v>-4.1594989829494403E-2</v>
      </c>
      <c r="O13" s="76">
        <v>-1.23214297818353</v>
      </c>
      <c r="P13" s="77">
        <v>0.97320904788441498</v>
      </c>
      <c r="Q13" s="77">
        <v>0.99696207353977695</v>
      </c>
      <c r="R13" s="77">
        <v>3.2702409174193599E-2</v>
      </c>
      <c r="S13" s="76">
        <v>456.26472096459298</v>
      </c>
      <c r="T13" s="76">
        <v>0.52335358438068003</v>
      </c>
      <c r="U13" s="76">
        <v>0.13620617656453499</v>
      </c>
      <c r="V13" s="76">
        <v>-0.22871669383513701</v>
      </c>
      <c r="W13" s="77">
        <v>0.70475470291041298</v>
      </c>
      <c r="X13" s="77">
        <v>0.94505115147543595</v>
      </c>
      <c r="Y13" s="77">
        <v>0.894646045906201</v>
      </c>
    </row>
    <row r="14" spans="1:25">
      <c r="A14" s="70" t="s">
        <v>25</v>
      </c>
      <c r="B14" s="72" t="s">
        <v>104</v>
      </c>
      <c r="C14" s="73" t="s">
        <v>105</v>
      </c>
      <c r="D14" s="74">
        <v>1191</v>
      </c>
      <c r="E14" s="70" t="s">
        <v>43</v>
      </c>
      <c r="F14" s="75" t="s">
        <v>106</v>
      </c>
      <c r="G14" s="14" t="s">
        <v>107</v>
      </c>
      <c r="H14" s="71" t="s">
        <v>108</v>
      </c>
      <c r="I14" s="15" t="s">
        <v>109</v>
      </c>
      <c r="J14" s="16" t="s">
        <v>110</v>
      </c>
      <c r="K14" s="73" t="s">
        <v>111</v>
      </c>
      <c r="L14" s="76">
        <v>633.64692543277499</v>
      </c>
      <c r="M14" s="76">
        <v>-0.22084351612424599</v>
      </c>
      <c r="N14" s="76">
        <v>-0.21425322853140299</v>
      </c>
      <c r="O14" s="76">
        <v>-2.5762652659226499</v>
      </c>
      <c r="P14" s="77">
        <v>0.97575044165067604</v>
      </c>
      <c r="Q14" s="77">
        <v>0.96537311401075399</v>
      </c>
      <c r="R14" s="77">
        <v>1.6843002622772801E-7</v>
      </c>
      <c r="S14" s="76">
        <v>616.67086068593596</v>
      </c>
      <c r="T14" s="76">
        <v>0.53140979965607205</v>
      </c>
      <c r="U14" s="76">
        <v>0.45498754726737201</v>
      </c>
      <c r="V14" s="76">
        <v>1.1442701254171499</v>
      </c>
      <c r="W14" s="77">
        <v>0.66986156998267898</v>
      </c>
      <c r="X14" s="77">
        <v>0.76077766945623804</v>
      </c>
      <c r="Y14" s="77">
        <v>8.4804119041393899E-2</v>
      </c>
    </row>
    <row r="15" spans="1:25">
      <c r="A15" s="70" t="s">
        <v>25</v>
      </c>
      <c r="B15" s="72" t="s">
        <v>112</v>
      </c>
      <c r="C15" s="73" t="s">
        <v>113</v>
      </c>
      <c r="D15" s="74">
        <v>804</v>
      </c>
      <c r="E15" s="70" t="s">
        <v>43</v>
      </c>
      <c r="F15" s="75" t="s">
        <v>114</v>
      </c>
      <c r="G15" s="14" t="s">
        <v>115</v>
      </c>
      <c r="H15" s="71" t="s">
        <v>116</v>
      </c>
      <c r="I15" s="15" t="s">
        <v>117</v>
      </c>
      <c r="J15" s="16" t="s">
        <v>118</v>
      </c>
      <c r="K15" s="73" t="s">
        <v>119</v>
      </c>
      <c r="L15" s="76">
        <v>246.29930043691101</v>
      </c>
      <c r="M15" s="76">
        <v>5.7189315296621197E-3</v>
      </c>
      <c r="N15" s="76">
        <v>-9.0180092876919901E-2</v>
      </c>
      <c r="O15" s="76">
        <v>-1.9080251025277299</v>
      </c>
      <c r="P15" s="77">
        <v>0.99994230075356005</v>
      </c>
      <c r="Q15" s="77">
        <v>0.99696207353977695</v>
      </c>
      <c r="R15" s="77">
        <v>4.7768952832693199E-5</v>
      </c>
      <c r="S15" s="76">
        <v>240.49611167691401</v>
      </c>
      <c r="T15" s="76">
        <v>0.35018013073463</v>
      </c>
      <c r="U15" s="76">
        <v>0.60322198168457397</v>
      </c>
      <c r="V15" s="76">
        <v>0.95659512920453305</v>
      </c>
      <c r="W15" s="77">
        <v>0.81618862241580603</v>
      </c>
      <c r="X15" s="77">
        <v>0.59447582119696496</v>
      </c>
      <c r="Y15" s="77">
        <v>0.17949034638745101</v>
      </c>
    </row>
    <row r="16" spans="1:25">
      <c r="A16" s="70" t="s">
        <v>25</v>
      </c>
      <c r="B16" s="72" t="s">
        <v>120</v>
      </c>
      <c r="C16" s="73" t="s">
        <v>121</v>
      </c>
      <c r="D16" s="74">
        <v>903</v>
      </c>
      <c r="E16" s="70" t="s">
        <v>28</v>
      </c>
      <c r="F16" s="75" t="s">
        <v>122</v>
      </c>
      <c r="G16" s="14" t="s">
        <v>123</v>
      </c>
      <c r="H16" s="71" t="s">
        <v>124</v>
      </c>
      <c r="I16" s="15" t="s">
        <v>125</v>
      </c>
      <c r="J16" s="16" t="s">
        <v>126</v>
      </c>
      <c r="K16" s="73" t="s">
        <v>127</v>
      </c>
      <c r="L16" s="76">
        <v>367.14407533057101</v>
      </c>
      <c r="M16" s="76">
        <v>9.6962189198473298E-2</v>
      </c>
      <c r="N16" s="76">
        <v>8.8528855906862894E-2</v>
      </c>
      <c r="O16" s="76">
        <v>-1.4630285819478801</v>
      </c>
      <c r="P16" s="77">
        <v>0.98668912082669502</v>
      </c>
      <c r="Q16" s="77">
        <v>0.99333482399685902</v>
      </c>
      <c r="R16" s="77">
        <v>2.06189828718837E-4</v>
      </c>
      <c r="S16" s="76">
        <v>331.78992922544103</v>
      </c>
      <c r="T16" s="76">
        <v>0.38192211115386199</v>
      </c>
      <c r="U16" s="76">
        <v>0.19967686308461399</v>
      </c>
      <c r="V16" s="76">
        <v>0.41296713812912</v>
      </c>
      <c r="W16" s="77">
        <v>0.69094236534352904</v>
      </c>
      <c r="X16" s="77">
        <v>0.88178954303373802</v>
      </c>
      <c r="Y16" s="77">
        <v>0.60376808856505004</v>
      </c>
    </row>
    <row r="17" spans="1:25">
      <c r="A17" s="70" t="s">
        <v>25</v>
      </c>
      <c r="B17" s="72" t="s">
        <v>128</v>
      </c>
      <c r="C17" s="73" t="s">
        <v>129</v>
      </c>
      <c r="D17" s="74">
        <v>375</v>
      </c>
      <c r="E17" s="70" t="s">
        <v>43</v>
      </c>
      <c r="F17" s="75" t="s">
        <v>128</v>
      </c>
      <c r="G17" s="14" t="s">
        <v>30</v>
      </c>
      <c r="H17" s="71" t="s">
        <v>130</v>
      </c>
      <c r="I17" s="15" t="s">
        <v>131</v>
      </c>
      <c r="J17" s="16" t="s">
        <v>132</v>
      </c>
      <c r="K17" s="73" t="s">
        <v>133</v>
      </c>
      <c r="L17" s="76">
        <v>54.670551494654603</v>
      </c>
      <c r="M17" s="76">
        <v>0.27218934901108399</v>
      </c>
      <c r="N17" s="76">
        <v>0.67117571367009798</v>
      </c>
      <c r="O17" s="76">
        <v>-2.5011715488329198</v>
      </c>
      <c r="P17" s="77">
        <v>0.97320904788441498</v>
      </c>
      <c r="Q17" s="77">
        <v>0.83704615776179403</v>
      </c>
      <c r="R17" s="77">
        <v>1.1263735809815401E-6</v>
      </c>
      <c r="S17" s="76">
        <v>51.462466746917599</v>
      </c>
      <c r="T17" s="76">
        <v>0.54991050832785404</v>
      </c>
      <c r="U17" s="76">
        <v>0.10726383596872401</v>
      </c>
      <c r="V17" s="76">
        <v>1.1321050746066501</v>
      </c>
      <c r="W17" s="77" t="s">
        <v>30</v>
      </c>
      <c r="X17" s="77">
        <v>0.95292487207016396</v>
      </c>
      <c r="Y17" s="77">
        <v>0.105399207397938</v>
      </c>
    </row>
    <row r="18" spans="1:25">
      <c r="A18" s="70" t="s">
        <v>25</v>
      </c>
      <c r="B18" s="72" t="s">
        <v>134</v>
      </c>
      <c r="C18" s="73" t="s">
        <v>135</v>
      </c>
      <c r="D18" s="74">
        <v>123</v>
      </c>
      <c r="E18" s="70" t="s">
        <v>43</v>
      </c>
      <c r="F18" s="75" t="s">
        <v>134</v>
      </c>
      <c r="G18" s="19" t="s">
        <v>30</v>
      </c>
      <c r="H18" s="71" t="s">
        <v>30</v>
      </c>
      <c r="I18" s="15" t="s">
        <v>30</v>
      </c>
      <c r="J18" s="16" t="s">
        <v>30</v>
      </c>
      <c r="K18" s="73" t="s">
        <v>136</v>
      </c>
      <c r="L18" s="76">
        <v>21.577211249741701</v>
      </c>
      <c r="M18" s="76">
        <v>9.9552298006114898E-2</v>
      </c>
      <c r="N18" s="76">
        <v>0.45426860766903998</v>
      </c>
      <c r="O18" s="76">
        <v>-6.2818451319549098</v>
      </c>
      <c r="P18" s="77">
        <v>0.98879320386900504</v>
      </c>
      <c r="Q18" s="77">
        <v>0.87735288260889299</v>
      </c>
      <c r="R18" s="77">
        <v>2.9147859963015298E-7</v>
      </c>
      <c r="S18" s="76">
        <v>21.2113503188808</v>
      </c>
      <c r="T18" s="76">
        <v>0.71282590429972603</v>
      </c>
      <c r="U18" s="76">
        <v>0.47279589939339101</v>
      </c>
      <c r="V18" s="76">
        <v>2.05929345931031</v>
      </c>
      <c r="W18" s="77" t="s">
        <v>30</v>
      </c>
      <c r="X18" s="77">
        <v>0.82694945368398298</v>
      </c>
      <c r="Y18" s="77">
        <v>0.405908833907072</v>
      </c>
    </row>
    <row r="19" spans="1:25">
      <c r="A19" s="70" t="s">
        <v>25</v>
      </c>
      <c r="B19" s="72" t="s">
        <v>137</v>
      </c>
      <c r="C19" s="73" t="s">
        <v>138</v>
      </c>
      <c r="D19" s="74">
        <v>1425</v>
      </c>
      <c r="E19" s="70" t="s">
        <v>28</v>
      </c>
      <c r="F19" s="75" t="s">
        <v>139</v>
      </c>
      <c r="G19" s="14" t="s">
        <v>140</v>
      </c>
      <c r="H19" s="71" t="s">
        <v>141</v>
      </c>
      <c r="I19" s="15" t="s">
        <v>142</v>
      </c>
      <c r="J19" s="16" t="s">
        <v>143</v>
      </c>
      <c r="K19" s="73" t="s">
        <v>144</v>
      </c>
      <c r="L19" s="76">
        <v>517.44011135651499</v>
      </c>
      <c r="M19" s="76">
        <v>0.16466663598815201</v>
      </c>
      <c r="N19" s="76">
        <v>6.2933173628751005E-2</v>
      </c>
      <c r="O19" s="76">
        <v>-1.68822637856972</v>
      </c>
      <c r="P19" s="77">
        <v>0.97575044165067604</v>
      </c>
      <c r="Q19" s="77">
        <v>0.99696207353977695</v>
      </c>
      <c r="R19" s="77">
        <v>4.0481470800577601E-5</v>
      </c>
      <c r="S19" s="76">
        <v>485.38123305898898</v>
      </c>
      <c r="T19" s="76">
        <v>0.48389508006023102</v>
      </c>
      <c r="U19" s="76">
        <v>0.2887286171449</v>
      </c>
      <c r="V19" s="76">
        <v>0.49991498989688399</v>
      </c>
      <c r="W19" s="77">
        <v>0.697924690702592</v>
      </c>
      <c r="X19" s="77">
        <v>0.86152325448752398</v>
      </c>
      <c r="Y19" s="77">
        <v>0.63316994302340301</v>
      </c>
    </row>
    <row r="20" spans="1:25">
      <c r="A20" s="70" t="s">
        <v>25</v>
      </c>
      <c r="B20" s="72" t="s">
        <v>145</v>
      </c>
      <c r="C20" s="73" t="s">
        <v>146</v>
      </c>
      <c r="D20" s="74">
        <v>459</v>
      </c>
      <c r="E20" s="70" t="s">
        <v>28</v>
      </c>
      <c r="F20" s="75" t="s">
        <v>147</v>
      </c>
      <c r="G20" s="14" t="s">
        <v>148</v>
      </c>
      <c r="H20" s="71" t="s">
        <v>149</v>
      </c>
      <c r="I20" s="15" t="s">
        <v>150</v>
      </c>
      <c r="J20" s="16" t="s">
        <v>151</v>
      </c>
      <c r="K20" s="73" t="s">
        <v>152</v>
      </c>
      <c r="L20" s="76">
        <v>285.86273352916999</v>
      </c>
      <c r="M20" s="76">
        <v>5.9227095537267502E-2</v>
      </c>
      <c r="N20" s="76">
        <v>1.9433515735162998E-2</v>
      </c>
      <c r="O20" s="76">
        <v>-1.1161377436695601</v>
      </c>
      <c r="P20" s="77">
        <v>0.98879952236941204</v>
      </c>
      <c r="Q20" s="77">
        <v>0.99696207353977695</v>
      </c>
      <c r="R20" s="77">
        <v>6.6462993173119801E-3</v>
      </c>
      <c r="S20" s="76">
        <v>308.93101189523998</v>
      </c>
      <c r="T20" s="76">
        <v>0.47130797525691198</v>
      </c>
      <c r="U20" s="76">
        <v>0.73451739990509402</v>
      </c>
      <c r="V20" s="76">
        <v>1.4013032602153801</v>
      </c>
      <c r="W20" s="77">
        <v>0.566412302160893</v>
      </c>
      <c r="X20" s="77">
        <v>0.22104192769582101</v>
      </c>
      <c r="Y20" s="77">
        <v>3.7273578430817398E-4</v>
      </c>
    </row>
    <row r="21" spans="1:25">
      <c r="A21" s="70" t="s">
        <v>25</v>
      </c>
      <c r="B21" s="72" t="s">
        <v>153</v>
      </c>
      <c r="C21" s="73" t="s">
        <v>154</v>
      </c>
      <c r="D21" s="74">
        <v>1173</v>
      </c>
      <c r="E21" s="70" t="s">
        <v>28</v>
      </c>
      <c r="F21" s="75" t="s">
        <v>155</v>
      </c>
      <c r="G21" s="14" t="s">
        <v>156</v>
      </c>
      <c r="H21" s="71" t="s">
        <v>157</v>
      </c>
      <c r="I21" s="15" t="s">
        <v>158</v>
      </c>
      <c r="J21" s="16" t="s">
        <v>159</v>
      </c>
      <c r="K21" s="73" t="s">
        <v>160</v>
      </c>
      <c r="L21" s="76">
        <v>629.60407198087796</v>
      </c>
      <c r="M21" s="76">
        <v>7.9926819952630596E-2</v>
      </c>
      <c r="N21" s="76">
        <v>-8.1734040962192694E-2</v>
      </c>
      <c r="O21" s="76">
        <v>-1.77657195954363</v>
      </c>
      <c r="P21" s="77">
        <v>0.98668912082669502</v>
      </c>
      <c r="Q21" s="77">
        <v>0.99094202768491502</v>
      </c>
      <c r="R21" s="77">
        <v>1.9228764603821899E-8</v>
      </c>
      <c r="S21" s="76">
        <v>628.579160206663</v>
      </c>
      <c r="T21" s="76">
        <v>0.429023471870906</v>
      </c>
      <c r="U21" s="76">
        <v>0.54801928927633103</v>
      </c>
      <c r="V21" s="76">
        <v>1.44012640993685</v>
      </c>
      <c r="W21" s="77">
        <v>0.58475654842036695</v>
      </c>
      <c r="X21" s="77">
        <v>0.39741349937779102</v>
      </c>
      <c r="Y21" s="77">
        <v>6.2456340111126802E-5</v>
      </c>
    </row>
    <row r="22" spans="1:25">
      <c r="A22" s="70" t="s">
        <v>25</v>
      </c>
      <c r="B22" s="72" t="s">
        <v>161</v>
      </c>
      <c r="C22" s="73" t="s">
        <v>162</v>
      </c>
      <c r="D22" s="74">
        <v>840</v>
      </c>
      <c r="E22" s="70" t="s">
        <v>43</v>
      </c>
      <c r="F22" s="75" t="s">
        <v>163</v>
      </c>
      <c r="G22" s="14" t="s">
        <v>164</v>
      </c>
      <c r="H22" s="71" t="s">
        <v>165</v>
      </c>
      <c r="I22" s="15" t="s">
        <v>166</v>
      </c>
      <c r="J22" s="16" t="s">
        <v>167</v>
      </c>
      <c r="K22" s="73" t="s">
        <v>168</v>
      </c>
      <c r="L22" s="76">
        <v>353.66952224168102</v>
      </c>
      <c r="M22" s="76">
        <v>3.5746134186888899E-2</v>
      </c>
      <c r="N22" s="76">
        <v>0.202787804127885</v>
      </c>
      <c r="O22" s="76">
        <v>-2.0451295422621198</v>
      </c>
      <c r="P22" s="77">
        <v>0.99187879215025898</v>
      </c>
      <c r="Q22" s="77">
        <v>0.95306878992602295</v>
      </c>
      <c r="R22" s="77">
        <v>7.6851082135471199E-7</v>
      </c>
      <c r="S22" s="76">
        <v>333.46021066664701</v>
      </c>
      <c r="T22" s="76">
        <v>0.52285676240013301</v>
      </c>
      <c r="U22" s="76">
        <v>3.6126538516687699E-2</v>
      </c>
      <c r="V22" s="76">
        <v>1.12404686563278</v>
      </c>
      <c r="W22" s="77">
        <v>0.57617096156722902</v>
      </c>
      <c r="X22" s="77">
        <v>0.98498964011224399</v>
      </c>
      <c r="Y22" s="77">
        <v>2.9921055288432599E-2</v>
      </c>
    </row>
    <row r="23" spans="1:25">
      <c r="A23" s="70" t="s">
        <v>25</v>
      </c>
      <c r="B23" s="72" t="s">
        <v>169</v>
      </c>
      <c r="C23" s="73" t="s">
        <v>170</v>
      </c>
      <c r="D23" s="74">
        <v>939</v>
      </c>
      <c r="E23" s="70" t="s">
        <v>28</v>
      </c>
      <c r="F23" s="75" t="s">
        <v>171</v>
      </c>
      <c r="G23" s="14" t="s">
        <v>172</v>
      </c>
      <c r="H23" s="71" t="s">
        <v>173</v>
      </c>
      <c r="I23" s="15" t="s">
        <v>174</v>
      </c>
      <c r="J23" s="16" t="s">
        <v>175</v>
      </c>
      <c r="K23" s="73" t="s">
        <v>176</v>
      </c>
      <c r="L23" s="76">
        <v>539.77007108696603</v>
      </c>
      <c r="M23" s="76">
        <v>-0.23317086541169799</v>
      </c>
      <c r="N23" s="76">
        <v>-6.3780542252642694E-2</v>
      </c>
      <c r="O23" s="76">
        <v>-1.35483135993707</v>
      </c>
      <c r="P23" s="77">
        <v>0.97320904788441498</v>
      </c>
      <c r="Q23" s="77">
        <v>0.99696207353977695</v>
      </c>
      <c r="R23" s="77">
        <v>3.79124575319124E-5</v>
      </c>
      <c r="S23" s="76">
        <v>526.72979255603695</v>
      </c>
      <c r="T23" s="76">
        <v>0.39715783082909101</v>
      </c>
      <c r="U23" s="76">
        <v>0.54354616886228002</v>
      </c>
      <c r="V23" s="76">
        <v>0.79876848327245797</v>
      </c>
      <c r="W23" s="77">
        <v>0.52177478300535096</v>
      </c>
      <c r="X23" s="77">
        <v>0.27358827038661399</v>
      </c>
      <c r="Y23" s="77">
        <v>2.7071064413305802E-2</v>
      </c>
    </row>
    <row r="24" spans="1:25">
      <c r="A24" s="70" t="s">
        <v>25</v>
      </c>
      <c r="B24" s="72" t="s">
        <v>177</v>
      </c>
      <c r="C24" s="73" t="s">
        <v>178</v>
      </c>
      <c r="D24" s="74">
        <v>1344</v>
      </c>
      <c r="E24" s="70" t="s">
        <v>28</v>
      </c>
      <c r="F24" s="75" t="s">
        <v>179</v>
      </c>
      <c r="G24" s="14" t="s">
        <v>180</v>
      </c>
      <c r="H24" s="71" t="s">
        <v>181</v>
      </c>
      <c r="I24" s="15" t="s">
        <v>182</v>
      </c>
      <c r="J24" s="16" t="s">
        <v>183</v>
      </c>
      <c r="K24" s="73" t="s">
        <v>184</v>
      </c>
      <c r="L24" s="76">
        <v>609.05585987124095</v>
      </c>
      <c r="M24" s="76">
        <v>0.40857578368970199</v>
      </c>
      <c r="N24" s="76">
        <v>0.64220627652308004</v>
      </c>
      <c r="O24" s="76">
        <v>-4.0501793796812704</v>
      </c>
      <c r="P24" s="77">
        <v>0.97320904788441498</v>
      </c>
      <c r="Q24" s="77">
        <v>0.83704615776179403</v>
      </c>
      <c r="R24" s="77">
        <v>6.9634390299282798E-12</v>
      </c>
      <c r="S24" s="76">
        <v>570.104320306776</v>
      </c>
      <c r="T24" s="76">
        <v>0.76240538374463496</v>
      </c>
      <c r="U24" s="76">
        <v>3.7870100599285701E-2</v>
      </c>
      <c r="V24" s="76">
        <v>0.50437461386250004</v>
      </c>
      <c r="W24" s="77">
        <v>0.61364805041960302</v>
      </c>
      <c r="X24" s="77">
        <v>0.98904558143084398</v>
      </c>
      <c r="Y24" s="77">
        <v>0.76683211351468805</v>
      </c>
    </row>
    <row r="25" spans="1:25">
      <c r="A25" s="70" t="s">
        <v>25</v>
      </c>
      <c r="B25" s="72" t="s">
        <v>185</v>
      </c>
      <c r="C25" s="73" t="s">
        <v>186</v>
      </c>
      <c r="D25" s="74">
        <v>471</v>
      </c>
      <c r="E25" s="70" t="s">
        <v>43</v>
      </c>
      <c r="F25" s="75" t="s">
        <v>187</v>
      </c>
      <c r="G25" s="14" t="s">
        <v>30</v>
      </c>
      <c r="H25" s="71" t="s">
        <v>188</v>
      </c>
      <c r="I25" s="15" t="s">
        <v>189</v>
      </c>
      <c r="J25" s="16" t="s">
        <v>190</v>
      </c>
      <c r="K25" s="73" t="s">
        <v>191</v>
      </c>
      <c r="L25" s="76">
        <v>142.589604252447</v>
      </c>
      <c r="M25" s="76">
        <v>0.27009063150633</v>
      </c>
      <c r="N25" s="76">
        <v>0.33831493872759899</v>
      </c>
      <c r="O25" s="76">
        <v>-1.0230431882270301</v>
      </c>
      <c r="P25" s="77">
        <v>0.97320904788441498</v>
      </c>
      <c r="Q25" s="77">
        <v>0.88396222252825296</v>
      </c>
      <c r="R25" s="77">
        <v>3.1868160269936399E-2</v>
      </c>
      <c r="S25" s="76">
        <v>128.58962488367001</v>
      </c>
      <c r="T25" s="76">
        <v>0.50995801693251996</v>
      </c>
      <c r="U25" s="76">
        <v>9.2628346663278793E-2</v>
      </c>
      <c r="V25" s="76">
        <v>0.30264408757691302</v>
      </c>
      <c r="W25" s="77">
        <v>0.68081277068767398</v>
      </c>
      <c r="X25" s="77">
        <v>0.96068325754116801</v>
      </c>
      <c r="Y25" s="77">
        <v>0.83065677291817896</v>
      </c>
    </row>
    <row r="26" spans="1:25">
      <c r="A26" s="70" t="s">
        <v>25</v>
      </c>
      <c r="B26" s="72" t="s">
        <v>192</v>
      </c>
      <c r="C26" s="73" t="s">
        <v>193</v>
      </c>
      <c r="D26" s="74">
        <v>1056</v>
      </c>
      <c r="E26" s="70" t="s">
        <v>28</v>
      </c>
      <c r="F26" s="75" t="s">
        <v>194</v>
      </c>
      <c r="G26" s="14" t="s">
        <v>195</v>
      </c>
      <c r="H26" s="71" t="s">
        <v>196</v>
      </c>
      <c r="I26" s="15" t="s">
        <v>197</v>
      </c>
      <c r="J26" s="16" t="s">
        <v>198</v>
      </c>
      <c r="K26" s="73" t="s">
        <v>199</v>
      </c>
      <c r="L26" s="76">
        <v>4524.88242660991</v>
      </c>
      <c r="M26" s="76">
        <v>-0.376607589073089</v>
      </c>
      <c r="N26" s="76">
        <v>-1.0276913419963001</v>
      </c>
      <c r="O26" s="76">
        <v>-2.8123249111598199</v>
      </c>
      <c r="P26" s="77">
        <v>0.97575044165067604</v>
      </c>
      <c r="Q26" s="77">
        <v>0.83704615776179403</v>
      </c>
      <c r="R26" s="77">
        <v>3.4150171423570799E-3</v>
      </c>
      <c r="S26" s="76">
        <v>3815.35873222583</v>
      </c>
      <c r="T26" s="76">
        <v>-1.3433134791596999</v>
      </c>
      <c r="U26" s="76">
        <v>0.88381888864711999</v>
      </c>
      <c r="V26" s="76">
        <v>0.70138947592957102</v>
      </c>
      <c r="W26" s="77">
        <v>0.529920329486681</v>
      </c>
      <c r="X26" s="77">
        <v>0.77855338402756102</v>
      </c>
      <c r="Y26" s="77">
        <v>0.80057079241773899</v>
      </c>
    </row>
    <row r="27" spans="1:25">
      <c r="A27" s="70" t="s">
        <v>25</v>
      </c>
      <c r="B27" s="72" t="s">
        <v>200</v>
      </c>
      <c r="C27" s="73" t="s">
        <v>201</v>
      </c>
      <c r="D27" s="74">
        <v>549</v>
      </c>
      <c r="E27" s="70" t="s">
        <v>43</v>
      </c>
      <c r="F27" s="75" t="s">
        <v>202</v>
      </c>
      <c r="G27" s="14" t="s">
        <v>203</v>
      </c>
      <c r="H27" s="71" t="s">
        <v>204</v>
      </c>
      <c r="I27" s="15" t="s">
        <v>205</v>
      </c>
      <c r="J27" s="16" t="s">
        <v>206</v>
      </c>
      <c r="K27" s="73" t="s">
        <v>207</v>
      </c>
      <c r="L27" s="76">
        <v>806.72067328650201</v>
      </c>
      <c r="M27" s="76">
        <v>-0.49923214507282698</v>
      </c>
      <c r="N27" s="76">
        <v>-0.54279284058734401</v>
      </c>
      <c r="O27" s="76">
        <v>-1.9676083107013</v>
      </c>
      <c r="P27" s="77">
        <v>0.97320904788441498</v>
      </c>
      <c r="Q27" s="77">
        <v>0.87471534885709301</v>
      </c>
      <c r="R27" s="77">
        <v>5.3144611249759197E-3</v>
      </c>
      <c r="S27" s="76">
        <v>726.12948398344099</v>
      </c>
      <c r="T27" s="76">
        <v>-0.67363745838103595</v>
      </c>
      <c r="U27" s="76">
        <v>0.88816823564526604</v>
      </c>
      <c r="V27" s="76">
        <v>0.44685734467190902</v>
      </c>
      <c r="W27" s="77">
        <v>0.75385581083373499</v>
      </c>
      <c r="X27" s="77">
        <v>0.637208812493262</v>
      </c>
      <c r="Y27" s="77">
        <v>0.84559680546896998</v>
      </c>
    </row>
    <row r="28" spans="1:25">
      <c r="A28" s="70" t="s">
        <v>25</v>
      </c>
      <c r="B28" s="72" t="s">
        <v>208</v>
      </c>
      <c r="C28" s="73" t="s">
        <v>209</v>
      </c>
      <c r="D28" s="74">
        <v>633</v>
      </c>
      <c r="E28" s="70" t="s">
        <v>43</v>
      </c>
      <c r="F28" s="75" t="s">
        <v>210</v>
      </c>
      <c r="G28" s="14" t="s">
        <v>211</v>
      </c>
      <c r="H28" s="71" t="s">
        <v>212</v>
      </c>
      <c r="I28" s="15" t="s">
        <v>213</v>
      </c>
      <c r="J28" s="16" t="s">
        <v>214</v>
      </c>
      <c r="K28" s="73" t="s">
        <v>215</v>
      </c>
      <c r="L28" s="76">
        <v>1362.0238390070699</v>
      </c>
      <c r="M28" s="76">
        <v>-1.1186614123835801</v>
      </c>
      <c r="N28" s="76">
        <v>-0.80014666090828401</v>
      </c>
      <c r="O28" s="76">
        <v>-3.1237850515496199</v>
      </c>
      <c r="P28" s="77">
        <v>0.97320904788441498</v>
      </c>
      <c r="Q28" s="77">
        <v>0.83789409020475303</v>
      </c>
      <c r="R28" s="77">
        <v>1.24148794268484E-4</v>
      </c>
      <c r="S28" s="76">
        <v>1081.8907098939001</v>
      </c>
      <c r="T28" s="76">
        <v>-1.1215804241655301</v>
      </c>
      <c r="U28" s="76">
        <v>0.57021353451262702</v>
      </c>
      <c r="V28" s="76">
        <v>0.47255454100453298</v>
      </c>
      <c r="W28" s="77">
        <v>0.55366176818998303</v>
      </c>
      <c r="X28" s="77">
        <v>0.85092045858412202</v>
      </c>
      <c r="Y28" s="77">
        <v>0.85968045632746304</v>
      </c>
    </row>
    <row r="29" spans="1:25">
      <c r="A29" s="70" t="s">
        <v>25</v>
      </c>
      <c r="B29" s="72" t="s">
        <v>216</v>
      </c>
      <c r="C29" s="73" t="s">
        <v>217</v>
      </c>
      <c r="D29" s="74">
        <v>1308</v>
      </c>
      <c r="E29" s="70" t="s">
        <v>43</v>
      </c>
      <c r="F29" s="75" t="s">
        <v>218</v>
      </c>
      <c r="G29" s="14" t="s">
        <v>219</v>
      </c>
      <c r="H29" s="71" t="s">
        <v>220</v>
      </c>
      <c r="I29" s="15" t="s">
        <v>221</v>
      </c>
      <c r="J29" s="16" t="s">
        <v>222</v>
      </c>
      <c r="K29" s="73" t="s">
        <v>223</v>
      </c>
      <c r="L29" s="76">
        <v>4521.4718368616604</v>
      </c>
      <c r="M29" s="76">
        <v>-0.82407011077208503</v>
      </c>
      <c r="N29" s="76">
        <v>-0.53602414487148797</v>
      </c>
      <c r="O29" s="76">
        <v>-2.53348311731127</v>
      </c>
      <c r="P29" s="77">
        <v>0.97320904788441498</v>
      </c>
      <c r="Q29" s="77">
        <v>0.94447029229617296</v>
      </c>
      <c r="R29" s="77">
        <v>1.1272350445640501E-2</v>
      </c>
      <c r="S29" s="76">
        <v>3456.9171328952202</v>
      </c>
      <c r="T29" s="76">
        <v>-1.1059593273120401</v>
      </c>
      <c r="U29" s="76">
        <v>0.20395508893924499</v>
      </c>
      <c r="V29" s="76">
        <v>0.43837878421606402</v>
      </c>
      <c r="W29" s="77">
        <v>0.63426700406919301</v>
      </c>
      <c r="X29" s="77">
        <v>0.95376748623469998</v>
      </c>
      <c r="Y29" s="77">
        <v>0.88841875174437002</v>
      </c>
    </row>
    <row r="30" spans="1:25">
      <c r="A30" s="70" t="s">
        <v>25</v>
      </c>
      <c r="B30" s="72" t="s">
        <v>224</v>
      </c>
      <c r="C30" s="73" t="s">
        <v>225</v>
      </c>
      <c r="D30" s="74">
        <v>1389</v>
      </c>
      <c r="E30" s="70" t="s">
        <v>28</v>
      </c>
      <c r="F30" s="75" t="s">
        <v>226</v>
      </c>
      <c r="G30" s="14" t="s">
        <v>227</v>
      </c>
      <c r="H30" s="71" t="s">
        <v>228</v>
      </c>
      <c r="I30" s="15" t="s">
        <v>229</v>
      </c>
      <c r="J30" s="16" t="s">
        <v>230</v>
      </c>
      <c r="K30" s="73" t="s">
        <v>231</v>
      </c>
      <c r="L30" s="76">
        <v>1936.6747835256699</v>
      </c>
      <c r="M30" s="76">
        <v>-0.69976633709851399</v>
      </c>
      <c r="N30" s="76">
        <v>-0.55412888526031401</v>
      </c>
      <c r="O30" s="76">
        <v>-2.6414172964716398</v>
      </c>
      <c r="P30" s="77">
        <v>0.97320904788441498</v>
      </c>
      <c r="Q30" s="77">
        <v>0.88305118391146598</v>
      </c>
      <c r="R30" s="77">
        <v>3.6021810583957E-4</v>
      </c>
      <c r="S30" s="76">
        <v>1675.9630796982999</v>
      </c>
      <c r="T30" s="76">
        <v>-0.337320646258081</v>
      </c>
      <c r="U30" s="76">
        <v>0.59058326894286495</v>
      </c>
      <c r="V30" s="76">
        <v>0.41907648250116097</v>
      </c>
      <c r="W30" s="77">
        <v>0.91288673486376604</v>
      </c>
      <c r="X30" s="77">
        <v>0.81810867973537105</v>
      </c>
      <c r="Y30" s="77">
        <v>0.85937755564830998</v>
      </c>
    </row>
    <row r="31" spans="1:25">
      <c r="A31" s="70" t="s">
        <v>25</v>
      </c>
      <c r="B31" s="72" t="s">
        <v>232</v>
      </c>
      <c r="C31" s="73" t="s">
        <v>233</v>
      </c>
      <c r="D31" s="74">
        <v>684</v>
      </c>
      <c r="E31" s="70" t="s">
        <v>28</v>
      </c>
      <c r="F31" s="75" t="s">
        <v>234</v>
      </c>
      <c r="G31" s="14" t="s">
        <v>30</v>
      </c>
      <c r="H31" s="71" t="s">
        <v>235</v>
      </c>
      <c r="I31" s="15" t="s">
        <v>236</v>
      </c>
      <c r="J31" s="16" t="s">
        <v>237</v>
      </c>
      <c r="K31" s="73" t="s">
        <v>238</v>
      </c>
      <c r="L31" s="76">
        <v>241.565464838107</v>
      </c>
      <c r="M31" s="76">
        <v>-0.196732192143871</v>
      </c>
      <c r="N31" s="76">
        <v>8.2450716643032093E-2</v>
      </c>
      <c r="O31" s="76">
        <v>-1.90689938836585</v>
      </c>
      <c r="P31" s="77">
        <v>0.98199479729341199</v>
      </c>
      <c r="Q31" s="77">
        <v>0.99696207353977695</v>
      </c>
      <c r="R31" s="77">
        <v>9.5806620170357099E-3</v>
      </c>
      <c r="S31" s="76">
        <v>219.63633513595099</v>
      </c>
      <c r="T31" s="76">
        <v>0.62144654810050803</v>
      </c>
      <c r="U31" s="76">
        <v>-9.4606173578940397E-2</v>
      </c>
      <c r="V31" s="76">
        <v>-0.52660513078812998</v>
      </c>
      <c r="W31" s="77">
        <v>0.73761310537131097</v>
      </c>
      <c r="X31" s="77">
        <v>0.97177892264180898</v>
      </c>
      <c r="Y31" s="77">
        <v>0.76374664238494905</v>
      </c>
    </row>
    <row r="32" spans="1:25">
      <c r="A32" s="70" t="s">
        <v>25</v>
      </c>
      <c r="B32" s="72" t="s">
        <v>239</v>
      </c>
      <c r="C32" s="73" t="s">
        <v>240</v>
      </c>
      <c r="D32" s="74">
        <v>1266</v>
      </c>
      <c r="E32" s="70" t="s">
        <v>28</v>
      </c>
      <c r="F32" s="75" t="s">
        <v>241</v>
      </c>
      <c r="G32" s="14" t="s">
        <v>242</v>
      </c>
      <c r="H32" s="71" t="s">
        <v>243</v>
      </c>
      <c r="I32" s="15" t="s">
        <v>244</v>
      </c>
      <c r="J32" s="16" t="s">
        <v>245</v>
      </c>
      <c r="K32" s="73" t="s">
        <v>246</v>
      </c>
      <c r="L32" s="76">
        <v>526.69374627491698</v>
      </c>
      <c r="M32" s="76">
        <v>8.5507178514412294E-2</v>
      </c>
      <c r="N32" s="76">
        <v>0.263177959976513</v>
      </c>
      <c r="O32" s="76">
        <v>-2.1149428498925702</v>
      </c>
      <c r="P32" s="77">
        <v>0.99187879215025898</v>
      </c>
      <c r="Q32" s="77">
        <v>0.99094202768491502</v>
      </c>
      <c r="R32" s="77">
        <v>4.5027790355071297E-2</v>
      </c>
      <c r="S32" s="76">
        <v>474.79922658802701</v>
      </c>
      <c r="T32" s="76">
        <v>0.60596460102831695</v>
      </c>
      <c r="U32" s="76">
        <v>3.3059346376678699E-2</v>
      </c>
      <c r="V32" s="76">
        <v>-0.85312684798613803</v>
      </c>
      <c r="W32" s="77">
        <v>0.79180490844968698</v>
      </c>
      <c r="X32" s="77">
        <v>0.98913847203634997</v>
      </c>
      <c r="Y32" s="77">
        <v>0.59394050934193898</v>
      </c>
    </row>
    <row r="33" spans="1:25">
      <c r="A33" s="70" t="s">
        <v>25</v>
      </c>
      <c r="B33" s="72" t="s">
        <v>247</v>
      </c>
      <c r="C33" s="73" t="s">
        <v>248</v>
      </c>
      <c r="D33" s="74">
        <v>576</v>
      </c>
      <c r="E33" s="70" t="s">
        <v>28</v>
      </c>
      <c r="F33" s="75" t="s">
        <v>249</v>
      </c>
      <c r="G33" s="14" t="s">
        <v>250</v>
      </c>
      <c r="H33" s="71" t="s">
        <v>251</v>
      </c>
      <c r="I33" s="15" t="s">
        <v>252</v>
      </c>
      <c r="J33" s="16" t="s">
        <v>253</v>
      </c>
      <c r="K33" s="73" t="s">
        <v>254</v>
      </c>
      <c r="L33" s="76">
        <v>213.58137516703599</v>
      </c>
      <c r="M33" s="76">
        <v>-0.21396074965832701</v>
      </c>
      <c r="N33" s="76">
        <v>-4.04103874871269E-2</v>
      </c>
      <c r="O33" s="76">
        <v>-1.7332052809987599</v>
      </c>
      <c r="P33" s="77">
        <v>0.97320904788441498</v>
      </c>
      <c r="Q33" s="77">
        <v>0.99696207353977695</v>
      </c>
      <c r="R33" s="77">
        <v>1.27310456644563E-5</v>
      </c>
      <c r="S33" s="76">
        <v>182.86552145217601</v>
      </c>
      <c r="T33" s="76">
        <v>0.304139106640477</v>
      </c>
      <c r="U33" s="76">
        <v>-0.13051168480835401</v>
      </c>
      <c r="V33" s="76">
        <v>0.15541464033733399</v>
      </c>
      <c r="W33" s="77">
        <v>0.81806263690043302</v>
      </c>
      <c r="X33" s="77">
        <v>0.93704801283542005</v>
      </c>
      <c r="Y33" s="77">
        <v>0.91780631858731998</v>
      </c>
    </row>
    <row r="34" spans="1:25">
      <c r="A34" s="70" t="s">
        <v>25</v>
      </c>
      <c r="B34" s="72" t="s">
        <v>255</v>
      </c>
      <c r="C34" s="73" t="s">
        <v>256</v>
      </c>
      <c r="D34" s="74">
        <v>639</v>
      </c>
      <c r="E34" s="70" t="s">
        <v>28</v>
      </c>
      <c r="F34" s="75" t="s">
        <v>257</v>
      </c>
      <c r="G34" s="14" t="s">
        <v>258</v>
      </c>
      <c r="H34" s="71" t="s">
        <v>259</v>
      </c>
      <c r="I34" s="15" t="s">
        <v>260</v>
      </c>
      <c r="J34" s="16" t="s">
        <v>261</v>
      </c>
      <c r="K34" s="73" t="s">
        <v>262</v>
      </c>
      <c r="L34" s="76">
        <v>210.76874807759</v>
      </c>
      <c r="M34" s="76">
        <v>0.330763259359241</v>
      </c>
      <c r="N34" s="76">
        <v>0.43222728690993101</v>
      </c>
      <c r="O34" s="76">
        <v>-0.93937314238139802</v>
      </c>
      <c r="P34" s="77">
        <v>0.97320904788441498</v>
      </c>
      <c r="Q34" s="77">
        <v>0.83704615776179403</v>
      </c>
      <c r="R34" s="77">
        <v>4.5293315940982204E-3</v>
      </c>
      <c r="S34" s="76">
        <v>189.69224789201601</v>
      </c>
      <c r="T34" s="76">
        <v>0.522547483513775</v>
      </c>
      <c r="U34" s="76">
        <v>0.15356738349472801</v>
      </c>
      <c r="V34" s="76">
        <v>0.46279155177719999</v>
      </c>
      <c r="W34" s="77">
        <v>0.425908577175034</v>
      </c>
      <c r="X34" s="77">
        <v>0.89546935489797896</v>
      </c>
      <c r="Y34" s="77">
        <v>0.453479411858001</v>
      </c>
    </row>
    <row r="35" spans="1:25">
      <c r="A35" s="70" t="s">
        <v>25</v>
      </c>
      <c r="B35" s="72" t="s">
        <v>263</v>
      </c>
      <c r="C35" s="73" t="s">
        <v>264</v>
      </c>
      <c r="D35" s="74">
        <v>624</v>
      </c>
      <c r="E35" s="70" t="s">
        <v>43</v>
      </c>
      <c r="F35" s="75" t="s">
        <v>265</v>
      </c>
      <c r="G35" s="14" t="s">
        <v>266</v>
      </c>
      <c r="H35" s="71" t="s">
        <v>267</v>
      </c>
      <c r="I35" s="15" t="s">
        <v>30</v>
      </c>
      <c r="J35" s="16" t="s">
        <v>268</v>
      </c>
      <c r="K35" s="73" t="s">
        <v>269</v>
      </c>
      <c r="L35" s="76">
        <v>136.616081133655</v>
      </c>
      <c r="M35" s="76">
        <v>0.28759575405328103</v>
      </c>
      <c r="N35" s="76">
        <v>0.49046888267362598</v>
      </c>
      <c r="O35" s="76">
        <v>-1.24059875667588</v>
      </c>
      <c r="P35" s="77">
        <v>0.97320904788441498</v>
      </c>
      <c r="Q35" s="77">
        <v>0.83704615776179403</v>
      </c>
      <c r="R35" s="77">
        <v>1.5911380873545201E-3</v>
      </c>
      <c r="S35" s="76">
        <v>118.143937412843</v>
      </c>
      <c r="T35" s="76">
        <v>0.352224727962894</v>
      </c>
      <c r="U35" s="76">
        <v>6.7592501682553999E-2</v>
      </c>
      <c r="V35" s="76">
        <v>0.49005837354804999</v>
      </c>
      <c r="W35" s="77">
        <v>0.77655676142108898</v>
      </c>
      <c r="X35" s="77">
        <v>0.96623233198513203</v>
      </c>
      <c r="Y35" s="77">
        <v>0.57254949062258798</v>
      </c>
    </row>
    <row r="36" spans="1:25">
      <c r="A36" s="70" t="s">
        <v>25</v>
      </c>
      <c r="B36" s="72" t="s">
        <v>270</v>
      </c>
      <c r="C36" s="73" t="s">
        <v>271</v>
      </c>
      <c r="D36" s="74">
        <v>1215</v>
      </c>
      <c r="E36" s="70" t="s">
        <v>43</v>
      </c>
      <c r="F36" s="75" t="s">
        <v>270</v>
      </c>
      <c r="G36" s="14" t="s">
        <v>30</v>
      </c>
      <c r="H36" s="71" t="s">
        <v>272</v>
      </c>
      <c r="I36" s="15" t="s">
        <v>30</v>
      </c>
      <c r="J36" s="16" t="s">
        <v>273</v>
      </c>
      <c r="K36" s="73" t="s">
        <v>274</v>
      </c>
      <c r="L36" s="76">
        <v>373.17073151741198</v>
      </c>
      <c r="M36" s="76">
        <v>-0.50297401605768299</v>
      </c>
      <c r="N36" s="76">
        <v>-0.14962353757667099</v>
      </c>
      <c r="O36" s="76">
        <v>-1.43880484604279</v>
      </c>
      <c r="P36" s="77">
        <v>0.97320904788441498</v>
      </c>
      <c r="Q36" s="77">
        <v>0.98925709861913202</v>
      </c>
      <c r="R36" s="77">
        <v>6.62921516594957E-3</v>
      </c>
      <c r="S36" s="76">
        <v>350.76329855713499</v>
      </c>
      <c r="T36" s="76">
        <v>0.104662274276799</v>
      </c>
      <c r="U36" s="76">
        <v>0.48348239507701901</v>
      </c>
      <c r="V36" s="76">
        <v>0.80669770083115699</v>
      </c>
      <c r="W36" s="77">
        <v>0.98431727927553203</v>
      </c>
      <c r="X36" s="77">
        <v>0.74974882742111004</v>
      </c>
      <c r="Y36" s="77">
        <v>0.32351538828835902</v>
      </c>
    </row>
    <row r="37" spans="1:25">
      <c r="A37" s="70" t="s">
        <v>25</v>
      </c>
      <c r="B37" s="72" t="s">
        <v>275</v>
      </c>
      <c r="C37" s="73" t="s">
        <v>276</v>
      </c>
      <c r="D37" s="74">
        <v>285</v>
      </c>
      <c r="E37" s="70" t="s">
        <v>28</v>
      </c>
      <c r="F37" s="75" t="s">
        <v>275</v>
      </c>
      <c r="G37" s="14" t="s">
        <v>30</v>
      </c>
      <c r="H37" s="71" t="s">
        <v>277</v>
      </c>
      <c r="I37" s="15" t="s">
        <v>30</v>
      </c>
      <c r="J37" s="16" t="s">
        <v>30</v>
      </c>
      <c r="K37" s="73" t="s">
        <v>278</v>
      </c>
      <c r="L37" s="76">
        <v>30.5357009628881</v>
      </c>
      <c r="M37" s="76">
        <v>-0.62870698518176105</v>
      </c>
      <c r="N37" s="76">
        <v>0.180745063674047</v>
      </c>
      <c r="O37" s="76">
        <v>-2.9031823177854399</v>
      </c>
      <c r="P37" s="77">
        <v>0.97320904788441498</v>
      </c>
      <c r="Q37" s="77">
        <v>0.99094202768491502</v>
      </c>
      <c r="R37" s="77">
        <v>7.4681197215554894E-5</v>
      </c>
      <c r="S37" s="76">
        <v>29.253293060054101</v>
      </c>
      <c r="T37" s="76">
        <v>0.191092990119235</v>
      </c>
      <c r="U37" s="76">
        <v>-0.15357498640499401</v>
      </c>
      <c r="V37" s="76">
        <v>2.4360364659714699</v>
      </c>
      <c r="W37" s="77" t="s">
        <v>30</v>
      </c>
      <c r="X37" s="77">
        <v>0.95292487207016396</v>
      </c>
      <c r="Y37" s="77">
        <v>1.86302892017444E-3</v>
      </c>
    </row>
    <row r="38" spans="1:25">
      <c r="A38" s="70" t="s">
        <v>25</v>
      </c>
      <c r="B38" s="72" t="s">
        <v>279</v>
      </c>
      <c r="C38" s="73" t="s">
        <v>280</v>
      </c>
      <c r="D38" s="74">
        <v>1524</v>
      </c>
      <c r="E38" s="70" t="s">
        <v>28</v>
      </c>
      <c r="F38" s="75" t="s">
        <v>281</v>
      </c>
      <c r="G38" s="14" t="s">
        <v>282</v>
      </c>
      <c r="H38" s="71" t="s">
        <v>283</v>
      </c>
      <c r="I38" s="15" t="s">
        <v>30</v>
      </c>
      <c r="J38" s="16" t="s">
        <v>284</v>
      </c>
      <c r="K38" s="73" t="s">
        <v>285</v>
      </c>
      <c r="L38" s="76">
        <v>481.077158430726</v>
      </c>
      <c r="M38" s="76">
        <v>-0.41561880186954597</v>
      </c>
      <c r="N38" s="76">
        <v>8.0249027997053596E-3</v>
      </c>
      <c r="O38" s="76">
        <v>-1.0686706042407701</v>
      </c>
      <c r="P38" s="77">
        <v>0.97320904788441498</v>
      </c>
      <c r="Q38" s="77">
        <v>0.99792145540993504</v>
      </c>
      <c r="R38" s="77">
        <v>2.9938989756440799E-3</v>
      </c>
      <c r="S38" s="76">
        <v>431.72203227364901</v>
      </c>
      <c r="T38" s="76">
        <v>0.19482187708522899</v>
      </c>
      <c r="U38" s="76">
        <v>5.1659330701852003E-2</v>
      </c>
      <c r="V38" s="76">
        <v>0.53961276084446697</v>
      </c>
      <c r="W38" s="77">
        <v>0.87087681004772999</v>
      </c>
      <c r="X38" s="77">
        <v>0.96808750104237795</v>
      </c>
      <c r="Y38" s="77">
        <v>0.32351538828835902</v>
      </c>
    </row>
    <row r="39" spans="1:25">
      <c r="A39" s="70" t="s">
        <v>25</v>
      </c>
      <c r="B39" s="72" t="s">
        <v>286</v>
      </c>
      <c r="C39" s="73" t="s">
        <v>287</v>
      </c>
      <c r="D39" s="74">
        <v>486</v>
      </c>
      <c r="E39" s="70" t="s">
        <v>28</v>
      </c>
      <c r="F39" s="75" t="s">
        <v>288</v>
      </c>
      <c r="G39" s="14" t="s">
        <v>289</v>
      </c>
      <c r="H39" s="71" t="s">
        <v>290</v>
      </c>
      <c r="I39" s="15" t="s">
        <v>30</v>
      </c>
      <c r="J39" s="16" t="s">
        <v>291</v>
      </c>
      <c r="K39" s="73" t="s">
        <v>292</v>
      </c>
      <c r="L39" s="76">
        <v>190.337663737772</v>
      </c>
      <c r="M39" s="76">
        <v>8.2721246315747093E-2</v>
      </c>
      <c r="N39" s="76">
        <v>6.1702728796568802E-2</v>
      </c>
      <c r="O39" s="76">
        <v>-2.3858008579341301</v>
      </c>
      <c r="P39" s="77">
        <v>0.98879952236941204</v>
      </c>
      <c r="Q39" s="77">
        <v>0.99696207353977695</v>
      </c>
      <c r="R39" s="77">
        <v>1.04315900577394E-5</v>
      </c>
      <c r="S39" s="76">
        <v>175.86252296715799</v>
      </c>
      <c r="T39" s="76">
        <v>0.33527172873314998</v>
      </c>
      <c r="U39" s="76">
        <v>0.39702473828684698</v>
      </c>
      <c r="V39" s="76">
        <v>0.75164453187029601</v>
      </c>
      <c r="W39" s="77">
        <v>0.84998619363226802</v>
      </c>
      <c r="X39" s="77">
        <v>0.824120299664171</v>
      </c>
      <c r="Y39" s="77">
        <v>0.44079098834300401</v>
      </c>
    </row>
    <row r="40" spans="1:25">
      <c r="A40" s="70" t="s">
        <v>25</v>
      </c>
      <c r="B40" s="72" t="s">
        <v>293</v>
      </c>
      <c r="C40" s="73" t="s">
        <v>294</v>
      </c>
      <c r="D40" s="74">
        <v>834</v>
      </c>
      <c r="E40" s="70" t="s">
        <v>28</v>
      </c>
      <c r="F40" s="75" t="s">
        <v>295</v>
      </c>
      <c r="G40" s="14" t="s">
        <v>296</v>
      </c>
      <c r="H40" s="71" t="s">
        <v>297</v>
      </c>
      <c r="I40" s="15" t="s">
        <v>298</v>
      </c>
      <c r="J40" s="16" t="s">
        <v>299</v>
      </c>
      <c r="K40" s="73" t="s">
        <v>300</v>
      </c>
      <c r="L40" s="76">
        <v>547.75562352862596</v>
      </c>
      <c r="M40" s="76">
        <v>0.47699704435544599</v>
      </c>
      <c r="N40" s="76">
        <v>0.18892403975251901</v>
      </c>
      <c r="O40" s="76">
        <v>-0.665939182930817</v>
      </c>
      <c r="P40" s="77">
        <v>0.43844032214638701</v>
      </c>
      <c r="Q40" s="77">
        <v>0.83966403202405104</v>
      </c>
      <c r="R40" s="77">
        <v>1.5542317869377299E-3</v>
      </c>
      <c r="S40" s="76">
        <v>541.87489969619799</v>
      </c>
      <c r="T40" s="76">
        <v>0.377180220839341</v>
      </c>
      <c r="U40" s="76">
        <v>0.646172576326971</v>
      </c>
      <c r="V40" s="76">
        <v>0.71591744311119199</v>
      </c>
      <c r="W40" s="77">
        <v>0.50909663213994005</v>
      </c>
      <c r="X40" s="77">
        <v>0.104066001611284</v>
      </c>
      <c r="Y40" s="77">
        <v>3.2568557897400797E-2</v>
      </c>
    </row>
    <row r="41" spans="1:25">
      <c r="A41" s="70" t="s">
        <v>25</v>
      </c>
      <c r="B41" s="72" t="s">
        <v>301</v>
      </c>
      <c r="C41" s="73" t="s">
        <v>302</v>
      </c>
      <c r="D41" s="74">
        <v>3318</v>
      </c>
      <c r="E41" s="70" t="s">
        <v>28</v>
      </c>
      <c r="F41" s="75" t="s">
        <v>303</v>
      </c>
      <c r="G41" s="14" t="s">
        <v>304</v>
      </c>
      <c r="H41" s="71" t="s">
        <v>305</v>
      </c>
      <c r="I41" s="15" t="s">
        <v>30</v>
      </c>
      <c r="J41" s="16" t="s">
        <v>306</v>
      </c>
      <c r="K41" s="73" t="s">
        <v>307</v>
      </c>
      <c r="L41" s="76">
        <v>1399.0920307231099</v>
      </c>
      <c r="M41" s="76">
        <v>-0.17694775342039101</v>
      </c>
      <c r="N41" s="76">
        <v>-6.1867301344950797E-2</v>
      </c>
      <c r="O41" s="76">
        <v>-0.98538689468983698</v>
      </c>
      <c r="P41" s="77">
        <v>0.97320904788441498</v>
      </c>
      <c r="Q41" s="77">
        <v>0.99696207353977695</v>
      </c>
      <c r="R41" s="77">
        <v>2.7121821082727502E-3</v>
      </c>
      <c r="S41" s="76">
        <v>1259.2990963551999</v>
      </c>
      <c r="T41" s="76">
        <v>0.37669890119732002</v>
      </c>
      <c r="U41" s="76">
        <v>0.22674234594734199</v>
      </c>
      <c r="V41" s="76">
        <v>0.27338410831917997</v>
      </c>
      <c r="W41" s="77">
        <v>0.58500527710813999</v>
      </c>
      <c r="X41" s="77">
        <v>0.824120299664171</v>
      </c>
      <c r="Y41" s="77">
        <v>0.71129045787225598</v>
      </c>
    </row>
    <row r="42" spans="1:25">
      <c r="A42" s="70" t="s">
        <v>25</v>
      </c>
      <c r="B42" s="72" t="s">
        <v>308</v>
      </c>
      <c r="C42" s="73" t="s">
        <v>309</v>
      </c>
      <c r="D42" s="74">
        <v>657</v>
      </c>
      <c r="E42" s="70" t="s">
        <v>43</v>
      </c>
      <c r="F42" s="75" t="s">
        <v>310</v>
      </c>
      <c r="G42" s="14" t="s">
        <v>311</v>
      </c>
      <c r="H42" s="71" t="s">
        <v>312</v>
      </c>
      <c r="I42" s="15" t="s">
        <v>30</v>
      </c>
      <c r="J42" s="16" t="s">
        <v>313</v>
      </c>
      <c r="K42" s="73" t="s">
        <v>314</v>
      </c>
      <c r="L42" s="76">
        <v>120.903817799767</v>
      </c>
      <c r="M42" s="76">
        <v>0.42624833144789098</v>
      </c>
      <c r="N42" s="76">
        <v>0.71970774941325699</v>
      </c>
      <c r="O42" s="76">
        <v>-1.6884778425031299</v>
      </c>
      <c r="P42" s="77">
        <v>0.97320904788441498</v>
      </c>
      <c r="Q42" s="77">
        <v>0.83704615776179403</v>
      </c>
      <c r="R42" s="77">
        <v>2.48801241572275E-3</v>
      </c>
      <c r="S42" s="76">
        <v>113.237330017644</v>
      </c>
      <c r="T42" s="76">
        <v>0.90845841004592098</v>
      </c>
      <c r="U42" s="76">
        <v>-3.4875474390807903E-2</v>
      </c>
      <c r="V42" s="76">
        <v>-3.0565667900907E-2</v>
      </c>
      <c r="W42" s="77">
        <v>0.36738120893020099</v>
      </c>
      <c r="X42" s="77">
        <v>0.98904558143084398</v>
      </c>
      <c r="Y42" s="77">
        <v>0.99385371574554304</v>
      </c>
    </row>
    <row r="43" spans="1:25">
      <c r="A43" s="70" t="s">
        <v>25</v>
      </c>
      <c r="B43" s="72" t="s">
        <v>315</v>
      </c>
      <c r="C43" s="73" t="s">
        <v>316</v>
      </c>
      <c r="D43" s="74">
        <v>1344</v>
      </c>
      <c r="E43" s="70" t="s">
        <v>43</v>
      </c>
      <c r="F43" s="75" t="s">
        <v>317</v>
      </c>
      <c r="G43" s="14" t="s">
        <v>318</v>
      </c>
      <c r="H43" s="71" t="s">
        <v>319</v>
      </c>
      <c r="I43" s="15" t="s">
        <v>320</v>
      </c>
      <c r="J43" s="16" t="s">
        <v>321</v>
      </c>
      <c r="K43" s="73" t="s">
        <v>322</v>
      </c>
      <c r="L43" s="76">
        <v>657.50948603977599</v>
      </c>
      <c r="M43" s="76">
        <v>0.120542327961255</v>
      </c>
      <c r="N43" s="76">
        <v>8.5611538518484603E-2</v>
      </c>
      <c r="O43" s="76">
        <v>-0.70951652151434896</v>
      </c>
      <c r="P43" s="77">
        <v>0.97776105529816104</v>
      </c>
      <c r="Q43" s="77">
        <v>0.99117948774364495</v>
      </c>
      <c r="R43" s="77">
        <v>4.4886828906100101E-2</v>
      </c>
      <c r="S43" s="76">
        <v>678.28833862872898</v>
      </c>
      <c r="T43" s="76">
        <v>0.49963924606722998</v>
      </c>
      <c r="U43" s="76">
        <v>0.46163561794014402</v>
      </c>
      <c r="V43" s="76">
        <v>1.2993687408930901</v>
      </c>
      <c r="W43" s="77">
        <v>0.46216641743162401</v>
      </c>
      <c r="X43" s="77">
        <v>0.53434173816692798</v>
      </c>
      <c r="Y43" s="77">
        <v>3.3248908877965002E-4</v>
      </c>
    </row>
    <row r="44" spans="1:25">
      <c r="A44" s="70" t="s">
        <v>25</v>
      </c>
      <c r="B44" s="72" t="s">
        <v>323</v>
      </c>
      <c r="C44" s="73" t="s">
        <v>324</v>
      </c>
      <c r="D44" s="74">
        <v>1011</v>
      </c>
      <c r="E44" s="70" t="s">
        <v>43</v>
      </c>
      <c r="F44" s="75" t="s">
        <v>325</v>
      </c>
      <c r="G44" s="14" t="s">
        <v>326</v>
      </c>
      <c r="H44" s="71" t="s">
        <v>327</v>
      </c>
      <c r="I44" s="15" t="s">
        <v>328</v>
      </c>
      <c r="J44" s="16" t="s">
        <v>329</v>
      </c>
      <c r="K44" s="73" t="s">
        <v>330</v>
      </c>
      <c r="L44" s="76">
        <v>417.03025879561</v>
      </c>
      <c r="M44" s="76">
        <v>-4.4222697358328601E-2</v>
      </c>
      <c r="N44" s="76">
        <v>6.0022057332517399E-2</v>
      </c>
      <c r="O44" s="76">
        <v>-1.1613772412554899</v>
      </c>
      <c r="P44" s="77">
        <v>0.99187879215025898</v>
      </c>
      <c r="Q44" s="77">
        <v>0.99696207353977695</v>
      </c>
      <c r="R44" s="77">
        <v>2.0050263455272398E-2</v>
      </c>
      <c r="S44" s="76">
        <v>353.83282757657702</v>
      </c>
      <c r="T44" s="76">
        <v>0.38536041374761698</v>
      </c>
      <c r="U44" s="76">
        <v>-0.24415369818100599</v>
      </c>
      <c r="V44" s="76">
        <v>-0.230584891629768</v>
      </c>
      <c r="W44" s="77">
        <v>0.76538169293212299</v>
      </c>
      <c r="X44" s="77">
        <v>0.88178954303373802</v>
      </c>
      <c r="Y44" s="77">
        <v>0.87144322863494805</v>
      </c>
    </row>
    <row r="45" spans="1:25">
      <c r="A45" s="70" t="s">
        <v>25</v>
      </c>
      <c r="B45" s="72" t="s">
        <v>331</v>
      </c>
      <c r="C45" s="73" t="s">
        <v>332</v>
      </c>
      <c r="D45" s="74">
        <v>1158</v>
      </c>
      <c r="E45" s="70" t="s">
        <v>28</v>
      </c>
      <c r="F45" s="75" t="s">
        <v>333</v>
      </c>
      <c r="G45" s="14" t="s">
        <v>334</v>
      </c>
      <c r="H45" s="71" t="s">
        <v>335</v>
      </c>
      <c r="I45" s="15" t="s">
        <v>336</v>
      </c>
      <c r="J45" s="16" t="s">
        <v>337</v>
      </c>
      <c r="K45" s="73" t="s">
        <v>338</v>
      </c>
      <c r="L45" s="76">
        <v>467.42933092022298</v>
      </c>
      <c r="M45" s="76">
        <v>-0.26753614402414799</v>
      </c>
      <c r="N45" s="76">
        <v>0.16789287882829301</v>
      </c>
      <c r="O45" s="76">
        <v>-3.8950500630826199</v>
      </c>
      <c r="P45" s="77">
        <v>0.97575044165067604</v>
      </c>
      <c r="Q45" s="77">
        <v>0.99094202768491502</v>
      </c>
      <c r="R45" s="77">
        <v>2.3663434257525902E-9</v>
      </c>
      <c r="S45" s="76">
        <v>416.55025717902203</v>
      </c>
      <c r="T45" s="76">
        <v>0.52305723288662498</v>
      </c>
      <c r="U45" s="76">
        <v>-7.79972773277047E-2</v>
      </c>
      <c r="V45" s="76">
        <v>0.38204403578096202</v>
      </c>
      <c r="W45" s="77">
        <v>0.78148316040447297</v>
      </c>
      <c r="X45" s="77">
        <v>0.97543448219262596</v>
      </c>
      <c r="Y45" s="77">
        <v>0.84516490550668</v>
      </c>
    </row>
    <row r="46" spans="1:25">
      <c r="A46" s="70" t="s">
        <v>25</v>
      </c>
      <c r="B46" s="72" t="s">
        <v>339</v>
      </c>
      <c r="C46" s="73" t="s">
        <v>340</v>
      </c>
      <c r="D46" s="74">
        <v>1368</v>
      </c>
      <c r="E46" s="70" t="s">
        <v>43</v>
      </c>
      <c r="F46" s="75" t="s">
        <v>341</v>
      </c>
      <c r="G46" s="14" t="s">
        <v>342</v>
      </c>
      <c r="H46" s="71" t="s">
        <v>343</v>
      </c>
      <c r="I46" s="15" t="s">
        <v>344</v>
      </c>
      <c r="J46" s="16" t="s">
        <v>345</v>
      </c>
      <c r="K46" s="73" t="s">
        <v>346</v>
      </c>
      <c r="L46" s="76">
        <v>565.00875768125002</v>
      </c>
      <c r="M46" s="76">
        <v>5.7609499605580601E-2</v>
      </c>
      <c r="N46" s="76">
        <v>0.15492224465969401</v>
      </c>
      <c r="O46" s="76">
        <v>-2.46378969673522</v>
      </c>
      <c r="P46" s="77">
        <v>0.99187879215025898</v>
      </c>
      <c r="Q46" s="77">
        <v>0.99094202768491502</v>
      </c>
      <c r="R46" s="77">
        <v>1.61650158068124E-5</v>
      </c>
      <c r="S46" s="76">
        <v>505.91022280707</v>
      </c>
      <c r="T46" s="76">
        <v>0.54242575477392196</v>
      </c>
      <c r="U46" s="76">
        <v>8.0292580036029192E-3</v>
      </c>
      <c r="V46" s="76">
        <v>2.7662394198347501E-2</v>
      </c>
      <c r="W46" s="77">
        <v>0.69094236534352904</v>
      </c>
      <c r="X46" s="77">
        <v>0.99757823171307003</v>
      </c>
      <c r="Y46" s="77">
        <v>0.99385371574554304</v>
      </c>
    </row>
    <row r="47" spans="1:25">
      <c r="A47" s="70" t="s">
        <v>25</v>
      </c>
      <c r="B47" s="72" t="s">
        <v>347</v>
      </c>
      <c r="C47" s="73" t="s">
        <v>348</v>
      </c>
      <c r="D47" s="74">
        <v>324</v>
      </c>
      <c r="E47" s="70" t="s">
        <v>43</v>
      </c>
      <c r="F47" s="75" t="s">
        <v>349</v>
      </c>
      <c r="G47" s="14" t="s">
        <v>350</v>
      </c>
      <c r="H47" s="71" t="s">
        <v>351</v>
      </c>
      <c r="I47" s="15" t="s">
        <v>352</v>
      </c>
      <c r="J47" s="16" t="s">
        <v>353</v>
      </c>
      <c r="K47" s="73" t="s">
        <v>354</v>
      </c>
      <c r="L47" s="76">
        <v>114.94043739574001</v>
      </c>
      <c r="M47" s="76">
        <v>0.84951013779390105</v>
      </c>
      <c r="N47" s="76">
        <v>0.72319976243996598</v>
      </c>
      <c r="O47" s="76">
        <v>-1.9383494585604999</v>
      </c>
      <c r="P47" s="77">
        <v>0.97320904788441498</v>
      </c>
      <c r="Q47" s="77">
        <v>0.83704615776179403</v>
      </c>
      <c r="R47" s="77">
        <v>6.5894838692358705E-4</v>
      </c>
      <c r="S47" s="76">
        <v>115.471132762305</v>
      </c>
      <c r="T47" s="76">
        <v>0.74977168714775</v>
      </c>
      <c r="U47" s="76">
        <v>0.60012282011282603</v>
      </c>
      <c r="V47" s="76">
        <v>-0.33698705693890102</v>
      </c>
      <c r="W47" s="77">
        <v>0.47313516121355897</v>
      </c>
      <c r="X47" s="77">
        <v>0.64226873057443201</v>
      </c>
      <c r="Y47" s="77">
        <v>0.83101560504874405</v>
      </c>
    </row>
    <row r="48" spans="1:25">
      <c r="A48" s="70" t="s">
        <v>25</v>
      </c>
      <c r="B48" s="72" t="s">
        <v>355</v>
      </c>
      <c r="C48" s="73" t="s">
        <v>356</v>
      </c>
      <c r="D48" s="74">
        <v>504</v>
      </c>
      <c r="E48" s="70" t="s">
        <v>43</v>
      </c>
      <c r="F48" s="75" t="s">
        <v>357</v>
      </c>
      <c r="G48" s="14" t="s">
        <v>358</v>
      </c>
      <c r="H48" s="71" t="s">
        <v>359</v>
      </c>
      <c r="I48" s="15" t="s">
        <v>360</v>
      </c>
      <c r="J48" s="16" t="s">
        <v>361</v>
      </c>
      <c r="K48" s="73" t="s">
        <v>362</v>
      </c>
      <c r="L48" s="76">
        <v>164.07660385209201</v>
      </c>
      <c r="M48" s="76">
        <v>9.7335975857590906E-2</v>
      </c>
      <c r="N48" s="76">
        <v>0.27208867284320798</v>
      </c>
      <c r="O48" s="76">
        <v>-3.1748991230200998</v>
      </c>
      <c r="P48" s="77">
        <v>0.99187879215025898</v>
      </c>
      <c r="Q48" s="77">
        <v>0.98319523218690497</v>
      </c>
      <c r="R48" s="77">
        <v>1.97706074210305E-4</v>
      </c>
      <c r="S48" s="76">
        <v>148.65925664799599</v>
      </c>
      <c r="T48" s="76">
        <v>0.51606685505323902</v>
      </c>
      <c r="U48" s="76">
        <v>5.5061205794458702E-2</v>
      </c>
      <c r="V48" s="76">
        <v>-0.67335238461256797</v>
      </c>
      <c r="W48" s="77">
        <v>0.859885665690171</v>
      </c>
      <c r="X48" s="77">
        <v>0.98904558143084398</v>
      </c>
      <c r="Y48" s="77">
        <v>0.76713119599906898</v>
      </c>
    </row>
    <row r="49" spans="1:25">
      <c r="A49" s="70" t="s">
        <v>25</v>
      </c>
      <c r="B49" s="72" t="s">
        <v>363</v>
      </c>
      <c r="C49" s="73" t="s">
        <v>364</v>
      </c>
      <c r="D49" s="74">
        <v>966</v>
      </c>
      <c r="E49" s="70" t="s">
        <v>43</v>
      </c>
      <c r="F49" s="75" t="s">
        <v>365</v>
      </c>
      <c r="G49" s="14" t="s">
        <v>366</v>
      </c>
      <c r="H49" s="71" t="s">
        <v>367</v>
      </c>
      <c r="I49" s="15" t="s">
        <v>368</v>
      </c>
      <c r="J49" s="16" t="s">
        <v>369</v>
      </c>
      <c r="K49" s="73" t="s">
        <v>370</v>
      </c>
      <c r="L49" s="76">
        <v>328.08242299184502</v>
      </c>
      <c r="M49" s="76">
        <v>-9.4853372569690605E-3</v>
      </c>
      <c r="N49" s="76">
        <v>9.4221776552121994E-2</v>
      </c>
      <c r="O49" s="76">
        <v>-3.0769460876782802</v>
      </c>
      <c r="P49" s="77">
        <v>0.99994230075356005</v>
      </c>
      <c r="Q49" s="77">
        <v>0.99696207353977695</v>
      </c>
      <c r="R49" s="77">
        <v>4.7755277924974704E-7</v>
      </c>
      <c r="S49" s="76">
        <v>282.961460685784</v>
      </c>
      <c r="T49" s="76">
        <v>0.461888988613189</v>
      </c>
      <c r="U49" s="76">
        <v>-0.115395015068393</v>
      </c>
      <c r="V49" s="76">
        <v>0.34433346577596302</v>
      </c>
      <c r="W49" s="77">
        <v>0.80110753307641003</v>
      </c>
      <c r="X49" s="77">
        <v>0.95969754751988501</v>
      </c>
      <c r="Y49" s="77">
        <v>0.85298991136986402</v>
      </c>
    </row>
    <row r="50" spans="1:25">
      <c r="A50" s="70" t="s">
        <v>25</v>
      </c>
      <c r="B50" s="72" t="s">
        <v>371</v>
      </c>
      <c r="C50" s="73" t="s">
        <v>372</v>
      </c>
      <c r="D50" s="74">
        <v>2190</v>
      </c>
      <c r="E50" s="70" t="s">
        <v>43</v>
      </c>
      <c r="F50" s="75" t="s">
        <v>373</v>
      </c>
      <c r="G50" s="14" t="s">
        <v>374</v>
      </c>
      <c r="H50" s="71" t="s">
        <v>375</v>
      </c>
      <c r="I50" s="15" t="s">
        <v>376</v>
      </c>
      <c r="J50" s="16" t="s">
        <v>377</v>
      </c>
      <c r="K50" s="73" t="s">
        <v>378</v>
      </c>
      <c r="L50" s="76">
        <v>711.343949180648</v>
      </c>
      <c r="M50" s="76">
        <v>3.97949100099073E-2</v>
      </c>
      <c r="N50" s="76">
        <v>0.26872869623856099</v>
      </c>
      <c r="O50" s="76">
        <v>-2.2755471346423102</v>
      </c>
      <c r="P50" s="77">
        <v>0.99211392631881601</v>
      </c>
      <c r="Q50" s="77">
        <v>0.97689238369819198</v>
      </c>
      <c r="R50" s="77">
        <v>2.63230950679529E-3</v>
      </c>
      <c r="S50" s="76">
        <v>642.88292273856302</v>
      </c>
      <c r="T50" s="76">
        <v>0.60250997827618602</v>
      </c>
      <c r="U50" s="76">
        <v>-9.5312177048124294E-2</v>
      </c>
      <c r="V50" s="76">
        <v>0.11938884141569001</v>
      </c>
      <c r="W50" s="77">
        <v>0.79400536953350098</v>
      </c>
      <c r="X50" s="77">
        <v>0.97543448219262596</v>
      </c>
      <c r="Y50" s="77">
        <v>0.97748406755329398</v>
      </c>
    </row>
    <row r="51" spans="1:25">
      <c r="A51" s="70" t="s">
        <v>25</v>
      </c>
      <c r="B51" s="72" t="s">
        <v>379</v>
      </c>
      <c r="C51" s="73" t="s">
        <v>380</v>
      </c>
      <c r="D51" s="74">
        <v>441</v>
      </c>
      <c r="E51" s="70" t="s">
        <v>43</v>
      </c>
      <c r="F51" s="75" t="s">
        <v>379</v>
      </c>
      <c r="G51" s="14" t="s">
        <v>30</v>
      </c>
      <c r="H51" s="71" t="s">
        <v>381</v>
      </c>
      <c r="I51" s="15" t="s">
        <v>382</v>
      </c>
      <c r="J51" s="16" t="s">
        <v>30</v>
      </c>
      <c r="K51" s="73" t="s">
        <v>383</v>
      </c>
      <c r="L51" s="76">
        <v>636.80578086317598</v>
      </c>
      <c r="M51" s="76">
        <v>-0.93424549142936297</v>
      </c>
      <c r="N51" s="76">
        <v>-0.70173138310928695</v>
      </c>
      <c r="O51" s="76">
        <v>-3.01467945702441</v>
      </c>
      <c r="P51" s="77">
        <v>0.87649082307152204</v>
      </c>
      <c r="Q51" s="77">
        <v>0.83704615776179403</v>
      </c>
      <c r="R51" s="77">
        <v>4.9712398606907799E-9</v>
      </c>
      <c r="S51" s="76">
        <v>444.45310412745198</v>
      </c>
      <c r="T51" s="76">
        <v>-0.93043867375826494</v>
      </c>
      <c r="U51" s="76">
        <v>-0.28166461827542699</v>
      </c>
      <c r="V51" s="76">
        <v>9.2959320408558699E-2</v>
      </c>
      <c r="W51" s="77">
        <v>0.22684854444451499</v>
      </c>
      <c r="X51" s="77">
        <v>0.86219255317806598</v>
      </c>
      <c r="Y51" s="77">
        <v>0.97189127770725803</v>
      </c>
    </row>
    <row r="52" spans="1:25">
      <c r="A52" s="70" t="s">
        <v>25</v>
      </c>
      <c r="B52" s="72" t="s">
        <v>384</v>
      </c>
      <c r="C52" s="73" t="s">
        <v>385</v>
      </c>
      <c r="D52" s="74">
        <v>366</v>
      </c>
      <c r="E52" s="70" t="s">
        <v>28</v>
      </c>
      <c r="F52" s="75" t="s">
        <v>386</v>
      </c>
      <c r="G52" s="14" t="s">
        <v>387</v>
      </c>
      <c r="H52" s="71" t="s">
        <v>388</v>
      </c>
      <c r="I52" s="15" t="s">
        <v>389</v>
      </c>
      <c r="J52" s="16" t="s">
        <v>390</v>
      </c>
      <c r="K52" s="73" t="s">
        <v>391</v>
      </c>
      <c r="L52" s="76">
        <v>172.56068785584401</v>
      </c>
      <c r="M52" s="76">
        <v>-0.13250830027580099</v>
      </c>
      <c r="N52" s="76">
        <v>-0.106171562145567</v>
      </c>
      <c r="O52" s="76">
        <v>-1.4380707775944199</v>
      </c>
      <c r="P52" s="77">
        <v>0.97861665051431002</v>
      </c>
      <c r="Q52" s="77">
        <v>0.99094202768491502</v>
      </c>
      <c r="R52" s="77">
        <v>6.0345951838202197E-4</v>
      </c>
      <c r="S52" s="76">
        <v>156.073832410736</v>
      </c>
      <c r="T52" s="76">
        <v>0.348679496360221</v>
      </c>
      <c r="U52" s="76">
        <v>7.6044715779967506E-2</v>
      </c>
      <c r="V52" s="76">
        <v>0.841932350495048</v>
      </c>
      <c r="W52" s="77">
        <v>0.75348224055675195</v>
      </c>
      <c r="X52" s="77">
        <v>0.96195383295523595</v>
      </c>
      <c r="Y52" s="77">
        <v>0.12860984952340801</v>
      </c>
    </row>
    <row r="53" spans="1:25">
      <c r="A53" s="70" t="s">
        <v>25</v>
      </c>
      <c r="B53" s="72" t="s">
        <v>392</v>
      </c>
      <c r="C53" s="73" t="s">
        <v>393</v>
      </c>
      <c r="D53" s="74">
        <v>1950</v>
      </c>
      <c r="E53" s="70" t="s">
        <v>28</v>
      </c>
      <c r="F53" s="75" t="s">
        <v>394</v>
      </c>
      <c r="G53" s="14" t="s">
        <v>395</v>
      </c>
      <c r="H53" s="71" t="s">
        <v>396</v>
      </c>
      <c r="I53" s="15" t="s">
        <v>397</v>
      </c>
      <c r="J53" s="16" t="s">
        <v>398</v>
      </c>
      <c r="K53" s="73" t="s">
        <v>399</v>
      </c>
      <c r="L53" s="76">
        <v>6659.3115348582896</v>
      </c>
      <c r="M53" s="76">
        <v>-0.52185735078150397</v>
      </c>
      <c r="N53" s="76">
        <v>-1.1867992347442899</v>
      </c>
      <c r="O53" s="76">
        <v>-2.7613481799981501</v>
      </c>
      <c r="P53" s="77">
        <v>0.97320904788441498</v>
      </c>
      <c r="Q53" s="77">
        <v>0.83704615776179403</v>
      </c>
      <c r="R53" s="77">
        <v>4.036832990814E-3</v>
      </c>
      <c r="S53" s="76">
        <v>5434.6461196369801</v>
      </c>
      <c r="T53" s="76">
        <v>-1.21567959016765</v>
      </c>
      <c r="U53" s="76">
        <v>0.79989784871977898</v>
      </c>
      <c r="V53" s="76">
        <v>0.87569353735512201</v>
      </c>
      <c r="W53" s="77">
        <v>0.55366176818998303</v>
      </c>
      <c r="X53" s="77">
        <v>0.78750894278565198</v>
      </c>
      <c r="Y53" s="77">
        <v>0.68978555744474901</v>
      </c>
    </row>
    <row r="54" spans="1:25">
      <c r="A54" s="70" t="s">
        <v>25</v>
      </c>
      <c r="B54" s="72" t="s">
        <v>400</v>
      </c>
      <c r="C54" s="73" t="s">
        <v>401</v>
      </c>
      <c r="D54" s="74">
        <v>1113</v>
      </c>
      <c r="E54" s="70" t="s">
        <v>43</v>
      </c>
      <c r="F54" s="75" t="s">
        <v>402</v>
      </c>
      <c r="G54" s="14" t="s">
        <v>403</v>
      </c>
      <c r="H54" s="71" t="s">
        <v>404</v>
      </c>
      <c r="I54" s="15" t="s">
        <v>405</v>
      </c>
      <c r="J54" s="16" t="s">
        <v>406</v>
      </c>
      <c r="K54" s="73" t="s">
        <v>407</v>
      </c>
      <c r="L54" s="76">
        <v>405.77069329508799</v>
      </c>
      <c r="M54" s="76">
        <v>-0.460968146864774</v>
      </c>
      <c r="N54" s="76">
        <v>-3.9932145829134499E-2</v>
      </c>
      <c r="O54" s="76">
        <v>-1.1978357446232699</v>
      </c>
      <c r="P54" s="77">
        <v>0.97320904788441498</v>
      </c>
      <c r="Q54" s="77">
        <v>0.99696207353977695</v>
      </c>
      <c r="R54" s="77">
        <v>4.0940996241250201E-2</v>
      </c>
      <c r="S54" s="76">
        <v>343.207723695575</v>
      </c>
      <c r="T54" s="76">
        <v>0.30658399760569799</v>
      </c>
      <c r="U54" s="76">
        <v>-0.182661273360956</v>
      </c>
      <c r="V54" s="76">
        <v>-0.10526959098741601</v>
      </c>
      <c r="W54" s="77">
        <v>0.86464135037261902</v>
      </c>
      <c r="X54" s="77">
        <v>0.92858549292238302</v>
      </c>
      <c r="Y54" s="77">
        <v>0.97189127770725803</v>
      </c>
    </row>
    <row r="55" spans="1:25">
      <c r="A55" s="70" t="s">
        <v>25</v>
      </c>
      <c r="B55" s="72" t="s">
        <v>408</v>
      </c>
      <c r="C55" s="73" t="s">
        <v>409</v>
      </c>
      <c r="D55" s="74">
        <v>738</v>
      </c>
      <c r="E55" s="70" t="s">
        <v>43</v>
      </c>
      <c r="F55" s="75" t="s">
        <v>410</v>
      </c>
      <c r="G55" s="14" t="s">
        <v>411</v>
      </c>
      <c r="H55" s="71" t="s">
        <v>412</v>
      </c>
      <c r="I55" s="15" t="s">
        <v>413</v>
      </c>
      <c r="J55" s="16" t="s">
        <v>414</v>
      </c>
      <c r="K55" s="73" t="s">
        <v>415</v>
      </c>
      <c r="L55" s="76">
        <v>254.98204837064401</v>
      </c>
      <c r="M55" s="76">
        <v>-0.83383064618550096</v>
      </c>
      <c r="N55" s="76">
        <v>-0.114126667228694</v>
      </c>
      <c r="O55" s="76">
        <v>-1.6061880896513401</v>
      </c>
      <c r="P55" s="77">
        <v>0.97320904788441498</v>
      </c>
      <c r="Q55" s="77">
        <v>0.99696207353977695</v>
      </c>
      <c r="R55" s="77">
        <v>1.3564026824089E-2</v>
      </c>
      <c r="S55" s="76">
        <v>214.65647048113601</v>
      </c>
      <c r="T55" s="76">
        <v>0.333557210697422</v>
      </c>
      <c r="U55" s="76">
        <v>-0.440155351833595</v>
      </c>
      <c r="V55" s="76">
        <v>-3.3103692402253498E-2</v>
      </c>
      <c r="W55" s="77">
        <v>0.86464135037261902</v>
      </c>
      <c r="X55" s="77">
        <v>0.81810867973537105</v>
      </c>
      <c r="Y55" s="77">
        <v>0.99385371574554304</v>
      </c>
    </row>
    <row r="56" spans="1:25">
      <c r="A56" s="70" t="s">
        <v>25</v>
      </c>
      <c r="B56" s="72" t="s">
        <v>416</v>
      </c>
      <c r="C56" s="73" t="s">
        <v>417</v>
      </c>
      <c r="D56" s="74">
        <v>3498</v>
      </c>
      <c r="E56" s="70" t="s">
        <v>43</v>
      </c>
      <c r="F56" s="75" t="s">
        <v>418</v>
      </c>
      <c r="G56" s="14" t="s">
        <v>419</v>
      </c>
      <c r="H56" s="71" t="s">
        <v>420</v>
      </c>
      <c r="I56" s="15" t="s">
        <v>421</v>
      </c>
      <c r="J56" s="16" t="s">
        <v>422</v>
      </c>
      <c r="K56" s="73" t="s">
        <v>423</v>
      </c>
      <c r="L56" s="76">
        <v>2006.09771217873</v>
      </c>
      <c r="M56" s="76">
        <v>-0.122590210120226</v>
      </c>
      <c r="N56" s="76">
        <v>1.36694771143201E-2</v>
      </c>
      <c r="O56" s="76">
        <v>-1.0126487099164501</v>
      </c>
      <c r="P56" s="77">
        <v>0.978912458753041</v>
      </c>
      <c r="Q56" s="77">
        <v>0.99792145540993504</v>
      </c>
      <c r="R56" s="77">
        <v>1.4778104753142E-2</v>
      </c>
      <c r="S56" s="76">
        <v>1789.18551648379</v>
      </c>
      <c r="T56" s="76">
        <v>0.28650786560122199</v>
      </c>
      <c r="U56" s="76">
        <v>7.8434748106869998E-2</v>
      </c>
      <c r="V56" s="76">
        <v>0.40560311755481798</v>
      </c>
      <c r="W56" s="77">
        <v>0.78458626929844499</v>
      </c>
      <c r="X56" s="77">
        <v>0.95292487207016396</v>
      </c>
      <c r="Y56" s="77">
        <v>0.575452914106233</v>
      </c>
    </row>
    <row r="57" spans="1:25">
      <c r="A57" s="70" t="s">
        <v>25</v>
      </c>
      <c r="B57" s="72" t="s">
        <v>424</v>
      </c>
      <c r="C57" s="73" t="s">
        <v>425</v>
      </c>
      <c r="D57" s="74">
        <v>693</v>
      </c>
      <c r="E57" s="70" t="s">
        <v>28</v>
      </c>
      <c r="F57" s="75" t="s">
        <v>426</v>
      </c>
      <c r="G57" s="14" t="s">
        <v>427</v>
      </c>
      <c r="H57" s="71" t="s">
        <v>428</v>
      </c>
      <c r="I57" s="15" t="s">
        <v>429</v>
      </c>
      <c r="J57" s="16" t="s">
        <v>430</v>
      </c>
      <c r="K57" s="73" t="s">
        <v>431</v>
      </c>
      <c r="L57" s="76">
        <v>254.34805257319701</v>
      </c>
      <c r="M57" s="76">
        <v>0.128938406531315</v>
      </c>
      <c r="N57" s="76">
        <v>0.27316350426053898</v>
      </c>
      <c r="O57" s="76">
        <v>-1.42049688175732</v>
      </c>
      <c r="P57" s="77">
        <v>0.98262391711937103</v>
      </c>
      <c r="Q57" s="77">
        <v>0.94399070520032602</v>
      </c>
      <c r="R57" s="77">
        <v>3.9218984816727703E-3</v>
      </c>
      <c r="S57" s="76">
        <v>217.64229113324799</v>
      </c>
      <c r="T57" s="76">
        <v>0.33866414767751002</v>
      </c>
      <c r="U57" s="76">
        <v>-0.111297570248883</v>
      </c>
      <c r="V57" s="76">
        <v>8.7862283617700807E-2</v>
      </c>
      <c r="W57" s="77">
        <v>0.838737116379346</v>
      </c>
      <c r="X57" s="77">
        <v>0.95292487207016396</v>
      </c>
      <c r="Y57" s="77">
        <v>0.97409597334006504</v>
      </c>
    </row>
    <row r="58" spans="1:25">
      <c r="A58" s="70" t="s">
        <v>25</v>
      </c>
      <c r="B58" s="72" t="s">
        <v>432</v>
      </c>
      <c r="C58" s="73" t="s">
        <v>433</v>
      </c>
      <c r="D58" s="74">
        <v>603</v>
      </c>
      <c r="E58" s="70" t="s">
        <v>28</v>
      </c>
      <c r="F58" s="75" t="s">
        <v>434</v>
      </c>
      <c r="G58" s="14" t="s">
        <v>435</v>
      </c>
      <c r="H58" s="71" t="s">
        <v>436</v>
      </c>
      <c r="I58" s="15" t="s">
        <v>437</v>
      </c>
      <c r="J58" s="16" t="s">
        <v>438</v>
      </c>
      <c r="K58" s="73" t="s">
        <v>439</v>
      </c>
      <c r="L58" s="76">
        <v>339.371761555901</v>
      </c>
      <c r="M58" s="76">
        <v>-0.14309968898629599</v>
      </c>
      <c r="N58" s="76">
        <v>-0.18057805202024199</v>
      </c>
      <c r="O58" s="76">
        <v>-1.0104289554997701</v>
      </c>
      <c r="P58" s="77">
        <v>0.97575044165067604</v>
      </c>
      <c r="Q58" s="77">
        <v>0.94458093625259199</v>
      </c>
      <c r="R58" s="77">
        <v>2.6218626741892699E-3</v>
      </c>
      <c r="S58" s="76">
        <v>303.10622565286002</v>
      </c>
      <c r="T58" s="76">
        <v>-4.0499845237066696E-3</v>
      </c>
      <c r="U58" s="76">
        <v>0.43470626379050697</v>
      </c>
      <c r="V58" s="76">
        <v>0.305095575226347</v>
      </c>
      <c r="W58" s="77">
        <v>0.99963162980807796</v>
      </c>
      <c r="X58" s="77">
        <v>0.60857168527083805</v>
      </c>
      <c r="Y58" s="77">
        <v>0.72345224968510402</v>
      </c>
    </row>
    <row r="59" spans="1:25">
      <c r="A59" s="70" t="s">
        <v>25</v>
      </c>
      <c r="B59" s="72" t="s">
        <v>440</v>
      </c>
      <c r="C59" s="73" t="s">
        <v>441</v>
      </c>
      <c r="D59" s="74">
        <v>978</v>
      </c>
      <c r="E59" s="70" t="s">
        <v>28</v>
      </c>
      <c r="F59" s="75" t="s">
        <v>442</v>
      </c>
      <c r="G59" s="14" t="s">
        <v>443</v>
      </c>
      <c r="H59" s="71" t="s">
        <v>444</v>
      </c>
      <c r="I59" s="15" t="s">
        <v>445</v>
      </c>
      <c r="J59" s="16" t="s">
        <v>446</v>
      </c>
      <c r="K59" s="73" t="s">
        <v>447</v>
      </c>
      <c r="L59" s="76">
        <v>810.99906240099301</v>
      </c>
      <c r="M59" s="76">
        <v>-0.14484338784050699</v>
      </c>
      <c r="N59" s="76">
        <v>-0.330028166411998</v>
      </c>
      <c r="O59" s="76">
        <v>-1.2662341607902301</v>
      </c>
      <c r="P59" s="77">
        <v>0.97575044165067604</v>
      </c>
      <c r="Q59" s="77">
        <v>0.85113538969181202</v>
      </c>
      <c r="R59" s="77">
        <v>9.2675118264178198E-4</v>
      </c>
      <c r="S59" s="76">
        <v>769.04576548826401</v>
      </c>
      <c r="T59" s="76">
        <v>6.7410452149469002E-2</v>
      </c>
      <c r="U59" s="76">
        <v>0.68981838529327399</v>
      </c>
      <c r="V59" s="76">
        <v>0.70161628917262098</v>
      </c>
      <c r="W59" s="77">
        <v>0.98651515687917901</v>
      </c>
      <c r="X59" s="77">
        <v>0.38045372724175103</v>
      </c>
      <c r="Y59" s="77">
        <v>0.31315441323930598</v>
      </c>
    </row>
    <row r="60" spans="1:25">
      <c r="A60" s="70" t="s">
        <v>25</v>
      </c>
      <c r="B60" s="72" t="s">
        <v>448</v>
      </c>
      <c r="C60" s="73" t="s">
        <v>449</v>
      </c>
      <c r="D60" s="74">
        <v>342</v>
      </c>
      <c r="E60" s="70" t="s">
        <v>28</v>
      </c>
      <c r="F60" s="75" t="s">
        <v>450</v>
      </c>
      <c r="G60" s="14" t="s">
        <v>451</v>
      </c>
      <c r="H60" s="71" t="s">
        <v>452</v>
      </c>
      <c r="I60" s="15" t="s">
        <v>453</v>
      </c>
      <c r="J60" s="16" t="s">
        <v>454</v>
      </c>
      <c r="K60" s="73" t="s">
        <v>455</v>
      </c>
      <c r="L60" s="76">
        <v>187.57833307218701</v>
      </c>
      <c r="M60" s="76">
        <v>0.495643042752274</v>
      </c>
      <c r="N60" s="76">
        <v>0.47281331207906602</v>
      </c>
      <c r="O60" s="76">
        <v>-1.3646091742349999</v>
      </c>
      <c r="P60" s="77">
        <v>0.97320904788441498</v>
      </c>
      <c r="Q60" s="77">
        <v>0.83704615776179403</v>
      </c>
      <c r="R60" s="77">
        <v>3.9261817689687298E-4</v>
      </c>
      <c r="S60" s="76">
        <v>171.14172665678399</v>
      </c>
      <c r="T60" s="76">
        <v>0.39632449497123801</v>
      </c>
      <c r="U60" s="76">
        <v>0.23889924296381701</v>
      </c>
      <c r="V60" s="76">
        <v>0.578056311075825</v>
      </c>
      <c r="W60" s="77">
        <v>0.70129410710573203</v>
      </c>
      <c r="X60" s="77">
        <v>0.86152325448752398</v>
      </c>
      <c r="Y60" s="77">
        <v>0.403276790842866</v>
      </c>
    </row>
    <row r="61" spans="1:25">
      <c r="A61" s="70" t="s">
        <v>25</v>
      </c>
      <c r="B61" s="72" t="s">
        <v>456</v>
      </c>
      <c r="C61" s="73" t="s">
        <v>457</v>
      </c>
      <c r="D61" s="74">
        <v>324</v>
      </c>
      <c r="E61" s="70" t="s">
        <v>43</v>
      </c>
      <c r="F61" s="75" t="s">
        <v>458</v>
      </c>
      <c r="G61" s="14" t="s">
        <v>459</v>
      </c>
      <c r="H61" s="71" t="s">
        <v>460</v>
      </c>
      <c r="I61" s="15" t="s">
        <v>461</v>
      </c>
      <c r="J61" s="16" t="s">
        <v>462</v>
      </c>
      <c r="K61" s="73" t="s">
        <v>463</v>
      </c>
      <c r="L61" s="76">
        <v>145.19198834397801</v>
      </c>
      <c r="M61" s="76">
        <v>0.16913359631054201</v>
      </c>
      <c r="N61" s="76">
        <v>0.23300666096911801</v>
      </c>
      <c r="O61" s="76">
        <v>-1.9100274510100199</v>
      </c>
      <c r="P61" s="77">
        <v>0.97575044165067604</v>
      </c>
      <c r="Q61" s="77">
        <v>0.93486145740092497</v>
      </c>
      <c r="R61" s="77">
        <v>1.6161484880096699E-6</v>
      </c>
      <c r="S61" s="76">
        <v>126.549794804352</v>
      </c>
      <c r="T61" s="76">
        <v>0.13684391911134</v>
      </c>
      <c r="U61" s="76">
        <v>0.204691716639744</v>
      </c>
      <c r="V61" s="76">
        <v>-5.6475031448694701E-2</v>
      </c>
      <c r="W61" s="77">
        <v>0.95390773773540405</v>
      </c>
      <c r="X61" s="77">
        <v>0.89208100607091501</v>
      </c>
      <c r="Y61" s="77">
        <v>0.98040800987496302</v>
      </c>
    </row>
    <row r="62" spans="1:25">
      <c r="A62" s="70" t="s">
        <v>25</v>
      </c>
      <c r="B62" s="72" t="s">
        <v>464</v>
      </c>
      <c r="C62" s="73" t="s">
        <v>465</v>
      </c>
      <c r="D62" s="74">
        <v>696</v>
      </c>
      <c r="E62" s="70" t="s">
        <v>43</v>
      </c>
      <c r="F62" s="75" t="s">
        <v>466</v>
      </c>
      <c r="G62" s="14" t="s">
        <v>467</v>
      </c>
      <c r="H62" s="71" t="s">
        <v>468</v>
      </c>
      <c r="I62" s="15" t="s">
        <v>469</v>
      </c>
      <c r="J62" s="16" t="s">
        <v>470</v>
      </c>
      <c r="K62" s="73" t="s">
        <v>471</v>
      </c>
      <c r="L62" s="76">
        <v>293.73476746933699</v>
      </c>
      <c r="M62" s="76">
        <v>3.3212589470560203E-2</v>
      </c>
      <c r="N62" s="76">
        <v>0.18036845320375899</v>
      </c>
      <c r="O62" s="76">
        <v>-1.40308649210791</v>
      </c>
      <c r="P62" s="77">
        <v>0.99187879215025898</v>
      </c>
      <c r="Q62" s="77">
        <v>0.98306321080963599</v>
      </c>
      <c r="R62" s="77">
        <v>1.3703886324277E-2</v>
      </c>
      <c r="S62" s="76">
        <v>247.60509426138</v>
      </c>
      <c r="T62" s="76">
        <v>0.43093180284446297</v>
      </c>
      <c r="U62" s="76">
        <v>-0.30916097512450702</v>
      </c>
      <c r="V62" s="76">
        <v>5.32141641882161E-3</v>
      </c>
      <c r="W62" s="77">
        <v>0.808431741999734</v>
      </c>
      <c r="X62" s="77">
        <v>0.88178954303373802</v>
      </c>
      <c r="Y62" s="77">
        <v>1</v>
      </c>
    </row>
    <row r="63" spans="1:25">
      <c r="A63" s="70" t="s">
        <v>25</v>
      </c>
      <c r="B63" s="72" t="s">
        <v>472</v>
      </c>
      <c r="C63" s="73" t="s">
        <v>473</v>
      </c>
      <c r="D63" s="74">
        <v>549</v>
      </c>
      <c r="E63" s="70" t="s">
        <v>28</v>
      </c>
      <c r="F63" s="75" t="s">
        <v>474</v>
      </c>
      <c r="G63" s="14" t="s">
        <v>475</v>
      </c>
      <c r="H63" s="71" t="s">
        <v>476</v>
      </c>
      <c r="I63" s="15" t="s">
        <v>477</v>
      </c>
      <c r="J63" s="16" t="s">
        <v>478</v>
      </c>
      <c r="K63" s="73" t="s">
        <v>479</v>
      </c>
      <c r="L63" s="76">
        <v>304.89455942092798</v>
      </c>
      <c r="M63" s="76">
        <v>-0.201126646775632</v>
      </c>
      <c r="N63" s="76">
        <v>0.17787062645934701</v>
      </c>
      <c r="O63" s="76">
        <v>-1.5686537253986099</v>
      </c>
      <c r="P63" s="77">
        <v>0.97575044165067604</v>
      </c>
      <c r="Q63" s="77">
        <v>0.97665998356836004</v>
      </c>
      <c r="R63" s="77">
        <v>1.1850342836148299E-3</v>
      </c>
      <c r="S63" s="76">
        <v>262.308619566603</v>
      </c>
      <c r="T63" s="76">
        <v>0.400002943322053</v>
      </c>
      <c r="U63" s="76">
        <v>-0.32384413372814003</v>
      </c>
      <c r="V63" s="76">
        <v>0.48233941683527198</v>
      </c>
      <c r="W63" s="77">
        <v>0.73953744555279</v>
      </c>
      <c r="X63" s="77">
        <v>0.82413306255142005</v>
      </c>
      <c r="Y63" s="77">
        <v>0.59826978608832704</v>
      </c>
    </row>
    <row r="64" spans="1:25">
      <c r="A64" s="70" t="s">
        <v>25</v>
      </c>
      <c r="B64" s="72" t="s">
        <v>480</v>
      </c>
      <c r="C64" s="73" t="s">
        <v>481</v>
      </c>
      <c r="D64" s="74">
        <v>1443</v>
      </c>
      <c r="E64" s="70" t="s">
        <v>28</v>
      </c>
      <c r="F64" s="75" t="s">
        <v>482</v>
      </c>
      <c r="G64" s="14" t="s">
        <v>483</v>
      </c>
      <c r="H64" s="71" t="s">
        <v>484</v>
      </c>
      <c r="I64" s="15" t="s">
        <v>485</v>
      </c>
      <c r="J64" s="16" t="s">
        <v>486</v>
      </c>
      <c r="K64" s="73" t="s">
        <v>487</v>
      </c>
      <c r="L64" s="76">
        <v>1007.2358991767099</v>
      </c>
      <c r="M64" s="76">
        <v>-0.596612869801737</v>
      </c>
      <c r="N64" s="76">
        <v>-0.63935170738164104</v>
      </c>
      <c r="O64" s="76">
        <v>-2.5253433922371098</v>
      </c>
      <c r="P64" s="77">
        <v>0.97320904788441498</v>
      </c>
      <c r="Q64" s="77">
        <v>0.83704615776179403</v>
      </c>
      <c r="R64" s="77">
        <v>1.2659945119911E-6</v>
      </c>
      <c r="S64" s="76">
        <v>798.69273047141803</v>
      </c>
      <c r="T64" s="76">
        <v>-0.51093531066042797</v>
      </c>
      <c r="U64" s="76">
        <v>7.5342974808155799E-2</v>
      </c>
      <c r="V64" s="76">
        <v>0.49054426514725002</v>
      </c>
      <c r="W64" s="77">
        <v>0.71046023806093295</v>
      </c>
      <c r="X64" s="77">
        <v>0.97015475983861099</v>
      </c>
      <c r="Y64" s="77">
        <v>0.68673828834838901</v>
      </c>
    </row>
    <row r="65" spans="1:25">
      <c r="A65" s="70" t="s">
        <v>25</v>
      </c>
      <c r="B65" s="72" t="s">
        <v>488</v>
      </c>
      <c r="C65" s="73" t="s">
        <v>489</v>
      </c>
      <c r="D65" s="74">
        <v>1500</v>
      </c>
      <c r="E65" s="70" t="s">
        <v>43</v>
      </c>
      <c r="F65" s="75" t="s">
        <v>490</v>
      </c>
      <c r="G65" s="14" t="s">
        <v>491</v>
      </c>
      <c r="H65" s="71" t="s">
        <v>492</v>
      </c>
      <c r="I65" s="15" t="s">
        <v>493</v>
      </c>
      <c r="J65" s="16" t="s">
        <v>494</v>
      </c>
      <c r="K65" s="73" t="s">
        <v>495</v>
      </c>
      <c r="L65" s="76">
        <v>747.08420664948596</v>
      </c>
      <c r="M65" s="76">
        <v>-0.47179517526035503</v>
      </c>
      <c r="N65" s="76">
        <v>-3.3794472697327903E-2</v>
      </c>
      <c r="O65" s="76">
        <v>-1.5949999705917799</v>
      </c>
      <c r="P65" s="77">
        <v>0.97320904788441498</v>
      </c>
      <c r="Q65" s="77">
        <v>0.99696207353977695</v>
      </c>
      <c r="R65" s="77">
        <v>9.2287526927786398E-3</v>
      </c>
      <c r="S65" s="76">
        <v>654.62258357449105</v>
      </c>
      <c r="T65" s="76">
        <v>0.386863435589478</v>
      </c>
      <c r="U65" s="76">
        <v>-0.29746183003419102</v>
      </c>
      <c r="V65" s="76">
        <v>0.60735200873802198</v>
      </c>
      <c r="W65" s="77">
        <v>0.82081687264592496</v>
      </c>
      <c r="X65" s="77">
        <v>0.87867242245213495</v>
      </c>
      <c r="Y65" s="77">
        <v>0.59376254931641703</v>
      </c>
    </row>
    <row r="66" spans="1:25">
      <c r="A66" s="70" t="s">
        <v>25</v>
      </c>
      <c r="B66" s="72" t="s">
        <v>496</v>
      </c>
      <c r="C66" s="73" t="s">
        <v>497</v>
      </c>
      <c r="D66" s="74">
        <v>1293</v>
      </c>
      <c r="E66" s="70" t="s">
        <v>28</v>
      </c>
      <c r="F66" s="75" t="s">
        <v>498</v>
      </c>
      <c r="G66" s="14" t="s">
        <v>499</v>
      </c>
      <c r="H66" s="71" t="s">
        <v>500</v>
      </c>
      <c r="I66" s="15" t="s">
        <v>501</v>
      </c>
      <c r="J66" s="16" t="s">
        <v>502</v>
      </c>
      <c r="K66" s="73" t="s">
        <v>503</v>
      </c>
      <c r="L66" s="76">
        <v>1259.14867350397</v>
      </c>
      <c r="M66" s="76">
        <v>-0.79477716784441699</v>
      </c>
      <c r="N66" s="76">
        <v>-0.93310882254886596</v>
      </c>
      <c r="O66" s="76">
        <v>-3.8126008840660499</v>
      </c>
      <c r="P66" s="77">
        <v>0.97320904788441498</v>
      </c>
      <c r="Q66" s="77">
        <v>0.83704615776179403</v>
      </c>
      <c r="R66" s="77">
        <v>5.7461100225666905E-7</v>
      </c>
      <c r="S66" s="76">
        <v>972.85153793531595</v>
      </c>
      <c r="T66" s="76">
        <v>-0.60910905577310803</v>
      </c>
      <c r="U66" s="76">
        <v>0.175286106473138</v>
      </c>
      <c r="V66" s="76">
        <v>-0.25136529788338902</v>
      </c>
      <c r="W66" s="77">
        <v>0.77171741705067198</v>
      </c>
      <c r="X66" s="77">
        <v>0.94768605451366295</v>
      </c>
      <c r="Y66" s="77">
        <v>0.92168621503806802</v>
      </c>
    </row>
    <row r="67" spans="1:25">
      <c r="A67" s="70" t="s">
        <v>25</v>
      </c>
      <c r="B67" s="72" t="s">
        <v>504</v>
      </c>
      <c r="C67" s="73" t="s">
        <v>505</v>
      </c>
      <c r="D67" s="74">
        <v>873</v>
      </c>
      <c r="E67" s="70" t="s">
        <v>28</v>
      </c>
      <c r="F67" s="75" t="s">
        <v>506</v>
      </c>
      <c r="G67" s="14" t="s">
        <v>507</v>
      </c>
      <c r="H67" s="71" t="s">
        <v>508</v>
      </c>
      <c r="I67" s="15" t="s">
        <v>509</v>
      </c>
      <c r="J67" s="16" t="s">
        <v>510</v>
      </c>
      <c r="K67" s="73" t="s">
        <v>511</v>
      </c>
      <c r="L67" s="76">
        <v>434.40676885022202</v>
      </c>
      <c r="M67" s="76">
        <v>-3.18076553738144E-2</v>
      </c>
      <c r="N67" s="76">
        <v>-0.18316888943891499</v>
      </c>
      <c r="O67" s="76">
        <v>-1.0758868591216899</v>
      </c>
      <c r="P67" s="77">
        <v>0.99187879215025898</v>
      </c>
      <c r="Q67" s="77">
        <v>0.94447029229617296</v>
      </c>
      <c r="R67" s="77">
        <v>1.2746439918895299E-3</v>
      </c>
      <c r="S67" s="76">
        <v>429.304981128333</v>
      </c>
      <c r="T67" s="76">
        <v>0.31596628385509901</v>
      </c>
      <c r="U67" s="76">
        <v>0.60957893514982298</v>
      </c>
      <c r="V67" s="76">
        <v>0.61544243765918205</v>
      </c>
      <c r="W67" s="77">
        <v>0.75329969125136798</v>
      </c>
      <c r="X67" s="77">
        <v>0.33107692594495503</v>
      </c>
      <c r="Y67" s="77">
        <v>0.26227287283332701</v>
      </c>
    </row>
    <row r="68" spans="1:25">
      <c r="A68" s="70" t="s">
        <v>25</v>
      </c>
      <c r="B68" s="72" t="s">
        <v>512</v>
      </c>
      <c r="C68" s="73" t="s">
        <v>513</v>
      </c>
      <c r="D68" s="74">
        <v>828</v>
      </c>
      <c r="E68" s="70" t="s">
        <v>28</v>
      </c>
      <c r="F68" s="75" t="s">
        <v>514</v>
      </c>
      <c r="G68" s="14" t="s">
        <v>515</v>
      </c>
      <c r="H68" s="71" t="s">
        <v>516</v>
      </c>
      <c r="I68" s="15" t="s">
        <v>517</v>
      </c>
      <c r="J68" s="16" t="s">
        <v>518</v>
      </c>
      <c r="K68" s="73" t="s">
        <v>519</v>
      </c>
      <c r="L68" s="76">
        <v>327.52851581618103</v>
      </c>
      <c r="M68" s="76">
        <v>0.17135701785236801</v>
      </c>
      <c r="N68" s="76">
        <v>0.14689224400140599</v>
      </c>
      <c r="O68" s="76">
        <v>-0.67846186959824595</v>
      </c>
      <c r="P68" s="77">
        <v>0.97320904788441498</v>
      </c>
      <c r="Q68" s="77">
        <v>0.95058793787196505</v>
      </c>
      <c r="R68" s="77">
        <v>2.4558932148468101E-2</v>
      </c>
      <c r="S68" s="76">
        <v>293.115601547295</v>
      </c>
      <c r="T68" s="76">
        <v>0.11235497052167399</v>
      </c>
      <c r="U68" s="76">
        <v>0.36005835789215301</v>
      </c>
      <c r="V68" s="76">
        <v>-5.1219138955286798E-2</v>
      </c>
      <c r="W68" s="77">
        <v>0.92985002741064704</v>
      </c>
      <c r="X68" s="77">
        <v>0.58264076541547405</v>
      </c>
      <c r="Y68" s="77">
        <v>0.97367152132996804</v>
      </c>
    </row>
    <row r="69" spans="1:25">
      <c r="A69" s="70" t="s">
        <v>25</v>
      </c>
      <c r="B69" s="72" t="s">
        <v>520</v>
      </c>
      <c r="C69" s="73" t="s">
        <v>521</v>
      </c>
      <c r="D69" s="74">
        <v>76</v>
      </c>
      <c r="E69" s="70" t="s">
        <v>43</v>
      </c>
      <c r="F69" s="75" t="s">
        <v>522</v>
      </c>
      <c r="G69" s="14" t="s">
        <v>522</v>
      </c>
      <c r="H69" s="71" t="s">
        <v>30</v>
      </c>
      <c r="I69" s="15" t="s">
        <v>30</v>
      </c>
      <c r="J69" s="78" t="s">
        <v>523</v>
      </c>
      <c r="K69" s="73" t="s">
        <v>524</v>
      </c>
      <c r="L69" s="76">
        <v>242.75469094697701</v>
      </c>
      <c r="M69" s="76">
        <v>3.5115268032285898</v>
      </c>
      <c r="N69" s="76">
        <v>1.17658585931277</v>
      </c>
      <c r="O69" s="76">
        <v>-2.0988389683222799</v>
      </c>
      <c r="P69" s="77">
        <v>1.0196577861334799E-4</v>
      </c>
      <c r="Q69" s="77">
        <v>0.83704615776179403</v>
      </c>
      <c r="R69" s="77">
        <v>6.9845823108970698E-3</v>
      </c>
      <c r="S69" s="76">
        <v>213.09581508854501</v>
      </c>
      <c r="T69" s="76">
        <v>0.44383490492796102</v>
      </c>
      <c r="U69" s="76">
        <v>0.95103341823177401</v>
      </c>
      <c r="V69" s="76">
        <v>0.30958346143570997</v>
      </c>
      <c r="W69" s="77">
        <v>0.88432494204400203</v>
      </c>
      <c r="X69" s="77">
        <v>0.62413194117762205</v>
      </c>
      <c r="Y69" s="77">
        <v>0.91528866238710405</v>
      </c>
    </row>
    <row r="70" spans="1:25">
      <c r="A70" s="70" t="s">
        <v>25</v>
      </c>
      <c r="B70" s="72" t="s">
        <v>525</v>
      </c>
      <c r="C70" s="73" t="s">
        <v>526</v>
      </c>
      <c r="D70" s="74">
        <v>921</v>
      </c>
      <c r="E70" s="70" t="s">
        <v>28</v>
      </c>
      <c r="F70" s="75" t="s">
        <v>527</v>
      </c>
      <c r="G70" s="14" t="s">
        <v>528</v>
      </c>
      <c r="H70" s="71" t="s">
        <v>529</v>
      </c>
      <c r="I70" s="15" t="s">
        <v>530</v>
      </c>
      <c r="J70" s="16" t="s">
        <v>531</v>
      </c>
      <c r="K70" s="73" t="s">
        <v>532</v>
      </c>
      <c r="L70" s="76">
        <v>332.57023308570098</v>
      </c>
      <c r="M70" s="76">
        <v>-0.274969659780604</v>
      </c>
      <c r="N70" s="76">
        <v>4.8045870090209601E-2</v>
      </c>
      <c r="O70" s="76">
        <v>-2.7274320087389401</v>
      </c>
      <c r="P70" s="77">
        <v>0.97575044165067604</v>
      </c>
      <c r="Q70" s="77">
        <v>0.99696207353977695</v>
      </c>
      <c r="R70" s="77">
        <v>1.0533021252525701E-6</v>
      </c>
      <c r="S70" s="76">
        <v>291.21987065302</v>
      </c>
      <c r="T70" s="76">
        <v>0.43064181876298602</v>
      </c>
      <c r="U70" s="76">
        <v>-0.19999013131437199</v>
      </c>
      <c r="V70" s="76">
        <v>5.6492029550377902E-2</v>
      </c>
      <c r="W70" s="77">
        <v>0.78024624366897599</v>
      </c>
      <c r="X70" s="77">
        <v>0.92334890804666103</v>
      </c>
      <c r="Y70" s="77">
        <v>0.98482322800606104</v>
      </c>
    </row>
    <row r="71" spans="1:25">
      <c r="A71" s="70" t="s">
        <v>25</v>
      </c>
      <c r="B71" s="72" t="s">
        <v>533</v>
      </c>
      <c r="C71" s="73" t="s">
        <v>534</v>
      </c>
      <c r="D71" s="74">
        <v>888</v>
      </c>
      <c r="E71" s="70" t="s">
        <v>43</v>
      </c>
      <c r="F71" s="75" t="s">
        <v>535</v>
      </c>
      <c r="G71" s="14" t="s">
        <v>536</v>
      </c>
      <c r="H71" s="71" t="s">
        <v>537</v>
      </c>
      <c r="I71" s="15" t="s">
        <v>538</v>
      </c>
      <c r="J71" s="16" t="s">
        <v>539</v>
      </c>
      <c r="K71" s="73" t="s">
        <v>540</v>
      </c>
      <c r="L71" s="76">
        <v>278.88880617175403</v>
      </c>
      <c r="M71" s="76">
        <v>0.30691077832421298</v>
      </c>
      <c r="N71" s="76">
        <v>0.48164020745615099</v>
      </c>
      <c r="O71" s="76">
        <v>-1.6552997207765501</v>
      </c>
      <c r="P71" s="77">
        <v>0.97320904788441498</v>
      </c>
      <c r="Q71" s="77">
        <v>0.83704615776179403</v>
      </c>
      <c r="R71" s="77">
        <v>4.70303375051484E-4</v>
      </c>
      <c r="S71" s="76">
        <v>240.73520371690401</v>
      </c>
      <c r="T71" s="76">
        <v>0.54989287677690801</v>
      </c>
      <c r="U71" s="76">
        <v>-0.223443992554823</v>
      </c>
      <c r="V71" s="76">
        <v>0.22287169351535699</v>
      </c>
      <c r="W71" s="77">
        <v>0.64433006057414299</v>
      </c>
      <c r="X71" s="77">
        <v>0.89516456532530997</v>
      </c>
      <c r="Y71" s="77">
        <v>0.88846170129505198</v>
      </c>
    </row>
    <row r="72" spans="1:25">
      <c r="A72" s="70" t="s">
        <v>25</v>
      </c>
      <c r="B72" s="72" t="s">
        <v>541</v>
      </c>
      <c r="C72" s="73" t="s">
        <v>542</v>
      </c>
      <c r="D72" s="74">
        <v>393</v>
      </c>
      <c r="E72" s="70" t="s">
        <v>28</v>
      </c>
      <c r="F72" s="75" t="s">
        <v>541</v>
      </c>
      <c r="G72" s="14" t="s">
        <v>30</v>
      </c>
      <c r="H72" s="71" t="s">
        <v>543</v>
      </c>
      <c r="I72" s="15" t="s">
        <v>544</v>
      </c>
      <c r="J72" s="16" t="s">
        <v>545</v>
      </c>
      <c r="K72" s="73" t="s">
        <v>546</v>
      </c>
      <c r="L72" s="76">
        <v>213.53114673367801</v>
      </c>
      <c r="M72" s="76">
        <v>-5.03287364366665E-2</v>
      </c>
      <c r="N72" s="76">
        <v>-5.71059736185347E-2</v>
      </c>
      <c r="O72" s="76">
        <v>-1.05126654737309</v>
      </c>
      <c r="P72" s="77">
        <v>0.98856762869117598</v>
      </c>
      <c r="Q72" s="77">
        <v>0.99696207353977695</v>
      </c>
      <c r="R72" s="77">
        <v>2.9838669363953599E-4</v>
      </c>
      <c r="S72" s="76">
        <v>175.86296529706399</v>
      </c>
      <c r="T72" s="76">
        <v>6.7986295865894095E-2</v>
      </c>
      <c r="U72" s="76">
        <v>0.10224189793412</v>
      </c>
      <c r="V72" s="76">
        <v>-0.26779633958716698</v>
      </c>
      <c r="W72" s="77">
        <v>0.97698891231468399</v>
      </c>
      <c r="X72" s="77">
        <v>0.93231360007203801</v>
      </c>
      <c r="Y72" s="77">
        <v>0.71129045787225598</v>
      </c>
    </row>
    <row r="73" spans="1:25">
      <c r="A73" s="70" t="s">
        <v>25</v>
      </c>
      <c r="B73" s="72" t="s">
        <v>547</v>
      </c>
      <c r="C73" s="73" t="s">
        <v>548</v>
      </c>
      <c r="D73" s="74">
        <v>1002</v>
      </c>
      <c r="E73" s="70" t="s">
        <v>43</v>
      </c>
      <c r="F73" s="75" t="s">
        <v>549</v>
      </c>
      <c r="G73" s="14" t="s">
        <v>550</v>
      </c>
      <c r="H73" s="71" t="s">
        <v>551</v>
      </c>
      <c r="I73" s="15" t="s">
        <v>552</v>
      </c>
      <c r="J73" s="16" t="s">
        <v>553</v>
      </c>
      <c r="K73" s="73" t="s">
        <v>554</v>
      </c>
      <c r="L73" s="76">
        <v>393.81655876026502</v>
      </c>
      <c r="M73" s="76">
        <v>-0.58191556354006202</v>
      </c>
      <c r="N73" s="76">
        <v>-0.22653931403040001</v>
      </c>
      <c r="O73" s="76">
        <v>-1.8342678692263299</v>
      </c>
      <c r="P73" s="77">
        <v>0.97320904788441498</v>
      </c>
      <c r="Q73" s="77">
        <v>0.97594531568731002</v>
      </c>
      <c r="R73" s="77">
        <v>2.3694575333232299E-3</v>
      </c>
      <c r="S73" s="76">
        <v>359.08740342903297</v>
      </c>
      <c r="T73" s="76">
        <v>0.32505078418600503</v>
      </c>
      <c r="U73" s="76">
        <v>-4.9153257769545301E-2</v>
      </c>
      <c r="V73" s="76">
        <v>0.77349264119068595</v>
      </c>
      <c r="W73" s="77">
        <v>0.84143072213178705</v>
      </c>
      <c r="X73" s="77">
        <v>0.98208137186946098</v>
      </c>
      <c r="Y73" s="77">
        <v>0.34399253294272603</v>
      </c>
    </row>
    <row r="74" spans="1:25">
      <c r="A74" s="70" t="s">
        <v>25</v>
      </c>
      <c r="B74" s="72" t="s">
        <v>555</v>
      </c>
      <c r="C74" s="73" t="s">
        <v>556</v>
      </c>
      <c r="D74" s="74">
        <v>801</v>
      </c>
      <c r="E74" s="70" t="s">
        <v>43</v>
      </c>
      <c r="F74" s="75" t="s">
        <v>557</v>
      </c>
      <c r="G74" s="14" t="s">
        <v>558</v>
      </c>
      <c r="H74" s="71" t="s">
        <v>559</v>
      </c>
      <c r="I74" s="15" t="s">
        <v>30</v>
      </c>
      <c r="J74" s="16" t="s">
        <v>560</v>
      </c>
      <c r="K74" s="73" t="s">
        <v>561</v>
      </c>
      <c r="L74" s="76">
        <v>273.32924381439699</v>
      </c>
      <c r="M74" s="76">
        <v>-0.10171715842921999</v>
      </c>
      <c r="N74" s="76">
        <v>0.125342161587289</v>
      </c>
      <c r="O74" s="76">
        <v>-3.7523542036257602</v>
      </c>
      <c r="P74" s="77">
        <v>0.98879320386900504</v>
      </c>
      <c r="Q74" s="77">
        <v>0.99568743881691002</v>
      </c>
      <c r="R74" s="77">
        <v>7.63157884460249E-10</v>
      </c>
      <c r="S74" s="76">
        <v>238.63330326453601</v>
      </c>
      <c r="T74" s="76">
        <v>0.50275387770848301</v>
      </c>
      <c r="U74" s="76">
        <v>-0.230393242221589</v>
      </c>
      <c r="V74" s="76">
        <v>9.5890653998860403E-2</v>
      </c>
      <c r="W74" s="77">
        <v>0.78608860450962303</v>
      </c>
      <c r="X74" s="77">
        <v>0.925644074765403</v>
      </c>
      <c r="Y74" s="77">
        <v>0.98006163366030996</v>
      </c>
    </row>
    <row r="75" spans="1:25">
      <c r="A75" s="70" t="s">
        <v>25</v>
      </c>
      <c r="B75" s="72" t="s">
        <v>562</v>
      </c>
      <c r="C75" s="73" t="s">
        <v>563</v>
      </c>
      <c r="D75" s="74">
        <v>552</v>
      </c>
      <c r="E75" s="70" t="s">
        <v>28</v>
      </c>
      <c r="F75" s="75" t="s">
        <v>564</v>
      </c>
      <c r="G75" s="14" t="s">
        <v>565</v>
      </c>
      <c r="H75" s="71" t="s">
        <v>566</v>
      </c>
      <c r="I75" s="15" t="s">
        <v>30</v>
      </c>
      <c r="J75" s="16" t="s">
        <v>567</v>
      </c>
      <c r="K75" s="73" t="s">
        <v>568</v>
      </c>
      <c r="L75" s="76">
        <v>107.846707539169</v>
      </c>
      <c r="M75" s="76">
        <v>0.52219132647810995</v>
      </c>
      <c r="N75" s="76">
        <v>0.62160768208904005</v>
      </c>
      <c r="O75" s="76">
        <v>-4.5569377435385796</v>
      </c>
      <c r="P75" s="77">
        <v>0.97320904788441498</v>
      </c>
      <c r="Q75" s="77">
        <v>0.83966403202405104</v>
      </c>
      <c r="R75" s="77">
        <v>7.3304156888096396E-10</v>
      </c>
      <c r="S75" s="76">
        <v>97.084947257835196</v>
      </c>
      <c r="T75" s="76">
        <v>0.70021072691084796</v>
      </c>
      <c r="U75" s="76">
        <v>-5.8402495257388998E-2</v>
      </c>
      <c r="V75" s="76">
        <v>1.0919246843457999</v>
      </c>
      <c r="W75" s="77">
        <v>0.75249158322564103</v>
      </c>
      <c r="X75" s="77">
        <v>0.98675495991908002</v>
      </c>
      <c r="Y75" s="77">
        <v>0.51233721124792597</v>
      </c>
    </row>
    <row r="76" spans="1:25">
      <c r="A76" s="70" t="s">
        <v>25</v>
      </c>
      <c r="B76" s="72" t="s">
        <v>569</v>
      </c>
      <c r="C76" s="73" t="s">
        <v>570</v>
      </c>
      <c r="D76" s="74">
        <v>315</v>
      </c>
      <c r="E76" s="70" t="s">
        <v>28</v>
      </c>
      <c r="F76" s="75" t="s">
        <v>571</v>
      </c>
      <c r="G76" s="14" t="s">
        <v>572</v>
      </c>
      <c r="H76" s="71" t="s">
        <v>573</v>
      </c>
      <c r="I76" s="15" t="s">
        <v>574</v>
      </c>
      <c r="J76" s="16" t="s">
        <v>575</v>
      </c>
      <c r="K76" s="73" t="s">
        <v>576</v>
      </c>
      <c r="L76" s="76">
        <v>70.650682279903805</v>
      </c>
      <c r="M76" s="76">
        <v>0.20307524291616999</v>
      </c>
      <c r="N76" s="76">
        <v>0.502722797776468</v>
      </c>
      <c r="O76" s="76">
        <v>-1.5559811650028399</v>
      </c>
      <c r="P76" s="77">
        <v>0.97575044165067604</v>
      </c>
      <c r="Q76" s="77">
        <v>0.83727053086483105</v>
      </c>
      <c r="R76" s="77">
        <v>2.9202861298037999E-3</v>
      </c>
      <c r="S76" s="76">
        <v>57.069485570699698</v>
      </c>
      <c r="T76" s="76">
        <v>0.18095167814069801</v>
      </c>
      <c r="U76" s="76">
        <v>-7.0920526353620894E-2</v>
      </c>
      <c r="V76" s="76">
        <v>-0.51369883918274195</v>
      </c>
      <c r="W76" s="77">
        <v>0.94812303863205505</v>
      </c>
      <c r="X76" s="77">
        <v>0.97295716211656302</v>
      </c>
      <c r="Y76" s="77">
        <v>0.67795079903280198</v>
      </c>
    </row>
    <row r="77" spans="1:25">
      <c r="A77" s="70" t="s">
        <v>25</v>
      </c>
      <c r="B77" s="72" t="s">
        <v>577</v>
      </c>
      <c r="C77" s="73" t="s">
        <v>578</v>
      </c>
      <c r="D77" s="74">
        <v>663</v>
      </c>
      <c r="E77" s="70" t="s">
        <v>43</v>
      </c>
      <c r="F77" s="75" t="s">
        <v>577</v>
      </c>
      <c r="G77" s="14" t="s">
        <v>30</v>
      </c>
      <c r="H77" s="71" t="s">
        <v>579</v>
      </c>
      <c r="I77" s="15" t="s">
        <v>30</v>
      </c>
      <c r="J77" s="16" t="s">
        <v>580</v>
      </c>
      <c r="K77" s="73" t="s">
        <v>581</v>
      </c>
      <c r="L77" s="76">
        <v>179.94604178181001</v>
      </c>
      <c r="M77" s="76">
        <v>0.136013687626649</v>
      </c>
      <c r="N77" s="76">
        <v>0.66442846330259697</v>
      </c>
      <c r="O77" s="76">
        <v>-1.7662488214141401</v>
      </c>
      <c r="P77" s="77">
        <v>0.97861665051431002</v>
      </c>
      <c r="Q77" s="77">
        <v>0.83704615776179403</v>
      </c>
      <c r="R77" s="77">
        <v>7.4286698677020097E-6</v>
      </c>
      <c r="S77" s="76">
        <v>144.87567647649101</v>
      </c>
      <c r="T77" s="76">
        <v>0.171087309660962</v>
      </c>
      <c r="U77" s="76">
        <v>-0.266863733170284</v>
      </c>
      <c r="V77" s="76">
        <v>-0.94157838238963698</v>
      </c>
      <c r="W77" s="77">
        <v>0.92459191749215697</v>
      </c>
      <c r="X77" s="77">
        <v>0.85613359177501802</v>
      </c>
      <c r="Y77" s="77">
        <v>0.118535853687606</v>
      </c>
    </row>
    <row r="78" spans="1:25">
      <c r="A78" s="70" t="s">
        <v>25</v>
      </c>
      <c r="B78" s="72" t="s">
        <v>582</v>
      </c>
      <c r="C78" s="73" t="s">
        <v>583</v>
      </c>
      <c r="D78" s="74">
        <v>207</v>
      </c>
      <c r="E78" s="70" t="s">
        <v>43</v>
      </c>
      <c r="F78" s="75" t="s">
        <v>582</v>
      </c>
      <c r="G78" s="14" t="s">
        <v>30</v>
      </c>
      <c r="H78" s="71" t="s">
        <v>584</v>
      </c>
      <c r="I78" s="15" t="s">
        <v>585</v>
      </c>
      <c r="J78" s="16" t="s">
        <v>586</v>
      </c>
      <c r="K78" s="73" t="s">
        <v>587</v>
      </c>
      <c r="L78" s="76">
        <v>96.589500230715203</v>
      </c>
      <c r="M78" s="76">
        <v>-7.8758889100597307E-2</v>
      </c>
      <c r="N78" s="76">
        <v>0.116290376435283</v>
      </c>
      <c r="O78" s="76">
        <v>-1.1157270822968599</v>
      </c>
      <c r="P78" s="77">
        <v>0.98455715717523895</v>
      </c>
      <c r="Q78" s="77">
        <v>0.97482539218827602</v>
      </c>
      <c r="R78" s="77">
        <v>1.83918175506146E-4</v>
      </c>
      <c r="S78" s="76">
        <v>91.369338323957507</v>
      </c>
      <c r="T78" s="76">
        <v>0.19886531052307899</v>
      </c>
      <c r="U78" s="76">
        <v>0.282970493794031</v>
      </c>
      <c r="V78" s="76">
        <v>0.83545156950252297</v>
      </c>
      <c r="W78" s="77">
        <v>0.88757681120947496</v>
      </c>
      <c r="X78" s="77">
        <v>0.824120299664171</v>
      </c>
      <c r="Y78" s="77">
        <v>8.8685981969135394E-2</v>
      </c>
    </row>
    <row r="79" spans="1:25">
      <c r="A79" s="70" t="s">
        <v>25</v>
      </c>
      <c r="B79" s="72" t="s">
        <v>588</v>
      </c>
      <c r="C79" s="73" t="s">
        <v>589</v>
      </c>
      <c r="D79" s="74">
        <v>558</v>
      </c>
      <c r="E79" s="70" t="s">
        <v>28</v>
      </c>
      <c r="F79" s="75" t="s">
        <v>590</v>
      </c>
      <c r="G79" s="14" t="s">
        <v>591</v>
      </c>
      <c r="H79" s="71" t="s">
        <v>592</v>
      </c>
      <c r="I79" s="15" t="s">
        <v>593</v>
      </c>
      <c r="J79" s="16" t="s">
        <v>594</v>
      </c>
      <c r="K79" s="73" t="s">
        <v>595</v>
      </c>
      <c r="L79" s="76">
        <v>186.52539397955201</v>
      </c>
      <c r="M79" s="76">
        <v>0.31449258953715897</v>
      </c>
      <c r="N79" s="76">
        <v>0.40307349058562503</v>
      </c>
      <c r="O79" s="76">
        <v>-1.9359929156164299</v>
      </c>
      <c r="P79" s="77">
        <v>0.97320904788441498</v>
      </c>
      <c r="Q79" s="77">
        <v>0.87119012650534799</v>
      </c>
      <c r="R79" s="77">
        <v>1.23554724835969E-4</v>
      </c>
      <c r="S79" s="76">
        <v>159.45040251677099</v>
      </c>
      <c r="T79" s="76">
        <v>0.41630715769045601</v>
      </c>
      <c r="U79" s="76">
        <v>-0.14904104355365999</v>
      </c>
      <c r="V79" s="76">
        <v>0.371171214766431</v>
      </c>
      <c r="W79" s="77">
        <v>0.80110753307641003</v>
      </c>
      <c r="X79" s="77">
        <v>0.94272241675589996</v>
      </c>
      <c r="Y79" s="77">
        <v>0.80913211164009302</v>
      </c>
    </row>
    <row r="80" spans="1:25">
      <c r="A80" s="70" t="s">
        <v>25</v>
      </c>
      <c r="B80" s="72" t="s">
        <v>596</v>
      </c>
      <c r="C80" s="73" t="s">
        <v>597</v>
      </c>
      <c r="D80" s="74">
        <v>957</v>
      </c>
      <c r="E80" s="70" t="s">
        <v>28</v>
      </c>
      <c r="F80" s="75" t="s">
        <v>598</v>
      </c>
      <c r="G80" s="14" t="s">
        <v>599</v>
      </c>
      <c r="H80" s="71" t="s">
        <v>600</v>
      </c>
      <c r="I80" s="15" t="s">
        <v>30</v>
      </c>
      <c r="J80" s="16" t="s">
        <v>601</v>
      </c>
      <c r="K80" s="73" t="s">
        <v>602</v>
      </c>
      <c r="L80" s="76">
        <v>111.51449455800601</v>
      </c>
      <c r="M80" s="76">
        <v>0.60767561579199303</v>
      </c>
      <c r="N80" s="76">
        <v>0.58196006293902602</v>
      </c>
      <c r="O80" s="76">
        <v>-1.7639636849579601</v>
      </c>
      <c r="P80" s="77">
        <v>0.97320904788441498</v>
      </c>
      <c r="Q80" s="77">
        <v>0.83704615776179403</v>
      </c>
      <c r="R80" s="77">
        <v>3.0974592207897899E-5</v>
      </c>
      <c r="S80" s="76">
        <v>100.02887260878001</v>
      </c>
      <c r="T80" s="76">
        <v>0.68390568131926299</v>
      </c>
      <c r="U80" s="76">
        <v>0.107714132618382</v>
      </c>
      <c r="V80" s="76">
        <v>0.79421832424376304</v>
      </c>
      <c r="W80" s="77">
        <v>0.50716806199230302</v>
      </c>
      <c r="X80" s="77">
        <v>0.95292487207016396</v>
      </c>
      <c r="Y80" s="77">
        <v>0.32817249074426003</v>
      </c>
    </row>
    <row r="81" spans="1:25">
      <c r="A81" s="70" t="s">
        <v>25</v>
      </c>
      <c r="B81" s="72" t="s">
        <v>603</v>
      </c>
      <c r="C81" s="73" t="s">
        <v>604</v>
      </c>
      <c r="D81" s="74">
        <v>459</v>
      </c>
      <c r="E81" s="70" t="s">
        <v>28</v>
      </c>
      <c r="F81" s="75" t="s">
        <v>603</v>
      </c>
      <c r="G81" s="14" t="s">
        <v>30</v>
      </c>
      <c r="H81" s="71" t="s">
        <v>605</v>
      </c>
      <c r="I81" s="15" t="s">
        <v>30</v>
      </c>
      <c r="J81" s="16" t="s">
        <v>30</v>
      </c>
      <c r="K81" s="73" t="s">
        <v>606</v>
      </c>
      <c r="L81" s="76">
        <v>116.947717188125</v>
      </c>
      <c r="M81" s="76">
        <v>0.82744671330263397</v>
      </c>
      <c r="N81" s="76">
        <v>0.64060941069620303</v>
      </c>
      <c r="O81" s="76">
        <v>-2.9800803602089601</v>
      </c>
      <c r="P81" s="77">
        <v>0.76837886160819102</v>
      </c>
      <c r="Q81" s="77">
        <v>0.83704615776179403</v>
      </c>
      <c r="R81" s="77">
        <v>2.93489188200486E-11</v>
      </c>
      <c r="S81" s="76">
        <v>115.04936737497501</v>
      </c>
      <c r="T81" s="76">
        <v>0.63765744982413897</v>
      </c>
      <c r="U81" s="76">
        <v>0.29685930900520402</v>
      </c>
      <c r="V81" s="76">
        <v>0.51005276064651495</v>
      </c>
      <c r="W81" s="77">
        <v>0.31218431946401598</v>
      </c>
      <c r="X81" s="77">
        <v>0.80403052655934704</v>
      </c>
      <c r="Y81" s="77">
        <v>0.53404512045570196</v>
      </c>
    </row>
    <row r="82" spans="1:25">
      <c r="A82" s="70" t="s">
        <v>25</v>
      </c>
      <c r="B82" s="72" t="s">
        <v>607</v>
      </c>
      <c r="C82" s="73" t="s">
        <v>608</v>
      </c>
      <c r="D82" s="74">
        <v>342</v>
      </c>
      <c r="E82" s="70" t="s">
        <v>28</v>
      </c>
      <c r="F82" s="75" t="s">
        <v>609</v>
      </c>
      <c r="G82" s="14" t="s">
        <v>30</v>
      </c>
      <c r="H82" s="71" t="s">
        <v>610</v>
      </c>
      <c r="I82" s="15" t="s">
        <v>30</v>
      </c>
      <c r="J82" s="16" t="s">
        <v>30</v>
      </c>
      <c r="K82" s="73" t="s">
        <v>611</v>
      </c>
      <c r="L82" s="76">
        <v>163.87111581713501</v>
      </c>
      <c r="M82" s="76">
        <v>5.0424306886315898E-2</v>
      </c>
      <c r="N82" s="76">
        <v>0.46480807013202002</v>
      </c>
      <c r="O82" s="76">
        <v>-0.92794720008474896</v>
      </c>
      <c r="P82" s="77">
        <v>0.98879952236941204</v>
      </c>
      <c r="Q82" s="77">
        <v>0.83704615776179403</v>
      </c>
      <c r="R82" s="77">
        <v>3.6549172130655701E-3</v>
      </c>
      <c r="S82" s="76">
        <v>150.23310034665701</v>
      </c>
      <c r="T82" s="76">
        <v>0.45837654568866298</v>
      </c>
      <c r="U82" s="76">
        <v>6.4375615630007293E-2</v>
      </c>
      <c r="V82" s="76">
        <v>0.218814549661142</v>
      </c>
      <c r="W82" s="77">
        <v>0.439670164099355</v>
      </c>
      <c r="X82" s="77">
        <v>0.95565303942977498</v>
      </c>
      <c r="Y82" s="77">
        <v>0.78614655022324997</v>
      </c>
    </row>
    <row r="83" spans="1:25">
      <c r="A83" s="70" t="s">
        <v>25</v>
      </c>
      <c r="B83" s="72" t="s">
        <v>612</v>
      </c>
      <c r="C83" s="73" t="s">
        <v>613</v>
      </c>
      <c r="D83" s="74">
        <v>663</v>
      </c>
      <c r="E83" s="70" t="s">
        <v>43</v>
      </c>
      <c r="F83" s="75" t="s">
        <v>614</v>
      </c>
      <c r="G83" s="14" t="s">
        <v>615</v>
      </c>
      <c r="H83" s="71" t="s">
        <v>616</v>
      </c>
      <c r="I83" s="15" t="s">
        <v>30</v>
      </c>
      <c r="J83" s="16" t="s">
        <v>617</v>
      </c>
      <c r="K83" s="73" t="s">
        <v>618</v>
      </c>
      <c r="L83" s="76">
        <v>159.47911917260399</v>
      </c>
      <c r="M83" s="76">
        <v>0.25348440549847401</v>
      </c>
      <c r="N83" s="76">
        <v>0.42888419629135199</v>
      </c>
      <c r="O83" s="76">
        <v>-1.8965760342589599</v>
      </c>
      <c r="P83" s="77">
        <v>0.97320904788441498</v>
      </c>
      <c r="Q83" s="77">
        <v>0.83966403202405104</v>
      </c>
      <c r="R83" s="77">
        <v>7.9263641971525001E-5</v>
      </c>
      <c r="S83" s="76">
        <v>137.386873321634</v>
      </c>
      <c r="T83" s="76">
        <v>0.406391746101538</v>
      </c>
      <c r="U83" s="76">
        <v>-9.8772648921555198E-2</v>
      </c>
      <c r="V83" s="76">
        <v>0.27958411738648198</v>
      </c>
      <c r="W83" s="77">
        <v>0.75329969125136798</v>
      </c>
      <c r="X83" s="77">
        <v>0.95376748623469998</v>
      </c>
      <c r="Y83" s="77">
        <v>0.84131411240772902</v>
      </c>
    </row>
    <row r="84" spans="1:25">
      <c r="A84" s="70" t="s">
        <v>25</v>
      </c>
      <c r="B84" s="72" t="s">
        <v>619</v>
      </c>
      <c r="C84" s="73" t="s">
        <v>620</v>
      </c>
      <c r="D84" s="74">
        <v>813</v>
      </c>
      <c r="E84" s="70" t="s">
        <v>43</v>
      </c>
      <c r="F84" s="75" t="s">
        <v>621</v>
      </c>
      <c r="G84" s="14" t="s">
        <v>622</v>
      </c>
      <c r="H84" s="71" t="s">
        <v>623</v>
      </c>
      <c r="I84" s="15" t="s">
        <v>30</v>
      </c>
      <c r="J84" s="16" t="s">
        <v>624</v>
      </c>
      <c r="K84" s="73" t="s">
        <v>625</v>
      </c>
      <c r="L84" s="76">
        <v>183.340196623465</v>
      </c>
      <c r="M84" s="76">
        <v>0.61471179939760501</v>
      </c>
      <c r="N84" s="76">
        <v>1.0521495798493099</v>
      </c>
      <c r="O84" s="76">
        <v>-2.1207649857234299</v>
      </c>
      <c r="P84" s="77">
        <v>0.97320904788441498</v>
      </c>
      <c r="Q84" s="77">
        <v>0.83704615776179403</v>
      </c>
      <c r="R84" s="77">
        <v>2.4586704584015399E-3</v>
      </c>
      <c r="S84" s="76">
        <v>165.90603493304701</v>
      </c>
      <c r="T84" s="76">
        <v>0.92193797589162496</v>
      </c>
      <c r="U84" s="76">
        <v>-0.113996573054493</v>
      </c>
      <c r="V84" s="76">
        <v>5.4922713959551901E-2</v>
      </c>
      <c r="W84" s="77">
        <v>0.579161018889785</v>
      </c>
      <c r="X84" s="77">
        <v>0.96701936142445599</v>
      </c>
      <c r="Y84" s="77">
        <v>0.99311139574399598</v>
      </c>
    </row>
    <row r="85" spans="1:25">
      <c r="A85" s="70" t="s">
        <v>25</v>
      </c>
      <c r="B85" s="72" t="s">
        <v>626</v>
      </c>
      <c r="C85" s="73" t="s">
        <v>627</v>
      </c>
      <c r="D85" s="74">
        <v>90</v>
      </c>
      <c r="E85" s="70" t="s">
        <v>43</v>
      </c>
      <c r="F85" s="75" t="s">
        <v>628</v>
      </c>
      <c r="G85" s="14" t="s">
        <v>629</v>
      </c>
      <c r="H85" s="71" t="s">
        <v>30</v>
      </c>
      <c r="I85" s="15" t="s">
        <v>30</v>
      </c>
      <c r="J85" s="16" t="s">
        <v>630</v>
      </c>
      <c r="K85" s="73" t="s">
        <v>631</v>
      </c>
      <c r="L85" s="76">
        <v>528.67539898953396</v>
      </c>
      <c r="M85" s="76">
        <v>4.7645184109758603</v>
      </c>
      <c r="N85" s="76">
        <v>1.7608128478518901</v>
      </c>
      <c r="O85" s="76">
        <v>-2.41850701235203</v>
      </c>
      <c r="P85" s="77">
        <v>5.0004273478509E-4</v>
      </c>
      <c r="Q85" s="77">
        <v>0.83704615776179403</v>
      </c>
      <c r="R85" s="77">
        <v>3.4610129709015801E-2</v>
      </c>
      <c r="S85" s="76">
        <v>496.31694196361099</v>
      </c>
      <c r="T85" s="76">
        <v>0.48444784704473798</v>
      </c>
      <c r="U85" s="76">
        <v>1.54082890623813</v>
      </c>
      <c r="V85" s="76">
        <v>-0.44123692820333799</v>
      </c>
      <c r="W85" s="77">
        <v>0.91530792318634602</v>
      </c>
      <c r="X85" s="77">
        <v>0.51605711770378204</v>
      </c>
      <c r="Y85" s="77">
        <v>0.91288330040432397</v>
      </c>
    </row>
    <row r="86" spans="1:25">
      <c r="A86" s="70" t="s">
        <v>25</v>
      </c>
      <c r="B86" s="72" t="s">
        <v>632</v>
      </c>
      <c r="C86" s="73" t="s">
        <v>633</v>
      </c>
      <c r="D86" s="74">
        <v>1080</v>
      </c>
      <c r="E86" s="70" t="s">
        <v>28</v>
      </c>
      <c r="F86" s="75" t="s">
        <v>634</v>
      </c>
      <c r="G86" s="14" t="s">
        <v>635</v>
      </c>
      <c r="H86" s="71" t="s">
        <v>636</v>
      </c>
      <c r="I86" s="15" t="s">
        <v>637</v>
      </c>
      <c r="J86" s="16" t="s">
        <v>638</v>
      </c>
      <c r="K86" s="73" t="s">
        <v>639</v>
      </c>
      <c r="L86" s="76">
        <v>355.95561798090102</v>
      </c>
      <c r="M86" s="76">
        <v>-0.18667964280875099</v>
      </c>
      <c r="N86" s="76">
        <v>-3.3756600689490199E-2</v>
      </c>
      <c r="O86" s="76">
        <v>-0.99644435841904899</v>
      </c>
      <c r="P86" s="77">
        <v>0.97575044165067604</v>
      </c>
      <c r="Q86" s="77">
        <v>0.99696207353977695</v>
      </c>
      <c r="R86" s="77">
        <v>4.4118254458671999E-2</v>
      </c>
      <c r="S86" s="76">
        <v>338.14620590477801</v>
      </c>
      <c r="T86" s="76">
        <v>0.28781783692643698</v>
      </c>
      <c r="U86" s="76">
        <v>0.25694393821718098</v>
      </c>
      <c r="V86" s="76">
        <v>1.0841206110841599</v>
      </c>
      <c r="W86" s="77">
        <v>0.83850952667805201</v>
      </c>
      <c r="X86" s="77">
        <v>0.86025491271705501</v>
      </c>
      <c r="Y86" s="77">
        <v>4.1112741721430202E-2</v>
      </c>
    </row>
    <row r="87" spans="1:25">
      <c r="A87" s="70" t="s">
        <v>25</v>
      </c>
      <c r="B87" s="72" t="s">
        <v>640</v>
      </c>
      <c r="C87" s="73" t="s">
        <v>641</v>
      </c>
      <c r="D87" s="74">
        <v>600</v>
      </c>
      <c r="E87" s="70" t="s">
        <v>28</v>
      </c>
      <c r="F87" s="75" t="s">
        <v>642</v>
      </c>
      <c r="G87" s="14" t="s">
        <v>643</v>
      </c>
      <c r="H87" s="71" t="s">
        <v>644</v>
      </c>
      <c r="I87" s="15" t="s">
        <v>645</v>
      </c>
      <c r="J87" s="16" t="s">
        <v>646</v>
      </c>
      <c r="K87" s="73" t="s">
        <v>647</v>
      </c>
      <c r="L87" s="76">
        <v>125.608259880418</v>
      </c>
      <c r="M87" s="76">
        <v>0.41062219668546202</v>
      </c>
      <c r="N87" s="76">
        <v>0.56039117892027901</v>
      </c>
      <c r="O87" s="76">
        <v>-2.5541180000995598</v>
      </c>
      <c r="P87" s="77">
        <v>0.97320904788441498</v>
      </c>
      <c r="Q87" s="77">
        <v>0.83704615776179403</v>
      </c>
      <c r="R87" s="77">
        <v>6.3914025367935498E-6</v>
      </c>
      <c r="S87" s="76">
        <v>105.92168290232701</v>
      </c>
      <c r="T87" s="76">
        <v>0.24486259669706301</v>
      </c>
      <c r="U87" s="76">
        <v>-9.7996385966222302E-2</v>
      </c>
      <c r="V87" s="76">
        <v>0.57426535494390296</v>
      </c>
      <c r="W87" s="77">
        <v>0.93834364284056204</v>
      </c>
      <c r="X87" s="77">
        <v>0.97015475983861099</v>
      </c>
      <c r="Y87" s="77">
        <v>0.73397822533923596</v>
      </c>
    </row>
    <row r="88" spans="1:25">
      <c r="A88" s="70" t="s">
        <v>25</v>
      </c>
      <c r="B88" s="72" t="s">
        <v>648</v>
      </c>
      <c r="C88" s="73" t="s">
        <v>649</v>
      </c>
      <c r="D88" s="74">
        <v>1005</v>
      </c>
      <c r="E88" s="70" t="s">
        <v>43</v>
      </c>
      <c r="F88" s="75" t="s">
        <v>650</v>
      </c>
      <c r="G88" s="14" t="s">
        <v>651</v>
      </c>
      <c r="H88" s="71" t="s">
        <v>652</v>
      </c>
      <c r="I88" s="15" t="s">
        <v>653</v>
      </c>
      <c r="J88" s="16" t="s">
        <v>654</v>
      </c>
      <c r="K88" s="73" t="s">
        <v>655</v>
      </c>
      <c r="L88" s="76">
        <v>401.05708796738003</v>
      </c>
      <c r="M88" s="76">
        <v>0.48127891099185499</v>
      </c>
      <c r="N88" s="76">
        <v>0.367624495699861</v>
      </c>
      <c r="O88" s="76">
        <v>-3.0584242842887601</v>
      </c>
      <c r="P88" s="77">
        <v>0.97320904788441498</v>
      </c>
      <c r="Q88" s="77">
        <v>0.89980856125541298</v>
      </c>
      <c r="R88" s="77">
        <v>4.8121390213407403E-9</v>
      </c>
      <c r="S88" s="76">
        <v>355.99536624098499</v>
      </c>
      <c r="T88" s="76">
        <v>0.47187602938946599</v>
      </c>
      <c r="U88" s="76">
        <v>8.9425181075079005E-2</v>
      </c>
      <c r="V88" s="76">
        <v>0.62157725617345005</v>
      </c>
      <c r="W88" s="77">
        <v>0.77461719537343798</v>
      </c>
      <c r="X88" s="77">
        <v>0.96613278657818502</v>
      </c>
      <c r="Y88" s="77">
        <v>0.61028088704577199</v>
      </c>
    </row>
    <row r="89" spans="1:25">
      <c r="A89" s="70" t="s">
        <v>25</v>
      </c>
      <c r="B89" s="72" t="s">
        <v>656</v>
      </c>
      <c r="C89" s="73" t="s">
        <v>657</v>
      </c>
      <c r="D89" s="74">
        <v>639</v>
      </c>
      <c r="E89" s="70" t="s">
        <v>28</v>
      </c>
      <c r="F89" s="75" t="s">
        <v>656</v>
      </c>
      <c r="G89" s="14" t="s">
        <v>30</v>
      </c>
      <c r="H89" s="71" t="s">
        <v>658</v>
      </c>
      <c r="I89" s="15" t="s">
        <v>659</v>
      </c>
      <c r="J89" s="16" t="s">
        <v>660</v>
      </c>
      <c r="K89" s="73" t="s">
        <v>661</v>
      </c>
      <c r="L89" s="76">
        <v>203.812939430287</v>
      </c>
      <c r="M89" s="76">
        <v>-0.38630361979868</v>
      </c>
      <c r="N89" s="76">
        <v>0.112081877093387</v>
      </c>
      <c r="O89" s="76">
        <v>-2.9749693493586302</v>
      </c>
      <c r="P89" s="77">
        <v>0.97320904788441498</v>
      </c>
      <c r="Q89" s="77">
        <v>0.99696207353977695</v>
      </c>
      <c r="R89" s="77">
        <v>2.0726848714302801E-5</v>
      </c>
      <c r="S89" s="76">
        <v>175.15963546098101</v>
      </c>
      <c r="T89" s="76">
        <v>0.32847529853542401</v>
      </c>
      <c r="U89" s="76">
        <v>-0.33311268156191798</v>
      </c>
      <c r="V89" s="76">
        <v>0.83359006564680904</v>
      </c>
      <c r="W89" s="77">
        <v>0.89458578229701802</v>
      </c>
      <c r="X89" s="77">
        <v>0.88178954303373802</v>
      </c>
      <c r="Y89" s="77">
        <v>0.48559196329773602</v>
      </c>
    </row>
    <row r="90" spans="1:25">
      <c r="A90" s="70" t="s">
        <v>25</v>
      </c>
      <c r="B90" s="72" t="s">
        <v>662</v>
      </c>
      <c r="C90" s="73" t="s">
        <v>663</v>
      </c>
      <c r="D90" s="74">
        <v>630</v>
      </c>
      <c r="E90" s="70" t="s">
        <v>28</v>
      </c>
      <c r="F90" s="75" t="s">
        <v>664</v>
      </c>
      <c r="G90" s="14" t="s">
        <v>665</v>
      </c>
      <c r="H90" s="71" t="s">
        <v>666</v>
      </c>
      <c r="I90" s="15" t="s">
        <v>667</v>
      </c>
      <c r="J90" s="16" t="s">
        <v>668</v>
      </c>
      <c r="K90" s="73" t="s">
        <v>669</v>
      </c>
      <c r="L90" s="76">
        <v>241.95719270418499</v>
      </c>
      <c r="M90" s="76">
        <v>-0.201157669816691</v>
      </c>
      <c r="N90" s="76">
        <v>5.6730411910704097E-2</v>
      </c>
      <c r="O90" s="76">
        <v>-0.90554818906520296</v>
      </c>
      <c r="P90" s="77">
        <v>0.97320904788441498</v>
      </c>
      <c r="Q90" s="77">
        <v>0.99696207353977695</v>
      </c>
      <c r="R90" s="77">
        <v>1.1616904570748401E-2</v>
      </c>
      <c r="S90" s="76">
        <v>210.44619568410801</v>
      </c>
      <c r="T90" s="76">
        <v>0.233893762769528</v>
      </c>
      <c r="U90" s="76">
        <v>-2.0451033661246499E-2</v>
      </c>
      <c r="V90" s="76">
        <v>0.145279518165152</v>
      </c>
      <c r="W90" s="77">
        <v>0.786005149751972</v>
      </c>
      <c r="X90" s="77">
        <v>0.98806945484168995</v>
      </c>
      <c r="Y90" s="77">
        <v>0.87144322863494805</v>
      </c>
    </row>
    <row r="91" spans="1:25">
      <c r="A91" s="70" t="s">
        <v>25</v>
      </c>
      <c r="B91" s="72" t="s">
        <v>670</v>
      </c>
      <c r="C91" s="73" t="s">
        <v>671</v>
      </c>
      <c r="D91" s="74">
        <v>903</v>
      </c>
      <c r="E91" s="70" t="s">
        <v>43</v>
      </c>
      <c r="F91" s="75" t="s">
        <v>535</v>
      </c>
      <c r="G91" s="14" t="s">
        <v>536</v>
      </c>
      <c r="H91" s="71" t="s">
        <v>672</v>
      </c>
      <c r="I91" s="15" t="s">
        <v>673</v>
      </c>
      <c r="J91" s="16" t="s">
        <v>674</v>
      </c>
      <c r="K91" s="73" t="s">
        <v>675</v>
      </c>
      <c r="L91" s="76">
        <v>322.88137700903098</v>
      </c>
      <c r="M91" s="76">
        <v>0.123548634225926</v>
      </c>
      <c r="N91" s="76">
        <v>0.32098246776330402</v>
      </c>
      <c r="O91" s="76">
        <v>-3.1541265760121702</v>
      </c>
      <c r="P91" s="77">
        <v>0.98438314526794202</v>
      </c>
      <c r="Q91" s="77">
        <v>0.90634919566202299</v>
      </c>
      <c r="R91" s="77">
        <v>3.0626738450384398E-11</v>
      </c>
      <c r="S91" s="76">
        <v>278.55352243790298</v>
      </c>
      <c r="T91" s="76">
        <v>0.331275304934049</v>
      </c>
      <c r="U91" s="76">
        <v>-0.151426860620825</v>
      </c>
      <c r="V91" s="76">
        <v>0.64249409772759702</v>
      </c>
      <c r="W91" s="77">
        <v>0.84178594831489295</v>
      </c>
      <c r="X91" s="77">
        <v>0.93864848313084503</v>
      </c>
      <c r="Y91" s="77">
        <v>0.52747749262173504</v>
      </c>
    </row>
    <row r="92" spans="1:25">
      <c r="A92" s="70" t="s">
        <v>25</v>
      </c>
      <c r="B92" s="72" t="s">
        <v>676</v>
      </c>
      <c r="C92" s="73" t="s">
        <v>677</v>
      </c>
      <c r="D92" s="74">
        <v>552</v>
      </c>
      <c r="E92" s="70" t="s">
        <v>28</v>
      </c>
      <c r="F92" s="75" t="s">
        <v>678</v>
      </c>
      <c r="G92" s="14" t="s">
        <v>30</v>
      </c>
      <c r="H92" s="71" t="s">
        <v>679</v>
      </c>
      <c r="I92" s="15" t="s">
        <v>680</v>
      </c>
      <c r="J92" s="16" t="s">
        <v>681</v>
      </c>
      <c r="K92" s="73" t="s">
        <v>682</v>
      </c>
      <c r="L92" s="76">
        <v>303.69872502683103</v>
      </c>
      <c r="M92" s="76">
        <v>-0.35911382699273098</v>
      </c>
      <c r="N92" s="76">
        <v>-0.10469046988554601</v>
      </c>
      <c r="O92" s="76">
        <v>-1.09150033613437</v>
      </c>
      <c r="P92" s="77">
        <v>0.97320904788441498</v>
      </c>
      <c r="Q92" s="77">
        <v>0.99094202768491502</v>
      </c>
      <c r="R92" s="77">
        <v>5.1138597853650197E-3</v>
      </c>
      <c r="S92" s="76">
        <v>274.26131860966302</v>
      </c>
      <c r="T92" s="76">
        <v>0.207801558587766</v>
      </c>
      <c r="U92" s="76">
        <v>0.16760444668795699</v>
      </c>
      <c r="V92" s="76">
        <v>0.399034852340025</v>
      </c>
      <c r="W92" s="77">
        <v>0.86763878105880698</v>
      </c>
      <c r="X92" s="77">
        <v>0.893430154138384</v>
      </c>
      <c r="Y92" s="77">
        <v>0.58120940258810505</v>
      </c>
    </row>
    <row r="93" spans="1:25">
      <c r="A93" s="70" t="s">
        <v>25</v>
      </c>
      <c r="B93" s="72" t="s">
        <v>683</v>
      </c>
      <c r="C93" s="73" t="s">
        <v>684</v>
      </c>
      <c r="D93" s="74">
        <v>76</v>
      </c>
      <c r="E93" s="70" t="s">
        <v>28</v>
      </c>
      <c r="F93" s="75" t="s">
        <v>685</v>
      </c>
      <c r="G93" s="14" t="s">
        <v>30</v>
      </c>
      <c r="H93" s="71" t="s">
        <v>30</v>
      </c>
      <c r="I93" s="15" t="s">
        <v>30</v>
      </c>
      <c r="J93" s="16" t="s">
        <v>686</v>
      </c>
      <c r="K93" s="73" t="s">
        <v>687</v>
      </c>
      <c r="L93" s="76">
        <v>93.600348846630993</v>
      </c>
      <c r="M93" s="76">
        <v>0.67695206515301598</v>
      </c>
      <c r="N93" s="76">
        <v>0.64721376016279697</v>
      </c>
      <c r="O93" s="76">
        <v>-1.5548428592747801</v>
      </c>
      <c r="P93" s="77">
        <v>0.97320904788441498</v>
      </c>
      <c r="Q93" s="77">
        <v>0.83704615776179403</v>
      </c>
      <c r="R93" s="77">
        <v>1.3258823297510199E-3</v>
      </c>
      <c r="S93" s="76">
        <v>81.715037522462694</v>
      </c>
      <c r="T93" s="76">
        <v>0.45156482977826401</v>
      </c>
      <c r="U93" s="76">
        <v>0.21135603010148399</v>
      </c>
      <c r="V93" s="76">
        <v>2.8790441505493501E-2</v>
      </c>
      <c r="W93" s="77">
        <v>0.74190022689759705</v>
      </c>
      <c r="X93" s="77">
        <v>0.90313386414311803</v>
      </c>
      <c r="Y93" s="77">
        <v>0.99385371574554304</v>
      </c>
    </row>
    <row r="94" spans="1:25">
      <c r="A94" s="70" t="s">
        <v>25</v>
      </c>
      <c r="B94" s="72" t="s">
        <v>688</v>
      </c>
      <c r="C94" s="73" t="s">
        <v>689</v>
      </c>
      <c r="D94" s="74">
        <v>432</v>
      </c>
      <c r="E94" s="70" t="s">
        <v>43</v>
      </c>
      <c r="F94" s="75" t="s">
        <v>690</v>
      </c>
      <c r="G94" s="14" t="s">
        <v>691</v>
      </c>
      <c r="H94" s="71" t="s">
        <v>692</v>
      </c>
      <c r="I94" s="15" t="s">
        <v>693</v>
      </c>
      <c r="J94" s="16" t="s">
        <v>694</v>
      </c>
      <c r="K94" s="73" t="s">
        <v>695</v>
      </c>
      <c r="L94" s="76">
        <v>198.715979098584</v>
      </c>
      <c r="M94" s="76">
        <v>-0.30919388887098798</v>
      </c>
      <c r="N94" s="76">
        <v>-5.38694685166013E-2</v>
      </c>
      <c r="O94" s="76">
        <v>-0.85563433562458702</v>
      </c>
      <c r="P94" s="77">
        <v>0.97320904788441498</v>
      </c>
      <c r="Q94" s="77">
        <v>0.99696207353977695</v>
      </c>
      <c r="R94" s="77">
        <v>1.9754231938422101E-2</v>
      </c>
      <c r="S94" s="76">
        <v>164.922158649631</v>
      </c>
      <c r="T94" s="76">
        <v>8.3422974279379003E-2</v>
      </c>
      <c r="U94" s="76">
        <v>-0.106918734815118</v>
      </c>
      <c r="V94" s="76">
        <v>-0.19880783335177599</v>
      </c>
      <c r="W94" s="77">
        <v>0.96938121195964699</v>
      </c>
      <c r="X94" s="77">
        <v>0.93400857767395595</v>
      </c>
      <c r="Y94" s="77">
        <v>0.83641280666578799</v>
      </c>
    </row>
    <row r="95" spans="1:25">
      <c r="A95" s="70" t="s">
        <v>25</v>
      </c>
      <c r="B95" s="72" t="s">
        <v>696</v>
      </c>
      <c r="C95" s="73" t="s">
        <v>697</v>
      </c>
      <c r="D95" s="74">
        <v>93</v>
      </c>
      <c r="E95" s="70" t="s">
        <v>43</v>
      </c>
      <c r="F95" s="75" t="s">
        <v>696</v>
      </c>
      <c r="G95" s="73" t="s">
        <v>30</v>
      </c>
      <c r="H95" s="71" t="s">
        <v>30</v>
      </c>
      <c r="I95" s="15" t="s">
        <v>30</v>
      </c>
      <c r="J95" s="78" t="s">
        <v>30</v>
      </c>
      <c r="K95" s="73" t="s">
        <v>698</v>
      </c>
      <c r="L95" s="76">
        <v>25.0702303490331</v>
      </c>
      <c r="M95" s="76">
        <v>0.51720746984593502</v>
      </c>
      <c r="N95" s="76">
        <v>0.69888537119842298</v>
      </c>
      <c r="O95" s="76">
        <v>-4.36636978851101</v>
      </c>
      <c r="P95" s="77">
        <v>0.97320904788441498</v>
      </c>
      <c r="Q95" s="77">
        <v>0.83789409020475303</v>
      </c>
      <c r="R95" s="77">
        <v>2.4965676259669501E-6</v>
      </c>
      <c r="S95" s="76">
        <v>21.405915012906501</v>
      </c>
      <c r="T95" s="76">
        <v>0.102588363406257</v>
      </c>
      <c r="U95" s="76">
        <v>0.14011870206712199</v>
      </c>
      <c r="V95" s="76">
        <v>-9.3327147036875197E-2</v>
      </c>
      <c r="W95" s="77" t="s">
        <v>30</v>
      </c>
      <c r="X95" s="77">
        <v>0.96538850053708403</v>
      </c>
      <c r="Y95" s="77">
        <v>0.99212635513862102</v>
      </c>
    </row>
    <row r="96" spans="1:25">
      <c r="A96" s="70" t="s">
        <v>25</v>
      </c>
      <c r="B96" s="72" t="s">
        <v>699</v>
      </c>
      <c r="C96" s="73" t="s">
        <v>700</v>
      </c>
      <c r="D96" s="74">
        <v>426</v>
      </c>
      <c r="E96" s="70" t="s">
        <v>43</v>
      </c>
      <c r="F96" s="75" t="s">
        <v>701</v>
      </c>
      <c r="G96" s="14" t="s">
        <v>702</v>
      </c>
      <c r="H96" s="71" t="s">
        <v>703</v>
      </c>
      <c r="I96" s="15" t="s">
        <v>30</v>
      </c>
      <c r="J96" s="16" t="s">
        <v>704</v>
      </c>
      <c r="K96" s="73" t="s">
        <v>705</v>
      </c>
      <c r="L96" s="76">
        <v>112.305397882449</v>
      </c>
      <c r="M96" s="76">
        <v>0.123735545648181</v>
      </c>
      <c r="N96" s="76">
        <v>0.38145254046898902</v>
      </c>
      <c r="O96" s="76">
        <v>-1.0065614738850699</v>
      </c>
      <c r="P96" s="77">
        <v>0.97575044165067604</v>
      </c>
      <c r="Q96" s="77">
        <v>0.83704615776179403</v>
      </c>
      <c r="R96" s="77">
        <v>1.2395161646969E-3</v>
      </c>
      <c r="S96" s="76">
        <v>93.816091888069295</v>
      </c>
      <c r="T96" s="76">
        <v>0.35613388451484401</v>
      </c>
      <c r="U96" s="76">
        <v>-9.7968753964492103E-2</v>
      </c>
      <c r="V96" s="76">
        <v>3.80758438714058E-2</v>
      </c>
      <c r="W96" s="77">
        <v>0.701413254131106</v>
      </c>
      <c r="X96" s="77">
        <v>0.94272241675589996</v>
      </c>
      <c r="Y96" s="77">
        <v>0.98482322800606104</v>
      </c>
    </row>
    <row r="97" spans="1:25">
      <c r="A97" s="70" t="s">
        <v>25</v>
      </c>
      <c r="B97" s="72" t="s">
        <v>706</v>
      </c>
      <c r="C97" s="73" t="s">
        <v>707</v>
      </c>
      <c r="D97" s="74">
        <v>336</v>
      </c>
      <c r="E97" s="70" t="s">
        <v>43</v>
      </c>
      <c r="F97" s="75" t="s">
        <v>706</v>
      </c>
      <c r="G97" s="14" t="s">
        <v>30</v>
      </c>
      <c r="H97" s="71" t="s">
        <v>708</v>
      </c>
      <c r="I97" s="15" t="s">
        <v>30</v>
      </c>
      <c r="J97" s="16" t="s">
        <v>30</v>
      </c>
      <c r="K97" s="73" t="s">
        <v>709</v>
      </c>
      <c r="L97" s="76">
        <v>62.379005157716101</v>
      </c>
      <c r="M97" s="76">
        <v>0.54486336926572498</v>
      </c>
      <c r="N97" s="76">
        <v>0.85470901840054303</v>
      </c>
      <c r="O97" s="76">
        <v>-1.4995142954973399</v>
      </c>
      <c r="P97" s="77">
        <v>0.97320904788441498</v>
      </c>
      <c r="Q97" s="77">
        <v>0.83704615776179403</v>
      </c>
      <c r="R97" s="77">
        <v>5.0973959279426101E-3</v>
      </c>
      <c r="S97" s="76">
        <v>52.265755655821799</v>
      </c>
      <c r="T97" s="76">
        <v>0.52252138091901301</v>
      </c>
      <c r="U97" s="76">
        <v>-0.29610913420431301</v>
      </c>
      <c r="V97" s="76">
        <v>-3.2968877272763597E-2</v>
      </c>
      <c r="W97" s="77" t="s">
        <v>30</v>
      </c>
      <c r="X97" s="77">
        <v>0.87540677469950801</v>
      </c>
      <c r="Y97" s="77">
        <v>0.99385371574554304</v>
      </c>
    </row>
    <row r="98" spans="1:25">
      <c r="A98" s="70" t="s">
        <v>25</v>
      </c>
      <c r="B98" s="72" t="s">
        <v>710</v>
      </c>
      <c r="C98" s="73" t="s">
        <v>711</v>
      </c>
      <c r="D98" s="74">
        <v>948</v>
      </c>
      <c r="E98" s="70" t="s">
        <v>28</v>
      </c>
      <c r="F98" s="75" t="s">
        <v>712</v>
      </c>
      <c r="G98" s="14" t="s">
        <v>713</v>
      </c>
      <c r="H98" s="71" t="s">
        <v>714</v>
      </c>
      <c r="I98" s="15" t="s">
        <v>30</v>
      </c>
      <c r="J98" s="16" t="s">
        <v>715</v>
      </c>
      <c r="K98" s="73" t="s">
        <v>716</v>
      </c>
      <c r="L98" s="76">
        <v>458.12111823447498</v>
      </c>
      <c r="M98" s="76">
        <v>-3.11250361636628E-2</v>
      </c>
      <c r="N98" s="76">
        <v>0.117135567241304</v>
      </c>
      <c r="O98" s="76">
        <v>-0.77483811316718099</v>
      </c>
      <c r="P98" s="77">
        <v>0.99187879215025898</v>
      </c>
      <c r="Q98" s="77">
        <v>0.96383162145071299</v>
      </c>
      <c r="R98" s="77">
        <v>4.4628080471551699E-3</v>
      </c>
      <c r="S98" s="76">
        <v>390.06455192132501</v>
      </c>
      <c r="T98" s="76">
        <v>0.27549954584758601</v>
      </c>
      <c r="U98" s="76">
        <v>-0.11797961271966401</v>
      </c>
      <c r="V98" s="76">
        <v>0.27403135814235902</v>
      </c>
      <c r="W98" s="77">
        <v>0.75682276743054</v>
      </c>
      <c r="X98" s="77">
        <v>0.925644074765403</v>
      </c>
      <c r="Y98" s="77">
        <v>0.72103020147264196</v>
      </c>
    </row>
    <row r="99" spans="1:25">
      <c r="A99" s="70" t="s">
        <v>25</v>
      </c>
      <c r="B99" s="72" t="s">
        <v>717</v>
      </c>
      <c r="C99" s="73" t="s">
        <v>718</v>
      </c>
      <c r="D99" s="74">
        <v>1416</v>
      </c>
      <c r="E99" s="70" t="s">
        <v>28</v>
      </c>
      <c r="F99" s="75" t="s">
        <v>719</v>
      </c>
      <c r="G99" s="14" t="s">
        <v>720</v>
      </c>
      <c r="H99" s="71" t="s">
        <v>721</v>
      </c>
      <c r="I99" s="15" t="s">
        <v>722</v>
      </c>
      <c r="J99" s="16" t="s">
        <v>723</v>
      </c>
      <c r="K99" s="73" t="s">
        <v>724</v>
      </c>
      <c r="L99" s="76">
        <v>554.03150903533901</v>
      </c>
      <c r="M99" s="76">
        <v>-0.28373987979978599</v>
      </c>
      <c r="N99" s="76">
        <v>-0.254485623438649</v>
      </c>
      <c r="O99" s="76">
        <v>-2.9243431640675999</v>
      </c>
      <c r="P99" s="77">
        <v>0.97320904788441498</v>
      </c>
      <c r="Q99" s="77">
        <v>0.94692300219872905</v>
      </c>
      <c r="R99" s="77">
        <v>2.0579767414426E-9</v>
      </c>
      <c r="S99" s="76">
        <v>499.55816963392601</v>
      </c>
      <c r="T99" s="76">
        <v>0.112458930943493</v>
      </c>
      <c r="U99" s="76">
        <v>0.33905946672085902</v>
      </c>
      <c r="V99" s="76">
        <v>1.30626119964384</v>
      </c>
      <c r="W99" s="77">
        <v>0.97464045804684196</v>
      </c>
      <c r="X99" s="77">
        <v>0.83088578752187803</v>
      </c>
      <c r="Y99" s="77">
        <v>2.69037368515978E-2</v>
      </c>
    </row>
    <row r="100" spans="1:25">
      <c r="A100" s="70" t="s">
        <v>25</v>
      </c>
      <c r="B100" s="72" t="s">
        <v>725</v>
      </c>
      <c r="C100" s="73" t="s">
        <v>726</v>
      </c>
      <c r="D100" s="74">
        <v>1218</v>
      </c>
      <c r="E100" s="70" t="s">
        <v>28</v>
      </c>
      <c r="F100" s="75" t="s">
        <v>727</v>
      </c>
      <c r="G100" s="14" t="s">
        <v>728</v>
      </c>
      <c r="H100" s="71" t="s">
        <v>729</v>
      </c>
      <c r="I100" s="15" t="s">
        <v>730</v>
      </c>
      <c r="J100" s="16" t="s">
        <v>731</v>
      </c>
      <c r="K100" s="73" t="s">
        <v>732</v>
      </c>
      <c r="L100" s="76">
        <v>436.82385176618197</v>
      </c>
      <c r="M100" s="76">
        <v>-0.60351645824408595</v>
      </c>
      <c r="N100" s="76">
        <v>-0.32435303337563498</v>
      </c>
      <c r="O100" s="76">
        <v>-2.9373169872234999</v>
      </c>
      <c r="P100" s="77">
        <v>0.97320904788441498</v>
      </c>
      <c r="Q100" s="77">
        <v>0.88305118391146598</v>
      </c>
      <c r="R100" s="77">
        <v>9.2407894323294902E-12</v>
      </c>
      <c r="S100" s="76">
        <v>375.34787106359403</v>
      </c>
      <c r="T100" s="76">
        <v>1.80123029854511E-2</v>
      </c>
      <c r="U100" s="76">
        <v>0.201334703759806</v>
      </c>
      <c r="V100" s="76">
        <v>0.709463718780455</v>
      </c>
      <c r="W100" s="77">
        <v>0.99655839315276495</v>
      </c>
      <c r="X100" s="77">
        <v>0.90868019788452503</v>
      </c>
      <c r="Y100" s="77">
        <v>0.40976706127794499</v>
      </c>
    </row>
    <row r="101" spans="1:25">
      <c r="A101" s="70" t="s">
        <v>25</v>
      </c>
      <c r="B101" s="72" t="s">
        <v>733</v>
      </c>
      <c r="C101" s="73" t="s">
        <v>734</v>
      </c>
      <c r="D101" s="74">
        <v>3159</v>
      </c>
      <c r="E101" s="70" t="s">
        <v>28</v>
      </c>
      <c r="F101" s="75" t="s">
        <v>735</v>
      </c>
      <c r="G101" s="14" t="s">
        <v>736</v>
      </c>
      <c r="H101" s="71" t="s">
        <v>737</v>
      </c>
      <c r="I101" s="15" t="s">
        <v>738</v>
      </c>
      <c r="J101" s="16" t="s">
        <v>739</v>
      </c>
      <c r="K101" s="73" t="s">
        <v>740</v>
      </c>
      <c r="L101" s="76">
        <v>1510.68437623263</v>
      </c>
      <c r="M101" s="76">
        <v>-0.254264724038265</v>
      </c>
      <c r="N101" s="76">
        <v>-0.206687433204986</v>
      </c>
      <c r="O101" s="76">
        <v>-2.6455535974180902</v>
      </c>
      <c r="P101" s="77">
        <v>0.97320904788441498</v>
      </c>
      <c r="Q101" s="77">
        <v>0.94618740903157905</v>
      </c>
      <c r="R101" s="77">
        <v>1.0954607051527501E-11</v>
      </c>
      <c r="S101" s="76">
        <v>1322.05058992403</v>
      </c>
      <c r="T101" s="76">
        <v>0.104661438555681</v>
      </c>
      <c r="U101" s="76">
        <v>0.21064177800085199</v>
      </c>
      <c r="V101" s="76">
        <v>0.67262935648448796</v>
      </c>
      <c r="W101" s="77">
        <v>0.96486198219599495</v>
      </c>
      <c r="X101" s="77">
        <v>0.88178954303373802</v>
      </c>
      <c r="Y101" s="77">
        <v>0.28691435857719799</v>
      </c>
    </row>
    <row r="102" spans="1:25">
      <c r="A102" s="70" t="s">
        <v>25</v>
      </c>
      <c r="B102" s="72" t="s">
        <v>741</v>
      </c>
      <c r="C102" s="73" t="s">
        <v>742</v>
      </c>
      <c r="D102" s="74">
        <v>948</v>
      </c>
      <c r="E102" s="70" t="s">
        <v>28</v>
      </c>
      <c r="F102" s="75" t="s">
        <v>741</v>
      </c>
      <c r="G102" s="14" t="s">
        <v>30</v>
      </c>
      <c r="H102" s="71" t="s">
        <v>743</v>
      </c>
      <c r="I102" s="15" t="s">
        <v>744</v>
      </c>
      <c r="J102" s="16" t="s">
        <v>745</v>
      </c>
      <c r="K102" s="73" t="s">
        <v>746</v>
      </c>
      <c r="L102" s="76">
        <v>777.45462810483696</v>
      </c>
      <c r="M102" s="76">
        <v>-0.25640056262175398</v>
      </c>
      <c r="N102" s="76">
        <v>-0.295124683150217</v>
      </c>
      <c r="O102" s="76">
        <v>-0.60791035399180604</v>
      </c>
      <c r="P102" s="77">
        <v>0.97320904788441498</v>
      </c>
      <c r="Q102" s="77">
        <v>0.83704615776179403</v>
      </c>
      <c r="R102" s="77">
        <v>1.13014303903057E-2</v>
      </c>
      <c r="S102" s="76">
        <v>717.13513806088304</v>
      </c>
      <c r="T102" s="76">
        <v>0.18824914371763299</v>
      </c>
      <c r="U102" s="76">
        <v>0.34019660162920401</v>
      </c>
      <c r="V102" s="76">
        <v>0.750784152623997</v>
      </c>
      <c r="W102" s="77">
        <v>0.88182498553960098</v>
      </c>
      <c r="X102" s="77">
        <v>0.73953115354668897</v>
      </c>
      <c r="Y102" s="77">
        <v>0.110640540040628</v>
      </c>
    </row>
    <row r="103" spans="1:25">
      <c r="A103" s="70" t="s">
        <v>25</v>
      </c>
      <c r="B103" s="72" t="s">
        <v>747</v>
      </c>
      <c r="C103" s="73" t="s">
        <v>748</v>
      </c>
      <c r="D103" s="74">
        <v>885</v>
      </c>
      <c r="E103" s="70" t="s">
        <v>43</v>
      </c>
      <c r="F103" s="75" t="s">
        <v>747</v>
      </c>
      <c r="G103" s="14" t="s">
        <v>30</v>
      </c>
      <c r="H103" s="71" t="s">
        <v>749</v>
      </c>
      <c r="I103" s="15" t="s">
        <v>750</v>
      </c>
      <c r="J103" s="16" t="s">
        <v>751</v>
      </c>
      <c r="K103" s="73" t="s">
        <v>752</v>
      </c>
      <c r="L103" s="76">
        <v>299.05914801919602</v>
      </c>
      <c r="M103" s="76">
        <v>0.68287941515290096</v>
      </c>
      <c r="N103" s="76">
        <v>0.66230316354727303</v>
      </c>
      <c r="O103" s="76">
        <v>-1.96946548657433</v>
      </c>
      <c r="P103" s="77">
        <v>0.97320904788441498</v>
      </c>
      <c r="Q103" s="77">
        <v>0.83704615776179403</v>
      </c>
      <c r="R103" s="77">
        <v>8.6691494951515395E-6</v>
      </c>
      <c r="S103" s="76">
        <v>271.93825371678503</v>
      </c>
      <c r="T103" s="76">
        <v>0.65065543130352299</v>
      </c>
      <c r="U103" s="76">
        <v>0.12172246355965199</v>
      </c>
      <c r="V103" s="76">
        <v>0.16750607494612299</v>
      </c>
      <c r="W103" s="77">
        <v>0.58261331016689999</v>
      </c>
      <c r="X103" s="77">
        <v>0.95075660831213105</v>
      </c>
      <c r="Y103" s="77">
        <v>0.93237741446437705</v>
      </c>
    </row>
    <row r="104" spans="1:25">
      <c r="A104" s="70" t="s">
        <v>25</v>
      </c>
      <c r="B104" s="72" t="s">
        <v>753</v>
      </c>
      <c r="C104" s="73" t="s">
        <v>754</v>
      </c>
      <c r="D104" s="74">
        <v>1002</v>
      </c>
      <c r="E104" s="70" t="s">
        <v>28</v>
      </c>
      <c r="F104" s="75" t="s">
        <v>755</v>
      </c>
      <c r="G104" s="14" t="s">
        <v>756</v>
      </c>
      <c r="H104" s="71" t="s">
        <v>757</v>
      </c>
      <c r="I104" s="15" t="s">
        <v>758</v>
      </c>
      <c r="J104" s="16" t="s">
        <v>759</v>
      </c>
      <c r="K104" s="73" t="s">
        <v>760</v>
      </c>
      <c r="L104" s="76">
        <v>304.48617094381399</v>
      </c>
      <c r="M104" s="76">
        <v>5.6711458586064398E-2</v>
      </c>
      <c r="N104" s="76">
        <v>0.23475868127918401</v>
      </c>
      <c r="O104" s="76">
        <v>-1.1902617762416601</v>
      </c>
      <c r="P104" s="77">
        <v>0.99187879215025898</v>
      </c>
      <c r="Q104" s="77">
        <v>0.95604096702659602</v>
      </c>
      <c r="R104" s="77">
        <v>1.8912379836810201E-2</v>
      </c>
      <c r="S104" s="76">
        <v>267.12009206035799</v>
      </c>
      <c r="T104" s="76">
        <v>0.35422941060510899</v>
      </c>
      <c r="U104" s="76">
        <v>-8.2045305271623195E-2</v>
      </c>
      <c r="V104" s="76">
        <v>0.28793221325159102</v>
      </c>
      <c r="W104" s="77">
        <v>0.83549062992035095</v>
      </c>
      <c r="X104" s="77">
        <v>0.96579360202419695</v>
      </c>
      <c r="Y104" s="77">
        <v>0.85298991136986402</v>
      </c>
    </row>
    <row r="105" spans="1:25">
      <c r="A105" s="70" t="s">
        <v>25</v>
      </c>
      <c r="B105" s="72" t="s">
        <v>761</v>
      </c>
      <c r="C105" s="73" t="s">
        <v>762</v>
      </c>
      <c r="D105" s="74">
        <v>333</v>
      </c>
      <c r="E105" s="70" t="s">
        <v>28</v>
      </c>
      <c r="F105" s="75" t="s">
        <v>763</v>
      </c>
      <c r="G105" s="14" t="s">
        <v>764</v>
      </c>
      <c r="H105" s="71" t="s">
        <v>765</v>
      </c>
      <c r="I105" s="15" t="s">
        <v>766</v>
      </c>
      <c r="J105" s="16" t="s">
        <v>767</v>
      </c>
      <c r="K105" s="73" t="s">
        <v>768</v>
      </c>
      <c r="L105" s="76">
        <v>166.029187250761</v>
      </c>
      <c r="M105" s="76">
        <v>-0.21847907155628801</v>
      </c>
      <c r="N105" s="76">
        <v>-0.18067541436430501</v>
      </c>
      <c r="O105" s="76">
        <v>-1.47980346593179</v>
      </c>
      <c r="P105" s="77">
        <v>0.97575044165067604</v>
      </c>
      <c r="Q105" s="77">
        <v>0.97281256839567098</v>
      </c>
      <c r="R105" s="77">
        <v>1.1486382018934601E-3</v>
      </c>
      <c r="S105" s="76">
        <v>131.48785254832401</v>
      </c>
      <c r="T105" s="76">
        <v>-0.18210497734639999</v>
      </c>
      <c r="U105" s="76">
        <v>-0.148983724535627</v>
      </c>
      <c r="V105" s="76">
        <v>-0.19095023939630301</v>
      </c>
      <c r="W105" s="77">
        <v>0.90451534142000201</v>
      </c>
      <c r="X105" s="77">
        <v>0.92239991179220804</v>
      </c>
      <c r="Y105" s="77">
        <v>0.87305938342717104</v>
      </c>
    </row>
    <row r="106" spans="1:25">
      <c r="A106" s="70" t="s">
        <v>25</v>
      </c>
      <c r="B106" s="72" t="s">
        <v>769</v>
      </c>
      <c r="C106" s="73" t="s">
        <v>770</v>
      </c>
      <c r="D106" s="74">
        <v>1059</v>
      </c>
      <c r="E106" s="70" t="s">
        <v>28</v>
      </c>
      <c r="F106" s="75" t="s">
        <v>771</v>
      </c>
      <c r="G106" s="14" t="s">
        <v>772</v>
      </c>
      <c r="H106" s="71" t="s">
        <v>773</v>
      </c>
      <c r="I106" s="15" t="s">
        <v>774</v>
      </c>
      <c r="J106" s="16" t="s">
        <v>775</v>
      </c>
      <c r="K106" s="73" t="s">
        <v>776</v>
      </c>
      <c r="L106" s="76">
        <v>514.11614131026602</v>
      </c>
      <c r="M106" s="76">
        <v>-0.32601760598726698</v>
      </c>
      <c r="N106" s="76">
        <v>-0.18382218997247901</v>
      </c>
      <c r="O106" s="76">
        <v>-0.96008964450448098</v>
      </c>
      <c r="P106" s="77">
        <v>0.97320904788441498</v>
      </c>
      <c r="Q106" s="77">
        <v>0.93801304946478803</v>
      </c>
      <c r="R106" s="77">
        <v>2.9301712267996399E-3</v>
      </c>
      <c r="S106" s="76">
        <v>426.20203868887597</v>
      </c>
      <c r="T106" s="76">
        <v>3.9759901249871703E-3</v>
      </c>
      <c r="U106" s="76">
        <v>9.5830132674847301E-3</v>
      </c>
      <c r="V106" s="76">
        <v>3.0238740588533E-2</v>
      </c>
      <c r="W106" s="77">
        <v>0.99963162980807796</v>
      </c>
      <c r="X106" s="77">
        <v>0.99357851101788397</v>
      </c>
      <c r="Y106" s="77">
        <v>0.98862555746321001</v>
      </c>
    </row>
    <row r="107" spans="1:25">
      <c r="A107" s="70" t="s">
        <v>25</v>
      </c>
      <c r="B107" s="72" t="s">
        <v>777</v>
      </c>
      <c r="C107" s="73" t="s">
        <v>778</v>
      </c>
      <c r="D107" s="74">
        <v>642</v>
      </c>
      <c r="E107" s="70" t="s">
        <v>28</v>
      </c>
      <c r="F107" s="75" t="s">
        <v>779</v>
      </c>
      <c r="G107" s="14" t="s">
        <v>780</v>
      </c>
      <c r="H107" s="71" t="s">
        <v>781</v>
      </c>
      <c r="I107" s="15" t="s">
        <v>782</v>
      </c>
      <c r="J107" s="16" t="s">
        <v>783</v>
      </c>
      <c r="K107" s="73" t="s">
        <v>784</v>
      </c>
      <c r="L107" s="76">
        <v>149.90998200471401</v>
      </c>
      <c r="M107" s="76">
        <v>-0.31397697971413302</v>
      </c>
      <c r="N107" s="76">
        <v>5.3707984149139201E-2</v>
      </c>
      <c r="O107" s="76">
        <v>-3.2618171068716602</v>
      </c>
      <c r="P107" s="77">
        <v>0.97575044165067604</v>
      </c>
      <c r="Q107" s="77">
        <v>0.99696207353977695</v>
      </c>
      <c r="R107" s="77">
        <v>1.7675652724066E-6</v>
      </c>
      <c r="S107" s="76">
        <v>126.672657330476</v>
      </c>
      <c r="T107" s="76">
        <v>0.13390185105567901</v>
      </c>
      <c r="U107" s="76">
        <v>-0.30456241055683497</v>
      </c>
      <c r="V107" s="76">
        <v>0.31845585051926301</v>
      </c>
      <c r="W107" s="77">
        <v>0.98471757226258005</v>
      </c>
      <c r="X107" s="77">
        <v>0.89546935489797896</v>
      </c>
      <c r="Y107" s="77">
        <v>0.88725044126703401</v>
      </c>
    </row>
    <row r="108" spans="1:25">
      <c r="A108" s="70" t="s">
        <v>25</v>
      </c>
      <c r="B108" s="72" t="s">
        <v>785</v>
      </c>
      <c r="C108" s="73" t="s">
        <v>786</v>
      </c>
      <c r="D108" s="74">
        <v>741</v>
      </c>
      <c r="E108" s="70" t="s">
        <v>28</v>
      </c>
      <c r="F108" s="75" t="s">
        <v>787</v>
      </c>
      <c r="G108" s="14" t="s">
        <v>788</v>
      </c>
      <c r="H108" s="71" t="s">
        <v>789</v>
      </c>
      <c r="I108" s="15" t="s">
        <v>790</v>
      </c>
      <c r="J108" s="16" t="s">
        <v>791</v>
      </c>
      <c r="K108" s="73" t="s">
        <v>792</v>
      </c>
      <c r="L108" s="76">
        <v>213.97195098001299</v>
      </c>
      <c r="M108" s="76">
        <v>0.47428221719812802</v>
      </c>
      <c r="N108" s="76">
        <v>0.77238485674084401</v>
      </c>
      <c r="O108" s="76">
        <v>-2.0744087636775301</v>
      </c>
      <c r="P108" s="77">
        <v>0.97320904788441498</v>
      </c>
      <c r="Q108" s="77">
        <v>0.83704615776179403</v>
      </c>
      <c r="R108" s="77">
        <v>2.0873323818474501E-5</v>
      </c>
      <c r="S108" s="76">
        <v>188.29576694783</v>
      </c>
      <c r="T108" s="76">
        <v>0.59068802863390402</v>
      </c>
      <c r="U108" s="76">
        <v>-7.5455789453725094E-2</v>
      </c>
      <c r="V108" s="76">
        <v>-2.14313267589788E-2</v>
      </c>
      <c r="W108" s="77">
        <v>0.66682575272047795</v>
      </c>
      <c r="X108" s="77">
        <v>0.97229699051972696</v>
      </c>
      <c r="Y108" s="77">
        <v>0.99435837534899496</v>
      </c>
    </row>
    <row r="109" spans="1:25">
      <c r="A109" s="70" t="s">
        <v>25</v>
      </c>
      <c r="B109" s="72" t="s">
        <v>793</v>
      </c>
      <c r="C109" s="73" t="s">
        <v>794</v>
      </c>
      <c r="D109" s="74">
        <v>528</v>
      </c>
      <c r="E109" s="70" t="s">
        <v>28</v>
      </c>
      <c r="F109" s="75" t="s">
        <v>795</v>
      </c>
      <c r="G109" s="14" t="s">
        <v>796</v>
      </c>
      <c r="H109" s="71" t="s">
        <v>797</v>
      </c>
      <c r="I109" s="15" t="s">
        <v>798</v>
      </c>
      <c r="J109" s="16" t="s">
        <v>799</v>
      </c>
      <c r="K109" s="73" t="s">
        <v>800</v>
      </c>
      <c r="L109" s="76">
        <v>225.48111788242099</v>
      </c>
      <c r="M109" s="76">
        <v>0.180713068979557</v>
      </c>
      <c r="N109" s="76">
        <v>0.21190776116144999</v>
      </c>
      <c r="O109" s="76">
        <v>-3.0225702990140202</v>
      </c>
      <c r="P109" s="77">
        <v>0.98199479729341199</v>
      </c>
      <c r="Q109" s="77">
        <v>0.98319523218690497</v>
      </c>
      <c r="R109" s="77">
        <v>4.6060618872592702E-6</v>
      </c>
      <c r="S109" s="76">
        <v>198.16399737340399</v>
      </c>
      <c r="T109" s="76">
        <v>0.48637033807869301</v>
      </c>
      <c r="U109" s="76">
        <v>-7.6687237753087598E-2</v>
      </c>
      <c r="V109" s="76">
        <v>0.181535028837983</v>
      </c>
      <c r="W109" s="77">
        <v>0.80323700958819499</v>
      </c>
      <c r="X109" s="77">
        <v>0.97633137956890004</v>
      </c>
      <c r="Y109" s="77">
        <v>0.94770351118594798</v>
      </c>
    </row>
    <row r="110" spans="1:25">
      <c r="A110" s="70" t="s">
        <v>25</v>
      </c>
      <c r="B110" s="72" t="s">
        <v>801</v>
      </c>
      <c r="C110" s="73" t="s">
        <v>802</v>
      </c>
      <c r="D110" s="74">
        <v>2166</v>
      </c>
      <c r="E110" s="70" t="s">
        <v>28</v>
      </c>
      <c r="F110" s="75" t="s">
        <v>803</v>
      </c>
      <c r="G110" s="14" t="s">
        <v>804</v>
      </c>
      <c r="H110" s="71" t="s">
        <v>805</v>
      </c>
      <c r="I110" s="15" t="s">
        <v>806</v>
      </c>
      <c r="J110" s="16" t="s">
        <v>807</v>
      </c>
      <c r="K110" s="73" t="s">
        <v>808</v>
      </c>
      <c r="L110" s="76">
        <v>684.95719529445705</v>
      </c>
      <c r="M110" s="76">
        <v>0.28528416919266703</v>
      </c>
      <c r="N110" s="76">
        <v>0.45979314961051898</v>
      </c>
      <c r="O110" s="76">
        <v>-1.3002872592563599</v>
      </c>
      <c r="P110" s="77">
        <v>0.97320904788441498</v>
      </c>
      <c r="Q110" s="77">
        <v>0.83704615776179403</v>
      </c>
      <c r="R110" s="77">
        <v>1.1135914540446701E-3</v>
      </c>
      <c r="S110" s="76">
        <v>611.12863077206202</v>
      </c>
      <c r="T110" s="76">
        <v>0.56453780142445698</v>
      </c>
      <c r="U110" s="76">
        <v>-0.15820200061811299</v>
      </c>
      <c r="V110" s="76">
        <v>0.49761092770631099</v>
      </c>
      <c r="W110" s="77">
        <v>0.566412302160893</v>
      </c>
      <c r="X110" s="77">
        <v>0.92858549292238302</v>
      </c>
      <c r="Y110" s="77">
        <v>0.59148088251544695</v>
      </c>
    </row>
    <row r="111" spans="1:25">
      <c r="A111" s="70" t="s">
        <v>25</v>
      </c>
      <c r="B111" s="72" t="s">
        <v>809</v>
      </c>
      <c r="C111" s="73" t="s">
        <v>810</v>
      </c>
      <c r="D111" s="74">
        <v>888</v>
      </c>
      <c r="E111" s="70" t="s">
        <v>28</v>
      </c>
      <c r="F111" s="75" t="s">
        <v>811</v>
      </c>
      <c r="G111" s="14" t="s">
        <v>812</v>
      </c>
      <c r="H111" s="71" t="s">
        <v>813</v>
      </c>
      <c r="I111" s="15" t="s">
        <v>814</v>
      </c>
      <c r="J111" s="16" t="s">
        <v>815</v>
      </c>
      <c r="K111" s="73" t="s">
        <v>816</v>
      </c>
      <c r="L111" s="76">
        <v>285.81647045078199</v>
      </c>
      <c r="M111" s="76">
        <v>0.31056944440936901</v>
      </c>
      <c r="N111" s="76">
        <v>0.20957347007312799</v>
      </c>
      <c r="O111" s="76">
        <v>-2.4732210540862001</v>
      </c>
      <c r="P111" s="77">
        <v>0.97411066804754998</v>
      </c>
      <c r="Q111" s="77">
        <v>0.98049044497286697</v>
      </c>
      <c r="R111" s="77">
        <v>6.6413161801803403E-5</v>
      </c>
      <c r="S111" s="76">
        <v>251.336692003298</v>
      </c>
      <c r="T111" s="76">
        <v>0.39454678260624598</v>
      </c>
      <c r="U111" s="76">
        <v>8.9113493018608703E-3</v>
      </c>
      <c r="V111" s="76">
        <v>0.43849365245486399</v>
      </c>
      <c r="W111" s="77">
        <v>0.86955791474033495</v>
      </c>
      <c r="X111" s="77">
        <v>0.99757823171307003</v>
      </c>
      <c r="Y111" s="77">
        <v>0.82789430055433</v>
      </c>
    </row>
    <row r="112" spans="1:25">
      <c r="A112" s="70" t="s">
        <v>25</v>
      </c>
      <c r="B112" s="72" t="s">
        <v>817</v>
      </c>
      <c r="C112" s="73" t="s">
        <v>818</v>
      </c>
      <c r="D112" s="74">
        <v>1083</v>
      </c>
      <c r="E112" s="70" t="s">
        <v>28</v>
      </c>
      <c r="F112" s="75" t="s">
        <v>819</v>
      </c>
      <c r="G112" s="14" t="s">
        <v>820</v>
      </c>
      <c r="H112" s="71" t="s">
        <v>821</v>
      </c>
      <c r="I112" s="15" t="s">
        <v>822</v>
      </c>
      <c r="J112" s="16" t="s">
        <v>823</v>
      </c>
      <c r="K112" s="73" t="s">
        <v>824</v>
      </c>
      <c r="L112" s="76">
        <v>1251.3614944209401</v>
      </c>
      <c r="M112" s="76">
        <v>-0.55482793389586105</v>
      </c>
      <c r="N112" s="76">
        <v>-0.80248905784986602</v>
      </c>
      <c r="O112" s="76">
        <v>-1.1552257945591999</v>
      </c>
      <c r="P112" s="77">
        <v>0.97320904788441498</v>
      </c>
      <c r="Q112" s="77">
        <v>0.83704615776179403</v>
      </c>
      <c r="R112" s="77">
        <v>4.8101708944521898E-2</v>
      </c>
      <c r="S112" s="76">
        <v>1064.2019020847899</v>
      </c>
      <c r="T112" s="76">
        <v>-0.60706610113524295</v>
      </c>
      <c r="U112" s="76">
        <v>0.91779688851508301</v>
      </c>
      <c r="V112" s="76">
        <v>0.32252346154553702</v>
      </c>
      <c r="W112" s="77">
        <v>0.72285320081607196</v>
      </c>
      <c r="X112" s="77">
        <v>0.47774658562642702</v>
      </c>
      <c r="Y112" s="77">
        <v>0.87195224468627697</v>
      </c>
    </row>
    <row r="113" spans="1:25">
      <c r="A113" s="70" t="s">
        <v>25</v>
      </c>
      <c r="B113" s="72" t="s">
        <v>825</v>
      </c>
      <c r="C113" s="73" t="s">
        <v>826</v>
      </c>
      <c r="D113" s="74">
        <v>561</v>
      </c>
      <c r="E113" s="70" t="s">
        <v>28</v>
      </c>
      <c r="F113" s="75" t="s">
        <v>819</v>
      </c>
      <c r="G113" s="14" t="s">
        <v>827</v>
      </c>
      <c r="H113" s="71" t="s">
        <v>828</v>
      </c>
      <c r="I113" s="15" t="s">
        <v>829</v>
      </c>
      <c r="J113" s="16" t="s">
        <v>830</v>
      </c>
      <c r="K113" s="73" t="s">
        <v>831</v>
      </c>
      <c r="L113" s="76">
        <v>570.73642779915804</v>
      </c>
      <c r="M113" s="76">
        <v>-0.65549816215845702</v>
      </c>
      <c r="N113" s="76">
        <v>-0.28808037353379101</v>
      </c>
      <c r="O113" s="76">
        <v>-1.9265674437796501</v>
      </c>
      <c r="P113" s="77">
        <v>0.97320904788441498</v>
      </c>
      <c r="Q113" s="77">
        <v>0.90493542454559595</v>
      </c>
      <c r="R113" s="77">
        <v>5.0282769641524198E-6</v>
      </c>
      <c r="S113" s="76">
        <v>473.44605066528601</v>
      </c>
      <c r="T113" s="76">
        <v>-0.34286965837500999</v>
      </c>
      <c r="U113" s="76">
        <v>0.26977617810633597</v>
      </c>
      <c r="V113" s="76">
        <v>0.26081073057994603</v>
      </c>
      <c r="W113" s="77">
        <v>0.75249158322564103</v>
      </c>
      <c r="X113" s="77">
        <v>0.83266233436789605</v>
      </c>
      <c r="Y113" s="77">
        <v>0.80913211164009302</v>
      </c>
    </row>
    <row r="114" spans="1:25">
      <c r="A114" s="70" t="s">
        <v>25</v>
      </c>
      <c r="B114" s="72" t="s">
        <v>832</v>
      </c>
      <c r="C114" s="73" t="s">
        <v>833</v>
      </c>
      <c r="D114" s="74">
        <v>465</v>
      </c>
      <c r="E114" s="70" t="s">
        <v>28</v>
      </c>
      <c r="F114" s="75" t="s">
        <v>834</v>
      </c>
      <c r="G114" s="14" t="s">
        <v>835</v>
      </c>
      <c r="H114" s="71" t="s">
        <v>836</v>
      </c>
      <c r="I114" s="15" t="s">
        <v>30</v>
      </c>
      <c r="J114" s="16" t="s">
        <v>837</v>
      </c>
      <c r="K114" s="73" t="s">
        <v>838</v>
      </c>
      <c r="L114" s="76">
        <v>129.63442070812999</v>
      </c>
      <c r="M114" s="76">
        <v>-0.194960359809429</v>
      </c>
      <c r="N114" s="76">
        <v>-3.7527279458775202E-2</v>
      </c>
      <c r="O114" s="76">
        <v>-1.72496636140712</v>
      </c>
      <c r="P114" s="77">
        <v>0.97575044165067604</v>
      </c>
      <c r="Q114" s="77">
        <v>0.99696207353977695</v>
      </c>
      <c r="R114" s="77">
        <v>1.27310456644563E-5</v>
      </c>
      <c r="S114" s="76">
        <v>116.589268524063</v>
      </c>
      <c r="T114" s="76">
        <v>0.22879244276059801</v>
      </c>
      <c r="U114" s="76">
        <v>9.6686937006643006E-2</v>
      </c>
      <c r="V114" s="76">
        <v>0.59520987875814302</v>
      </c>
      <c r="W114" s="77">
        <v>0.84728209206960803</v>
      </c>
      <c r="X114" s="77">
        <v>0.94488859242939705</v>
      </c>
      <c r="Y114" s="77">
        <v>0.30716490703670202</v>
      </c>
    </row>
    <row r="115" spans="1:25">
      <c r="A115" s="70" t="s">
        <v>25</v>
      </c>
      <c r="B115" s="72" t="s">
        <v>839</v>
      </c>
      <c r="C115" s="73" t="s">
        <v>840</v>
      </c>
      <c r="D115" s="74">
        <v>131</v>
      </c>
      <c r="E115" s="70" t="s">
        <v>43</v>
      </c>
      <c r="F115" s="75" t="s">
        <v>839</v>
      </c>
      <c r="G115" s="73" t="s">
        <v>30</v>
      </c>
      <c r="H115" s="71" t="s">
        <v>30</v>
      </c>
      <c r="I115" s="15" t="s">
        <v>30</v>
      </c>
      <c r="J115" s="78" t="s">
        <v>30</v>
      </c>
      <c r="K115" s="73" t="s">
        <v>841</v>
      </c>
      <c r="L115" s="76">
        <v>12.9058524351834</v>
      </c>
      <c r="M115" s="76">
        <v>0.23659551042636501</v>
      </c>
      <c r="N115" s="76">
        <v>0.203612747319218</v>
      </c>
      <c r="O115" s="76">
        <v>-1.80528726106381</v>
      </c>
      <c r="P115" s="77">
        <v>0.98199479729341199</v>
      </c>
      <c r="Q115" s="77">
        <v>0.99244778294137403</v>
      </c>
      <c r="R115" s="77">
        <v>4.6760500122793203E-2</v>
      </c>
      <c r="S115" s="76">
        <v>11.998780252506</v>
      </c>
      <c r="T115" s="76">
        <v>7.9915733973101699E-2</v>
      </c>
      <c r="U115" s="76">
        <v>0.44252492772541802</v>
      </c>
      <c r="V115" s="76">
        <v>0.82197610412919198</v>
      </c>
      <c r="W115" s="77" t="s">
        <v>30</v>
      </c>
      <c r="X115" s="77">
        <v>0.89657317401833803</v>
      </c>
      <c r="Y115" s="77">
        <v>0.74000413359355899</v>
      </c>
    </row>
    <row r="116" spans="1:25">
      <c r="A116" s="70" t="s">
        <v>25</v>
      </c>
      <c r="B116" s="72" t="s">
        <v>842</v>
      </c>
      <c r="C116" s="73" t="s">
        <v>843</v>
      </c>
      <c r="D116" s="74">
        <v>474</v>
      </c>
      <c r="E116" s="70" t="s">
        <v>28</v>
      </c>
      <c r="F116" s="75" t="s">
        <v>844</v>
      </c>
      <c r="G116" s="14" t="s">
        <v>845</v>
      </c>
      <c r="H116" s="71" t="s">
        <v>846</v>
      </c>
      <c r="I116" s="15" t="s">
        <v>847</v>
      </c>
      <c r="J116" s="16" t="s">
        <v>848</v>
      </c>
      <c r="K116" s="73" t="s">
        <v>849</v>
      </c>
      <c r="L116" s="76">
        <v>80.864777081878998</v>
      </c>
      <c r="M116" s="76">
        <v>0.46369906366888602</v>
      </c>
      <c r="N116" s="76">
        <v>0.66345958370088198</v>
      </c>
      <c r="O116" s="76">
        <v>-3.83672268664461</v>
      </c>
      <c r="P116" s="77">
        <v>0.97320904788441498</v>
      </c>
      <c r="Q116" s="77">
        <v>0.83727053086483105</v>
      </c>
      <c r="R116" s="77">
        <v>5.57077265921281E-8</v>
      </c>
      <c r="S116" s="76">
        <v>68.503405989204097</v>
      </c>
      <c r="T116" s="76">
        <v>0.418893936915048</v>
      </c>
      <c r="U116" s="76">
        <v>-0.28591703936318802</v>
      </c>
      <c r="V116" s="76">
        <v>-5.37380006755682E-2</v>
      </c>
      <c r="W116" s="77">
        <v>0.83883621897957605</v>
      </c>
      <c r="X116" s="77">
        <v>0.89546935489797896</v>
      </c>
      <c r="Y116" s="77">
        <v>0.99311139574399598</v>
      </c>
    </row>
    <row r="117" spans="1:25">
      <c r="A117" s="70" t="s">
        <v>25</v>
      </c>
      <c r="B117" s="72" t="s">
        <v>850</v>
      </c>
      <c r="C117" s="73" t="s">
        <v>851</v>
      </c>
      <c r="D117" s="74">
        <v>561</v>
      </c>
      <c r="E117" s="70" t="s">
        <v>28</v>
      </c>
      <c r="F117" s="75" t="s">
        <v>852</v>
      </c>
      <c r="G117" s="14" t="s">
        <v>853</v>
      </c>
      <c r="H117" s="71" t="s">
        <v>854</v>
      </c>
      <c r="I117" s="15" t="s">
        <v>855</v>
      </c>
      <c r="J117" s="16" t="s">
        <v>856</v>
      </c>
      <c r="K117" s="73" t="s">
        <v>857</v>
      </c>
      <c r="L117" s="76">
        <v>157.25889823619801</v>
      </c>
      <c r="M117" s="76">
        <v>7.4480919113156602E-2</v>
      </c>
      <c r="N117" s="76">
        <v>0.17149804329412099</v>
      </c>
      <c r="O117" s="76">
        <v>-4.5432125372091097</v>
      </c>
      <c r="P117" s="77">
        <v>0.99187879215025898</v>
      </c>
      <c r="Q117" s="77">
        <v>0.99094202768491502</v>
      </c>
      <c r="R117" s="77">
        <v>5.0068771221685299E-11</v>
      </c>
      <c r="S117" s="76">
        <v>144.40909756577199</v>
      </c>
      <c r="T117" s="76">
        <v>0.59576209373349898</v>
      </c>
      <c r="U117" s="76">
        <v>8.3352282734236893E-2</v>
      </c>
      <c r="V117" s="76">
        <v>0.60399988405508498</v>
      </c>
      <c r="W117" s="77">
        <v>0.71712409716576497</v>
      </c>
      <c r="X117" s="77">
        <v>0.97295716211656302</v>
      </c>
      <c r="Y117" s="77">
        <v>0.71709267790485198</v>
      </c>
    </row>
    <row r="118" spans="1:25">
      <c r="A118" s="70" t="s">
        <v>25</v>
      </c>
      <c r="B118" s="72" t="s">
        <v>858</v>
      </c>
      <c r="C118" s="73" t="s">
        <v>859</v>
      </c>
      <c r="D118" s="74">
        <v>1002</v>
      </c>
      <c r="E118" s="70" t="s">
        <v>28</v>
      </c>
      <c r="F118" s="75" t="s">
        <v>860</v>
      </c>
      <c r="G118" s="14" t="s">
        <v>861</v>
      </c>
      <c r="H118" s="71" t="s">
        <v>862</v>
      </c>
      <c r="I118" s="15" t="s">
        <v>863</v>
      </c>
      <c r="J118" s="16" t="s">
        <v>864</v>
      </c>
      <c r="K118" s="73" t="s">
        <v>865</v>
      </c>
      <c r="L118" s="76">
        <v>251.53499863080299</v>
      </c>
      <c r="M118" s="76">
        <v>2.9460434993938502E-2</v>
      </c>
      <c r="N118" s="76">
        <v>0.312140569785678</v>
      </c>
      <c r="O118" s="76">
        <v>-3.75951914750675</v>
      </c>
      <c r="P118" s="77">
        <v>0.99357141019734496</v>
      </c>
      <c r="Q118" s="77">
        <v>0.95427815967495799</v>
      </c>
      <c r="R118" s="77">
        <v>7.9161311364942904E-9</v>
      </c>
      <c r="S118" s="76">
        <v>217.004303548823</v>
      </c>
      <c r="T118" s="76">
        <v>0.56958292012624201</v>
      </c>
      <c r="U118" s="76">
        <v>-0.35183888647834799</v>
      </c>
      <c r="V118" s="76">
        <v>0.500399368817393</v>
      </c>
      <c r="W118" s="77">
        <v>0.75507678700142999</v>
      </c>
      <c r="X118" s="77">
        <v>0.88047890975853704</v>
      </c>
      <c r="Y118" s="77">
        <v>0.77572098123629896</v>
      </c>
    </row>
    <row r="119" spans="1:25">
      <c r="A119" s="70" t="s">
        <v>25</v>
      </c>
      <c r="B119" s="72" t="s">
        <v>866</v>
      </c>
      <c r="C119" s="73" t="s">
        <v>867</v>
      </c>
      <c r="D119" s="74">
        <v>819</v>
      </c>
      <c r="E119" s="70" t="s">
        <v>28</v>
      </c>
      <c r="F119" s="75" t="s">
        <v>868</v>
      </c>
      <c r="G119" s="14" t="s">
        <v>869</v>
      </c>
      <c r="H119" s="71" t="s">
        <v>870</v>
      </c>
      <c r="I119" s="15" t="s">
        <v>871</v>
      </c>
      <c r="J119" s="16" t="s">
        <v>872</v>
      </c>
      <c r="K119" s="73" t="s">
        <v>873</v>
      </c>
      <c r="L119" s="76">
        <v>273.51161018720302</v>
      </c>
      <c r="M119" s="76">
        <v>0.41239014403311802</v>
      </c>
      <c r="N119" s="76">
        <v>0.380773894457127</v>
      </c>
      <c r="O119" s="76">
        <v>-3.6446250501568298</v>
      </c>
      <c r="P119" s="77">
        <v>0.97320904788441498</v>
      </c>
      <c r="Q119" s="77">
        <v>0.92249735042692105</v>
      </c>
      <c r="R119" s="77">
        <v>3.6309185404349301E-9</v>
      </c>
      <c r="S119" s="76">
        <v>234.81268103922</v>
      </c>
      <c r="T119" s="76">
        <v>0.41795338719940101</v>
      </c>
      <c r="U119" s="76">
        <v>-7.05673189428868E-2</v>
      </c>
      <c r="V119" s="76">
        <v>0.601702725263633</v>
      </c>
      <c r="W119" s="77">
        <v>0.84178594831489295</v>
      </c>
      <c r="X119" s="77">
        <v>0.97917350857924801</v>
      </c>
      <c r="Y119" s="77">
        <v>0.70103001792097297</v>
      </c>
    </row>
    <row r="120" spans="1:25">
      <c r="A120" s="70" t="s">
        <v>25</v>
      </c>
      <c r="B120" s="72" t="s">
        <v>874</v>
      </c>
      <c r="C120" s="73" t="s">
        <v>875</v>
      </c>
      <c r="D120" s="74">
        <v>3855</v>
      </c>
      <c r="E120" s="70" t="s">
        <v>28</v>
      </c>
      <c r="F120" s="75" t="s">
        <v>876</v>
      </c>
      <c r="G120" s="14" t="s">
        <v>877</v>
      </c>
      <c r="H120" s="71" t="s">
        <v>878</v>
      </c>
      <c r="I120" s="15" t="s">
        <v>879</v>
      </c>
      <c r="J120" s="16" t="s">
        <v>880</v>
      </c>
      <c r="K120" s="73" t="s">
        <v>881</v>
      </c>
      <c r="L120" s="76">
        <v>1076.85468462574</v>
      </c>
      <c r="M120" s="76">
        <v>4.3040330943922699E-2</v>
      </c>
      <c r="N120" s="76">
        <v>0.153758658126213</v>
      </c>
      <c r="O120" s="76">
        <v>-1.14617287654876</v>
      </c>
      <c r="P120" s="77">
        <v>0.99187879215025898</v>
      </c>
      <c r="Q120" s="77">
        <v>0.97665998356836004</v>
      </c>
      <c r="R120" s="77">
        <v>6.1611822424443904E-3</v>
      </c>
      <c r="S120" s="76">
        <v>923.27000720725198</v>
      </c>
      <c r="T120" s="76">
        <v>0.27606076225631898</v>
      </c>
      <c r="U120" s="76">
        <v>-0.112778741787462</v>
      </c>
      <c r="V120" s="76">
        <v>0.16842593136859599</v>
      </c>
      <c r="W120" s="77">
        <v>0.859885665690171</v>
      </c>
      <c r="X120" s="77">
        <v>0.94695390662885004</v>
      </c>
      <c r="Y120" s="77">
        <v>0.91528866238710405</v>
      </c>
    </row>
    <row r="121" spans="1:25">
      <c r="A121" s="70" t="s">
        <v>25</v>
      </c>
      <c r="B121" s="72" t="s">
        <v>882</v>
      </c>
      <c r="C121" s="73" t="s">
        <v>883</v>
      </c>
      <c r="D121" s="74">
        <v>483</v>
      </c>
      <c r="E121" s="70" t="s">
        <v>28</v>
      </c>
      <c r="F121" s="75" t="s">
        <v>884</v>
      </c>
      <c r="G121" s="14" t="s">
        <v>885</v>
      </c>
      <c r="H121" s="71" t="s">
        <v>886</v>
      </c>
      <c r="I121" s="15" t="s">
        <v>887</v>
      </c>
      <c r="J121" s="16" t="s">
        <v>888</v>
      </c>
      <c r="K121" s="73" t="s">
        <v>889</v>
      </c>
      <c r="L121" s="76">
        <v>115.363827654175</v>
      </c>
      <c r="M121" s="76">
        <v>0.16516479087904201</v>
      </c>
      <c r="N121" s="76">
        <v>0.55919515359374194</v>
      </c>
      <c r="O121" s="76">
        <v>-1.96689725603415</v>
      </c>
      <c r="P121" s="77">
        <v>0.98262391711937103</v>
      </c>
      <c r="Q121" s="77">
        <v>0.83966403202405104</v>
      </c>
      <c r="R121" s="77">
        <v>1.83176250696088E-3</v>
      </c>
      <c r="S121" s="76">
        <v>100.675982086741</v>
      </c>
      <c r="T121" s="76">
        <v>0.48486745679138199</v>
      </c>
      <c r="U121" s="76">
        <v>-0.27919759912497</v>
      </c>
      <c r="V121" s="76">
        <v>0.20528859913699701</v>
      </c>
      <c r="W121" s="77">
        <v>0.79400536953350098</v>
      </c>
      <c r="X121" s="77">
        <v>0.89546935489797896</v>
      </c>
      <c r="Y121" s="77">
        <v>0.92708023769633296</v>
      </c>
    </row>
    <row r="122" spans="1:25">
      <c r="A122" s="70" t="s">
        <v>25</v>
      </c>
      <c r="B122" s="72" t="s">
        <v>890</v>
      </c>
      <c r="C122" s="73" t="s">
        <v>891</v>
      </c>
      <c r="D122" s="74">
        <v>942</v>
      </c>
      <c r="E122" s="70" t="s">
        <v>43</v>
      </c>
      <c r="F122" s="75" t="s">
        <v>892</v>
      </c>
      <c r="G122" s="14" t="s">
        <v>893</v>
      </c>
      <c r="H122" s="71" t="s">
        <v>894</v>
      </c>
      <c r="I122" s="15" t="s">
        <v>895</v>
      </c>
      <c r="J122" s="16" t="s">
        <v>896</v>
      </c>
      <c r="K122" s="73" t="s">
        <v>897</v>
      </c>
      <c r="L122" s="76">
        <v>539.61550031602201</v>
      </c>
      <c r="M122" s="76">
        <v>-0.16517892745534199</v>
      </c>
      <c r="N122" s="76">
        <v>-0.19205349792433099</v>
      </c>
      <c r="O122" s="76">
        <v>-2.3231212676829198</v>
      </c>
      <c r="P122" s="77">
        <v>0.97575044165067604</v>
      </c>
      <c r="Q122" s="77">
        <v>0.94618740903157905</v>
      </c>
      <c r="R122" s="77">
        <v>6.7063021527919997E-11</v>
      </c>
      <c r="S122" s="76">
        <v>468.35473891911499</v>
      </c>
      <c r="T122" s="76">
        <v>0.109209399205102</v>
      </c>
      <c r="U122" s="76">
        <v>-3.01256380523168E-2</v>
      </c>
      <c r="V122" s="76">
        <v>0.64193881565711497</v>
      </c>
      <c r="W122" s="77">
        <v>0.95201929631759896</v>
      </c>
      <c r="X122" s="77">
        <v>0.98441302022750998</v>
      </c>
      <c r="Y122" s="77">
        <v>0.195038579034367</v>
      </c>
    </row>
    <row r="123" spans="1:25">
      <c r="A123" s="70" t="s">
        <v>25</v>
      </c>
      <c r="B123" s="72" t="s">
        <v>898</v>
      </c>
      <c r="C123" s="73" t="s">
        <v>899</v>
      </c>
      <c r="D123" s="74">
        <v>1035</v>
      </c>
      <c r="E123" s="70" t="s">
        <v>43</v>
      </c>
      <c r="F123" s="75" t="s">
        <v>900</v>
      </c>
      <c r="G123" s="14" t="s">
        <v>901</v>
      </c>
      <c r="H123" s="71" t="s">
        <v>902</v>
      </c>
      <c r="I123" s="15" t="s">
        <v>903</v>
      </c>
      <c r="J123" s="16" t="s">
        <v>904</v>
      </c>
      <c r="K123" s="73" t="s">
        <v>905</v>
      </c>
      <c r="L123" s="76">
        <v>241.132912896102</v>
      </c>
      <c r="M123" s="76">
        <v>4.6832761767478102E-2</v>
      </c>
      <c r="N123" s="76">
        <v>0.34814349566258201</v>
      </c>
      <c r="O123" s="76">
        <v>-2.4150880878834</v>
      </c>
      <c r="P123" s="77">
        <v>0.99187879215025898</v>
      </c>
      <c r="Q123" s="77">
        <v>0.94447029229617296</v>
      </c>
      <c r="R123" s="77">
        <v>1.1910514968080201E-4</v>
      </c>
      <c r="S123" s="76">
        <v>214.600062732163</v>
      </c>
      <c r="T123" s="76">
        <v>0.46585803083163801</v>
      </c>
      <c r="U123" s="76">
        <v>-0.25336001535333902</v>
      </c>
      <c r="V123" s="76">
        <v>0.70928052716396495</v>
      </c>
      <c r="W123" s="77">
        <v>0.84178594831489295</v>
      </c>
      <c r="X123" s="77">
        <v>0.92858549292238302</v>
      </c>
      <c r="Y123" s="77">
        <v>0.65925840378669698</v>
      </c>
    </row>
    <row r="124" spans="1:25">
      <c r="A124" s="70" t="s">
        <v>25</v>
      </c>
      <c r="B124" s="72" t="s">
        <v>906</v>
      </c>
      <c r="C124" s="73" t="s">
        <v>907</v>
      </c>
      <c r="D124" s="74">
        <v>315</v>
      </c>
      <c r="E124" s="70" t="s">
        <v>43</v>
      </c>
      <c r="F124" s="75" t="s">
        <v>908</v>
      </c>
      <c r="G124" s="14" t="s">
        <v>909</v>
      </c>
      <c r="H124" s="71" t="s">
        <v>910</v>
      </c>
      <c r="I124" s="15" t="s">
        <v>911</v>
      </c>
      <c r="J124" s="16" t="s">
        <v>912</v>
      </c>
      <c r="K124" s="73" t="s">
        <v>913</v>
      </c>
      <c r="L124" s="76">
        <v>176.84849652720399</v>
      </c>
      <c r="M124" s="76">
        <v>4.6638535809887201E-2</v>
      </c>
      <c r="N124" s="76">
        <v>0.19841342482577401</v>
      </c>
      <c r="O124" s="76">
        <v>-1.0080550618366899</v>
      </c>
      <c r="P124" s="77">
        <v>0.98984817705345596</v>
      </c>
      <c r="Q124" s="77">
        <v>0.94447029229617296</v>
      </c>
      <c r="R124" s="77">
        <v>5.4195659182247596E-3</v>
      </c>
      <c r="S124" s="76">
        <v>148.31745744699401</v>
      </c>
      <c r="T124" s="76">
        <v>-3.1666323579532799E-4</v>
      </c>
      <c r="U124" s="76">
        <v>-0.145363971304065</v>
      </c>
      <c r="V124" s="76">
        <v>-0.43144305321144999</v>
      </c>
      <c r="W124" s="77">
        <v>0.99963162980807796</v>
      </c>
      <c r="X124" s="77">
        <v>0.89546935489797896</v>
      </c>
      <c r="Y124" s="77">
        <v>0.446608011913595</v>
      </c>
    </row>
    <row r="125" spans="1:25">
      <c r="A125" s="70" t="s">
        <v>25</v>
      </c>
      <c r="B125" s="72" t="s">
        <v>914</v>
      </c>
      <c r="C125" s="73" t="s">
        <v>915</v>
      </c>
      <c r="D125" s="74">
        <v>588</v>
      </c>
      <c r="E125" s="70" t="s">
        <v>43</v>
      </c>
      <c r="F125" s="75" t="s">
        <v>916</v>
      </c>
      <c r="G125" s="14" t="s">
        <v>916</v>
      </c>
      <c r="H125" s="71" t="s">
        <v>917</v>
      </c>
      <c r="I125" s="15" t="s">
        <v>918</v>
      </c>
      <c r="J125" s="16" t="s">
        <v>919</v>
      </c>
      <c r="K125" s="73" t="s">
        <v>920</v>
      </c>
      <c r="L125" s="76">
        <v>206.35839758831301</v>
      </c>
      <c r="M125" s="76">
        <v>0.19779434428268</v>
      </c>
      <c r="N125" s="76">
        <v>0.22257076404916001</v>
      </c>
      <c r="O125" s="76">
        <v>-1.49573118487909</v>
      </c>
      <c r="P125" s="77">
        <v>0.97411066804754998</v>
      </c>
      <c r="Q125" s="77">
        <v>0.94148716321333403</v>
      </c>
      <c r="R125" s="77">
        <v>1.4027716544902599E-4</v>
      </c>
      <c r="S125" s="76">
        <v>175.608158278319</v>
      </c>
      <c r="T125" s="76">
        <v>0.33271891056691599</v>
      </c>
      <c r="U125" s="76">
        <v>-0.105334509794653</v>
      </c>
      <c r="V125" s="76">
        <v>0.31027444931312098</v>
      </c>
      <c r="W125" s="77">
        <v>0.75329969125136798</v>
      </c>
      <c r="X125" s="77">
        <v>0.94272241675589996</v>
      </c>
      <c r="Y125" s="77">
        <v>0.738657019251859</v>
      </c>
    </row>
    <row r="126" spans="1:25">
      <c r="A126" s="70" t="s">
        <v>25</v>
      </c>
      <c r="B126" s="72" t="s">
        <v>921</v>
      </c>
      <c r="C126" s="73" t="s">
        <v>922</v>
      </c>
      <c r="D126" s="74">
        <v>468</v>
      </c>
      <c r="E126" s="70" t="s">
        <v>28</v>
      </c>
      <c r="F126" s="75" t="s">
        <v>923</v>
      </c>
      <c r="G126" s="14" t="s">
        <v>923</v>
      </c>
      <c r="H126" s="71" t="s">
        <v>924</v>
      </c>
      <c r="I126" s="15" t="s">
        <v>925</v>
      </c>
      <c r="J126" s="16" t="s">
        <v>926</v>
      </c>
      <c r="K126" s="73" t="s">
        <v>927</v>
      </c>
      <c r="L126" s="76">
        <v>181.07077378971701</v>
      </c>
      <c r="M126" s="76">
        <v>-0.26636960949344801</v>
      </c>
      <c r="N126" s="76">
        <v>0.163366381665417</v>
      </c>
      <c r="O126" s="76">
        <v>-1.2382072447203101</v>
      </c>
      <c r="P126" s="77">
        <v>0.97320904788441498</v>
      </c>
      <c r="Q126" s="77">
        <v>0.97665998356836004</v>
      </c>
      <c r="R126" s="77">
        <v>5.7938966578071904E-3</v>
      </c>
      <c r="S126" s="76">
        <v>147.52798035761199</v>
      </c>
      <c r="T126" s="76">
        <v>0.121076377848408</v>
      </c>
      <c r="U126" s="76">
        <v>-0.44551962398470102</v>
      </c>
      <c r="V126" s="76">
        <v>0.24538017280093799</v>
      </c>
      <c r="W126" s="77">
        <v>0.97142244436270397</v>
      </c>
      <c r="X126" s="77">
        <v>0.77128630537770604</v>
      </c>
      <c r="Y126" s="77">
        <v>0.87144322863494805</v>
      </c>
    </row>
    <row r="127" spans="1:25">
      <c r="A127" s="70" t="s">
        <v>25</v>
      </c>
      <c r="B127" s="72" t="s">
        <v>928</v>
      </c>
      <c r="C127" s="73" t="s">
        <v>929</v>
      </c>
      <c r="D127" s="74">
        <v>1434</v>
      </c>
      <c r="E127" s="70" t="s">
        <v>28</v>
      </c>
      <c r="F127" s="75" t="s">
        <v>930</v>
      </c>
      <c r="G127" s="14" t="s">
        <v>931</v>
      </c>
      <c r="H127" s="71" t="s">
        <v>932</v>
      </c>
      <c r="I127" s="15" t="s">
        <v>933</v>
      </c>
      <c r="J127" s="16" t="s">
        <v>934</v>
      </c>
      <c r="K127" s="73" t="s">
        <v>935</v>
      </c>
      <c r="L127" s="76">
        <v>1047.2502922777301</v>
      </c>
      <c r="M127" s="76">
        <v>-0.12967788779957501</v>
      </c>
      <c r="N127" s="76">
        <v>-9.1981501009529301E-2</v>
      </c>
      <c r="O127" s="76">
        <v>-1.4232252837683099</v>
      </c>
      <c r="P127" s="77">
        <v>0.97575044165067604</v>
      </c>
      <c r="Q127" s="77">
        <v>0.988350923207437</v>
      </c>
      <c r="R127" s="77">
        <v>3.61437113903037E-6</v>
      </c>
      <c r="S127" s="76">
        <v>840.225442392628</v>
      </c>
      <c r="T127" s="76">
        <v>-0.218429802403068</v>
      </c>
      <c r="U127" s="76">
        <v>-6.0645649243258298E-2</v>
      </c>
      <c r="V127" s="76">
        <v>0.19993776862193699</v>
      </c>
      <c r="W127" s="77">
        <v>0.80110753307641003</v>
      </c>
      <c r="X127" s="77">
        <v>0.95376748623469998</v>
      </c>
      <c r="Y127" s="77">
        <v>0.79962696065267203</v>
      </c>
    </row>
    <row r="128" spans="1:25">
      <c r="A128" s="70" t="s">
        <v>25</v>
      </c>
      <c r="B128" s="72" t="s">
        <v>936</v>
      </c>
      <c r="C128" s="73" t="s">
        <v>937</v>
      </c>
      <c r="D128" s="74">
        <v>1356</v>
      </c>
      <c r="E128" s="70" t="s">
        <v>28</v>
      </c>
      <c r="F128" s="75" t="s">
        <v>938</v>
      </c>
      <c r="G128" s="14" t="s">
        <v>939</v>
      </c>
      <c r="H128" s="71" t="s">
        <v>940</v>
      </c>
      <c r="I128" s="15" t="s">
        <v>941</v>
      </c>
      <c r="J128" s="16" t="s">
        <v>942</v>
      </c>
      <c r="K128" s="73" t="s">
        <v>943</v>
      </c>
      <c r="L128" s="76">
        <v>640.971079481581</v>
      </c>
      <c r="M128" s="76">
        <v>0.260256433184751</v>
      </c>
      <c r="N128" s="76">
        <v>0.26150213274956702</v>
      </c>
      <c r="O128" s="76">
        <v>-2.2640108522798901</v>
      </c>
      <c r="P128" s="77">
        <v>0.97320904788441498</v>
      </c>
      <c r="Q128" s="77">
        <v>0.91832936736126003</v>
      </c>
      <c r="R128" s="77">
        <v>3.49573601398302E-8</v>
      </c>
      <c r="S128" s="76">
        <v>581.84870720824097</v>
      </c>
      <c r="T128" s="76">
        <v>0.38599980184807298</v>
      </c>
      <c r="U128" s="76">
        <v>0.144706570425196</v>
      </c>
      <c r="V128" s="76">
        <v>0.96731592330443406</v>
      </c>
      <c r="W128" s="77">
        <v>0.71046023806093295</v>
      </c>
      <c r="X128" s="77">
        <v>0.925644074765403</v>
      </c>
      <c r="Y128" s="77">
        <v>6.2007703677143901E-2</v>
      </c>
    </row>
    <row r="129" spans="1:25">
      <c r="A129" s="70" t="s">
        <v>25</v>
      </c>
      <c r="B129" s="72" t="s">
        <v>944</v>
      </c>
      <c r="C129" s="73" t="s">
        <v>945</v>
      </c>
      <c r="D129" s="74">
        <v>867</v>
      </c>
      <c r="E129" s="70" t="s">
        <v>43</v>
      </c>
      <c r="F129" s="75" t="s">
        <v>946</v>
      </c>
      <c r="G129" s="14" t="s">
        <v>947</v>
      </c>
      <c r="H129" s="71" t="s">
        <v>948</v>
      </c>
      <c r="I129" s="15" t="s">
        <v>949</v>
      </c>
      <c r="J129" s="16" t="s">
        <v>950</v>
      </c>
      <c r="K129" s="73" t="s">
        <v>951</v>
      </c>
      <c r="L129" s="76">
        <v>301.15715541732402</v>
      </c>
      <c r="M129" s="76">
        <v>0.42776679739253298</v>
      </c>
      <c r="N129" s="76">
        <v>0.63597243362807498</v>
      </c>
      <c r="O129" s="76">
        <v>-2.5992107100733</v>
      </c>
      <c r="P129" s="77">
        <v>0.97320904788441498</v>
      </c>
      <c r="Q129" s="77">
        <v>0.83704615776179403</v>
      </c>
      <c r="R129" s="77">
        <v>1.90012923872755E-5</v>
      </c>
      <c r="S129" s="76">
        <v>259.714527853015</v>
      </c>
      <c r="T129" s="76">
        <v>0.47887860006562699</v>
      </c>
      <c r="U129" s="76">
        <v>-0.21809399992284201</v>
      </c>
      <c r="V129" s="76">
        <v>-0.455414951238236</v>
      </c>
      <c r="W129" s="77">
        <v>0.81884958191847601</v>
      </c>
      <c r="X129" s="77">
        <v>0.93231781979207096</v>
      </c>
      <c r="Y129" s="77">
        <v>0.81307083282769099</v>
      </c>
    </row>
    <row r="130" spans="1:25">
      <c r="A130" s="70" t="s">
        <v>25</v>
      </c>
      <c r="B130" s="72" t="s">
        <v>952</v>
      </c>
      <c r="C130" s="73" t="s">
        <v>953</v>
      </c>
      <c r="D130" s="74">
        <v>894</v>
      </c>
      <c r="E130" s="70" t="s">
        <v>28</v>
      </c>
      <c r="F130" s="75" t="s">
        <v>954</v>
      </c>
      <c r="G130" s="14" t="s">
        <v>955</v>
      </c>
      <c r="H130" s="71" t="s">
        <v>956</v>
      </c>
      <c r="I130" s="15" t="s">
        <v>957</v>
      </c>
      <c r="J130" s="16" t="s">
        <v>958</v>
      </c>
      <c r="K130" s="73" t="s">
        <v>959</v>
      </c>
      <c r="L130" s="76">
        <v>321.17546626614399</v>
      </c>
      <c r="M130" s="76">
        <v>-0.43550516900518399</v>
      </c>
      <c r="N130" s="76">
        <v>-2.5617201916178601E-2</v>
      </c>
      <c r="O130" s="76">
        <v>-4.6719447301092298</v>
      </c>
      <c r="P130" s="77">
        <v>0.97320904788441498</v>
      </c>
      <c r="Q130" s="77">
        <v>0.99696207353977695</v>
      </c>
      <c r="R130" s="77">
        <v>1.2810107052801501E-26</v>
      </c>
      <c r="S130" s="76">
        <v>237.766201985995</v>
      </c>
      <c r="T130" s="76">
        <v>-0.61937867846625705</v>
      </c>
      <c r="U130" s="76">
        <v>-0.48523194285709997</v>
      </c>
      <c r="V130" s="76">
        <v>0.22710701432799699</v>
      </c>
      <c r="W130" s="77">
        <v>0.70475470291041298</v>
      </c>
      <c r="X130" s="77">
        <v>0.81810867973537105</v>
      </c>
      <c r="Y130" s="77">
        <v>0.92168621503806802</v>
      </c>
    </row>
    <row r="131" spans="1:25">
      <c r="A131" s="70" t="s">
        <v>25</v>
      </c>
      <c r="B131" s="72" t="s">
        <v>960</v>
      </c>
      <c r="C131" s="73" t="s">
        <v>961</v>
      </c>
      <c r="D131" s="74">
        <v>1116</v>
      </c>
      <c r="E131" s="70" t="s">
        <v>43</v>
      </c>
      <c r="F131" s="75" t="s">
        <v>962</v>
      </c>
      <c r="G131" s="14" t="s">
        <v>30</v>
      </c>
      <c r="H131" s="71" t="s">
        <v>963</v>
      </c>
      <c r="I131" s="15" t="s">
        <v>30</v>
      </c>
      <c r="J131" s="16" t="s">
        <v>964</v>
      </c>
      <c r="K131" s="73" t="s">
        <v>965</v>
      </c>
      <c r="L131" s="76">
        <v>311.65225984880101</v>
      </c>
      <c r="M131" s="76">
        <v>0.62774301618162198</v>
      </c>
      <c r="N131" s="76">
        <v>0.755011233142445</v>
      </c>
      <c r="O131" s="76">
        <v>-1.16429517583084</v>
      </c>
      <c r="P131" s="77">
        <v>0.97320904788441498</v>
      </c>
      <c r="Q131" s="77">
        <v>0.83704615776179403</v>
      </c>
      <c r="R131" s="77">
        <v>2.18068628871384E-3</v>
      </c>
      <c r="S131" s="76">
        <v>255.79664303504799</v>
      </c>
      <c r="T131" s="76">
        <v>0.33427966272376203</v>
      </c>
      <c r="U131" s="76">
        <v>-0.14274523948874601</v>
      </c>
      <c r="V131" s="76">
        <v>-0.37596655762320502</v>
      </c>
      <c r="W131" s="77">
        <v>0.85468993501448198</v>
      </c>
      <c r="X131" s="77">
        <v>0.94391525113309005</v>
      </c>
      <c r="Y131" s="77">
        <v>0.80057079241773899</v>
      </c>
    </row>
    <row r="132" spans="1:25">
      <c r="A132" s="70" t="s">
        <v>25</v>
      </c>
      <c r="B132" s="72" t="s">
        <v>966</v>
      </c>
      <c r="C132" s="73" t="s">
        <v>967</v>
      </c>
      <c r="D132" s="74">
        <v>210</v>
      </c>
      <c r="E132" s="70" t="s">
        <v>28</v>
      </c>
      <c r="F132" s="75" t="s">
        <v>968</v>
      </c>
      <c r="G132" s="14" t="s">
        <v>969</v>
      </c>
      <c r="H132" s="71" t="s">
        <v>970</v>
      </c>
      <c r="I132" s="15" t="s">
        <v>971</v>
      </c>
      <c r="J132" s="16" t="s">
        <v>30</v>
      </c>
      <c r="K132" s="73" t="s">
        <v>972</v>
      </c>
      <c r="L132" s="76">
        <v>82.908464454590799</v>
      </c>
      <c r="M132" s="76">
        <v>0.77766190595936602</v>
      </c>
      <c r="N132" s="76">
        <v>0.746339447078053</v>
      </c>
      <c r="O132" s="76">
        <v>-3.7933603692419799</v>
      </c>
      <c r="P132" s="77">
        <v>0.97320904788441498</v>
      </c>
      <c r="Q132" s="77">
        <v>0.83704615776179403</v>
      </c>
      <c r="R132" s="77">
        <v>8.3596632780656702E-9</v>
      </c>
      <c r="S132" s="76">
        <v>76.171056651626301</v>
      </c>
      <c r="T132" s="76">
        <v>0.73120880280029199</v>
      </c>
      <c r="U132" s="76">
        <v>-9.8793848029558706E-2</v>
      </c>
      <c r="V132" s="76">
        <v>0.61992250692304396</v>
      </c>
      <c r="W132" s="77">
        <v>0.66407220610107598</v>
      </c>
      <c r="X132" s="77">
        <v>0.97015475983861099</v>
      </c>
      <c r="Y132" s="77">
        <v>0.739086892848275</v>
      </c>
    </row>
    <row r="133" spans="1:25">
      <c r="A133" s="70" t="s">
        <v>25</v>
      </c>
      <c r="B133" s="72" t="s">
        <v>973</v>
      </c>
      <c r="C133" s="73" t="s">
        <v>974</v>
      </c>
      <c r="D133" s="74">
        <v>1185</v>
      </c>
      <c r="E133" s="70" t="s">
        <v>28</v>
      </c>
      <c r="F133" s="75" t="s">
        <v>975</v>
      </c>
      <c r="G133" s="14" t="s">
        <v>976</v>
      </c>
      <c r="H133" s="71" t="s">
        <v>977</v>
      </c>
      <c r="I133" s="15" t="s">
        <v>978</v>
      </c>
      <c r="J133" s="16" t="s">
        <v>979</v>
      </c>
      <c r="K133" s="73" t="s">
        <v>980</v>
      </c>
      <c r="L133" s="76">
        <v>427.393448893494</v>
      </c>
      <c r="M133" s="76">
        <v>0.60596774348906701</v>
      </c>
      <c r="N133" s="76">
        <v>0.47301025537467301</v>
      </c>
      <c r="O133" s="76">
        <v>-2.5642403342153099</v>
      </c>
      <c r="P133" s="77">
        <v>0.97320904788441498</v>
      </c>
      <c r="Q133" s="77">
        <v>0.86698404056967804</v>
      </c>
      <c r="R133" s="77">
        <v>8.1953426218740792E-6</v>
      </c>
      <c r="S133" s="76">
        <v>383.06711514127898</v>
      </c>
      <c r="T133" s="76">
        <v>0.39204332110326401</v>
      </c>
      <c r="U133" s="76">
        <v>0.17333801087669801</v>
      </c>
      <c r="V133" s="76">
        <v>0.67463703636719696</v>
      </c>
      <c r="W133" s="77">
        <v>0.84728209206960803</v>
      </c>
      <c r="X133" s="77">
        <v>0.94215072298695102</v>
      </c>
      <c r="Y133" s="77">
        <v>0.60376808856505004</v>
      </c>
    </row>
    <row r="134" spans="1:25">
      <c r="A134" s="70" t="s">
        <v>25</v>
      </c>
      <c r="B134" s="72" t="s">
        <v>981</v>
      </c>
      <c r="C134" s="73" t="s">
        <v>982</v>
      </c>
      <c r="D134" s="74">
        <v>1101</v>
      </c>
      <c r="E134" s="70" t="s">
        <v>28</v>
      </c>
      <c r="F134" s="75" t="s">
        <v>983</v>
      </c>
      <c r="G134" s="14" t="s">
        <v>984</v>
      </c>
      <c r="H134" s="71" t="s">
        <v>985</v>
      </c>
      <c r="I134" s="15" t="s">
        <v>986</v>
      </c>
      <c r="J134" s="16" t="s">
        <v>987</v>
      </c>
      <c r="K134" s="73" t="s">
        <v>988</v>
      </c>
      <c r="L134" s="76">
        <v>401.063736213298</v>
      </c>
      <c r="M134" s="76">
        <v>0.137468233122608</v>
      </c>
      <c r="N134" s="76">
        <v>0.28256094102648599</v>
      </c>
      <c r="O134" s="76">
        <v>-1.6991321176477601</v>
      </c>
      <c r="P134" s="77">
        <v>0.97780189747434298</v>
      </c>
      <c r="Q134" s="77">
        <v>0.89018727371825601</v>
      </c>
      <c r="R134" s="77">
        <v>1.32975868051331E-5</v>
      </c>
      <c r="S134" s="76">
        <v>421.75570385184</v>
      </c>
      <c r="T134" s="76">
        <v>0.23871092011416301</v>
      </c>
      <c r="U134" s="76">
        <v>0.30716080130817702</v>
      </c>
      <c r="V134" s="76">
        <v>2.5016126771836</v>
      </c>
      <c r="W134" s="77">
        <v>0.839723656030128</v>
      </c>
      <c r="X134" s="77">
        <v>0.78750894278565198</v>
      </c>
      <c r="Y134" s="77">
        <v>1.00845923691119E-13</v>
      </c>
    </row>
    <row r="135" spans="1:25">
      <c r="A135" s="70" t="s">
        <v>25</v>
      </c>
      <c r="B135" s="72" t="s">
        <v>989</v>
      </c>
      <c r="C135" s="73" t="s">
        <v>990</v>
      </c>
      <c r="D135" s="74">
        <v>636</v>
      </c>
      <c r="E135" s="70" t="s">
        <v>43</v>
      </c>
      <c r="F135" s="75" t="s">
        <v>991</v>
      </c>
      <c r="G135" s="14" t="s">
        <v>992</v>
      </c>
      <c r="H135" s="71" t="s">
        <v>993</v>
      </c>
      <c r="I135" s="15" t="s">
        <v>994</v>
      </c>
      <c r="J135" s="16" t="s">
        <v>995</v>
      </c>
      <c r="K135" s="73" t="s">
        <v>996</v>
      </c>
      <c r="L135" s="76">
        <v>220.39034714098301</v>
      </c>
      <c r="M135" s="76">
        <v>-0.31285642442287798</v>
      </c>
      <c r="N135" s="76">
        <v>-0.216248707907921</v>
      </c>
      <c r="O135" s="76">
        <v>-1.6916728319144101</v>
      </c>
      <c r="P135" s="77">
        <v>0.97320904788441498</v>
      </c>
      <c r="Q135" s="77">
        <v>0.86698404056967804</v>
      </c>
      <c r="R135" s="77">
        <v>8.3317898338982006E-11</v>
      </c>
      <c r="S135" s="76">
        <v>180.32851233445001</v>
      </c>
      <c r="T135" s="76">
        <v>-0.19242274877714199</v>
      </c>
      <c r="U135" s="76">
        <v>0.117670692511144</v>
      </c>
      <c r="V135" s="76">
        <v>-0.17997947703688</v>
      </c>
      <c r="W135" s="77">
        <v>0.80859449301431197</v>
      </c>
      <c r="X135" s="77">
        <v>0.89939591318025203</v>
      </c>
      <c r="Y135" s="77">
        <v>0.80913211164009302</v>
      </c>
    </row>
    <row r="136" spans="1:25">
      <c r="A136" s="70" t="s">
        <v>25</v>
      </c>
      <c r="B136" s="72" t="s">
        <v>997</v>
      </c>
      <c r="C136" s="73" t="s">
        <v>998</v>
      </c>
      <c r="D136" s="74">
        <v>122</v>
      </c>
      <c r="E136" s="70" t="s">
        <v>43</v>
      </c>
      <c r="F136" s="75" t="s">
        <v>997</v>
      </c>
      <c r="G136" s="14" t="s">
        <v>30</v>
      </c>
      <c r="H136" s="71" t="s">
        <v>30</v>
      </c>
      <c r="I136" s="15" t="s">
        <v>30</v>
      </c>
      <c r="J136" s="16" t="s">
        <v>30</v>
      </c>
      <c r="K136" s="73" t="s">
        <v>999</v>
      </c>
      <c r="L136" s="76">
        <v>25.5367394176068</v>
      </c>
      <c r="M136" s="76">
        <v>0.39378169483322101</v>
      </c>
      <c r="N136" s="76">
        <v>-4.5592078263586397E-2</v>
      </c>
      <c r="O136" s="76">
        <v>-8.3760578543719006</v>
      </c>
      <c r="P136" s="77">
        <v>0.97575044165067604</v>
      </c>
      <c r="Q136" s="77">
        <v>0.99696207353977695</v>
      </c>
      <c r="R136" s="77">
        <v>1.43451385494047E-8</v>
      </c>
      <c r="S136" s="76">
        <v>21.504113940186901</v>
      </c>
      <c r="T136" s="76">
        <v>0.154739210961715</v>
      </c>
      <c r="U136" s="76">
        <v>0.25453922039885901</v>
      </c>
      <c r="V136" s="76">
        <v>0.99822999356844699</v>
      </c>
      <c r="W136" s="77" t="s">
        <v>30</v>
      </c>
      <c r="X136" s="77">
        <v>0.94048984670499503</v>
      </c>
      <c r="Y136" s="77">
        <v>0.881132106456058</v>
      </c>
    </row>
    <row r="137" spans="1:25">
      <c r="A137" s="70" t="s">
        <v>25</v>
      </c>
      <c r="B137" s="72" t="s">
        <v>1000</v>
      </c>
      <c r="C137" s="73" t="s">
        <v>1001</v>
      </c>
      <c r="D137" s="74">
        <v>729</v>
      </c>
      <c r="E137" s="70" t="s">
        <v>28</v>
      </c>
      <c r="F137" s="75" t="s">
        <v>1002</v>
      </c>
      <c r="G137" s="14" t="s">
        <v>30</v>
      </c>
      <c r="H137" s="71" t="s">
        <v>1003</v>
      </c>
      <c r="I137" s="15" t="s">
        <v>1004</v>
      </c>
      <c r="J137" s="16" t="s">
        <v>1005</v>
      </c>
      <c r="K137" s="73" t="s">
        <v>1006</v>
      </c>
      <c r="L137" s="76">
        <v>235.012054380611</v>
      </c>
      <c r="M137" s="76">
        <v>0.25007811499795002</v>
      </c>
      <c r="N137" s="76">
        <v>0.31369355704988899</v>
      </c>
      <c r="O137" s="76">
        <v>-1.68128920687089</v>
      </c>
      <c r="P137" s="77">
        <v>0.97320904788441498</v>
      </c>
      <c r="Q137" s="77">
        <v>0.87471534885709301</v>
      </c>
      <c r="R137" s="77">
        <v>2.45229273317543E-5</v>
      </c>
      <c r="S137" s="76">
        <v>199.08561773068899</v>
      </c>
      <c r="T137" s="76">
        <v>0.20348730887716501</v>
      </c>
      <c r="U137" s="76">
        <v>-7.5452719352318801E-2</v>
      </c>
      <c r="V137" s="76">
        <v>0.13565595352884899</v>
      </c>
      <c r="W137" s="77">
        <v>0.91373839844654503</v>
      </c>
      <c r="X137" s="77">
        <v>0.96579360202419695</v>
      </c>
      <c r="Y137" s="77">
        <v>0.94170329608710801</v>
      </c>
    </row>
    <row r="138" spans="1:25">
      <c r="A138" s="70" t="s">
        <v>25</v>
      </c>
      <c r="B138" s="72" t="s">
        <v>1007</v>
      </c>
      <c r="C138" s="73" t="s">
        <v>1008</v>
      </c>
      <c r="D138" s="74">
        <v>1173</v>
      </c>
      <c r="E138" s="70" t="s">
        <v>43</v>
      </c>
      <c r="F138" s="75" t="s">
        <v>1009</v>
      </c>
      <c r="G138" s="14" t="s">
        <v>1010</v>
      </c>
      <c r="H138" s="71" t="s">
        <v>1011</v>
      </c>
      <c r="I138" s="15" t="s">
        <v>1012</v>
      </c>
      <c r="J138" s="16" t="s">
        <v>1013</v>
      </c>
      <c r="K138" s="73" t="s">
        <v>1014</v>
      </c>
      <c r="L138" s="76">
        <v>289.90752470241699</v>
      </c>
      <c r="M138" s="76">
        <v>-2.2165084084916499E-2</v>
      </c>
      <c r="N138" s="76">
        <v>0.336550819363516</v>
      </c>
      <c r="O138" s="76">
        <v>-2.5202486665569399</v>
      </c>
      <c r="P138" s="77">
        <v>0.99574207098483003</v>
      </c>
      <c r="Q138" s="77">
        <v>0.94447029229617296</v>
      </c>
      <c r="R138" s="77">
        <v>3.2840517634844999E-5</v>
      </c>
      <c r="S138" s="76">
        <v>246.17690494827701</v>
      </c>
      <c r="T138" s="76">
        <v>0.41243504973844097</v>
      </c>
      <c r="U138" s="76">
        <v>-0.46844263135091702</v>
      </c>
      <c r="V138" s="76">
        <v>0.73515854711353201</v>
      </c>
      <c r="W138" s="77">
        <v>0.83850952667805201</v>
      </c>
      <c r="X138" s="77">
        <v>0.81810867973537105</v>
      </c>
      <c r="Y138" s="77">
        <v>0.54329710635764095</v>
      </c>
    </row>
    <row r="139" spans="1:25">
      <c r="A139" s="70" t="s">
        <v>25</v>
      </c>
      <c r="B139" s="72" t="s">
        <v>1015</v>
      </c>
      <c r="C139" s="73" t="s">
        <v>1016</v>
      </c>
      <c r="D139" s="74">
        <v>390</v>
      </c>
      <c r="E139" s="70" t="s">
        <v>28</v>
      </c>
      <c r="F139" s="75" t="s">
        <v>1017</v>
      </c>
      <c r="G139" s="14" t="s">
        <v>1018</v>
      </c>
      <c r="H139" s="71" t="s">
        <v>1019</v>
      </c>
      <c r="I139" s="15" t="s">
        <v>1020</v>
      </c>
      <c r="J139" s="16" t="s">
        <v>1021</v>
      </c>
      <c r="K139" s="73" t="s">
        <v>1022</v>
      </c>
      <c r="L139" s="76">
        <v>46.311065702889302</v>
      </c>
      <c r="M139" s="76">
        <v>0.47926594112558002</v>
      </c>
      <c r="N139" s="76">
        <v>0.93224544075158</v>
      </c>
      <c r="O139" s="76">
        <v>-1.5245261615543999</v>
      </c>
      <c r="P139" s="77">
        <v>0.97320904788441498</v>
      </c>
      <c r="Q139" s="77">
        <v>0.83704615776179403</v>
      </c>
      <c r="R139" s="77">
        <v>6.3089012591646797E-3</v>
      </c>
      <c r="S139" s="76">
        <v>41.836045671133903</v>
      </c>
      <c r="T139" s="76">
        <v>0.67959811600688202</v>
      </c>
      <c r="U139" s="76">
        <v>9.4330836637647394E-2</v>
      </c>
      <c r="V139" s="76">
        <v>-0.25022228346360598</v>
      </c>
      <c r="W139" s="77" t="s">
        <v>30</v>
      </c>
      <c r="X139" s="77">
        <v>0.96903958704911497</v>
      </c>
      <c r="Y139" s="77">
        <v>0.91252280743564596</v>
      </c>
    </row>
    <row r="140" spans="1:25">
      <c r="A140" s="70" t="s">
        <v>25</v>
      </c>
      <c r="B140" s="72" t="s">
        <v>1023</v>
      </c>
      <c r="C140" s="73" t="s">
        <v>1024</v>
      </c>
      <c r="D140" s="74">
        <v>567</v>
      </c>
      <c r="E140" s="70" t="s">
        <v>28</v>
      </c>
      <c r="F140" s="75" t="s">
        <v>1025</v>
      </c>
      <c r="G140" s="14" t="s">
        <v>1026</v>
      </c>
      <c r="H140" s="71" t="s">
        <v>1027</v>
      </c>
      <c r="I140" s="15" t="s">
        <v>1028</v>
      </c>
      <c r="J140" s="16" t="s">
        <v>1029</v>
      </c>
      <c r="K140" s="73" t="s">
        <v>1030</v>
      </c>
      <c r="L140" s="76">
        <v>337.87945987350997</v>
      </c>
      <c r="M140" s="76">
        <v>0.12535435556205499</v>
      </c>
      <c r="N140" s="76">
        <v>-4.0564972435770799E-2</v>
      </c>
      <c r="O140" s="76">
        <v>-0.72070973421401496</v>
      </c>
      <c r="P140" s="77">
        <v>0.97575044165067604</v>
      </c>
      <c r="Q140" s="77">
        <v>0.99696207353977695</v>
      </c>
      <c r="R140" s="77">
        <v>1.5616763469686599E-2</v>
      </c>
      <c r="S140" s="76">
        <v>279.08802578775999</v>
      </c>
      <c r="T140" s="76">
        <v>-0.235647884360771</v>
      </c>
      <c r="U140" s="76">
        <v>0.13465839392493201</v>
      </c>
      <c r="V140" s="76">
        <v>0.15495764076624999</v>
      </c>
      <c r="W140" s="77">
        <v>0.76394826360458101</v>
      </c>
      <c r="X140" s="77">
        <v>0.88976479912255502</v>
      </c>
      <c r="Y140" s="77">
        <v>0.84923230332524102</v>
      </c>
    </row>
    <row r="141" spans="1:25">
      <c r="A141" s="70" t="s">
        <v>25</v>
      </c>
      <c r="B141" s="72" t="s">
        <v>1031</v>
      </c>
      <c r="C141" s="73" t="s">
        <v>1032</v>
      </c>
      <c r="D141" s="74">
        <v>77</v>
      </c>
      <c r="E141" s="70" t="s">
        <v>28</v>
      </c>
      <c r="F141" s="75" t="s">
        <v>1033</v>
      </c>
      <c r="G141" s="14" t="s">
        <v>1034</v>
      </c>
      <c r="H141" s="71" t="s">
        <v>30</v>
      </c>
      <c r="I141" s="15" t="s">
        <v>30</v>
      </c>
      <c r="J141" s="16" t="s">
        <v>1035</v>
      </c>
      <c r="K141" s="73" t="s">
        <v>1036</v>
      </c>
      <c r="L141" s="76">
        <v>1519.1889812637901</v>
      </c>
      <c r="M141" s="76">
        <v>-0.21545565590773699</v>
      </c>
      <c r="N141" s="76">
        <v>-0.19650584608973501</v>
      </c>
      <c r="O141" s="76">
        <v>-2.68608833796868</v>
      </c>
      <c r="P141" s="77">
        <v>0.98238467201380397</v>
      </c>
      <c r="Q141" s="77">
        <v>0.99222271263370398</v>
      </c>
      <c r="R141" s="77">
        <v>9.7739851673347609E-4</v>
      </c>
      <c r="S141" s="76">
        <v>1468.5811196535101</v>
      </c>
      <c r="T141" s="76">
        <v>-0.33404410759528003</v>
      </c>
      <c r="U141" s="76">
        <v>1.3088580730306201</v>
      </c>
      <c r="V141" s="76">
        <v>-0.38056335097627803</v>
      </c>
      <c r="W141" s="77">
        <v>0.94889837694766099</v>
      </c>
      <c r="X141" s="77">
        <v>0.53343588767949901</v>
      </c>
      <c r="Y141" s="77">
        <v>0.908195167038094</v>
      </c>
    </row>
    <row r="142" spans="1:25">
      <c r="A142" s="70" t="s">
        <v>25</v>
      </c>
      <c r="B142" s="72" t="s">
        <v>1037</v>
      </c>
      <c r="C142" s="73" t="s">
        <v>1038</v>
      </c>
      <c r="D142" s="74">
        <v>2367</v>
      </c>
      <c r="E142" s="70" t="s">
        <v>43</v>
      </c>
      <c r="F142" s="75" t="s">
        <v>1037</v>
      </c>
      <c r="G142" s="14" t="s">
        <v>30</v>
      </c>
      <c r="H142" s="71" t="s">
        <v>1039</v>
      </c>
      <c r="I142" s="15" t="s">
        <v>1040</v>
      </c>
      <c r="J142" s="16" t="s">
        <v>1041</v>
      </c>
      <c r="K142" s="73" t="s">
        <v>1042</v>
      </c>
      <c r="L142" s="76">
        <v>7244.7509985775996</v>
      </c>
      <c r="M142" s="76">
        <v>5.1368067466871101E-2</v>
      </c>
      <c r="N142" s="76">
        <v>-0.66198563032917701</v>
      </c>
      <c r="O142" s="76">
        <v>-1.4252802107757501</v>
      </c>
      <c r="P142" s="77">
        <v>0.99187879215025898</v>
      </c>
      <c r="Q142" s="77">
        <v>0.83704615776179403</v>
      </c>
      <c r="R142" s="77">
        <v>3.2660434184647598E-2</v>
      </c>
      <c r="S142" s="76">
        <v>5029.8348100635403</v>
      </c>
      <c r="T142" s="76">
        <v>-1.27106639376502</v>
      </c>
      <c r="U142" s="76">
        <v>-6.3192497311422194E-2</v>
      </c>
      <c r="V142" s="76">
        <v>-4.5312871137977898E-2</v>
      </c>
      <c r="W142" s="77">
        <v>0.19614370811517301</v>
      </c>
      <c r="X142" s="77">
        <v>0.98121143367423802</v>
      </c>
      <c r="Y142" s="77">
        <v>0.99311139574399598</v>
      </c>
    </row>
    <row r="143" spans="1:25">
      <c r="A143" s="70" t="s">
        <v>25</v>
      </c>
      <c r="B143" s="72" t="s">
        <v>1043</v>
      </c>
      <c r="C143" s="73" t="s">
        <v>1044</v>
      </c>
      <c r="D143" s="74">
        <v>77</v>
      </c>
      <c r="E143" s="70" t="s">
        <v>28</v>
      </c>
      <c r="F143" s="75" t="s">
        <v>1033</v>
      </c>
      <c r="G143" s="14" t="s">
        <v>1034</v>
      </c>
      <c r="H143" s="71" t="s">
        <v>30</v>
      </c>
      <c r="I143" s="15" t="s">
        <v>30</v>
      </c>
      <c r="J143" s="16" t="s">
        <v>1045</v>
      </c>
      <c r="K143" s="73" t="s">
        <v>1046</v>
      </c>
      <c r="L143" s="76">
        <v>39.067432504147703</v>
      </c>
      <c r="M143" s="76">
        <v>1.89398051366592</v>
      </c>
      <c r="N143" s="76">
        <v>0.99032065855817497</v>
      </c>
      <c r="O143" s="76">
        <v>-1.8877828313435701</v>
      </c>
      <c r="P143" s="77">
        <v>0.11993791920300299</v>
      </c>
      <c r="Q143" s="77">
        <v>0.83704615776179403</v>
      </c>
      <c r="R143" s="77">
        <v>7.7009892567856796E-3</v>
      </c>
      <c r="S143" s="76">
        <v>39.553713928091597</v>
      </c>
      <c r="T143" s="76">
        <v>0.48835267619952699</v>
      </c>
      <c r="U143" s="76">
        <v>0.13093367175079901</v>
      </c>
      <c r="V143" s="76">
        <v>0.48690909985324299</v>
      </c>
      <c r="W143" s="77" t="s">
        <v>30</v>
      </c>
      <c r="X143" s="77">
        <v>0.96475161999582704</v>
      </c>
      <c r="Y143" s="77">
        <v>0.83008680956316805</v>
      </c>
    </row>
    <row r="144" spans="1:25">
      <c r="A144" s="70" t="s">
        <v>25</v>
      </c>
      <c r="B144" s="72" t="s">
        <v>1047</v>
      </c>
      <c r="C144" s="73" t="s">
        <v>1048</v>
      </c>
      <c r="D144" s="74">
        <v>693</v>
      </c>
      <c r="E144" s="70" t="s">
        <v>43</v>
      </c>
      <c r="F144" s="75" t="s">
        <v>1049</v>
      </c>
      <c r="G144" s="14" t="s">
        <v>1050</v>
      </c>
      <c r="H144" s="71" t="s">
        <v>1051</v>
      </c>
      <c r="I144" s="15" t="s">
        <v>1052</v>
      </c>
      <c r="J144" s="16" t="s">
        <v>1053</v>
      </c>
      <c r="K144" s="73" t="s">
        <v>1054</v>
      </c>
      <c r="L144" s="76">
        <v>165.08712871665099</v>
      </c>
      <c r="M144" s="76">
        <v>1.4711392942012</v>
      </c>
      <c r="N144" s="76">
        <v>0.98001076900023698</v>
      </c>
      <c r="O144" s="76">
        <v>-1.89838867108196</v>
      </c>
      <c r="P144" s="77">
        <v>4.07482423997894E-2</v>
      </c>
      <c r="Q144" s="77">
        <v>0.83704615776179403</v>
      </c>
      <c r="R144" s="77">
        <v>3.0476287182793101E-5</v>
      </c>
      <c r="S144" s="76">
        <v>147.17793287268299</v>
      </c>
      <c r="T144" s="76">
        <v>0.62126918512366902</v>
      </c>
      <c r="U144" s="76">
        <v>-4.8600914715143402E-4</v>
      </c>
      <c r="V144" s="76">
        <v>0.28746212749995098</v>
      </c>
      <c r="W144" s="77">
        <v>0.60362387101554604</v>
      </c>
      <c r="X144" s="77">
        <v>1</v>
      </c>
      <c r="Y144" s="77">
        <v>0.85956706819012196</v>
      </c>
    </row>
    <row r="145" spans="1:25">
      <c r="A145" s="70" t="s">
        <v>25</v>
      </c>
      <c r="B145" s="72" t="s">
        <v>1055</v>
      </c>
      <c r="C145" s="73" t="s">
        <v>1056</v>
      </c>
      <c r="D145" s="74">
        <v>795</v>
      </c>
      <c r="E145" s="70" t="s">
        <v>43</v>
      </c>
      <c r="F145" s="75" t="s">
        <v>1057</v>
      </c>
      <c r="G145" s="14" t="s">
        <v>1058</v>
      </c>
      <c r="H145" s="71" t="s">
        <v>1059</v>
      </c>
      <c r="I145" s="15" t="s">
        <v>1060</v>
      </c>
      <c r="J145" s="16" t="s">
        <v>1061</v>
      </c>
      <c r="K145" s="73" t="s">
        <v>1062</v>
      </c>
      <c r="L145" s="76">
        <v>201.457093480916</v>
      </c>
      <c r="M145" s="76">
        <v>0.33721649572106599</v>
      </c>
      <c r="N145" s="76">
        <v>0.40823600933851401</v>
      </c>
      <c r="O145" s="76">
        <v>-1.4228980982570301</v>
      </c>
      <c r="P145" s="77">
        <v>0.97320904788441498</v>
      </c>
      <c r="Q145" s="77">
        <v>0.88305118391146598</v>
      </c>
      <c r="R145" s="77">
        <v>1.14697032655582E-2</v>
      </c>
      <c r="S145" s="76">
        <v>174.687173316414</v>
      </c>
      <c r="T145" s="76">
        <v>0.42267742871185598</v>
      </c>
      <c r="U145" s="76">
        <v>-4.1694544198146E-2</v>
      </c>
      <c r="V145" s="76">
        <v>-0.190418652201963</v>
      </c>
      <c r="W145" s="77">
        <v>0.782376792181665</v>
      </c>
      <c r="X145" s="77">
        <v>0.98595793828518796</v>
      </c>
      <c r="Y145" s="77">
        <v>0.91780631858731998</v>
      </c>
    </row>
    <row r="146" spans="1:25">
      <c r="A146" s="70" t="s">
        <v>25</v>
      </c>
      <c r="B146" s="72" t="s">
        <v>1063</v>
      </c>
      <c r="C146" s="73" t="s">
        <v>1064</v>
      </c>
      <c r="D146" s="74">
        <v>915</v>
      </c>
      <c r="E146" s="70" t="s">
        <v>28</v>
      </c>
      <c r="F146" s="75" t="s">
        <v>535</v>
      </c>
      <c r="G146" s="14" t="s">
        <v>30</v>
      </c>
      <c r="H146" s="71" t="s">
        <v>1065</v>
      </c>
      <c r="I146" s="15" t="s">
        <v>1066</v>
      </c>
      <c r="J146" s="16" t="s">
        <v>1067</v>
      </c>
      <c r="K146" s="73" t="s">
        <v>1068</v>
      </c>
      <c r="L146" s="76">
        <v>294.30272620962899</v>
      </c>
      <c r="M146" s="76">
        <v>0.358464575527428</v>
      </c>
      <c r="N146" s="76">
        <v>0.32507548653237101</v>
      </c>
      <c r="O146" s="76">
        <v>-2.4721846332675699</v>
      </c>
      <c r="P146" s="77">
        <v>0.97320904788441498</v>
      </c>
      <c r="Q146" s="77">
        <v>0.913014433232469</v>
      </c>
      <c r="R146" s="77">
        <v>7.0357085976551099E-7</v>
      </c>
      <c r="S146" s="76">
        <v>256.86160249074402</v>
      </c>
      <c r="T146" s="76">
        <v>0.30106080641813798</v>
      </c>
      <c r="U146" s="76">
        <v>1.0414116274552999E-2</v>
      </c>
      <c r="V146" s="76">
        <v>0.80852396254427705</v>
      </c>
      <c r="W146" s="77">
        <v>0.87441416390227999</v>
      </c>
      <c r="X146" s="77">
        <v>0.99733393185687702</v>
      </c>
      <c r="Y146" s="77">
        <v>0.36373485516142801</v>
      </c>
    </row>
    <row r="147" spans="1:25">
      <c r="A147" s="70" t="s">
        <v>25</v>
      </c>
      <c r="B147" s="72" t="s">
        <v>1069</v>
      </c>
      <c r="C147" s="73" t="s">
        <v>1070</v>
      </c>
      <c r="D147" s="74">
        <v>885</v>
      </c>
      <c r="E147" s="70" t="s">
        <v>28</v>
      </c>
      <c r="F147" s="75" t="s">
        <v>1071</v>
      </c>
      <c r="G147" s="14" t="s">
        <v>1072</v>
      </c>
      <c r="H147" s="71" t="s">
        <v>1073</v>
      </c>
      <c r="I147" s="15" t="s">
        <v>1074</v>
      </c>
      <c r="J147" s="16" t="s">
        <v>1075</v>
      </c>
      <c r="K147" s="73" t="s">
        <v>1076</v>
      </c>
      <c r="L147" s="76">
        <v>335.33007514889403</v>
      </c>
      <c r="M147" s="76">
        <v>-0.14231186302101601</v>
      </c>
      <c r="N147" s="76">
        <v>0.24731109164654</v>
      </c>
      <c r="O147" s="76">
        <v>-1.1348790366149599</v>
      </c>
      <c r="P147" s="77">
        <v>0.97861665051431002</v>
      </c>
      <c r="Q147" s="77">
        <v>0.94458093625259199</v>
      </c>
      <c r="R147" s="77">
        <v>1.5698242090122601E-2</v>
      </c>
      <c r="S147" s="76">
        <v>275.87019838348402</v>
      </c>
      <c r="T147" s="76">
        <v>7.9679022619666098E-2</v>
      </c>
      <c r="U147" s="76">
        <v>-0.33165053413441598</v>
      </c>
      <c r="V147" s="76">
        <v>0.19928324798196601</v>
      </c>
      <c r="W147" s="77">
        <v>0.98651515687917901</v>
      </c>
      <c r="X147" s="77">
        <v>0.82953646187326902</v>
      </c>
      <c r="Y147" s="77">
        <v>0.89458123275021495</v>
      </c>
    </row>
    <row r="148" spans="1:25">
      <c r="A148" s="70" t="s">
        <v>25</v>
      </c>
      <c r="B148" s="79" t="s">
        <v>1077</v>
      </c>
      <c r="C148" s="73" t="s">
        <v>1078</v>
      </c>
      <c r="D148" s="74" t="s">
        <v>1078</v>
      </c>
      <c r="E148" s="70" t="s">
        <v>1078</v>
      </c>
      <c r="F148" s="80" t="s">
        <v>1079</v>
      </c>
      <c r="G148" s="14" t="s">
        <v>64</v>
      </c>
      <c r="H148" s="71" t="s">
        <v>30</v>
      </c>
      <c r="I148" s="15" t="s">
        <v>30</v>
      </c>
      <c r="J148" s="16" t="s">
        <v>54</v>
      </c>
      <c r="K148" s="73" t="s">
        <v>1077</v>
      </c>
      <c r="L148" s="76">
        <v>38.450547981426503</v>
      </c>
      <c r="M148" s="76">
        <v>0.573200974164912</v>
      </c>
      <c r="N148" s="76">
        <v>0.91102950396944105</v>
      </c>
      <c r="O148" s="76">
        <v>-8.4934349901679003</v>
      </c>
      <c r="P148" s="77">
        <v>0.97320904788441498</v>
      </c>
      <c r="Q148" s="77">
        <v>0.83704615776179403</v>
      </c>
      <c r="R148" s="77">
        <v>1.01229692567231E-9</v>
      </c>
      <c r="S148" s="76">
        <v>31.219436660824201</v>
      </c>
      <c r="T148" s="76">
        <v>-0.14673811692595401</v>
      </c>
      <c r="U148" s="76">
        <v>-0.40556395896980402</v>
      </c>
      <c r="V148" s="76">
        <v>0.99822788639127302</v>
      </c>
      <c r="W148" s="77" t="s">
        <v>30</v>
      </c>
      <c r="X148" s="77">
        <v>0.86025491271705501</v>
      </c>
      <c r="Y148" s="77">
        <v>0.87144322863494805</v>
      </c>
    </row>
    <row r="149" spans="1:25">
      <c r="A149" s="70" t="s">
        <v>25</v>
      </c>
      <c r="B149" s="72" t="s">
        <v>1080</v>
      </c>
      <c r="C149" s="73" t="s">
        <v>1081</v>
      </c>
      <c r="D149" s="74">
        <v>351</v>
      </c>
      <c r="E149" s="70" t="s">
        <v>28</v>
      </c>
      <c r="F149" s="75" t="s">
        <v>1082</v>
      </c>
      <c r="G149" s="14" t="s">
        <v>1083</v>
      </c>
      <c r="H149" s="71" t="s">
        <v>1084</v>
      </c>
      <c r="I149" s="15" t="s">
        <v>1085</v>
      </c>
      <c r="J149" s="16" t="s">
        <v>1086</v>
      </c>
      <c r="K149" s="73" t="s">
        <v>1087</v>
      </c>
      <c r="L149" s="76">
        <v>139.217855849621</v>
      </c>
      <c r="M149" s="76">
        <v>0.46359202905994001</v>
      </c>
      <c r="N149" s="76">
        <v>0.694468551695549</v>
      </c>
      <c r="O149" s="76">
        <v>-2.16777709195767</v>
      </c>
      <c r="P149" s="77">
        <v>0.97320904788441498</v>
      </c>
      <c r="Q149" s="77">
        <v>0.83704615776179403</v>
      </c>
      <c r="R149" s="77">
        <v>2.1579924938006602E-3</v>
      </c>
      <c r="S149" s="76">
        <v>127.952203409155</v>
      </c>
      <c r="T149" s="76">
        <v>0.81709416668295098</v>
      </c>
      <c r="U149" s="76">
        <v>-0.18622985584247101</v>
      </c>
      <c r="V149" s="76">
        <v>0.13812875640078001</v>
      </c>
      <c r="W149" s="77">
        <v>0.66407220610107598</v>
      </c>
      <c r="X149" s="77">
        <v>0.94714920175676298</v>
      </c>
      <c r="Y149" s="77">
        <v>0.97367152132996804</v>
      </c>
    </row>
    <row r="150" spans="1:25">
      <c r="A150" s="70" t="s">
        <v>25</v>
      </c>
      <c r="B150" s="72" t="s">
        <v>1088</v>
      </c>
      <c r="C150" s="73" t="s">
        <v>1089</v>
      </c>
      <c r="D150" s="74">
        <v>1164</v>
      </c>
      <c r="E150" s="70" t="s">
        <v>28</v>
      </c>
      <c r="F150" s="75" t="s">
        <v>1090</v>
      </c>
      <c r="G150" s="14" t="s">
        <v>1091</v>
      </c>
      <c r="H150" s="71" t="s">
        <v>1092</v>
      </c>
      <c r="I150" s="15" t="s">
        <v>1093</v>
      </c>
      <c r="J150" s="16" t="s">
        <v>1094</v>
      </c>
      <c r="K150" s="73" t="s">
        <v>1095</v>
      </c>
      <c r="L150" s="76">
        <v>530.625097038229</v>
      </c>
      <c r="M150" s="76">
        <v>-5.2292493772356802E-3</v>
      </c>
      <c r="N150" s="76">
        <v>6.8495152851174607E-2</v>
      </c>
      <c r="O150" s="76">
        <v>-1.15074567808536</v>
      </c>
      <c r="P150" s="77">
        <v>0.99994230075356005</v>
      </c>
      <c r="Q150" s="77">
        <v>0.99333482399685902</v>
      </c>
      <c r="R150" s="77">
        <v>1.9405520409436199E-4</v>
      </c>
      <c r="S150" s="76">
        <v>445.84619575591199</v>
      </c>
      <c r="T150" s="76">
        <v>9.4676731797119607E-2</v>
      </c>
      <c r="U150" s="76">
        <v>-0.16319142676305801</v>
      </c>
      <c r="V150" s="76">
        <v>0.24192266060221601</v>
      </c>
      <c r="W150" s="77">
        <v>0.95885246414715797</v>
      </c>
      <c r="X150" s="77">
        <v>0.88561354854122998</v>
      </c>
      <c r="Y150" s="77">
        <v>0.760595430905465</v>
      </c>
    </row>
    <row r="151" spans="1:25">
      <c r="A151" s="70" t="s">
        <v>25</v>
      </c>
      <c r="B151" s="72" t="s">
        <v>1096</v>
      </c>
      <c r="C151" s="73" t="s">
        <v>1097</v>
      </c>
      <c r="D151" s="74">
        <v>600</v>
      </c>
      <c r="E151" s="70" t="s">
        <v>43</v>
      </c>
      <c r="F151" s="75" t="s">
        <v>1098</v>
      </c>
      <c r="G151" s="14" t="s">
        <v>30</v>
      </c>
      <c r="H151" s="71" t="s">
        <v>1099</v>
      </c>
      <c r="I151" s="15" t="s">
        <v>1100</v>
      </c>
      <c r="J151" s="16" t="s">
        <v>1101</v>
      </c>
      <c r="K151" s="73" t="s">
        <v>1102</v>
      </c>
      <c r="L151" s="76">
        <v>217.74295615719001</v>
      </c>
      <c r="M151" s="76">
        <v>0.28678175471143302</v>
      </c>
      <c r="N151" s="76">
        <v>0.48093581240880301</v>
      </c>
      <c r="O151" s="76">
        <v>-2.0823498250087602</v>
      </c>
      <c r="P151" s="77">
        <v>0.97575044165067604</v>
      </c>
      <c r="Q151" s="77">
        <v>0.90003632613530204</v>
      </c>
      <c r="R151" s="77">
        <v>3.0928344809617301E-3</v>
      </c>
      <c r="S151" s="76">
        <v>182.47121442014301</v>
      </c>
      <c r="T151" s="76">
        <v>0.28019920814618798</v>
      </c>
      <c r="U151" s="76">
        <v>-0.31912308612335399</v>
      </c>
      <c r="V151" s="76">
        <v>0.18006427256035701</v>
      </c>
      <c r="W151" s="77">
        <v>0.92226660041389397</v>
      </c>
      <c r="X151" s="77">
        <v>0.89208100607091501</v>
      </c>
      <c r="Y151" s="77">
        <v>0.95129519558553099</v>
      </c>
    </row>
    <row r="152" spans="1:25">
      <c r="A152" s="70" t="s">
        <v>25</v>
      </c>
      <c r="B152" s="72" t="s">
        <v>1103</v>
      </c>
      <c r="C152" s="73" t="s">
        <v>1104</v>
      </c>
      <c r="D152" s="74">
        <v>1806</v>
      </c>
      <c r="E152" s="70" t="s">
        <v>28</v>
      </c>
      <c r="F152" s="75" t="s">
        <v>1105</v>
      </c>
      <c r="G152" s="14" t="s">
        <v>1106</v>
      </c>
      <c r="H152" s="71" t="s">
        <v>1107</v>
      </c>
      <c r="I152" s="15" t="s">
        <v>1108</v>
      </c>
      <c r="J152" s="16" t="s">
        <v>1109</v>
      </c>
      <c r="K152" s="73" t="s">
        <v>1110</v>
      </c>
      <c r="L152" s="76">
        <v>707.99105610826496</v>
      </c>
      <c r="M152" s="76">
        <v>-0.25976897845307501</v>
      </c>
      <c r="N152" s="76">
        <v>5.0775240215270197E-2</v>
      </c>
      <c r="O152" s="76">
        <v>-3.0042080984749502</v>
      </c>
      <c r="P152" s="77">
        <v>0.97320904788441498</v>
      </c>
      <c r="Q152" s="77">
        <v>0.99696207353977695</v>
      </c>
      <c r="R152" s="77">
        <v>5.5345989155890396E-13</v>
      </c>
      <c r="S152" s="76">
        <v>599.05181292520297</v>
      </c>
      <c r="T152" s="76">
        <v>0.197554219208432</v>
      </c>
      <c r="U152" s="76">
        <v>-0.20066449812714199</v>
      </c>
      <c r="V152" s="76">
        <v>0.55640576561453103</v>
      </c>
      <c r="W152" s="77">
        <v>0.90655501239631597</v>
      </c>
      <c r="X152" s="77">
        <v>0.89208100607091501</v>
      </c>
      <c r="Y152" s="77">
        <v>0.48925441845670697</v>
      </c>
    </row>
    <row r="153" spans="1:25">
      <c r="A153" s="70" t="s">
        <v>25</v>
      </c>
      <c r="B153" s="72" t="s">
        <v>1111</v>
      </c>
      <c r="C153" s="73" t="s">
        <v>1112</v>
      </c>
      <c r="D153" s="74">
        <v>912</v>
      </c>
      <c r="E153" s="70" t="s">
        <v>28</v>
      </c>
      <c r="F153" s="75" t="s">
        <v>1113</v>
      </c>
      <c r="G153" s="14" t="s">
        <v>1114</v>
      </c>
      <c r="H153" s="71" t="s">
        <v>1115</v>
      </c>
      <c r="I153" s="15" t="s">
        <v>1116</v>
      </c>
      <c r="J153" s="16" t="s">
        <v>1117</v>
      </c>
      <c r="K153" s="73" t="s">
        <v>1118</v>
      </c>
      <c r="L153" s="76">
        <v>445.17144915679899</v>
      </c>
      <c r="M153" s="76">
        <v>0.161493843498659</v>
      </c>
      <c r="N153" s="76">
        <v>0.22190937535840999</v>
      </c>
      <c r="O153" s="76">
        <v>-3.3368147854878298</v>
      </c>
      <c r="P153" s="77">
        <v>0.97575044165067604</v>
      </c>
      <c r="Q153" s="77">
        <v>0.94564201565102701</v>
      </c>
      <c r="R153" s="77">
        <v>4.5718110637762198E-16</v>
      </c>
      <c r="S153" s="76">
        <v>371.38226303349597</v>
      </c>
      <c r="T153" s="76">
        <v>7.4725500235455294E-2</v>
      </c>
      <c r="U153" s="76">
        <v>2.8597201010286E-2</v>
      </c>
      <c r="V153" s="76">
        <v>0.54888485802607401</v>
      </c>
      <c r="W153" s="77">
        <v>0.98651515687917901</v>
      </c>
      <c r="X153" s="77">
        <v>0.98904558143084398</v>
      </c>
      <c r="Y153" s="77">
        <v>0.55390557270202101</v>
      </c>
    </row>
    <row r="154" spans="1:25">
      <c r="A154" s="70" t="s">
        <v>25</v>
      </c>
      <c r="B154" s="72" t="s">
        <v>1119</v>
      </c>
      <c r="C154" s="73" t="s">
        <v>1120</v>
      </c>
      <c r="D154" s="74">
        <v>1614</v>
      </c>
      <c r="E154" s="70" t="s">
        <v>28</v>
      </c>
      <c r="F154" s="75" t="s">
        <v>1121</v>
      </c>
      <c r="G154" s="14" t="s">
        <v>1122</v>
      </c>
      <c r="H154" s="71" t="s">
        <v>1123</v>
      </c>
      <c r="I154" s="15" t="s">
        <v>1124</v>
      </c>
      <c r="J154" s="16" t="s">
        <v>1125</v>
      </c>
      <c r="K154" s="73" t="s">
        <v>1126</v>
      </c>
      <c r="L154" s="76">
        <v>824.96468742658305</v>
      </c>
      <c r="M154" s="76">
        <v>-0.16081284576117</v>
      </c>
      <c r="N154" s="76">
        <v>4.8839159496412599E-2</v>
      </c>
      <c r="O154" s="76">
        <v>-3.1702497540760701</v>
      </c>
      <c r="P154" s="77">
        <v>0.97575044165067604</v>
      </c>
      <c r="Q154" s="77">
        <v>0.99696207353977695</v>
      </c>
      <c r="R154" s="77">
        <v>3.6969021406401801E-14</v>
      </c>
      <c r="S154" s="76">
        <v>678.35862776175202</v>
      </c>
      <c r="T154" s="76">
        <v>0.12952808961089299</v>
      </c>
      <c r="U154" s="76">
        <v>-0.27479806687838898</v>
      </c>
      <c r="V154" s="76">
        <v>0.223701291277033</v>
      </c>
      <c r="W154" s="77">
        <v>0.95864402153619799</v>
      </c>
      <c r="X154" s="77">
        <v>0.85092045858412202</v>
      </c>
      <c r="Y154" s="77">
        <v>0.86667073353635704</v>
      </c>
    </row>
    <row r="155" spans="1:25">
      <c r="A155" s="70" t="s">
        <v>25</v>
      </c>
      <c r="B155" s="72" t="s">
        <v>1127</v>
      </c>
      <c r="C155" s="73" t="s">
        <v>1128</v>
      </c>
      <c r="D155" s="74">
        <v>1158</v>
      </c>
      <c r="E155" s="70" t="s">
        <v>28</v>
      </c>
      <c r="F155" s="75" t="s">
        <v>1090</v>
      </c>
      <c r="G155" s="14" t="s">
        <v>1129</v>
      </c>
      <c r="H155" s="71" t="s">
        <v>1130</v>
      </c>
      <c r="I155" s="15" t="s">
        <v>1131</v>
      </c>
      <c r="J155" s="16" t="s">
        <v>1132</v>
      </c>
      <c r="K155" s="73" t="s">
        <v>1133</v>
      </c>
      <c r="L155" s="76">
        <v>429.02987443917903</v>
      </c>
      <c r="M155" s="76">
        <v>-0.66732628310863895</v>
      </c>
      <c r="N155" s="76">
        <v>-9.9333311821056702E-2</v>
      </c>
      <c r="O155" s="76">
        <v>-2.6844655537526001</v>
      </c>
      <c r="P155" s="77">
        <v>0.97320904788441498</v>
      </c>
      <c r="Q155" s="77">
        <v>0.99196593455445103</v>
      </c>
      <c r="R155" s="77">
        <v>1.08006601074569E-11</v>
      </c>
      <c r="S155" s="76">
        <v>341.94163430415801</v>
      </c>
      <c r="T155" s="76">
        <v>2.48456048641848E-2</v>
      </c>
      <c r="U155" s="76">
        <v>-0.471390337802641</v>
      </c>
      <c r="V155" s="76">
        <v>0.114364163877217</v>
      </c>
      <c r="W155" s="77">
        <v>0.99336034112598703</v>
      </c>
      <c r="X155" s="77">
        <v>0.60857168527083805</v>
      </c>
      <c r="Y155" s="77">
        <v>0.94162609382517004</v>
      </c>
    </row>
    <row r="156" spans="1:25">
      <c r="A156" s="70" t="s">
        <v>25</v>
      </c>
      <c r="B156" s="72" t="s">
        <v>1134</v>
      </c>
      <c r="C156" s="73" t="s">
        <v>1135</v>
      </c>
      <c r="D156" s="74">
        <v>837</v>
      </c>
      <c r="E156" s="70" t="s">
        <v>28</v>
      </c>
      <c r="F156" s="75" t="s">
        <v>1136</v>
      </c>
      <c r="G156" s="14" t="s">
        <v>1137</v>
      </c>
      <c r="H156" s="71" t="s">
        <v>1138</v>
      </c>
      <c r="I156" s="15" t="s">
        <v>1139</v>
      </c>
      <c r="J156" s="16" t="s">
        <v>1140</v>
      </c>
      <c r="K156" s="73" t="s">
        <v>1141</v>
      </c>
      <c r="L156" s="76">
        <v>381.95554235154299</v>
      </c>
      <c r="M156" s="76">
        <v>-0.70672281476737298</v>
      </c>
      <c r="N156" s="76">
        <v>3.3973869125136197E-2</v>
      </c>
      <c r="O156" s="76">
        <v>-2.89301789287734</v>
      </c>
      <c r="P156" s="77">
        <v>0.97320904788441498</v>
      </c>
      <c r="Q156" s="77">
        <v>0.99696207353977695</v>
      </c>
      <c r="R156" s="77">
        <v>5.2291311053835698E-9</v>
      </c>
      <c r="S156" s="76">
        <v>310.41583860880502</v>
      </c>
      <c r="T156" s="76">
        <v>2.7268698821136701E-2</v>
      </c>
      <c r="U156" s="76">
        <v>-0.34453549531692601</v>
      </c>
      <c r="V156" s="76">
        <v>-0.151081107415549</v>
      </c>
      <c r="W156" s="77">
        <v>0.99623991211844198</v>
      </c>
      <c r="X156" s="77">
        <v>0.84534196438637899</v>
      </c>
      <c r="Y156" s="77">
        <v>0.94162609382517004</v>
      </c>
    </row>
    <row r="157" spans="1:25">
      <c r="A157" s="70" t="s">
        <v>25</v>
      </c>
      <c r="B157" s="72" t="s">
        <v>1142</v>
      </c>
      <c r="C157" s="73" t="s">
        <v>1143</v>
      </c>
      <c r="D157" s="74">
        <v>1941</v>
      </c>
      <c r="E157" s="70" t="s">
        <v>28</v>
      </c>
      <c r="F157" s="75" t="s">
        <v>1144</v>
      </c>
      <c r="G157" s="14" t="s">
        <v>1145</v>
      </c>
      <c r="H157" s="71" t="s">
        <v>1146</v>
      </c>
      <c r="I157" s="15" t="s">
        <v>1147</v>
      </c>
      <c r="J157" s="16" t="s">
        <v>1148</v>
      </c>
      <c r="K157" s="73" t="s">
        <v>1149</v>
      </c>
      <c r="L157" s="76">
        <v>1015.10405415349</v>
      </c>
      <c r="M157" s="76">
        <v>-0.32532712137682002</v>
      </c>
      <c r="N157" s="76">
        <v>8.7006482469360706E-3</v>
      </c>
      <c r="O157" s="76">
        <v>-2.2646388362943601</v>
      </c>
      <c r="P157" s="77">
        <v>0.97320904788441498</v>
      </c>
      <c r="Q157" s="77">
        <v>0.99792145540993504</v>
      </c>
      <c r="R157" s="77">
        <v>7.3837660631658004E-9</v>
      </c>
      <c r="S157" s="76">
        <v>834.46360680337204</v>
      </c>
      <c r="T157" s="76">
        <v>9.3529067420737202E-2</v>
      </c>
      <c r="U157" s="76">
        <v>-0.30640860689298799</v>
      </c>
      <c r="V157" s="76">
        <v>8.0080329932001607E-2</v>
      </c>
      <c r="W157" s="77">
        <v>0.97520787863448299</v>
      </c>
      <c r="X157" s="77">
        <v>0.82094441545374797</v>
      </c>
      <c r="Y157" s="77">
        <v>0.97189127770725803</v>
      </c>
    </row>
    <row r="158" spans="1:25">
      <c r="A158" s="70" t="s">
        <v>25</v>
      </c>
      <c r="B158" s="72" t="s">
        <v>1150</v>
      </c>
      <c r="C158" s="73" t="s">
        <v>1151</v>
      </c>
      <c r="D158" s="74">
        <v>1537</v>
      </c>
      <c r="E158" s="70" t="s">
        <v>28</v>
      </c>
      <c r="F158" s="75" t="s">
        <v>1152</v>
      </c>
      <c r="G158" s="14" t="s">
        <v>53</v>
      </c>
      <c r="H158" s="71" t="s">
        <v>30</v>
      </c>
      <c r="I158" s="15" t="s">
        <v>30</v>
      </c>
      <c r="J158" s="16" t="s">
        <v>54</v>
      </c>
      <c r="K158" s="73" t="s">
        <v>1153</v>
      </c>
      <c r="L158" s="76">
        <v>3.5308847403174002</v>
      </c>
      <c r="M158" s="76">
        <v>1.6058070870512999</v>
      </c>
      <c r="N158" s="76">
        <v>0.95085412512520795</v>
      </c>
      <c r="O158" s="76">
        <v>-4.4336597747993496</v>
      </c>
      <c r="P158" s="77">
        <v>0.97320904788441498</v>
      </c>
      <c r="Q158" s="77">
        <v>0.90402261887644597</v>
      </c>
      <c r="R158" s="77">
        <v>1.84315817513683E-2</v>
      </c>
      <c r="S158" s="76">
        <v>5.6057801566963397</v>
      </c>
      <c r="T158" s="76">
        <v>1.01480161013851</v>
      </c>
      <c r="U158" s="76">
        <v>2.0122928264770898</v>
      </c>
      <c r="V158" s="76">
        <v>0</v>
      </c>
      <c r="W158" s="77" t="s">
        <v>30</v>
      </c>
      <c r="X158" s="77">
        <v>0.55987514970214403</v>
      </c>
      <c r="Y158" s="77">
        <v>1</v>
      </c>
    </row>
    <row r="159" spans="1:25">
      <c r="A159" s="70" t="s">
        <v>25</v>
      </c>
      <c r="B159" s="72" t="s">
        <v>1154</v>
      </c>
      <c r="C159" s="73" t="s">
        <v>1155</v>
      </c>
      <c r="D159" s="74">
        <v>2893</v>
      </c>
      <c r="E159" s="70" t="s">
        <v>28</v>
      </c>
      <c r="F159" s="75" t="s">
        <v>1156</v>
      </c>
      <c r="G159" s="14" t="s">
        <v>59</v>
      </c>
      <c r="H159" s="71" t="s">
        <v>30</v>
      </c>
      <c r="I159" s="15" t="s">
        <v>30</v>
      </c>
      <c r="J159" s="16" t="s">
        <v>54</v>
      </c>
      <c r="K159" s="73" t="s">
        <v>1157</v>
      </c>
      <c r="L159" s="76">
        <v>24.4308934421116</v>
      </c>
      <c r="M159" s="76">
        <v>1.80505857327387</v>
      </c>
      <c r="N159" s="76">
        <v>1.6651652686712402E-2</v>
      </c>
      <c r="O159" s="76">
        <v>-6.51505600786989</v>
      </c>
      <c r="P159" s="77">
        <v>0.74905977014737901</v>
      </c>
      <c r="Q159" s="77">
        <v>0.99792145540993504</v>
      </c>
      <c r="R159" s="77">
        <v>3.0603141624129103E-5</v>
      </c>
      <c r="S159" s="76">
        <v>30.2577754524238</v>
      </c>
      <c r="T159" s="76">
        <v>0.454294171383469</v>
      </c>
      <c r="U159" s="76">
        <v>2.32000733468037</v>
      </c>
      <c r="V159" s="76">
        <v>-0.92533638064485801</v>
      </c>
      <c r="W159" s="77" t="s">
        <v>30</v>
      </c>
      <c r="X159" s="77">
        <v>0.16022754093987601</v>
      </c>
      <c r="Y159" s="77">
        <v>0.89458123275021495</v>
      </c>
    </row>
    <row r="160" spans="1:25">
      <c r="A160" s="70" t="s">
        <v>25</v>
      </c>
      <c r="B160" s="72" t="s">
        <v>1158</v>
      </c>
      <c r="C160" s="73" t="s">
        <v>1159</v>
      </c>
      <c r="D160" s="74">
        <v>1206</v>
      </c>
      <c r="E160" s="70" t="s">
        <v>43</v>
      </c>
      <c r="F160" s="75" t="s">
        <v>1160</v>
      </c>
      <c r="G160" s="14" t="s">
        <v>1161</v>
      </c>
      <c r="H160" s="71" t="s">
        <v>1162</v>
      </c>
      <c r="I160" s="15" t="s">
        <v>30</v>
      </c>
      <c r="J160" s="16" t="s">
        <v>1163</v>
      </c>
      <c r="K160" s="73" t="s">
        <v>1164</v>
      </c>
      <c r="L160" s="76">
        <v>377.66663919725102</v>
      </c>
      <c r="M160" s="76">
        <v>-2.0108753898414201E-2</v>
      </c>
      <c r="N160" s="76">
        <v>-1.2587662089534201E-2</v>
      </c>
      <c r="O160" s="76">
        <v>-3.2729707421259802</v>
      </c>
      <c r="P160" s="77">
        <v>0.99657242809812496</v>
      </c>
      <c r="Q160" s="77">
        <v>0.99792145540993504</v>
      </c>
      <c r="R160" s="77">
        <v>9.4945814158488794E-8</v>
      </c>
      <c r="S160" s="76">
        <v>330.51319691696801</v>
      </c>
      <c r="T160" s="76">
        <v>0.353150076096299</v>
      </c>
      <c r="U160" s="76">
        <v>-7.7054512870633196E-2</v>
      </c>
      <c r="V160" s="76">
        <v>8.9645477736262399E-2</v>
      </c>
      <c r="W160" s="77">
        <v>0.84998619363226802</v>
      </c>
      <c r="X160" s="77">
        <v>0.97229699051972696</v>
      </c>
      <c r="Y160" s="77">
        <v>0.97748406755329398</v>
      </c>
    </row>
    <row r="161" spans="1:25">
      <c r="A161" s="70" t="s">
        <v>25</v>
      </c>
      <c r="B161" s="72" t="s">
        <v>1165</v>
      </c>
      <c r="C161" s="73" t="s">
        <v>1166</v>
      </c>
      <c r="D161" s="74">
        <v>264</v>
      </c>
      <c r="E161" s="70" t="s">
        <v>28</v>
      </c>
      <c r="F161" s="75" t="s">
        <v>1165</v>
      </c>
      <c r="G161" s="14" t="s">
        <v>30</v>
      </c>
      <c r="H161" s="71" t="s">
        <v>1167</v>
      </c>
      <c r="I161" s="15" t="s">
        <v>1168</v>
      </c>
      <c r="J161" s="16" t="s">
        <v>30</v>
      </c>
      <c r="K161" s="73" t="s">
        <v>1169</v>
      </c>
      <c r="L161" s="76">
        <v>126.31735219573901</v>
      </c>
      <c r="M161" s="76">
        <v>0.55745948026086201</v>
      </c>
      <c r="N161" s="76">
        <v>0.44943221938148797</v>
      </c>
      <c r="O161" s="76">
        <v>-2.6054266325508499</v>
      </c>
      <c r="P161" s="77">
        <v>0.97320904788441498</v>
      </c>
      <c r="Q161" s="77">
        <v>0.88006707554080099</v>
      </c>
      <c r="R161" s="77">
        <v>1.2776370983806599E-5</v>
      </c>
      <c r="S161" s="76">
        <v>125.66670841713599</v>
      </c>
      <c r="T161" s="76">
        <v>0.43116337364569102</v>
      </c>
      <c r="U161" s="76">
        <v>0.49429449059393599</v>
      </c>
      <c r="V161" s="76">
        <v>1.4147737539618599</v>
      </c>
      <c r="W161" s="77">
        <v>0.80009003608762597</v>
      </c>
      <c r="X161" s="77">
        <v>0.77693144217990995</v>
      </c>
      <c r="Y161" s="77">
        <v>5.1566738466056097E-2</v>
      </c>
    </row>
    <row r="162" spans="1:25">
      <c r="A162" s="70" t="s">
        <v>25</v>
      </c>
      <c r="B162" s="72" t="s">
        <v>1170</v>
      </c>
      <c r="C162" s="73" t="s">
        <v>1171</v>
      </c>
      <c r="D162" s="74">
        <v>147</v>
      </c>
      <c r="E162" s="70" t="s">
        <v>28</v>
      </c>
      <c r="F162" s="75" t="s">
        <v>1170</v>
      </c>
      <c r="G162" s="14" t="s">
        <v>30</v>
      </c>
      <c r="H162" s="71" t="s">
        <v>30</v>
      </c>
      <c r="I162" s="15" t="s">
        <v>30</v>
      </c>
      <c r="J162" s="16" t="s">
        <v>1172</v>
      </c>
      <c r="K162" s="73" t="s">
        <v>1173</v>
      </c>
      <c r="L162" s="76">
        <v>64.808153696632601</v>
      </c>
      <c r="M162" s="76">
        <v>0.40854300515122799</v>
      </c>
      <c r="N162" s="76">
        <v>0.56609667506297801</v>
      </c>
      <c r="O162" s="76">
        <v>-3.08183216617849</v>
      </c>
      <c r="P162" s="77">
        <v>0.97320904788441498</v>
      </c>
      <c r="Q162" s="77">
        <v>0.87735288260889299</v>
      </c>
      <c r="R162" s="77">
        <v>4.5615837682064999E-5</v>
      </c>
      <c r="S162" s="76">
        <v>60.772223568276203</v>
      </c>
      <c r="T162" s="76">
        <v>0.50159594425666199</v>
      </c>
      <c r="U162" s="76">
        <v>0.19036273991887201</v>
      </c>
      <c r="V162" s="76">
        <v>1.02597533324908</v>
      </c>
      <c r="W162" s="77">
        <v>0.80323700958819499</v>
      </c>
      <c r="X162" s="77">
        <v>0.941876723027818</v>
      </c>
      <c r="Y162" s="77">
        <v>0.40864486227284003</v>
      </c>
    </row>
    <row r="163" spans="1:25">
      <c r="A163" s="70" t="s">
        <v>25</v>
      </c>
      <c r="B163" s="72" t="s">
        <v>1174</v>
      </c>
      <c r="C163" s="73" t="s">
        <v>1175</v>
      </c>
      <c r="D163" s="74">
        <v>1026</v>
      </c>
      <c r="E163" s="70" t="s">
        <v>28</v>
      </c>
      <c r="F163" s="75" t="s">
        <v>1176</v>
      </c>
      <c r="G163" s="14" t="s">
        <v>1177</v>
      </c>
      <c r="H163" s="71" t="s">
        <v>1178</v>
      </c>
      <c r="I163" s="15" t="s">
        <v>1179</v>
      </c>
      <c r="J163" s="16" t="s">
        <v>1180</v>
      </c>
      <c r="K163" s="73" t="s">
        <v>1181</v>
      </c>
      <c r="L163" s="76">
        <v>275.35165858113299</v>
      </c>
      <c r="M163" s="76">
        <v>0.24682764301052099</v>
      </c>
      <c r="N163" s="76">
        <v>0.23809426386298399</v>
      </c>
      <c r="O163" s="76">
        <v>-2.8653908181686099</v>
      </c>
      <c r="P163" s="77">
        <v>0.97575044165067604</v>
      </c>
      <c r="Q163" s="77">
        <v>0.96874642641212805</v>
      </c>
      <c r="R163" s="77">
        <v>6.9289085899978501E-7</v>
      </c>
      <c r="S163" s="76">
        <v>246.22689369660799</v>
      </c>
      <c r="T163" s="76">
        <v>0.30435294099521698</v>
      </c>
      <c r="U163" s="76">
        <v>-3.2086477394896902E-2</v>
      </c>
      <c r="V163" s="76">
        <v>1.1815093658361</v>
      </c>
      <c r="W163" s="77">
        <v>0.89171315962687103</v>
      </c>
      <c r="X163" s="77">
        <v>0.98904558143084398</v>
      </c>
      <c r="Y163" s="77">
        <v>0.16056089732312001</v>
      </c>
    </row>
    <row r="164" spans="1:25">
      <c r="A164" s="70" t="s">
        <v>25</v>
      </c>
      <c r="B164" s="72" t="s">
        <v>1182</v>
      </c>
      <c r="C164" s="73" t="s">
        <v>1183</v>
      </c>
      <c r="D164" s="74">
        <v>699</v>
      </c>
      <c r="E164" s="70" t="s">
        <v>28</v>
      </c>
      <c r="F164" s="75" t="s">
        <v>1182</v>
      </c>
      <c r="G164" s="14" t="s">
        <v>30</v>
      </c>
      <c r="H164" s="71" t="s">
        <v>1184</v>
      </c>
      <c r="I164" s="15" t="s">
        <v>30</v>
      </c>
      <c r="J164" s="16" t="s">
        <v>1185</v>
      </c>
      <c r="K164" s="73" t="s">
        <v>1186</v>
      </c>
      <c r="L164" s="76">
        <v>236.751976274052</v>
      </c>
      <c r="M164" s="76">
        <v>6.1682005180234797E-2</v>
      </c>
      <c r="N164" s="76">
        <v>0.18637374436138601</v>
      </c>
      <c r="O164" s="76">
        <v>-2.1380930858024199</v>
      </c>
      <c r="P164" s="77">
        <v>0.99187879215025898</v>
      </c>
      <c r="Q164" s="77">
        <v>0.990549364275922</v>
      </c>
      <c r="R164" s="77">
        <v>1.27358436379318E-3</v>
      </c>
      <c r="S164" s="76">
        <v>209.85617975768901</v>
      </c>
      <c r="T164" s="76">
        <v>0.300500747037452</v>
      </c>
      <c r="U164" s="76">
        <v>-1.20930123417334E-2</v>
      </c>
      <c r="V164" s="76">
        <v>0.71632001774059995</v>
      </c>
      <c r="W164" s="77">
        <v>0.90531579048856403</v>
      </c>
      <c r="X164" s="77">
        <v>0.99733393185687702</v>
      </c>
      <c r="Y164" s="77">
        <v>0.59148545987614098</v>
      </c>
    </row>
    <row r="165" spans="1:25">
      <c r="A165" s="70" t="s">
        <v>25</v>
      </c>
      <c r="B165" s="72" t="s">
        <v>1187</v>
      </c>
      <c r="C165" s="73" t="s">
        <v>1188</v>
      </c>
      <c r="D165" s="74">
        <v>297</v>
      </c>
      <c r="E165" s="70" t="s">
        <v>28</v>
      </c>
      <c r="F165" s="75" t="s">
        <v>1187</v>
      </c>
      <c r="G165" s="14" t="s">
        <v>30</v>
      </c>
      <c r="H165" s="71" t="s">
        <v>1189</v>
      </c>
      <c r="I165" s="15" t="s">
        <v>1190</v>
      </c>
      <c r="J165" s="16" t="s">
        <v>1191</v>
      </c>
      <c r="K165" s="73" t="s">
        <v>1192</v>
      </c>
      <c r="L165" s="76">
        <v>133.704386724339</v>
      </c>
      <c r="M165" s="76">
        <v>0.110349311471979</v>
      </c>
      <c r="N165" s="76">
        <v>0.29804434087202403</v>
      </c>
      <c r="O165" s="76">
        <v>-7.8563937191882003</v>
      </c>
      <c r="P165" s="77">
        <v>0.98879952236941204</v>
      </c>
      <c r="Q165" s="77">
        <v>0.97648948121997103</v>
      </c>
      <c r="R165" s="77">
        <v>3.35944364492769E-13</v>
      </c>
      <c r="S165" s="76">
        <v>117.286628503405</v>
      </c>
      <c r="T165" s="76">
        <v>0.425226712796482</v>
      </c>
      <c r="U165" s="76">
        <v>-3.3799658568437398E-2</v>
      </c>
      <c r="V165" s="76">
        <v>1.41429564799828</v>
      </c>
      <c r="W165" s="77">
        <v>0.89072914468382403</v>
      </c>
      <c r="X165" s="77">
        <v>0.98994097153272298</v>
      </c>
      <c r="Y165" s="77">
        <v>0.57693222589086501</v>
      </c>
    </row>
    <row r="166" spans="1:25">
      <c r="A166" s="70" t="s">
        <v>25</v>
      </c>
      <c r="B166" s="72" t="s">
        <v>1193</v>
      </c>
      <c r="C166" s="73" t="s">
        <v>1194</v>
      </c>
      <c r="D166" s="74">
        <v>1050</v>
      </c>
      <c r="E166" s="70" t="s">
        <v>28</v>
      </c>
      <c r="F166" s="75" t="s">
        <v>1195</v>
      </c>
      <c r="G166" s="14" t="s">
        <v>30</v>
      </c>
      <c r="H166" s="71" t="s">
        <v>1196</v>
      </c>
      <c r="I166" s="15" t="s">
        <v>1197</v>
      </c>
      <c r="J166" s="16" t="s">
        <v>1198</v>
      </c>
      <c r="K166" s="73" t="s">
        <v>1199</v>
      </c>
      <c r="L166" s="76">
        <v>327.06525839304902</v>
      </c>
      <c r="M166" s="76">
        <v>-0.63522094599280199</v>
      </c>
      <c r="N166" s="76">
        <v>-3.3944393407447503E-2</v>
      </c>
      <c r="O166" s="76">
        <v>-4.6377709006507501</v>
      </c>
      <c r="P166" s="77">
        <v>0.97320904788441498</v>
      </c>
      <c r="Q166" s="77">
        <v>0.99696207353977695</v>
      </c>
      <c r="R166" s="77">
        <v>3.8628252861740502E-11</v>
      </c>
      <c r="S166" s="76">
        <v>281.61706801644999</v>
      </c>
      <c r="T166" s="76">
        <v>0.33949987899518802</v>
      </c>
      <c r="U166" s="76">
        <v>-0.314797754127836</v>
      </c>
      <c r="V166" s="76">
        <v>0.18335404792058799</v>
      </c>
      <c r="W166" s="77">
        <v>0.90365653070914498</v>
      </c>
      <c r="X166" s="77">
        <v>0.89437618855988998</v>
      </c>
      <c r="Y166" s="77">
        <v>0.95532309885575495</v>
      </c>
    </row>
    <row r="167" spans="1:25">
      <c r="A167" s="70" t="s">
        <v>25</v>
      </c>
      <c r="B167" s="72" t="s">
        <v>1200</v>
      </c>
      <c r="C167" s="73" t="s">
        <v>1201</v>
      </c>
      <c r="D167" s="74">
        <v>1305</v>
      </c>
      <c r="E167" s="70" t="s">
        <v>28</v>
      </c>
      <c r="F167" s="75" t="s">
        <v>1202</v>
      </c>
      <c r="G167" s="14" t="s">
        <v>1203</v>
      </c>
      <c r="H167" s="71" t="s">
        <v>1204</v>
      </c>
      <c r="I167" s="15" t="s">
        <v>30</v>
      </c>
      <c r="J167" s="16" t="s">
        <v>1205</v>
      </c>
      <c r="K167" s="73" t="s">
        <v>1206</v>
      </c>
      <c r="L167" s="76">
        <v>401.27859923709002</v>
      </c>
      <c r="M167" s="76">
        <v>-0.49081074043825601</v>
      </c>
      <c r="N167" s="76">
        <v>-9.6341872884814495E-2</v>
      </c>
      <c r="O167" s="76">
        <v>-2.8375647317034498</v>
      </c>
      <c r="P167" s="77">
        <v>0.97320904788441498</v>
      </c>
      <c r="Q167" s="77">
        <v>0.99696207353977695</v>
      </c>
      <c r="R167" s="77">
        <v>1.54379002086196E-5</v>
      </c>
      <c r="S167" s="76">
        <v>342.24235254085198</v>
      </c>
      <c r="T167" s="76">
        <v>0.20603858363084701</v>
      </c>
      <c r="U167" s="76">
        <v>-0.18151553202632401</v>
      </c>
      <c r="V167" s="76">
        <v>3.5564303049522898E-2</v>
      </c>
      <c r="W167" s="77">
        <v>0.95201929631759896</v>
      </c>
      <c r="X167" s="77">
        <v>0.94119315411829596</v>
      </c>
      <c r="Y167" s="77">
        <v>0.99385371574554304</v>
      </c>
    </row>
    <row r="168" spans="1:25">
      <c r="A168" s="70" t="s">
        <v>25</v>
      </c>
      <c r="B168" s="72" t="s">
        <v>1207</v>
      </c>
      <c r="C168" s="73" t="s">
        <v>1208</v>
      </c>
      <c r="D168" s="74">
        <v>1500</v>
      </c>
      <c r="E168" s="70" t="s">
        <v>28</v>
      </c>
      <c r="F168" s="75" t="s">
        <v>1209</v>
      </c>
      <c r="G168" s="14" t="s">
        <v>1210</v>
      </c>
      <c r="H168" s="71" t="s">
        <v>1211</v>
      </c>
      <c r="I168" s="15" t="s">
        <v>30</v>
      </c>
      <c r="J168" s="16" t="s">
        <v>1212</v>
      </c>
      <c r="K168" s="73" t="s">
        <v>1213</v>
      </c>
      <c r="L168" s="76">
        <v>478.28917953322201</v>
      </c>
      <c r="M168" s="76">
        <v>-0.23813998370033301</v>
      </c>
      <c r="N168" s="76">
        <v>-3.4302586032973099E-2</v>
      </c>
      <c r="O168" s="76">
        <v>-2.4272790012942802</v>
      </c>
      <c r="P168" s="77">
        <v>0.97575044165067604</v>
      </c>
      <c r="Q168" s="77">
        <v>0.99696207353977695</v>
      </c>
      <c r="R168" s="77">
        <v>3.0879574665077598E-7</v>
      </c>
      <c r="S168" s="76">
        <v>400.70927670172898</v>
      </c>
      <c r="T168" s="76">
        <v>0.112909971079455</v>
      </c>
      <c r="U168" s="76">
        <v>-0.148536590649641</v>
      </c>
      <c r="V168" s="76">
        <v>-0.16758810597061599</v>
      </c>
      <c r="W168" s="77">
        <v>0.97217016342778495</v>
      </c>
      <c r="X168" s="77">
        <v>0.93362867934237104</v>
      </c>
      <c r="Y168" s="77">
        <v>0.91812633790851605</v>
      </c>
    </row>
    <row r="169" spans="1:25">
      <c r="A169" s="70" t="s">
        <v>25</v>
      </c>
      <c r="B169" s="72" t="s">
        <v>1214</v>
      </c>
      <c r="C169" s="73" t="s">
        <v>1215</v>
      </c>
      <c r="D169" s="74">
        <v>3147</v>
      </c>
      <c r="E169" s="70" t="s">
        <v>28</v>
      </c>
      <c r="F169" s="75" t="s">
        <v>1216</v>
      </c>
      <c r="G169" s="14" t="s">
        <v>1217</v>
      </c>
      <c r="H169" s="71" t="s">
        <v>1218</v>
      </c>
      <c r="I169" s="15" t="s">
        <v>30</v>
      </c>
      <c r="J169" s="16" t="s">
        <v>1219</v>
      </c>
      <c r="K169" s="73" t="s">
        <v>1220</v>
      </c>
      <c r="L169" s="76">
        <v>1138.3202059139401</v>
      </c>
      <c r="M169" s="76">
        <v>-0.100216040400501</v>
      </c>
      <c r="N169" s="76">
        <v>8.0117570629918894E-2</v>
      </c>
      <c r="O169" s="76">
        <v>-1.9478000554167001</v>
      </c>
      <c r="P169" s="77">
        <v>0.98841336557858395</v>
      </c>
      <c r="Q169" s="77">
        <v>0.99696207353977695</v>
      </c>
      <c r="R169" s="77">
        <v>5.2361822029235695E-4</v>
      </c>
      <c r="S169" s="76">
        <v>952.92771030693598</v>
      </c>
      <c r="T169" s="76">
        <v>0.177439050211638</v>
      </c>
      <c r="U169" s="76">
        <v>-0.244386160167371</v>
      </c>
      <c r="V169" s="76">
        <v>9.7061824571477703E-2</v>
      </c>
      <c r="W169" s="77">
        <v>0.95201929631759896</v>
      </c>
      <c r="X169" s="77">
        <v>0.89429925370145802</v>
      </c>
      <c r="Y169" s="77">
        <v>0.97367152132996804</v>
      </c>
    </row>
    <row r="170" spans="1:25">
      <c r="A170" s="70" t="s">
        <v>25</v>
      </c>
      <c r="B170" s="72" t="s">
        <v>1221</v>
      </c>
      <c r="C170" s="73" t="s">
        <v>1222</v>
      </c>
      <c r="D170" s="74">
        <v>720</v>
      </c>
      <c r="E170" s="70" t="s">
        <v>43</v>
      </c>
      <c r="F170" s="75" t="s">
        <v>1223</v>
      </c>
      <c r="G170" s="14" t="s">
        <v>1224</v>
      </c>
      <c r="H170" s="71" t="s">
        <v>1225</v>
      </c>
      <c r="I170" s="15" t="s">
        <v>1226</v>
      </c>
      <c r="J170" s="16" t="s">
        <v>1227</v>
      </c>
      <c r="K170" s="73" t="s">
        <v>1228</v>
      </c>
      <c r="L170" s="76">
        <v>213.733366193021</v>
      </c>
      <c r="M170" s="76">
        <v>-0.121981680162563</v>
      </c>
      <c r="N170" s="76">
        <v>0.10119834745867</v>
      </c>
      <c r="O170" s="76">
        <v>-3.2579707935733602</v>
      </c>
      <c r="P170" s="77">
        <v>0.97861665051431002</v>
      </c>
      <c r="Q170" s="77">
        <v>0.99094202768491502</v>
      </c>
      <c r="R170" s="77">
        <v>1.15798748648352E-16</v>
      </c>
      <c r="S170" s="76">
        <v>174.71957196043601</v>
      </c>
      <c r="T170" s="76">
        <v>-4.1560319170191103E-2</v>
      </c>
      <c r="U170" s="76">
        <v>-0.24161023599089301</v>
      </c>
      <c r="V170" s="76">
        <v>0.228874672335066</v>
      </c>
      <c r="W170" s="77">
        <v>0.98830810695193305</v>
      </c>
      <c r="X170" s="77">
        <v>0.86025491271705501</v>
      </c>
      <c r="Y170" s="77">
        <v>0.85340982217636396</v>
      </c>
    </row>
    <row r="171" spans="1:25">
      <c r="A171" s="70" t="s">
        <v>25</v>
      </c>
      <c r="B171" s="72" t="s">
        <v>1229</v>
      </c>
      <c r="C171" s="73" t="s">
        <v>1230</v>
      </c>
      <c r="D171" s="74">
        <v>1029</v>
      </c>
      <c r="E171" s="70" t="s">
        <v>43</v>
      </c>
      <c r="F171" s="75" t="s">
        <v>1229</v>
      </c>
      <c r="G171" s="14" t="s">
        <v>30</v>
      </c>
      <c r="H171" s="71" t="s">
        <v>1231</v>
      </c>
      <c r="I171" s="15" t="s">
        <v>1232</v>
      </c>
      <c r="J171" s="16" t="s">
        <v>1233</v>
      </c>
      <c r="K171" s="73" t="s">
        <v>1234</v>
      </c>
      <c r="L171" s="76">
        <v>276.45324443003898</v>
      </c>
      <c r="M171" s="76">
        <v>0.36230255582227999</v>
      </c>
      <c r="N171" s="76">
        <v>0.47826659401775501</v>
      </c>
      <c r="O171" s="76">
        <v>-0.78457631203221101</v>
      </c>
      <c r="P171" s="77">
        <v>0.97320904788441498</v>
      </c>
      <c r="Q171" s="77">
        <v>0.83704615776179403</v>
      </c>
      <c r="R171" s="77">
        <v>4.1025673566447998E-2</v>
      </c>
      <c r="S171" s="76">
        <v>226.52987243907799</v>
      </c>
      <c r="T171" s="76">
        <v>0.31092007810225802</v>
      </c>
      <c r="U171" s="76">
        <v>-0.27153638174956801</v>
      </c>
      <c r="V171" s="76">
        <v>-0.44251048404462401</v>
      </c>
      <c r="W171" s="77">
        <v>0.81942195608317703</v>
      </c>
      <c r="X171" s="77">
        <v>0.86025491271705501</v>
      </c>
      <c r="Y171" s="77">
        <v>0.64398716193793004</v>
      </c>
    </row>
    <row r="172" spans="1:25">
      <c r="A172" s="70" t="s">
        <v>25</v>
      </c>
      <c r="B172" s="72" t="s">
        <v>1235</v>
      </c>
      <c r="C172" s="73" t="s">
        <v>1236</v>
      </c>
      <c r="D172" s="74">
        <v>777</v>
      </c>
      <c r="E172" s="70" t="s">
        <v>28</v>
      </c>
      <c r="F172" s="75" t="s">
        <v>1235</v>
      </c>
      <c r="G172" s="14" t="s">
        <v>30</v>
      </c>
      <c r="H172" s="71" t="s">
        <v>1237</v>
      </c>
      <c r="I172" s="15" t="s">
        <v>30</v>
      </c>
      <c r="J172" s="16" t="s">
        <v>1238</v>
      </c>
      <c r="K172" s="73" t="s">
        <v>1239</v>
      </c>
      <c r="L172" s="76">
        <v>150.055066834228</v>
      </c>
      <c r="M172" s="76">
        <v>0.37812208884284998</v>
      </c>
      <c r="N172" s="76">
        <v>0.76810563452908598</v>
      </c>
      <c r="O172" s="76">
        <v>-1.57742594587775</v>
      </c>
      <c r="P172" s="77">
        <v>0.97320904788441498</v>
      </c>
      <c r="Q172" s="77">
        <v>0.83704615776179403</v>
      </c>
      <c r="R172" s="77">
        <v>8.3539133088676601E-4</v>
      </c>
      <c r="S172" s="76">
        <v>134.490956833838</v>
      </c>
      <c r="T172" s="76">
        <v>0.56769697668613295</v>
      </c>
      <c r="U172" s="76">
        <v>-0.266939277710319</v>
      </c>
      <c r="V172" s="76">
        <v>0.93334823162995395</v>
      </c>
      <c r="W172" s="77">
        <v>0.63503821854593401</v>
      </c>
      <c r="X172" s="77">
        <v>0.88178954303373802</v>
      </c>
      <c r="Y172" s="77">
        <v>0.210332011266888</v>
      </c>
    </row>
    <row r="173" spans="1:25">
      <c r="A173" s="70" t="s">
        <v>25</v>
      </c>
      <c r="B173" s="72" t="s">
        <v>1240</v>
      </c>
      <c r="C173" s="73" t="s">
        <v>1241</v>
      </c>
      <c r="D173" s="74">
        <v>216</v>
      </c>
      <c r="E173" s="70" t="s">
        <v>43</v>
      </c>
      <c r="F173" s="75" t="s">
        <v>1240</v>
      </c>
      <c r="G173" s="14" t="s">
        <v>30</v>
      </c>
      <c r="H173" s="71" t="s">
        <v>1242</v>
      </c>
      <c r="I173" s="15" t="s">
        <v>1243</v>
      </c>
      <c r="J173" s="16" t="s">
        <v>1244</v>
      </c>
      <c r="K173" s="73" t="s">
        <v>1245</v>
      </c>
      <c r="L173" s="76">
        <v>53.3534219289891</v>
      </c>
      <c r="M173" s="76">
        <v>0.43335593591589</v>
      </c>
      <c r="N173" s="76">
        <v>0.49466120595090302</v>
      </c>
      <c r="O173" s="76">
        <v>-2.9298332113867702</v>
      </c>
      <c r="P173" s="77">
        <v>0.97320904788441498</v>
      </c>
      <c r="Q173" s="77">
        <v>0.83789409020475303</v>
      </c>
      <c r="R173" s="77">
        <v>5.6854688082346302E-8</v>
      </c>
      <c r="S173" s="76">
        <v>40.696033287766497</v>
      </c>
      <c r="T173" s="76">
        <v>-8.5230416709837498E-2</v>
      </c>
      <c r="U173" s="76">
        <v>-0.34710653831103699</v>
      </c>
      <c r="V173" s="76">
        <v>-3.72425870350356E-2</v>
      </c>
      <c r="W173" s="77" t="s">
        <v>30</v>
      </c>
      <c r="X173" s="77">
        <v>0.86222475935820497</v>
      </c>
      <c r="Y173" s="77">
        <v>0.99385371574554304</v>
      </c>
    </row>
    <row r="174" spans="1:25">
      <c r="A174" s="70" t="s">
        <v>25</v>
      </c>
      <c r="B174" s="72" t="s">
        <v>1246</v>
      </c>
      <c r="C174" s="73" t="s">
        <v>1247</v>
      </c>
      <c r="D174" s="74">
        <v>1050</v>
      </c>
      <c r="E174" s="70" t="s">
        <v>28</v>
      </c>
      <c r="F174" s="75" t="s">
        <v>1248</v>
      </c>
      <c r="G174" s="14" t="s">
        <v>30</v>
      </c>
      <c r="H174" s="71" t="s">
        <v>1249</v>
      </c>
      <c r="I174" s="15" t="s">
        <v>1250</v>
      </c>
      <c r="J174" s="16" t="s">
        <v>1251</v>
      </c>
      <c r="K174" s="73" t="s">
        <v>1252</v>
      </c>
      <c r="L174" s="76">
        <v>322.44704554795101</v>
      </c>
      <c r="M174" s="76">
        <v>6.5491892499179596E-2</v>
      </c>
      <c r="N174" s="76">
        <v>0.27639603035404903</v>
      </c>
      <c r="O174" s="76">
        <v>-1.8478842047767801</v>
      </c>
      <c r="P174" s="77">
        <v>0.98879952236941204</v>
      </c>
      <c r="Q174" s="77">
        <v>0.92154430558870604</v>
      </c>
      <c r="R174" s="77">
        <v>3.5561190063140201E-5</v>
      </c>
      <c r="S174" s="76">
        <v>268.253097193477</v>
      </c>
      <c r="T174" s="76">
        <v>9.8796048525097699E-2</v>
      </c>
      <c r="U174" s="76">
        <v>-0.35290227997719298</v>
      </c>
      <c r="V174" s="76">
        <v>0.56137525530391297</v>
      </c>
      <c r="W174" s="77">
        <v>0.98471757226258005</v>
      </c>
      <c r="X174" s="77">
        <v>0.831975358363226</v>
      </c>
      <c r="Y174" s="77">
        <v>0.59007583820093201</v>
      </c>
    </row>
    <row r="175" spans="1:25">
      <c r="A175" s="70" t="s">
        <v>25</v>
      </c>
      <c r="B175" s="72" t="s">
        <v>1253</v>
      </c>
      <c r="C175" s="73" t="s">
        <v>1254</v>
      </c>
      <c r="D175" s="74">
        <v>420</v>
      </c>
      <c r="E175" s="70" t="s">
        <v>28</v>
      </c>
      <c r="F175" s="75" t="s">
        <v>1255</v>
      </c>
      <c r="G175" s="14" t="s">
        <v>30</v>
      </c>
      <c r="H175" s="71" t="s">
        <v>1256</v>
      </c>
      <c r="I175" s="15" t="s">
        <v>1257</v>
      </c>
      <c r="J175" s="16" t="s">
        <v>1258</v>
      </c>
      <c r="K175" s="73" t="s">
        <v>1259</v>
      </c>
      <c r="L175" s="76">
        <v>275.621669460943</v>
      </c>
      <c r="M175" s="76">
        <v>-0.32168833391306401</v>
      </c>
      <c r="N175" s="76">
        <v>-0.24640142920545699</v>
      </c>
      <c r="O175" s="76">
        <v>-0.87962358021400899</v>
      </c>
      <c r="P175" s="77">
        <v>0.97320904788441498</v>
      </c>
      <c r="Q175" s="77">
        <v>0.83704615776179403</v>
      </c>
      <c r="R175" s="77">
        <v>3.07728353954379E-4</v>
      </c>
      <c r="S175" s="76">
        <v>222.814710059053</v>
      </c>
      <c r="T175" s="76">
        <v>-1.88134731904003E-2</v>
      </c>
      <c r="U175" s="76">
        <v>-0.16954105424531499</v>
      </c>
      <c r="V175" s="76">
        <v>2.51298041188549E-2</v>
      </c>
      <c r="W175" s="77">
        <v>0.99094160137919995</v>
      </c>
      <c r="X175" s="77">
        <v>0.82258941282626397</v>
      </c>
      <c r="Y175" s="77">
        <v>0.98089540116692497</v>
      </c>
    </row>
    <row r="176" spans="1:25">
      <c r="A176" s="70" t="s">
        <v>25</v>
      </c>
      <c r="B176" s="72" t="s">
        <v>1260</v>
      </c>
      <c r="C176" s="73" t="s">
        <v>1261</v>
      </c>
      <c r="D176" s="74">
        <v>2136</v>
      </c>
      <c r="E176" s="70" t="s">
        <v>43</v>
      </c>
      <c r="F176" s="75" t="s">
        <v>1136</v>
      </c>
      <c r="G176" s="14" t="s">
        <v>1262</v>
      </c>
      <c r="H176" s="71" t="s">
        <v>1263</v>
      </c>
      <c r="I176" s="15" t="s">
        <v>1264</v>
      </c>
      <c r="J176" s="16" t="s">
        <v>1265</v>
      </c>
      <c r="K176" s="73" t="s">
        <v>1266</v>
      </c>
      <c r="L176" s="76">
        <v>1022.8829285983199</v>
      </c>
      <c r="M176" s="76">
        <v>-0.37715414448393503</v>
      </c>
      <c r="N176" s="76">
        <v>-0.19419013292662801</v>
      </c>
      <c r="O176" s="76">
        <v>-1.2683126140991401</v>
      </c>
      <c r="P176" s="77">
        <v>0.97320904788441498</v>
      </c>
      <c r="Q176" s="77">
        <v>0.90309712925852503</v>
      </c>
      <c r="R176" s="77">
        <v>5.3253592242767902E-6</v>
      </c>
      <c r="S176" s="76">
        <v>822.63430862384303</v>
      </c>
      <c r="T176" s="76">
        <v>-0.16775211423474501</v>
      </c>
      <c r="U176" s="76">
        <v>-0.29064982686834101</v>
      </c>
      <c r="V176" s="76">
        <v>0.113412762702811</v>
      </c>
      <c r="W176" s="77">
        <v>0.83883621897957605</v>
      </c>
      <c r="X176" s="77">
        <v>0.64226873057443201</v>
      </c>
      <c r="Y176" s="77">
        <v>0.88659722583350198</v>
      </c>
    </row>
    <row r="177" spans="1:25">
      <c r="A177" s="70" t="s">
        <v>25</v>
      </c>
      <c r="B177" s="72" t="s">
        <v>1267</v>
      </c>
      <c r="C177" s="73" t="s">
        <v>1268</v>
      </c>
      <c r="D177" s="74">
        <v>1206</v>
      </c>
      <c r="E177" s="70" t="s">
        <v>43</v>
      </c>
      <c r="F177" s="75" t="s">
        <v>1269</v>
      </c>
      <c r="G177" s="14" t="s">
        <v>1270</v>
      </c>
      <c r="H177" s="71" t="s">
        <v>1271</v>
      </c>
      <c r="I177" s="15" t="s">
        <v>1272</v>
      </c>
      <c r="J177" s="16" t="s">
        <v>1273</v>
      </c>
      <c r="K177" s="73" t="s">
        <v>1274</v>
      </c>
      <c r="L177" s="76">
        <v>728.01408716732703</v>
      </c>
      <c r="M177" s="76">
        <v>-6.2857247983038697E-2</v>
      </c>
      <c r="N177" s="76">
        <v>-8.8686338179261595E-2</v>
      </c>
      <c r="O177" s="76">
        <v>-1.3105417173501701</v>
      </c>
      <c r="P177" s="77">
        <v>0.98879320386900504</v>
      </c>
      <c r="Q177" s="77">
        <v>0.99333482399685902</v>
      </c>
      <c r="R177" s="77">
        <v>8.3973597276745197E-4</v>
      </c>
      <c r="S177" s="76">
        <v>577.01048880180099</v>
      </c>
      <c r="T177" s="76">
        <v>-2.7556210178141601E-3</v>
      </c>
      <c r="U177" s="76">
        <v>-0.25827208420357001</v>
      </c>
      <c r="V177" s="76">
        <v>-0.120532908164987</v>
      </c>
      <c r="W177" s="77">
        <v>0.99963162980807796</v>
      </c>
      <c r="X177" s="77">
        <v>0.85061843617463595</v>
      </c>
      <c r="Y177" s="77">
        <v>0.93271084235698798</v>
      </c>
    </row>
    <row r="178" spans="1:25">
      <c r="A178" s="70" t="s">
        <v>25</v>
      </c>
      <c r="B178" s="72" t="s">
        <v>1275</v>
      </c>
      <c r="C178" s="73" t="s">
        <v>1276</v>
      </c>
      <c r="D178" s="74">
        <v>1119</v>
      </c>
      <c r="E178" s="70" t="s">
        <v>28</v>
      </c>
      <c r="F178" s="75" t="s">
        <v>1277</v>
      </c>
      <c r="G178" s="14" t="s">
        <v>30</v>
      </c>
      <c r="H178" s="71" t="s">
        <v>1278</v>
      </c>
      <c r="I178" s="15" t="s">
        <v>1279</v>
      </c>
      <c r="J178" s="16" t="s">
        <v>1280</v>
      </c>
      <c r="K178" s="73" t="s">
        <v>1281</v>
      </c>
      <c r="L178" s="76">
        <v>494.899022826026</v>
      </c>
      <c r="M178" s="76">
        <v>-0.33433855837356302</v>
      </c>
      <c r="N178" s="76">
        <v>-3.0477222369303E-2</v>
      </c>
      <c r="O178" s="76">
        <v>-1.1039401402835201</v>
      </c>
      <c r="P178" s="77">
        <v>0.97320904788441498</v>
      </c>
      <c r="Q178" s="77">
        <v>0.99696207353977695</v>
      </c>
      <c r="R178" s="77">
        <v>1.2746439918895299E-3</v>
      </c>
      <c r="S178" s="76">
        <v>389.627229515811</v>
      </c>
      <c r="T178" s="76">
        <v>-9.8232268301722298E-2</v>
      </c>
      <c r="U178" s="76">
        <v>-0.351273582185127</v>
      </c>
      <c r="V178" s="76">
        <v>-0.12723894507439401</v>
      </c>
      <c r="W178" s="77">
        <v>0.96268963360190396</v>
      </c>
      <c r="X178" s="77">
        <v>0.724610266644927</v>
      </c>
      <c r="Y178" s="77">
        <v>0.91570818537506504</v>
      </c>
    </row>
    <row r="179" spans="1:25">
      <c r="A179" s="70" t="s">
        <v>25</v>
      </c>
      <c r="B179" s="72" t="s">
        <v>1282</v>
      </c>
      <c r="C179" s="73" t="s">
        <v>1283</v>
      </c>
      <c r="D179" s="74">
        <v>354</v>
      </c>
      <c r="E179" s="70" t="s">
        <v>28</v>
      </c>
      <c r="F179" s="75" t="s">
        <v>1284</v>
      </c>
      <c r="G179" s="14" t="s">
        <v>1285</v>
      </c>
      <c r="H179" s="71" t="s">
        <v>1286</v>
      </c>
      <c r="I179" s="15" t="s">
        <v>1287</v>
      </c>
      <c r="J179" s="16" t="s">
        <v>1288</v>
      </c>
      <c r="K179" s="73" t="s">
        <v>1289</v>
      </c>
      <c r="L179" s="76">
        <v>99.522416741902603</v>
      </c>
      <c r="M179" s="76">
        <v>0.34919416153925398</v>
      </c>
      <c r="N179" s="76">
        <v>0.46075028141201602</v>
      </c>
      <c r="O179" s="76">
        <v>-1.7876132565604499</v>
      </c>
      <c r="P179" s="77">
        <v>0.97320904788441498</v>
      </c>
      <c r="Q179" s="77">
        <v>0.83789409020475303</v>
      </c>
      <c r="R179" s="77">
        <v>3.0434996640896201E-4</v>
      </c>
      <c r="S179" s="76">
        <v>81.092356651097603</v>
      </c>
      <c r="T179" s="76">
        <v>6.0437303820800703E-2</v>
      </c>
      <c r="U179" s="76">
        <v>-0.24008329953707999</v>
      </c>
      <c r="V179" s="76">
        <v>1.23513586307078E-2</v>
      </c>
      <c r="W179" s="77">
        <v>0.98651515687917901</v>
      </c>
      <c r="X179" s="77">
        <v>0.89208100607091501</v>
      </c>
      <c r="Y179" s="77">
        <v>0.99834074125567995</v>
      </c>
    </row>
    <row r="180" spans="1:25">
      <c r="A180" s="70" t="s">
        <v>25</v>
      </c>
      <c r="B180" s="72" t="s">
        <v>1290</v>
      </c>
      <c r="C180" s="73" t="s">
        <v>1291</v>
      </c>
      <c r="D180" s="74">
        <v>516</v>
      </c>
      <c r="E180" s="70" t="s">
        <v>43</v>
      </c>
      <c r="F180" s="75" t="s">
        <v>1292</v>
      </c>
      <c r="G180" s="14" t="s">
        <v>1293</v>
      </c>
      <c r="H180" s="71" t="s">
        <v>1294</v>
      </c>
      <c r="I180" s="15" t="s">
        <v>1295</v>
      </c>
      <c r="J180" s="16" t="s">
        <v>1296</v>
      </c>
      <c r="K180" s="73" t="s">
        <v>1297</v>
      </c>
      <c r="L180" s="76">
        <v>447.08637268587898</v>
      </c>
      <c r="M180" s="76">
        <v>-0.82961116224643106</v>
      </c>
      <c r="N180" s="76">
        <v>0.248033169100704</v>
      </c>
      <c r="O180" s="76">
        <v>-1.58054275865536</v>
      </c>
      <c r="P180" s="77">
        <v>0.97320904788441498</v>
      </c>
      <c r="Q180" s="77">
        <v>0.97482539218827602</v>
      </c>
      <c r="R180" s="77">
        <v>1.4517556401718999E-2</v>
      </c>
      <c r="S180" s="76">
        <v>285.79272520057401</v>
      </c>
      <c r="T180" s="76">
        <v>-1.34391022128316</v>
      </c>
      <c r="U180" s="76">
        <v>-1.4723583578591199</v>
      </c>
      <c r="V180" s="76">
        <v>-0.51684776706591995</v>
      </c>
      <c r="W180" s="77">
        <v>0.120000125338692</v>
      </c>
      <c r="X180" s="77">
        <v>7.5459852914212103E-2</v>
      </c>
      <c r="Y180" s="77">
        <v>0.719529743905712</v>
      </c>
    </row>
    <row r="181" spans="1:25">
      <c r="A181" s="70" t="s">
        <v>25</v>
      </c>
      <c r="B181" s="72" t="s">
        <v>1298</v>
      </c>
      <c r="C181" s="73" t="s">
        <v>1299</v>
      </c>
      <c r="D181" s="74">
        <v>2205</v>
      </c>
      <c r="E181" s="70" t="s">
        <v>28</v>
      </c>
      <c r="F181" s="75" t="s">
        <v>1300</v>
      </c>
      <c r="G181" s="14" t="s">
        <v>1301</v>
      </c>
      <c r="H181" s="71" t="s">
        <v>1302</v>
      </c>
      <c r="I181" s="15" t="s">
        <v>1303</v>
      </c>
      <c r="J181" s="16" t="s">
        <v>1304</v>
      </c>
      <c r="K181" s="73" t="s">
        <v>1305</v>
      </c>
      <c r="L181" s="76">
        <v>1244.5693351432801</v>
      </c>
      <c r="M181" s="76">
        <v>-5.2946157642144803E-2</v>
      </c>
      <c r="N181" s="76">
        <v>-0.18531966097081801</v>
      </c>
      <c r="O181" s="76">
        <v>-1.31704932585527</v>
      </c>
      <c r="P181" s="77">
        <v>0.98841336557858395</v>
      </c>
      <c r="Q181" s="77">
        <v>0.89402834681352294</v>
      </c>
      <c r="R181" s="77">
        <v>2.6231918419711901E-7</v>
      </c>
      <c r="S181" s="76">
        <v>1019.04055782853</v>
      </c>
      <c r="T181" s="76">
        <v>-0.25088534959876002</v>
      </c>
      <c r="U181" s="76">
        <v>6.8040880921572497E-2</v>
      </c>
      <c r="V181" s="76">
        <v>3.5489578441472402E-4</v>
      </c>
      <c r="W181" s="77">
        <v>0.68659426258924505</v>
      </c>
      <c r="X181" s="77">
        <v>0.94272241675589996</v>
      </c>
      <c r="Y181" s="77">
        <v>1</v>
      </c>
    </row>
    <row r="182" spans="1:25">
      <c r="A182" s="70" t="s">
        <v>25</v>
      </c>
      <c r="B182" s="72" t="s">
        <v>1306</v>
      </c>
      <c r="C182" s="73" t="s">
        <v>1307</v>
      </c>
      <c r="D182" s="74">
        <v>357</v>
      </c>
      <c r="E182" s="70" t="s">
        <v>28</v>
      </c>
      <c r="F182" s="75" t="s">
        <v>1308</v>
      </c>
      <c r="G182" s="14" t="s">
        <v>30</v>
      </c>
      <c r="H182" s="71" t="s">
        <v>1309</v>
      </c>
      <c r="I182" s="15" t="s">
        <v>1310</v>
      </c>
      <c r="J182" s="16" t="s">
        <v>1311</v>
      </c>
      <c r="K182" s="73" t="s">
        <v>1312</v>
      </c>
      <c r="L182" s="76">
        <v>72.166899163925905</v>
      </c>
      <c r="M182" s="76">
        <v>0.70418084806414605</v>
      </c>
      <c r="N182" s="76">
        <v>0.63632467695623496</v>
      </c>
      <c r="O182" s="76">
        <v>-1.43631337123282</v>
      </c>
      <c r="P182" s="77">
        <v>0.97320904788441498</v>
      </c>
      <c r="Q182" s="77">
        <v>0.83704615776179403</v>
      </c>
      <c r="R182" s="77">
        <v>1.3230848214336999E-3</v>
      </c>
      <c r="S182" s="76">
        <v>62.843294593697699</v>
      </c>
      <c r="T182" s="76">
        <v>0.46137675465653</v>
      </c>
      <c r="U182" s="76">
        <v>0.177106406825048</v>
      </c>
      <c r="V182" s="76">
        <v>-0.36969957553826999</v>
      </c>
      <c r="W182" s="77">
        <v>0.68263325610168901</v>
      </c>
      <c r="X182" s="77">
        <v>0.91643648251939203</v>
      </c>
      <c r="Y182" s="77">
        <v>0.747471875564091</v>
      </c>
    </row>
    <row r="183" spans="1:25">
      <c r="A183" s="70" t="s">
        <v>25</v>
      </c>
      <c r="B183" s="72" t="s">
        <v>1313</v>
      </c>
      <c r="C183" s="73" t="s">
        <v>1314</v>
      </c>
      <c r="D183" s="74">
        <v>639</v>
      </c>
      <c r="E183" s="70" t="s">
        <v>43</v>
      </c>
      <c r="F183" s="75" t="s">
        <v>1313</v>
      </c>
      <c r="G183" s="14" t="s">
        <v>30</v>
      </c>
      <c r="H183" s="71" t="s">
        <v>1315</v>
      </c>
      <c r="I183" s="15" t="s">
        <v>1316</v>
      </c>
      <c r="J183" s="16" t="s">
        <v>1317</v>
      </c>
      <c r="K183" s="73" t="s">
        <v>1318</v>
      </c>
      <c r="L183" s="76">
        <v>118.408632639469</v>
      </c>
      <c r="M183" s="76">
        <v>0.43014391303522098</v>
      </c>
      <c r="N183" s="76">
        <v>0.69409031916132702</v>
      </c>
      <c r="O183" s="76">
        <v>-3.2726770762564801</v>
      </c>
      <c r="P183" s="77">
        <v>0.97320904788441498</v>
      </c>
      <c r="Q183" s="77">
        <v>0.83704615776179403</v>
      </c>
      <c r="R183" s="77">
        <v>8.7846135765211398E-7</v>
      </c>
      <c r="S183" s="76">
        <v>100.77702821037001</v>
      </c>
      <c r="T183" s="76">
        <v>0.426446487008108</v>
      </c>
      <c r="U183" s="76">
        <v>-0.36686588490784899</v>
      </c>
      <c r="V183" s="76">
        <v>0.40673104949285199</v>
      </c>
      <c r="W183" s="77">
        <v>0.84998619363226802</v>
      </c>
      <c r="X183" s="77">
        <v>0.88047890975853704</v>
      </c>
      <c r="Y183" s="77">
        <v>0.84996580681303802</v>
      </c>
    </row>
    <row r="184" spans="1:25">
      <c r="A184" s="70" t="s">
        <v>25</v>
      </c>
      <c r="B184" s="72" t="s">
        <v>1319</v>
      </c>
      <c r="C184" s="73" t="s">
        <v>1320</v>
      </c>
      <c r="D184" s="74">
        <v>363</v>
      </c>
      <c r="E184" s="70" t="s">
        <v>28</v>
      </c>
      <c r="F184" s="75" t="s">
        <v>1321</v>
      </c>
      <c r="G184" s="14" t="s">
        <v>1322</v>
      </c>
      <c r="H184" s="71" t="s">
        <v>1323</v>
      </c>
      <c r="I184" s="15" t="s">
        <v>1324</v>
      </c>
      <c r="J184" s="16" t="s">
        <v>1325</v>
      </c>
      <c r="K184" s="73" t="s">
        <v>1326</v>
      </c>
      <c r="L184" s="76">
        <v>244.80326379175401</v>
      </c>
      <c r="M184" s="76">
        <v>-0.26609554366722998</v>
      </c>
      <c r="N184" s="76">
        <v>-8.5761041946706598E-2</v>
      </c>
      <c r="O184" s="76">
        <v>-1.1194760005686999</v>
      </c>
      <c r="P184" s="77">
        <v>0.97320904788441498</v>
      </c>
      <c r="Q184" s="77">
        <v>0.98353752427869101</v>
      </c>
      <c r="R184" s="77">
        <v>2.8106652443796599E-5</v>
      </c>
      <c r="S184" s="76">
        <v>181.64451309133801</v>
      </c>
      <c r="T184" s="76">
        <v>-0.29162008603671702</v>
      </c>
      <c r="U184" s="76">
        <v>-0.37714424086730802</v>
      </c>
      <c r="V184" s="76">
        <v>-0.52140296012675102</v>
      </c>
      <c r="W184" s="77">
        <v>0.63273397053082803</v>
      </c>
      <c r="X184" s="77">
        <v>0.49646586605528598</v>
      </c>
      <c r="Y184" s="77">
        <v>0.148510309219167</v>
      </c>
    </row>
    <row r="185" spans="1:25">
      <c r="A185" s="70" t="s">
        <v>25</v>
      </c>
      <c r="B185" s="72" t="s">
        <v>1327</v>
      </c>
      <c r="C185" s="73" t="s">
        <v>1328</v>
      </c>
      <c r="D185" s="74">
        <v>537</v>
      </c>
      <c r="E185" s="70" t="s">
        <v>28</v>
      </c>
      <c r="F185" s="75" t="s">
        <v>1329</v>
      </c>
      <c r="G185" s="14" t="s">
        <v>1330</v>
      </c>
      <c r="H185" s="71" t="s">
        <v>1331</v>
      </c>
      <c r="I185" s="15" t="s">
        <v>1332</v>
      </c>
      <c r="J185" s="16" t="s">
        <v>1333</v>
      </c>
      <c r="K185" s="73" t="s">
        <v>1334</v>
      </c>
      <c r="L185" s="76">
        <v>202.809500546815</v>
      </c>
      <c r="M185" s="76">
        <v>0.26063720576644001</v>
      </c>
      <c r="N185" s="76">
        <v>0.35847909482130103</v>
      </c>
      <c r="O185" s="76">
        <v>-1.64096383747109</v>
      </c>
      <c r="P185" s="77">
        <v>0.97320904788441498</v>
      </c>
      <c r="Q185" s="77">
        <v>0.85305717027641903</v>
      </c>
      <c r="R185" s="77">
        <v>1.12059970961023E-4</v>
      </c>
      <c r="S185" s="76">
        <v>171.801536477908</v>
      </c>
      <c r="T185" s="76">
        <v>0.25377337694669</v>
      </c>
      <c r="U185" s="76">
        <v>-0.108372023432002</v>
      </c>
      <c r="V185" s="76">
        <v>0.234502957163153</v>
      </c>
      <c r="W185" s="77">
        <v>0.85985571178067999</v>
      </c>
      <c r="X185" s="77">
        <v>0.94488859242939705</v>
      </c>
      <c r="Y185" s="77">
        <v>0.85298991136986402</v>
      </c>
    </row>
    <row r="186" spans="1:25">
      <c r="A186" s="70" t="s">
        <v>25</v>
      </c>
      <c r="B186" s="72" t="s">
        <v>1335</v>
      </c>
      <c r="C186" s="73" t="s">
        <v>1336</v>
      </c>
      <c r="D186" s="74">
        <v>2079</v>
      </c>
      <c r="E186" s="70" t="s">
        <v>28</v>
      </c>
      <c r="F186" s="75" t="s">
        <v>1337</v>
      </c>
      <c r="G186" s="14" t="s">
        <v>1338</v>
      </c>
      <c r="H186" s="71" t="s">
        <v>1339</v>
      </c>
      <c r="I186" s="15" t="s">
        <v>1340</v>
      </c>
      <c r="J186" s="16" t="s">
        <v>1341</v>
      </c>
      <c r="K186" s="73" t="s">
        <v>1342</v>
      </c>
      <c r="L186" s="76">
        <v>707.76294743241601</v>
      </c>
      <c r="M186" s="76">
        <v>-0.453641653688729</v>
      </c>
      <c r="N186" s="76">
        <v>1.36158177416962E-2</v>
      </c>
      <c r="O186" s="76">
        <v>-1.2282167294888799</v>
      </c>
      <c r="P186" s="77">
        <v>0.97320904788441498</v>
      </c>
      <c r="Q186" s="77">
        <v>0.99792145540993504</v>
      </c>
      <c r="R186" s="77">
        <v>1.3633789274625999E-3</v>
      </c>
      <c r="S186" s="76">
        <v>574.836674913195</v>
      </c>
      <c r="T186" s="76">
        <v>4.0828544851238498E-2</v>
      </c>
      <c r="U186" s="76">
        <v>-0.42902968239587502</v>
      </c>
      <c r="V186" s="76">
        <v>0.20112585523166801</v>
      </c>
      <c r="W186" s="77">
        <v>0.98833827796938101</v>
      </c>
      <c r="X186" s="77">
        <v>0.66519359547118495</v>
      </c>
      <c r="Y186" s="77">
        <v>0.86524746023054899</v>
      </c>
    </row>
    <row r="187" spans="1:25">
      <c r="A187" s="70" t="s">
        <v>25</v>
      </c>
      <c r="B187" s="72" t="s">
        <v>1343</v>
      </c>
      <c r="C187" s="73" t="s">
        <v>1344</v>
      </c>
      <c r="D187" s="74">
        <v>4521</v>
      </c>
      <c r="E187" s="70" t="s">
        <v>28</v>
      </c>
      <c r="F187" s="75" t="s">
        <v>1345</v>
      </c>
      <c r="G187" s="14" t="s">
        <v>1346</v>
      </c>
      <c r="H187" s="71" t="s">
        <v>1347</v>
      </c>
      <c r="I187" s="15" t="s">
        <v>1348</v>
      </c>
      <c r="J187" s="16" t="s">
        <v>1349</v>
      </c>
      <c r="K187" s="73" t="s">
        <v>1350</v>
      </c>
      <c r="L187" s="76">
        <v>1239.27360208392</v>
      </c>
      <c r="M187" s="76">
        <v>-0.351983004670336</v>
      </c>
      <c r="N187" s="76">
        <v>-1.3538696566669299E-2</v>
      </c>
      <c r="O187" s="76">
        <v>-1.72859939909598</v>
      </c>
      <c r="P187" s="77">
        <v>0.97320904788441498</v>
      </c>
      <c r="Q187" s="77">
        <v>0.99792145540993504</v>
      </c>
      <c r="R187" s="77">
        <v>5.61489819394797E-4</v>
      </c>
      <c r="S187" s="76">
        <v>1034.01692969437</v>
      </c>
      <c r="T187" s="76">
        <v>9.0680444959143403E-2</v>
      </c>
      <c r="U187" s="76">
        <v>-0.30430782714124999</v>
      </c>
      <c r="V187" s="76">
        <v>-6.45722889824715E-3</v>
      </c>
      <c r="W187" s="77">
        <v>0.98651515687917901</v>
      </c>
      <c r="X187" s="77">
        <v>0.86253399438782297</v>
      </c>
      <c r="Y187" s="77">
        <v>0.99907322985457703</v>
      </c>
    </row>
    <row r="188" spans="1:25">
      <c r="A188" s="70" t="s">
        <v>25</v>
      </c>
      <c r="B188" s="72" t="s">
        <v>1351</v>
      </c>
      <c r="C188" s="73" t="s">
        <v>1352</v>
      </c>
      <c r="D188" s="74">
        <v>465</v>
      </c>
      <c r="E188" s="70" t="s">
        <v>28</v>
      </c>
      <c r="F188" s="75" t="s">
        <v>1351</v>
      </c>
      <c r="G188" s="14" t="s">
        <v>30</v>
      </c>
      <c r="H188" s="71" t="s">
        <v>1353</v>
      </c>
      <c r="I188" s="15" t="s">
        <v>1354</v>
      </c>
      <c r="J188" s="16" t="s">
        <v>1355</v>
      </c>
      <c r="K188" s="73" t="s">
        <v>1356</v>
      </c>
      <c r="L188" s="76">
        <v>129.69838521243301</v>
      </c>
      <c r="M188" s="76">
        <v>6.2087296292688401E-2</v>
      </c>
      <c r="N188" s="76">
        <v>0.35362022411970001</v>
      </c>
      <c r="O188" s="76">
        <v>-0.70674702966760095</v>
      </c>
      <c r="P188" s="77">
        <v>0.98841336557858395</v>
      </c>
      <c r="Q188" s="77">
        <v>0.83704615776179403</v>
      </c>
      <c r="R188" s="77">
        <v>3.7262483741534902E-2</v>
      </c>
      <c r="S188" s="76">
        <v>102.9201102535</v>
      </c>
      <c r="T188" s="76">
        <v>-0.123135331989894</v>
      </c>
      <c r="U188" s="76">
        <v>-0.131833452868934</v>
      </c>
      <c r="V188" s="76">
        <v>-0.31831597923969202</v>
      </c>
      <c r="W188" s="77">
        <v>0.95390773773540405</v>
      </c>
      <c r="X188" s="77">
        <v>0.93201660953336296</v>
      </c>
      <c r="Y188" s="77">
        <v>0.73552569770545795</v>
      </c>
    </row>
    <row r="189" spans="1:25">
      <c r="A189" s="70" t="s">
        <v>25</v>
      </c>
      <c r="B189" s="72" t="s">
        <v>1357</v>
      </c>
      <c r="C189" s="73" t="s">
        <v>1358</v>
      </c>
      <c r="D189" s="74">
        <v>909</v>
      </c>
      <c r="E189" s="70" t="s">
        <v>43</v>
      </c>
      <c r="F189" s="75" t="s">
        <v>1359</v>
      </c>
      <c r="G189" s="14" t="s">
        <v>1360</v>
      </c>
      <c r="H189" s="71" t="s">
        <v>1361</v>
      </c>
      <c r="I189" s="15" t="s">
        <v>1362</v>
      </c>
      <c r="J189" s="16" t="s">
        <v>1363</v>
      </c>
      <c r="K189" s="73" t="s">
        <v>1364</v>
      </c>
      <c r="L189" s="76">
        <v>299.51850169531701</v>
      </c>
      <c r="M189" s="76">
        <v>0.52329184908178905</v>
      </c>
      <c r="N189" s="76">
        <v>0.715584100267322</v>
      </c>
      <c r="O189" s="76">
        <v>-1.3533750334528201</v>
      </c>
      <c r="P189" s="77">
        <v>0.97320904788441498</v>
      </c>
      <c r="Q189" s="77">
        <v>0.83704615776179403</v>
      </c>
      <c r="R189" s="77">
        <v>3.7329373138516301E-4</v>
      </c>
      <c r="S189" s="76">
        <v>253.42470894008801</v>
      </c>
      <c r="T189" s="76">
        <v>0.18860873250358201</v>
      </c>
      <c r="U189" s="76">
        <v>-0.189138474156897</v>
      </c>
      <c r="V189" s="76">
        <v>-0.24832057277303299</v>
      </c>
      <c r="W189" s="77">
        <v>0.91279503602287504</v>
      </c>
      <c r="X189" s="77">
        <v>0.89546935489797896</v>
      </c>
      <c r="Y189" s="77">
        <v>0.84516490550668</v>
      </c>
    </row>
    <row r="190" spans="1:25">
      <c r="A190" s="70" t="s">
        <v>25</v>
      </c>
      <c r="B190" s="72" t="s">
        <v>1365</v>
      </c>
      <c r="C190" s="73" t="s">
        <v>1366</v>
      </c>
      <c r="D190" s="74">
        <v>77</v>
      </c>
      <c r="E190" s="70" t="s">
        <v>28</v>
      </c>
      <c r="F190" s="75" t="s">
        <v>1367</v>
      </c>
      <c r="G190" s="14" t="s">
        <v>30</v>
      </c>
      <c r="H190" s="71" t="s">
        <v>30</v>
      </c>
      <c r="I190" s="15" t="s">
        <v>30</v>
      </c>
      <c r="J190" s="78" t="s">
        <v>1368</v>
      </c>
      <c r="K190" s="73" t="s">
        <v>1369</v>
      </c>
      <c r="L190" s="76">
        <v>297.93467906825202</v>
      </c>
      <c r="M190" s="76">
        <v>0.23671579755049299</v>
      </c>
      <c r="N190" s="76">
        <v>-0.20703679896161301</v>
      </c>
      <c r="O190" s="76">
        <v>-1.2859416529604699</v>
      </c>
      <c r="P190" s="77">
        <v>0.97575044165067604</v>
      </c>
      <c r="Q190" s="77">
        <v>0.97503020185925804</v>
      </c>
      <c r="R190" s="77">
        <v>1.7780861178764699E-2</v>
      </c>
      <c r="S190" s="76">
        <v>219.80062314501899</v>
      </c>
      <c r="T190" s="76">
        <v>-0.76422627410830002</v>
      </c>
      <c r="U190" s="76">
        <v>3.1862691247619798E-2</v>
      </c>
      <c r="V190" s="76">
        <v>-0.34077077029395503</v>
      </c>
      <c r="W190" s="77">
        <v>0.51175650582862797</v>
      </c>
      <c r="X190" s="77">
        <v>0.98904558143084398</v>
      </c>
      <c r="Y190" s="77">
        <v>0.83641280666578799</v>
      </c>
    </row>
    <row r="191" spans="1:25">
      <c r="A191" s="70" t="s">
        <v>25</v>
      </c>
      <c r="B191" s="72" t="s">
        <v>1370</v>
      </c>
      <c r="C191" s="73" t="s">
        <v>1371</v>
      </c>
      <c r="D191" s="74">
        <v>786</v>
      </c>
      <c r="E191" s="70" t="s">
        <v>43</v>
      </c>
      <c r="F191" s="75" t="s">
        <v>1372</v>
      </c>
      <c r="G191" s="14" t="s">
        <v>1373</v>
      </c>
      <c r="H191" s="71" t="s">
        <v>1374</v>
      </c>
      <c r="I191" s="15" t="s">
        <v>1375</v>
      </c>
      <c r="J191" s="16" t="s">
        <v>1376</v>
      </c>
      <c r="K191" s="73" t="s">
        <v>1377</v>
      </c>
      <c r="L191" s="76">
        <v>176.77924713185001</v>
      </c>
      <c r="M191" s="76">
        <v>0.48746384940413401</v>
      </c>
      <c r="N191" s="76">
        <v>0.57534168514200701</v>
      </c>
      <c r="O191" s="76">
        <v>-1.2405345024793299</v>
      </c>
      <c r="P191" s="77">
        <v>0.97320904788441498</v>
      </c>
      <c r="Q191" s="77">
        <v>0.83704615776179403</v>
      </c>
      <c r="R191" s="77">
        <v>2.0634535133853899E-2</v>
      </c>
      <c r="S191" s="76">
        <v>146.32808691081399</v>
      </c>
      <c r="T191" s="76">
        <v>0.23708159287017699</v>
      </c>
      <c r="U191" s="76">
        <v>-2.0803111778113999E-2</v>
      </c>
      <c r="V191" s="76">
        <v>-0.49557483657790202</v>
      </c>
      <c r="W191" s="77">
        <v>0.90655501239631597</v>
      </c>
      <c r="X191" s="77">
        <v>0.98994097153272298</v>
      </c>
      <c r="Y191" s="77">
        <v>0.67254010553890398</v>
      </c>
    </row>
    <row r="192" spans="1:25">
      <c r="A192" s="70" t="s">
        <v>25</v>
      </c>
      <c r="B192" s="72" t="s">
        <v>1378</v>
      </c>
      <c r="C192" s="73" t="s">
        <v>1379</v>
      </c>
      <c r="D192" s="74">
        <v>2049</v>
      </c>
      <c r="E192" s="70" t="s">
        <v>28</v>
      </c>
      <c r="F192" s="75" t="s">
        <v>1380</v>
      </c>
      <c r="G192" s="14" t="s">
        <v>1381</v>
      </c>
      <c r="H192" s="71" t="s">
        <v>1382</v>
      </c>
      <c r="I192" s="15" t="s">
        <v>30</v>
      </c>
      <c r="J192" s="16" t="s">
        <v>1383</v>
      </c>
      <c r="K192" s="73" t="s">
        <v>1384</v>
      </c>
      <c r="L192" s="76">
        <v>659.46655023875405</v>
      </c>
      <c r="M192" s="76">
        <v>-0.15999997312820499</v>
      </c>
      <c r="N192" s="76">
        <v>0.141747141613357</v>
      </c>
      <c r="O192" s="76">
        <v>-0.77250140973359605</v>
      </c>
      <c r="P192" s="77">
        <v>0.97320904788441498</v>
      </c>
      <c r="Q192" s="77">
        <v>0.95627467997544002</v>
      </c>
      <c r="R192" s="77">
        <v>1.18240133647699E-2</v>
      </c>
      <c r="S192" s="76">
        <v>516.71295138839605</v>
      </c>
      <c r="T192" s="76">
        <v>-0.113695571498323</v>
      </c>
      <c r="U192" s="76">
        <v>-0.279588543581969</v>
      </c>
      <c r="V192" s="76">
        <v>-0.49965558549432199</v>
      </c>
      <c r="W192" s="77">
        <v>0.96040675929902597</v>
      </c>
      <c r="X192" s="77">
        <v>0.82419371986935797</v>
      </c>
      <c r="Y192" s="77">
        <v>0.48288711053768602</v>
      </c>
    </row>
    <row r="193" spans="1:25">
      <c r="A193" s="70" t="s">
        <v>25</v>
      </c>
      <c r="B193" s="72" t="s">
        <v>1385</v>
      </c>
      <c r="C193" s="73" t="s">
        <v>1386</v>
      </c>
      <c r="D193" s="74">
        <v>1068</v>
      </c>
      <c r="E193" s="70" t="s">
        <v>28</v>
      </c>
      <c r="F193" s="75" t="s">
        <v>1387</v>
      </c>
      <c r="G193" s="14" t="s">
        <v>30</v>
      </c>
      <c r="H193" s="71" t="s">
        <v>1388</v>
      </c>
      <c r="I193" s="15" t="s">
        <v>1389</v>
      </c>
      <c r="J193" s="16" t="s">
        <v>1390</v>
      </c>
      <c r="K193" s="73" t="s">
        <v>1391</v>
      </c>
      <c r="L193" s="76">
        <v>512.02481962325498</v>
      </c>
      <c r="M193" s="76">
        <v>-8.4277696490375004E-2</v>
      </c>
      <c r="N193" s="76">
        <v>-9.2769145575220799E-2</v>
      </c>
      <c r="O193" s="76">
        <v>-1.9630916154975899</v>
      </c>
      <c r="P193" s="77">
        <v>0.97575044165067604</v>
      </c>
      <c r="Q193" s="77">
        <v>0.94564201565102701</v>
      </c>
      <c r="R193" s="77">
        <v>3.5362335665574002E-31</v>
      </c>
      <c r="S193" s="76">
        <v>412.96991168563301</v>
      </c>
      <c r="T193" s="76">
        <v>-0.17488784912115499</v>
      </c>
      <c r="U193" s="76">
        <v>-7.2050000526441199E-2</v>
      </c>
      <c r="V193" s="76">
        <v>-0.34041494538328798</v>
      </c>
      <c r="W193" s="77">
        <v>0.713682591415846</v>
      </c>
      <c r="X193" s="77">
        <v>0.92013995954920502</v>
      </c>
      <c r="Y193" s="77">
        <v>0.22807419187592101</v>
      </c>
    </row>
    <row r="194" spans="1:25">
      <c r="A194" s="70" t="s">
        <v>25</v>
      </c>
      <c r="B194" s="72" t="s">
        <v>1392</v>
      </c>
      <c r="C194" s="73" t="s">
        <v>1393</v>
      </c>
      <c r="D194" s="74">
        <v>519</v>
      </c>
      <c r="E194" s="70" t="s">
        <v>28</v>
      </c>
      <c r="F194" s="75" t="s">
        <v>1392</v>
      </c>
      <c r="G194" s="14" t="s">
        <v>30</v>
      </c>
      <c r="H194" s="71" t="s">
        <v>1394</v>
      </c>
      <c r="I194" s="15" t="s">
        <v>1395</v>
      </c>
      <c r="J194" s="16" t="s">
        <v>1396</v>
      </c>
      <c r="K194" s="73" t="s">
        <v>1397</v>
      </c>
      <c r="L194" s="76">
        <v>408.442748662459</v>
      </c>
      <c r="M194" s="76">
        <v>-2.7587718730018598E-2</v>
      </c>
      <c r="N194" s="76">
        <v>2.9135082420593601E-2</v>
      </c>
      <c r="O194" s="76">
        <v>-1.1661580586323299</v>
      </c>
      <c r="P194" s="77">
        <v>0.99187879215025898</v>
      </c>
      <c r="Q194" s="77">
        <v>0.99696207353977695</v>
      </c>
      <c r="R194" s="77">
        <v>1.68660404149916E-7</v>
      </c>
      <c r="S194" s="76">
        <v>327.81894702387098</v>
      </c>
      <c r="T194" s="76">
        <v>-2.9245748493509399E-2</v>
      </c>
      <c r="U194" s="76">
        <v>-0.12101949684621099</v>
      </c>
      <c r="V194" s="76">
        <v>-0.191637625816414</v>
      </c>
      <c r="W194" s="77">
        <v>0.98651515687917901</v>
      </c>
      <c r="X194" s="77">
        <v>0.87867242245213495</v>
      </c>
      <c r="Y194" s="77">
        <v>0.71319423119403902</v>
      </c>
    </row>
    <row r="195" spans="1:25">
      <c r="A195" s="70" t="s">
        <v>25</v>
      </c>
      <c r="B195" s="72" t="s">
        <v>1398</v>
      </c>
      <c r="C195" s="73" t="s">
        <v>1399</v>
      </c>
      <c r="D195" s="74">
        <v>699</v>
      </c>
      <c r="E195" s="70" t="s">
        <v>43</v>
      </c>
      <c r="F195" s="75" t="s">
        <v>1400</v>
      </c>
      <c r="G195" s="14" t="s">
        <v>1401</v>
      </c>
      <c r="H195" s="71" t="s">
        <v>1402</v>
      </c>
      <c r="I195" s="15" t="s">
        <v>1403</v>
      </c>
      <c r="J195" s="16" t="s">
        <v>1404</v>
      </c>
      <c r="K195" s="73" t="s">
        <v>1405</v>
      </c>
      <c r="L195" s="76">
        <v>224.92859717192201</v>
      </c>
      <c r="M195" s="76">
        <v>0.308125133879321</v>
      </c>
      <c r="N195" s="76">
        <v>0.318738582562686</v>
      </c>
      <c r="O195" s="76">
        <v>-2.1299417803464502</v>
      </c>
      <c r="P195" s="77">
        <v>0.97320904788441498</v>
      </c>
      <c r="Q195" s="77">
        <v>0.83789409020475303</v>
      </c>
      <c r="R195" s="77">
        <v>3.3305665869475898E-10</v>
      </c>
      <c r="S195" s="76">
        <v>187.64251045870199</v>
      </c>
      <c r="T195" s="76">
        <v>-8.1815473477737499E-3</v>
      </c>
      <c r="U195" s="76">
        <v>6.5581906283838601E-2</v>
      </c>
      <c r="V195" s="76">
        <v>0.25752290448165199</v>
      </c>
      <c r="W195" s="77">
        <v>0.99821591675923604</v>
      </c>
      <c r="X195" s="77">
        <v>0.96475161999582704</v>
      </c>
      <c r="Y195" s="77">
        <v>0.80306072711366805</v>
      </c>
    </row>
    <row r="196" spans="1:25">
      <c r="A196" s="70" t="s">
        <v>25</v>
      </c>
      <c r="B196" s="72" t="s">
        <v>1406</v>
      </c>
      <c r="C196" s="73" t="s">
        <v>1407</v>
      </c>
      <c r="D196" s="74">
        <v>73</v>
      </c>
      <c r="E196" s="70" t="s">
        <v>43</v>
      </c>
      <c r="F196" s="75" t="s">
        <v>1033</v>
      </c>
      <c r="G196" s="14" t="s">
        <v>30</v>
      </c>
      <c r="H196" s="71" t="s">
        <v>30</v>
      </c>
      <c r="I196" s="15" t="s">
        <v>30</v>
      </c>
      <c r="J196" s="16" t="s">
        <v>30</v>
      </c>
      <c r="K196" s="73" t="s">
        <v>1408</v>
      </c>
      <c r="L196" s="76">
        <v>43.400664470714602</v>
      </c>
      <c r="M196" s="76">
        <v>1.5829330251920199</v>
      </c>
      <c r="N196" s="76">
        <v>0.61136292430412098</v>
      </c>
      <c r="O196" s="76">
        <v>-2.3627677092860901</v>
      </c>
      <c r="P196" s="77">
        <v>0.10603260660026501</v>
      </c>
      <c r="Q196" s="77">
        <v>0.83704615776179403</v>
      </c>
      <c r="R196" s="77">
        <v>5.30629783337538E-5</v>
      </c>
      <c r="S196" s="76">
        <v>40.824406572241699</v>
      </c>
      <c r="T196" s="76">
        <v>0.56277224154893501</v>
      </c>
      <c r="U196" s="76">
        <v>0.202529278252849</v>
      </c>
      <c r="V196" s="76">
        <v>0.176007753053911</v>
      </c>
      <c r="W196" s="77" t="s">
        <v>30</v>
      </c>
      <c r="X196" s="77">
        <v>0.92858549292238302</v>
      </c>
      <c r="Y196" s="77">
        <v>0.94816354472644104</v>
      </c>
    </row>
    <row r="197" spans="1:25">
      <c r="A197" s="70" t="s">
        <v>25</v>
      </c>
      <c r="B197" s="72" t="s">
        <v>1409</v>
      </c>
      <c r="C197" s="73" t="s">
        <v>1410</v>
      </c>
      <c r="D197" s="74">
        <v>1248</v>
      </c>
      <c r="E197" s="70" t="s">
        <v>28</v>
      </c>
      <c r="F197" s="75" t="s">
        <v>1411</v>
      </c>
      <c r="G197" s="14" t="s">
        <v>30</v>
      </c>
      <c r="H197" s="71" t="s">
        <v>1412</v>
      </c>
      <c r="I197" s="15" t="s">
        <v>1413</v>
      </c>
      <c r="J197" s="16" t="s">
        <v>1414</v>
      </c>
      <c r="K197" s="73" t="s">
        <v>1415</v>
      </c>
      <c r="L197" s="76">
        <v>402.372910349086</v>
      </c>
      <c r="M197" s="76">
        <v>0.28225129719334902</v>
      </c>
      <c r="N197" s="76">
        <v>0.358865921969725</v>
      </c>
      <c r="O197" s="76">
        <v>-1.86948760192051</v>
      </c>
      <c r="P197" s="77">
        <v>0.97320904788441498</v>
      </c>
      <c r="Q197" s="77">
        <v>0.88305118391146598</v>
      </c>
      <c r="R197" s="77">
        <v>8.6763264073450806E-5</v>
      </c>
      <c r="S197" s="76">
        <v>333.12268014222002</v>
      </c>
      <c r="T197" s="76">
        <v>0.27551087990931</v>
      </c>
      <c r="U197" s="76">
        <v>-0.247257905515024</v>
      </c>
      <c r="V197" s="76">
        <v>-0.377683875274193</v>
      </c>
      <c r="W197" s="77">
        <v>0.87627763123875002</v>
      </c>
      <c r="X197" s="77">
        <v>0.88769241701395896</v>
      </c>
      <c r="Y197" s="77">
        <v>0.76610613928567795</v>
      </c>
    </row>
    <row r="198" spans="1:25">
      <c r="A198" s="70" t="s">
        <v>25</v>
      </c>
      <c r="B198" s="72" t="s">
        <v>1416</v>
      </c>
      <c r="C198" s="73" t="s">
        <v>1417</v>
      </c>
      <c r="D198" s="74">
        <v>699</v>
      </c>
      <c r="E198" s="70" t="s">
        <v>43</v>
      </c>
      <c r="F198" s="75" t="s">
        <v>1418</v>
      </c>
      <c r="G198" s="14" t="s">
        <v>1419</v>
      </c>
      <c r="H198" s="71" t="s">
        <v>1420</v>
      </c>
      <c r="I198" s="15" t="s">
        <v>1421</v>
      </c>
      <c r="J198" s="16" t="s">
        <v>1422</v>
      </c>
      <c r="K198" s="73" t="s">
        <v>1423</v>
      </c>
      <c r="L198" s="76">
        <v>162.397791546582</v>
      </c>
      <c r="M198" s="76">
        <v>0.57662623447713401</v>
      </c>
      <c r="N198" s="76">
        <v>0.62796305535793295</v>
      </c>
      <c r="O198" s="76">
        <v>-1.61540472348381</v>
      </c>
      <c r="P198" s="77">
        <v>0.97320904788441498</v>
      </c>
      <c r="Q198" s="77">
        <v>0.83704615776179403</v>
      </c>
      <c r="R198" s="77">
        <v>5.18968036232986E-3</v>
      </c>
      <c r="S198" s="76">
        <v>135.66380350609001</v>
      </c>
      <c r="T198" s="76">
        <v>0.126664817879828</v>
      </c>
      <c r="U198" s="76">
        <v>-0.257995519971846</v>
      </c>
      <c r="V198" s="76">
        <v>1.18690711943471E-3</v>
      </c>
      <c r="W198" s="77">
        <v>0.97999389517454505</v>
      </c>
      <c r="X198" s="77">
        <v>0.89546935489797896</v>
      </c>
      <c r="Y198" s="77">
        <v>1</v>
      </c>
    </row>
    <row r="199" spans="1:25">
      <c r="A199" s="70" t="s">
        <v>25</v>
      </c>
      <c r="B199" s="72" t="s">
        <v>1424</v>
      </c>
      <c r="C199" s="73" t="s">
        <v>1425</v>
      </c>
      <c r="D199" s="74">
        <v>1017</v>
      </c>
      <c r="E199" s="70" t="s">
        <v>28</v>
      </c>
      <c r="F199" s="75" t="s">
        <v>1176</v>
      </c>
      <c r="G199" s="14" t="s">
        <v>30</v>
      </c>
      <c r="H199" s="71" t="s">
        <v>1426</v>
      </c>
      <c r="I199" s="15" t="s">
        <v>1427</v>
      </c>
      <c r="J199" s="16" t="s">
        <v>1428</v>
      </c>
      <c r="K199" s="73" t="s">
        <v>1429</v>
      </c>
      <c r="L199" s="76">
        <v>349.22439079187001</v>
      </c>
      <c r="M199" s="76">
        <v>-3.8790018391450402E-2</v>
      </c>
      <c r="N199" s="76">
        <v>6.1957010399391499E-2</v>
      </c>
      <c r="O199" s="76">
        <v>-2.86472840241469</v>
      </c>
      <c r="P199" s="77">
        <v>0.99187879215025898</v>
      </c>
      <c r="Q199" s="77">
        <v>0.99696207353977695</v>
      </c>
      <c r="R199" s="77">
        <v>6.7856757325257603E-9</v>
      </c>
      <c r="S199" s="76">
        <v>285.98624272430402</v>
      </c>
      <c r="T199" s="76">
        <v>-3.4154379112774601E-2</v>
      </c>
      <c r="U199" s="76">
        <v>-0.139207662184508</v>
      </c>
      <c r="V199" s="76">
        <v>-0.45378127389872502</v>
      </c>
      <c r="W199" s="77">
        <v>0.99280409416918802</v>
      </c>
      <c r="X199" s="77">
        <v>0.94045904184180495</v>
      </c>
      <c r="Y199" s="77">
        <v>0.69661811389213102</v>
      </c>
    </row>
    <row r="200" spans="1:25">
      <c r="A200" s="70" t="s">
        <v>25</v>
      </c>
      <c r="B200" s="72" t="s">
        <v>1430</v>
      </c>
      <c r="C200" s="73" t="s">
        <v>1431</v>
      </c>
      <c r="D200" s="74">
        <v>585</v>
      </c>
      <c r="E200" s="70" t="s">
        <v>28</v>
      </c>
      <c r="F200" s="75" t="s">
        <v>514</v>
      </c>
      <c r="G200" s="14" t="s">
        <v>30</v>
      </c>
      <c r="H200" s="71" t="s">
        <v>1432</v>
      </c>
      <c r="I200" s="15" t="s">
        <v>30</v>
      </c>
      <c r="J200" s="16" t="s">
        <v>1433</v>
      </c>
      <c r="K200" s="73" t="s">
        <v>1434</v>
      </c>
      <c r="L200" s="76">
        <v>124.841104978358</v>
      </c>
      <c r="M200" s="76">
        <v>0.80570543627600899</v>
      </c>
      <c r="N200" s="76">
        <v>0.91282438014476297</v>
      </c>
      <c r="O200" s="76">
        <v>-2.8454710423840601</v>
      </c>
      <c r="P200" s="77">
        <v>0.97320904788441498</v>
      </c>
      <c r="Q200" s="77">
        <v>0.83704615776179403</v>
      </c>
      <c r="R200" s="77">
        <v>7.0538322536408695E-5</v>
      </c>
      <c r="S200" s="76">
        <v>112.222002050938</v>
      </c>
      <c r="T200" s="76">
        <v>0.56055093440844705</v>
      </c>
      <c r="U200" s="76">
        <v>3.5537262424054597E-2</v>
      </c>
      <c r="V200" s="76">
        <v>0.31525836898957998</v>
      </c>
      <c r="W200" s="77">
        <v>0.80323700958819499</v>
      </c>
      <c r="X200" s="77">
        <v>0.98904558143084398</v>
      </c>
      <c r="Y200" s="77">
        <v>0.90083957662082104</v>
      </c>
    </row>
    <row r="201" spans="1:25">
      <c r="A201" s="70" t="s">
        <v>25</v>
      </c>
      <c r="B201" s="72" t="s">
        <v>1435</v>
      </c>
      <c r="C201" s="73" t="s">
        <v>1436</v>
      </c>
      <c r="D201" s="74">
        <v>135</v>
      </c>
      <c r="E201" s="70" t="s">
        <v>43</v>
      </c>
      <c r="F201" s="75" t="s">
        <v>1437</v>
      </c>
      <c r="G201" s="73" t="s">
        <v>30</v>
      </c>
      <c r="H201" s="71" t="s">
        <v>30</v>
      </c>
      <c r="I201" s="15" t="s">
        <v>30</v>
      </c>
      <c r="J201" s="78" t="s">
        <v>30</v>
      </c>
      <c r="K201" s="73" t="s">
        <v>1438</v>
      </c>
      <c r="L201" s="76">
        <v>622.75139125737996</v>
      </c>
      <c r="M201" s="76">
        <v>-0.71294912536028099</v>
      </c>
      <c r="N201" s="76">
        <v>-1.001270848811</v>
      </c>
      <c r="O201" s="76">
        <v>-8.2366370789793795</v>
      </c>
      <c r="P201" s="77">
        <v>0.97320904788441498</v>
      </c>
      <c r="Q201" s="77">
        <v>0.83704615776179403</v>
      </c>
      <c r="R201" s="77">
        <v>3.8870618328758703E-33</v>
      </c>
      <c r="S201" s="76">
        <v>478.62737318457101</v>
      </c>
      <c r="T201" s="76">
        <v>-1.1364473884567201</v>
      </c>
      <c r="U201" s="76">
        <v>0.53435828102239902</v>
      </c>
      <c r="V201" s="76">
        <v>-0.113941094179457</v>
      </c>
      <c r="W201" s="77">
        <v>0.41653305242055</v>
      </c>
      <c r="X201" s="77">
        <v>0.82413306255142005</v>
      </c>
      <c r="Y201" s="77">
        <v>0.98040800987496302</v>
      </c>
    </row>
    <row r="202" spans="1:25">
      <c r="A202" s="70" t="s">
        <v>25</v>
      </c>
      <c r="B202" s="72" t="s">
        <v>1439</v>
      </c>
      <c r="C202" s="73" t="s">
        <v>1440</v>
      </c>
      <c r="D202" s="74">
        <v>330</v>
      </c>
      <c r="E202" s="70" t="s">
        <v>28</v>
      </c>
      <c r="F202" s="75" t="s">
        <v>1441</v>
      </c>
      <c r="G202" s="14" t="s">
        <v>1442</v>
      </c>
      <c r="H202" s="71" t="s">
        <v>1443</v>
      </c>
      <c r="I202" s="15" t="s">
        <v>1444</v>
      </c>
      <c r="J202" s="16" t="s">
        <v>1445</v>
      </c>
      <c r="K202" s="73" t="s">
        <v>1446</v>
      </c>
      <c r="L202" s="76">
        <v>122.65863128924499</v>
      </c>
      <c r="M202" s="76">
        <v>0.20762688224282999</v>
      </c>
      <c r="N202" s="76">
        <v>0.191116216020248</v>
      </c>
      <c r="O202" s="76">
        <v>-1.05178604849046</v>
      </c>
      <c r="P202" s="77">
        <v>0.97320904788441498</v>
      </c>
      <c r="Q202" s="77">
        <v>0.94301994997059801</v>
      </c>
      <c r="R202" s="77">
        <v>2.1349294487512699E-3</v>
      </c>
      <c r="S202" s="76">
        <v>88.097962548949099</v>
      </c>
      <c r="T202" s="76">
        <v>-0.31610511629197402</v>
      </c>
      <c r="U202" s="76">
        <v>-0.484841309348645</v>
      </c>
      <c r="V202" s="76">
        <v>-0.28911869080772701</v>
      </c>
      <c r="W202" s="77">
        <v>0.749553493795314</v>
      </c>
      <c r="X202" s="77">
        <v>0.54449412771128602</v>
      </c>
      <c r="Y202" s="77">
        <v>0.73590836894579503</v>
      </c>
    </row>
    <row r="203" spans="1:25">
      <c r="A203" s="70" t="s">
        <v>25</v>
      </c>
      <c r="B203" s="72" t="s">
        <v>1447</v>
      </c>
      <c r="C203" s="73" t="s">
        <v>1448</v>
      </c>
      <c r="D203" s="74">
        <v>588</v>
      </c>
      <c r="E203" s="70" t="s">
        <v>28</v>
      </c>
      <c r="F203" s="75" t="s">
        <v>1098</v>
      </c>
      <c r="G203" s="14" t="s">
        <v>30</v>
      </c>
      <c r="H203" s="71" t="s">
        <v>1449</v>
      </c>
      <c r="I203" s="15" t="s">
        <v>30</v>
      </c>
      <c r="J203" s="16" t="s">
        <v>1450</v>
      </c>
      <c r="K203" s="73" t="s">
        <v>1451</v>
      </c>
      <c r="L203" s="76">
        <v>243.719858034315</v>
      </c>
      <c r="M203" s="76">
        <v>-0.40483467362327102</v>
      </c>
      <c r="N203" s="76">
        <v>-5.7339192714247998E-2</v>
      </c>
      <c r="O203" s="76">
        <v>-2.1626221619185699</v>
      </c>
      <c r="P203" s="77">
        <v>0.97320904788441498</v>
      </c>
      <c r="Q203" s="77">
        <v>0.99696207353977695</v>
      </c>
      <c r="R203" s="77">
        <v>9.6935384279928499E-6</v>
      </c>
      <c r="S203" s="76">
        <v>203.334870975326</v>
      </c>
      <c r="T203" s="76">
        <v>-2.53248473270982E-2</v>
      </c>
      <c r="U203" s="76">
        <v>-0.356282249168766</v>
      </c>
      <c r="V203" s="76">
        <v>0.784973797335907</v>
      </c>
      <c r="W203" s="77">
        <v>0.99451184950235305</v>
      </c>
      <c r="X203" s="77">
        <v>0.81810867973537105</v>
      </c>
      <c r="Y203" s="77">
        <v>0.267168670751113</v>
      </c>
    </row>
    <row r="204" spans="1:25">
      <c r="A204" s="70" t="s">
        <v>25</v>
      </c>
      <c r="B204" s="72" t="s">
        <v>1452</v>
      </c>
      <c r="C204" s="73" t="s">
        <v>1453</v>
      </c>
      <c r="D204" s="74">
        <v>852</v>
      </c>
      <c r="E204" s="70" t="s">
        <v>28</v>
      </c>
      <c r="F204" s="75" t="s">
        <v>1454</v>
      </c>
      <c r="G204" s="14" t="s">
        <v>1455</v>
      </c>
      <c r="H204" s="71" t="s">
        <v>1456</v>
      </c>
      <c r="I204" s="15" t="s">
        <v>1457</v>
      </c>
      <c r="J204" s="16" t="s">
        <v>1458</v>
      </c>
      <c r="K204" s="73" t="s">
        <v>1459</v>
      </c>
      <c r="L204" s="76">
        <v>409.97323253302602</v>
      </c>
      <c r="M204" s="76">
        <v>0.163991882077653</v>
      </c>
      <c r="N204" s="76">
        <v>6.7397460773900603E-2</v>
      </c>
      <c r="O204" s="76">
        <v>-0.70244235191766802</v>
      </c>
      <c r="P204" s="77">
        <v>0.97320904788441498</v>
      </c>
      <c r="Q204" s="77">
        <v>0.99340723055179203</v>
      </c>
      <c r="R204" s="77">
        <v>2.8943582109368701E-2</v>
      </c>
      <c r="S204" s="76">
        <v>345.59142087157602</v>
      </c>
      <c r="T204" s="76">
        <v>2.42234128490064E-2</v>
      </c>
      <c r="U204" s="76">
        <v>-0.153525496780403</v>
      </c>
      <c r="V204" s="76">
        <v>0.26021075314362602</v>
      </c>
      <c r="W204" s="77">
        <v>0.99094160137919995</v>
      </c>
      <c r="X204" s="77">
        <v>0.88178954303373802</v>
      </c>
      <c r="Y204" s="77">
        <v>0.686826244927072</v>
      </c>
    </row>
    <row r="205" spans="1:25">
      <c r="A205" s="70" t="s">
        <v>25</v>
      </c>
      <c r="B205" s="72" t="s">
        <v>1460</v>
      </c>
      <c r="C205" s="73" t="s">
        <v>1461</v>
      </c>
      <c r="D205" s="74">
        <v>345</v>
      </c>
      <c r="E205" s="70" t="s">
        <v>43</v>
      </c>
      <c r="F205" s="75" t="s">
        <v>1460</v>
      </c>
      <c r="G205" s="14" t="s">
        <v>30</v>
      </c>
      <c r="H205" s="71" t="s">
        <v>1462</v>
      </c>
      <c r="I205" s="15" t="s">
        <v>1463</v>
      </c>
      <c r="J205" s="16" t="s">
        <v>1464</v>
      </c>
      <c r="K205" s="73" t="s">
        <v>1465</v>
      </c>
      <c r="L205" s="76">
        <v>104.743718448723</v>
      </c>
      <c r="M205" s="76">
        <v>0.34353762230360901</v>
      </c>
      <c r="N205" s="76">
        <v>0.75304645327280795</v>
      </c>
      <c r="O205" s="76">
        <v>-1.7141680289977199</v>
      </c>
      <c r="P205" s="77">
        <v>0.97320904788441498</v>
      </c>
      <c r="Q205" s="77">
        <v>0.83704615776179403</v>
      </c>
      <c r="R205" s="77">
        <v>1.49283675117527E-3</v>
      </c>
      <c r="S205" s="76">
        <v>92.785839735676205</v>
      </c>
      <c r="T205" s="76">
        <v>0.32346703170919899</v>
      </c>
      <c r="U205" s="76">
        <v>-4.7015644941364801E-2</v>
      </c>
      <c r="V205" s="76">
        <v>0.18676282021844001</v>
      </c>
      <c r="W205" s="77">
        <v>0.88182498553960098</v>
      </c>
      <c r="X205" s="77">
        <v>0.98595793828518796</v>
      </c>
      <c r="Y205" s="77">
        <v>0.93242081144282296</v>
      </c>
    </row>
    <row r="206" spans="1:25">
      <c r="A206" s="70" t="s">
        <v>25</v>
      </c>
      <c r="B206" s="72" t="s">
        <v>1466</v>
      </c>
      <c r="C206" s="73" t="s">
        <v>1467</v>
      </c>
      <c r="D206" s="74">
        <v>1764</v>
      </c>
      <c r="E206" s="70" t="s">
        <v>28</v>
      </c>
      <c r="F206" s="75" t="s">
        <v>1468</v>
      </c>
      <c r="G206" s="14" t="s">
        <v>1469</v>
      </c>
      <c r="H206" s="71" t="s">
        <v>1470</v>
      </c>
      <c r="I206" s="15" t="s">
        <v>1471</v>
      </c>
      <c r="J206" s="16" t="s">
        <v>1472</v>
      </c>
      <c r="K206" s="73" t="s">
        <v>1473</v>
      </c>
      <c r="L206" s="76">
        <v>476.11831722244602</v>
      </c>
      <c r="M206" s="76">
        <v>0.33853356017388703</v>
      </c>
      <c r="N206" s="76">
        <v>0.46101137395090303</v>
      </c>
      <c r="O206" s="76">
        <v>-2.8242602645683599</v>
      </c>
      <c r="P206" s="77">
        <v>0.97320904788441498</v>
      </c>
      <c r="Q206" s="77">
        <v>0.86376618896074098</v>
      </c>
      <c r="R206" s="77">
        <v>2.9381172777292601E-7</v>
      </c>
      <c r="S206" s="76">
        <v>410.27144578140297</v>
      </c>
      <c r="T206" s="76">
        <v>0.186441650747844</v>
      </c>
      <c r="U206" s="76">
        <v>-0.27375105331196797</v>
      </c>
      <c r="V206" s="76">
        <v>0.34869359225816998</v>
      </c>
      <c r="W206" s="77">
        <v>0.94893501984300399</v>
      </c>
      <c r="X206" s="77">
        <v>0.88888592232656205</v>
      </c>
      <c r="Y206" s="77">
        <v>0.83008680956316805</v>
      </c>
    </row>
    <row r="207" spans="1:25">
      <c r="A207" s="70" t="s">
        <v>25</v>
      </c>
      <c r="B207" s="72" t="s">
        <v>1474</v>
      </c>
      <c r="C207" s="73" t="s">
        <v>1475</v>
      </c>
      <c r="D207" s="74">
        <v>86</v>
      </c>
      <c r="E207" s="70" t="s">
        <v>43</v>
      </c>
      <c r="F207" s="75" t="s">
        <v>1476</v>
      </c>
      <c r="G207" s="14" t="s">
        <v>1477</v>
      </c>
      <c r="H207" s="71" t="s">
        <v>30</v>
      </c>
      <c r="I207" s="15" t="s">
        <v>30</v>
      </c>
      <c r="J207" s="16" t="s">
        <v>1478</v>
      </c>
      <c r="K207" s="73" t="s">
        <v>1479</v>
      </c>
      <c r="L207" s="76">
        <v>193.093935540909</v>
      </c>
      <c r="M207" s="76">
        <v>0.71862996030362503</v>
      </c>
      <c r="N207" s="76">
        <v>5.2031491399995404E-3</v>
      </c>
      <c r="O207" s="76">
        <v>-2.6435723084728102</v>
      </c>
      <c r="P207" s="77">
        <v>0.97320904788441498</v>
      </c>
      <c r="Q207" s="77">
        <v>1</v>
      </c>
      <c r="R207" s="77">
        <v>2.9271278665611399E-4</v>
      </c>
      <c r="S207" s="76">
        <v>167.97151969709901</v>
      </c>
      <c r="T207" s="76">
        <v>-0.63244852215650205</v>
      </c>
      <c r="U207" s="76">
        <v>0.25775663505801</v>
      </c>
      <c r="V207" s="76">
        <v>-0.71915301785814401</v>
      </c>
      <c r="W207" s="77">
        <v>0.80323700958819499</v>
      </c>
      <c r="X207" s="77">
        <v>0.93437839158745695</v>
      </c>
      <c r="Y207" s="77">
        <v>0.72984599793964799</v>
      </c>
    </row>
    <row r="208" spans="1:25">
      <c r="A208" s="70" t="s">
        <v>25</v>
      </c>
      <c r="B208" s="72" t="s">
        <v>1480</v>
      </c>
      <c r="C208" s="73" t="s">
        <v>1481</v>
      </c>
      <c r="D208" s="74">
        <v>74</v>
      </c>
      <c r="E208" s="70" t="s">
        <v>43</v>
      </c>
      <c r="F208" s="75" t="s">
        <v>1482</v>
      </c>
      <c r="G208" s="14" t="s">
        <v>1483</v>
      </c>
      <c r="H208" s="71" t="s">
        <v>30</v>
      </c>
      <c r="I208" s="15" t="s">
        <v>30</v>
      </c>
      <c r="J208" s="16" t="s">
        <v>1484</v>
      </c>
      <c r="K208" s="73" t="s">
        <v>1485</v>
      </c>
      <c r="L208" s="76">
        <v>2071.2430196094501</v>
      </c>
      <c r="M208" s="76">
        <v>6.4633672617623201</v>
      </c>
      <c r="N208" s="76">
        <v>2.6190139030701101</v>
      </c>
      <c r="O208" s="76">
        <v>-2.5685588702798801</v>
      </c>
      <c r="P208" s="77">
        <v>1.63715892951958E-7</v>
      </c>
      <c r="Q208" s="77">
        <v>0.83704615776179403</v>
      </c>
      <c r="R208" s="77">
        <v>2.5427547626196399E-2</v>
      </c>
      <c r="S208" s="76">
        <v>2114.7819637274602</v>
      </c>
      <c r="T208" s="76">
        <v>0.56948543976321497</v>
      </c>
      <c r="U208" s="76">
        <v>2.1066777554767602</v>
      </c>
      <c r="V208" s="76">
        <v>-0.261221236681419</v>
      </c>
      <c r="W208" s="77">
        <v>0.90655501239631597</v>
      </c>
      <c r="X208" s="77">
        <v>0.31628618223621902</v>
      </c>
      <c r="Y208" s="77">
        <v>0.97189127770725803</v>
      </c>
    </row>
    <row r="209" spans="1:25">
      <c r="A209" s="70" t="s">
        <v>25</v>
      </c>
      <c r="B209" s="72" t="s">
        <v>1486</v>
      </c>
      <c r="C209" s="73" t="s">
        <v>1487</v>
      </c>
      <c r="D209" s="74">
        <v>1509</v>
      </c>
      <c r="E209" s="70" t="s">
        <v>28</v>
      </c>
      <c r="F209" s="75" t="s">
        <v>1488</v>
      </c>
      <c r="G209" s="14" t="s">
        <v>1489</v>
      </c>
      <c r="H209" s="71" t="s">
        <v>1490</v>
      </c>
      <c r="I209" s="15" t="s">
        <v>1491</v>
      </c>
      <c r="J209" s="16" t="s">
        <v>1492</v>
      </c>
      <c r="K209" s="73" t="s">
        <v>1493</v>
      </c>
      <c r="L209" s="76">
        <v>786.14116889369905</v>
      </c>
      <c r="M209" s="76">
        <v>3.9146882443459499E-2</v>
      </c>
      <c r="N209" s="76">
        <v>5.6740547371046399E-3</v>
      </c>
      <c r="O209" s="76">
        <v>-1.6998712032069601</v>
      </c>
      <c r="P209" s="77">
        <v>0.98984817705345596</v>
      </c>
      <c r="Q209" s="77">
        <v>0.99792145540993504</v>
      </c>
      <c r="R209" s="77">
        <v>1.1941220398333301E-8</v>
      </c>
      <c r="S209" s="76">
        <v>643.09009280563896</v>
      </c>
      <c r="T209" s="76">
        <v>-0.124433235525854</v>
      </c>
      <c r="U209" s="76">
        <v>-0.13693268157164001</v>
      </c>
      <c r="V209" s="76">
        <v>-8.1007597337751105E-2</v>
      </c>
      <c r="W209" s="77">
        <v>0.92116789926467202</v>
      </c>
      <c r="X209" s="77">
        <v>0.89436518087210004</v>
      </c>
      <c r="Y209" s="77">
        <v>0.949720523837568</v>
      </c>
    </row>
    <row r="210" spans="1:25">
      <c r="A210" s="70" t="s">
        <v>25</v>
      </c>
      <c r="B210" s="72" t="s">
        <v>1494</v>
      </c>
      <c r="C210" s="73" t="s">
        <v>1495</v>
      </c>
      <c r="D210" s="74">
        <v>1518</v>
      </c>
      <c r="E210" s="70" t="s">
        <v>28</v>
      </c>
      <c r="F210" s="75" t="s">
        <v>1496</v>
      </c>
      <c r="G210" s="14" t="s">
        <v>1497</v>
      </c>
      <c r="H210" s="71" t="s">
        <v>1498</v>
      </c>
      <c r="I210" s="15" t="s">
        <v>1499</v>
      </c>
      <c r="J210" s="16" t="s">
        <v>1500</v>
      </c>
      <c r="K210" s="73" t="s">
        <v>1501</v>
      </c>
      <c r="L210" s="76">
        <v>1072.4357785744701</v>
      </c>
      <c r="M210" s="76">
        <v>-0.47047805608367099</v>
      </c>
      <c r="N210" s="76">
        <v>-0.28111870061305499</v>
      </c>
      <c r="O210" s="76">
        <v>-0.91462347351986695</v>
      </c>
      <c r="P210" s="77">
        <v>0.97320904788441498</v>
      </c>
      <c r="Q210" s="77">
        <v>0.83966403202405104</v>
      </c>
      <c r="R210" s="77">
        <v>3.7926151944816899E-3</v>
      </c>
      <c r="S210" s="76">
        <v>806.386436181298</v>
      </c>
      <c r="T210" s="76">
        <v>-0.74078212509653296</v>
      </c>
      <c r="U210" s="76">
        <v>-0.33867065286682102</v>
      </c>
      <c r="V210" s="76">
        <v>-0.19397089978867399</v>
      </c>
      <c r="W210" s="77">
        <v>7.8680202762880999E-2</v>
      </c>
      <c r="X210" s="77">
        <v>0.66204442549356202</v>
      </c>
      <c r="Y210" s="77">
        <v>0.82179277654276195</v>
      </c>
    </row>
    <row r="211" spans="1:25">
      <c r="A211" s="70" t="s">
        <v>25</v>
      </c>
      <c r="B211" s="72" t="s">
        <v>1502</v>
      </c>
      <c r="C211" s="73" t="s">
        <v>1503</v>
      </c>
      <c r="D211" s="74">
        <v>1143</v>
      </c>
      <c r="E211" s="70" t="s">
        <v>43</v>
      </c>
      <c r="F211" s="75" t="s">
        <v>1504</v>
      </c>
      <c r="G211" s="14" t="s">
        <v>1505</v>
      </c>
      <c r="H211" s="71" t="s">
        <v>1506</v>
      </c>
      <c r="I211" s="15" t="s">
        <v>1507</v>
      </c>
      <c r="J211" s="16" t="s">
        <v>1508</v>
      </c>
      <c r="K211" s="73" t="s">
        <v>1509</v>
      </c>
      <c r="L211" s="76">
        <v>232.848362676714</v>
      </c>
      <c r="M211" s="76">
        <v>-0.80606096434752905</v>
      </c>
      <c r="N211" s="76">
        <v>-0.165881397167539</v>
      </c>
      <c r="O211" s="76">
        <v>-4.1261170960748697</v>
      </c>
      <c r="P211" s="77">
        <v>0.97320904788441498</v>
      </c>
      <c r="Q211" s="77">
        <v>0.99094202768491502</v>
      </c>
      <c r="R211" s="77">
        <v>7.5905084113947401E-12</v>
      </c>
      <c r="S211" s="76">
        <v>186.09588133678201</v>
      </c>
      <c r="T211" s="76">
        <v>-0.155948758137916</v>
      </c>
      <c r="U211" s="76">
        <v>-0.44386231649997998</v>
      </c>
      <c r="V211" s="76">
        <v>0.91766898607143899</v>
      </c>
      <c r="W211" s="77">
        <v>0.96486198219599495</v>
      </c>
      <c r="X211" s="77">
        <v>0.824120299664171</v>
      </c>
      <c r="Y211" s="77">
        <v>0.375136666346296</v>
      </c>
    </row>
    <row r="212" spans="1:25">
      <c r="A212" s="70" t="s">
        <v>25</v>
      </c>
      <c r="B212" s="72" t="s">
        <v>1510</v>
      </c>
      <c r="C212" s="73" t="s">
        <v>1511</v>
      </c>
      <c r="D212" s="74">
        <v>90</v>
      </c>
      <c r="E212" s="70" t="s">
        <v>28</v>
      </c>
      <c r="F212" s="75" t="s">
        <v>1512</v>
      </c>
      <c r="G212" s="14" t="s">
        <v>30</v>
      </c>
      <c r="H212" s="71" t="s">
        <v>30</v>
      </c>
      <c r="I212" s="15" t="s">
        <v>30</v>
      </c>
      <c r="J212" s="16" t="s">
        <v>1513</v>
      </c>
      <c r="K212" s="73" t="s">
        <v>1514</v>
      </c>
      <c r="L212" s="76">
        <v>51.440105096947597</v>
      </c>
      <c r="M212" s="76">
        <v>0.57252106731760899</v>
      </c>
      <c r="N212" s="76">
        <v>0.40862144126719102</v>
      </c>
      <c r="O212" s="76">
        <v>-2.7718887909321199</v>
      </c>
      <c r="P212" s="77">
        <v>0.97320904788441498</v>
      </c>
      <c r="Q212" s="77">
        <v>0.85305717027641903</v>
      </c>
      <c r="R212" s="77">
        <v>7.0288191643445897E-8</v>
      </c>
      <c r="S212" s="76">
        <v>40.380209811876902</v>
      </c>
      <c r="T212" s="76">
        <v>-0.25642113969178498</v>
      </c>
      <c r="U212" s="76">
        <v>-0.24983508304653901</v>
      </c>
      <c r="V212" s="76">
        <v>-0.44565084294656498</v>
      </c>
      <c r="W212" s="77" t="s">
        <v>30</v>
      </c>
      <c r="X212" s="77">
        <v>0.87536753666299905</v>
      </c>
      <c r="Y212" s="77">
        <v>0.73590836894579503</v>
      </c>
    </row>
    <row r="213" spans="1:25">
      <c r="A213" s="70" t="s">
        <v>25</v>
      </c>
      <c r="B213" s="72" t="s">
        <v>1515</v>
      </c>
      <c r="C213" s="73" t="s">
        <v>1516</v>
      </c>
      <c r="D213" s="74">
        <v>3999</v>
      </c>
      <c r="E213" s="70" t="s">
        <v>28</v>
      </c>
      <c r="F213" s="75" t="s">
        <v>1517</v>
      </c>
      <c r="G213" s="14" t="s">
        <v>30</v>
      </c>
      <c r="H213" s="71" t="s">
        <v>1518</v>
      </c>
      <c r="I213" s="15" t="s">
        <v>1519</v>
      </c>
      <c r="J213" s="16" t="s">
        <v>1520</v>
      </c>
      <c r="K213" s="73" t="s">
        <v>1521</v>
      </c>
      <c r="L213" s="76">
        <v>1359.64035338695</v>
      </c>
      <c r="M213" s="76">
        <v>6.3839136053898196E-3</v>
      </c>
      <c r="N213" s="76">
        <v>1.96493606743748E-2</v>
      </c>
      <c r="O213" s="76">
        <v>-1.5668568822905</v>
      </c>
      <c r="P213" s="77">
        <v>0.99994230075356005</v>
      </c>
      <c r="Q213" s="77">
        <v>0.99792145540993504</v>
      </c>
      <c r="R213" s="77">
        <v>5.3364172031971002E-3</v>
      </c>
      <c r="S213" s="76">
        <v>1098.92465000063</v>
      </c>
      <c r="T213" s="76">
        <v>-1.4676880863125999E-2</v>
      </c>
      <c r="U213" s="76">
        <v>-0.343562380435388</v>
      </c>
      <c r="V213" s="76">
        <v>5.3246908545288497E-2</v>
      </c>
      <c r="W213" s="77">
        <v>0.99821591675923604</v>
      </c>
      <c r="X213" s="77">
        <v>0.83599852652209805</v>
      </c>
      <c r="Y213" s="77">
        <v>0.98482322800606104</v>
      </c>
    </row>
    <row r="214" spans="1:25">
      <c r="A214" s="70" t="s">
        <v>25</v>
      </c>
      <c r="B214" s="72" t="s">
        <v>1522</v>
      </c>
      <c r="C214" s="73" t="s">
        <v>1523</v>
      </c>
      <c r="D214" s="74">
        <v>741</v>
      </c>
      <c r="E214" s="70" t="s">
        <v>28</v>
      </c>
      <c r="F214" s="75" t="s">
        <v>1522</v>
      </c>
      <c r="G214" s="14" t="s">
        <v>30</v>
      </c>
      <c r="H214" s="71" t="s">
        <v>1524</v>
      </c>
      <c r="I214" s="15" t="s">
        <v>30</v>
      </c>
      <c r="J214" s="16" t="s">
        <v>1525</v>
      </c>
      <c r="K214" s="73" t="s">
        <v>1526</v>
      </c>
      <c r="L214" s="76">
        <v>207.460975686876</v>
      </c>
      <c r="M214" s="76">
        <v>-0.15877711640557399</v>
      </c>
      <c r="N214" s="76">
        <v>-0.12539322437595199</v>
      </c>
      <c r="O214" s="76">
        <v>-1.51220807904454</v>
      </c>
      <c r="P214" s="77">
        <v>0.97861665051431002</v>
      </c>
      <c r="Q214" s="77">
        <v>0.99094202768491502</v>
      </c>
      <c r="R214" s="77">
        <v>2.0386377887213298E-3</v>
      </c>
      <c r="S214" s="76">
        <v>164.91883763946899</v>
      </c>
      <c r="T214" s="76">
        <v>-1.25232538868111E-2</v>
      </c>
      <c r="U214" s="76">
        <v>-0.408333107584755</v>
      </c>
      <c r="V214" s="76">
        <v>-0.140542704523446</v>
      </c>
      <c r="W214" s="77">
        <v>0.99821591675923604</v>
      </c>
      <c r="X214" s="77">
        <v>0.79042620335135705</v>
      </c>
      <c r="Y214" s="77">
        <v>0.93997216782042103</v>
      </c>
    </row>
    <row r="215" spans="1:25">
      <c r="A215" s="70" t="s">
        <v>25</v>
      </c>
      <c r="B215" s="72" t="s">
        <v>1527</v>
      </c>
      <c r="C215" s="73" t="s">
        <v>1528</v>
      </c>
      <c r="D215" s="74">
        <v>579</v>
      </c>
      <c r="E215" s="70" t="s">
        <v>28</v>
      </c>
      <c r="F215" s="75" t="s">
        <v>1098</v>
      </c>
      <c r="G215" s="14" t="s">
        <v>30</v>
      </c>
      <c r="H215" s="71" t="s">
        <v>1529</v>
      </c>
      <c r="I215" s="15" t="s">
        <v>30</v>
      </c>
      <c r="J215" s="16" t="s">
        <v>1530</v>
      </c>
      <c r="K215" s="73" t="s">
        <v>1531</v>
      </c>
      <c r="L215" s="76">
        <v>84.871215757429496</v>
      </c>
      <c r="M215" s="76">
        <v>0.88938758476897894</v>
      </c>
      <c r="N215" s="76">
        <v>1.03155536767969</v>
      </c>
      <c r="O215" s="76">
        <v>-4.1992010004175802</v>
      </c>
      <c r="P215" s="77">
        <v>0.97320904788441498</v>
      </c>
      <c r="Q215" s="77">
        <v>0.83704615776179403</v>
      </c>
      <c r="R215" s="77">
        <v>3.1213128145880401E-9</v>
      </c>
      <c r="S215" s="76">
        <v>73.125414113385801</v>
      </c>
      <c r="T215" s="76">
        <v>0.48574473282539299</v>
      </c>
      <c r="U215" s="76">
        <v>-0.273038624987409</v>
      </c>
      <c r="V215" s="76">
        <v>1.2101620647031299</v>
      </c>
      <c r="W215" s="77">
        <v>0.81948866793775699</v>
      </c>
      <c r="X215" s="77">
        <v>0.915863231096677</v>
      </c>
      <c r="Y215" s="77">
        <v>0.35042919171122699</v>
      </c>
    </row>
    <row r="216" spans="1:25">
      <c r="A216" s="70" t="s">
        <v>25</v>
      </c>
      <c r="B216" s="72" t="s">
        <v>1532</v>
      </c>
      <c r="C216" s="73" t="s">
        <v>1533</v>
      </c>
      <c r="D216" s="74">
        <v>864</v>
      </c>
      <c r="E216" s="70" t="s">
        <v>43</v>
      </c>
      <c r="F216" s="75" t="s">
        <v>811</v>
      </c>
      <c r="G216" s="14" t="s">
        <v>1534</v>
      </c>
      <c r="H216" s="71" t="s">
        <v>1535</v>
      </c>
      <c r="I216" s="15" t="s">
        <v>30</v>
      </c>
      <c r="J216" s="16" t="s">
        <v>1536</v>
      </c>
      <c r="K216" s="73" t="s">
        <v>1537</v>
      </c>
      <c r="L216" s="76">
        <v>163.90033307498101</v>
      </c>
      <c r="M216" s="76">
        <v>0.14730884523270399</v>
      </c>
      <c r="N216" s="76">
        <v>0.50024529608511503</v>
      </c>
      <c r="O216" s="76">
        <v>-2.5445558937412698</v>
      </c>
      <c r="P216" s="77">
        <v>0.98668912082669502</v>
      </c>
      <c r="Q216" s="77">
        <v>0.86262681123121698</v>
      </c>
      <c r="R216" s="77">
        <v>2.5395008662872001E-5</v>
      </c>
      <c r="S216" s="76">
        <v>133.42309066802301</v>
      </c>
      <c r="T216" s="76">
        <v>-2.49153677944114E-3</v>
      </c>
      <c r="U216" s="76">
        <v>-0.395852946144295</v>
      </c>
      <c r="V216" s="76">
        <v>0.24834850687930901</v>
      </c>
      <c r="W216" s="77">
        <v>0.99963162980807796</v>
      </c>
      <c r="X216" s="77">
        <v>0.85137122457923997</v>
      </c>
      <c r="Y216" s="77">
        <v>0.90514502624467197</v>
      </c>
    </row>
    <row r="217" spans="1:25">
      <c r="A217" s="70" t="s">
        <v>25</v>
      </c>
      <c r="B217" s="72" t="s">
        <v>1538</v>
      </c>
      <c r="C217" s="73" t="s">
        <v>1539</v>
      </c>
      <c r="D217" s="74">
        <v>618</v>
      </c>
      <c r="E217" s="70" t="s">
        <v>28</v>
      </c>
      <c r="F217" s="75" t="s">
        <v>1098</v>
      </c>
      <c r="G217" s="14" t="s">
        <v>30</v>
      </c>
      <c r="H217" s="71" t="s">
        <v>1540</v>
      </c>
      <c r="I217" s="15" t="s">
        <v>30</v>
      </c>
      <c r="J217" s="16" t="s">
        <v>1541</v>
      </c>
      <c r="K217" s="73" t="s">
        <v>1542</v>
      </c>
      <c r="L217" s="76">
        <v>126.497488843751</v>
      </c>
      <c r="M217" s="76">
        <v>0.71757407124262496</v>
      </c>
      <c r="N217" s="76">
        <v>0.762722239499669</v>
      </c>
      <c r="O217" s="76">
        <v>-1.33242480266505</v>
      </c>
      <c r="P217" s="77">
        <v>0.97320904788441498</v>
      </c>
      <c r="Q217" s="77">
        <v>0.83704615776179403</v>
      </c>
      <c r="R217" s="77">
        <v>5.7938966578071904E-3</v>
      </c>
      <c r="S217" s="76">
        <v>103.495287364815</v>
      </c>
      <c r="T217" s="76">
        <v>0.38970990906806802</v>
      </c>
      <c r="U217" s="76">
        <v>-0.35698398682573301</v>
      </c>
      <c r="V217" s="76">
        <v>-0.15937854743306701</v>
      </c>
      <c r="W217" s="77">
        <v>0.808431741999734</v>
      </c>
      <c r="X217" s="77">
        <v>0.84629438876511498</v>
      </c>
      <c r="Y217" s="77">
        <v>0.93790282751326004</v>
      </c>
    </row>
    <row r="218" spans="1:25">
      <c r="A218" s="70" t="s">
        <v>25</v>
      </c>
      <c r="B218" s="72" t="s">
        <v>1543</v>
      </c>
      <c r="C218" s="73" t="s">
        <v>1544</v>
      </c>
      <c r="D218" s="74">
        <v>783</v>
      </c>
      <c r="E218" s="70" t="s">
        <v>43</v>
      </c>
      <c r="F218" s="75" t="s">
        <v>1113</v>
      </c>
      <c r="G218" s="14" t="s">
        <v>1545</v>
      </c>
      <c r="H218" s="71" t="s">
        <v>1546</v>
      </c>
      <c r="I218" s="15" t="s">
        <v>1547</v>
      </c>
      <c r="J218" s="16" t="s">
        <v>1548</v>
      </c>
      <c r="K218" s="73" t="s">
        <v>1549</v>
      </c>
      <c r="L218" s="76">
        <v>220.87020996149801</v>
      </c>
      <c r="M218" s="76">
        <v>0.215770759975728</v>
      </c>
      <c r="N218" s="76">
        <v>0.33278247060934901</v>
      </c>
      <c r="O218" s="76">
        <v>-1.13154757436293</v>
      </c>
      <c r="P218" s="77">
        <v>0.97575044165067604</v>
      </c>
      <c r="Q218" s="77">
        <v>0.88794708375459197</v>
      </c>
      <c r="R218" s="77">
        <v>1.6066802431478601E-2</v>
      </c>
      <c r="S218" s="76">
        <v>176.97001742568401</v>
      </c>
      <c r="T218" s="76">
        <v>8.7855417165398006E-2</v>
      </c>
      <c r="U218" s="76">
        <v>-0.38332967311002802</v>
      </c>
      <c r="V218" s="76">
        <v>-0.39009447946293202</v>
      </c>
      <c r="W218" s="77">
        <v>0.98471757226258005</v>
      </c>
      <c r="X218" s="77">
        <v>0.79042620335135705</v>
      </c>
      <c r="Y218" s="77">
        <v>0.72103020147264196</v>
      </c>
    </row>
    <row r="219" spans="1:25">
      <c r="A219" s="70" t="s">
        <v>25</v>
      </c>
      <c r="B219" s="72" t="s">
        <v>1550</v>
      </c>
      <c r="C219" s="73" t="s">
        <v>1551</v>
      </c>
      <c r="D219" s="74">
        <v>567</v>
      </c>
      <c r="E219" s="70" t="s">
        <v>28</v>
      </c>
      <c r="F219" s="75" t="s">
        <v>1098</v>
      </c>
      <c r="G219" s="14" t="s">
        <v>435</v>
      </c>
      <c r="H219" s="71" t="s">
        <v>1552</v>
      </c>
      <c r="I219" s="15" t="s">
        <v>1553</v>
      </c>
      <c r="J219" s="16" t="s">
        <v>1554</v>
      </c>
      <c r="K219" s="73" t="s">
        <v>1555</v>
      </c>
      <c r="L219" s="76">
        <v>246.977100726</v>
      </c>
      <c r="M219" s="76">
        <v>-0.178784159492723</v>
      </c>
      <c r="N219" s="76">
        <v>-0.368932099975746</v>
      </c>
      <c r="O219" s="76">
        <v>-0.75965123575384497</v>
      </c>
      <c r="P219" s="77">
        <v>0.97320904788441498</v>
      </c>
      <c r="Q219" s="77">
        <v>0.83704615776179403</v>
      </c>
      <c r="R219" s="77">
        <v>1.25114246599755E-2</v>
      </c>
      <c r="S219" s="76">
        <v>219.941764330137</v>
      </c>
      <c r="T219" s="76">
        <v>-0.13412985136142799</v>
      </c>
      <c r="U219" s="76">
        <v>0.19851320309637399</v>
      </c>
      <c r="V219" s="76">
        <v>0.65563760480089395</v>
      </c>
      <c r="W219" s="77">
        <v>0.93043925567075403</v>
      </c>
      <c r="X219" s="77">
        <v>0.87654261559013202</v>
      </c>
      <c r="Y219" s="77">
        <v>0.190087805173008</v>
      </c>
    </row>
    <row r="220" spans="1:25">
      <c r="A220" s="70" t="s">
        <v>25</v>
      </c>
      <c r="B220" s="72" t="s">
        <v>1556</v>
      </c>
      <c r="C220" s="73" t="s">
        <v>1557</v>
      </c>
      <c r="D220" s="74">
        <v>1158</v>
      </c>
      <c r="E220" s="70" t="s">
        <v>43</v>
      </c>
      <c r="F220" s="75" t="s">
        <v>1558</v>
      </c>
      <c r="G220" s="14" t="s">
        <v>1559</v>
      </c>
      <c r="H220" s="71" t="s">
        <v>1560</v>
      </c>
      <c r="I220" s="15" t="s">
        <v>1561</v>
      </c>
      <c r="J220" s="16" t="s">
        <v>1562</v>
      </c>
      <c r="K220" s="73" t="s">
        <v>1563</v>
      </c>
      <c r="L220" s="76">
        <v>555.20786185627298</v>
      </c>
      <c r="M220" s="76">
        <v>-0.191431039684828</v>
      </c>
      <c r="N220" s="76">
        <v>-4.9161419124438499E-2</v>
      </c>
      <c r="O220" s="76">
        <v>-2.65451511085478</v>
      </c>
      <c r="P220" s="77">
        <v>0.97575044165067604</v>
      </c>
      <c r="Q220" s="77">
        <v>0.99696207353977695</v>
      </c>
      <c r="R220" s="77">
        <v>2.7991005216926799E-7</v>
      </c>
      <c r="S220" s="76">
        <v>442.16520675659501</v>
      </c>
      <c r="T220" s="76">
        <v>-6.3530086330567406E-2</v>
      </c>
      <c r="U220" s="76">
        <v>-0.32162126238896199</v>
      </c>
      <c r="V220" s="76">
        <v>-0.56707820787605401</v>
      </c>
      <c r="W220" s="77">
        <v>0.98651515687917901</v>
      </c>
      <c r="X220" s="77">
        <v>0.83095783747652996</v>
      </c>
      <c r="Y220" s="77">
        <v>0.53149838326272503</v>
      </c>
    </row>
    <row r="221" spans="1:25">
      <c r="A221" s="70" t="s">
        <v>25</v>
      </c>
      <c r="B221" s="72" t="s">
        <v>1564</v>
      </c>
      <c r="C221" s="73" t="s">
        <v>1565</v>
      </c>
      <c r="D221" s="74">
        <v>792</v>
      </c>
      <c r="E221" s="70" t="s">
        <v>28</v>
      </c>
      <c r="F221" s="75" t="s">
        <v>1566</v>
      </c>
      <c r="G221" s="14" t="s">
        <v>1567</v>
      </c>
      <c r="H221" s="71" t="s">
        <v>1568</v>
      </c>
      <c r="I221" s="15" t="s">
        <v>1569</v>
      </c>
      <c r="J221" s="16" t="s">
        <v>1570</v>
      </c>
      <c r="K221" s="73" t="s">
        <v>1571</v>
      </c>
      <c r="L221" s="76">
        <v>584.90727377908195</v>
      </c>
      <c r="M221" s="76">
        <v>-0.23953724765829301</v>
      </c>
      <c r="N221" s="76">
        <v>-0.20325684327875199</v>
      </c>
      <c r="O221" s="76">
        <v>-1.0585818610492299</v>
      </c>
      <c r="P221" s="77">
        <v>0.97320904788441498</v>
      </c>
      <c r="Q221" s="77">
        <v>0.88103848273868202</v>
      </c>
      <c r="R221" s="77">
        <v>7.0609627828564799E-5</v>
      </c>
      <c r="S221" s="76">
        <v>446.49780257863603</v>
      </c>
      <c r="T221" s="76">
        <v>-0.425228901763893</v>
      </c>
      <c r="U221" s="76">
        <v>-0.34203558148649199</v>
      </c>
      <c r="V221" s="76">
        <v>-0.13478710504639799</v>
      </c>
      <c r="W221" s="77">
        <v>0.420752779085726</v>
      </c>
      <c r="X221" s="77">
        <v>0.60857168527083805</v>
      </c>
      <c r="Y221" s="77">
        <v>0.87926032954757205</v>
      </c>
    </row>
    <row r="222" spans="1:25">
      <c r="A222" s="70" t="s">
        <v>25</v>
      </c>
      <c r="B222" s="72" t="s">
        <v>1572</v>
      </c>
      <c r="C222" s="73" t="s">
        <v>1573</v>
      </c>
      <c r="D222" s="74">
        <v>1647</v>
      </c>
      <c r="E222" s="70" t="s">
        <v>43</v>
      </c>
      <c r="F222" s="75" t="s">
        <v>1574</v>
      </c>
      <c r="G222" s="14" t="s">
        <v>1575</v>
      </c>
      <c r="H222" s="71" t="s">
        <v>1576</v>
      </c>
      <c r="I222" s="15" t="s">
        <v>1577</v>
      </c>
      <c r="J222" s="16" t="s">
        <v>1578</v>
      </c>
      <c r="K222" s="73" t="s">
        <v>1579</v>
      </c>
      <c r="L222" s="76">
        <v>283.52397712893702</v>
      </c>
      <c r="M222" s="76">
        <v>0.60727803746837505</v>
      </c>
      <c r="N222" s="76">
        <v>0.67514233819753</v>
      </c>
      <c r="O222" s="76">
        <v>-2.0557042471079301</v>
      </c>
      <c r="P222" s="77">
        <v>0.97320904788441498</v>
      </c>
      <c r="Q222" s="77">
        <v>0.83704615776179403</v>
      </c>
      <c r="R222" s="77">
        <v>8.3051335211432398E-5</v>
      </c>
      <c r="S222" s="76">
        <v>231.35743733248901</v>
      </c>
      <c r="T222" s="76">
        <v>0.203954722798319</v>
      </c>
      <c r="U222" s="76">
        <v>-0.25735896276374198</v>
      </c>
      <c r="V222" s="76">
        <v>9.89826159627143E-3</v>
      </c>
      <c r="W222" s="77">
        <v>0.93302923766161305</v>
      </c>
      <c r="X222" s="77">
        <v>0.89026628140799702</v>
      </c>
      <c r="Y222" s="77">
        <v>0.99880942114568505</v>
      </c>
    </row>
    <row r="223" spans="1:25">
      <c r="A223" s="70" t="s">
        <v>25</v>
      </c>
      <c r="B223" s="72" t="s">
        <v>1580</v>
      </c>
      <c r="C223" s="73" t="s">
        <v>1581</v>
      </c>
      <c r="D223" s="74">
        <v>381</v>
      </c>
      <c r="E223" s="70" t="s">
        <v>43</v>
      </c>
      <c r="F223" s="75" t="s">
        <v>1582</v>
      </c>
      <c r="G223" s="14" t="s">
        <v>1583</v>
      </c>
      <c r="H223" s="71" t="s">
        <v>1584</v>
      </c>
      <c r="I223" s="15" t="s">
        <v>1585</v>
      </c>
      <c r="J223" s="16" t="s">
        <v>30</v>
      </c>
      <c r="K223" s="73" t="s">
        <v>1586</v>
      </c>
      <c r="L223" s="76">
        <v>66.624477293858206</v>
      </c>
      <c r="M223" s="76">
        <v>-0.28764108329777999</v>
      </c>
      <c r="N223" s="76">
        <v>-6.6546273633983799E-2</v>
      </c>
      <c r="O223" s="76">
        <v>-4.09031507364534</v>
      </c>
      <c r="P223" s="77">
        <v>0.97575044165067604</v>
      </c>
      <c r="Q223" s="77">
        <v>0.99696207353977695</v>
      </c>
      <c r="R223" s="77">
        <v>6.7446639054581502E-11</v>
      </c>
      <c r="S223" s="76">
        <v>53.5486152673245</v>
      </c>
      <c r="T223" s="76">
        <v>-0.310455993217436</v>
      </c>
      <c r="U223" s="76">
        <v>-0.106590061146217</v>
      </c>
      <c r="V223" s="76">
        <v>-0.40315089672430399</v>
      </c>
      <c r="W223" s="77">
        <v>0.88656627548692102</v>
      </c>
      <c r="X223" s="77">
        <v>0.96475161999582704</v>
      </c>
      <c r="Y223" s="77">
        <v>0.85028814280028298</v>
      </c>
    </row>
    <row r="224" spans="1:25">
      <c r="A224" s="70" t="s">
        <v>25</v>
      </c>
      <c r="B224" s="72" t="s">
        <v>1587</v>
      </c>
      <c r="C224" s="73" t="s">
        <v>1588</v>
      </c>
      <c r="D224" s="74">
        <v>981</v>
      </c>
      <c r="E224" s="70" t="s">
        <v>43</v>
      </c>
      <c r="F224" s="75" t="s">
        <v>1589</v>
      </c>
      <c r="G224" s="14" t="s">
        <v>1590</v>
      </c>
      <c r="H224" s="71" t="s">
        <v>1591</v>
      </c>
      <c r="I224" s="15" t="s">
        <v>1592</v>
      </c>
      <c r="J224" s="16" t="s">
        <v>1593</v>
      </c>
      <c r="K224" s="73" t="s">
        <v>1594</v>
      </c>
      <c r="L224" s="76">
        <v>200.000691494178</v>
      </c>
      <c r="M224" s="76">
        <v>0.24036097538682499</v>
      </c>
      <c r="N224" s="76">
        <v>0.35038294283218702</v>
      </c>
      <c r="O224" s="76">
        <v>-2.7250790926249699</v>
      </c>
      <c r="P224" s="77">
        <v>0.97575044165067604</v>
      </c>
      <c r="Q224" s="77">
        <v>0.92897539880647695</v>
      </c>
      <c r="R224" s="77">
        <v>3.1225703174946098E-6</v>
      </c>
      <c r="S224" s="76">
        <v>158.38664907540601</v>
      </c>
      <c r="T224" s="76">
        <v>-3.9582244162938299E-3</v>
      </c>
      <c r="U224" s="76">
        <v>-0.36430410001115099</v>
      </c>
      <c r="V224" s="76">
        <v>-0.29609299076826801</v>
      </c>
      <c r="W224" s="77">
        <v>0.99963162980807796</v>
      </c>
      <c r="X224" s="77">
        <v>0.85613359177501802</v>
      </c>
      <c r="Y224" s="77">
        <v>0.87301033244395099</v>
      </c>
    </row>
    <row r="225" spans="1:25">
      <c r="A225" s="70" t="s">
        <v>25</v>
      </c>
      <c r="B225" s="72" t="s">
        <v>1595</v>
      </c>
      <c r="C225" s="73" t="s">
        <v>1596</v>
      </c>
      <c r="D225" s="74">
        <v>795</v>
      </c>
      <c r="E225" s="70" t="s">
        <v>43</v>
      </c>
      <c r="F225" s="75" t="s">
        <v>1597</v>
      </c>
      <c r="G225" s="14" t="s">
        <v>1598</v>
      </c>
      <c r="H225" s="71" t="s">
        <v>1599</v>
      </c>
      <c r="I225" s="15" t="s">
        <v>1600</v>
      </c>
      <c r="J225" s="16" t="s">
        <v>1601</v>
      </c>
      <c r="K225" s="73" t="s">
        <v>1602</v>
      </c>
      <c r="L225" s="76">
        <v>176.35037548084</v>
      </c>
      <c r="M225" s="76">
        <v>0.10972485093494599</v>
      </c>
      <c r="N225" s="76">
        <v>0.28017890176232102</v>
      </c>
      <c r="O225" s="76">
        <v>-2.6671656370287899</v>
      </c>
      <c r="P225" s="77">
        <v>0.98841336557858395</v>
      </c>
      <c r="Q225" s="77">
        <v>0.94618740903157905</v>
      </c>
      <c r="R225" s="77">
        <v>8.9257971691555203E-7</v>
      </c>
      <c r="S225" s="76">
        <v>138.48846018770499</v>
      </c>
      <c r="T225" s="76">
        <v>-0.192912680307783</v>
      </c>
      <c r="U225" s="76">
        <v>-0.21766914210515301</v>
      </c>
      <c r="V225" s="76">
        <v>-0.20128520236122099</v>
      </c>
      <c r="W225" s="77">
        <v>0.93275825584496697</v>
      </c>
      <c r="X225" s="77">
        <v>0.90171457575436997</v>
      </c>
      <c r="Y225" s="77">
        <v>0.91288330040432397</v>
      </c>
    </row>
    <row r="226" spans="1:25">
      <c r="A226" s="70" t="s">
        <v>25</v>
      </c>
      <c r="B226" s="72" t="s">
        <v>1603</v>
      </c>
      <c r="C226" s="73" t="s">
        <v>1604</v>
      </c>
      <c r="D226" s="74">
        <v>2433</v>
      </c>
      <c r="E226" s="70" t="s">
        <v>28</v>
      </c>
      <c r="F226" s="75" t="s">
        <v>1605</v>
      </c>
      <c r="G226" s="14" t="s">
        <v>1606</v>
      </c>
      <c r="H226" s="71" t="s">
        <v>1607</v>
      </c>
      <c r="I226" s="15" t="s">
        <v>1608</v>
      </c>
      <c r="J226" s="16" t="s">
        <v>1609</v>
      </c>
      <c r="K226" s="73" t="s">
        <v>1610</v>
      </c>
      <c r="L226" s="76">
        <v>531.72493461108104</v>
      </c>
      <c r="M226" s="76">
        <v>0.30819682556348299</v>
      </c>
      <c r="N226" s="76">
        <v>0.52914297411368905</v>
      </c>
      <c r="O226" s="76">
        <v>-0.84055514888784</v>
      </c>
      <c r="P226" s="77">
        <v>0.97320904788441498</v>
      </c>
      <c r="Q226" s="77">
        <v>0.83704615776179403</v>
      </c>
      <c r="R226" s="77">
        <v>1.9526229464128599E-2</v>
      </c>
      <c r="S226" s="76">
        <v>421.17956697130199</v>
      </c>
      <c r="T226" s="76">
        <v>0.211868530775358</v>
      </c>
      <c r="U226" s="76">
        <v>-0.44634155431656403</v>
      </c>
      <c r="V226" s="76">
        <v>-0.73083268403136104</v>
      </c>
      <c r="W226" s="77">
        <v>0.90451534142000201</v>
      </c>
      <c r="X226" s="77">
        <v>0.73097777425620702</v>
      </c>
      <c r="Y226" s="77">
        <v>0.30770155269028399</v>
      </c>
    </row>
    <row r="227" spans="1:25">
      <c r="A227" s="70" t="s">
        <v>25</v>
      </c>
      <c r="B227" s="72" t="s">
        <v>1611</v>
      </c>
      <c r="C227" s="73" t="s">
        <v>1612</v>
      </c>
      <c r="D227" s="74">
        <v>1335</v>
      </c>
      <c r="E227" s="70" t="s">
        <v>43</v>
      </c>
      <c r="F227" s="75" t="s">
        <v>1613</v>
      </c>
      <c r="G227" s="14" t="s">
        <v>30</v>
      </c>
      <c r="H227" s="71" t="s">
        <v>1614</v>
      </c>
      <c r="I227" s="15" t="s">
        <v>1615</v>
      </c>
      <c r="J227" s="16" t="s">
        <v>1616</v>
      </c>
      <c r="K227" s="73" t="s">
        <v>1617</v>
      </c>
      <c r="L227" s="76">
        <v>324.44921454607498</v>
      </c>
      <c r="M227" s="76">
        <v>-0.53229854410854904</v>
      </c>
      <c r="N227" s="76">
        <v>-3.9866904468987899E-2</v>
      </c>
      <c r="O227" s="76">
        <v>-2.0540430752985799</v>
      </c>
      <c r="P227" s="77">
        <v>0.97320904788441498</v>
      </c>
      <c r="Q227" s="77">
        <v>0.99696207353977695</v>
      </c>
      <c r="R227" s="77">
        <v>5.2780760705334098E-5</v>
      </c>
      <c r="S227" s="76">
        <v>245.48416492082001</v>
      </c>
      <c r="T227" s="76">
        <v>-0.45067202652986998</v>
      </c>
      <c r="U227" s="76">
        <v>-0.81730012089369497</v>
      </c>
      <c r="V227" s="76">
        <v>0.52584730915154698</v>
      </c>
      <c r="W227" s="77">
        <v>0.77771748141089103</v>
      </c>
      <c r="X227" s="77">
        <v>0.45473963312347299</v>
      </c>
      <c r="Y227" s="77">
        <v>0.67375840840038304</v>
      </c>
    </row>
    <row r="228" spans="1:25">
      <c r="A228" s="70" t="s">
        <v>25</v>
      </c>
      <c r="B228" s="72" t="s">
        <v>1618</v>
      </c>
      <c r="C228" s="73" t="s">
        <v>1619</v>
      </c>
      <c r="D228" s="74">
        <v>1176</v>
      </c>
      <c r="E228" s="70" t="s">
        <v>28</v>
      </c>
      <c r="F228" s="75" t="s">
        <v>1620</v>
      </c>
      <c r="G228" s="14" t="s">
        <v>1621</v>
      </c>
      <c r="H228" s="71" t="s">
        <v>1622</v>
      </c>
      <c r="I228" s="15" t="s">
        <v>30</v>
      </c>
      <c r="J228" s="16" t="s">
        <v>1623</v>
      </c>
      <c r="K228" s="73" t="s">
        <v>1624</v>
      </c>
      <c r="L228" s="76">
        <v>351.87869489667003</v>
      </c>
      <c r="M228" s="76">
        <v>-0.19853916876207001</v>
      </c>
      <c r="N228" s="76">
        <v>0.228241072296272</v>
      </c>
      <c r="O228" s="76">
        <v>-3.4433682738306199</v>
      </c>
      <c r="P228" s="77">
        <v>0.97575044165067604</v>
      </c>
      <c r="Q228" s="77">
        <v>0.96236872684728403</v>
      </c>
      <c r="R228" s="77">
        <v>2.4730659537536701E-11</v>
      </c>
      <c r="S228" s="76">
        <v>282.66778856531499</v>
      </c>
      <c r="T228" s="76">
        <v>3.2384245066336401E-2</v>
      </c>
      <c r="U228" s="76">
        <v>-0.49529842145216602</v>
      </c>
      <c r="V228" s="76">
        <v>0.40974630538094398</v>
      </c>
      <c r="W228" s="77">
        <v>0.99336034112598703</v>
      </c>
      <c r="X228" s="77">
        <v>0.70726854954006602</v>
      </c>
      <c r="Y228" s="77">
        <v>0.73206802509941304</v>
      </c>
    </row>
    <row r="229" spans="1:25">
      <c r="A229" s="70" t="s">
        <v>25</v>
      </c>
      <c r="B229" s="72" t="s">
        <v>1625</v>
      </c>
      <c r="C229" s="73" t="s">
        <v>1626</v>
      </c>
      <c r="D229" s="74">
        <v>630</v>
      </c>
      <c r="E229" s="70" t="s">
        <v>28</v>
      </c>
      <c r="F229" s="75" t="s">
        <v>1627</v>
      </c>
      <c r="G229" s="14" t="s">
        <v>1628</v>
      </c>
      <c r="H229" s="71" t="s">
        <v>1629</v>
      </c>
      <c r="I229" s="15" t="s">
        <v>30</v>
      </c>
      <c r="J229" s="16" t="s">
        <v>1630</v>
      </c>
      <c r="K229" s="73" t="s">
        <v>1631</v>
      </c>
      <c r="L229" s="76">
        <v>164.102162594475</v>
      </c>
      <c r="M229" s="76">
        <v>-1.9246514309593302E-2</v>
      </c>
      <c r="N229" s="76">
        <v>0.37876071369025499</v>
      </c>
      <c r="O229" s="76">
        <v>-2.6824471342000802</v>
      </c>
      <c r="P229" s="77">
        <v>0.99663367650638401</v>
      </c>
      <c r="Q229" s="77">
        <v>0.92113901728032699</v>
      </c>
      <c r="R229" s="77">
        <v>1.3032695021939E-5</v>
      </c>
      <c r="S229" s="76">
        <v>131.63494664808201</v>
      </c>
      <c r="T229" s="76">
        <v>2.0619756653070701E-2</v>
      </c>
      <c r="U229" s="76">
        <v>-0.39675992553246903</v>
      </c>
      <c r="V229" s="76">
        <v>-0.42941873178508899</v>
      </c>
      <c r="W229" s="77">
        <v>0.99655839315276495</v>
      </c>
      <c r="X229" s="77">
        <v>0.85092045858412202</v>
      </c>
      <c r="Y229" s="77">
        <v>0.80057079241773899</v>
      </c>
    </row>
    <row r="230" spans="1:25">
      <c r="A230" s="70" t="s">
        <v>25</v>
      </c>
      <c r="B230" s="72" t="s">
        <v>1632</v>
      </c>
      <c r="C230" s="73" t="s">
        <v>1633</v>
      </c>
      <c r="D230" s="74">
        <v>792</v>
      </c>
      <c r="E230" s="70" t="s">
        <v>28</v>
      </c>
      <c r="F230" s="75" t="s">
        <v>1634</v>
      </c>
      <c r="G230" s="14" t="s">
        <v>1635</v>
      </c>
      <c r="H230" s="71" t="s">
        <v>1636</v>
      </c>
      <c r="I230" s="15" t="s">
        <v>30</v>
      </c>
      <c r="J230" s="16" t="s">
        <v>1637</v>
      </c>
      <c r="K230" s="73" t="s">
        <v>1638</v>
      </c>
      <c r="L230" s="76">
        <v>245.868827502133</v>
      </c>
      <c r="M230" s="76">
        <v>-0.72121378686121096</v>
      </c>
      <c r="N230" s="76">
        <v>-0.14666666951763699</v>
      </c>
      <c r="O230" s="76">
        <v>-3.8158132339771398</v>
      </c>
      <c r="P230" s="77">
        <v>0.97320904788441498</v>
      </c>
      <c r="Q230" s="77">
        <v>0.99333482399685902</v>
      </c>
      <c r="R230" s="77">
        <v>1.16040990925353E-8</v>
      </c>
      <c r="S230" s="76">
        <v>195.908570770593</v>
      </c>
      <c r="T230" s="76">
        <v>-2.8691769390891499E-2</v>
      </c>
      <c r="U230" s="76">
        <v>-0.49937566726994298</v>
      </c>
      <c r="V230" s="76">
        <v>-0.26462536862936098</v>
      </c>
      <c r="W230" s="77">
        <v>0.99655839315276495</v>
      </c>
      <c r="X230" s="77">
        <v>0.81251642470725105</v>
      </c>
      <c r="Y230" s="77">
        <v>0.90083957662082104</v>
      </c>
    </row>
    <row r="231" spans="1:25">
      <c r="A231" s="70" t="s">
        <v>25</v>
      </c>
      <c r="B231" s="72" t="s">
        <v>1639</v>
      </c>
      <c r="C231" s="73" t="s">
        <v>1640</v>
      </c>
      <c r="D231" s="74">
        <v>2511</v>
      </c>
      <c r="E231" s="70" t="s">
        <v>28</v>
      </c>
      <c r="F231" s="75" t="s">
        <v>1641</v>
      </c>
      <c r="G231" s="14" t="s">
        <v>30</v>
      </c>
      <c r="H231" s="71" t="s">
        <v>1642</v>
      </c>
      <c r="I231" s="15" t="s">
        <v>30</v>
      </c>
      <c r="J231" s="16" t="s">
        <v>1643</v>
      </c>
      <c r="K231" s="73" t="s">
        <v>1644</v>
      </c>
      <c r="L231" s="76">
        <v>744.99188794214604</v>
      </c>
      <c r="M231" s="76">
        <v>-0.46816993585505001</v>
      </c>
      <c r="N231" s="76">
        <v>-0.18164275988704401</v>
      </c>
      <c r="O231" s="76">
        <v>-2.7457994903427299</v>
      </c>
      <c r="P231" s="77">
        <v>0.97320904788441498</v>
      </c>
      <c r="Q231" s="77">
        <v>0.99094202768491502</v>
      </c>
      <c r="R231" s="77">
        <v>3.9476660423894201E-5</v>
      </c>
      <c r="S231" s="76">
        <v>601.454124534328</v>
      </c>
      <c r="T231" s="76">
        <v>-2.0093357049744898E-2</v>
      </c>
      <c r="U231" s="76">
        <v>-0.41107916593500898</v>
      </c>
      <c r="V231" s="76">
        <v>-0.34660985360795799</v>
      </c>
      <c r="W231" s="77">
        <v>0.99720565650466297</v>
      </c>
      <c r="X231" s="77">
        <v>0.85092045858412202</v>
      </c>
      <c r="Y231" s="77">
        <v>0.856115465051969</v>
      </c>
    </row>
    <row r="232" spans="1:25">
      <c r="A232" s="70" t="s">
        <v>25</v>
      </c>
      <c r="B232" s="72" t="s">
        <v>1645</v>
      </c>
      <c r="C232" s="73" t="s">
        <v>1646</v>
      </c>
      <c r="D232" s="74">
        <v>3237</v>
      </c>
      <c r="E232" s="70" t="s">
        <v>28</v>
      </c>
      <c r="F232" s="75" t="s">
        <v>1517</v>
      </c>
      <c r="G232" s="14" t="s">
        <v>30</v>
      </c>
      <c r="H232" s="71" t="s">
        <v>1647</v>
      </c>
      <c r="I232" s="15" t="s">
        <v>30</v>
      </c>
      <c r="J232" s="16" t="s">
        <v>1648</v>
      </c>
      <c r="K232" s="73" t="s">
        <v>1649</v>
      </c>
      <c r="L232" s="76">
        <v>988.90461075259998</v>
      </c>
      <c r="M232" s="76">
        <v>-0.24047701820099701</v>
      </c>
      <c r="N232" s="76">
        <v>-3.4676769510408198E-2</v>
      </c>
      <c r="O232" s="76">
        <v>-2.3085147240666299</v>
      </c>
      <c r="P232" s="77">
        <v>0.97575044165067604</v>
      </c>
      <c r="Q232" s="77">
        <v>0.99696207353977695</v>
      </c>
      <c r="R232" s="77">
        <v>5.7788647298073801E-5</v>
      </c>
      <c r="S232" s="76">
        <v>780.01256411525003</v>
      </c>
      <c r="T232" s="76">
        <v>-4.2667273063113402E-2</v>
      </c>
      <c r="U232" s="76">
        <v>-0.41725750180208698</v>
      </c>
      <c r="V232" s="76">
        <v>-0.49131671496371998</v>
      </c>
      <c r="W232" s="77">
        <v>0.99280409416918802</v>
      </c>
      <c r="X232" s="77">
        <v>0.82868837642584903</v>
      </c>
      <c r="Y232" s="77">
        <v>0.73310275943263603</v>
      </c>
    </row>
    <row r="233" spans="1:25">
      <c r="A233" s="70" t="s">
        <v>25</v>
      </c>
      <c r="B233" s="72" t="s">
        <v>1650</v>
      </c>
      <c r="C233" s="73" t="s">
        <v>1651</v>
      </c>
      <c r="D233" s="74">
        <v>3216</v>
      </c>
      <c r="E233" s="70" t="s">
        <v>28</v>
      </c>
      <c r="F233" s="75" t="s">
        <v>1641</v>
      </c>
      <c r="G233" s="14" t="s">
        <v>30</v>
      </c>
      <c r="H233" s="71" t="s">
        <v>1652</v>
      </c>
      <c r="I233" s="15" t="s">
        <v>30</v>
      </c>
      <c r="J233" s="16" t="s">
        <v>1653</v>
      </c>
      <c r="K233" s="73" t="s">
        <v>1654</v>
      </c>
      <c r="L233" s="76">
        <v>1007.38395584325</v>
      </c>
      <c r="M233" s="76">
        <v>-0.43094626188194102</v>
      </c>
      <c r="N233" s="76">
        <v>-0.104278037512996</v>
      </c>
      <c r="O233" s="76">
        <v>-2.49024990285587</v>
      </c>
      <c r="P233" s="77">
        <v>0.97320904788441498</v>
      </c>
      <c r="Q233" s="77">
        <v>0.99696207353977695</v>
      </c>
      <c r="R233" s="77">
        <v>2.5183460001874698E-5</v>
      </c>
      <c r="S233" s="76">
        <v>780.32872115053999</v>
      </c>
      <c r="T233" s="76">
        <v>-8.6497143048031105E-2</v>
      </c>
      <c r="U233" s="76">
        <v>-0.58053013154162303</v>
      </c>
      <c r="V233" s="76">
        <v>-0.47857384364616701</v>
      </c>
      <c r="W233" s="77">
        <v>0.98651515687917901</v>
      </c>
      <c r="X233" s="77">
        <v>0.74974882742111004</v>
      </c>
      <c r="Y233" s="77">
        <v>0.75930315612086796</v>
      </c>
    </row>
    <row r="234" spans="1:25">
      <c r="A234" s="70" t="s">
        <v>25</v>
      </c>
      <c r="B234" s="72" t="s">
        <v>1655</v>
      </c>
      <c r="C234" s="73" t="s">
        <v>1656</v>
      </c>
      <c r="D234" s="74">
        <v>1620</v>
      </c>
      <c r="E234" s="70" t="s">
        <v>28</v>
      </c>
      <c r="F234" s="75" t="s">
        <v>1657</v>
      </c>
      <c r="G234" s="14" t="s">
        <v>1658</v>
      </c>
      <c r="H234" s="71" t="s">
        <v>1659</v>
      </c>
      <c r="I234" s="15" t="s">
        <v>30</v>
      </c>
      <c r="J234" s="16" t="s">
        <v>1660</v>
      </c>
      <c r="K234" s="73" t="s">
        <v>1661</v>
      </c>
      <c r="L234" s="76">
        <v>408.81491227562202</v>
      </c>
      <c r="M234" s="76">
        <v>-0.36700414468093601</v>
      </c>
      <c r="N234" s="76">
        <v>-0.18082876137061801</v>
      </c>
      <c r="O234" s="76">
        <v>-2.3009240772582702</v>
      </c>
      <c r="P234" s="77">
        <v>0.97320904788441498</v>
      </c>
      <c r="Q234" s="77">
        <v>0.98766096959963001</v>
      </c>
      <c r="R234" s="77">
        <v>1.22101231919812E-4</v>
      </c>
      <c r="S234" s="76">
        <v>324.46135162565298</v>
      </c>
      <c r="T234" s="76">
        <v>1.4581939488256901E-2</v>
      </c>
      <c r="U234" s="76">
        <v>-0.48429226593637897</v>
      </c>
      <c r="V234" s="76">
        <v>-0.57345434024664399</v>
      </c>
      <c r="W234" s="77">
        <v>0.99821591675923604</v>
      </c>
      <c r="X234" s="77">
        <v>0.78233766048057696</v>
      </c>
      <c r="Y234" s="77">
        <v>0.639580856712051</v>
      </c>
    </row>
    <row r="235" spans="1:25">
      <c r="A235" s="70" t="s">
        <v>25</v>
      </c>
      <c r="B235" s="72" t="s">
        <v>1662</v>
      </c>
      <c r="C235" s="73" t="s">
        <v>1663</v>
      </c>
      <c r="D235" s="74">
        <v>1341</v>
      </c>
      <c r="E235" s="70" t="s">
        <v>28</v>
      </c>
      <c r="F235" s="75" t="s">
        <v>1664</v>
      </c>
      <c r="G235" s="14" t="s">
        <v>1665</v>
      </c>
      <c r="H235" s="71" t="s">
        <v>1666</v>
      </c>
      <c r="I235" s="15" t="s">
        <v>30</v>
      </c>
      <c r="J235" s="16" t="s">
        <v>1667</v>
      </c>
      <c r="K235" s="73" t="s">
        <v>1668</v>
      </c>
      <c r="L235" s="76">
        <v>401.36057519752097</v>
      </c>
      <c r="M235" s="76">
        <v>-7.9313723857648802E-2</v>
      </c>
      <c r="N235" s="76">
        <v>0.14362666270393801</v>
      </c>
      <c r="O235" s="76">
        <v>-1.93644578009627</v>
      </c>
      <c r="P235" s="77">
        <v>0.98879952236941204</v>
      </c>
      <c r="Q235" s="77">
        <v>0.99094202768491502</v>
      </c>
      <c r="R235" s="77">
        <v>7.2095596301246503E-4</v>
      </c>
      <c r="S235" s="76">
        <v>313.13553789146499</v>
      </c>
      <c r="T235" s="76">
        <v>-8.1763021854502106E-3</v>
      </c>
      <c r="U235" s="76">
        <v>-0.51925171949489801</v>
      </c>
      <c r="V235" s="76">
        <v>-0.52528607831708396</v>
      </c>
      <c r="W235" s="77">
        <v>0.99963162980807796</v>
      </c>
      <c r="X235" s="77">
        <v>0.74891323770723095</v>
      </c>
      <c r="Y235" s="77">
        <v>0.66368628882554703</v>
      </c>
    </row>
    <row r="236" spans="1:25">
      <c r="A236" s="70" t="s">
        <v>25</v>
      </c>
      <c r="B236" s="72" t="s">
        <v>1669</v>
      </c>
      <c r="C236" s="73" t="s">
        <v>1670</v>
      </c>
      <c r="D236" s="74">
        <v>1161</v>
      </c>
      <c r="E236" s="70" t="s">
        <v>28</v>
      </c>
      <c r="F236" s="75" t="s">
        <v>1671</v>
      </c>
      <c r="G236" s="14" t="s">
        <v>1672</v>
      </c>
      <c r="H236" s="71" t="s">
        <v>1673</v>
      </c>
      <c r="I236" s="15" t="s">
        <v>30</v>
      </c>
      <c r="J236" s="16" t="s">
        <v>1674</v>
      </c>
      <c r="K236" s="73" t="s">
        <v>1675</v>
      </c>
      <c r="L236" s="76">
        <v>317.81700767206098</v>
      </c>
      <c r="M236" s="76">
        <v>-0.20046270348458201</v>
      </c>
      <c r="N236" s="76">
        <v>-8.0882527246178601E-2</v>
      </c>
      <c r="O236" s="76">
        <v>-1.23462479853871</v>
      </c>
      <c r="P236" s="77">
        <v>0.97575044165067604</v>
      </c>
      <c r="Q236" s="77">
        <v>0.99696207353977695</v>
      </c>
      <c r="R236" s="77">
        <v>1.95096694691053E-2</v>
      </c>
      <c r="S236" s="76">
        <v>241.63001714275799</v>
      </c>
      <c r="T236" s="76">
        <v>-0.125274530067669</v>
      </c>
      <c r="U236" s="76">
        <v>-0.47201483289055801</v>
      </c>
      <c r="V236" s="76">
        <v>-0.70001770937196806</v>
      </c>
      <c r="W236" s="77">
        <v>0.97316894191666803</v>
      </c>
      <c r="X236" s="77">
        <v>0.77128630537770604</v>
      </c>
      <c r="Y236" s="77">
        <v>0.46225399397106298</v>
      </c>
    </row>
    <row r="237" spans="1:25">
      <c r="A237" s="70" t="s">
        <v>25</v>
      </c>
      <c r="B237" s="72" t="s">
        <v>1676</v>
      </c>
      <c r="C237" s="73" t="s">
        <v>1677</v>
      </c>
      <c r="D237" s="74">
        <v>753</v>
      </c>
      <c r="E237" s="70" t="s">
        <v>28</v>
      </c>
      <c r="F237" s="75" t="s">
        <v>1678</v>
      </c>
      <c r="G237" s="14" t="s">
        <v>1679</v>
      </c>
      <c r="H237" s="71" t="s">
        <v>1680</v>
      </c>
      <c r="I237" s="15" t="s">
        <v>30</v>
      </c>
      <c r="J237" s="16" t="s">
        <v>30</v>
      </c>
      <c r="K237" s="73" t="s">
        <v>1681</v>
      </c>
      <c r="L237" s="76">
        <v>216.68279891370901</v>
      </c>
      <c r="M237" s="76">
        <v>-3.1354207429948899E-3</v>
      </c>
      <c r="N237" s="76">
        <v>0.25067471920933398</v>
      </c>
      <c r="O237" s="76">
        <v>-2.1055865760084802</v>
      </c>
      <c r="P237" s="77">
        <v>0.99994230075356005</v>
      </c>
      <c r="Q237" s="77">
        <v>0.96102879780433403</v>
      </c>
      <c r="R237" s="77">
        <v>2.09435676929114E-4</v>
      </c>
      <c r="S237" s="76">
        <v>178.24204870105399</v>
      </c>
      <c r="T237" s="76">
        <v>0.24740777269075001</v>
      </c>
      <c r="U237" s="76">
        <v>-0.43937079462387801</v>
      </c>
      <c r="V237" s="76">
        <v>-0.46992802101838999</v>
      </c>
      <c r="W237" s="77">
        <v>0.920048286613247</v>
      </c>
      <c r="X237" s="77">
        <v>0.824120299664171</v>
      </c>
      <c r="Y237" s="77">
        <v>0.75974962532883294</v>
      </c>
    </row>
    <row r="238" spans="1:25">
      <c r="A238" s="70" t="s">
        <v>25</v>
      </c>
      <c r="B238" s="72" t="s">
        <v>1682</v>
      </c>
      <c r="C238" s="73" t="s">
        <v>1683</v>
      </c>
      <c r="D238" s="74">
        <v>870</v>
      </c>
      <c r="E238" s="70" t="s">
        <v>43</v>
      </c>
      <c r="F238" s="75" t="s">
        <v>1684</v>
      </c>
      <c r="G238" s="14" t="s">
        <v>30</v>
      </c>
      <c r="H238" s="71" t="s">
        <v>1685</v>
      </c>
      <c r="I238" s="15" t="s">
        <v>30</v>
      </c>
      <c r="J238" s="16" t="s">
        <v>1686</v>
      </c>
      <c r="K238" s="73" t="s">
        <v>1687</v>
      </c>
      <c r="L238" s="76">
        <v>143.04224005070199</v>
      </c>
      <c r="M238" s="76">
        <v>0.73163193975431595</v>
      </c>
      <c r="N238" s="76">
        <v>0.68719747273534504</v>
      </c>
      <c r="O238" s="76">
        <v>-1.8627719063147601</v>
      </c>
      <c r="P238" s="77">
        <v>0.97320904788441498</v>
      </c>
      <c r="Q238" s="77">
        <v>0.83704615776179403</v>
      </c>
      <c r="R238" s="77">
        <v>9.3872214388204806E-5</v>
      </c>
      <c r="S238" s="76">
        <v>113.73080990768</v>
      </c>
      <c r="T238" s="76">
        <v>4.32962079146548E-2</v>
      </c>
      <c r="U238" s="76">
        <v>-0.18288523084651401</v>
      </c>
      <c r="V238" s="76">
        <v>-0.87148367572015695</v>
      </c>
      <c r="W238" s="77">
        <v>0.99094160137919995</v>
      </c>
      <c r="X238" s="77">
        <v>0.93168792095884601</v>
      </c>
      <c r="Y238" s="77">
        <v>0.329538412133489</v>
      </c>
    </row>
    <row r="239" spans="1:25">
      <c r="A239" s="70" t="s">
        <v>25</v>
      </c>
      <c r="B239" s="72" t="s">
        <v>1688</v>
      </c>
      <c r="C239" s="73" t="s">
        <v>1689</v>
      </c>
      <c r="D239" s="74">
        <v>762</v>
      </c>
      <c r="E239" s="70" t="s">
        <v>43</v>
      </c>
      <c r="F239" s="75" t="s">
        <v>1690</v>
      </c>
      <c r="G239" s="14" t="s">
        <v>1691</v>
      </c>
      <c r="H239" s="71" t="s">
        <v>1692</v>
      </c>
      <c r="I239" s="15" t="s">
        <v>30</v>
      </c>
      <c r="J239" s="16" t="s">
        <v>1693</v>
      </c>
      <c r="K239" s="73" t="s">
        <v>1694</v>
      </c>
      <c r="L239" s="76">
        <v>140.127389350111</v>
      </c>
      <c r="M239" s="76">
        <v>3.8008300726786799E-2</v>
      </c>
      <c r="N239" s="76">
        <v>0.346371207639254</v>
      </c>
      <c r="O239" s="76">
        <v>-1.61527326048669</v>
      </c>
      <c r="P239" s="77">
        <v>0.99187879215025898</v>
      </c>
      <c r="Q239" s="77">
        <v>0.92720344675450705</v>
      </c>
      <c r="R239" s="77">
        <v>5.9280264050943403E-3</v>
      </c>
      <c r="S239" s="76">
        <v>109.705458957215</v>
      </c>
      <c r="T239" s="76">
        <v>-0.164884923083538</v>
      </c>
      <c r="U239" s="76">
        <v>-0.53252363943164704</v>
      </c>
      <c r="V239" s="76">
        <v>-0.541798435064893</v>
      </c>
      <c r="W239" s="77">
        <v>0.963547708112376</v>
      </c>
      <c r="X239" s="77">
        <v>0.78750894278565198</v>
      </c>
      <c r="Y239" s="77">
        <v>0.72103020147264196</v>
      </c>
    </row>
    <row r="240" spans="1:25">
      <c r="A240" s="70" t="s">
        <v>25</v>
      </c>
      <c r="B240" s="72" t="s">
        <v>1695</v>
      </c>
      <c r="C240" s="73" t="s">
        <v>1696</v>
      </c>
      <c r="D240" s="74">
        <v>2208</v>
      </c>
      <c r="E240" s="70" t="s">
        <v>28</v>
      </c>
      <c r="F240" s="75" t="s">
        <v>1697</v>
      </c>
      <c r="G240" s="14" t="s">
        <v>1698</v>
      </c>
      <c r="H240" s="71" t="s">
        <v>1699</v>
      </c>
      <c r="I240" s="15" t="s">
        <v>30</v>
      </c>
      <c r="J240" s="16" t="s">
        <v>1700</v>
      </c>
      <c r="K240" s="73" t="s">
        <v>1701</v>
      </c>
      <c r="L240" s="76">
        <v>790.80233246839896</v>
      </c>
      <c r="M240" s="76">
        <v>-0.27955850573865498</v>
      </c>
      <c r="N240" s="76">
        <v>9.6745608981021095E-2</v>
      </c>
      <c r="O240" s="76">
        <v>-3.5971586019745101</v>
      </c>
      <c r="P240" s="77">
        <v>0.97575044165067604</v>
      </c>
      <c r="Q240" s="77">
        <v>0.99696207353977695</v>
      </c>
      <c r="R240" s="77">
        <v>3.2237440233851701E-9</v>
      </c>
      <c r="S240" s="76">
        <v>634.75975761228801</v>
      </c>
      <c r="T240" s="76">
        <v>9.4105998927241405E-2</v>
      </c>
      <c r="U240" s="76">
        <v>-0.57135250395888904</v>
      </c>
      <c r="V240" s="76">
        <v>8.8141483007633303E-2</v>
      </c>
      <c r="W240" s="77">
        <v>0.98651515687917901</v>
      </c>
      <c r="X240" s="77">
        <v>0.75536506846241602</v>
      </c>
      <c r="Y240" s="77">
        <v>0.98040800987496302</v>
      </c>
    </row>
    <row r="241" spans="1:25">
      <c r="A241" s="70" t="s">
        <v>25</v>
      </c>
      <c r="B241" s="72" t="s">
        <v>1702</v>
      </c>
      <c r="C241" s="73" t="s">
        <v>1703</v>
      </c>
      <c r="D241" s="74">
        <v>1224</v>
      </c>
      <c r="E241" s="70" t="s">
        <v>28</v>
      </c>
      <c r="F241" s="75" t="s">
        <v>1411</v>
      </c>
      <c r="G241" s="14" t="s">
        <v>30</v>
      </c>
      <c r="H241" s="71" t="s">
        <v>1704</v>
      </c>
      <c r="I241" s="15" t="s">
        <v>30</v>
      </c>
      <c r="J241" s="16" t="s">
        <v>1705</v>
      </c>
      <c r="K241" s="73" t="s">
        <v>1706</v>
      </c>
      <c r="L241" s="76">
        <v>417.00529140921901</v>
      </c>
      <c r="M241" s="76">
        <v>-4.78688694446592E-2</v>
      </c>
      <c r="N241" s="76">
        <v>0.23533154315684801</v>
      </c>
      <c r="O241" s="76">
        <v>-1.4251671496752301</v>
      </c>
      <c r="P241" s="77">
        <v>0.99187879215025898</v>
      </c>
      <c r="Q241" s="77">
        <v>0.94618740903157905</v>
      </c>
      <c r="R241" s="77">
        <v>2.0186271769117199E-3</v>
      </c>
      <c r="S241" s="76">
        <v>338.52026376269703</v>
      </c>
      <c r="T241" s="76">
        <v>-2.9299287558372699E-2</v>
      </c>
      <c r="U241" s="76">
        <v>-0.29809645819943997</v>
      </c>
      <c r="V241" s="76">
        <v>7.9249849342196393E-2</v>
      </c>
      <c r="W241" s="77">
        <v>0.99336034112598703</v>
      </c>
      <c r="X241" s="77">
        <v>0.84941471755698605</v>
      </c>
      <c r="Y241" s="77">
        <v>0.97367152132996804</v>
      </c>
    </row>
    <row r="242" spans="1:25">
      <c r="A242" s="70" t="s">
        <v>25</v>
      </c>
      <c r="B242" s="72" t="s">
        <v>1707</v>
      </c>
      <c r="C242" s="73" t="s">
        <v>1708</v>
      </c>
      <c r="D242" s="74">
        <v>1125</v>
      </c>
      <c r="E242" s="70" t="s">
        <v>28</v>
      </c>
      <c r="F242" s="75" t="s">
        <v>1709</v>
      </c>
      <c r="G242" s="14" t="s">
        <v>30</v>
      </c>
      <c r="H242" s="71" t="s">
        <v>1710</v>
      </c>
      <c r="I242" s="15" t="s">
        <v>30</v>
      </c>
      <c r="J242" s="16" t="s">
        <v>1711</v>
      </c>
      <c r="K242" s="73" t="s">
        <v>1712</v>
      </c>
      <c r="L242" s="76">
        <v>298.21477122068899</v>
      </c>
      <c r="M242" s="76">
        <v>0.13452099444372401</v>
      </c>
      <c r="N242" s="76">
        <v>0.12865851032406</v>
      </c>
      <c r="O242" s="76">
        <v>-1.1262489213587299</v>
      </c>
      <c r="P242" s="77">
        <v>0.978912458753041</v>
      </c>
      <c r="Q242" s="77">
        <v>0.98908442250834205</v>
      </c>
      <c r="R242" s="77">
        <v>1.376069923388E-2</v>
      </c>
      <c r="S242" s="76">
        <v>234.20323615186899</v>
      </c>
      <c r="T242" s="76">
        <v>-7.6115981526151302E-2</v>
      </c>
      <c r="U242" s="76">
        <v>-0.49889120895163702</v>
      </c>
      <c r="V242" s="76">
        <v>2.31231711616584E-2</v>
      </c>
      <c r="W242" s="77">
        <v>0.98651515687917901</v>
      </c>
      <c r="X242" s="77">
        <v>0.74891323770723095</v>
      </c>
      <c r="Y242" s="77">
        <v>0.99385371574554304</v>
      </c>
    </row>
    <row r="243" spans="1:25">
      <c r="A243" s="70" t="s">
        <v>25</v>
      </c>
      <c r="B243" s="72" t="s">
        <v>1713</v>
      </c>
      <c r="C243" s="73" t="s">
        <v>1714</v>
      </c>
      <c r="D243" s="74">
        <v>1356</v>
      </c>
      <c r="E243" s="70" t="s">
        <v>28</v>
      </c>
      <c r="F243" s="75" t="s">
        <v>1715</v>
      </c>
      <c r="G243" s="14" t="s">
        <v>1716</v>
      </c>
      <c r="H243" s="71" t="s">
        <v>1717</v>
      </c>
      <c r="I243" s="15" t="s">
        <v>30</v>
      </c>
      <c r="J243" s="16" t="s">
        <v>1718</v>
      </c>
      <c r="K243" s="73" t="s">
        <v>1719</v>
      </c>
      <c r="L243" s="76">
        <v>481.88654054422602</v>
      </c>
      <c r="M243" s="76">
        <v>-0.16933956083323401</v>
      </c>
      <c r="N243" s="76">
        <v>4.5218686783722102E-2</v>
      </c>
      <c r="O243" s="76">
        <v>-1.2576343771798599</v>
      </c>
      <c r="P243" s="77">
        <v>0.97575044165067604</v>
      </c>
      <c r="Q243" s="77">
        <v>0.99696207353977695</v>
      </c>
      <c r="R243" s="77">
        <v>4.4032258287795296E-3</v>
      </c>
      <c r="S243" s="76">
        <v>393.94762213988599</v>
      </c>
      <c r="T243" s="76">
        <v>-1.1449820797991801E-2</v>
      </c>
      <c r="U243" s="76">
        <v>-0.26964601590766402</v>
      </c>
      <c r="V243" s="76">
        <v>0.103419391989565</v>
      </c>
      <c r="W243" s="77">
        <v>0.99821591675923604</v>
      </c>
      <c r="X243" s="77">
        <v>0.85915292868971105</v>
      </c>
      <c r="Y243" s="77">
        <v>0.96121030381858896</v>
      </c>
    </row>
    <row r="244" spans="1:25">
      <c r="A244" s="70" t="s">
        <v>25</v>
      </c>
      <c r="B244" s="72" t="s">
        <v>1720</v>
      </c>
      <c r="C244" s="73" t="s">
        <v>1721</v>
      </c>
      <c r="D244" s="74">
        <v>420</v>
      </c>
      <c r="E244" s="70" t="s">
        <v>43</v>
      </c>
      <c r="F244" s="75" t="s">
        <v>1722</v>
      </c>
      <c r="G244" s="14" t="s">
        <v>30</v>
      </c>
      <c r="H244" s="71" t="s">
        <v>1723</v>
      </c>
      <c r="I244" s="15" t="s">
        <v>30</v>
      </c>
      <c r="J244" s="16" t="s">
        <v>30</v>
      </c>
      <c r="K244" s="73" t="s">
        <v>1724</v>
      </c>
      <c r="L244" s="76">
        <v>72.305813207985494</v>
      </c>
      <c r="M244" s="76">
        <v>0.27480730319579799</v>
      </c>
      <c r="N244" s="76">
        <v>0.28235384938970498</v>
      </c>
      <c r="O244" s="76">
        <v>-3.3022454132438201</v>
      </c>
      <c r="P244" s="77">
        <v>0.97575044165067604</v>
      </c>
      <c r="Q244" s="77">
        <v>0.95058793787196505</v>
      </c>
      <c r="R244" s="77">
        <v>1.9672021336643698E-8</v>
      </c>
      <c r="S244" s="76">
        <v>60.120414866865701</v>
      </c>
      <c r="T244" s="76">
        <v>0.259239124814514</v>
      </c>
      <c r="U244" s="76">
        <v>-0.37968284481424602</v>
      </c>
      <c r="V244" s="76">
        <v>0.450102819574136</v>
      </c>
      <c r="W244" s="77">
        <v>0.90531579048856403</v>
      </c>
      <c r="X244" s="77">
        <v>0.84750574940080703</v>
      </c>
      <c r="Y244" s="77">
        <v>0.77839810991936698</v>
      </c>
    </row>
    <row r="245" spans="1:25">
      <c r="A245" s="70" t="s">
        <v>25</v>
      </c>
      <c r="B245" s="72" t="s">
        <v>1725</v>
      </c>
      <c r="C245" s="73" t="s">
        <v>1726</v>
      </c>
      <c r="D245" s="74">
        <v>607</v>
      </c>
      <c r="E245" s="70" t="s">
        <v>28</v>
      </c>
      <c r="F245" s="75" t="s">
        <v>1722</v>
      </c>
      <c r="G245" s="14" t="s">
        <v>1679</v>
      </c>
      <c r="H245" s="71" t="s">
        <v>1727</v>
      </c>
      <c r="I245" s="15" t="s">
        <v>30</v>
      </c>
      <c r="J245" s="16" t="s">
        <v>1728</v>
      </c>
      <c r="K245" s="73" t="s">
        <v>1729</v>
      </c>
      <c r="L245" s="76">
        <v>125.744842918559</v>
      </c>
      <c r="M245" s="76">
        <v>-1.0884048937330899</v>
      </c>
      <c r="N245" s="76">
        <v>-0.65521247934174798</v>
      </c>
      <c r="O245" s="76">
        <v>-3.0280778706459901</v>
      </c>
      <c r="P245" s="77">
        <v>0.97320904788441498</v>
      </c>
      <c r="Q245" s="77">
        <v>0.83966403202405104</v>
      </c>
      <c r="R245" s="77">
        <v>2.1293784694937E-5</v>
      </c>
      <c r="S245" s="76">
        <v>102.978986938224</v>
      </c>
      <c r="T245" s="76">
        <v>-1.43257670308653E-2</v>
      </c>
      <c r="U245" s="76">
        <v>-0.190462409884193</v>
      </c>
      <c r="V245" s="76">
        <v>0.47724313888219</v>
      </c>
      <c r="W245" s="77">
        <v>0.99821591675923604</v>
      </c>
      <c r="X245" s="77">
        <v>0.93864848313084503</v>
      </c>
      <c r="Y245" s="77">
        <v>0.77572098123629896</v>
      </c>
    </row>
    <row r="246" spans="1:25">
      <c r="A246" s="70" t="s">
        <v>25</v>
      </c>
      <c r="B246" s="72" t="s">
        <v>1730</v>
      </c>
      <c r="C246" s="73" t="s">
        <v>1731</v>
      </c>
      <c r="D246" s="74">
        <v>1587</v>
      </c>
      <c r="E246" s="70" t="s">
        <v>43</v>
      </c>
      <c r="F246" s="75" t="s">
        <v>1722</v>
      </c>
      <c r="G246" s="14" t="s">
        <v>1732</v>
      </c>
      <c r="H246" s="71" t="s">
        <v>1733</v>
      </c>
      <c r="I246" s="15" t="s">
        <v>30</v>
      </c>
      <c r="J246" s="16" t="s">
        <v>1734</v>
      </c>
      <c r="K246" s="73" t="s">
        <v>1735</v>
      </c>
      <c r="L246" s="76">
        <v>407.79290478296201</v>
      </c>
      <c r="M246" s="76">
        <v>0.340881231333515</v>
      </c>
      <c r="N246" s="76">
        <v>0.55734164260132402</v>
      </c>
      <c r="O246" s="76">
        <v>-1.6276966558389001</v>
      </c>
      <c r="P246" s="77">
        <v>0.97320904788441498</v>
      </c>
      <c r="Q246" s="77">
        <v>0.83704615776179403</v>
      </c>
      <c r="R246" s="77">
        <v>6.7481203889396794E-5</v>
      </c>
      <c r="S246" s="76">
        <v>327.65558547334399</v>
      </c>
      <c r="T246" s="76">
        <v>0.10692436467018</v>
      </c>
      <c r="U246" s="76">
        <v>-0.47483775178159499</v>
      </c>
      <c r="V246" s="76">
        <v>-0.31593957125523198</v>
      </c>
      <c r="W246" s="77">
        <v>0.97520787863448299</v>
      </c>
      <c r="X246" s="77">
        <v>0.71230191278723398</v>
      </c>
      <c r="Y246" s="77">
        <v>0.80354121997754302</v>
      </c>
    </row>
    <row r="247" spans="1:25">
      <c r="A247" s="70" t="s">
        <v>25</v>
      </c>
      <c r="B247" s="72" t="s">
        <v>1736</v>
      </c>
      <c r="C247" s="73" t="s">
        <v>1737</v>
      </c>
      <c r="D247" s="74">
        <v>687</v>
      </c>
      <c r="E247" s="70" t="s">
        <v>43</v>
      </c>
      <c r="F247" s="75" t="s">
        <v>1722</v>
      </c>
      <c r="G247" s="14" t="s">
        <v>30</v>
      </c>
      <c r="H247" s="71" t="s">
        <v>1738</v>
      </c>
      <c r="I247" s="15" t="s">
        <v>30</v>
      </c>
      <c r="J247" s="16" t="s">
        <v>1739</v>
      </c>
      <c r="K247" s="73" t="s">
        <v>1740</v>
      </c>
      <c r="L247" s="76">
        <v>116.3642969221</v>
      </c>
      <c r="M247" s="76">
        <v>0.216225921089885</v>
      </c>
      <c r="N247" s="76">
        <v>0.517971781559735</v>
      </c>
      <c r="O247" s="76">
        <v>-1.20557687297177</v>
      </c>
      <c r="P247" s="77">
        <v>0.97575044165067604</v>
      </c>
      <c r="Q247" s="77">
        <v>0.83704615776179403</v>
      </c>
      <c r="R247" s="77">
        <v>1.27055810285876E-2</v>
      </c>
      <c r="S247" s="76">
        <v>96.579464217172301</v>
      </c>
      <c r="T247" s="76">
        <v>5.9694481333802403E-2</v>
      </c>
      <c r="U247" s="76">
        <v>-0.161839380012061</v>
      </c>
      <c r="V247" s="76">
        <v>-0.28092320517776198</v>
      </c>
      <c r="W247" s="77">
        <v>0.98651515687917901</v>
      </c>
      <c r="X247" s="77">
        <v>0.93400857767395595</v>
      </c>
      <c r="Y247" s="77">
        <v>0.85340982217636396</v>
      </c>
    </row>
    <row r="248" spans="1:25">
      <c r="A248" s="70" t="s">
        <v>25</v>
      </c>
      <c r="B248" s="72" t="s">
        <v>1741</v>
      </c>
      <c r="C248" s="73" t="s">
        <v>1742</v>
      </c>
      <c r="D248" s="74">
        <v>156</v>
      </c>
      <c r="E248" s="70" t="s">
        <v>28</v>
      </c>
      <c r="F248" s="75" t="s">
        <v>1743</v>
      </c>
      <c r="G248" s="14" t="s">
        <v>1744</v>
      </c>
      <c r="H248" s="71" t="s">
        <v>1745</v>
      </c>
      <c r="I248" s="15" t="s">
        <v>30</v>
      </c>
      <c r="J248" s="78" t="s">
        <v>30</v>
      </c>
      <c r="K248" s="73" t="s">
        <v>1746</v>
      </c>
      <c r="L248" s="76">
        <v>34.932474963829399</v>
      </c>
      <c r="M248" s="76">
        <v>0.58365149742766997</v>
      </c>
      <c r="N248" s="76">
        <v>0.69392169528449699</v>
      </c>
      <c r="O248" s="76">
        <v>-1.6803937536736899</v>
      </c>
      <c r="P248" s="77">
        <v>0.97320904788441498</v>
      </c>
      <c r="Q248" s="77">
        <v>0.83704615776179403</v>
      </c>
      <c r="R248" s="77">
        <v>9.9751030767679192E-3</v>
      </c>
      <c r="S248" s="76">
        <v>35.041542644195999</v>
      </c>
      <c r="T248" s="76">
        <v>0.33793812195787498</v>
      </c>
      <c r="U248" s="76">
        <v>0.47953725945423098</v>
      </c>
      <c r="V248" s="76">
        <v>0.85082144111159697</v>
      </c>
      <c r="W248" s="77" t="s">
        <v>30</v>
      </c>
      <c r="X248" s="77">
        <v>0.82314073825313105</v>
      </c>
      <c r="Y248" s="77">
        <v>0.48474862725208501</v>
      </c>
    </row>
    <row r="249" spans="1:25">
      <c r="A249" s="70" t="s">
        <v>25</v>
      </c>
      <c r="B249" s="72" t="s">
        <v>1747</v>
      </c>
      <c r="C249" s="73" t="s">
        <v>1748</v>
      </c>
      <c r="D249" s="74">
        <v>318</v>
      </c>
      <c r="E249" s="70" t="s">
        <v>28</v>
      </c>
      <c r="F249" s="75" t="s">
        <v>1749</v>
      </c>
      <c r="G249" s="14" t="s">
        <v>1750</v>
      </c>
      <c r="H249" s="71" t="s">
        <v>1751</v>
      </c>
      <c r="I249" s="15" t="s">
        <v>1752</v>
      </c>
      <c r="J249" s="16" t="s">
        <v>1753</v>
      </c>
      <c r="K249" s="73" t="s">
        <v>1754</v>
      </c>
      <c r="L249" s="76">
        <v>344.88555802258003</v>
      </c>
      <c r="M249" s="76">
        <v>-0.44059797053984801</v>
      </c>
      <c r="N249" s="76">
        <v>-0.47851647798511299</v>
      </c>
      <c r="O249" s="76">
        <v>-1.7180703413363101</v>
      </c>
      <c r="P249" s="77">
        <v>0.97320904788441498</v>
      </c>
      <c r="Q249" s="77">
        <v>0.83704615776179403</v>
      </c>
      <c r="R249" s="77">
        <v>1.3077903422875899E-4</v>
      </c>
      <c r="S249" s="76">
        <v>253.05717405708299</v>
      </c>
      <c r="T249" s="76">
        <v>-0.90386681757413301</v>
      </c>
      <c r="U249" s="76">
        <v>-0.53007518238895901</v>
      </c>
      <c r="V249" s="76">
        <v>0.23756673778290399</v>
      </c>
      <c r="W249" s="77">
        <v>9.98736642414534E-2</v>
      </c>
      <c r="X249" s="77">
        <v>0.53220063619674596</v>
      </c>
      <c r="Y249" s="77">
        <v>0.83065677291817896</v>
      </c>
    </row>
    <row r="250" spans="1:25">
      <c r="A250" s="70" t="s">
        <v>25</v>
      </c>
      <c r="B250" s="72" t="s">
        <v>1755</v>
      </c>
      <c r="C250" s="73" t="s">
        <v>1756</v>
      </c>
      <c r="D250" s="74">
        <v>687</v>
      </c>
      <c r="E250" s="70" t="s">
        <v>43</v>
      </c>
      <c r="F250" s="75" t="s">
        <v>1757</v>
      </c>
      <c r="G250" s="14" t="s">
        <v>30</v>
      </c>
      <c r="H250" s="71" t="s">
        <v>1758</v>
      </c>
      <c r="I250" s="15" t="s">
        <v>1759</v>
      </c>
      <c r="J250" s="16" t="s">
        <v>1760</v>
      </c>
      <c r="K250" s="73" t="s">
        <v>1761</v>
      </c>
      <c r="L250" s="76">
        <v>191.86820778027999</v>
      </c>
      <c r="M250" s="76">
        <v>-0.13498677218934599</v>
      </c>
      <c r="N250" s="76">
        <v>2.6927025817183099E-2</v>
      </c>
      <c r="O250" s="76">
        <v>-1.0372333966685701</v>
      </c>
      <c r="P250" s="77">
        <v>0.97861665051431002</v>
      </c>
      <c r="Q250" s="77">
        <v>0.99696207353977695</v>
      </c>
      <c r="R250" s="77">
        <v>8.9573508134919797E-3</v>
      </c>
      <c r="S250" s="76">
        <v>155.80141116901299</v>
      </c>
      <c r="T250" s="76">
        <v>-9.7579880373417097E-2</v>
      </c>
      <c r="U250" s="76">
        <v>-0.22197603666305701</v>
      </c>
      <c r="V250" s="76">
        <v>-0.32101084928678397</v>
      </c>
      <c r="W250" s="77">
        <v>0.96486198219599495</v>
      </c>
      <c r="X250" s="77">
        <v>0.86446282333078495</v>
      </c>
      <c r="Y250" s="77">
        <v>0.72103020147264196</v>
      </c>
    </row>
    <row r="251" spans="1:25">
      <c r="A251" s="70" t="s">
        <v>25</v>
      </c>
      <c r="B251" s="72" t="s">
        <v>1762</v>
      </c>
      <c r="C251" s="73" t="s">
        <v>1763</v>
      </c>
      <c r="D251" s="74">
        <v>813</v>
      </c>
      <c r="E251" s="70" t="s">
        <v>28</v>
      </c>
      <c r="F251" s="75" t="s">
        <v>1764</v>
      </c>
      <c r="G251" s="14" t="s">
        <v>1765</v>
      </c>
      <c r="H251" s="71" t="s">
        <v>1766</v>
      </c>
      <c r="I251" s="15" t="s">
        <v>1767</v>
      </c>
      <c r="J251" s="16" t="s">
        <v>1768</v>
      </c>
      <c r="K251" s="73" t="s">
        <v>1769</v>
      </c>
      <c r="L251" s="76">
        <v>315.36696393656501</v>
      </c>
      <c r="M251" s="76">
        <v>-5.8917137547237898E-4</v>
      </c>
      <c r="N251" s="76">
        <v>5.6783727959131398E-2</v>
      </c>
      <c r="O251" s="76">
        <v>-0.96458886899658303</v>
      </c>
      <c r="P251" s="77">
        <v>0.99994230075356005</v>
      </c>
      <c r="Q251" s="77">
        <v>0.99696207353977695</v>
      </c>
      <c r="R251" s="77">
        <v>4.9074528568835403E-3</v>
      </c>
      <c r="S251" s="76">
        <v>258.00347147108403</v>
      </c>
      <c r="T251" s="76">
        <v>-0.179991375646368</v>
      </c>
      <c r="U251" s="76">
        <v>-0.22733624062781199</v>
      </c>
      <c r="V251" s="76">
        <v>0.23840503202107599</v>
      </c>
      <c r="W251" s="77">
        <v>0.86195946531887302</v>
      </c>
      <c r="X251" s="77">
        <v>0.824120299664171</v>
      </c>
      <c r="Y251" s="77">
        <v>0.74514250501128099</v>
      </c>
    </row>
    <row r="252" spans="1:25">
      <c r="A252" s="70" t="s">
        <v>25</v>
      </c>
      <c r="B252" s="72" t="s">
        <v>1770</v>
      </c>
      <c r="C252" s="73" t="s">
        <v>1771</v>
      </c>
      <c r="D252" s="74">
        <v>76</v>
      </c>
      <c r="E252" s="70" t="s">
        <v>43</v>
      </c>
      <c r="F252" s="75" t="s">
        <v>1772</v>
      </c>
      <c r="G252" s="14" t="s">
        <v>30</v>
      </c>
      <c r="H252" s="71" t="s">
        <v>30</v>
      </c>
      <c r="I252" s="15" t="s">
        <v>30</v>
      </c>
      <c r="J252" s="16" t="s">
        <v>1773</v>
      </c>
      <c r="K252" s="73" t="s">
        <v>1774</v>
      </c>
      <c r="L252" s="76">
        <v>52.126935683815901</v>
      </c>
      <c r="M252" s="76">
        <v>0.84734984852859796</v>
      </c>
      <c r="N252" s="76">
        <v>0.23564975287391501</v>
      </c>
      <c r="O252" s="76">
        <v>-4.2417555978701804</v>
      </c>
      <c r="P252" s="77">
        <v>0.97320904788441498</v>
      </c>
      <c r="Q252" s="77">
        <v>0.97665998356836004</v>
      </c>
      <c r="R252" s="77">
        <v>5.4118252051422804E-9</v>
      </c>
      <c r="S252" s="76">
        <v>40.846362017498898</v>
      </c>
      <c r="T252" s="76">
        <v>-0.21669385924663701</v>
      </c>
      <c r="U252" s="76">
        <v>-0.20132530788255901</v>
      </c>
      <c r="V252" s="76">
        <v>1.2924599884690899</v>
      </c>
      <c r="W252" s="77" t="s">
        <v>30</v>
      </c>
      <c r="X252" s="77">
        <v>0.93201660953336296</v>
      </c>
      <c r="Y252" s="77">
        <v>0.242509630523737</v>
      </c>
    </row>
    <row r="253" spans="1:25">
      <c r="A253" s="70" t="s">
        <v>25</v>
      </c>
      <c r="B253" s="72" t="s">
        <v>1775</v>
      </c>
      <c r="C253" s="73" t="s">
        <v>1776</v>
      </c>
      <c r="D253" s="74">
        <v>135</v>
      </c>
      <c r="E253" s="70" t="s">
        <v>28</v>
      </c>
      <c r="F253" s="75" t="s">
        <v>1775</v>
      </c>
      <c r="G253" s="73" t="s">
        <v>30</v>
      </c>
      <c r="H253" s="71" t="s">
        <v>30</v>
      </c>
      <c r="I253" s="15" t="s">
        <v>30</v>
      </c>
      <c r="J253" s="78" t="s">
        <v>30</v>
      </c>
      <c r="K253" s="73" t="s">
        <v>1777</v>
      </c>
      <c r="L253" s="76">
        <v>80.271489000034407</v>
      </c>
      <c r="M253" s="76">
        <v>-0.296958193892296</v>
      </c>
      <c r="N253" s="76">
        <v>-0.13477487886013401</v>
      </c>
      <c r="O253" s="76">
        <v>-1.6020592342098301</v>
      </c>
      <c r="P253" s="77">
        <v>0.97320904788441498</v>
      </c>
      <c r="Q253" s="77">
        <v>0.98051020743750095</v>
      </c>
      <c r="R253" s="77">
        <v>8.6015285367595001E-5</v>
      </c>
      <c r="S253" s="76">
        <v>59.9039257682605</v>
      </c>
      <c r="T253" s="76">
        <v>-0.19620856551825899</v>
      </c>
      <c r="U253" s="76">
        <v>-0.49816165343549801</v>
      </c>
      <c r="V253" s="76">
        <v>-1.44105699796732</v>
      </c>
      <c r="W253" s="77">
        <v>0.90776380601679996</v>
      </c>
      <c r="X253" s="77">
        <v>0.67598786037855996</v>
      </c>
      <c r="Y253" s="77">
        <v>6.1185066440968203E-3</v>
      </c>
    </row>
    <row r="254" spans="1:25">
      <c r="A254" s="70" t="s">
        <v>25</v>
      </c>
      <c r="B254" s="72" t="s">
        <v>1778</v>
      </c>
      <c r="C254" s="73" t="s">
        <v>1779</v>
      </c>
      <c r="D254" s="74">
        <v>948</v>
      </c>
      <c r="E254" s="70" t="s">
        <v>28</v>
      </c>
      <c r="F254" s="75" t="s">
        <v>1780</v>
      </c>
      <c r="G254" s="14" t="s">
        <v>1781</v>
      </c>
      <c r="H254" s="71" t="s">
        <v>1782</v>
      </c>
      <c r="I254" s="15" t="s">
        <v>1783</v>
      </c>
      <c r="J254" s="16" t="s">
        <v>1784</v>
      </c>
      <c r="K254" s="73" t="s">
        <v>1785</v>
      </c>
      <c r="L254" s="76">
        <v>342.60353734960302</v>
      </c>
      <c r="M254" s="76">
        <v>0.39196300482559299</v>
      </c>
      <c r="N254" s="76">
        <v>0.424332069030322</v>
      </c>
      <c r="O254" s="76">
        <v>-1.41628731916781</v>
      </c>
      <c r="P254" s="77">
        <v>0.97320904788441498</v>
      </c>
      <c r="Q254" s="77">
        <v>0.83789409020475303</v>
      </c>
      <c r="R254" s="77">
        <v>1.81897620406237E-3</v>
      </c>
      <c r="S254" s="76">
        <v>280.23927660091198</v>
      </c>
      <c r="T254" s="76">
        <v>-3.6987420971830699E-2</v>
      </c>
      <c r="U254" s="76">
        <v>-0.27941949054361598</v>
      </c>
      <c r="V254" s="76">
        <v>-0.36713547684391501</v>
      </c>
      <c r="W254" s="77">
        <v>0.99094160137919995</v>
      </c>
      <c r="X254" s="77">
        <v>0.85659434270966295</v>
      </c>
      <c r="Y254" s="77">
        <v>0.736417493361611</v>
      </c>
    </row>
    <row r="255" spans="1:25">
      <c r="A255" s="70" t="s">
        <v>25</v>
      </c>
      <c r="B255" s="72" t="s">
        <v>1786</v>
      </c>
      <c r="C255" s="73" t="s">
        <v>1787</v>
      </c>
      <c r="D255" s="74">
        <v>702</v>
      </c>
      <c r="E255" s="70" t="s">
        <v>43</v>
      </c>
      <c r="F255" s="75" t="s">
        <v>1788</v>
      </c>
      <c r="G255" s="14" t="s">
        <v>30</v>
      </c>
      <c r="H255" s="71" t="s">
        <v>1789</v>
      </c>
      <c r="I255" s="15" t="s">
        <v>1790</v>
      </c>
      <c r="J255" s="16" t="s">
        <v>1791</v>
      </c>
      <c r="K255" s="73" t="s">
        <v>1792</v>
      </c>
      <c r="L255" s="76">
        <v>174.10715934167101</v>
      </c>
      <c r="M255" s="76">
        <v>2.7377829043079699E-2</v>
      </c>
      <c r="N255" s="76">
        <v>1.5778914081616701E-2</v>
      </c>
      <c r="O255" s="76">
        <v>-1.2445384204469601</v>
      </c>
      <c r="P255" s="77">
        <v>0.99187879215025898</v>
      </c>
      <c r="Q255" s="77">
        <v>0.99792145540993504</v>
      </c>
      <c r="R255" s="77">
        <v>8.6439466733789702E-3</v>
      </c>
      <c r="S255" s="76">
        <v>145.162080979781</v>
      </c>
      <c r="T255" s="76">
        <v>-6.1195669830751195E-4</v>
      </c>
      <c r="U255" s="76">
        <v>-0.26773750001211499</v>
      </c>
      <c r="V255" s="76">
        <v>0.221171314529231</v>
      </c>
      <c r="W255" s="77">
        <v>0.99963162980807796</v>
      </c>
      <c r="X255" s="77">
        <v>0.85613359177501802</v>
      </c>
      <c r="Y255" s="77">
        <v>0.86104834372755201</v>
      </c>
    </row>
    <row r="256" spans="1:25">
      <c r="A256" s="70" t="s">
        <v>25</v>
      </c>
      <c r="B256" s="72" t="s">
        <v>1793</v>
      </c>
      <c r="C256" s="73" t="s">
        <v>1794</v>
      </c>
      <c r="D256" s="74">
        <v>1221</v>
      </c>
      <c r="E256" s="70" t="s">
        <v>28</v>
      </c>
      <c r="F256" s="75" t="s">
        <v>1795</v>
      </c>
      <c r="G256" s="14" t="s">
        <v>30</v>
      </c>
      <c r="H256" s="71" t="s">
        <v>1796</v>
      </c>
      <c r="I256" s="15" t="s">
        <v>1797</v>
      </c>
      <c r="J256" s="16" t="s">
        <v>1798</v>
      </c>
      <c r="K256" s="73" t="s">
        <v>1799</v>
      </c>
      <c r="L256" s="76">
        <v>868.79120935092601</v>
      </c>
      <c r="M256" s="76">
        <v>-0.51495649178116698</v>
      </c>
      <c r="N256" s="76">
        <v>-0.38214958993967502</v>
      </c>
      <c r="O256" s="76">
        <v>-2.16767382498533</v>
      </c>
      <c r="P256" s="77">
        <v>0.97320904788441498</v>
      </c>
      <c r="Q256" s="77">
        <v>0.84184548495588896</v>
      </c>
      <c r="R256" s="77">
        <v>3.1990556372827301E-7</v>
      </c>
      <c r="S256" s="76">
        <v>646.17154871759305</v>
      </c>
      <c r="T256" s="76">
        <v>-0.98915191723984097</v>
      </c>
      <c r="U256" s="76">
        <v>-0.31775068612035701</v>
      </c>
      <c r="V256" s="76">
        <v>-2.7520699959017399E-2</v>
      </c>
      <c r="W256" s="77">
        <v>0.13690391223162501</v>
      </c>
      <c r="X256" s="77">
        <v>0.82953646187326902</v>
      </c>
      <c r="Y256" s="77">
        <v>0.99385371574554304</v>
      </c>
    </row>
    <row r="257" spans="1:25">
      <c r="A257" s="70" t="s">
        <v>25</v>
      </c>
      <c r="B257" s="72" t="s">
        <v>1800</v>
      </c>
      <c r="C257" s="73" t="s">
        <v>1078</v>
      </c>
      <c r="D257" s="74" t="s">
        <v>1078</v>
      </c>
      <c r="E257" s="70" t="s">
        <v>1078</v>
      </c>
      <c r="F257" s="75" t="s">
        <v>1801</v>
      </c>
      <c r="G257" s="14" t="s">
        <v>30</v>
      </c>
      <c r="H257" s="71" t="s">
        <v>1802</v>
      </c>
      <c r="I257" s="15" t="s">
        <v>1803</v>
      </c>
      <c r="J257" s="16" t="s">
        <v>1804</v>
      </c>
      <c r="K257" s="73" t="s">
        <v>1800</v>
      </c>
      <c r="L257" s="76">
        <v>300.57535880686999</v>
      </c>
      <c r="M257" s="76">
        <v>-3.5017835041167601E-2</v>
      </c>
      <c r="N257" s="76">
        <v>0.317917959414378</v>
      </c>
      <c r="O257" s="76">
        <v>-3.5239896838667599</v>
      </c>
      <c r="P257" s="77">
        <v>0.99187879215025898</v>
      </c>
      <c r="Q257" s="77">
        <v>0.83704615776179403</v>
      </c>
      <c r="R257" s="77">
        <v>2.9699260293866201E-29</v>
      </c>
      <c r="S257" s="76">
        <v>238.20471351016701</v>
      </c>
      <c r="T257" s="76">
        <v>-0.325369595712661</v>
      </c>
      <c r="U257" s="76">
        <v>-0.37536700814701901</v>
      </c>
      <c r="V257" s="76">
        <v>0.57243256978729296</v>
      </c>
      <c r="W257" s="77">
        <v>0.76140777564234197</v>
      </c>
      <c r="X257" s="77">
        <v>0.74045617419854104</v>
      </c>
      <c r="Y257" s="77">
        <v>0.419737994801968</v>
      </c>
    </row>
    <row r="258" spans="1:25">
      <c r="A258" s="70" t="s">
        <v>25</v>
      </c>
      <c r="B258" s="72" t="s">
        <v>1805</v>
      </c>
      <c r="C258" s="73" t="s">
        <v>1806</v>
      </c>
      <c r="D258" s="74">
        <v>126</v>
      </c>
      <c r="E258" s="70" t="s">
        <v>43</v>
      </c>
      <c r="F258" s="75" t="s">
        <v>1805</v>
      </c>
      <c r="G258" s="73" t="s">
        <v>30</v>
      </c>
      <c r="H258" s="71" t="s">
        <v>30</v>
      </c>
      <c r="I258" s="15" t="s">
        <v>30</v>
      </c>
      <c r="J258" s="78" t="s">
        <v>30</v>
      </c>
      <c r="K258" s="73" t="s">
        <v>1807</v>
      </c>
      <c r="L258" s="76">
        <v>31.538179046803702</v>
      </c>
      <c r="M258" s="76">
        <v>-0.15932019333696501</v>
      </c>
      <c r="N258" s="76">
        <v>0.282416803342532</v>
      </c>
      <c r="O258" s="76">
        <v>-6.85247871325008</v>
      </c>
      <c r="P258" s="77">
        <v>0.98841336557858395</v>
      </c>
      <c r="Q258" s="77">
        <v>0.97689238369819198</v>
      </c>
      <c r="R258" s="77">
        <v>1.24661660024641E-7</v>
      </c>
      <c r="S258" s="76">
        <v>22.829910295577999</v>
      </c>
      <c r="T258" s="76">
        <v>-0.14588712371197199</v>
      </c>
      <c r="U258" s="76">
        <v>-0.87728398340224001</v>
      </c>
      <c r="V258" s="76">
        <v>-8.2376168021854906E-2</v>
      </c>
      <c r="W258" s="77" t="s">
        <v>30</v>
      </c>
      <c r="X258" s="77">
        <v>0.69297443939625303</v>
      </c>
      <c r="Y258" s="77">
        <v>0.99385371574554304</v>
      </c>
    </row>
    <row r="259" spans="1:25">
      <c r="A259" s="70" t="s">
        <v>25</v>
      </c>
      <c r="B259" s="72" t="s">
        <v>1808</v>
      </c>
      <c r="C259" s="73" t="s">
        <v>1809</v>
      </c>
      <c r="D259" s="74">
        <v>1179</v>
      </c>
      <c r="E259" s="70" t="s">
        <v>43</v>
      </c>
      <c r="F259" s="20" t="s">
        <v>1411</v>
      </c>
      <c r="G259" s="14" t="s">
        <v>30</v>
      </c>
      <c r="H259" s="71" t="s">
        <v>1810</v>
      </c>
      <c r="I259" s="15" t="s">
        <v>1811</v>
      </c>
      <c r="J259" s="16" t="s">
        <v>1812</v>
      </c>
      <c r="K259" s="73" t="s">
        <v>1813</v>
      </c>
      <c r="L259" s="76">
        <v>306.14776484173899</v>
      </c>
      <c r="M259" s="76">
        <v>0.36484699216393301</v>
      </c>
      <c r="N259" s="76">
        <v>0.31586915458552101</v>
      </c>
      <c r="O259" s="76">
        <v>-5.1764755952781698</v>
      </c>
      <c r="P259" s="77">
        <v>0.97320904788441498</v>
      </c>
      <c r="Q259" s="77">
        <v>0.95627467997544002</v>
      </c>
      <c r="R259" s="77">
        <v>5.7125148203077102E-14</v>
      </c>
      <c r="S259" s="76">
        <v>243.63654917135</v>
      </c>
      <c r="T259" s="76">
        <v>-2.7098498496220501E-3</v>
      </c>
      <c r="U259" s="76">
        <v>-0.37758630586187703</v>
      </c>
      <c r="V259" s="76">
        <v>0.142137557726561</v>
      </c>
      <c r="W259" s="77">
        <v>0.99963162980807796</v>
      </c>
      <c r="X259" s="77">
        <v>0.88561354854122998</v>
      </c>
      <c r="Y259" s="77">
        <v>0.97367152132996804</v>
      </c>
    </row>
    <row r="260" spans="1:25">
      <c r="A260" s="70" t="s">
        <v>25</v>
      </c>
      <c r="B260" s="72" t="s">
        <v>1814</v>
      </c>
      <c r="C260" s="73" t="s">
        <v>1815</v>
      </c>
      <c r="D260" s="74">
        <v>576</v>
      </c>
      <c r="E260" s="70" t="s">
        <v>43</v>
      </c>
      <c r="F260" s="75" t="s">
        <v>1400</v>
      </c>
      <c r="G260" s="14" t="s">
        <v>30</v>
      </c>
      <c r="H260" s="71" t="s">
        <v>1816</v>
      </c>
      <c r="I260" s="15" t="s">
        <v>30</v>
      </c>
      <c r="J260" s="16" t="s">
        <v>1817</v>
      </c>
      <c r="K260" s="73" t="s">
        <v>1818</v>
      </c>
      <c r="L260" s="76">
        <v>130.800293074569</v>
      </c>
      <c r="M260" s="76">
        <v>0.32909851370754201</v>
      </c>
      <c r="N260" s="76">
        <v>0.43539546322299399</v>
      </c>
      <c r="O260" s="76">
        <v>-0.99776085087894895</v>
      </c>
      <c r="P260" s="77">
        <v>0.97320904788441498</v>
      </c>
      <c r="Q260" s="77">
        <v>0.83704615776179403</v>
      </c>
      <c r="R260" s="77">
        <v>2.75899220735954E-2</v>
      </c>
      <c r="S260" s="76">
        <v>108.931436893539</v>
      </c>
      <c r="T260" s="76">
        <v>-0.15167078589271801</v>
      </c>
      <c r="U260" s="76">
        <v>-0.29221933980750903</v>
      </c>
      <c r="V260" s="76">
        <v>0.887984735575571</v>
      </c>
      <c r="W260" s="77">
        <v>0.96675004080791405</v>
      </c>
      <c r="X260" s="77">
        <v>0.88888592232656205</v>
      </c>
      <c r="Y260" s="77">
        <v>0.35204979371129103</v>
      </c>
    </row>
    <row r="261" spans="1:25">
      <c r="A261" s="70" t="s">
        <v>25</v>
      </c>
      <c r="B261" s="72" t="s">
        <v>1819</v>
      </c>
      <c r="C261" s="73" t="s">
        <v>1820</v>
      </c>
      <c r="D261" s="74">
        <v>897</v>
      </c>
      <c r="E261" s="70" t="s">
        <v>28</v>
      </c>
      <c r="F261" s="75" t="s">
        <v>1821</v>
      </c>
      <c r="G261" s="14" t="s">
        <v>30</v>
      </c>
      <c r="H261" s="71" t="s">
        <v>1822</v>
      </c>
      <c r="I261" s="15" t="s">
        <v>30</v>
      </c>
      <c r="J261" s="16" t="s">
        <v>1823</v>
      </c>
      <c r="K261" s="73" t="s">
        <v>1824</v>
      </c>
      <c r="L261" s="76">
        <v>228.29821193529199</v>
      </c>
      <c r="M261" s="76">
        <v>-0.31819128630819499</v>
      </c>
      <c r="N261" s="76">
        <v>2.3650741664619098E-3</v>
      </c>
      <c r="O261" s="76">
        <v>-1.11593737501243</v>
      </c>
      <c r="P261" s="77">
        <v>0.97320904788441498</v>
      </c>
      <c r="Q261" s="77">
        <v>1</v>
      </c>
      <c r="R261" s="77">
        <v>2.65483232139824E-2</v>
      </c>
      <c r="S261" s="76">
        <v>176.47171973489901</v>
      </c>
      <c r="T261" s="76">
        <v>-9.7899768694930403E-2</v>
      </c>
      <c r="U261" s="76">
        <v>-0.49449075513294899</v>
      </c>
      <c r="V261" s="76">
        <v>-0.40934355684396101</v>
      </c>
      <c r="W261" s="77">
        <v>0.98423704964254899</v>
      </c>
      <c r="X261" s="77">
        <v>0.71140843654672103</v>
      </c>
      <c r="Y261" s="77">
        <v>0.72103020147264196</v>
      </c>
    </row>
    <row r="262" spans="1:25">
      <c r="A262" s="70" t="s">
        <v>25</v>
      </c>
      <c r="B262" s="72" t="s">
        <v>1825</v>
      </c>
      <c r="C262" s="73" t="s">
        <v>1826</v>
      </c>
      <c r="D262" s="74">
        <v>1380</v>
      </c>
      <c r="E262" s="70" t="s">
        <v>28</v>
      </c>
      <c r="F262" s="75" t="s">
        <v>1827</v>
      </c>
      <c r="G262" s="14" t="s">
        <v>227</v>
      </c>
      <c r="H262" s="71" t="s">
        <v>1828</v>
      </c>
      <c r="I262" s="15" t="s">
        <v>1829</v>
      </c>
      <c r="J262" s="16" t="s">
        <v>1830</v>
      </c>
      <c r="K262" s="73" t="s">
        <v>1831</v>
      </c>
      <c r="L262" s="76">
        <v>1901.5221561497899</v>
      </c>
      <c r="M262" s="76">
        <v>-0.71869625302084506</v>
      </c>
      <c r="N262" s="76">
        <v>-0.99728926099235105</v>
      </c>
      <c r="O262" s="76">
        <v>-3.1916930466148798</v>
      </c>
      <c r="P262" s="77">
        <v>0.97320904788441498</v>
      </c>
      <c r="Q262" s="77">
        <v>0.83966403202405104</v>
      </c>
      <c r="R262" s="77">
        <v>4.5864752325519799E-3</v>
      </c>
      <c r="S262" s="76">
        <v>1351.71854329801</v>
      </c>
      <c r="T262" s="76">
        <v>-1.1859248250232199</v>
      </c>
      <c r="U262" s="76">
        <v>-0.381392040703944</v>
      </c>
      <c r="V262" s="76">
        <v>0.82024827798314204</v>
      </c>
      <c r="W262" s="77">
        <v>0.76159711199278801</v>
      </c>
      <c r="X262" s="77">
        <v>0.94272241675589996</v>
      </c>
      <c r="Y262" s="77">
        <v>0.84243822773392596</v>
      </c>
    </row>
    <row r="263" spans="1:25">
      <c r="A263" s="70" t="s">
        <v>25</v>
      </c>
      <c r="B263" s="72" t="s">
        <v>1832</v>
      </c>
      <c r="C263" s="73" t="s">
        <v>1833</v>
      </c>
      <c r="D263" s="74">
        <v>372</v>
      </c>
      <c r="E263" s="70" t="s">
        <v>43</v>
      </c>
      <c r="F263" s="75" t="s">
        <v>1832</v>
      </c>
      <c r="G263" s="14" t="s">
        <v>30</v>
      </c>
      <c r="H263" s="71" t="s">
        <v>1834</v>
      </c>
      <c r="I263" s="15" t="s">
        <v>1835</v>
      </c>
      <c r="J263" s="16" t="s">
        <v>1836</v>
      </c>
      <c r="K263" s="73" t="s">
        <v>1837</v>
      </c>
      <c r="L263" s="76">
        <v>66.017127360885098</v>
      </c>
      <c r="M263" s="76">
        <v>0.33181127731478599</v>
      </c>
      <c r="N263" s="76">
        <v>0.137876280849693</v>
      </c>
      <c r="O263" s="76">
        <v>-1.9702196860596299</v>
      </c>
      <c r="P263" s="77">
        <v>0.97320904788441498</v>
      </c>
      <c r="Q263" s="77">
        <v>0.97689238369819198</v>
      </c>
      <c r="R263" s="77">
        <v>6.1904161499957405E-7</v>
      </c>
      <c r="S263" s="76">
        <v>49.116966614923697</v>
      </c>
      <c r="T263" s="76">
        <v>-0.56091622155777399</v>
      </c>
      <c r="U263" s="76">
        <v>-0.14081021746946701</v>
      </c>
      <c r="V263" s="76">
        <v>-6.9895722907180893E-2</v>
      </c>
      <c r="W263" s="77" t="s">
        <v>30</v>
      </c>
      <c r="X263" s="77">
        <v>0.93542874322845704</v>
      </c>
      <c r="Y263" s="77">
        <v>0.97851500585626805</v>
      </c>
    </row>
    <row r="264" spans="1:25">
      <c r="A264" s="70" t="s">
        <v>25</v>
      </c>
      <c r="B264" s="72" t="s">
        <v>1838</v>
      </c>
      <c r="C264" s="73" t="s">
        <v>1839</v>
      </c>
      <c r="D264" s="74">
        <v>77</v>
      </c>
      <c r="E264" s="70" t="s">
        <v>28</v>
      </c>
      <c r="F264" s="75" t="s">
        <v>1840</v>
      </c>
      <c r="G264" s="14" t="s">
        <v>30</v>
      </c>
      <c r="H264" s="71" t="s">
        <v>30</v>
      </c>
      <c r="I264" s="15" t="s">
        <v>30</v>
      </c>
      <c r="J264" s="16" t="s">
        <v>1841</v>
      </c>
      <c r="K264" s="73" t="s">
        <v>1842</v>
      </c>
      <c r="L264" s="76">
        <v>295.949255213063</v>
      </c>
      <c r="M264" s="76">
        <v>4.1277832156658798</v>
      </c>
      <c r="N264" s="76">
        <v>1.0204937690623099</v>
      </c>
      <c r="O264" s="76">
        <v>-2.2740642589570701</v>
      </c>
      <c r="P264" s="77">
        <v>3.1962752616921797E-5</v>
      </c>
      <c r="Q264" s="77">
        <v>0.83704615776179403</v>
      </c>
      <c r="R264" s="77">
        <v>9.3670144923094396E-3</v>
      </c>
      <c r="S264" s="76">
        <v>261.27374576056002</v>
      </c>
      <c r="T264" s="76">
        <v>-0.13579623813799499</v>
      </c>
      <c r="U264" s="76">
        <v>1.2344937228697599</v>
      </c>
      <c r="V264" s="76">
        <v>5.2965438914529803E-2</v>
      </c>
      <c r="W264" s="77">
        <v>0.98651515687917901</v>
      </c>
      <c r="X264" s="77">
        <v>0.63014645744950204</v>
      </c>
      <c r="Y264" s="77">
        <v>0.99385371574554304</v>
      </c>
    </row>
    <row r="265" spans="1:25">
      <c r="A265" s="70" t="s">
        <v>25</v>
      </c>
      <c r="B265" s="72" t="s">
        <v>1843</v>
      </c>
      <c r="C265" s="73" t="s">
        <v>1844</v>
      </c>
      <c r="D265" s="74">
        <v>3286</v>
      </c>
      <c r="E265" s="70" t="s">
        <v>28</v>
      </c>
      <c r="F265" s="75" t="s">
        <v>1845</v>
      </c>
      <c r="G265" s="14" t="s">
        <v>30</v>
      </c>
      <c r="H265" s="71" t="s">
        <v>1846</v>
      </c>
      <c r="I265" s="15" t="s">
        <v>30</v>
      </c>
      <c r="J265" s="16" t="s">
        <v>1847</v>
      </c>
      <c r="K265" s="73" t="s">
        <v>1848</v>
      </c>
      <c r="L265" s="76">
        <v>1081.4371720485301</v>
      </c>
      <c r="M265" s="76">
        <v>0.16048962119035801</v>
      </c>
      <c r="N265" s="76">
        <v>0.39498759139465001</v>
      </c>
      <c r="O265" s="76">
        <v>-3.2354481963206898</v>
      </c>
      <c r="P265" s="77">
        <v>0.97861665051431002</v>
      </c>
      <c r="Q265" s="77">
        <v>0.87735288260889299</v>
      </c>
      <c r="R265" s="77">
        <v>1.6497344309315199E-10</v>
      </c>
      <c r="S265" s="76">
        <v>907.50447061503905</v>
      </c>
      <c r="T265" s="76">
        <v>0.24381688802129101</v>
      </c>
      <c r="U265" s="76">
        <v>-0.30817952320443898</v>
      </c>
      <c r="V265" s="76">
        <v>-0.102556725572473</v>
      </c>
      <c r="W265" s="77">
        <v>0.907854748563659</v>
      </c>
      <c r="X265" s="77">
        <v>0.86937000908917805</v>
      </c>
      <c r="Y265" s="77">
        <v>0.97189127770725803</v>
      </c>
    </row>
    <row r="266" spans="1:25">
      <c r="A266" s="70" t="s">
        <v>25</v>
      </c>
      <c r="B266" s="72" t="s">
        <v>1849</v>
      </c>
      <c r="C266" s="73" t="s">
        <v>1850</v>
      </c>
      <c r="D266" s="74">
        <v>867</v>
      </c>
      <c r="E266" s="70" t="s">
        <v>28</v>
      </c>
      <c r="F266" s="75" t="s">
        <v>1851</v>
      </c>
      <c r="G266" s="14" t="s">
        <v>1852</v>
      </c>
      <c r="H266" s="71" t="s">
        <v>1853</v>
      </c>
      <c r="I266" s="15" t="s">
        <v>30</v>
      </c>
      <c r="J266" s="16" t="s">
        <v>1854</v>
      </c>
      <c r="K266" s="73" t="s">
        <v>1855</v>
      </c>
      <c r="L266" s="76">
        <v>151.025360139843</v>
      </c>
      <c r="M266" s="76">
        <v>0.65111238315662401</v>
      </c>
      <c r="N266" s="76">
        <v>0.54692770911116995</v>
      </c>
      <c r="O266" s="76">
        <v>-1.0518556467770701</v>
      </c>
      <c r="P266" s="77">
        <v>0.97320904788441498</v>
      </c>
      <c r="Q266" s="77">
        <v>0.83704615776179403</v>
      </c>
      <c r="R266" s="77">
        <v>2.79029218573453E-2</v>
      </c>
      <c r="S266" s="76">
        <v>130.75610139171499</v>
      </c>
      <c r="T266" s="76">
        <v>0.35605223571038702</v>
      </c>
      <c r="U266" s="76">
        <v>-3.3848108253115697E-2</v>
      </c>
      <c r="V266" s="76">
        <v>0.40326307301462699</v>
      </c>
      <c r="W266" s="77">
        <v>0.80110753307641003</v>
      </c>
      <c r="X266" s="77">
        <v>0.98675495991908002</v>
      </c>
      <c r="Y266" s="77">
        <v>0.717170460464163</v>
      </c>
    </row>
    <row r="267" spans="1:25">
      <c r="A267" s="70" t="s">
        <v>25</v>
      </c>
      <c r="B267" s="72" t="s">
        <v>1856</v>
      </c>
      <c r="C267" s="73" t="s">
        <v>1857</v>
      </c>
      <c r="D267" s="74">
        <v>885</v>
      </c>
      <c r="E267" s="70" t="s">
        <v>28</v>
      </c>
      <c r="F267" s="75" t="s">
        <v>1113</v>
      </c>
      <c r="G267" s="14" t="s">
        <v>1858</v>
      </c>
      <c r="H267" s="71" t="s">
        <v>1859</v>
      </c>
      <c r="I267" s="15" t="s">
        <v>30</v>
      </c>
      <c r="J267" s="16" t="s">
        <v>1860</v>
      </c>
      <c r="K267" s="73" t="s">
        <v>1861</v>
      </c>
      <c r="L267" s="76">
        <v>242.06751091941999</v>
      </c>
      <c r="M267" s="76">
        <v>5.3045326675058402E-2</v>
      </c>
      <c r="N267" s="76">
        <v>0.13116645174224101</v>
      </c>
      <c r="O267" s="76">
        <v>-2.06728293863886</v>
      </c>
      <c r="P267" s="77">
        <v>0.99187879215025898</v>
      </c>
      <c r="Q267" s="77">
        <v>0.990549364275922</v>
      </c>
      <c r="R267" s="77">
        <v>6.2850702448886403E-6</v>
      </c>
      <c r="S267" s="76">
        <v>206.836495297136</v>
      </c>
      <c r="T267" s="76">
        <v>-1.0465066507437301E-2</v>
      </c>
      <c r="U267" s="76">
        <v>-0.143082305659397</v>
      </c>
      <c r="V267" s="76">
        <v>0.36401630095206999</v>
      </c>
      <c r="W267" s="77">
        <v>0.99821591675923604</v>
      </c>
      <c r="X267" s="77">
        <v>0.93400857767395595</v>
      </c>
      <c r="Y267" s="77">
        <v>0.74407966519758195</v>
      </c>
    </row>
    <row r="268" spans="1:25">
      <c r="A268" s="70" t="s">
        <v>25</v>
      </c>
      <c r="B268" s="72" t="s">
        <v>1862</v>
      </c>
      <c r="C268" s="73" t="s">
        <v>1863</v>
      </c>
      <c r="D268" s="74">
        <v>1020</v>
      </c>
      <c r="E268" s="70" t="s">
        <v>28</v>
      </c>
      <c r="F268" s="75" t="s">
        <v>1864</v>
      </c>
      <c r="G268" s="14" t="s">
        <v>30</v>
      </c>
      <c r="H268" s="71" t="s">
        <v>1865</v>
      </c>
      <c r="I268" s="15" t="s">
        <v>30</v>
      </c>
      <c r="J268" s="16" t="s">
        <v>1866</v>
      </c>
      <c r="K268" s="73" t="s">
        <v>1867</v>
      </c>
      <c r="L268" s="76">
        <v>355.18368242454898</v>
      </c>
      <c r="M268" s="76">
        <v>0.437316528002483</v>
      </c>
      <c r="N268" s="76">
        <v>0.36070695972111999</v>
      </c>
      <c r="O268" s="76">
        <v>-3.9622239755997701</v>
      </c>
      <c r="P268" s="77">
        <v>0.97320904788441498</v>
      </c>
      <c r="Q268" s="77">
        <v>0.94692300219872905</v>
      </c>
      <c r="R268" s="77">
        <v>1.32199592519603E-8</v>
      </c>
      <c r="S268" s="76">
        <v>291.33226292550103</v>
      </c>
      <c r="T268" s="76">
        <v>0.181328734659851</v>
      </c>
      <c r="U268" s="76">
        <v>-0.27809247361871198</v>
      </c>
      <c r="V268" s="76">
        <v>6.04284438450782E-2</v>
      </c>
      <c r="W268" s="77">
        <v>0.97217016342778495</v>
      </c>
      <c r="X268" s="77">
        <v>0.925340948598803</v>
      </c>
      <c r="Y268" s="77">
        <v>0.99212635513862102</v>
      </c>
    </row>
    <row r="269" spans="1:25">
      <c r="A269" s="70" t="s">
        <v>25</v>
      </c>
      <c r="B269" s="72" t="s">
        <v>1868</v>
      </c>
      <c r="C269" s="73" t="s">
        <v>1869</v>
      </c>
      <c r="D269" s="74">
        <v>993</v>
      </c>
      <c r="E269" s="70" t="s">
        <v>28</v>
      </c>
      <c r="F269" s="75" t="s">
        <v>1864</v>
      </c>
      <c r="G269" s="14" t="s">
        <v>30</v>
      </c>
      <c r="H269" s="71" t="s">
        <v>1870</v>
      </c>
      <c r="I269" s="15" t="s">
        <v>30</v>
      </c>
      <c r="J269" s="16" t="s">
        <v>1871</v>
      </c>
      <c r="K269" s="73" t="s">
        <v>1872</v>
      </c>
      <c r="L269" s="76">
        <v>326.56901115977001</v>
      </c>
      <c r="M269" s="76">
        <v>-0.120965171007101</v>
      </c>
      <c r="N269" s="76">
        <v>0.183881745328483</v>
      </c>
      <c r="O269" s="76">
        <v>-3.7278096080883198</v>
      </c>
      <c r="P269" s="77">
        <v>0.98841336557858395</v>
      </c>
      <c r="Q269" s="77">
        <v>0.98766096959963001</v>
      </c>
      <c r="R269" s="77">
        <v>8.3414755091979703E-10</v>
      </c>
      <c r="S269" s="76">
        <v>263.15000044176901</v>
      </c>
      <c r="T269" s="76">
        <v>0.18411706716996701</v>
      </c>
      <c r="U269" s="76">
        <v>-0.64196740909263195</v>
      </c>
      <c r="V269" s="76">
        <v>0.23854522800517899</v>
      </c>
      <c r="W269" s="77">
        <v>0.96040675929902597</v>
      </c>
      <c r="X269" s="77">
        <v>0.71092719419573103</v>
      </c>
      <c r="Y269" s="77">
        <v>0.91353566346527104</v>
      </c>
    </row>
    <row r="270" spans="1:25">
      <c r="A270" s="70" t="s">
        <v>25</v>
      </c>
      <c r="B270" s="72" t="s">
        <v>1873</v>
      </c>
      <c r="C270" s="73" t="s">
        <v>1874</v>
      </c>
      <c r="D270" s="74">
        <v>831</v>
      </c>
      <c r="E270" s="70" t="s">
        <v>28</v>
      </c>
      <c r="F270" s="75" t="s">
        <v>811</v>
      </c>
      <c r="G270" s="14" t="s">
        <v>30</v>
      </c>
      <c r="H270" s="71" t="s">
        <v>1875</v>
      </c>
      <c r="I270" s="15" t="s">
        <v>30</v>
      </c>
      <c r="J270" s="16" t="s">
        <v>1876</v>
      </c>
      <c r="K270" s="73" t="s">
        <v>1877</v>
      </c>
      <c r="L270" s="76">
        <v>204.41812727649901</v>
      </c>
      <c r="M270" s="76">
        <v>0.23755948581400399</v>
      </c>
      <c r="N270" s="76">
        <v>1.0900572357596301E-2</v>
      </c>
      <c r="O270" s="76">
        <v>-2.9658594261231102</v>
      </c>
      <c r="P270" s="77">
        <v>0.97575044165067604</v>
      </c>
      <c r="Q270" s="77">
        <v>0.99792145540993504</v>
      </c>
      <c r="R270" s="77">
        <v>1.6995403228476501E-7</v>
      </c>
      <c r="S270" s="76">
        <v>167.87181108524899</v>
      </c>
      <c r="T270" s="76">
        <v>-2.2165691209616499E-2</v>
      </c>
      <c r="U270" s="76">
        <v>-6.4448240935435594E-2</v>
      </c>
      <c r="V270" s="76">
        <v>-7.8015115185077394E-2</v>
      </c>
      <c r="W270" s="77">
        <v>0.99655839315276495</v>
      </c>
      <c r="X270" s="77">
        <v>0.97917350857924801</v>
      </c>
      <c r="Y270" s="77">
        <v>0.98040800987496302</v>
      </c>
    </row>
    <row r="271" spans="1:25">
      <c r="A271" s="70" t="s">
        <v>25</v>
      </c>
      <c r="B271" s="72" t="s">
        <v>1878</v>
      </c>
      <c r="C271" s="73" t="s">
        <v>1879</v>
      </c>
      <c r="D271" s="74">
        <v>921</v>
      </c>
      <c r="E271" s="70" t="s">
        <v>28</v>
      </c>
      <c r="F271" s="75" t="s">
        <v>1821</v>
      </c>
      <c r="G271" s="14" t="s">
        <v>30</v>
      </c>
      <c r="H271" s="71" t="s">
        <v>1880</v>
      </c>
      <c r="I271" s="15" t="s">
        <v>1881</v>
      </c>
      <c r="J271" s="16" t="s">
        <v>1882</v>
      </c>
      <c r="K271" s="73" t="s">
        <v>1883</v>
      </c>
      <c r="L271" s="76">
        <v>344.96843230380301</v>
      </c>
      <c r="M271" s="76">
        <v>0.35911310106417099</v>
      </c>
      <c r="N271" s="76">
        <v>0.19512775175079</v>
      </c>
      <c r="O271" s="76">
        <v>-1.51264107958202</v>
      </c>
      <c r="P271" s="77">
        <v>0.97320904788441498</v>
      </c>
      <c r="Q271" s="77">
        <v>0.96874642641212805</v>
      </c>
      <c r="R271" s="77">
        <v>1.7601108411979E-3</v>
      </c>
      <c r="S271" s="76">
        <v>268.38449739304002</v>
      </c>
      <c r="T271" s="76">
        <v>5.6582340748080898E-2</v>
      </c>
      <c r="U271" s="76">
        <v>-0.40485097747170201</v>
      </c>
      <c r="V271" s="76">
        <v>-0.230965352861598</v>
      </c>
      <c r="W271" s="77">
        <v>0.98651515687917901</v>
      </c>
      <c r="X271" s="77">
        <v>0.79386167796788498</v>
      </c>
      <c r="Y271" s="77">
        <v>0.88367310143629396</v>
      </c>
    </row>
    <row r="272" spans="1:25">
      <c r="A272" s="70" t="s">
        <v>25</v>
      </c>
      <c r="B272" s="72" t="s">
        <v>1884</v>
      </c>
      <c r="C272" s="73" t="s">
        <v>1885</v>
      </c>
      <c r="D272" s="74">
        <v>924</v>
      </c>
      <c r="E272" s="70" t="s">
        <v>28</v>
      </c>
      <c r="F272" s="75" t="s">
        <v>1886</v>
      </c>
      <c r="G272" s="14" t="s">
        <v>30</v>
      </c>
      <c r="H272" s="71" t="s">
        <v>1887</v>
      </c>
      <c r="I272" s="15" t="s">
        <v>30</v>
      </c>
      <c r="J272" s="16" t="s">
        <v>1888</v>
      </c>
      <c r="K272" s="73" t="s">
        <v>1889</v>
      </c>
      <c r="L272" s="76">
        <v>372.84163029893</v>
      </c>
      <c r="M272" s="76">
        <v>0.28348060423062299</v>
      </c>
      <c r="N272" s="76">
        <v>0.36149802874155401</v>
      </c>
      <c r="O272" s="76">
        <v>-2.1317933869833698</v>
      </c>
      <c r="P272" s="77">
        <v>0.97320904788441498</v>
      </c>
      <c r="Q272" s="77">
        <v>0.87735288260889299</v>
      </c>
      <c r="R272" s="77">
        <v>5.1416295762308196E-6</v>
      </c>
      <c r="S272" s="76">
        <v>306.80858399347898</v>
      </c>
      <c r="T272" s="76">
        <v>9.6609597160461594E-2</v>
      </c>
      <c r="U272" s="76">
        <v>-0.30726452654421799</v>
      </c>
      <c r="V272" s="76">
        <v>0.254912071710576</v>
      </c>
      <c r="W272" s="77">
        <v>0.98471757226258005</v>
      </c>
      <c r="X272" s="77">
        <v>0.86025491271705501</v>
      </c>
      <c r="Y272" s="77">
        <v>0.87144322863494805</v>
      </c>
    </row>
    <row r="273" spans="1:25">
      <c r="A273" s="70" t="s">
        <v>25</v>
      </c>
      <c r="B273" s="72" t="s">
        <v>1890</v>
      </c>
      <c r="C273" s="73" t="s">
        <v>1891</v>
      </c>
      <c r="D273" s="74">
        <v>1506</v>
      </c>
      <c r="E273" s="70" t="s">
        <v>43</v>
      </c>
      <c r="F273" s="75" t="s">
        <v>1892</v>
      </c>
      <c r="G273" s="14" t="s">
        <v>30</v>
      </c>
      <c r="H273" s="71" t="s">
        <v>1893</v>
      </c>
      <c r="I273" s="15" t="s">
        <v>30</v>
      </c>
      <c r="J273" s="16" t="s">
        <v>1894</v>
      </c>
      <c r="K273" s="73" t="s">
        <v>1895</v>
      </c>
      <c r="L273" s="76">
        <v>312.45182027739099</v>
      </c>
      <c r="M273" s="76">
        <v>-0.19337075798325501</v>
      </c>
      <c r="N273" s="76">
        <v>-5.19097690838791E-2</v>
      </c>
      <c r="O273" s="76">
        <v>-2.1948994577449299</v>
      </c>
      <c r="P273" s="77">
        <v>0.978912458753041</v>
      </c>
      <c r="Q273" s="77">
        <v>0.99696207353977695</v>
      </c>
      <c r="R273" s="77">
        <v>7.51552895921483E-4</v>
      </c>
      <c r="S273" s="76">
        <v>244.97686337065201</v>
      </c>
      <c r="T273" s="76">
        <v>-9.3414241936279202E-2</v>
      </c>
      <c r="U273" s="76">
        <v>-0.46700952116211703</v>
      </c>
      <c r="V273" s="76">
        <v>-0.15223065205988101</v>
      </c>
      <c r="W273" s="77">
        <v>0.98651515687917901</v>
      </c>
      <c r="X273" s="77">
        <v>0.84047915557296304</v>
      </c>
      <c r="Y273" s="77">
        <v>0.96748909795951699</v>
      </c>
    </row>
    <row r="274" spans="1:25">
      <c r="A274" s="70" t="s">
        <v>25</v>
      </c>
      <c r="B274" s="72" t="s">
        <v>1896</v>
      </c>
      <c r="C274" s="73" t="s">
        <v>1897</v>
      </c>
      <c r="D274" s="74">
        <v>921</v>
      </c>
      <c r="E274" s="70" t="s">
        <v>43</v>
      </c>
      <c r="F274" s="75" t="s">
        <v>1898</v>
      </c>
      <c r="G274" s="14" t="s">
        <v>30</v>
      </c>
      <c r="H274" s="71" t="s">
        <v>1899</v>
      </c>
      <c r="I274" s="15" t="s">
        <v>30</v>
      </c>
      <c r="J274" s="16" t="s">
        <v>1900</v>
      </c>
      <c r="K274" s="73" t="s">
        <v>1901</v>
      </c>
      <c r="L274" s="76">
        <v>284.988986441012</v>
      </c>
      <c r="M274" s="76">
        <v>-0.26759970693333002</v>
      </c>
      <c r="N274" s="76">
        <v>-0.12295523423381299</v>
      </c>
      <c r="O274" s="76">
        <v>-3.5590653589226502</v>
      </c>
      <c r="P274" s="77">
        <v>0.97575044165067604</v>
      </c>
      <c r="Q274" s="77">
        <v>0.99696207353977695</v>
      </c>
      <c r="R274" s="77">
        <v>3.1990556372827301E-7</v>
      </c>
      <c r="S274" s="76">
        <v>224.647374505226</v>
      </c>
      <c r="T274" s="76">
        <v>-3.4661594358275698E-2</v>
      </c>
      <c r="U274" s="76">
        <v>-0.42661412964099299</v>
      </c>
      <c r="V274" s="76">
        <v>-0.21907750185772401</v>
      </c>
      <c r="W274" s="77">
        <v>0.99643504273119599</v>
      </c>
      <c r="X274" s="77">
        <v>0.85915292868971105</v>
      </c>
      <c r="Y274" s="77">
        <v>0.93242081144282296</v>
      </c>
    </row>
    <row r="275" spans="1:25">
      <c r="A275" s="70" t="s">
        <v>25</v>
      </c>
      <c r="B275" s="72" t="s">
        <v>1902</v>
      </c>
      <c r="C275" s="73" t="s">
        <v>1903</v>
      </c>
      <c r="D275" s="74">
        <v>948</v>
      </c>
      <c r="E275" s="70" t="s">
        <v>43</v>
      </c>
      <c r="F275" s="75" t="s">
        <v>811</v>
      </c>
      <c r="G275" s="14" t="s">
        <v>1534</v>
      </c>
      <c r="H275" s="71" t="s">
        <v>1904</v>
      </c>
      <c r="I275" s="15" t="s">
        <v>30</v>
      </c>
      <c r="J275" s="16" t="s">
        <v>1905</v>
      </c>
      <c r="K275" s="73" t="s">
        <v>1906</v>
      </c>
      <c r="L275" s="76">
        <v>210.23784421641301</v>
      </c>
      <c r="M275" s="76">
        <v>-0.73045985363390498</v>
      </c>
      <c r="N275" s="76">
        <v>-0.13927710691745601</v>
      </c>
      <c r="O275" s="76">
        <v>-4.5564289545753596</v>
      </c>
      <c r="P275" s="77">
        <v>0.97320904788441498</v>
      </c>
      <c r="Q275" s="77">
        <v>0.99696207353977695</v>
      </c>
      <c r="R275" s="77">
        <v>1.65615411478E-10</v>
      </c>
      <c r="S275" s="76">
        <v>162.64018895787601</v>
      </c>
      <c r="T275" s="76">
        <v>-8.5203844965671405E-2</v>
      </c>
      <c r="U275" s="76">
        <v>-0.73079963008425097</v>
      </c>
      <c r="V275" s="76">
        <v>0.461896718472253</v>
      </c>
      <c r="W275" s="77">
        <v>0.98651515687917901</v>
      </c>
      <c r="X275" s="77">
        <v>0.71641859236273298</v>
      </c>
      <c r="Y275" s="77">
        <v>0.83065677291817896</v>
      </c>
    </row>
    <row r="276" spans="1:25">
      <c r="A276" s="70" t="s">
        <v>25</v>
      </c>
      <c r="B276" s="72" t="s">
        <v>1907</v>
      </c>
      <c r="C276" s="73" t="s">
        <v>1908</v>
      </c>
      <c r="D276" s="74">
        <v>1041</v>
      </c>
      <c r="E276" s="70" t="s">
        <v>43</v>
      </c>
      <c r="F276" s="75" t="s">
        <v>1113</v>
      </c>
      <c r="G276" s="14" t="s">
        <v>1909</v>
      </c>
      <c r="H276" s="71" t="s">
        <v>1910</v>
      </c>
      <c r="I276" s="15" t="s">
        <v>30</v>
      </c>
      <c r="J276" s="16" t="s">
        <v>1911</v>
      </c>
      <c r="K276" s="73" t="s">
        <v>1912</v>
      </c>
      <c r="L276" s="76">
        <v>347.31631778469398</v>
      </c>
      <c r="M276" s="76">
        <v>-0.54571061283044198</v>
      </c>
      <c r="N276" s="76">
        <v>1.39033459996923E-2</v>
      </c>
      <c r="O276" s="76">
        <v>-4.9045284770827697</v>
      </c>
      <c r="P276" s="77">
        <v>0.97320904788441498</v>
      </c>
      <c r="Q276" s="77">
        <v>0.99792145540993504</v>
      </c>
      <c r="R276" s="77">
        <v>3.8628252861740502E-11</v>
      </c>
      <c r="S276" s="76">
        <v>284.38743907365</v>
      </c>
      <c r="T276" s="76">
        <v>8.7440221014094599E-2</v>
      </c>
      <c r="U276" s="76">
        <v>-0.44476253227959101</v>
      </c>
      <c r="V276" s="76">
        <v>0.90725239214781905</v>
      </c>
      <c r="W276" s="77">
        <v>0.98651515687917901</v>
      </c>
      <c r="X276" s="77">
        <v>0.85313518939515298</v>
      </c>
      <c r="Y276" s="77">
        <v>0.51409636524313995</v>
      </c>
    </row>
    <row r="277" spans="1:25">
      <c r="A277" s="70" t="s">
        <v>25</v>
      </c>
      <c r="B277" s="72" t="s">
        <v>1913</v>
      </c>
      <c r="C277" s="73" t="s">
        <v>1914</v>
      </c>
      <c r="D277" s="74">
        <v>1404</v>
      </c>
      <c r="E277" s="70" t="s">
        <v>28</v>
      </c>
      <c r="F277" s="75" t="s">
        <v>1915</v>
      </c>
      <c r="G277" s="14" t="s">
        <v>30</v>
      </c>
      <c r="H277" s="71" t="s">
        <v>1916</v>
      </c>
      <c r="I277" s="15" t="s">
        <v>30</v>
      </c>
      <c r="J277" s="16" t="s">
        <v>1917</v>
      </c>
      <c r="K277" s="73" t="s">
        <v>1918</v>
      </c>
      <c r="L277" s="76">
        <v>310.56523765148501</v>
      </c>
      <c r="M277" s="76">
        <v>-0.14817656018043501</v>
      </c>
      <c r="N277" s="76">
        <v>0.19738790913908899</v>
      </c>
      <c r="O277" s="76">
        <v>-0.94698401687387901</v>
      </c>
      <c r="P277" s="77">
        <v>0.97575044165067604</v>
      </c>
      <c r="Q277" s="77">
        <v>0.95306878992602295</v>
      </c>
      <c r="R277" s="77">
        <v>2.2208367238013799E-2</v>
      </c>
      <c r="S277" s="76">
        <v>238.64185400922</v>
      </c>
      <c r="T277" s="76">
        <v>-0.19729779630518099</v>
      </c>
      <c r="U277" s="76">
        <v>-0.355630574728794</v>
      </c>
      <c r="V277" s="76">
        <v>-0.91034377646141595</v>
      </c>
      <c r="W277" s="77">
        <v>0.92984276427947099</v>
      </c>
      <c r="X277" s="77">
        <v>0.83088578752187803</v>
      </c>
      <c r="Y277" s="77">
        <v>0.22738175413950101</v>
      </c>
    </row>
    <row r="278" spans="1:25">
      <c r="A278" s="70" t="s">
        <v>25</v>
      </c>
      <c r="B278" s="72" t="s">
        <v>1919</v>
      </c>
      <c r="C278" s="73" t="s">
        <v>1920</v>
      </c>
      <c r="D278" s="74">
        <v>516</v>
      </c>
      <c r="E278" s="70" t="s">
        <v>28</v>
      </c>
      <c r="F278" s="75" t="s">
        <v>1919</v>
      </c>
      <c r="G278" s="14" t="s">
        <v>30</v>
      </c>
      <c r="H278" s="71" t="s">
        <v>1921</v>
      </c>
      <c r="I278" s="15" t="s">
        <v>1922</v>
      </c>
      <c r="J278" s="16" t="s">
        <v>30</v>
      </c>
      <c r="K278" s="73" t="s">
        <v>1923</v>
      </c>
      <c r="L278" s="76">
        <v>54.610524494147697</v>
      </c>
      <c r="M278" s="76">
        <v>0.424896338359258</v>
      </c>
      <c r="N278" s="76">
        <v>0.31287743636411702</v>
      </c>
      <c r="O278" s="76">
        <v>-1.4274699986304</v>
      </c>
      <c r="P278" s="77">
        <v>0.97320904788441498</v>
      </c>
      <c r="Q278" s="77">
        <v>0.88794708375459197</v>
      </c>
      <c r="R278" s="77">
        <v>1.3460646341091E-3</v>
      </c>
      <c r="S278" s="76">
        <v>50.402168231983403</v>
      </c>
      <c r="T278" s="76">
        <v>0.27342659560431898</v>
      </c>
      <c r="U278" s="76">
        <v>0.128613325920657</v>
      </c>
      <c r="V278" s="76">
        <v>0.45667324464261699</v>
      </c>
      <c r="W278" s="77" t="s">
        <v>30</v>
      </c>
      <c r="X278" s="77">
        <v>0.93400857767395595</v>
      </c>
      <c r="Y278" s="77">
        <v>0.58120940258810505</v>
      </c>
    </row>
    <row r="279" spans="1:25">
      <c r="A279" s="70" t="s">
        <v>25</v>
      </c>
      <c r="B279" s="72" t="s">
        <v>1924</v>
      </c>
      <c r="C279" s="73" t="s">
        <v>1925</v>
      </c>
      <c r="D279" s="74">
        <v>564</v>
      </c>
      <c r="E279" s="70" t="s">
        <v>28</v>
      </c>
      <c r="F279" s="75" t="s">
        <v>1098</v>
      </c>
      <c r="G279" s="14" t="s">
        <v>30</v>
      </c>
      <c r="H279" s="71" t="s">
        <v>1926</v>
      </c>
      <c r="I279" s="15" t="s">
        <v>1927</v>
      </c>
      <c r="J279" s="16" t="s">
        <v>1928</v>
      </c>
      <c r="K279" s="73" t="s">
        <v>1929</v>
      </c>
      <c r="L279" s="76">
        <v>132.048566470483</v>
      </c>
      <c r="M279" s="76">
        <v>0.67421592850956302</v>
      </c>
      <c r="N279" s="76">
        <v>0.68601192684188195</v>
      </c>
      <c r="O279" s="76">
        <v>-5.8754371277679098</v>
      </c>
      <c r="P279" s="77">
        <v>0.97320904788441498</v>
      </c>
      <c r="Q279" s="77">
        <v>0.83704615776179403</v>
      </c>
      <c r="R279" s="77">
        <v>6.1936210103954201E-15</v>
      </c>
      <c r="S279" s="76">
        <v>110.382659658347</v>
      </c>
      <c r="T279" s="76">
        <v>0.40889063491543798</v>
      </c>
      <c r="U279" s="76">
        <v>-0.36273802548362299</v>
      </c>
      <c r="V279" s="76">
        <v>0.69077925623363901</v>
      </c>
      <c r="W279" s="77">
        <v>0.85052265971055296</v>
      </c>
      <c r="X279" s="77">
        <v>0.87867242245213495</v>
      </c>
      <c r="Y279" s="77">
        <v>0.75447917840609802</v>
      </c>
    </row>
    <row r="280" spans="1:25">
      <c r="A280" s="70" t="s">
        <v>25</v>
      </c>
      <c r="B280" s="72" t="s">
        <v>1930</v>
      </c>
      <c r="C280" s="73" t="s">
        <v>1931</v>
      </c>
      <c r="D280" s="74">
        <v>969</v>
      </c>
      <c r="E280" s="70" t="s">
        <v>43</v>
      </c>
      <c r="F280" s="75" t="s">
        <v>1932</v>
      </c>
      <c r="G280" s="14" t="s">
        <v>1933</v>
      </c>
      <c r="H280" s="71" t="s">
        <v>1934</v>
      </c>
      <c r="I280" s="15" t="s">
        <v>1935</v>
      </c>
      <c r="J280" s="16" t="s">
        <v>1936</v>
      </c>
      <c r="K280" s="73" t="s">
        <v>1937</v>
      </c>
      <c r="L280" s="76">
        <v>238.51743477967401</v>
      </c>
      <c r="M280" s="76">
        <v>-0.27554633589467897</v>
      </c>
      <c r="N280" s="76">
        <v>0.10922894036340999</v>
      </c>
      <c r="O280" s="76">
        <v>-3.0249359298851402</v>
      </c>
      <c r="P280" s="77">
        <v>0.97575044165067604</v>
      </c>
      <c r="Q280" s="77">
        <v>0.99696207353977695</v>
      </c>
      <c r="R280" s="77">
        <v>1.24661660024641E-7</v>
      </c>
      <c r="S280" s="76">
        <v>186.497294948692</v>
      </c>
      <c r="T280" s="76">
        <v>-0.212965172049458</v>
      </c>
      <c r="U280" s="76">
        <v>-0.38340666085674302</v>
      </c>
      <c r="V280" s="76">
        <v>2.3894065552174101E-2</v>
      </c>
      <c r="W280" s="77">
        <v>0.94038175673314295</v>
      </c>
      <c r="X280" s="77">
        <v>0.85116360854122097</v>
      </c>
      <c r="Y280" s="77">
        <v>0.99435837534899496</v>
      </c>
    </row>
    <row r="281" spans="1:25">
      <c r="A281" s="70" t="s">
        <v>25</v>
      </c>
      <c r="B281" s="72" t="s">
        <v>1938</v>
      </c>
      <c r="C281" s="73" t="s">
        <v>1939</v>
      </c>
      <c r="D281" s="74">
        <v>624</v>
      </c>
      <c r="E281" s="70" t="s">
        <v>28</v>
      </c>
      <c r="F281" s="75" t="s">
        <v>1940</v>
      </c>
      <c r="G281" s="14" t="s">
        <v>1941</v>
      </c>
      <c r="H281" s="71" t="s">
        <v>1942</v>
      </c>
      <c r="I281" s="15" t="s">
        <v>1943</v>
      </c>
      <c r="J281" s="16" t="s">
        <v>1944</v>
      </c>
      <c r="K281" s="73" t="s">
        <v>1945</v>
      </c>
      <c r="L281" s="76">
        <v>156.94768721915199</v>
      </c>
      <c r="M281" s="76">
        <v>5.6340302783621003E-2</v>
      </c>
      <c r="N281" s="76">
        <v>0.28215537096283</v>
      </c>
      <c r="O281" s="76">
        <v>-1.36691636537205</v>
      </c>
      <c r="P281" s="77">
        <v>0.99187879215025898</v>
      </c>
      <c r="Q281" s="77">
        <v>0.94458093625259199</v>
      </c>
      <c r="R281" s="77">
        <v>1.0547659306147801E-2</v>
      </c>
      <c r="S281" s="76">
        <v>127.80314703970301</v>
      </c>
      <c r="T281" s="76">
        <v>0.16625147856654501</v>
      </c>
      <c r="U281" s="76">
        <v>-0.41902839142909298</v>
      </c>
      <c r="V281" s="76">
        <v>-0.27738754867469501</v>
      </c>
      <c r="W281" s="77">
        <v>0.95201929631759896</v>
      </c>
      <c r="X281" s="77">
        <v>0.79906155265916701</v>
      </c>
      <c r="Y281" s="77">
        <v>0.856115465051969</v>
      </c>
    </row>
    <row r="282" spans="1:25">
      <c r="A282" s="70" t="s">
        <v>25</v>
      </c>
      <c r="B282" s="72" t="s">
        <v>1946</v>
      </c>
      <c r="C282" s="73" t="s">
        <v>1947</v>
      </c>
      <c r="D282" s="74">
        <v>861</v>
      </c>
      <c r="E282" s="70" t="s">
        <v>43</v>
      </c>
      <c r="F282" s="75" t="s">
        <v>1948</v>
      </c>
      <c r="G282" s="14" t="s">
        <v>1949</v>
      </c>
      <c r="H282" s="71" t="s">
        <v>1950</v>
      </c>
      <c r="I282" s="15" t="s">
        <v>1951</v>
      </c>
      <c r="J282" s="16" t="s">
        <v>1952</v>
      </c>
      <c r="K282" s="73" t="s">
        <v>1953</v>
      </c>
      <c r="L282" s="76">
        <v>214.09850575466601</v>
      </c>
      <c r="M282" s="76">
        <v>-0.46097639631767601</v>
      </c>
      <c r="N282" s="76">
        <v>-1.30249514817072E-2</v>
      </c>
      <c r="O282" s="76">
        <v>-2.05988930732499</v>
      </c>
      <c r="P282" s="77">
        <v>0.97320904788441498</v>
      </c>
      <c r="Q282" s="77">
        <v>0.99792145540993504</v>
      </c>
      <c r="R282" s="77">
        <v>4.3911230221530097E-3</v>
      </c>
      <c r="S282" s="76">
        <v>173.249798482085</v>
      </c>
      <c r="T282" s="76">
        <v>-5.9587535891958497E-2</v>
      </c>
      <c r="U282" s="76">
        <v>-0.54812565602247998</v>
      </c>
      <c r="V282" s="76">
        <v>-0.13846659662935101</v>
      </c>
      <c r="W282" s="77">
        <v>0.99094160137919995</v>
      </c>
      <c r="X282" s="77">
        <v>0.81810867973537105</v>
      </c>
      <c r="Y282" s="77">
        <v>0.97189127770725803</v>
      </c>
    </row>
    <row r="283" spans="1:25">
      <c r="A283" s="70" t="s">
        <v>25</v>
      </c>
      <c r="B283" s="72" t="s">
        <v>1954</v>
      </c>
      <c r="C283" s="73" t="s">
        <v>1955</v>
      </c>
      <c r="D283" s="74">
        <v>1848</v>
      </c>
      <c r="E283" s="70" t="s">
        <v>28</v>
      </c>
      <c r="F283" s="75" t="s">
        <v>1956</v>
      </c>
      <c r="G283" s="14" t="s">
        <v>1957</v>
      </c>
      <c r="H283" s="71" t="s">
        <v>1958</v>
      </c>
      <c r="I283" s="15" t="s">
        <v>1959</v>
      </c>
      <c r="J283" s="16" t="s">
        <v>1960</v>
      </c>
      <c r="K283" s="73" t="s">
        <v>1961</v>
      </c>
      <c r="L283" s="76">
        <v>497.17893098328801</v>
      </c>
      <c r="M283" s="76">
        <v>0.186547129157624</v>
      </c>
      <c r="N283" s="76">
        <v>0.32933579454355399</v>
      </c>
      <c r="O283" s="76">
        <v>-2.59380244310749</v>
      </c>
      <c r="P283" s="77">
        <v>0.97861665051431002</v>
      </c>
      <c r="Q283" s="77">
        <v>0.94301994997059801</v>
      </c>
      <c r="R283" s="77">
        <v>6.9291022881506703E-6</v>
      </c>
      <c r="S283" s="76">
        <v>409.38819547338397</v>
      </c>
      <c r="T283" s="76">
        <v>0.141102878899973</v>
      </c>
      <c r="U283" s="76">
        <v>-0.37271828395568302</v>
      </c>
      <c r="V283" s="76">
        <v>-0.249690760328976</v>
      </c>
      <c r="W283" s="77">
        <v>0.97405355764252199</v>
      </c>
      <c r="X283" s="77">
        <v>0.85685775913106299</v>
      </c>
      <c r="Y283" s="77">
        <v>0.90036091479331204</v>
      </c>
    </row>
    <row r="284" spans="1:25">
      <c r="A284" s="70" t="s">
        <v>25</v>
      </c>
      <c r="B284" s="72" t="s">
        <v>1962</v>
      </c>
      <c r="C284" s="73" t="s">
        <v>1963</v>
      </c>
      <c r="D284" s="74">
        <v>2028</v>
      </c>
      <c r="E284" s="70" t="s">
        <v>43</v>
      </c>
      <c r="F284" s="75" t="s">
        <v>1964</v>
      </c>
      <c r="G284" s="14" t="s">
        <v>1965</v>
      </c>
      <c r="H284" s="71" t="s">
        <v>1966</v>
      </c>
      <c r="I284" s="15" t="s">
        <v>1967</v>
      </c>
      <c r="J284" s="16" t="s">
        <v>1968</v>
      </c>
      <c r="K284" s="73" t="s">
        <v>1969</v>
      </c>
      <c r="L284" s="76">
        <v>447.38815912051399</v>
      </c>
      <c r="M284" s="76">
        <v>0.326077369850368</v>
      </c>
      <c r="N284" s="76">
        <v>0.49791419368599499</v>
      </c>
      <c r="O284" s="76">
        <v>-2.1790197152469202</v>
      </c>
      <c r="P284" s="77">
        <v>0.97575044165067604</v>
      </c>
      <c r="Q284" s="77">
        <v>0.90493542454559595</v>
      </c>
      <c r="R284" s="77">
        <v>3.6551074492840699E-3</v>
      </c>
      <c r="S284" s="76">
        <v>368.53891741200601</v>
      </c>
      <c r="T284" s="76">
        <v>0.20247505754739401</v>
      </c>
      <c r="U284" s="76">
        <v>-0.32774524026299301</v>
      </c>
      <c r="V284" s="76">
        <v>-0.48436151721463699</v>
      </c>
      <c r="W284" s="77">
        <v>0.963547708112376</v>
      </c>
      <c r="X284" s="77">
        <v>0.89546935489797896</v>
      </c>
      <c r="Y284" s="77">
        <v>0.81773377468104802</v>
      </c>
    </row>
    <row r="285" spans="1:25">
      <c r="A285" s="70" t="s">
        <v>25</v>
      </c>
      <c r="B285" s="72" t="s">
        <v>1970</v>
      </c>
      <c r="C285" s="73" t="s">
        <v>1971</v>
      </c>
      <c r="D285" s="74">
        <v>942</v>
      </c>
      <c r="E285" s="70" t="s">
        <v>28</v>
      </c>
      <c r="F285" s="75" t="s">
        <v>1972</v>
      </c>
      <c r="G285" s="14" t="s">
        <v>1973</v>
      </c>
      <c r="H285" s="71" t="s">
        <v>1974</v>
      </c>
      <c r="I285" s="15" t="s">
        <v>1975</v>
      </c>
      <c r="J285" s="16" t="s">
        <v>1976</v>
      </c>
      <c r="K285" s="73" t="s">
        <v>1977</v>
      </c>
      <c r="L285" s="76">
        <v>366.910625589186</v>
      </c>
      <c r="M285" s="76">
        <v>0.27529520538026397</v>
      </c>
      <c r="N285" s="76">
        <v>0.308137565788343</v>
      </c>
      <c r="O285" s="76">
        <v>-4.17240528504494</v>
      </c>
      <c r="P285" s="77">
        <v>0.97575044165067604</v>
      </c>
      <c r="Q285" s="77">
        <v>0.96767480315156695</v>
      </c>
      <c r="R285" s="77">
        <v>7.9161311364942904E-9</v>
      </c>
      <c r="S285" s="76">
        <v>290.46660602074502</v>
      </c>
      <c r="T285" s="76">
        <v>6.00801658269704E-2</v>
      </c>
      <c r="U285" s="76">
        <v>-0.67548273297044803</v>
      </c>
      <c r="V285" s="76">
        <v>0.60292490429019496</v>
      </c>
      <c r="W285" s="77">
        <v>0.99094160137919995</v>
      </c>
      <c r="X285" s="77">
        <v>0.75225273713879504</v>
      </c>
      <c r="Y285" s="77">
        <v>0.736028838208724</v>
      </c>
    </row>
    <row r="286" spans="1:25">
      <c r="A286" s="70" t="s">
        <v>25</v>
      </c>
      <c r="B286" s="72" t="s">
        <v>1978</v>
      </c>
      <c r="C286" s="73" t="s">
        <v>1979</v>
      </c>
      <c r="D286" s="74">
        <v>948</v>
      </c>
      <c r="E286" s="70" t="s">
        <v>28</v>
      </c>
      <c r="F286" s="75" t="s">
        <v>1980</v>
      </c>
      <c r="G286" s="14" t="s">
        <v>1981</v>
      </c>
      <c r="H286" s="71" t="s">
        <v>1982</v>
      </c>
      <c r="I286" s="15" t="s">
        <v>1983</v>
      </c>
      <c r="J286" s="16" t="s">
        <v>1984</v>
      </c>
      <c r="K286" s="73" t="s">
        <v>1985</v>
      </c>
      <c r="L286" s="76">
        <v>351.53580473018098</v>
      </c>
      <c r="M286" s="76">
        <v>0.58792768203105605</v>
      </c>
      <c r="N286" s="76">
        <v>0.45499414591849202</v>
      </c>
      <c r="O286" s="76">
        <v>-3.78567916832155</v>
      </c>
      <c r="P286" s="77">
        <v>0.97320904788441498</v>
      </c>
      <c r="Q286" s="77">
        <v>0.92513396995493402</v>
      </c>
      <c r="R286" s="77">
        <v>3.5206588447057498E-7</v>
      </c>
      <c r="S286" s="76">
        <v>289.85261429602798</v>
      </c>
      <c r="T286" s="76">
        <v>0.20388086708077499</v>
      </c>
      <c r="U286" s="76">
        <v>-0.19419573752351901</v>
      </c>
      <c r="V286" s="76">
        <v>4.5345422400870999E-2</v>
      </c>
      <c r="W286" s="77">
        <v>0.963547708112376</v>
      </c>
      <c r="X286" s="77">
        <v>0.94539773469663002</v>
      </c>
      <c r="Y286" s="77">
        <v>0.99385371574554304</v>
      </c>
    </row>
    <row r="287" spans="1:25">
      <c r="A287" s="70" t="s">
        <v>25</v>
      </c>
      <c r="B287" s="72" t="s">
        <v>1986</v>
      </c>
      <c r="C287" s="73" t="s">
        <v>1987</v>
      </c>
      <c r="D287" s="74">
        <v>771</v>
      </c>
      <c r="E287" s="70" t="s">
        <v>28</v>
      </c>
      <c r="F287" s="75" t="s">
        <v>1988</v>
      </c>
      <c r="G287" s="14" t="s">
        <v>1989</v>
      </c>
      <c r="H287" s="71" t="s">
        <v>1990</v>
      </c>
      <c r="I287" s="15" t="s">
        <v>1991</v>
      </c>
      <c r="J287" s="16" t="s">
        <v>1992</v>
      </c>
      <c r="K287" s="73" t="s">
        <v>1993</v>
      </c>
      <c r="L287" s="76">
        <v>177.575797997649</v>
      </c>
      <c r="M287" s="76">
        <v>-0.95703092094659903</v>
      </c>
      <c r="N287" s="76">
        <v>-0.28345391441886197</v>
      </c>
      <c r="O287" s="76">
        <v>-2.70629481532993</v>
      </c>
      <c r="P287" s="77">
        <v>0.97320904788441498</v>
      </c>
      <c r="Q287" s="77">
        <v>0.98353752427869101</v>
      </c>
      <c r="R287" s="77">
        <v>2.8006010235142099E-3</v>
      </c>
      <c r="S287" s="76">
        <v>141.82727942369101</v>
      </c>
      <c r="T287" s="76">
        <v>-5.9115912185261202E-2</v>
      </c>
      <c r="U287" s="76">
        <v>-0.68197286409837299</v>
      </c>
      <c r="V287" s="76">
        <v>-0.124866936334391</v>
      </c>
      <c r="W287" s="77">
        <v>0.99280409416918802</v>
      </c>
      <c r="X287" s="77">
        <v>0.80328613009258398</v>
      </c>
      <c r="Y287" s="77">
        <v>0.97981897492452197</v>
      </c>
    </row>
    <row r="288" spans="1:25">
      <c r="A288" s="70" t="s">
        <v>25</v>
      </c>
      <c r="B288" s="72" t="s">
        <v>1994</v>
      </c>
      <c r="C288" s="73" t="s">
        <v>1995</v>
      </c>
      <c r="D288" s="74">
        <v>969</v>
      </c>
      <c r="E288" s="70" t="s">
        <v>28</v>
      </c>
      <c r="F288" s="75" t="s">
        <v>1996</v>
      </c>
      <c r="G288" s="14" t="s">
        <v>1997</v>
      </c>
      <c r="H288" s="71" t="s">
        <v>1998</v>
      </c>
      <c r="I288" s="15" t="s">
        <v>1999</v>
      </c>
      <c r="J288" s="16" t="s">
        <v>2000</v>
      </c>
      <c r="K288" s="73" t="s">
        <v>2001</v>
      </c>
      <c r="L288" s="76">
        <v>246.74256382526099</v>
      </c>
      <c r="M288" s="76">
        <v>-0.136374210651837</v>
      </c>
      <c r="N288" s="76">
        <v>0.17280918042057999</v>
      </c>
      <c r="O288" s="76">
        <v>-1.96411627858411</v>
      </c>
      <c r="P288" s="77">
        <v>0.98740555807163799</v>
      </c>
      <c r="Q288" s="77">
        <v>0.99094202768491502</v>
      </c>
      <c r="R288" s="77">
        <v>1.6745970454457499E-3</v>
      </c>
      <c r="S288" s="76">
        <v>200.149842188446</v>
      </c>
      <c r="T288" s="76">
        <v>8.6018901375353798E-2</v>
      </c>
      <c r="U288" s="76">
        <v>-0.34968181237648299</v>
      </c>
      <c r="V288" s="76">
        <v>-0.24325924347682901</v>
      </c>
      <c r="W288" s="77">
        <v>0.98651515687917901</v>
      </c>
      <c r="X288" s="77">
        <v>0.87867242245213495</v>
      </c>
      <c r="Y288" s="77">
        <v>0.91288330040432397</v>
      </c>
    </row>
    <row r="289" spans="1:25">
      <c r="A289" s="70" t="s">
        <v>25</v>
      </c>
      <c r="B289" s="72" t="s">
        <v>2002</v>
      </c>
      <c r="C289" s="73" t="s">
        <v>2003</v>
      </c>
      <c r="D289" s="74">
        <v>2328</v>
      </c>
      <c r="E289" s="70" t="s">
        <v>28</v>
      </c>
      <c r="F289" s="75" t="s">
        <v>2004</v>
      </c>
      <c r="G289" s="14" t="s">
        <v>2005</v>
      </c>
      <c r="H289" s="71" t="s">
        <v>2006</v>
      </c>
      <c r="I289" s="15" t="s">
        <v>2007</v>
      </c>
      <c r="J289" s="16" t="s">
        <v>2008</v>
      </c>
      <c r="K289" s="73" t="s">
        <v>2009</v>
      </c>
      <c r="L289" s="76">
        <v>735.92733546917896</v>
      </c>
      <c r="M289" s="76">
        <v>0.24196780919913999</v>
      </c>
      <c r="N289" s="76">
        <v>0.18739635928998699</v>
      </c>
      <c r="O289" s="76">
        <v>-1.7284169864907899</v>
      </c>
      <c r="P289" s="77">
        <v>0.97575044165067604</v>
      </c>
      <c r="Q289" s="77">
        <v>0.97937400596480295</v>
      </c>
      <c r="R289" s="77">
        <v>1.8563079349576E-3</v>
      </c>
      <c r="S289" s="76">
        <v>597.18189297469701</v>
      </c>
      <c r="T289" s="76">
        <v>9.24573468215555E-2</v>
      </c>
      <c r="U289" s="76">
        <v>-0.285244262916723</v>
      </c>
      <c r="V289" s="76">
        <v>-0.39019393494288102</v>
      </c>
      <c r="W289" s="77">
        <v>0.98651515687917901</v>
      </c>
      <c r="X289" s="77">
        <v>0.88888592232656205</v>
      </c>
      <c r="Y289" s="77">
        <v>0.80929994088747803</v>
      </c>
    </row>
    <row r="290" spans="1:25">
      <c r="A290" s="70" t="s">
        <v>25</v>
      </c>
      <c r="B290" s="72" t="s">
        <v>2010</v>
      </c>
      <c r="C290" s="73" t="s">
        <v>2011</v>
      </c>
      <c r="D290" s="74">
        <v>1152</v>
      </c>
      <c r="E290" s="70" t="s">
        <v>28</v>
      </c>
      <c r="F290" s="75" t="s">
        <v>2012</v>
      </c>
      <c r="G290" s="14" t="s">
        <v>2013</v>
      </c>
      <c r="H290" s="71" t="s">
        <v>2014</v>
      </c>
      <c r="I290" s="15" t="s">
        <v>2015</v>
      </c>
      <c r="J290" s="16" t="s">
        <v>2016</v>
      </c>
      <c r="K290" s="73" t="s">
        <v>2017</v>
      </c>
      <c r="L290" s="76">
        <v>308.90435434471499</v>
      </c>
      <c r="M290" s="76">
        <v>-0.40780946954277802</v>
      </c>
      <c r="N290" s="76">
        <v>5.7277613484943597E-2</v>
      </c>
      <c r="O290" s="76">
        <v>-1.5366920287191099</v>
      </c>
      <c r="P290" s="77">
        <v>0.97320904788441498</v>
      </c>
      <c r="Q290" s="77">
        <v>0.99696207353977695</v>
      </c>
      <c r="R290" s="77">
        <v>4.74378043431792E-2</v>
      </c>
      <c r="S290" s="76">
        <v>235.30764324169601</v>
      </c>
      <c r="T290" s="76">
        <v>-4.84809839552163E-2</v>
      </c>
      <c r="U290" s="76">
        <v>-0.72238103868773895</v>
      </c>
      <c r="V290" s="76">
        <v>-0.52655102385214902</v>
      </c>
      <c r="W290" s="77">
        <v>0.99336034112598703</v>
      </c>
      <c r="X290" s="77">
        <v>0.72245875450434305</v>
      </c>
      <c r="Y290" s="77">
        <v>0.77714990015984198</v>
      </c>
    </row>
    <row r="291" spans="1:25">
      <c r="A291" s="70" t="s">
        <v>25</v>
      </c>
      <c r="B291" s="72" t="s">
        <v>2018</v>
      </c>
      <c r="C291" s="73" t="s">
        <v>2019</v>
      </c>
      <c r="D291" s="74">
        <v>756</v>
      </c>
      <c r="E291" s="70" t="s">
        <v>28</v>
      </c>
      <c r="F291" s="75" t="s">
        <v>2020</v>
      </c>
      <c r="G291" s="14" t="s">
        <v>2021</v>
      </c>
      <c r="H291" s="71" t="s">
        <v>2022</v>
      </c>
      <c r="I291" s="15" t="s">
        <v>2023</v>
      </c>
      <c r="J291" s="16" t="s">
        <v>2024</v>
      </c>
      <c r="K291" s="73" t="s">
        <v>2025</v>
      </c>
      <c r="L291" s="76">
        <v>123.86994869519199</v>
      </c>
      <c r="M291" s="76">
        <v>0.26871994071120803</v>
      </c>
      <c r="N291" s="76">
        <v>0.57542968993597998</v>
      </c>
      <c r="O291" s="76">
        <v>-2.1831707458993899</v>
      </c>
      <c r="P291" s="77">
        <v>0.97575044165067604</v>
      </c>
      <c r="Q291" s="77">
        <v>0.83789409020475303</v>
      </c>
      <c r="R291" s="77">
        <v>5.2204715171162404E-4</v>
      </c>
      <c r="S291" s="76">
        <v>100.606773070272</v>
      </c>
      <c r="T291" s="76">
        <v>0.265474628940363</v>
      </c>
      <c r="U291" s="76">
        <v>-0.36405081824114699</v>
      </c>
      <c r="V291" s="76">
        <v>-0.49339354763197901</v>
      </c>
      <c r="W291" s="77">
        <v>0.92869038578752805</v>
      </c>
      <c r="X291" s="77">
        <v>0.87897535976186503</v>
      </c>
      <c r="Y291" s="77">
        <v>0.78758728433178704</v>
      </c>
    </row>
    <row r="292" spans="1:25">
      <c r="A292" s="70" t="s">
        <v>25</v>
      </c>
      <c r="B292" s="72" t="s">
        <v>2026</v>
      </c>
      <c r="C292" s="73" t="s">
        <v>2027</v>
      </c>
      <c r="D292" s="74">
        <v>1170</v>
      </c>
      <c r="E292" s="70" t="s">
        <v>28</v>
      </c>
      <c r="F292" s="75" t="s">
        <v>2028</v>
      </c>
      <c r="G292" s="14" t="s">
        <v>2029</v>
      </c>
      <c r="H292" s="71" t="s">
        <v>2030</v>
      </c>
      <c r="I292" s="15" t="s">
        <v>2031</v>
      </c>
      <c r="J292" s="16" t="s">
        <v>2032</v>
      </c>
      <c r="K292" s="73" t="s">
        <v>2033</v>
      </c>
      <c r="L292" s="76">
        <v>225.187838900831</v>
      </c>
      <c r="M292" s="76">
        <v>0.148658977490842</v>
      </c>
      <c r="N292" s="76">
        <v>0.464893248370847</v>
      </c>
      <c r="O292" s="76">
        <v>-1.5879248485595101</v>
      </c>
      <c r="P292" s="77">
        <v>0.98199479729341199</v>
      </c>
      <c r="Q292" s="77">
        <v>0.85305717027641903</v>
      </c>
      <c r="R292" s="77">
        <v>4.1262009918293999E-3</v>
      </c>
      <c r="S292" s="76">
        <v>173.38173336794301</v>
      </c>
      <c r="T292" s="76">
        <v>7.3169589667743104E-2</v>
      </c>
      <c r="U292" s="76">
        <v>-0.63221096691232204</v>
      </c>
      <c r="V292" s="76">
        <v>-0.51772908876146995</v>
      </c>
      <c r="W292" s="77">
        <v>0.98765795762325004</v>
      </c>
      <c r="X292" s="77">
        <v>0.74974882742111004</v>
      </c>
      <c r="Y292" s="77">
        <v>0.75930315612086796</v>
      </c>
    </row>
    <row r="293" spans="1:25">
      <c r="A293" s="70" t="s">
        <v>25</v>
      </c>
      <c r="B293" s="72" t="s">
        <v>2034</v>
      </c>
      <c r="C293" s="73" t="s">
        <v>2035</v>
      </c>
      <c r="D293" s="74">
        <v>1893</v>
      </c>
      <c r="E293" s="70" t="s">
        <v>28</v>
      </c>
      <c r="F293" s="75" t="s">
        <v>2036</v>
      </c>
      <c r="G293" s="14" t="s">
        <v>30</v>
      </c>
      <c r="H293" s="71" t="s">
        <v>2037</v>
      </c>
      <c r="I293" s="15" t="s">
        <v>2038</v>
      </c>
      <c r="J293" s="16" t="s">
        <v>2039</v>
      </c>
      <c r="K293" s="73" t="s">
        <v>2040</v>
      </c>
      <c r="L293" s="76">
        <v>472.38178559833199</v>
      </c>
      <c r="M293" s="76">
        <v>-0.222368509506466</v>
      </c>
      <c r="N293" s="76">
        <v>0.13460329808174001</v>
      </c>
      <c r="O293" s="76">
        <v>-2.9413533351929</v>
      </c>
      <c r="P293" s="77">
        <v>0.97575044165067604</v>
      </c>
      <c r="Q293" s="77">
        <v>0.99222271263370398</v>
      </c>
      <c r="R293" s="77">
        <v>7.9697467411425795E-8</v>
      </c>
      <c r="S293" s="76">
        <v>372.797933788884</v>
      </c>
      <c r="T293" s="76">
        <v>-4.9287654275908498E-2</v>
      </c>
      <c r="U293" s="76">
        <v>-0.53160022132150098</v>
      </c>
      <c r="V293" s="76">
        <v>-0.42679426067974202</v>
      </c>
      <c r="W293" s="77">
        <v>0.99094160137919995</v>
      </c>
      <c r="X293" s="77">
        <v>0.753482375413976</v>
      </c>
      <c r="Y293" s="77">
        <v>0.775452394599353</v>
      </c>
    </row>
    <row r="294" spans="1:25">
      <c r="A294" s="70" t="s">
        <v>25</v>
      </c>
      <c r="B294" s="72" t="s">
        <v>2041</v>
      </c>
      <c r="C294" s="73" t="s">
        <v>2042</v>
      </c>
      <c r="D294" s="74">
        <v>1500</v>
      </c>
      <c r="E294" s="70" t="s">
        <v>28</v>
      </c>
      <c r="F294" s="75" t="s">
        <v>2043</v>
      </c>
      <c r="G294" s="14" t="s">
        <v>2044</v>
      </c>
      <c r="H294" s="71" t="s">
        <v>2045</v>
      </c>
      <c r="I294" s="15" t="s">
        <v>2046</v>
      </c>
      <c r="J294" s="16" t="s">
        <v>2047</v>
      </c>
      <c r="K294" s="73" t="s">
        <v>2048</v>
      </c>
      <c r="L294" s="76">
        <v>560.60136936405002</v>
      </c>
      <c r="M294" s="76">
        <v>-0.387146633495069</v>
      </c>
      <c r="N294" s="76">
        <v>2.3060291670013201E-2</v>
      </c>
      <c r="O294" s="76">
        <v>-1.4463198023328201</v>
      </c>
      <c r="P294" s="77">
        <v>0.97320904788441498</v>
      </c>
      <c r="Q294" s="77">
        <v>0.99696207353977695</v>
      </c>
      <c r="R294" s="77">
        <v>2.8702092054924499E-5</v>
      </c>
      <c r="S294" s="76">
        <v>427.040815077459</v>
      </c>
      <c r="T294" s="76">
        <v>-0.12855826701811601</v>
      </c>
      <c r="U294" s="76">
        <v>-0.46597781130728999</v>
      </c>
      <c r="V294" s="76">
        <v>-0.532352081826859</v>
      </c>
      <c r="W294" s="77">
        <v>0.95073026335836597</v>
      </c>
      <c r="X294" s="77">
        <v>0.61131193452503196</v>
      </c>
      <c r="Y294" s="77">
        <v>0.44382722435856498</v>
      </c>
    </row>
    <row r="295" spans="1:25">
      <c r="A295" s="70" t="s">
        <v>25</v>
      </c>
      <c r="B295" s="72" t="s">
        <v>2049</v>
      </c>
      <c r="C295" s="73" t="s">
        <v>2050</v>
      </c>
      <c r="D295" s="74">
        <v>2376</v>
      </c>
      <c r="E295" s="70" t="s">
        <v>28</v>
      </c>
      <c r="F295" s="75" t="s">
        <v>2051</v>
      </c>
      <c r="G295" s="14" t="s">
        <v>2052</v>
      </c>
      <c r="H295" s="71" t="s">
        <v>2053</v>
      </c>
      <c r="I295" s="15" t="s">
        <v>2054</v>
      </c>
      <c r="J295" s="16" t="s">
        <v>2055</v>
      </c>
      <c r="K295" s="73" t="s">
        <v>2056</v>
      </c>
      <c r="L295" s="76">
        <v>1158.63880305104</v>
      </c>
      <c r="M295" s="76">
        <v>-0.347851319033674</v>
      </c>
      <c r="N295" s="76">
        <v>-0.215116587613981</v>
      </c>
      <c r="O295" s="76">
        <v>-1.9809518998867599</v>
      </c>
      <c r="P295" s="77">
        <v>0.97320904788441498</v>
      </c>
      <c r="Q295" s="77">
        <v>0.88305118391146598</v>
      </c>
      <c r="R295" s="77">
        <v>2.46705655248933E-12</v>
      </c>
      <c r="S295" s="76">
        <v>908.77425138130002</v>
      </c>
      <c r="T295" s="76">
        <v>-0.25242182386555401</v>
      </c>
      <c r="U295" s="76">
        <v>-0.283512571484767</v>
      </c>
      <c r="V295" s="76">
        <v>-0.13142995382285899</v>
      </c>
      <c r="W295" s="77">
        <v>0.76159711199278801</v>
      </c>
      <c r="X295" s="77">
        <v>0.75158095982041495</v>
      </c>
      <c r="Y295" s="77">
        <v>0.89135820177480796</v>
      </c>
    </row>
    <row r="296" spans="1:25">
      <c r="A296" s="70" t="s">
        <v>25</v>
      </c>
      <c r="B296" s="72" t="s">
        <v>2057</v>
      </c>
      <c r="C296" s="73" t="s">
        <v>2058</v>
      </c>
      <c r="D296" s="74">
        <v>984</v>
      </c>
      <c r="E296" s="70" t="s">
        <v>28</v>
      </c>
      <c r="F296" s="75" t="s">
        <v>2059</v>
      </c>
      <c r="G296" s="14" t="s">
        <v>2060</v>
      </c>
      <c r="H296" s="71" t="s">
        <v>2061</v>
      </c>
      <c r="I296" s="15" t="s">
        <v>2062</v>
      </c>
      <c r="J296" s="16" t="s">
        <v>2063</v>
      </c>
      <c r="K296" s="73" t="s">
        <v>2064</v>
      </c>
      <c r="L296" s="76">
        <v>467.80831200100602</v>
      </c>
      <c r="M296" s="76">
        <v>-0.394425674959826</v>
      </c>
      <c r="N296" s="76">
        <v>-7.9439002530409697E-2</v>
      </c>
      <c r="O296" s="76">
        <v>-2.6357036369998998</v>
      </c>
      <c r="P296" s="77">
        <v>0.97320904788441498</v>
      </c>
      <c r="Q296" s="77">
        <v>0.99696207353977695</v>
      </c>
      <c r="R296" s="77">
        <v>3.9053012049290298E-10</v>
      </c>
      <c r="S296" s="76">
        <v>371.89930979397502</v>
      </c>
      <c r="T296" s="76">
        <v>-0.169623819556453</v>
      </c>
      <c r="U296" s="76">
        <v>-0.25107349863834699</v>
      </c>
      <c r="V296" s="76">
        <v>-3.0469733840313502E-2</v>
      </c>
      <c r="W296" s="77">
        <v>0.91279503602287504</v>
      </c>
      <c r="X296" s="77">
        <v>0.85116360854122097</v>
      </c>
      <c r="Y296" s="77">
        <v>0.99234498354675105</v>
      </c>
    </row>
    <row r="297" spans="1:25">
      <c r="A297" s="70" t="s">
        <v>25</v>
      </c>
      <c r="B297" s="72" t="s">
        <v>2065</v>
      </c>
      <c r="C297" s="73" t="s">
        <v>2066</v>
      </c>
      <c r="D297" s="74">
        <v>2733</v>
      </c>
      <c r="E297" s="70" t="s">
        <v>28</v>
      </c>
      <c r="F297" s="75" t="s">
        <v>1300</v>
      </c>
      <c r="G297" s="14" t="s">
        <v>30</v>
      </c>
      <c r="H297" s="71" t="s">
        <v>2067</v>
      </c>
      <c r="I297" s="15" t="s">
        <v>2068</v>
      </c>
      <c r="J297" s="16" t="s">
        <v>2069</v>
      </c>
      <c r="K297" s="73" t="s">
        <v>2070</v>
      </c>
      <c r="L297" s="76">
        <v>656.57549947517202</v>
      </c>
      <c r="M297" s="76">
        <v>-0.16931797222780401</v>
      </c>
      <c r="N297" s="76">
        <v>0.105115879922593</v>
      </c>
      <c r="O297" s="76">
        <v>-2.34434053063615</v>
      </c>
      <c r="P297" s="77">
        <v>0.97861665051431002</v>
      </c>
      <c r="Q297" s="77">
        <v>0.99475286805748298</v>
      </c>
      <c r="R297" s="77">
        <v>2.7475146710972698E-6</v>
      </c>
      <c r="S297" s="76">
        <v>523.66621067118103</v>
      </c>
      <c r="T297" s="76">
        <v>-6.1260776257795101E-2</v>
      </c>
      <c r="U297" s="76">
        <v>-0.41625280403555498</v>
      </c>
      <c r="V297" s="76">
        <v>-0.14323568198563699</v>
      </c>
      <c r="W297" s="77">
        <v>0.98651515687917901</v>
      </c>
      <c r="X297" s="77">
        <v>0.80877166467804595</v>
      </c>
      <c r="Y297" s="77">
        <v>0.94925316194532094</v>
      </c>
    </row>
    <row r="298" spans="1:25">
      <c r="A298" s="70" t="s">
        <v>25</v>
      </c>
      <c r="B298" s="72" t="s">
        <v>2071</v>
      </c>
      <c r="C298" s="73" t="s">
        <v>2072</v>
      </c>
      <c r="D298" s="74">
        <v>1542</v>
      </c>
      <c r="E298" s="70" t="s">
        <v>43</v>
      </c>
      <c r="F298" s="75" t="s">
        <v>2073</v>
      </c>
      <c r="G298" s="14" t="s">
        <v>2074</v>
      </c>
      <c r="H298" s="71" t="s">
        <v>2075</v>
      </c>
      <c r="I298" s="15" t="s">
        <v>2076</v>
      </c>
      <c r="J298" s="16" t="s">
        <v>2077</v>
      </c>
      <c r="K298" s="73" t="s">
        <v>2078</v>
      </c>
      <c r="L298" s="76">
        <v>531.57086260064</v>
      </c>
      <c r="M298" s="76">
        <v>-0.53608440320165396</v>
      </c>
      <c r="N298" s="76">
        <v>-0.25722257403382498</v>
      </c>
      <c r="O298" s="76">
        <v>-1.36027140278673</v>
      </c>
      <c r="P298" s="77">
        <v>0.97320904788441498</v>
      </c>
      <c r="Q298" s="77">
        <v>0.94618740903157905</v>
      </c>
      <c r="R298" s="77">
        <v>6.9688878489990403E-3</v>
      </c>
      <c r="S298" s="76">
        <v>372.45143030854302</v>
      </c>
      <c r="T298" s="76">
        <v>-0.73576540369684296</v>
      </c>
      <c r="U298" s="76">
        <v>-0.53579987064561296</v>
      </c>
      <c r="V298" s="76">
        <v>-1.12568049013355</v>
      </c>
      <c r="W298" s="77">
        <v>0.425908577175034</v>
      </c>
      <c r="X298" s="77">
        <v>0.67027589759391104</v>
      </c>
      <c r="Y298" s="77">
        <v>7.8056922180898297E-2</v>
      </c>
    </row>
    <row r="299" spans="1:25">
      <c r="A299" s="70" t="s">
        <v>25</v>
      </c>
      <c r="B299" s="72" t="s">
        <v>2079</v>
      </c>
      <c r="C299" s="73" t="s">
        <v>2080</v>
      </c>
      <c r="D299" s="74">
        <v>444</v>
      </c>
      <c r="E299" s="70" t="s">
        <v>43</v>
      </c>
      <c r="F299" s="75" t="s">
        <v>2081</v>
      </c>
      <c r="G299" s="14" t="s">
        <v>30</v>
      </c>
      <c r="H299" s="71" t="s">
        <v>2082</v>
      </c>
      <c r="I299" s="15" t="s">
        <v>2083</v>
      </c>
      <c r="J299" s="16" t="s">
        <v>2084</v>
      </c>
      <c r="K299" s="73" t="s">
        <v>2085</v>
      </c>
      <c r="L299" s="76">
        <v>146.270590243036</v>
      </c>
      <c r="M299" s="76">
        <v>0.73965779865715797</v>
      </c>
      <c r="N299" s="76">
        <v>0.65267983997622003</v>
      </c>
      <c r="O299" s="76">
        <v>-2.9162681544310498</v>
      </c>
      <c r="P299" s="77">
        <v>0.97320904788441498</v>
      </c>
      <c r="Q299" s="77">
        <v>0.83704615776179403</v>
      </c>
      <c r="R299" s="77">
        <v>5.4930529727235102E-6</v>
      </c>
      <c r="S299" s="76">
        <v>127.708471336172</v>
      </c>
      <c r="T299" s="76">
        <v>0.140592584100415</v>
      </c>
      <c r="U299" s="76">
        <v>0.119680759920652</v>
      </c>
      <c r="V299" s="76">
        <v>0.70928908151563397</v>
      </c>
      <c r="W299" s="77">
        <v>0.98471757226258005</v>
      </c>
      <c r="X299" s="77">
        <v>0.96579360202419695</v>
      </c>
      <c r="Y299" s="77">
        <v>0.677999831844738</v>
      </c>
    </row>
    <row r="300" spans="1:25">
      <c r="A300" s="70" t="s">
        <v>25</v>
      </c>
      <c r="B300" s="72" t="s">
        <v>2086</v>
      </c>
      <c r="C300" s="73" t="s">
        <v>2087</v>
      </c>
      <c r="D300" s="74">
        <v>76</v>
      </c>
      <c r="E300" s="70" t="s">
        <v>43</v>
      </c>
      <c r="F300" s="75" t="s">
        <v>1772</v>
      </c>
      <c r="G300" s="14" t="s">
        <v>30</v>
      </c>
      <c r="H300" s="71" t="s">
        <v>30</v>
      </c>
      <c r="I300" s="15" t="s">
        <v>30</v>
      </c>
      <c r="J300" s="16" t="s">
        <v>2088</v>
      </c>
      <c r="K300" s="73" t="s">
        <v>2089</v>
      </c>
      <c r="L300" s="76">
        <v>34.399566218494002</v>
      </c>
      <c r="M300" s="76">
        <v>0.295606572205942</v>
      </c>
      <c r="N300" s="76">
        <v>0.45027310171726997</v>
      </c>
      <c r="O300" s="76">
        <v>-4.1039133239998904</v>
      </c>
      <c r="P300" s="77">
        <v>0.97575044165067604</v>
      </c>
      <c r="Q300" s="77">
        <v>0.91497153182403601</v>
      </c>
      <c r="R300" s="77">
        <v>3.7398878665482801E-7</v>
      </c>
      <c r="S300" s="76">
        <v>31.043992920656098</v>
      </c>
      <c r="T300" s="76">
        <v>9.1621628461775698E-2</v>
      </c>
      <c r="U300" s="76">
        <v>0.191320916585864</v>
      </c>
      <c r="V300" s="76">
        <v>1.0937262840135999</v>
      </c>
      <c r="W300" s="77" t="s">
        <v>30</v>
      </c>
      <c r="X300" s="77">
        <v>0.94271083937482003</v>
      </c>
      <c r="Y300" s="77">
        <v>0.48602697683747398</v>
      </c>
    </row>
    <row r="301" spans="1:25">
      <c r="A301" s="70" t="s">
        <v>25</v>
      </c>
      <c r="B301" s="72" t="s">
        <v>2090</v>
      </c>
      <c r="C301" s="73" t="s">
        <v>2091</v>
      </c>
      <c r="D301" s="74">
        <v>76</v>
      </c>
      <c r="E301" s="70" t="s">
        <v>43</v>
      </c>
      <c r="F301" s="75" t="s">
        <v>1772</v>
      </c>
      <c r="G301" s="14" t="s">
        <v>30</v>
      </c>
      <c r="H301" s="71" t="s">
        <v>30</v>
      </c>
      <c r="I301" s="15" t="s">
        <v>30</v>
      </c>
      <c r="J301" s="16" t="s">
        <v>2088</v>
      </c>
      <c r="K301" s="73" t="s">
        <v>2092</v>
      </c>
      <c r="L301" s="76">
        <v>71.745562188592999</v>
      </c>
      <c r="M301" s="76">
        <v>1.70268616676962</v>
      </c>
      <c r="N301" s="76">
        <v>0.25791911406106</v>
      </c>
      <c r="O301" s="76">
        <v>-3.4491533597403299</v>
      </c>
      <c r="P301" s="77">
        <v>0.19860518704869301</v>
      </c>
      <c r="Q301" s="77">
        <v>0.97281256839567098</v>
      </c>
      <c r="R301" s="77">
        <v>5.6479621274540699E-7</v>
      </c>
      <c r="S301" s="76">
        <v>72.644178986215493</v>
      </c>
      <c r="T301" s="76">
        <v>-0.40871099302958602</v>
      </c>
      <c r="U301" s="76">
        <v>0.61866355968688402</v>
      </c>
      <c r="V301" s="76">
        <v>0.62606436796641896</v>
      </c>
      <c r="W301" s="77">
        <v>0.88591473247822605</v>
      </c>
      <c r="X301" s="77">
        <v>0.79906155265916701</v>
      </c>
      <c r="Y301" s="77">
        <v>0.77177016552873701</v>
      </c>
    </row>
    <row r="302" spans="1:25">
      <c r="A302" s="70" t="s">
        <v>25</v>
      </c>
      <c r="B302" s="72" t="s">
        <v>2093</v>
      </c>
      <c r="C302" s="73" t="s">
        <v>2094</v>
      </c>
      <c r="D302" s="74">
        <v>537</v>
      </c>
      <c r="E302" s="70" t="s">
        <v>28</v>
      </c>
      <c r="F302" s="75" t="s">
        <v>2095</v>
      </c>
      <c r="G302" s="14" t="s">
        <v>30</v>
      </c>
      <c r="H302" s="71" t="s">
        <v>2096</v>
      </c>
      <c r="I302" s="15" t="s">
        <v>2097</v>
      </c>
      <c r="J302" s="16" t="s">
        <v>2098</v>
      </c>
      <c r="K302" s="73" t="s">
        <v>2099</v>
      </c>
      <c r="L302" s="76">
        <v>164.34984185756599</v>
      </c>
      <c r="M302" s="76">
        <v>-0.15240215843654001</v>
      </c>
      <c r="N302" s="76">
        <v>-4.3105170361141696E-3</v>
      </c>
      <c r="O302" s="76">
        <v>-2.3677806804828601</v>
      </c>
      <c r="P302" s="77">
        <v>0.98740555807163799</v>
      </c>
      <c r="Q302" s="77">
        <v>1</v>
      </c>
      <c r="R302" s="77">
        <v>6.3271971048091998E-4</v>
      </c>
      <c r="S302" s="76">
        <v>122.6619293495</v>
      </c>
      <c r="T302" s="76">
        <v>-0.21246392621152199</v>
      </c>
      <c r="U302" s="76">
        <v>-0.70676894006721303</v>
      </c>
      <c r="V302" s="76">
        <v>-0.39473032085861798</v>
      </c>
      <c r="W302" s="77">
        <v>0.96040675929902597</v>
      </c>
      <c r="X302" s="77">
        <v>0.74966542123603697</v>
      </c>
      <c r="Y302" s="77">
        <v>0.86104834372755201</v>
      </c>
    </row>
    <row r="303" spans="1:25">
      <c r="A303" s="70" t="s">
        <v>25</v>
      </c>
      <c r="B303" s="72" t="s">
        <v>2100</v>
      </c>
      <c r="C303" s="73" t="s">
        <v>2101</v>
      </c>
      <c r="D303" s="74">
        <v>384</v>
      </c>
      <c r="E303" s="70" t="s">
        <v>43</v>
      </c>
      <c r="F303" s="75" t="s">
        <v>2102</v>
      </c>
      <c r="G303" s="14" t="s">
        <v>2103</v>
      </c>
      <c r="H303" s="71" t="s">
        <v>2104</v>
      </c>
      <c r="I303" s="15" t="s">
        <v>2105</v>
      </c>
      <c r="J303" s="16" t="s">
        <v>2106</v>
      </c>
      <c r="K303" s="73" t="s">
        <v>2107</v>
      </c>
      <c r="L303" s="76">
        <v>223.03144474958199</v>
      </c>
      <c r="M303" s="76">
        <v>6.7441121448757496E-2</v>
      </c>
      <c r="N303" s="76">
        <v>-6.93601040402608E-2</v>
      </c>
      <c r="O303" s="76">
        <v>-0.70083801939549895</v>
      </c>
      <c r="P303" s="77">
        <v>0.98565204928362704</v>
      </c>
      <c r="Q303" s="77">
        <v>0.99094202768491502</v>
      </c>
      <c r="R303" s="77">
        <v>8.5827699524685698E-3</v>
      </c>
      <c r="S303" s="76">
        <v>173.29847512672399</v>
      </c>
      <c r="T303" s="76">
        <v>-0.456368957163299</v>
      </c>
      <c r="U303" s="76">
        <v>-0.194080396293309</v>
      </c>
      <c r="V303" s="76">
        <v>-0.28367823856538898</v>
      </c>
      <c r="W303" s="77">
        <v>0.349057068166502</v>
      </c>
      <c r="X303" s="77">
        <v>0.84047915557296304</v>
      </c>
      <c r="Y303" s="77">
        <v>0.61927846163054601</v>
      </c>
    </row>
    <row r="304" spans="1:25">
      <c r="A304" s="70" t="s">
        <v>25</v>
      </c>
      <c r="B304" s="72" t="s">
        <v>2108</v>
      </c>
      <c r="C304" s="73" t="s">
        <v>2109</v>
      </c>
      <c r="D304" s="74">
        <v>2466</v>
      </c>
      <c r="E304" s="70" t="s">
        <v>43</v>
      </c>
      <c r="F304" s="75" t="s">
        <v>2110</v>
      </c>
      <c r="G304" s="14" t="s">
        <v>2111</v>
      </c>
      <c r="H304" s="71" t="s">
        <v>2112</v>
      </c>
      <c r="I304" s="15" t="s">
        <v>2113</v>
      </c>
      <c r="J304" s="16" t="s">
        <v>2114</v>
      </c>
      <c r="K304" s="73" t="s">
        <v>2115</v>
      </c>
      <c r="L304" s="76">
        <v>1384.6479022713399</v>
      </c>
      <c r="M304" s="76">
        <v>-0.32280356943588701</v>
      </c>
      <c r="N304" s="76">
        <v>-0.56392053201283099</v>
      </c>
      <c r="O304" s="76">
        <v>-1.1786147968596801</v>
      </c>
      <c r="P304" s="77">
        <v>0.97320904788441498</v>
      </c>
      <c r="Q304" s="77">
        <v>0.83704615776179403</v>
      </c>
      <c r="R304" s="77">
        <v>3.5088605903218001E-3</v>
      </c>
      <c r="S304" s="76">
        <v>1164.3044566047099</v>
      </c>
      <c r="T304" s="76">
        <v>-0.59153992802728195</v>
      </c>
      <c r="U304" s="76">
        <v>9.3244364025800705E-2</v>
      </c>
      <c r="V304" s="76">
        <v>0.912954551600626</v>
      </c>
      <c r="W304" s="77">
        <v>0.560292964757099</v>
      </c>
      <c r="X304" s="77">
        <v>0.95660279695172101</v>
      </c>
      <c r="Y304" s="77">
        <v>0.17364679947422301</v>
      </c>
    </row>
    <row r="305" spans="1:25">
      <c r="A305" s="70" t="s">
        <v>25</v>
      </c>
      <c r="B305" s="72" t="s">
        <v>2116</v>
      </c>
      <c r="C305" s="73" t="s">
        <v>2117</v>
      </c>
      <c r="D305" s="74">
        <v>1215</v>
      </c>
      <c r="E305" s="70" t="s">
        <v>43</v>
      </c>
      <c r="F305" s="75" t="s">
        <v>1411</v>
      </c>
      <c r="G305" s="14" t="s">
        <v>30</v>
      </c>
      <c r="H305" s="71" t="s">
        <v>2118</v>
      </c>
      <c r="I305" s="15" t="s">
        <v>2119</v>
      </c>
      <c r="J305" s="16" t="s">
        <v>2120</v>
      </c>
      <c r="K305" s="73" t="s">
        <v>2121</v>
      </c>
      <c r="L305" s="76">
        <v>405.56418408545102</v>
      </c>
      <c r="M305" s="76">
        <v>8.5064016156137998E-2</v>
      </c>
      <c r="N305" s="76">
        <v>0.111314819396979</v>
      </c>
      <c r="O305" s="76">
        <v>-1.1631782202723899</v>
      </c>
      <c r="P305" s="77">
        <v>0.98841336557858395</v>
      </c>
      <c r="Q305" s="77">
        <v>0.99117948774364495</v>
      </c>
      <c r="R305" s="77">
        <v>1.0061473988362201E-2</v>
      </c>
      <c r="S305" s="76">
        <v>326.22445696681802</v>
      </c>
      <c r="T305" s="76">
        <v>-7.6710900192248493E-2</v>
      </c>
      <c r="U305" s="76">
        <v>-0.23299257022204101</v>
      </c>
      <c r="V305" s="76">
        <v>-0.22760858597728201</v>
      </c>
      <c r="W305" s="77">
        <v>0.98651515687917901</v>
      </c>
      <c r="X305" s="77">
        <v>0.89208100607091501</v>
      </c>
      <c r="Y305" s="77">
        <v>0.88577767499907301</v>
      </c>
    </row>
    <row r="306" spans="1:25">
      <c r="A306" s="70" t="s">
        <v>25</v>
      </c>
      <c r="B306" s="72" t="s">
        <v>2122</v>
      </c>
      <c r="C306" s="73" t="s">
        <v>2123</v>
      </c>
      <c r="D306" s="74">
        <v>1347</v>
      </c>
      <c r="E306" s="70" t="s">
        <v>43</v>
      </c>
      <c r="F306" s="75" t="s">
        <v>1411</v>
      </c>
      <c r="G306" s="14" t="s">
        <v>2124</v>
      </c>
      <c r="H306" s="71" t="s">
        <v>2125</v>
      </c>
      <c r="I306" s="15" t="s">
        <v>2126</v>
      </c>
      <c r="J306" s="16" t="s">
        <v>2127</v>
      </c>
      <c r="K306" s="73" t="s">
        <v>2128</v>
      </c>
      <c r="L306" s="76">
        <v>481.03070798760501</v>
      </c>
      <c r="M306" s="76">
        <v>-0.11944201810623201</v>
      </c>
      <c r="N306" s="76">
        <v>0.20961562437520001</v>
      </c>
      <c r="O306" s="76">
        <v>-4.0811550498522804</v>
      </c>
      <c r="P306" s="77">
        <v>0.98841336557858395</v>
      </c>
      <c r="Q306" s="77">
        <v>0.98317150573291101</v>
      </c>
      <c r="R306" s="77">
        <v>2.0084252237092901E-10</v>
      </c>
      <c r="S306" s="76">
        <v>376.17309308269802</v>
      </c>
      <c r="T306" s="76">
        <v>-6.1419541803256997E-2</v>
      </c>
      <c r="U306" s="76">
        <v>-0.55233160904084999</v>
      </c>
      <c r="V306" s="76">
        <v>-0.26455471071204101</v>
      </c>
      <c r="W306" s="77">
        <v>0.99094160137919995</v>
      </c>
      <c r="X306" s="77">
        <v>0.78002032115648501</v>
      </c>
      <c r="Y306" s="77">
        <v>0.90089963400621398</v>
      </c>
    </row>
    <row r="307" spans="1:25">
      <c r="A307" s="70" t="s">
        <v>25</v>
      </c>
      <c r="B307" s="72" t="s">
        <v>2129</v>
      </c>
      <c r="C307" s="73" t="s">
        <v>2130</v>
      </c>
      <c r="D307" s="74">
        <v>717</v>
      </c>
      <c r="E307" s="70" t="s">
        <v>28</v>
      </c>
      <c r="F307" s="75" t="s">
        <v>2131</v>
      </c>
      <c r="G307" s="14" t="s">
        <v>467</v>
      </c>
      <c r="H307" s="71" t="s">
        <v>2132</v>
      </c>
      <c r="I307" s="15" t="s">
        <v>2133</v>
      </c>
      <c r="J307" s="16" t="s">
        <v>2134</v>
      </c>
      <c r="K307" s="73" t="s">
        <v>2135</v>
      </c>
      <c r="L307" s="76">
        <v>142.145599690827</v>
      </c>
      <c r="M307" s="76">
        <v>0.63742333596752798</v>
      </c>
      <c r="N307" s="76">
        <v>0.59471229751652999</v>
      </c>
      <c r="O307" s="76">
        <v>-1.69700807304096</v>
      </c>
      <c r="P307" s="77">
        <v>0.97320904788441498</v>
      </c>
      <c r="Q307" s="77">
        <v>0.83704615776179403</v>
      </c>
      <c r="R307" s="77">
        <v>5.9420133192862698E-4</v>
      </c>
      <c r="S307" s="76">
        <v>114.330275598132</v>
      </c>
      <c r="T307" s="76">
        <v>-5.3900574824075703E-2</v>
      </c>
      <c r="U307" s="76">
        <v>-0.15135651149249399</v>
      </c>
      <c r="V307" s="76">
        <v>1.7987003984764698E-2</v>
      </c>
      <c r="W307" s="77">
        <v>0.98957046915771296</v>
      </c>
      <c r="X307" s="77">
        <v>0.94045904184180495</v>
      </c>
      <c r="Y307" s="77">
        <v>0.99596507423809999</v>
      </c>
    </row>
    <row r="308" spans="1:25">
      <c r="A308" s="70" t="s">
        <v>25</v>
      </c>
      <c r="B308" s="72" t="s">
        <v>2136</v>
      </c>
      <c r="C308" s="73" t="s">
        <v>2137</v>
      </c>
      <c r="D308" s="74">
        <v>318</v>
      </c>
      <c r="E308" s="70" t="s">
        <v>28</v>
      </c>
      <c r="F308" s="75" t="s">
        <v>2138</v>
      </c>
      <c r="G308" s="14" t="s">
        <v>459</v>
      </c>
      <c r="H308" s="71" t="s">
        <v>2139</v>
      </c>
      <c r="I308" s="15" t="s">
        <v>2140</v>
      </c>
      <c r="J308" s="16" t="s">
        <v>30</v>
      </c>
      <c r="K308" s="73" t="s">
        <v>2141</v>
      </c>
      <c r="L308" s="76">
        <v>47.852537604653101</v>
      </c>
      <c r="M308" s="76">
        <v>0.74649355592571598</v>
      </c>
      <c r="N308" s="76">
        <v>0.69306476226413904</v>
      </c>
      <c r="O308" s="76">
        <v>-2.8777888725118399</v>
      </c>
      <c r="P308" s="77">
        <v>0.97320904788441498</v>
      </c>
      <c r="Q308" s="77">
        <v>0.83704615776179403</v>
      </c>
      <c r="R308" s="77">
        <v>3.0974592207897899E-5</v>
      </c>
      <c r="S308" s="76">
        <v>43.5466191621367</v>
      </c>
      <c r="T308" s="76">
        <v>0.40050553083127999</v>
      </c>
      <c r="U308" s="76">
        <v>8.46468277754127E-2</v>
      </c>
      <c r="V308" s="76">
        <v>-5.1070555831126498E-2</v>
      </c>
      <c r="W308" s="77" t="s">
        <v>30</v>
      </c>
      <c r="X308" s="77">
        <v>0.97229699051972696</v>
      </c>
      <c r="Y308" s="77">
        <v>0.99317031440511605</v>
      </c>
    </row>
    <row r="309" spans="1:25">
      <c r="A309" s="70" t="s">
        <v>25</v>
      </c>
      <c r="B309" s="72" t="s">
        <v>2142</v>
      </c>
      <c r="C309" s="73" t="s">
        <v>2143</v>
      </c>
      <c r="D309" s="74">
        <v>77</v>
      </c>
      <c r="E309" s="70" t="s">
        <v>43</v>
      </c>
      <c r="F309" s="75" t="s">
        <v>1033</v>
      </c>
      <c r="G309" s="14" t="s">
        <v>30</v>
      </c>
      <c r="H309" s="71" t="s">
        <v>30</v>
      </c>
      <c r="I309" s="15" t="s">
        <v>30</v>
      </c>
      <c r="J309" s="16" t="s">
        <v>2144</v>
      </c>
      <c r="K309" s="73" t="s">
        <v>2145</v>
      </c>
      <c r="L309" s="76">
        <v>195.40575952520399</v>
      </c>
      <c r="M309" s="76">
        <v>3.8439580277778398</v>
      </c>
      <c r="N309" s="76">
        <v>1.26209400846988</v>
      </c>
      <c r="O309" s="76">
        <v>-2.73216774708427</v>
      </c>
      <c r="P309" s="77">
        <v>2.2925238182292201E-6</v>
      </c>
      <c r="Q309" s="77">
        <v>0.83704615776179403</v>
      </c>
      <c r="R309" s="77">
        <v>2.71505819427468E-4</v>
      </c>
      <c r="S309" s="76">
        <v>192.16298813537799</v>
      </c>
      <c r="T309" s="76">
        <v>0.30597746451306002</v>
      </c>
      <c r="U309" s="76">
        <v>1.13473425091497</v>
      </c>
      <c r="V309" s="76">
        <v>-0.57005310935486198</v>
      </c>
      <c r="W309" s="77">
        <v>0.94425200098129403</v>
      </c>
      <c r="X309" s="77">
        <v>0.53674040196703499</v>
      </c>
      <c r="Y309" s="77">
        <v>0.83786464329977195</v>
      </c>
    </row>
    <row r="310" spans="1:25">
      <c r="A310" s="70" t="s">
        <v>25</v>
      </c>
      <c r="B310" s="72" t="s">
        <v>2146</v>
      </c>
      <c r="C310" s="73" t="s">
        <v>2147</v>
      </c>
      <c r="D310" s="74">
        <v>636</v>
      </c>
      <c r="E310" s="70" t="s">
        <v>43</v>
      </c>
      <c r="F310" s="75" t="s">
        <v>2146</v>
      </c>
      <c r="G310" s="14" t="s">
        <v>30</v>
      </c>
      <c r="H310" s="71" t="s">
        <v>2148</v>
      </c>
      <c r="I310" s="15" t="s">
        <v>2149</v>
      </c>
      <c r="J310" s="16" t="s">
        <v>2150</v>
      </c>
      <c r="K310" s="73" t="s">
        <v>2151</v>
      </c>
      <c r="L310" s="76">
        <v>135.63087418372399</v>
      </c>
      <c r="M310" s="76">
        <v>0.64143059043883699</v>
      </c>
      <c r="N310" s="76">
        <v>0.91144356985105701</v>
      </c>
      <c r="O310" s="76">
        <v>-2.50408624168616</v>
      </c>
      <c r="P310" s="77">
        <v>0.97320904788441498</v>
      </c>
      <c r="Q310" s="77">
        <v>0.83704615776179403</v>
      </c>
      <c r="R310" s="77">
        <v>4.0469031978213499E-6</v>
      </c>
      <c r="S310" s="76">
        <v>118.714407086221</v>
      </c>
      <c r="T310" s="76">
        <v>0.25407407471485999</v>
      </c>
      <c r="U310" s="76">
        <v>-0.13332629546705699</v>
      </c>
      <c r="V310" s="76">
        <v>-0.37562122926425401</v>
      </c>
      <c r="W310" s="77">
        <v>0.90879364839703802</v>
      </c>
      <c r="X310" s="77">
        <v>0.94849689888854205</v>
      </c>
      <c r="Y310" s="77">
        <v>0.83008680956316805</v>
      </c>
    </row>
    <row r="311" spans="1:25">
      <c r="A311" s="70" t="s">
        <v>25</v>
      </c>
      <c r="B311" s="72" t="s">
        <v>2152</v>
      </c>
      <c r="C311" s="73" t="s">
        <v>2153</v>
      </c>
      <c r="D311" s="74">
        <v>1230</v>
      </c>
      <c r="E311" s="70" t="s">
        <v>28</v>
      </c>
      <c r="F311" s="75" t="s">
        <v>2154</v>
      </c>
      <c r="G311" s="14" t="s">
        <v>30</v>
      </c>
      <c r="H311" s="71" t="s">
        <v>2155</v>
      </c>
      <c r="I311" s="15" t="s">
        <v>2156</v>
      </c>
      <c r="J311" s="16" t="s">
        <v>2157</v>
      </c>
      <c r="K311" s="73" t="s">
        <v>2158</v>
      </c>
      <c r="L311" s="76">
        <v>476.175999974962</v>
      </c>
      <c r="M311" s="76">
        <v>-0.34130552832503303</v>
      </c>
      <c r="N311" s="76">
        <v>-0.27545742340268098</v>
      </c>
      <c r="O311" s="76">
        <v>-1.7597120425078201</v>
      </c>
      <c r="P311" s="77">
        <v>0.97320904788441498</v>
      </c>
      <c r="Q311" s="77">
        <v>0.83789409020475303</v>
      </c>
      <c r="R311" s="77">
        <v>4.7921087913917395E-10</v>
      </c>
      <c r="S311" s="76">
        <v>356.457964965808</v>
      </c>
      <c r="T311" s="76">
        <v>-0.59475993074224698</v>
      </c>
      <c r="U311" s="76">
        <v>-0.46865263438096</v>
      </c>
      <c r="V311" s="76">
        <v>-0.12468382447029799</v>
      </c>
      <c r="W311" s="77">
        <v>0.144706421880402</v>
      </c>
      <c r="X311" s="77">
        <v>0.34284405476481999</v>
      </c>
      <c r="Y311" s="77">
        <v>0.88659722583350198</v>
      </c>
    </row>
    <row r="312" spans="1:25">
      <c r="A312" s="70" t="s">
        <v>25</v>
      </c>
      <c r="B312" s="72" t="s">
        <v>2159</v>
      </c>
      <c r="C312" s="73" t="s">
        <v>2160</v>
      </c>
      <c r="D312" s="74">
        <v>162</v>
      </c>
      <c r="E312" s="70" t="s">
        <v>43</v>
      </c>
      <c r="F312" s="75" t="s">
        <v>2159</v>
      </c>
      <c r="G312" s="73" t="s">
        <v>30</v>
      </c>
      <c r="H312" s="71" t="s">
        <v>30</v>
      </c>
      <c r="I312" s="15" t="s">
        <v>30</v>
      </c>
      <c r="J312" s="78" t="s">
        <v>30</v>
      </c>
      <c r="K312" s="73" t="s">
        <v>2161</v>
      </c>
      <c r="L312" s="76">
        <v>25.3168434722554</v>
      </c>
      <c r="M312" s="76">
        <v>3.3514335247890602E-4</v>
      </c>
      <c r="N312" s="76">
        <v>0.53363889548685495</v>
      </c>
      <c r="O312" s="76">
        <v>-4.9973034473790596</v>
      </c>
      <c r="P312" s="77">
        <v>0.99994230075356005</v>
      </c>
      <c r="Q312" s="77">
        <v>0.90640895164979696</v>
      </c>
      <c r="R312" s="77">
        <v>8.1883273877115601E-7</v>
      </c>
      <c r="S312" s="76">
        <v>21.7155787580088</v>
      </c>
      <c r="T312" s="76">
        <v>0.26898638215315102</v>
      </c>
      <c r="U312" s="76">
        <v>-0.20153768826764101</v>
      </c>
      <c r="V312" s="76">
        <v>-0.78656020868327503</v>
      </c>
      <c r="W312" s="77" t="s">
        <v>30</v>
      </c>
      <c r="X312" s="77">
        <v>0.95075660831213105</v>
      </c>
      <c r="Y312" s="77">
        <v>0.85340982217636396</v>
      </c>
    </row>
    <row r="313" spans="1:25">
      <c r="A313" s="70" t="s">
        <v>25</v>
      </c>
      <c r="B313" s="72" t="s">
        <v>2162</v>
      </c>
      <c r="C313" s="73" t="s">
        <v>2163</v>
      </c>
      <c r="D313" s="74">
        <v>1449</v>
      </c>
      <c r="E313" s="70" t="s">
        <v>43</v>
      </c>
      <c r="F313" s="75" t="s">
        <v>2164</v>
      </c>
      <c r="G313" s="14" t="s">
        <v>2165</v>
      </c>
      <c r="H313" s="71" t="s">
        <v>2166</v>
      </c>
      <c r="I313" s="15" t="s">
        <v>2167</v>
      </c>
      <c r="J313" s="16" t="s">
        <v>2168</v>
      </c>
      <c r="K313" s="73" t="s">
        <v>2169</v>
      </c>
      <c r="L313" s="76">
        <v>473.18054012241902</v>
      </c>
      <c r="M313" s="76">
        <v>-0.59949846572739696</v>
      </c>
      <c r="N313" s="76">
        <v>-0.22378289513226601</v>
      </c>
      <c r="O313" s="76">
        <v>-2.4742228203002301</v>
      </c>
      <c r="P313" s="77">
        <v>0.97320904788441498</v>
      </c>
      <c r="Q313" s="77">
        <v>0.97708459295779704</v>
      </c>
      <c r="R313" s="77">
        <v>9.4671247660713107E-5</v>
      </c>
      <c r="S313" s="76">
        <v>429.91793092347501</v>
      </c>
      <c r="T313" s="76">
        <v>-0.16239238051520599</v>
      </c>
      <c r="U313" s="76">
        <v>-0.21253539829863399</v>
      </c>
      <c r="V313" s="76">
        <v>2.1717812284185798</v>
      </c>
      <c r="W313" s="77">
        <v>0.963547708112376</v>
      </c>
      <c r="X313" s="77">
        <v>0.925644074765403</v>
      </c>
      <c r="Y313" s="77">
        <v>5.9015858399614595E-4</v>
      </c>
    </row>
    <row r="314" spans="1:25">
      <c r="A314" s="70" t="s">
        <v>25</v>
      </c>
      <c r="B314" s="72" t="s">
        <v>2170</v>
      </c>
      <c r="C314" s="73" t="s">
        <v>2171</v>
      </c>
      <c r="D314" s="74">
        <v>3180</v>
      </c>
      <c r="E314" s="70" t="s">
        <v>43</v>
      </c>
      <c r="F314" s="75" t="s">
        <v>2172</v>
      </c>
      <c r="G314" s="14" t="s">
        <v>2173</v>
      </c>
      <c r="H314" s="71" t="s">
        <v>2174</v>
      </c>
      <c r="I314" s="15" t="s">
        <v>2175</v>
      </c>
      <c r="J314" s="16" t="s">
        <v>2176</v>
      </c>
      <c r="K314" s="73" t="s">
        <v>2177</v>
      </c>
      <c r="L314" s="76">
        <v>1156.8559457546701</v>
      </c>
      <c r="M314" s="76">
        <v>-0.43282209768408803</v>
      </c>
      <c r="N314" s="76">
        <v>-0.120394708481621</v>
      </c>
      <c r="O314" s="76">
        <v>-3.01012235592068</v>
      </c>
      <c r="P314" s="77">
        <v>0.97320904788441498</v>
      </c>
      <c r="Q314" s="77">
        <v>0.99696207353977695</v>
      </c>
      <c r="R314" s="77">
        <v>1.7859368160978001E-5</v>
      </c>
      <c r="S314" s="76">
        <v>1056.8162038345099</v>
      </c>
      <c r="T314" s="76">
        <v>-7.1459239212296993E-2</v>
      </c>
      <c r="U314" s="76">
        <v>-0.42332614183314199</v>
      </c>
      <c r="V314" s="76">
        <v>2.87042298581407</v>
      </c>
      <c r="W314" s="77">
        <v>0.98840768319336803</v>
      </c>
      <c r="X314" s="77">
        <v>0.85613359177501802</v>
      </c>
      <c r="Y314" s="77">
        <v>3.3067523058050499E-5</v>
      </c>
    </row>
    <row r="315" spans="1:25">
      <c r="A315" s="70" t="s">
        <v>25</v>
      </c>
      <c r="B315" s="72" t="s">
        <v>2178</v>
      </c>
      <c r="C315" s="73" t="s">
        <v>2179</v>
      </c>
      <c r="D315" s="74">
        <v>1218</v>
      </c>
      <c r="E315" s="70" t="s">
        <v>43</v>
      </c>
      <c r="F315" s="75" t="s">
        <v>2180</v>
      </c>
      <c r="G315" s="14" t="s">
        <v>2181</v>
      </c>
      <c r="H315" s="71" t="s">
        <v>2182</v>
      </c>
      <c r="I315" s="15" t="s">
        <v>2183</v>
      </c>
      <c r="J315" s="16" t="s">
        <v>2184</v>
      </c>
      <c r="K315" s="73" t="s">
        <v>2185</v>
      </c>
      <c r="L315" s="76">
        <v>480.13367621670398</v>
      </c>
      <c r="M315" s="76">
        <v>-0.37654814254722901</v>
      </c>
      <c r="N315" s="76">
        <v>-3.573290078514E-2</v>
      </c>
      <c r="O315" s="76">
        <v>-3.9611378755293201</v>
      </c>
      <c r="P315" s="77">
        <v>0.97345738732255005</v>
      </c>
      <c r="Q315" s="77">
        <v>0.99696207353977695</v>
      </c>
      <c r="R315" s="77">
        <v>5.4397461178158602E-8</v>
      </c>
      <c r="S315" s="76">
        <v>437.457345842226</v>
      </c>
      <c r="T315" s="76">
        <v>2.53338782723437E-2</v>
      </c>
      <c r="U315" s="76">
        <v>-0.62049738356675799</v>
      </c>
      <c r="V315" s="76">
        <v>3.7819270474240101</v>
      </c>
      <c r="W315" s="77">
        <v>0.99655839315276495</v>
      </c>
      <c r="X315" s="77">
        <v>0.78002032115648501</v>
      </c>
      <c r="Y315" s="77">
        <v>5.5892537446655697E-8</v>
      </c>
    </row>
    <row r="316" spans="1:25">
      <c r="A316" s="70" t="s">
        <v>25</v>
      </c>
      <c r="B316" s="72" t="s">
        <v>2186</v>
      </c>
      <c r="C316" s="73" t="s">
        <v>2187</v>
      </c>
      <c r="D316" s="74">
        <v>1032</v>
      </c>
      <c r="E316" s="70" t="s">
        <v>28</v>
      </c>
      <c r="F316" s="75" t="s">
        <v>2188</v>
      </c>
      <c r="G316" s="14" t="s">
        <v>2189</v>
      </c>
      <c r="H316" s="71" t="s">
        <v>2190</v>
      </c>
      <c r="I316" s="15" t="s">
        <v>2191</v>
      </c>
      <c r="J316" s="16" t="s">
        <v>2192</v>
      </c>
      <c r="K316" s="73" t="s">
        <v>2193</v>
      </c>
      <c r="L316" s="76">
        <v>490.33187133146902</v>
      </c>
      <c r="M316" s="76">
        <v>0.16161883949646999</v>
      </c>
      <c r="N316" s="76">
        <v>-3.53057743008105E-2</v>
      </c>
      <c r="O316" s="76">
        <v>-1.2364770351853001</v>
      </c>
      <c r="P316" s="77">
        <v>0.97575044165067604</v>
      </c>
      <c r="Q316" s="77">
        <v>0.99696207353977695</v>
      </c>
      <c r="R316" s="77">
        <v>1.3765673508942999E-3</v>
      </c>
      <c r="S316" s="76">
        <v>428.69259517079598</v>
      </c>
      <c r="T316" s="76">
        <v>-0.24132933713166899</v>
      </c>
      <c r="U316" s="76">
        <v>-1.6132239887852201E-2</v>
      </c>
      <c r="V316" s="76">
        <v>0.81429449636753803</v>
      </c>
      <c r="W316" s="77">
        <v>0.839723656030128</v>
      </c>
      <c r="X316" s="77">
        <v>0.98904558143084398</v>
      </c>
      <c r="Y316" s="77">
        <v>9.9096499363544102E-2</v>
      </c>
    </row>
    <row r="317" spans="1:25">
      <c r="A317" s="70" t="s">
        <v>25</v>
      </c>
      <c r="B317" s="72" t="s">
        <v>2194</v>
      </c>
      <c r="C317" s="73" t="s">
        <v>2195</v>
      </c>
      <c r="D317" s="74">
        <v>786</v>
      </c>
      <c r="E317" s="70" t="s">
        <v>28</v>
      </c>
      <c r="F317" s="75" t="s">
        <v>2196</v>
      </c>
      <c r="G317" s="14" t="s">
        <v>2197</v>
      </c>
      <c r="H317" s="71" t="s">
        <v>2198</v>
      </c>
      <c r="I317" s="15" t="s">
        <v>2199</v>
      </c>
      <c r="J317" s="16" t="s">
        <v>2200</v>
      </c>
      <c r="K317" s="73" t="s">
        <v>2201</v>
      </c>
      <c r="L317" s="76">
        <v>247.45626600905501</v>
      </c>
      <c r="M317" s="76">
        <v>-2.3588007460898799E-2</v>
      </c>
      <c r="N317" s="76">
        <v>-0.34121728898083797</v>
      </c>
      <c r="O317" s="76">
        <v>-1.06308797118177</v>
      </c>
      <c r="P317" s="77">
        <v>0.99187879215025898</v>
      </c>
      <c r="Q317" s="77">
        <v>0.85196743887773896</v>
      </c>
      <c r="R317" s="77">
        <v>8.0597467860671207E-3</v>
      </c>
      <c r="S317" s="76">
        <v>217.80148328451901</v>
      </c>
      <c r="T317" s="76">
        <v>-0.35679353434085997</v>
      </c>
      <c r="U317" s="76">
        <v>0.15669649850445999</v>
      </c>
      <c r="V317" s="76">
        <v>0.51319814818262799</v>
      </c>
      <c r="W317" s="77">
        <v>0.70755077164907199</v>
      </c>
      <c r="X317" s="77">
        <v>0.90424551901850603</v>
      </c>
      <c r="Y317" s="77">
        <v>0.42226459423810497</v>
      </c>
    </row>
    <row r="318" spans="1:25">
      <c r="A318" s="70" t="s">
        <v>25</v>
      </c>
      <c r="B318" s="72" t="s">
        <v>2202</v>
      </c>
      <c r="C318" s="73" t="s">
        <v>2203</v>
      </c>
      <c r="D318" s="74">
        <v>690</v>
      </c>
      <c r="E318" s="70" t="s">
        <v>28</v>
      </c>
      <c r="F318" s="75" t="s">
        <v>2204</v>
      </c>
      <c r="G318" s="14" t="s">
        <v>2205</v>
      </c>
      <c r="H318" s="71" t="s">
        <v>2206</v>
      </c>
      <c r="I318" s="15" t="s">
        <v>2207</v>
      </c>
      <c r="J318" s="16" t="s">
        <v>2208</v>
      </c>
      <c r="K318" s="73" t="s">
        <v>2209</v>
      </c>
      <c r="L318" s="76">
        <v>173.21928389154399</v>
      </c>
      <c r="M318" s="76">
        <v>-0.40253926479380903</v>
      </c>
      <c r="N318" s="76">
        <v>-5.0113744736647401E-3</v>
      </c>
      <c r="O318" s="76">
        <v>-2.8491517540073001</v>
      </c>
      <c r="P318" s="77">
        <v>0.97320904788441498</v>
      </c>
      <c r="Q318" s="77">
        <v>1</v>
      </c>
      <c r="R318" s="77">
        <v>2.8490530606459801E-5</v>
      </c>
      <c r="S318" s="76">
        <v>138.145779690441</v>
      </c>
      <c r="T318" s="76">
        <v>-0.177810769646569</v>
      </c>
      <c r="U318" s="76">
        <v>-0.49357154621937999</v>
      </c>
      <c r="V318" s="76">
        <v>0.508579465683624</v>
      </c>
      <c r="W318" s="77">
        <v>0.96040675929902597</v>
      </c>
      <c r="X318" s="77">
        <v>0.80328613009258398</v>
      </c>
      <c r="Y318" s="77">
        <v>0.736028838208724</v>
      </c>
    </row>
    <row r="319" spans="1:25">
      <c r="A319" s="70" t="s">
        <v>25</v>
      </c>
      <c r="B319" s="72" t="s">
        <v>2210</v>
      </c>
      <c r="C319" s="73" t="s">
        <v>2211</v>
      </c>
      <c r="D319" s="74">
        <v>714</v>
      </c>
      <c r="E319" s="70" t="s">
        <v>28</v>
      </c>
      <c r="F319" s="75" t="s">
        <v>2212</v>
      </c>
      <c r="G319" s="14" t="s">
        <v>2213</v>
      </c>
      <c r="H319" s="71" t="s">
        <v>2214</v>
      </c>
      <c r="I319" s="15" t="s">
        <v>2215</v>
      </c>
      <c r="J319" s="16" t="s">
        <v>2216</v>
      </c>
      <c r="K319" s="73" t="s">
        <v>2217</v>
      </c>
      <c r="L319" s="76">
        <v>200.79171914977701</v>
      </c>
      <c r="M319" s="76">
        <v>-0.31920588301624597</v>
      </c>
      <c r="N319" s="76">
        <v>-6.1084761091515602E-2</v>
      </c>
      <c r="O319" s="76">
        <v>-3.0337977566334402</v>
      </c>
      <c r="P319" s="77">
        <v>0.97320904788441498</v>
      </c>
      <c r="Q319" s="77">
        <v>0.99696207353977695</v>
      </c>
      <c r="R319" s="77">
        <v>6.5161544092641405E-7</v>
      </c>
      <c r="S319" s="76">
        <v>161.654545398339</v>
      </c>
      <c r="T319" s="76">
        <v>-0.19663223634978799</v>
      </c>
      <c r="U319" s="76">
        <v>-0.29710006035747299</v>
      </c>
      <c r="V319" s="76">
        <v>0.47583149387356799</v>
      </c>
      <c r="W319" s="77">
        <v>0.95556106470524604</v>
      </c>
      <c r="X319" s="77">
        <v>0.89208100607091501</v>
      </c>
      <c r="Y319" s="77">
        <v>0.77562210007374899</v>
      </c>
    </row>
    <row r="320" spans="1:25">
      <c r="A320" s="70" t="s">
        <v>25</v>
      </c>
      <c r="B320" s="72" t="s">
        <v>2218</v>
      </c>
      <c r="C320" s="73" t="s">
        <v>2219</v>
      </c>
      <c r="D320" s="74">
        <v>777</v>
      </c>
      <c r="E320" s="70" t="s">
        <v>28</v>
      </c>
      <c r="F320" s="75" t="s">
        <v>2220</v>
      </c>
      <c r="G320" s="14" t="s">
        <v>2221</v>
      </c>
      <c r="H320" s="71" t="s">
        <v>2222</v>
      </c>
      <c r="I320" s="15" t="s">
        <v>30</v>
      </c>
      <c r="J320" s="16" t="s">
        <v>2223</v>
      </c>
      <c r="K320" s="73" t="s">
        <v>2224</v>
      </c>
      <c r="L320" s="76">
        <v>266.61910025509002</v>
      </c>
      <c r="M320" s="76">
        <v>0.20562568604093701</v>
      </c>
      <c r="N320" s="76">
        <v>0.261414679419881</v>
      </c>
      <c r="O320" s="76">
        <v>-2.2565202262952102</v>
      </c>
      <c r="P320" s="77">
        <v>0.97575044165067604</v>
      </c>
      <c r="Q320" s="77">
        <v>0.95601523691116597</v>
      </c>
      <c r="R320" s="77">
        <v>4.0280143744987803E-5</v>
      </c>
      <c r="S320" s="76">
        <v>211.63619222157101</v>
      </c>
      <c r="T320" s="76">
        <v>-1.81956817885225E-3</v>
      </c>
      <c r="U320" s="76">
        <v>-0.356575118506338</v>
      </c>
      <c r="V320" s="76">
        <v>0.103434052506094</v>
      </c>
      <c r="W320" s="77">
        <v>0.99963162980807796</v>
      </c>
      <c r="X320" s="77">
        <v>0.84110386619561195</v>
      </c>
      <c r="Y320" s="77">
        <v>0.97189127770725803</v>
      </c>
    </row>
    <row r="321" spans="1:25">
      <c r="A321" s="70" t="s">
        <v>25</v>
      </c>
      <c r="B321" s="72" t="s">
        <v>2225</v>
      </c>
      <c r="C321" s="73" t="s">
        <v>2226</v>
      </c>
      <c r="D321" s="74">
        <v>1467</v>
      </c>
      <c r="E321" s="70" t="s">
        <v>43</v>
      </c>
      <c r="F321" s="75" t="s">
        <v>2227</v>
      </c>
      <c r="G321" s="14" t="s">
        <v>30</v>
      </c>
      <c r="H321" s="71" t="s">
        <v>2228</v>
      </c>
      <c r="I321" s="15" t="s">
        <v>2229</v>
      </c>
      <c r="J321" s="16" t="s">
        <v>2230</v>
      </c>
      <c r="K321" s="73" t="s">
        <v>2231</v>
      </c>
      <c r="L321" s="76">
        <v>399.23096048756003</v>
      </c>
      <c r="M321" s="76">
        <v>4.7624008404146698E-2</v>
      </c>
      <c r="N321" s="76">
        <v>0.11701711545915899</v>
      </c>
      <c r="O321" s="76">
        <v>-1.75155807454375</v>
      </c>
      <c r="P321" s="77">
        <v>0.99187879215025898</v>
      </c>
      <c r="Q321" s="77">
        <v>0.99696207353977695</v>
      </c>
      <c r="R321" s="77">
        <v>5.4027713155219304E-3</v>
      </c>
      <c r="S321" s="76">
        <v>320.04323804450598</v>
      </c>
      <c r="T321" s="76">
        <v>6.7731630487831895E-4</v>
      </c>
      <c r="U321" s="76">
        <v>-0.36053849851688702</v>
      </c>
      <c r="V321" s="76">
        <v>-0.17675777558842901</v>
      </c>
      <c r="W321" s="77">
        <v>0.99963162980807796</v>
      </c>
      <c r="X321" s="77">
        <v>0.87536753666299905</v>
      </c>
      <c r="Y321" s="77">
        <v>0.94816354472644104</v>
      </c>
    </row>
    <row r="322" spans="1:25">
      <c r="A322" s="70" t="s">
        <v>25</v>
      </c>
      <c r="B322" s="72" t="s">
        <v>2232</v>
      </c>
      <c r="C322" s="73" t="s">
        <v>2233</v>
      </c>
      <c r="D322" s="74">
        <v>870</v>
      </c>
      <c r="E322" s="70" t="s">
        <v>28</v>
      </c>
      <c r="F322" s="75" t="s">
        <v>2234</v>
      </c>
      <c r="G322" s="14" t="s">
        <v>30</v>
      </c>
      <c r="H322" s="71" t="s">
        <v>2235</v>
      </c>
      <c r="I322" s="15" t="s">
        <v>2236</v>
      </c>
      <c r="J322" s="16" t="s">
        <v>2237</v>
      </c>
      <c r="K322" s="73" t="s">
        <v>2238</v>
      </c>
      <c r="L322" s="76">
        <v>317.35054863043098</v>
      </c>
      <c r="M322" s="76">
        <v>-0.19010171858855901</v>
      </c>
      <c r="N322" s="76">
        <v>-0.11210822127071</v>
      </c>
      <c r="O322" s="76">
        <v>-2.3821491553470602</v>
      </c>
      <c r="P322" s="77">
        <v>0.97861665051431002</v>
      </c>
      <c r="Q322" s="77">
        <v>0.99696207353977695</v>
      </c>
      <c r="R322" s="77">
        <v>2.1293784694937E-5</v>
      </c>
      <c r="S322" s="76">
        <v>262.85435139863301</v>
      </c>
      <c r="T322" s="76">
        <v>-0.129622240951282</v>
      </c>
      <c r="U322" s="76">
        <v>-0.31435263360046201</v>
      </c>
      <c r="V322" s="76">
        <v>0.83999496492697001</v>
      </c>
      <c r="W322" s="77">
        <v>0.97660864874618503</v>
      </c>
      <c r="X322" s="77">
        <v>0.87787839768439302</v>
      </c>
      <c r="Y322" s="77">
        <v>0.38453069336844897</v>
      </c>
    </row>
    <row r="323" spans="1:25">
      <c r="A323" s="70" t="s">
        <v>25</v>
      </c>
      <c r="B323" s="72" t="s">
        <v>2239</v>
      </c>
      <c r="C323" s="73" t="s">
        <v>2240</v>
      </c>
      <c r="D323" s="74">
        <v>1269</v>
      </c>
      <c r="E323" s="70" t="s">
        <v>43</v>
      </c>
      <c r="F323" s="75" t="s">
        <v>2241</v>
      </c>
      <c r="G323" s="14" t="s">
        <v>30</v>
      </c>
      <c r="H323" s="71" t="s">
        <v>2242</v>
      </c>
      <c r="I323" s="15" t="s">
        <v>2243</v>
      </c>
      <c r="J323" s="16" t="s">
        <v>2244</v>
      </c>
      <c r="K323" s="73" t="s">
        <v>2245</v>
      </c>
      <c r="L323" s="76">
        <v>442.87612763926097</v>
      </c>
      <c r="M323" s="76">
        <v>-0.42428733914663402</v>
      </c>
      <c r="N323" s="76">
        <v>-0.26839950453905898</v>
      </c>
      <c r="O323" s="76">
        <v>-1.43565172043459</v>
      </c>
      <c r="P323" s="77">
        <v>0.97320904788441498</v>
      </c>
      <c r="Q323" s="77">
        <v>0.86466468615426495</v>
      </c>
      <c r="R323" s="77">
        <v>8.5960539983373503E-6</v>
      </c>
      <c r="S323" s="76">
        <v>361.16913991316699</v>
      </c>
      <c r="T323" s="76">
        <v>-0.34481984446198199</v>
      </c>
      <c r="U323" s="76">
        <v>-0.215815215061406</v>
      </c>
      <c r="V323" s="76">
        <v>0.43469086945220198</v>
      </c>
      <c r="W323" s="77">
        <v>0.76518667844106703</v>
      </c>
      <c r="X323" s="77">
        <v>0.88178954303373802</v>
      </c>
      <c r="Y323" s="77">
        <v>0.61374163378603896</v>
      </c>
    </row>
    <row r="324" spans="1:25">
      <c r="A324" s="70" t="s">
        <v>25</v>
      </c>
      <c r="B324" s="72" t="s">
        <v>2246</v>
      </c>
      <c r="C324" s="73" t="s">
        <v>2247</v>
      </c>
      <c r="D324" s="74">
        <v>1758</v>
      </c>
      <c r="E324" s="70" t="s">
        <v>28</v>
      </c>
      <c r="F324" s="75" t="s">
        <v>2248</v>
      </c>
      <c r="G324" s="14" t="s">
        <v>2249</v>
      </c>
      <c r="H324" s="71" t="s">
        <v>2250</v>
      </c>
      <c r="I324" s="15" t="s">
        <v>2251</v>
      </c>
      <c r="J324" s="16" t="s">
        <v>2252</v>
      </c>
      <c r="K324" s="73" t="s">
        <v>2253</v>
      </c>
      <c r="L324" s="76">
        <v>403.24190646803697</v>
      </c>
      <c r="M324" s="76">
        <v>-0.38850489788699999</v>
      </c>
      <c r="N324" s="76">
        <v>-0.230330322027398</v>
      </c>
      <c r="O324" s="76">
        <v>-2.0304857108662202</v>
      </c>
      <c r="P324" s="77">
        <v>0.97320904788441498</v>
      </c>
      <c r="Q324" s="77">
        <v>0.94618740903157905</v>
      </c>
      <c r="R324" s="77">
        <v>2.93159272153038E-6</v>
      </c>
      <c r="S324" s="76">
        <v>337.04589510437899</v>
      </c>
      <c r="T324" s="76">
        <v>-0.265186805596064</v>
      </c>
      <c r="U324" s="76">
        <v>-0.182597062459563</v>
      </c>
      <c r="V324" s="76">
        <v>0.52781663585889604</v>
      </c>
      <c r="W324" s="77">
        <v>0.84728209206960803</v>
      </c>
      <c r="X324" s="77">
        <v>0.89939591318025203</v>
      </c>
      <c r="Y324" s="77">
        <v>0.50821863486002194</v>
      </c>
    </row>
    <row r="325" spans="1:25">
      <c r="A325" s="70" t="s">
        <v>25</v>
      </c>
      <c r="B325" s="72" t="s">
        <v>2254</v>
      </c>
      <c r="C325" s="73" t="s">
        <v>2255</v>
      </c>
      <c r="D325" s="74">
        <v>1461</v>
      </c>
      <c r="E325" s="70" t="s">
        <v>28</v>
      </c>
      <c r="F325" s="75" t="s">
        <v>2256</v>
      </c>
      <c r="G325" s="14" t="s">
        <v>2257</v>
      </c>
      <c r="H325" s="71" t="s">
        <v>2258</v>
      </c>
      <c r="I325" s="15" t="s">
        <v>2259</v>
      </c>
      <c r="J325" s="16" t="s">
        <v>2260</v>
      </c>
      <c r="K325" s="73" t="s">
        <v>2261</v>
      </c>
      <c r="L325" s="76">
        <v>931.59588209482001</v>
      </c>
      <c r="M325" s="76">
        <v>-0.159672143422431</v>
      </c>
      <c r="N325" s="76">
        <v>-0.44337765426828002</v>
      </c>
      <c r="O325" s="76">
        <v>-0.81722461740322105</v>
      </c>
      <c r="P325" s="77">
        <v>0.97575044165067604</v>
      </c>
      <c r="Q325" s="77">
        <v>0.83704615776179403</v>
      </c>
      <c r="R325" s="77">
        <v>3.5821403123681601E-2</v>
      </c>
      <c r="S325" s="76">
        <v>800.43430291698405</v>
      </c>
      <c r="T325" s="76">
        <v>-0.47019305471128803</v>
      </c>
      <c r="U325" s="76">
        <v>0.43061822887393802</v>
      </c>
      <c r="V325" s="76">
        <v>0.28990550584599201</v>
      </c>
      <c r="W325" s="77">
        <v>0.69094236534352904</v>
      </c>
      <c r="X325" s="77">
        <v>0.755509188823833</v>
      </c>
      <c r="Y325" s="77">
        <v>0.83008680956316805</v>
      </c>
    </row>
    <row r="326" spans="1:25">
      <c r="A326" s="70" t="s">
        <v>25</v>
      </c>
      <c r="B326" s="72" t="s">
        <v>2262</v>
      </c>
      <c r="C326" s="73" t="s">
        <v>2263</v>
      </c>
      <c r="D326" s="74">
        <v>384</v>
      </c>
      <c r="E326" s="70" t="s">
        <v>43</v>
      </c>
      <c r="F326" s="75" t="s">
        <v>2262</v>
      </c>
      <c r="G326" s="14" t="s">
        <v>30</v>
      </c>
      <c r="H326" s="71" t="s">
        <v>2264</v>
      </c>
      <c r="I326" s="15" t="s">
        <v>30</v>
      </c>
      <c r="J326" s="16" t="s">
        <v>30</v>
      </c>
      <c r="K326" s="73" t="s">
        <v>2265</v>
      </c>
      <c r="L326" s="76">
        <v>59.761011480043997</v>
      </c>
      <c r="M326" s="76">
        <v>0.27070160759454798</v>
      </c>
      <c r="N326" s="76">
        <v>0.63228948340017799</v>
      </c>
      <c r="O326" s="76">
        <v>-1.37349800274183</v>
      </c>
      <c r="P326" s="77">
        <v>0.97575044165067604</v>
      </c>
      <c r="Q326" s="77">
        <v>0.83704615776179403</v>
      </c>
      <c r="R326" s="77">
        <v>1.3617914732011901E-2</v>
      </c>
      <c r="S326" s="76">
        <v>51.306357583567397</v>
      </c>
      <c r="T326" s="76">
        <v>7.84972880527426E-2</v>
      </c>
      <c r="U326" s="76">
        <v>-4.06278428418037E-2</v>
      </c>
      <c r="V326" s="76">
        <v>0.54181659693804096</v>
      </c>
      <c r="W326" s="77" t="s">
        <v>30</v>
      </c>
      <c r="X326" s="77">
        <v>0.98794332162223297</v>
      </c>
      <c r="Y326" s="77">
        <v>0.68317654437475595</v>
      </c>
    </row>
    <row r="327" spans="1:25">
      <c r="A327" s="70" t="s">
        <v>25</v>
      </c>
      <c r="B327" s="72" t="s">
        <v>2266</v>
      </c>
      <c r="C327" s="73" t="s">
        <v>2267</v>
      </c>
      <c r="D327" s="74">
        <v>1269</v>
      </c>
      <c r="E327" s="70" t="s">
        <v>43</v>
      </c>
      <c r="F327" s="75" t="s">
        <v>2268</v>
      </c>
      <c r="G327" s="14" t="s">
        <v>2269</v>
      </c>
      <c r="H327" s="71" t="s">
        <v>2270</v>
      </c>
      <c r="I327" s="15" t="s">
        <v>30</v>
      </c>
      <c r="J327" s="16" t="s">
        <v>2271</v>
      </c>
      <c r="K327" s="73" t="s">
        <v>2272</v>
      </c>
      <c r="L327" s="76">
        <v>462.839082481839</v>
      </c>
      <c r="M327" s="76">
        <v>-0.18447979823650501</v>
      </c>
      <c r="N327" s="76">
        <v>0.202215969312628</v>
      </c>
      <c r="O327" s="76">
        <v>-2.4153353963045601</v>
      </c>
      <c r="P327" s="77">
        <v>0.97861665051431002</v>
      </c>
      <c r="Q327" s="77">
        <v>0.97612108821769095</v>
      </c>
      <c r="R327" s="77">
        <v>5.2536098911815399E-6</v>
      </c>
      <c r="S327" s="76">
        <v>402.22072870518002</v>
      </c>
      <c r="T327" s="76">
        <v>-1.77382401945246E-2</v>
      </c>
      <c r="U327" s="76">
        <v>-6.0094611182536298E-2</v>
      </c>
      <c r="V327" s="76">
        <v>1.1239826830888699</v>
      </c>
      <c r="W327" s="77">
        <v>0.99655839315276495</v>
      </c>
      <c r="X327" s="77">
        <v>0.97495365075126195</v>
      </c>
      <c r="Y327" s="77">
        <v>7.4087236657306405E-2</v>
      </c>
    </row>
    <row r="328" spans="1:25">
      <c r="A328" s="70" t="s">
        <v>25</v>
      </c>
      <c r="B328" s="72" t="s">
        <v>2273</v>
      </c>
      <c r="C328" s="73" t="s">
        <v>2274</v>
      </c>
      <c r="D328" s="74">
        <v>975</v>
      </c>
      <c r="E328" s="70" t="s">
        <v>43</v>
      </c>
      <c r="F328" s="75" t="s">
        <v>2275</v>
      </c>
      <c r="G328" s="14" t="s">
        <v>2276</v>
      </c>
      <c r="H328" s="71" t="s">
        <v>2277</v>
      </c>
      <c r="I328" s="15" t="s">
        <v>2278</v>
      </c>
      <c r="J328" s="16" t="s">
        <v>2279</v>
      </c>
      <c r="K328" s="73" t="s">
        <v>2280</v>
      </c>
      <c r="L328" s="76">
        <v>252.988259128533</v>
      </c>
      <c r="M328" s="76">
        <v>-0.327583599455879</v>
      </c>
      <c r="N328" s="76">
        <v>-6.9511491263839098E-2</v>
      </c>
      <c r="O328" s="76">
        <v>-1.1419617421041</v>
      </c>
      <c r="P328" s="77">
        <v>0.97320904788441498</v>
      </c>
      <c r="Q328" s="77">
        <v>0.99696207353977695</v>
      </c>
      <c r="R328" s="77">
        <v>4.7399071632628102E-3</v>
      </c>
      <c r="S328" s="76">
        <v>195.94573563351099</v>
      </c>
      <c r="T328" s="76">
        <v>-0.32015261413741097</v>
      </c>
      <c r="U328" s="76">
        <v>-0.42703108867731099</v>
      </c>
      <c r="V328" s="76">
        <v>-0.40968477573824602</v>
      </c>
      <c r="W328" s="77">
        <v>0.75507678700142999</v>
      </c>
      <c r="X328" s="77">
        <v>0.65445235399983004</v>
      </c>
      <c r="Y328" s="77">
        <v>0.59007583820093201</v>
      </c>
    </row>
    <row r="329" spans="1:25">
      <c r="A329" s="70" t="s">
        <v>25</v>
      </c>
      <c r="B329" s="72" t="s">
        <v>2281</v>
      </c>
      <c r="C329" s="73" t="s">
        <v>2282</v>
      </c>
      <c r="D329" s="74">
        <v>1105</v>
      </c>
      <c r="E329" s="70" t="s">
        <v>43</v>
      </c>
      <c r="F329" s="75" t="s">
        <v>2281</v>
      </c>
      <c r="G329" s="14" t="s">
        <v>30</v>
      </c>
      <c r="H329" s="71" t="s">
        <v>2283</v>
      </c>
      <c r="I329" s="15" t="s">
        <v>2284</v>
      </c>
      <c r="J329" s="16" t="s">
        <v>2285</v>
      </c>
      <c r="K329" s="73" t="s">
        <v>2286</v>
      </c>
      <c r="L329" s="76">
        <v>195.15306912442799</v>
      </c>
      <c r="M329" s="76">
        <v>-0.118442175769971</v>
      </c>
      <c r="N329" s="76">
        <v>0.13698051434067601</v>
      </c>
      <c r="O329" s="76">
        <v>-2.2890474245016601</v>
      </c>
      <c r="P329" s="77">
        <v>0.978912458753041</v>
      </c>
      <c r="Q329" s="77">
        <v>0.97689238369819198</v>
      </c>
      <c r="R329" s="77">
        <v>2.3785236527143701E-9</v>
      </c>
      <c r="S329" s="76">
        <v>160.437765135154</v>
      </c>
      <c r="T329" s="76">
        <v>-4.8738346883509698E-2</v>
      </c>
      <c r="U329" s="76">
        <v>-0.10079456742086899</v>
      </c>
      <c r="V329" s="76">
        <v>-0.202255092046986</v>
      </c>
      <c r="W329" s="77">
        <v>0.98651515687917901</v>
      </c>
      <c r="X329" s="77">
        <v>0.94849689888854205</v>
      </c>
      <c r="Y329" s="77">
        <v>0.88470705916645498</v>
      </c>
    </row>
    <row r="330" spans="1:25">
      <c r="A330" s="70" t="s">
        <v>25</v>
      </c>
      <c r="B330" s="72" t="s">
        <v>2287</v>
      </c>
      <c r="C330" s="73" t="s">
        <v>2288</v>
      </c>
      <c r="D330" s="74">
        <v>804</v>
      </c>
      <c r="E330" s="70" t="s">
        <v>28</v>
      </c>
      <c r="F330" s="75" t="s">
        <v>2289</v>
      </c>
      <c r="G330" s="14" t="s">
        <v>30</v>
      </c>
      <c r="H330" s="71" t="s">
        <v>2290</v>
      </c>
      <c r="I330" s="15" t="s">
        <v>2291</v>
      </c>
      <c r="J330" s="16" t="s">
        <v>2292</v>
      </c>
      <c r="K330" s="73" t="s">
        <v>2293</v>
      </c>
      <c r="L330" s="76">
        <v>184.85931641308801</v>
      </c>
      <c r="M330" s="76">
        <v>-9.7370258123315699E-3</v>
      </c>
      <c r="N330" s="76">
        <v>0.31120467614696201</v>
      </c>
      <c r="O330" s="76">
        <v>-0.85832097677421504</v>
      </c>
      <c r="P330" s="77">
        <v>0.99702458860152998</v>
      </c>
      <c r="Q330" s="77">
        <v>0.83704615776179403</v>
      </c>
      <c r="R330" s="77">
        <v>7.1156525204704698E-3</v>
      </c>
      <c r="S330" s="76">
        <v>135.87563097697301</v>
      </c>
      <c r="T330" s="76">
        <v>-0.40380165792954698</v>
      </c>
      <c r="U330" s="76">
        <v>-0.61210534852324205</v>
      </c>
      <c r="V330" s="76">
        <v>-0.31697733682824403</v>
      </c>
      <c r="W330" s="77">
        <v>0.566412302160893</v>
      </c>
      <c r="X330" s="77">
        <v>0.25962547511232997</v>
      </c>
      <c r="Y330" s="77">
        <v>0.64398716193793004</v>
      </c>
    </row>
    <row r="331" spans="1:25">
      <c r="A331" s="70" t="s">
        <v>25</v>
      </c>
      <c r="B331" s="72" t="s">
        <v>2294</v>
      </c>
      <c r="C331" s="73" t="s">
        <v>2295</v>
      </c>
      <c r="D331" s="74">
        <v>85</v>
      </c>
      <c r="E331" s="70" t="s">
        <v>28</v>
      </c>
      <c r="F331" s="75" t="s">
        <v>1476</v>
      </c>
      <c r="G331" s="14" t="s">
        <v>30</v>
      </c>
      <c r="H331" s="71" t="s">
        <v>30</v>
      </c>
      <c r="I331" s="15" t="s">
        <v>30</v>
      </c>
      <c r="J331" s="16" t="s">
        <v>30</v>
      </c>
      <c r="K331" s="73" t="s">
        <v>2296</v>
      </c>
      <c r="L331" s="76">
        <v>252.93325357188601</v>
      </c>
      <c r="M331" s="76">
        <v>0.74994406091938604</v>
      </c>
      <c r="N331" s="76">
        <v>-0.65266470279819999</v>
      </c>
      <c r="O331" s="76">
        <v>-2.5996858695754801</v>
      </c>
      <c r="P331" s="77">
        <v>0.97320904788441498</v>
      </c>
      <c r="Q331" s="77">
        <v>0.83704615776179403</v>
      </c>
      <c r="R331" s="77">
        <v>3.4486443732987198E-5</v>
      </c>
      <c r="S331" s="76">
        <v>243.44609524288899</v>
      </c>
      <c r="T331" s="76">
        <v>-0.45022014136541399</v>
      </c>
      <c r="U331" s="76">
        <v>0.69561520395606902</v>
      </c>
      <c r="V331" s="76">
        <v>0.22037505838006899</v>
      </c>
      <c r="W331" s="77">
        <v>0.84728209206960803</v>
      </c>
      <c r="X331" s="77">
        <v>0.74045617419854104</v>
      </c>
      <c r="Y331" s="77">
        <v>0.93287799291254203</v>
      </c>
    </row>
    <row r="332" spans="1:25">
      <c r="A332" s="70" t="s">
        <v>25</v>
      </c>
      <c r="B332" s="72" t="s">
        <v>2297</v>
      </c>
      <c r="C332" s="73" t="s">
        <v>2298</v>
      </c>
      <c r="D332" s="74">
        <v>74</v>
      </c>
      <c r="E332" s="70" t="s">
        <v>28</v>
      </c>
      <c r="F332" s="75" t="s">
        <v>2299</v>
      </c>
      <c r="G332" s="14" t="s">
        <v>30</v>
      </c>
      <c r="H332" s="71" t="s">
        <v>30</v>
      </c>
      <c r="I332" s="15" t="s">
        <v>30</v>
      </c>
      <c r="J332" s="16" t="s">
        <v>30</v>
      </c>
      <c r="K332" s="73" t="s">
        <v>2300</v>
      </c>
      <c r="L332" s="76">
        <v>78.905222050173705</v>
      </c>
      <c r="M332" s="76">
        <v>0.48960550908212003</v>
      </c>
      <c r="N332" s="76">
        <v>0.574669162845586</v>
      </c>
      <c r="O332" s="76">
        <v>-1.4126202760936999</v>
      </c>
      <c r="P332" s="77">
        <v>0.97320904788441498</v>
      </c>
      <c r="Q332" s="77">
        <v>0.83704615776179403</v>
      </c>
      <c r="R332" s="77">
        <v>5.12723360787106E-3</v>
      </c>
      <c r="S332" s="76">
        <v>70.286550263134103</v>
      </c>
      <c r="T332" s="76">
        <v>-9.4129288254642104E-2</v>
      </c>
      <c r="U332" s="76">
        <v>2.65614339535667E-2</v>
      </c>
      <c r="V332" s="76">
        <v>0.18346667317422499</v>
      </c>
      <c r="W332" s="77">
        <v>0.98498527034706196</v>
      </c>
      <c r="X332" s="77">
        <v>0.98904558143084398</v>
      </c>
      <c r="Y332" s="77">
        <v>0.91780631858731998</v>
      </c>
    </row>
    <row r="333" spans="1:25">
      <c r="A333" s="70" t="s">
        <v>25</v>
      </c>
      <c r="B333" s="72" t="s">
        <v>2301</v>
      </c>
      <c r="C333" s="73" t="s">
        <v>2302</v>
      </c>
      <c r="D333" s="74">
        <v>1383</v>
      </c>
      <c r="E333" s="70" t="s">
        <v>28</v>
      </c>
      <c r="F333" s="75" t="s">
        <v>2303</v>
      </c>
      <c r="G333" s="14" t="s">
        <v>2304</v>
      </c>
      <c r="H333" s="71" t="s">
        <v>2305</v>
      </c>
      <c r="I333" s="15" t="s">
        <v>2306</v>
      </c>
      <c r="J333" s="16" t="s">
        <v>2307</v>
      </c>
      <c r="K333" s="73" t="s">
        <v>2308</v>
      </c>
      <c r="L333" s="76">
        <v>486.43150553521201</v>
      </c>
      <c r="M333" s="76">
        <v>-0.32699990748239399</v>
      </c>
      <c r="N333" s="76">
        <v>-0.20039935123974001</v>
      </c>
      <c r="O333" s="76">
        <v>-2.73476271024319</v>
      </c>
      <c r="P333" s="77">
        <v>0.97320904788441498</v>
      </c>
      <c r="Q333" s="77">
        <v>0.96965622569889298</v>
      </c>
      <c r="R333" s="77">
        <v>1.6885122928632999E-8</v>
      </c>
      <c r="S333" s="76">
        <v>399.25295558379599</v>
      </c>
      <c r="T333" s="76">
        <v>-0.122079217107447</v>
      </c>
      <c r="U333" s="76">
        <v>-0.32875009199081001</v>
      </c>
      <c r="V333" s="76">
        <v>-7.2110477472082296E-2</v>
      </c>
      <c r="W333" s="77">
        <v>0.97320341390940401</v>
      </c>
      <c r="X333" s="77">
        <v>0.85137122457923997</v>
      </c>
      <c r="Y333" s="77">
        <v>0.98040800987496302</v>
      </c>
    </row>
    <row r="334" spans="1:25">
      <c r="A334" s="70" t="s">
        <v>25</v>
      </c>
      <c r="B334" s="72" t="s">
        <v>2309</v>
      </c>
      <c r="C334" s="73" t="s">
        <v>2310</v>
      </c>
      <c r="D334" s="74">
        <v>1569</v>
      </c>
      <c r="E334" s="70" t="s">
        <v>28</v>
      </c>
      <c r="F334" s="75" t="s">
        <v>2311</v>
      </c>
      <c r="G334" s="14" t="s">
        <v>2312</v>
      </c>
      <c r="H334" s="71" t="s">
        <v>2313</v>
      </c>
      <c r="I334" s="15" t="s">
        <v>2314</v>
      </c>
      <c r="J334" s="16" t="s">
        <v>2315</v>
      </c>
      <c r="K334" s="73" t="s">
        <v>2316</v>
      </c>
      <c r="L334" s="76">
        <v>761.08128494085702</v>
      </c>
      <c r="M334" s="76">
        <v>-0.17762036450413099</v>
      </c>
      <c r="N334" s="76">
        <v>-0.206890380902331</v>
      </c>
      <c r="O334" s="76">
        <v>-1.50357746678716</v>
      </c>
      <c r="P334" s="77">
        <v>0.97320904788441498</v>
      </c>
      <c r="Q334" s="77">
        <v>0.91273931792199303</v>
      </c>
      <c r="R334" s="77">
        <v>1.7078266359023299E-6</v>
      </c>
      <c r="S334" s="76">
        <v>623.44021388270505</v>
      </c>
      <c r="T334" s="76">
        <v>-0.20204846445375901</v>
      </c>
      <c r="U334" s="76">
        <v>-0.26490683182080699</v>
      </c>
      <c r="V334" s="76">
        <v>2.4976252754676E-2</v>
      </c>
      <c r="W334" s="77">
        <v>0.88182498553960098</v>
      </c>
      <c r="X334" s="77">
        <v>0.82938948854572103</v>
      </c>
      <c r="Y334" s="77">
        <v>0.99333403289292299</v>
      </c>
    </row>
    <row r="335" spans="1:25">
      <c r="A335" s="70" t="s">
        <v>25</v>
      </c>
      <c r="B335" s="72" t="s">
        <v>2317</v>
      </c>
      <c r="C335" s="73" t="s">
        <v>2318</v>
      </c>
      <c r="D335" s="74">
        <v>1398</v>
      </c>
      <c r="E335" s="70" t="s">
        <v>28</v>
      </c>
      <c r="F335" s="75" t="s">
        <v>1827</v>
      </c>
      <c r="G335" s="14" t="s">
        <v>483</v>
      </c>
      <c r="H335" s="71" t="s">
        <v>2319</v>
      </c>
      <c r="I335" s="15" t="s">
        <v>2320</v>
      </c>
      <c r="J335" s="16" t="s">
        <v>2321</v>
      </c>
      <c r="K335" s="73" t="s">
        <v>2322</v>
      </c>
      <c r="L335" s="76">
        <v>461.93981263350901</v>
      </c>
      <c r="M335" s="76">
        <v>-0.15256971359830099</v>
      </c>
      <c r="N335" s="76">
        <v>7.9792358704129901E-2</v>
      </c>
      <c r="O335" s="76">
        <v>-1.4582057673626101</v>
      </c>
      <c r="P335" s="77">
        <v>0.97575044165067604</v>
      </c>
      <c r="Q335" s="77">
        <v>0.99094202768491502</v>
      </c>
      <c r="R335" s="77">
        <v>2.20923209046335E-6</v>
      </c>
      <c r="S335" s="76">
        <v>365.364763735216</v>
      </c>
      <c r="T335" s="76">
        <v>-0.212376517378253</v>
      </c>
      <c r="U335" s="76">
        <v>-0.48638937113963998</v>
      </c>
      <c r="V335" s="76">
        <v>-5.64255400130333E-2</v>
      </c>
      <c r="W335" s="77">
        <v>0.84178594831489295</v>
      </c>
      <c r="X335" s="77">
        <v>0.46429901591272599</v>
      </c>
      <c r="Y335" s="77">
        <v>0.97470114612619396</v>
      </c>
    </row>
    <row r="336" spans="1:25">
      <c r="A336" s="70" t="s">
        <v>25</v>
      </c>
      <c r="B336" s="72" t="s">
        <v>2323</v>
      </c>
      <c r="C336" s="73" t="s">
        <v>2324</v>
      </c>
      <c r="D336" s="74">
        <v>975</v>
      </c>
      <c r="E336" s="70" t="s">
        <v>28</v>
      </c>
      <c r="F336" s="75" t="s">
        <v>2110</v>
      </c>
      <c r="G336" s="14" t="s">
        <v>30</v>
      </c>
      <c r="H336" s="71" t="s">
        <v>2325</v>
      </c>
      <c r="I336" s="15" t="s">
        <v>2326</v>
      </c>
      <c r="J336" s="16" t="s">
        <v>2327</v>
      </c>
      <c r="K336" s="73" t="s">
        <v>2328</v>
      </c>
      <c r="L336" s="76">
        <v>261.11583294279302</v>
      </c>
      <c r="M336" s="76">
        <v>-0.45803684596559002</v>
      </c>
      <c r="N336" s="76">
        <v>-0.15043176511249001</v>
      </c>
      <c r="O336" s="76">
        <v>-2.3283689155595302</v>
      </c>
      <c r="P336" s="77">
        <v>0.97320904788441498</v>
      </c>
      <c r="Q336" s="77">
        <v>0.98353752427869101</v>
      </c>
      <c r="R336" s="77">
        <v>6.4390498351819502E-7</v>
      </c>
      <c r="S336" s="76">
        <v>196.910117015948</v>
      </c>
      <c r="T336" s="76">
        <v>-8.6228709220820293E-2</v>
      </c>
      <c r="U336" s="76">
        <v>-0.58377770973237197</v>
      </c>
      <c r="V336" s="76">
        <v>-0.35998321261633998</v>
      </c>
      <c r="W336" s="77">
        <v>0.98651515687917901</v>
      </c>
      <c r="X336" s="77">
        <v>0.62413194117762205</v>
      </c>
      <c r="Y336" s="77">
        <v>0.78096565566452103</v>
      </c>
    </row>
    <row r="337" spans="1:25">
      <c r="A337" s="70" t="s">
        <v>25</v>
      </c>
      <c r="B337" s="72" t="s">
        <v>2329</v>
      </c>
      <c r="C337" s="73" t="s">
        <v>2330</v>
      </c>
      <c r="D337" s="74">
        <v>795</v>
      </c>
      <c r="E337" s="70" t="s">
        <v>28</v>
      </c>
      <c r="F337" s="75" t="s">
        <v>2331</v>
      </c>
      <c r="G337" s="14" t="s">
        <v>30</v>
      </c>
      <c r="H337" s="71" t="s">
        <v>2332</v>
      </c>
      <c r="I337" s="15" t="s">
        <v>2333</v>
      </c>
      <c r="J337" s="16" t="s">
        <v>2334</v>
      </c>
      <c r="K337" s="73" t="s">
        <v>2335</v>
      </c>
      <c r="L337" s="76">
        <v>206.59585724715501</v>
      </c>
      <c r="M337" s="76">
        <v>-0.200725129920937</v>
      </c>
      <c r="N337" s="76">
        <v>2.3547799907544301E-2</v>
      </c>
      <c r="O337" s="76">
        <v>-2.1074490426160901</v>
      </c>
      <c r="P337" s="77">
        <v>0.97575044165067604</v>
      </c>
      <c r="Q337" s="77">
        <v>0.99696207353977695</v>
      </c>
      <c r="R337" s="77">
        <v>6.2832773754733893E-5</v>
      </c>
      <c r="S337" s="76">
        <v>163.639564944547</v>
      </c>
      <c r="T337" s="76">
        <v>-0.22890127235257299</v>
      </c>
      <c r="U337" s="76">
        <v>-0.20604216248920701</v>
      </c>
      <c r="V337" s="76">
        <v>-0.30658170694834402</v>
      </c>
      <c r="W337" s="77">
        <v>0.93043925567075403</v>
      </c>
      <c r="X337" s="77">
        <v>0.93147743229014202</v>
      </c>
      <c r="Y337" s="77">
        <v>0.86893499080441705</v>
      </c>
    </row>
    <row r="338" spans="1:25">
      <c r="A338" s="70" t="s">
        <v>25</v>
      </c>
      <c r="B338" s="72" t="s">
        <v>2336</v>
      </c>
      <c r="C338" s="73" t="s">
        <v>2337</v>
      </c>
      <c r="D338" s="74">
        <v>600</v>
      </c>
      <c r="E338" s="70" t="s">
        <v>28</v>
      </c>
      <c r="F338" s="75" t="s">
        <v>514</v>
      </c>
      <c r="G338" s="14" t="s">
        <v>30</v>
      </c>
      <c r="H338" s="71" t="s">
        <v>2338</v>
      </c>
      <c r="I338" s="15" t="s">
        <v>2339</v>
      </c>
      <c r="J338" s="16" t="s">
        <v>2340</v>
      </c>
      <c r="K338" s="73" t="s">
        <v>2341</v>
      </c>
      <c r="L338" s="76">
        <v>145.206847231757</v>
      </c>
      <c r="M338" s="76">
        <v>-0.15357610377870601</v>
      </c>
      <c r="N338" s="76">
        <v>4.108543471843E-2</v>
      </c>
      <c r="O338" s="76">
        <v>-1.9122166358222099</v>
      </c>
      <c r="P338" s="77">
        <v>0.97861665051431002</v>
      </c>
      <c r="Q338" s="77">
        <v>0.99696207353977695</v>
      </c>
      <c r="R338" s="77">
        <v>3.8351270067249E-5</v>
      </c>
      <c r="S338" s="76">
        <v>112.7627617121</v>
      </c>
      <c r="T338" s="76">
        <v>-0.19178712806162501</v>
      </c>
      <c r="U338" s="76">
        <v>-0.321074872772947</v>
      </c>
      <c r="V338" s="76">
        <v>-0.54500482367002501</v>
      </c>
      <c r="W338" s="77">
        <v>0.93043925567075403</v>
      </c>
      <c r="X338" s="77">
        <v>0.85586069555870203</v>
      </c>
      <c r="Y338" s="77">
        <v>0.61071981245669105</v>
      </c>
    </row>
    <row r="339" spans="1:25">
      <c r="A339" s="70" t="s">
        <v>25</v>
      </c>
      <c r="B339" s="72" t="s">
        <v>2342</v>
      </c>
      <c r="C339" s="73" t="s">
        <v>2343</v>
      </c>
      <c r="D339" s="74">
        <v>645</v>
      </c>
      <c r="E339" s="70" t="s">
        <v>28</v>
      </c>
      <c r="F339" s="75" t="s">
        <v>2344</v>
      </c>
      <c r="G339" s="14" t="s">
        <v>30</v>
      </c>
      <c r="H339" s="71" t="s">
        <v>2345</v>
      </c>
      <c r="I339" s="15" t="s">
        <v>2346</v>
      </c>
      <c r="J339" s="16" t="s">
        <v>2347</v>
      </c>
      <c r="K339" s="73" t="s">
        <v>2348</v>
      </c>
      <c r="L339" s="76">
        <v>219.69069074806799</v>
      </c>
      <c r="M339" s="76">
        <v>-0.635821202834429</v>
      </c>
      <c r="N339" s="76">
        <v>-0.14792219411312499</v>
      </c>
      <c r="O339" s="76">
        <v>-2.6880310848537099</v>
      </c>
      <c r="P339" s="77">
        <v>0.97320904788441498</v>
      </c>
      <c r="Q339" s="77">
        <v>0.98892764498960295</v>
      </c>
      <c r="R339" s="77">
        <v>7.7656250585178599E-8</v>
      </c>
      <c r="S339" s="76">
        <v>171.75639321742901</v>
      </c>
      <c r="T339" s="76">
        <v>-0.241256922913587</v>
      </c>
      <c r="U339" s="76">
        <v>-0.43325317728410301</v>
      </c>
      <c r="V339" s="76">
        <v>-0.434897175541965</v>
      </c>
      <c r="W339" s="77">
        <v>0.885835753953785</v>
      </c>
      <c r="X339" s="77">
        <v>0.753482375413976</v>
      </c>
      <c r="Y339" s="77">
        <v>0.68317654437475595</v>
      </c>
    </row>
    <row r="340" spans="1:25">
      <c r="A340" s="70" t="s">
        <v>25</v>
      </c>
      <c r="B340" s="72" t="s">
        <v>2349</v>
      </c>
      <c r="C340" s="73" t="s">
        <v>2350</v>
      </c>
      <c r="D340" s="74">
        <v>363</v>
      </c>
      <c r="E340" s="70" t="s">
        <v>28</v>
      </c>
      <c r="F340" s="75" t="s">
        <v>2351</v>
      </c>
      <c r="G340" s="14" t="s">
        <v>30</v>
      </c>
      <c r="H340" s="71" t="s">
        <v>2352</v>
      </c>
      <c r="I340" s="15" t="s">
        <v>2353</v>
      </c>
      <c r="J340" s="16" t="s">
        <v>30</v>
      </c>
      <c r="K340" s="73" t="s">
        <v>2354</v>
      </c>
      <c r="L340" s="76">
        <v>351.782314840308</v>
      </c>
      <c r="M340" s="76">
        <v>-0.70747079654162304</v>
      </c>
      <c r="N340" s="76">
        <v>-0.53135366050570398</v>
      </c>
      <c r="O340" s="76">
        <v>-1.2769133023538399</v>
      </c>
      <c r="P340" s="77">
        <v>0.97320904788441498</v>
      </c>
      <c r="Q340" s="77">
        <v>0.83704615776179403</v>
      </c>
      <c r="R340" s="77">
        <v>1.43276406438059E-2</v>
      </c>
      <c r="S340" s="76">
        <v>250.01203025330199</v>
      </c>
      <c r="T340" s="76">
        <v>-1.0725833470981601</v>
      </c>
      <c r="U340" s="76">
        <v>-0.53837351783610399</v>
      </c>
      <c r="V340" s="76">
        <v>-0.53536573175582702</v>
      </c>
      <c r="W340" s="77">
        <v>0.180730291380436</v>
      </c>
      <c r="X340" s="77">
        <v>0.71230191278723398</v>
      </c>
      <c r="Y340" s="77">
        <v>0.62788182493455602</v>
      </c>
    </row>
    <row r="341" spans="1:25">
      <c r="A341" s="70" t="s">
        <v>25</v>
      </c>
      <c r="B341" s="72" t="s">
        <v>2355</v>
      </c>
      <c r="C341" s="73" t="s">
        <v>2356</v>
      </c>
      <c r="D341" s="74">
        <v>327</v>
      </c>
      <c r="E341" s="70" t="s">
        <v>43</v>
      </c>
      <c r="F341" s="75" t="s">
        <v>2355</v>
      </c>
      <c r="G341" s="14" t="s">
        <v>30</v>
      </c>
      <c r="H341" s="71" t="s">
        <v>2357</v>
      </c>
      <c r="I341" s="15" t="s">
        <v>2358</v>
      </c>
      <c r="J341" s="16" t="s">
        <v>30</v>
      </c>
      <c r="K341" s="73" t="s">
        <v>2359</v>
      </c>
      <c r="L341" s="76">
        <v>39.037946909702598</v>
      </c>
      <c r="M341" s="76">
        <v>0.53141590525303595</v>
      </c>
      <c r="N341" s="76">
        <v>0.71389920592245604</v>
      </c>
      <c r="O341" s="76">
        <v>-1.3437997480606401</v>
      </c>
      <c r="P341" s="77">
        <v>0.97320904788441498</v>
      </c>
      <c r="Q341" s="77">
        <v>0.83704615776179403</v>
      </c>
      <c r="R341" s="77">
        <v>2.7597173298153602E-2</v>
      </c>
      <c r="S341" s="76">
        <v>29.923330626572799</v>
      </c>
      <c r="T341" s="76">
        <v>3.8605620703519597E-2</v>
      </c>
      <c r="U341" s="76">
        <v>-0.206921537887684</v>
      </c>
      <c r="V341" s="76">
        <v>-0.35187873947128501</v>
      </c>
      <c r="W341" s="77" t="s">
        <v>30</v>
      </c>
      <c r="X341" s="77">
        <v>0.93201660953336296</v>
      </c>
      <c r="Y341" s="77">
        <v>0.852344258873872</v>
      </c>
    </row>
    <row r="342" spans="1:25">
      <c r="A342" s="70" t="s">
        <v>25</v>
      </c>
      <c r="B342" s="72" t="s">
        <v>2360</v>
      </c>
      <c r="C342" s="73" t="s">
        <v>2361</v>
      </c>
      <c r="D342" s="74">
        <v>606</v>
      </c>
      <c r="E342" s="70" t="s">
        <v>43</v>
      </c>
      <c r="F342" s="75" t="s">
        <v>2362</v>
      </c>
      <c r="G342" s="14" t="s">
        <v>30</v>
      </c>
      <c r="H342" s="71" t="s">
        <v>2363</v>
      </c>
      <c r="I342" s="15" t="s">
        <v>2364</v>
      </c>
      <c r="J342" s="16" t="s">
        <v>2365</v>
      </c>
      <c r="K342" s="73" t="s">
        <v>2366</v>
      </c>
      <c r="L342" s="76">
        <v>83.943565414196797</v>
      </c>
      <c r="M342" s="76">
        <v>0.31178416479124099</v>
      </c>
      <c r="N342" s="76">
        <v>0.77691907030741003</v>
      </c>
      <c r="O342" s="76">
        <v>-3.13293700383749</v>
      </c>
      <c r="P342" s="77">
        <v>0.97320904788441498</v>
      </c>
      <c r="Q342" s="77">
        <v>0.83704615776179403</v>
      </c>
      <c r="R342" s="77">
        <v>5.2122772277477098E-8</v>
      </c>
      <c r="S342" s="76">
        <v>69.648709407123405</v>
      </c>
      <c r="T342" s="76">
        <v>5.75646052386313E-2</v>
      </c>
      <c r="U342" s="76">
        <v>-0.118057531183257</v>
      </c>
      <c r="V342" s="76">
        <v>-1.29072899386439</v>
      </c>
      <c r="W342" s="77">
        <v>0.99094160137919995</v>
      </c>
      <c r="X342" s="77">
        <v>0.95822334817806698</v>
      </c>
      <c r="Y342" s="77">
        <v>0.231215300051065</v>
      </c>
    </row>
    <row r="343" spans="1:25">
      <c r="A343" s="70" t="s">
        <v>25</v>
      </c>
      <c r="B343" s="72" t="s">
        <v>2367</v>
      </c>
      <c r="C343" s="73" t="s">
        <v>2368</v>
      </c>
      <c r="D343" s="74">
        <v>837</v>
      </c>
      <c r="E343" s="70" t="s">
        <v>43</v>
      </c>
      <c r="F343" s="75" t="s">
        <v>1248</v>
      </c>
      <c r="G343" s="14" t="s">
        <v>30</v>
      </c>
      <c r="H343" s="71" t="s">
        <v>2369</v>
      </c>
      <c r="I343" s="15" t="s">
        <v>2370</v>
      </c>
      <c r="J343" s="16" t="s">
        <v>2371</v>
      </c>
      <c r="K343" s="73" t="s">
        <v>2372</v>
      </c>
      <c r="L343" s="76">
        <v>198.407405126073</v>
      </c>
      <c r="M343" s="76">
        <v>0.455670375760659</v>
      </c>
      <c r="N343" s="76">
        <v>0.278586011016002</v>
      </c>
      <c r="O343" s="76">
        <v>-1.2105062400223601</v>
      </c>
      <c r="P343" s="77">
        <v>0.97320904788441498</v>
      </c>
      <c r="Q343" s="77">
        <v>0.94447029229617296</v>
      </c>
      <c r="R343" s="77">
        <v>1.8679432750115899E-2</v>
      </c>
      <c r="S343" s="76">
        <v>164.14375625497601</v>
      </c>
      <c r="T343" s="76">
        <v>0.17797980725904899</v>
      </c>
      <c r="U343" s="76">
        <v>-4.7604366223257498E-2</v>
      </c>
      <c r="V343" s="76">
        <v>-0.57737781491439399</v>
      </c>
      <c r="W343" s="77">
        <v>0.95063819366743496</v>
      </c>
      <c r="X343" s="77">
        <v>0.98441302022750998</v>
      </c>
      <c r="Y343" s="77">
        <v>0.60376808856505004</v>
      </c>
    </row>
    <row r="344" spans="1:25">
      <c r="A344" s="70" t="s">
        <v>25</v>
      </c>
      <c r="B344" s="72" t="s">
        <v>2373</v>
      </c>
      <c r="C344" s="73" t="s">
        <v>2374</v>
      </c>
      <c r="D344" s="74">
        <v>903</v>
      </c>
      <c r="E344" s="70" t="s">
        <v>43</v>
      </c>
      <c r="F344" s="75" t="s">
        <v>2375</v>
      </c>
      <c r="G344" s="14" t="s">
        <v>2376</v>
      </c>
      <c r="H344" s="71" t="s">
        <v>2377</v>
      </c>
      <c r="I344" s="15" t="s">
        <v>2378</v>
      </c>
      <c r="J344" s="16" t="s">
        <v>2379</v>
      </c>
      <c r="K344" s="73" t="s">
        <v>2380</v>
      </c>
      <c r="L344" s="76">
        <v>188.78239933632699</v>
      </c>
      <c r="M344" s="76">
        <v>0.115814781446266</v>
      </c>
      <c r="N344" s="76">
        <v>0.30038687818028798</v>
      </c>
      <c r="O344" s="76">
        <v>-1.43680587939701</v>
      </c>
      <c r="P344" s="77">
        <v>0.98455715717523895</v>
      </c>
      <c r="Q344" s="77">
        <v>0.90786636027605505</v>
      </c>
      <c r="R344" s="77">
        <v>1.6547750233843301E-3</v>
      </c>
      <c r="S344" s="76">
        <v>155.91608561592099</v>
      </c>
      <c r="T344" s="76">
        <v>0.12261508971399999</v>
      </c>
      <c r="U344" s="76">
        <v>-0.21862947317814599</v>
      </c>
      <c r="V344" s="76">
        <v>-0.59186136667340195</v>
      </c>
      <c r="W344" s="77">
        <v>0.963547708112376</v>
      </c>
      <c r="X344" s="77">
        <v>0.88976479912255502</v>
      </c>
      <c r="Y344" s="77">
        <v>0.48750726368743402</v>
      </c>
    </row>
    <row r="345" spans="1:25">
      <c r="A345" s="70" t="s">
        <v>25</v>
      </c>
      <c r="B345" s="72" t="s">
        <v>2381</v>
      </c>
      <c r="C345" s="73" t="s">
        <v>2382</v>
      </c>
      <c r="D345" s="74">
        <v>699</v>
      </c>
      <c r="E345" s="70" t="s">
        <v>28</v>
      </c>
      <c r="F345" s="75" t="s">
        <v>2383</v>
      </c>
      <c r="G345" s="14" t="s">
        <v>30</v>
      </c>
      <c r="H345" s="71" t="s">
        <v>2384</v>
      </c>
      <c r="I345" s="15" t="s">
        <v>2385</v>
      </c>
      <c r="J345" s="16" t="s">
        <v>2386</v>
      </c>
      <c r="K345" s="73" t="s">
        <v>2387</v>
      </c>
      <c r="L345" s="76">
        <v>145.847725409476</v>
      </c>
      <c r="M345" s="76">
        <v>0.10866670831410601</v>
      </c>
      <c r="N345" s="76">
        <v>0.29200436316233602</v>
      </c>
      <c r="O345" s="76">
        <v>-1.56807476652819</v>
      </c>
      <c r="P345" s="77">
        <v>0.98668912082669502</v>
      </c>
      <c r="Q345" s="77">
        <v>0.91497153182403601</v>
      </c>
      <c r="R345" s="77">
        <v>7.4722256539720699E-4</v>
      </c>
      <c r="S345" s="76">
        <v>116.614713172394</v>
      </c>
      <c r="T345" s="76">
        <v>-9.0997697545590894E-2</v>
      </c>
      <c r="U345" s="76">
        <v>-0.11809133257592801</v>
      </c>
      <c r="V345" s="76">
        <v>-0.84046892017887798</v>
      </c>
      <c r="W345" s="77">
        <v>0.98484157081797197</v>
      </c>
      <c r="X345" s="77">
        <v>0.94722201506639103</v>
      </c>
      <c r="Y345" s="77">
        <v>0.26227287283332701</v>
      </c>
    </row>
    <row r="346" spans="1:25">
      <c r="A346" s="70" t="s">
        <v>25</v>
      </c>
      <c r="B346" s="72" t="s">
        <v>2388</v>
      </c>
      <c r="C346" s="73" t="s">
        <v>2389</v>
      </c>
      <c r="D346" s="74">
        <v>192</v>
      </c>
      <c r="E346" s="70" t="s">
        <v>28</v>
      </c>
      <c r="F346" s="75" t="s">
        <v>2388</v>
      </c>
      <c r="G346" s="14" t="s">
        <v>30</v>
      </c>
      <c r="H346" s="71" t="s">
        <v>2390</v>
      </c>
      <c r="I346" s="15" t="s">
        <v>2391</v>
      </c>
      <c r="J346" s="16" t="s">
        <v>30</v>
      </c>
      <c r="K346" s="73" t="s">
        <v>2392</v>
      </c>
      <c r="L346" s="76">
        <v>38.527158422401001</v>
      </c>
      <c r="M346" s="76">
        <v>2.2954542467941799E-3</v>
      </c>
      <c r="N346" s="76">
        <v>5.8151563277682297E-2</v>
      </c>
      <c r="O346" s="76">
        <v>-2.6444488669698698</v>
      </c>
      <c r="P346" s="77">
        <v>0.99994230075356005</v>
      </c>
      <c r="Q346" s="77">
        <v>0.99696207353977695</v>
      </c>
      <c r="R346" s="77">
        <v>1.7303842239659699E-9</v>
      </c>
      <c r="S346" s="76">
        <v>31.3160341455586</v>
      </c>
      <c r="T346" s="76">
        <v>-0.33035637584392502</v>
      </c>
      <c r="U346" s="76">
        <v>0.19075102651609799</v>
      </c>
      <c r="V346" s="76">
        <v>-0.18485702238193599</v>
      </c>
      <c r="W346" s="77" t="s">
        <v>30</v>
      </c>
      <c r="X346" s="77">
        <v>0.91261931993113898</v>
      </c>
      <c r="Y346" s="77">
        <v>0.92168621503806802</v>
      </c>
    </row>
    <row r="347" spans="1:25">
      <c r="A347" s="70" t="s">
        <v>25</v>
      </c>
      <c r="B347" s="72" t="s">
        <v>2393</v>
      </c>
      <c r="C347" s="73" t="s">
        <v>2394</v>
      </c>
      <c r="D347" s="74">
        <v>639</v>
      </c>
      <c r="E347" s="70" t="s">
        <v>43</v>
      </c>
      <c r="F347" s="75" t="s">
        <v>1098</v>
      </c>
      <c r="G347" s="14" t="s">
        <v>30</v>
      </c>
      <c r="H347" s="71" t="s">
        <v>2395</v>
      </c>
      <c r="I347" s="15" t="s">
        <v>2396</v>
      </c>
      <c r="J347" s="16" t="s">
        <v>2397</v>
      </c>
      <c r="K347" s="73" t="s">
        <v>2398</v>
      </c>
      <c r="L347" s="76">
        <v>53.543325441560697</v>
      </c>
      <c r="M347" s="76">
        <v>0.92913864113303402</v>
      </c>
      <c r="N347" s="76">
        <v>0.65551784450910799</v>
      </c>
      <c r="O347" s="76">
        <v>-4.9766860804775197</v>
      </c>
      <c r="P347" s="77">
        <v>0.97320904788441498</v>
      </c>
      <c r="Q347" s="77">
        <v>0.83789409020475303</v>
      </c>
      <c r="R347" s="77">
        <v>4.38323306871079E-9</v>
      </c>
      <c r="S347" s="76">
        <v>42.221073656879803</v>
      </c>
      <c r="T347" s="76">
        <v>0.35438925449848202</v>
      </c>
      <c r="U347" s="76">
        <v>-0.375365602725519</v>
      </c>
      <c r="V347" s="76">
        <v>5.5495506224447599E-2</v>
      </c>
      <c r="W347" s="77" t="s">
        <v>30</v>
      </c>
      <c r="X347" s="77">
        <v>0.89436518087210004</v>
      </c>
      <c r="Y347" s="77">
        <v>0.99385371574554304</v>
      </c>
    </row>
    <row r="348" spans="1:25">
      <c r="A348" s="70" t="s">
        <v>25</v>
      </c>
      <c r="B348" s="72" t="s">
        <v>2399</v>
      </c>
      <c r="C348" s="73" t="s">
        <v>2400</v>
      </c>
      <c r="D348" s="74">
        <v>549</v>
      </c>
      <c r="E348" s="70" t="s">
        <v>28</v>
      </c>
      <c r="F348" s="75" t="s">
        <v>2401</v>
      </c>
      <c r="G348" s="14" t="s">
        <v>2402</v>
      </c>
      <c r="H348" s="71" t="s">
        <v>2403</v>
      </c>
      <c r="I348" s="15" t="s">
        <v>2404</v>
      </c>
      <c r="J348" s="16" t="s">
        <v>2405</v>
      </c>
      <c r="K348" s="73" t="s">
        <v>2406</v>
      </c>
      <c r="L348" s="76">
        <v>164.46119955894</v>
      </c>
      <c r="M348" s="76">
        <v>3.2617380200594299</v>
      </c>
      <c r="N348" s="76">
        <v>0.96673427294595804</v>
      </c>
      <c r="O348" s="76">
        <v>-2.6481897970620798</v>
      </c>
      <c r="P348" s="77">
        <v>4.8577086778559203E-3</v>
      </c>
      <c r="Q348" s="77">
        <v>0.83704615776179403</v>
      </c>
      <c r="R348" s="77">
        <v>2.86971769053457E-3</v>
      </c>
      <c r="S348" s="76">
        <v>104.76249301655599</v>
      </c>
      <c r="T348" s="76">
        <v>0.35095839315654498</v>
      </c>
      <c r="U348" s="76">
        <v>-0.41438069033360497</v>
      </c>
      <c r="V348" s="76">
        <v>-0.10237462671641601</v>
      </c>
      <c r="W348" s="77">
        <v>0.93407569336826801</v>
      </c>
      <c r="X348" s="77">
        <v>0.89546935489797896</v>
      </c>
      <c r="Y348" s="77">
        <v>0.98482322800606104</v>
      </c>
    </row>
    <row r="349" spans="1:25">
      <c r="A349" s="70" t="s">
        <v>25</v>
      </c>
      <c r="B349" s="72" t="s">
        <v>2407</v>
      </c>
      <c r="C349" s="73" t="s">
        <v>2408</v>
      </c>
      <c r="D349" s="74">
        <v>519</v>
      </c>
      <c r="E349" s="70" t="s">
        <v>28</v>
      </c>
      <c r="F349" s="75" t="s">
        <v>2409</v>
      </c>
      <c r="G349" s="14" t="s">
        <v>2410</v>
      </c>
      <c r="H349" s="71" t="s">
        <v>2411</v>
      </c>
      <c r="I349" s="15" t="s">
        <v>2412</v>
      </c>
      <c r="J349" s="16" t="s">
        <v>2413</v>
      </c>
      <c r="K349" s="73" t="s">
        <v>2414</v>
      </c>
      <c r="L349" s="76">
        <v>76.258008149820299</v>
      </c>
      <c r="M349" s="76">
        <v>2.39938747502827</v>
      </c>
      <c r="N349" s="76">
        <v>0.72060637401125005</v>
      </c>
      <c r="O349" s="76">
        <v>-3.9657259849207098</v>
      </c>
      <c r="P349" s="77">
        <v>0.15969056332996201</v>
      </c>
      <c r="Q349" s="77">
        <v>0.86466468615426495</v>
      </c>
      <c r="R349" s="77">
        <v>3.2173149042472102E-5</v>
      </c>
      <c r="S349" s="76">
        <v>54.527009473659099</v>
      </c>
      <c r="T349" s="76">
        <v>0.29574988226825299</v>
      </c>
      <c r="U349" s="76">
        <v>-4.4031607535216101E-2</v>
      </c>
      <c r="V349" s="76">
        <v>0.213164348795889</v>
      </c>
      <c r="W349" s="77">
        <v>0.95271546572987298</v>
      </c>
      <c r="X349" s="77">
        <v>0.98904558143084398</v>
      </c>
      <c r="Y349" s="77">
        <v>0.97189127770725803</v>
      </c>
    </row>
    <row r="350" spans="1:25">
      <c r="A350" s="70" t="s">
        <v>25</v>
      </c>
      <c r="B350" s="72" t="s">
        <v>2415</v>
      </c>
      <c r="C350" s="73" t="s">
        <v>2416</v>
      </c>
      <c r="D350" s="74">
        <v>834</v>
      </c>
      <c r="E350" s="70" t="s">
        <v>28</v>
      </c>
      <c r="F350" s="75" t="s">
        <v>2417</v>
      </c>
      <c r="G350" s="14" t="s">
        <v>2418</v>
      </c>
      <c r="H350" s="71" t="s">
        <v>2419</v>
      </c>
      <c r="I350" s="15" t="s">
        <v>2420</v>
      </c>
      <c r="J350" s="16" t="s">
        <v>2421</v>
      </c>
      <c r="K350" s="73" t="s">
        <v>2422</v>
      </c>
      <c r="L350" s="76">
        <v>260.66656263098002</v>
      </c>
      <c r="M350" s="76">
        <v>1.65159283541607</v>
      </c>
      <c r="N350" s="76">
        <v>-0.10643369699081601</v>
      </c>
      <c r="O350" s="76">
        <v>-3.4051751399291299</v>
      </c>
      <c r="P350" s="77">
        <v>0.57876152922512503</v>
      </c>
      <c r="Q350" s="77">
        <v>0.99696207353977695</v>
      </c>
      <c r="R350" s="77">
        <v>1.7468041832367498E-5</v>
      </c>
      <c r="S350" s="76">
        <v>174.93861529881201</v>
      </c>
      <c r="T350" s="76">
        <v>-0.112464137221364</v>
      </c>
      <c r="U350" s="76">
        <v>-0.37804427127448997</v>
      </c>
      <c r="V350" s="76">
        <v>-0.32992835176201801</v>
      </c>
      <c r="W350" s="77">
        <v>0.98651515687917901</v>
      </c>
      <c r="X350" s="77">
        <v>0.88579744463378995</v>
      </c>
      <c r="Y350" s="77">
        <v>0.89458123275021495</v>
      </c>
    </row>
    <row r="351" spans="1:25">
      <c r="A351" s="70" t="s">
        <v>25</v>
      </c>
      <c r="B351" s="72" t="s">
        <v>2423</v>
      </c>
      <c r="C351" s="73" t="s">
        <v>2424</v>
      </c>
      <c r="D351" s="74">
        <v>2499</v>
      </c>
      <c r="E351" s="70" t="s">
        <v>28</v>
      </c>
      <c r="F351" s="75" t="s">
        <v>2425</v>
      </c>
      <c r="G351" s="14" t="s">
        <v>2426</v>
      </c>
      <c r="H351" s="71" t="s">
        <v>2427</v>
      </c>
      <c r="I351" s="15" t="s">
        <v>2428</v>
      </c>
      <c r="J351" s="16" t="s">
        <v>2429</v>
      </c>
      <c r="K351" s="73" t="s">
        <v>2430</v>
      </c>
      <c r="L351" s="76">
        <v>765.24242227750403</v>
      </c>
      <c r="M351" s="76">
        <v>1.49984347311041</v>
      </c>
      <c r="N351" s="76">
        <v>8.1201068884015404E-2</v>
      </c>
      <c r="O351" s="76">
        <v>-2.85722457161526</v>
      </c>
      <c r="P351" s="77">
        <v>0.60702806498537298</v>
      </c>
      <c r="Q351" s="77">
        <v>0.99696207353977695</v>
      </c>
      <c r="R351" s="77">
        <v>8.6700202237530196E-5</v>
      </c>
      <c r="S351" s="76">
        <v>530.11974634548403</v>
      </c>
      <c r="T351" s="76">
        <v>1.3526295141345899E-2</v>
      </c>
      <c r="U351" s="76">
        <v>-0.44990380371588001</v>
      </c>
      <c r="V351" s="76">
        <v>-9.0017124521711803E-2</v>
      </c>
      <c r="W351" s="77">
        <v>0.99953620814490196</v>
      </c>
      <c r="X351" s="77">
        <v>0.86025491271705501</v>
      </c>
      <c r="Y351" s="77">
        <v>0.98089540116692497</v>
      </c>
    </row>
    <row r="352" spans="1:25">
      <c r="A352" s="70" t="s">
        <v>25</v>
      </c>
      <c r="B352" s="72" t="s">
        <v>2431</v>
      </c>
      <c r="C352" s="73" t="s">
        <v>2432</v>
      </c>
      <c r="D352" s="74">
        <v>1020</v>
      </c>
      <c r="E352" s="70" t="s">
        <v>28</v>
      </c>
      <c r="F352" s="75" t="s">
        <v>2433</v>
      </c>
      <c r="G352" s="14" t="s">
        <v>2434</v>
      </c>
      <c r="H352" s="71" t="s">
        <v>2435</v>
      </c>
      <c r="I352" s="15" t="s">
        <v>2436</v>
      </c>
      <c r="J352" s="16" t="s">
        <v>2437</v>
      </c>
      <c r="K352" s="73" t="s">
        <v>2438</v>
      </c>
      <c r="L352" s="76">
        <v>354.90562418669401</v>
      </c>
      <c r="M352" s="76">
        <v>1.1483467453279601</v>
      </c>
      <c r="N352" s="76">
        <v>8.1977449329344504E-2</v>
      </c>
      <c r="O352" s="76">
        <v>-3.2937278214919998</v>
      </c>
      <c r="P352" s="77">
        <v>0.80789868289144495</v>
      </c>
      <c r="Q352" s="77">
        <v>0.99696207353977695</v>
      </c>
      <c r="R352" s="77">
        <v>8.0010589782024101E-8</v>
      </c>
      <c r="S352" s="76">
        <v>257.89173192456201</v>
      </c>
      <c r="T352" s="76">
        <v>-0.124246325742129</v>
      </c>
      <c r="U352" s="76">
        <v>-0.45026031720637799</v>
      </c>
      <c r="V352" s="76">
        <v>0.10232305511720501</v>
      </c>
      <c r="W352" s="77">
        <v>0.98471757226258005</v>
      </c>
      <c r="X352" s="77">
        <v>0.83515232134350104</v>
      </c>
      <c r="Y352" s="77">
        <v>0.97748406755329398</v>
      </c>
    </row>
    <row r="353" spans="1:25">
      <c r="A353" s="70" t="s">
        <v>25</v>
      </c>
      <c r="B353" s="72" t="s">
        <v>2439</v>
      </c>
      <c r="C353" s="73" t="s">
        <v>2440</v>
      </c>
      <c r="D353" s="74">
        <v>555</v>
      </c>
      <c r="E353" s="70" t="s">
        <v>28</v>
      </c>
      <c r="F353" s="75" t="s">
        <v>1098</v>
      </c>
      <c r="G353" s="14" t="s">
        <v>30</v>
      </c>
      <c r="H353" s="71" t="s">
        <v>2441</v>
      </c>
      <c r="I353" s="15" t="s">
        <v>2442</v>
      </c>
      <c r="J353" s="16" t="s">
        <v>2443</v>
      </c>
      <c r="K353" s="73" t="s">
        <v>2444</v>
      </c>
      <c r="L353" s="76">
        <v>76.573341459980895</v>
      </c>
      <c r="M353" s="76">
        <v>0.293344966364598</v>
      </c>
      <c r="N353" s="76">
        <v>0.80050137230865903</v>
      </c>
      <c r="O353" s="76">
        <v>-3.6778518102739102</v>
      </c>
      <c r="P353" s="77">
        <v>0.97575044165067604</v>
      </c>
      <c r="Q353" s="77">
        <v>0.83704615776179403</v>
      </c>
      <c r="R353" s="77">
        <v>7.7213673987114408E-6</v>
      </c>
      <c r="S353" s="76">
        <v>68.044567715648697</v>
      </c>
      <c r="T353" s="76">
        <v>0.39532450338471797</v>
      </c>
      <c r="U353" s="76">
        <v>-0.30964929983700601</v>
      </c>
      <c r="V353" s="76">
        <v>-0.49568197506165201</v>
      </c>
      <c r="W353" s="77">
        <v>0.88182498553960098</v>
      </c>
      <c r="X353" s="77">
        <v>0.90075926230757297</v>
      </c>
      <c r="Y353" s="77">
        <v>0.84131411240772902</v>
      </c>
    </row>
    <row r="354" spans="1:25">
      <c r="A354" s="70" t="s">
        <v>25</v>
      </c>
      <c r="B354" s="72" t="s">
        <v>2445</v>
      </c>
      <c r="C354" s="73" t="s">
        <v>2446</v>
      </c>
      <c r="D354" s="74">
        <v>618</v>
      </c>
      <c r="E354" s="70" t="s">
        <v>28</v>
      </c>
      <c r="F354" s="75" t="s">
        <v>2447</v>
      </c>
      <c r="G354" s="14" t="s">
        <v>2448</v>
      </c>
      <c r="H354" s="71" t="s">
        <v>2449</v>
      </c>
      <c r="I354" s="15" t="s">
        <v>2450</v>
      </c>
      <c r="J354" s="16" t="s">
        <v>2451</v>
      </c>
      <c r="K354" s="73" t="s">
        <v>2452</v>
      </c>
      <c r="L354" s="76">
        <v>238.01420345840799</v>
      </c>
      <c r="M354" s="76">
        <v>-0.137073220886403</v>
      </c>
      <c r="N354" s="76">
        <v>-0.19231774231531201</v>
      </c>
      <c r="O354" s="76">
        <v>-0.50477286110490505</v>
      </c>
      <c r="P354" s="77">
        <v>0.97320904788441498</v>
      </c>
      <c r="Q354" s="77">
        <v>0.87315973627647203</v>
      </c>
      <c r="R354" s="77">
        <v>3.8915103879178799E-2</v>
      </c>
      <c r="S354" s="76">
        <v>179.50117627504301</v>
      </c>
      <c r="T354" s="76">
        <v>-0.40767037168124998</v>
      </c>
      <c r="U354" s="76">
        <v>-1.8823051403608699E-2</v>
      </c>
      <c r="V354" s="76">
        <v>-0.98525090476186605</v>
      </c>
      <c r="W354" s="77">
        <v>0.26386114025711299</v>
      </c>
      <c r="X354" s="77">
        <v>0.98517488583561696</v>
      </c>
      <c r="Y354" s="77">
        <v>3.50759765100344E-6</v>
      </c>
    </row>
    <row r="355" spans="1:25">
      <c r="A355" s="70" t="s">
        <v>25</v>
      </c>
      <c r="B355" s="72" t="s">
        <v>2453</v>
      </c>
      <c r="C355" s="73" t="s">
        <v>2454</v>
      </c>
      <c r="D355" s="74">
        <v>807</v>
      </c>
      <c r="E355" s="70" t="s">
        <v>28</v>
      </c>
      <c r="F355" s="75" t="s">
        <v>2447</v>
      </c>
      <c r="G355" s="14" t="s">
        <v>2448</v>
      </c>
      <c r="H355" s="71" t="s">
        <v>2455</v>
      </c>
      <c r="I355" s="15" t="s">
        <v>2456</v>
      </c>
      <c r="J355" s="16" t="s">
        <v>2457</v>
      </c>
      <c r="K355" s="73" t="s">
        <v>2458</v>
      </c>
      <c r="L355" s="76">
        <v>347.612997140944</v>
      </c>
      <c r="M355" s="76">
        <v>0.117924739148834</v>
      </c>
      <c r="N355" s="76">
        <v>0.21705772909892401</v>
      </c>
      <c r="O355" s="76">
        <v>-0.99969728548604297</v>
      </c>
      <c r="P355" s="77">
        <v>0.97861665051431002</v>
      </c>
      <c r="Q355" s="77">
        <v>0.93801763721573395</v>
      </c>
      <c r="R355" s="77">
        <v>9.3441323975814693E-3</v>
      </c>
      <c r="S355" s="76">
        <v>277.89321392704397</v>
      </c>
      <c r="T355" s="76">
        <v>-2.4107156611628901E-2</v>
      </c>
      <c r="U355" s="76">
        <v>-9.1002903594743695E-2</v>
      </c>
      <c r="V355" s="76">
        <v>-0.57256979204088498</v>
      </c>
      <c r="W355" s="77">
        <v>0.99336034112598703</v>
      </c>
      <c r="X355" s="77">
        <v>0.94768605451366295</v>
      </c>
      <c r="Y355" s="77">
        <v>0.35042919171122699</v>
      </c>
    </row>
    <row r="356" spans="1:25">
      <c r="A356" s="70" t="s">
        <v>25</v>
      </c>
      <c r="B356" s="72" t="s">
        <v>2459</v>
      </c>
      <c r="C356" s="73" t="s">
        <v>2460</v>
      </c>
      <c r="D356" s="74">
        <v>1668</v>
      </c>
      <c r="E356" s="70" t="s">
        <v>28</v>
      </c>
      <c r="F356" s="75" t="s">
        <v>2461</v>
      </c>
      <c r="G356" s="14" t="s">
        <v>2462</v>
      </c>
      <c r="H356" s="71" t="s">
        <v>2463</v>
      </c>
      <c r="I356" s="15" t="s">
        <v>2464</v>
      </c>
      <c r="J356" s="16" t="s">
        <v>2465</v>
      </c>
      <c r="K356" s="73" t="s">
        <v>2466</v>
      </c>
      <c r="L356" s="76">
        <v>945.67880389234301</v>
      </c>
      <c r="M356" s="76">
        <v>-0.54102002984155095</v>
      </c>
      <c r="N356" s="76">
        <v>-0.52991487016427496</v>
      </c>
      <c r="O356" s="76">
        <v>-0.53725082649234301</v>
      </c>
      <c r="P356" s="77">
        <v>0.39718911071500301</v>
      </c>
      <c r="Q356" s="77">
        <v>0.83704615776179403</v>
      </c>
      <c r="R356" s="77">
        <v>2.24740951624193E-2</v>
      </c>
      <c r="S356" s="76">
        <v>669.18252133970998</v>
      </c>
      <c r="T356" s="76">
        <v>-0.59507945699370401</v>
      </c>
      <c r="U356" s="76">
        <v>-0.32071110909710598</v>
      </c>
      <c r="V356" s="76">
        <v>-0.74790074111456595</v>
      </c>
      <c r="W356" s="77">
        <v>4.2757995131195103E-2</v>
      </c>
      <c r="X356" s="77">
        <v>0.50436228536664196</v>
      </c>
      <c r="Y356" s="77">
        <v>2.3128364345229801E-3</v>
      </c>
    </row>
    <row r="357" spans="1:25">
      <c r="A357" s="70" t="s">
        <v>25</v>
      </c>
      <c r="B357" s="72" t="s">
        <v>2467</v>
      </c>
      <c r="C357" s="73" t="s">
        <v>2468</v>
      </c>
      <c r="D357" s="74">
        <v>729</v>
      </c>
      <c r="E357" s="70" t="s">
        <v>28</v>
      </c>
      <c r="F357" s="75" t="s">
        <v>2469</v>
      </c>
      <c r="G357" s="14" t="s">
        <v>2470</v>
      </c>
      <c r="H357" s="71" t="s">
        <v>2471</v>
      </c>
      <c r="I357" s="15" t="s">
        <v>2472</v>
      </c>
      <c r="J357" s="16" t="s">
        <v>2473</v>
      </c>
      <c r="K357" s="73" t="s">
        <v>2474</v>
      </c>
      <c r="L357" s="76">
        <v>220.08176977376201</v>
      </c>
      <c r="M357" s="76">
        <v>-0.13600425690644399</v>
      </c>
      <c r="N357" s="76">
        <v>0.191549290183989</v>
      </c>
      <c r="O357" s="76">
        <v>-1.40531342456318</v>
      </c>
      <c r="P357" s="77">
        <v>0.97575044165067604</v>
      </c>
      <c r="Q357" s="77">
        <v>0.94458093625259199</v>
      </c>
      <c r="R357" s="77">
        <v>7.4855486931820603E-5</v>
      </c>
      <c r="S357" s="76">
        <v>158.21487869588401</v>
      </c>
      <c r="T357" s="76">
        <v>-0.21011111555343401</v>
      </c>
      <c r="U357" s="76">
        <v>-0.70906043673942898</v>
      </c>
      <c r="V357" s="76">
        <v>-1.3276173946373999</v>
      </c>
      <c r="W357" s="77">
        <v>0.90776380601679996</v>
      </c>
      <c r="X357" s="77">
        <v>0.43439581977792302</v>
      </c>
      <c r="Y357" s="77">
        <v>1.81304016985653E-2</v>
      </c>
    </row>
    <row r="358" spans="1:25">
      <c r="A358" s="70" t="s">
        <v>25</v>
      </c>
      <c r="B358" s="72" t="s">
        <v>2475</v>
      </c>
      <c r="C358" s="73" t="s">
        <v>2476</v>
      </c>
      <c r="D358" s="74">
        <v>1368</v>
      </c>
      <c r="E358" s="70" t="s">
        <v>28</v>
      </c>
      <c r="F358" s="75" t="s">
        <v>2477</v>
      </c>
      <c r="G358" s="14" t="s">
        <v>30</v>
      </c>
      <c r="H358" s="71" t="s">
        <v>2478</v>
      </c>
      <c r="I358" s="15" t="s">
        <v>2479</v>
      </c>
      <c r="J358" s="16" t="s">
        <v>2480</v>
      </c>
      <c r="K358" s="73" t="s">
        <v>2481</v>
      </c>
      <c r="L358" s="76">
        <v>864.85444769191702</v>
      </c>
      <c r="M358" s="76">
        <v>-0.69610915467494705</v>
      </c>
      <c r="N358" s="76">
        <v>-0.64011579608842695</v>
      </c>
      <c r="O358" s="76">
        <v>-1.0589309858484</v>
      </c>
      <c r="P358" s="77">
        <v>0.207133540178708</v>
      </c>
      <c r="Q358" s="77">
        <v>0.83704615776179403</v>
      </c>
      <c r="R358" s="77">
        <v>4.5413731986099298E-5</v>
      </c>
      <c r="S358" s="76">
        <v>609.32194187383698</v>
      </c>
      <c r="T358" s="76">
        <v>-0.75596899770583104</v>
      </c>
      <c r="U358" s="76">
        <v>-0.49914693286447598</v>
      </c>
      <c r="V358" s="76">
        <v>-0.84569905527392797</v>
      </c>
      <c r="W358" s="77">
        <v>1.6526817943616999E-3</v>
      </c>
      <c r="X358" s="77">
        <v>0.13267118840462799</v>
      </c>
      <c r="Y358" s="77">
        <v>1.60480134354031E-4</v>
      </c>
    </row>
    <row r="359" spans="1:25">
      <c r="A359" s="70" t="s">
        <v>25</v>
      </c>
      <c r="B359" s="72" t="s">
        <v>2482</v>
      </c>
      <c r="C359" s="73" t="s">
        <v>2483</v>
      </c>
      <c r="D359" s="74">
        <v>1203</v>
      </c>
      <c r="E359" s="70" t="s">
        <v>43</v>
      </c>
      <c r="F359" s="75" t="s">
        <v>1411</v>
      </c>
      <c r="G359" s="14" t="s">
        <v>30</v>
      </c>
      <c r="H359" s="71" t="s">
        <v>2484</v>
      </c>
      <c r="I359" s="15" t="s">
        <v>2485</v>
      </c>
      <c r="J359" s="16" t="s">
        <v>2486</v>
      </c>
      <c r="K359" s="73" t="s">
        <v>2487</v>
      </c>
      <c r="L359" s="76">
        <v>345.86550693094102</v>
      </c>
      <c r="M359" s="76">
        <v>6.0216325430408396E-3</v>
      </c>
      <c r="N359" s="76">
        <v>0.26561305057960999</v>
      </c>
      <c r="O359" s="76">
        <v>-4.0697636088721003</v>
      </c>
      <c r="P359" s="77">
        <v>0.99994230075356005</v>
      </c>
      <c r="Q359" s="77">
        <v>0.97503020185925804</v>
      </c>
      <c r="R359" s="77">
        <v>2.3135229354698299E-9</v>
      </c>
      <c r="S359" s="76">
        <v>289.00979483338</v>
      </c>
      <c r="T359" s="76">
        <v>0.117105965448503</v>
      </c>
      <c r="U359" s="76">
        <v>-0.424435861635584</v>
      </c>
      <c r="V359" s="76">
        <v>0.23070039405339901</v>
      </c>
      <c r="W359" s="77">
        <v>0.98651515687917901</v>
      </c>
      <c r="X359" s="77">
        <v>0.86025491271705501</v>
      </c>
      <c r="Y359" s="77">
        <v>0.93227543910648203</v>
      </c>
    </row>
    <row r="360" spans="1:25">
      <c r="A360" s="70" t="s">
        <v>25</v>
      </c>
      <c r="B360" s="72" t="s">
        <v>2488</v>
      </c>
      <c r="C360" s="73" t="s">
        <v>2489</v>
      </c>
      <c r="D360" s="74">
        <v>567</v>
      </c>
      <c r="E360" s="70" t="s">
        <v>28</v>
      </c>
      <c r="F360" s="75" t="s">
        <v>1098</v>
      </c>
      <c r="G360" s="14" t="s">
        <v>30</v>
      </c>
      <c r="H360" s="71" t="s">
        <v>2490</v>
      </c>
      <c r="I360" s="15" t="s">
        <v>2491</v>
      </c>
      <c r="J360" s="16" t="s">
        <v>2492</v>
      </c>
      <c r="K360" s="73" t="s">
        <v>2493</v>
      </c>
      <c r="L360" s="76">
        <v>124.106798059534</v>
      </c>
      <c r="M360" s="76">
        <v>0.48943682930826898</v>
      </c>
      <c r="N360" s="76">
        <v>0.33375306769435198</v>
      </c>
      <c r="O360" s="76">
        <v>-1.46721768523259</v>
      </c>
      <c r="P360" s="77">
        <v>0.97320904788441498</v>
      </c>
      <c r="Q360" s="77">
        <v>0.88305118391146598</v>
      </c>
      <c r="R360" s="77">
        <v>1.5094976634630101E-3</v>
      </c>
      <c r="S360" s="76">
        <v>98.1715674736257</v>
      </c>
      <c r="T360" s="76">
        <v>9.3243037536183002E-2</v>
      </c>
      <c r="U360" s="76">
        <v>-0.28125135962793901</v>
      </c>
      <c r="V360" s="76">
        <v>-0.38207820449921798</v>
      </c>
      <c r="W360" s="77">
        <v>0.98471757226258005</v>
      </c>
      <c r="X360" s="77">
        <v>0.87271729505416795</v>
      </c>
      <c r="Y360" s="77">
        <v>0.76087750942861099</v>
      </c>
    </row>
    <row r="361" spans="1:25">
      <c r="A361" s="70" t="s">
        <v>25</v>
      </c>
      <c r="B361" s="72" t="s">
        <v>2494</v>
      </c>
      <c r="C361" s="73" t="s">
        <v>2495</v>
      </c>
      <c r="D361" s="74">
        <v>1005</v>
      </c>
      <c r="E361" s="70" t="s">
        <v>43</v>
      </c>
      <c r="F361" s="75" t="s">
        <v>2496</v>
      </c>
      <c r="G361" s="14" t="s">
        <v>30</v>
      </c>
      <c r="H361" s="71" t="s">
        <v>2497</v>
      </c>
      <c r="I361" s="15" t="s">
        <v>2498</v>
      </c>
      <c r="J361" s="16" t="s">
        <v>2499</v>
      </c>
      <c r="K361" s="73" t="s">
        <v>2500</v>
      </c>
      <c r="L361" s="76">
        <v>327.22597234045702</v>
      </c>
      <c r="M361" s="76">
        <v>-0.300769210002029</v>
      </c>
      <c r="N361" s="76">
        <v>-0.21928495424319799</v>
      </c>
      <c r="O361" s="76">
        <v>-1.4832649677380301</v>
      </c>
      <c r="P361" s="77">
        <v>0.97320904788441498</v>
      </c>
      <c r="Q361" s="77">
        <v>0.95145939541161295</v>
      </c>
      <c r="R361" s="77">
        <v>8.2827448486578505E-4</v>
      </c>
      <c r="S361" s="76">
        <v>294.45240869941699</v>
      </c>
      <c r="T361" s="76">
        <v>-8.5412905668150005E-2</v>
      </c>
      <c r="U361" s="76">
        <v>0.217897101103806</v>
      </c>
      <c r="V361" s="76">
        <v>0.82668815199488499</v>
      </c>
      <c r="W361" s="77">
        <v>0.98484157081797197</v>
      </c>
      <c r="X361" s="77">
        <v>0.88888592232656205</v>
      </c>
      <c r="Y361" s="77">
        <v>0.21412883829429499</v>
      </c>
    </row>
    <row r="362" spans="1:25">
      <c r="A362" s="70" t="s">
        <v>25</v>
      </c>
      <c r="B362" s="72" t="s">
        <v>2501</v>
      </c>
      <c r="C362" s="73" t="s">
        <v>2502</v>
      </c>
      <c r="D362" s="74">
        <v>840</v>
      </c>
      <c r="E362" s="70" t="s">
        <v>28</v>
      </c>
      <c r="F362" s="75" t="s">
        <v>2503</v>
      </c>
      <c r="G362" s="14" t="s">
        <v>30</v>
      </c>
      <c r="H362" s="71" t="s">
        <v>2504</v>
      </c>
      <c r="I362" s="15" t="s">
        <v>2505</v>
      </c>
      <c r="J362" s="16" t="s">
        <v>2506</v>
      </c>
      <c r="K362" s="73" t="s">
        <v>2507</v>
      </c>
      <c r="L362" s="76">
        <v>174.20729148746599</v>
      </c>
      <c r="M362" s="76">
        <v>0.118803070413754</v>
      </c>
      <c r="N362" s="76">
        <v>0.30531515660251701</v>
      </c>
      <c r="O362" s="76">
        <v>-2.5822654168809001</v>
      </c>
      <c r="P362" s="77">
        <v>0.98668912082669502</v>
      </c>
      <c r="Q362" s="77">
        <v>0.92720344675450705</v>
      </c>
      <c r="R362" s="77">
        <v>3.0879574665077598E-7</v>
      </c>
      <c r="S362" s="76">
        <v>140.40693141693899</v>
      </c>
      <c r="T362" s="76">
        <v>-4.3866789194651798E-2</v>
      </c>
      <c r="U362" s="76">
        <v>-0.47297645041300401</v>
      </c>
      <c r="V362" s="76">
        <v>6.7316021153031504E-3</v>
      </c>
      <c r="W362" s="77">
        <v>0.99094160137919995</v>
      </c>
      <c r="X362" s="77">
        <v>0.755509188823833</v>
      </c>
      <c r="Y362" s="77">
        <v>0.99906145289751902</v>
      </c>
    </row>
    <row r="363" spans="1:25">
      <c r="A363" s="70" t="s">
        <v>25</v>
      </c>
      <c r="B363" s="72" t="s">
        <v>2508</v>
      </c>
      <c r="C363" s="73" t="s">
        <v>2509</v>
      </c>
      <c r="D363" s="74">
        <v>771</v>
      </c>
      <c r="E363" s="70" t="s">
        <v>28</v>
      </c>
      <c r="F363" s="75" t="s">
        <v>2510</v>
      </c>
      <c r="G363" s="14" t="s">
        <v>30</v>
      </c>
      <c r="H363" s="71" t="s">
        <v>2511</v>
      </c>
      <c r="I363" s="15" t="s">
        <v>2512</v>
      </c>
      <c r="J363" s="16" t="s">
        <v>2513</v>
      </c>
      <c r="K363" s="73" t="s">
        <v>2514</v>
      </c>
      <c r="L363" s="76">
        <v>724.83570721671401</v>
      </c>
      <c r="M363" s="76">
        <v>0.17974649665634501</v>
      </c>
      <c r="N363" s="76">
        <v>-0.49132817912983601</v>
      </c>
      <c r="O363" s="76">
        <v>-3.83987053740683</v>
      </c>
      <c r="P363" s="77">
        <v>0.98668912082669502</v>
      </c>
      <c r="Q363" s="77">
        <v>0.91022839855718096</v>
      </c>
      <c r="R363" s="77">
        <v>2.1759482619387201E-7</v>
      </c>
      <c r="S363" s="76">
        <v>705.03867397802401</v>
      </c>
      <c r="T363" s="76">
        <v>-0.67868222083431295</v>
      </c>
      <c r="U363" s="76">
        <v>0.93711111483653198</v>
      </c>
      <c r="V363" s="76">
        <v>2.4278946464797002</v>
      </c>
      <c r="W363" s="77">
        <v>0.87087681004772999</v>
      </c>
      <c r="X363" s="77">
        <v>0.80667160610435795</v>
      </c>
      <c r="Y363" s="77">
        <v>0.145644030611673</v>
      </c>
    </row>
    <row r="364" spans="1:25">
      <c r="A364" s="70" t="s">
        <v>25</v>
      </c>
      <c r="B364" s="72" t="s">
        <v>2515</v>
      </c>
      <c r="C364" s="73" t="s">
        <v>2516</v>
      </c>
      <c r="D364" s="74">
        <v>1137</v>
      </c>
      <c r="E364" s="70" t="s">
        <v>28</v>
      </c>
      <c r="F364" s="75" t="s">
        <v>1090</v>
      </c>
      <c r="G364" s="14" t="s">
        <v>30</v>
      </c>
      <c r="H364" s="71" t="s">
        <v>2517</v>
      </c>
      <c r="I364" s="15" t="s">
        <v>2518</v>
      </c>
      <c r="J364" s="16" t="s">
        <v>2519</v>
      </c>
      <c r="K364" s="73" t="s">
        <v>2520</v>
      </c>
      <c r="L364" s="76">
        <v>1150.1257616871401</v>
      </c>
      <c r="M364" s="76">
        <v>0.37164589480154298</v>
      </c>
      <c r="N364" s="76">
        <v>-0.51569889548085801</v>
      </c>
      <c r="O364" s="76">
        <v>-3.68727358472889</v>
      </c>
      <c r="P364" s="77">
        <v>0.97320904788441498</v>
      </c>
      <c r="Q364" s="77">
        <v>0.88305118391146598</v>
      </c>
      <c r="R364" s="77">
        <v>4.14290257564452E-8</v>
      </c>
      <c r="S364" s="76">
        <v>1185.5128043178099</v>
      </c>
      <c r="T364" s="76">
        <v>-0.56907040128230102</v>
      </c>
      <c r="U364" s="76">
        <v>1.1965669264079699</v>
      </c>
      <c r="V364" s="76">
        <v>2.4386618099526101</v>
      </c>
      <c r="W364" s="77">
        <v>0.87677592171326302</v>
      </c>
      <c r="X364" s="77">
        <v>0.62094873734973299</v>
      </c>
      <c r="Y364" s="77">
        <v>6.5202849685300199E-2</v>
      </c>
    </row>
    <row r="365" spans="1:25">
      <c r="A365" s="70" t="s">
        <v>25</v>
      </c>
      <c r="B365" s="72" t="s">
        <v>2521</v>
      </c>
      <c r="C365" s="73" t="s">
        <v>2522</v>
      </c>
      <c r="D365" s="74">
        <v>1644</v>
      </c>
      <c r="E365" s="70" t="s">
        <v>28</v>
      </c>
      <c r="F365" s="75" t="s">
        <v>1657</v>
      </c>
      <c r="G365" s="14" t="s">
        <v>395</v>
      </c>
      <c r="H365" s="71" t="s">
        <v>2523</v>
      </c>
      <c r="I365" s="15" t="s">
        <v>2524</v>
      </c>
      <c r="J365" s="16" t="s">
        <v>2525</v>
      </c>
      <c r="K365" s="73" t="s">
        <v>2526</v>
      </c>
      <c r="L365" s="76">
        <v>910.32187584363703</v>
      </c>
      <c r="M365" s="76">
        <v>-0.22138244909108701</v>
      </c>
      <c r="N365" s="76">
        <v>-0.42880462698279298</v>
      </c>
      <c r="O365" s="76">
        <v>-3.7539182476364701</v>
      </c>
      <c r="P365" s="77">
        <v>0.97575044165067604</v>
      </c>
      <c r="Q365" s="77">
        <v>0.88305118391146598</v>
      </c>
      <c r="R365" s="77">
        <v>3.2834358860390499E-11</v>
      </c>
      <c r="S365" s="76">
        <v>814.88048331535799</v>
      </c>
      <c r="T365" s="76">
        <v>-0.66700411795595604</v>
      </c>
      <c r="U365" s="76">
        <v>0.36868137932948403</v>
      </c>
      <c r="V365" s="76">
        <v>2.44506034746981</v>
      </c>
      <c r="W365" s="77">
        <v>0.80110753307641003</v>
      </c>
      <c r="X365" s="77">
        <v>0.90162444290485599</v>
      </c>
      <c r="Y365" s="77">
        <v>2.0199123593937999E-2</v>
      </c>
    </row>
    <row r="366" spans="1:25">
      <c r="A366" s="70" t="s">
        <v>25</v>
      </c>
      <c r="B366" s="72" t="s">
        <v>2527</v>
      </c>
      <c r="C366" s="73" t="s">
        <v>2528</v>
      </c>
      <c r="D366" s="74">
        <v>1710</v>
      </c>
      <c r="E366" s="70" t="s">
        <v>28</v>
      </c>
      <c r="F366" s="75" t="s">
        <v>2529</v>
      </c>
      <c r="G366" s="14" t="s">
        <v>2530</v>
      </c>
      <c r="H366" s="71" t="s">
        <v>2531</v>
      </c>
      <c r="I366" s="15" t="s">
        <v>2532</v>
      </c>
      <c r="J366" s="16" t="s">
        <v>2533</v>
      </c>
      <c r="K366" s="73" t="s">
        <v>2534</v>
      </c>
      <c r="L366" s="76">
        <v>508.39457610420499</v>
      </c>
      <c r="M366" s="76">
        <v>6.3971274557428098E-2</v>
      </c>
      <c r="N366" s="76">
        <v>0.200935607796697</v>
      </c>
      <c r="O366" s="76">
        <v>-3.3279328740638099</v>
      </c>
      <c r="P366" s="77">
        <v>0.99187879215025898</v>
      </c>
      <c r="Q366" s="77">
        <v>0.97840132351388698</v>
      </c>
      <c r="R366" s="77">
        <v>5.0000628507144304E-9</v>
      </c>
      <c r="S366" s="76">
        <v>433.24761184291901</v>
      </c>
      <c r="T366" s="76">
        <v>0.27340346464301102</v>
      </c>
      <c r="U366" s="76">
        <v>-0.42791826289943702</v>
      </c>
      <c r="V366" s="76">
        <v>1.10559187462442</v>
      </c>
      <c r="W366" s="77">
        <v>0.90451534142000201</v>
      </c>
      <c r="X366" s="77">
        <v>0.824120299664171</v>
      </c>
      <c r="Y366" s="77">
        <v>0.19998555166979301</v>
      </c>
    </row>
    <row r="367" spans="1:25">
      <c r="A367" s="70" t="s">
        <v>25</v>
      </c>
      <c r="B367" s="72" t="s">
        <v>2535</v>
      </c>
      <c r="C367" s="73" t="s">
        <v>2536</v>
      </c>
      <c r="D367" s="74">
        <v>2040</v>
      </c>
      <c r="E367" s="70" t="s">
        <v>28</v>
      </c>
      <c r="F367" s="75" t="s">
        <v>2537</v>
      </c>
      <c r="G367" s="14" t="s">
        <v>2538</v>
      </c>
      <c r="H367" s="71" t="s">
        <v>2539</v>
      </c>
      <c r="I367" s="15" t="s">
        <v>2540</v>
      </c>
      <c r="J367" s="16" t="s">
        <v>2541</v>
      </c>
      <c r="K367" s="73" t="s">
        <v>2542</v>
      </c>
      <c r="L367" s="76">
        <v>578.10563448136998</v>
      </c>
      <c r="M367" s="76">
        <v>-0.35947160612538298</v>
      </c>
      <c r="N367" s="76">
        <v>-0.16665371053726899</v>
      </c>
      <c r="O367" s="76">
        <v>-3.03363856441818</v>
      </c>
      <c r="P367" s="77">
        <v>0.97320904788441498</v>
      </c>
      <c r="Q367" s="77">
        <v>0.98665135137717297</v>
      </c>
      <c r="R367" s="77">
        <v>1.21819195512262E-8</v>
      </c>
      <c r="S367" s="76">
        <v>478.230154354484</v>
      </c>
      <c r="T367" s="76">
        <v>2.28588909551719E-2</v>
      </c>
      <c r="U367" s="76">
        <v>-0.40861902031802899</v>
      </c>
      <c r="V367" s="76">
        <v>0.66507354447139799</v>
      </c>
      <c r="W367" s="77">
        <v>0.99655839315276495</v>
      </c>
      <c r="X367" s="77">
        <v>0.79906155265916701</v>
      </c>
      <c r="Y367" s="77">
        <v>0.46920205803846998</v>
      </c>
    </row>
    <row r="368" spans="1:25">
      <c r="A368" s="70" t="s">
        <v>25</v>
      </c>
      <c r="B368" s="72" t="s">
        <v>2543</v>
      </c>
      <c r="C368" s="73" t="s">
        <v>2544</v>
      </c>
      <c r="D368" s="74">
        <v>606</v>
      </c>
      <c r="E368" s="70" t="s">
        <v>28</v>
      </c>
      <c r="F368" s="75" t="s">
        <v>2545</v>
      </c>
      <c r="G368" s="14" t="s">
        <v>2546</v>
      </c>
      <c r="H368" s="71" t="s">
        <v>2547</v>
      </c>
      <c r="I368" s="15" t="s">
        <v>2548</v>
      </c>
      <c r="J368" s="16" t="s">
        <v>2549</v>
      </c>
      <c r="K368" s="73" t="s">
        <v>2550</v>
      </c>
      <c r="L368" s="76">
        <v>231.37727996297301</v>
      </c>
      <c r="M368" s="76">
        <v>0.12874283647059401</v>
      </c>
      <c r="N368" s="76">
        <v>9.8139986895158807E-2</v>
      </c>
      <c r="O368" s="76">
        <v>-2.9482688817850198</v>
      </c>
      <c r="P368" s="77">
        <v>0.98199479729341199</v>
      </c>
      <c r="Q368" s="77">
        <v>0.99475286805748298</v>
      </c>
      <c r="R368" s="77">
        <v>2.11402158557454E-10</v>
      </c>
      <c r="S368" s="76">
        <v>197.41202622003701</v>
      </c>
      <c r="T368" s="76">
        <v>0.14701698929236001</v>
      </c>
      <c r="U368" s="76">
        <v>-0.222322663798143</v>
      </c>
      <c r="V368" s="76">
        <v>0.61934389335086604</v>
      </c>
      <c r="W368" s="77">
        <v>0.95201929631759896</v>
      </c>
      <c r="X368" s="77">
        <v>0.88888592232656205</v>
      </c>
      <c r="Y368" s="77">
        <v>0.47308745214023301</v>
      </c>
    </row>
    <row r="369" spans="1:25">
      <c r="A369" s="70" t="s">
        <v>25</v>
      </c>
      <c r="B369" s="72" t="s">
        <v>2551</v>
      </c>
      <c r="C369" s="73" t="s">
        <v>2552</v>
      </c>
      <c r="D369" s="74">
        <v>2655</v>
      </c>
      <c r="E369" s="70" t="s">
        <v>28</v>
      </c>
      <c r="F369" s="75" t="s">
        <v>2553</v>
      </c>
      <c r="G369" s="14" t="s">
        <v>2554</v>
      </c>
      <c r="H369" s="71" t="s">
        <v>2555</v>
      </c>
      <c r="I369" s="15" t="s">
        <v>2556</v>
      </c>
      <c r="J369" s="16" t="s">
        <v>2557</v>
      </c>
      <c r="K369" s="73" t="s">
        <v>2558</v>
      </c>
      <c r="L369" s="76">
        <v>841.99789580470701</v>
      </c>
      <c r="M369" s="76">
        <v>-0.20727627923163899</v>
      </c>
      <c r="N369" s="76">
        <v>-0.16567160682991</v>
      </c>
      <c r="O369" s="76">
        <v>-0.66052504080303398</v>
      </c>
      <c r="P369" s="77">
        <v>0.97320904788441498</v>
      </c>
      <c r="Q369" s="77">
        <v>0.94447029229617296</v>
      </c>
      <c r="R369" s="77">
        <v>3.2739959580510097E-2</v>
      </c>
      <c r="S369" s="76">
        <v>654.20512848184296</v>
      </c>
      <c r="T369" s="76">
        <v>-0.16972849706330601</v>
      </c>
      <c r="U369" s="76">
        <v>-0.35864993742673601</v>
      </c>
      <c r="V369" s="76">
        <v>-0.38720086253181402</v>
      </c>
      <c r="W369" s="77">
        <v>0.85468993501448198</v>
      </c>
      <c r="X369" s="77">
        <v>0.56083349541194605</v>
      </c>
      <c r="Y369" s="77">
        <v>0.423197100591853</v>
      </c>
    </row>
    <row r="370" spans="1:25">
      <c r="A370" s="70" t="s">
        <v>25</v>
      </c>
      <c r="B370" s="72" t="s">
        <v>2559</v>
      </c>
      <c r="C370" s="73" t="s">
        <v>2560</v>
      </c>
      <c r="D370" s="74">
        <v>1425</v>
      </c>
      <c r="E370" s="70" t="s">
        <v>43</v>
      </c>
      <c r="F370" s="75" t="s">
        <v>2561</v>
      </c>
      <c r="G370" s="14" t="s">
        <v>2562</v>
      </c>
      <c r="H370" s="71" t="s">
        <v>2563</v>
      </c>
      <c r="I370" s="15" t="s">
        <v>2564</v>
      </c>
      <c r="J370" s="16" t="s">
        <v>2565</v>
      </c>
      <c r="K370" s="73" t="s">
        <v>2566</v>
      </c>
      <c r="L370" s="76">
        <v>230.92772709309401</v>
      </c>
      <c r="M370" s="76">
        <v>0.11995605797910799</v>
      </c>
      <c r="N370" s="76">
        <v>0.19711734687504501</v>
      </c>
      <c r="O370" s="76">
        <v>-3.1424561259988599</v>
      </c>
      <c r="P370" s="77">
        <v>0.98830772472768902</v>
      </c>
      <c r="Q370" s="77">
        <v>0.97689238369819198</v>
      </c>
      <c r="R370" s="77">
        <v>1.52736036773479E-8</v>
      </c>
      <c r="S370" s="76">
        <v>191.41617356782999</v>
      </c>
      <c r="T370" s="76">
        <v>0.11288265854445299</v>
      </c>
      <c r="U370" s="76">
        <v>-0.29654382704103599</v>
      </c>
      <c r="V370" s="76">
        <v>-0.54458996829369399</v>
      </c>
      <c r="W370" s="77">
        <v>0.98471757226258005</v>
      </c>
      <c r="X370" s="77">
        <v>0.88579744463378995</v>
      </c>
      <c r="Y370" s="77">
        <v>0.70104725221531095</v>
      </c>
    </row>
    <row r="371" spans="1:25">
      <c r="A371" s="70" t="s">
        <v>25</v>
      </c>
      <c r="B371" s="72" t="s">
        <v>2567</v>
      </c>
      <c r="C371" s="73" t="s">
        <v>2568</v>
      </c>
      <c r="D371" s="74">
        <v>984</v>
      </c>
      <c r="E371" s="70" t="s">
        <v>28</v>
      </c>
      <c r="F371" s="75" t="s">
        <v>2569</v>
      </c>
      <c r="G371" s="14" t="s">
        <v>2570</v>
      </c>
      <c r="H371" s="71" t="s">
        <v>2571</v>
      </c>
      <c r="I371" s="15" t="s">
        <v>2572</v>
      </c>
      <c r="J371" s="16" t="s">
        <v>2573</v>
      </c>
      <c r="K371" s="73" t="s">
        <v>2574</v>
      </c>
      <c r="L371" s="76">
        <v>304.68367970458797</v>
      </c>
      <c r="M371" s="76">
        <v>7.0161144203581896E-2</v>
      </c>
      <c r="N371" s="76">
        <v>0.115485516433865</v>
      </c>
      <c r="O371" s="76">
        <v>-0.64956147409458298</v>
      </c>
      <c r="P371" s="77">
        <v>0.98438314526794202</v>
      </c>
      <c r="Q371" s="77">
        <v>0.96395990997487502</v>
      </c>
      <c r="R371" s="77">
        <v>1.6981446842497201E-2</v>
      </c>
      <c r="S371" s="76">
        <v>262.411852969508</v>
      </c>
      <c r="T371" s="76">
        <v>0.27499223955746499</v>
      </c>
      <c r="U371" s="76">
        <v>-0.15154059710485299</v>
      </c>
      <c r="V371" s="76">
        <v>0.24567406179925599</v>
      </c>
      <c r="W371" s="77">
        <v>0.69402111629967</v>
      </c>
      <c r="X371" s="77">
        <v>0.880143387512345</v>
      </c>
      <c r="Y371" s="77">
        <v>0.69797054539714798</v>
      </c>
    </row>
    <row r="372" spans="1:25">
      <c r="A372" s="70" t="s">
        <v>25</v>
      </c>
      <c r="B372" s="72" t="s">
        <v>2575</v>
      </c>
      <c r="C372" s="73" t="s">
        <v>2576</v>
      </c>
      <c r="D372" s="74">
        <v>429</v>
      </c>
      <c r="E372" s="70" t="s">
        <v>28</v>
      </c>
      <c r="F372" s="80" t="s">
        <v>2577</v>
      </c>
      <c r="G372" s="14" t="s">
        <v>30</v>
      </c>
      <c r="H372" s="71" t="s">
        <v>2578</v>
      </c>
      <c r="I372" s="15" t="s">
        <v>2579</v>
      </c>
      <c r="J372" s="16" t="s">
        <v>2580</v>
      </c>
      <c r="K372" s="73" t="s">
        <v>2577</v>
      </c>
      <c r="L372" s="76">
        <v>123.359650105668</v>
      </c>
      <c r="M372" s="76">
        <v>0.34700050747133798</v>
      </c>
      <c r="N372" s="76">
        <v>0.24148298972417401</v>
      </c>
      <c r="O372" s="76">
        <v>-1.6674395122960199</v>
      </c>
      <c r="P372" s="77">
        <v>0.97320904788441498</v>
      </c>
      <c r="Q372" s="77">
        <v>0.94447029229617296</v>
      </c>
      <c r="R372" s="77">
        <v>1.69829516691107E-4</v>
      </c>
      <c r="S372" s="76">
        <v>104.959966750663</v>
      </c>
      <c r="T372" s="76">
        <v>0.177101646951044</v>
      </c>
      <c r="U372" s="76">
        <v>-0.12772589139551099</v>
      </c>
      <c r="V372" s="76">
        <v>0.369783452842191</v>
      </c>
      <c r="W372" s="77">
        <v>0.91057261333826001</v>
      </c>
      <c r="X372" s="77">
        <v>0.93400857767395595</v>
      </c>
      <c r="Y372" s="77">
        <v>0.68978555744474901</v>
      </c>
    </row>
    <row r="373" spans="1:25">
      <c r="A373" s="70" t="s">
        <v>25</v>
      </c>
      <c r="B373" s="72" t="s">
        <v>2581</v>
      </c>
      <c r="C373" s="73" t="s">
        <v>2582</v>
      </c>
      <c r="D373" s="74">
        <v>507</v>
      </c>
      <c r="E373" s="70" t="s">
        <v>28</v>
      </c>
      <c r="F373" s="75" t="s">
        <v>2583</v>
      </c>
      <c r="G373" s="14" t="s">
        <v>2584</v>
      </c>
      <c r="H373" s="71" t="s">
        <v>2585</v>
      </c>
      <c r="I373" s="15" t="s">
        <v>2586</v>
      </c>
      <c r="J373" s="16" t="s">
        <v>2587</v>
      </c>
      <c r="K373" s="73" t="s">
        <v>2588</v>
      </c>
      <c r="L373" s="76">
        <v>894.00499320537097</v>
      </c>
      <c r="M373" s="76">
        <v>0.60014385617039401</v>
      </c>
      <c r="N373" s="76">
        <v>-6.3169015547895599E-2</v>
      </c>
      <c r="O373" s="76">
        <v>-1.91355120751648</v>
      </c>
      <c r="P373" s="77">
        <v>0.97320904788441498</v>
      </c>
      <c r="Q373" s="77">
        <v>0.99696207353977695</v>
      </c>
      <c r="R373" s="77">
        <v>3.3198620945322998E-4</v>
      </c>
      <c r="S373" s="76">
        <v>747.94613401628999</v>
      </c>
      <c r="T373" s="76">
        <v>-0.42236609619571103</v>
      </c>
      <c r="U373" s="76">
        <v>0.247645425870542</v>
      </c>
      <c r="V373" s="76">
        <v>-2.73510831864866E-3</v>
      </c>
      <c r="W373" s="77">
        <v>0.80323700958819499</v>
      </c>
      <c r="X373" s="77">
        <v>0.89546935489797896</v>
      </c>
      <c r="Y373" s="77">
        <v>1</v>
      </c>
    </row>
    <row r="374" spans="1:25">
      <c r="A374" s="70" t="s">
        <v>25</v>
      </c>
      <c r="B374" s="72" t="s">
        <v>2589</v>
      </c>
      <c r="C374" s="73" t="s">
        <v>2590</v>
      </c>
      <c r="D374" s="74">
        <v>858</v>
      </c>
      <c r="E374" s="70" t="s">
        <v>28</v>
      </c>
      <c r="F374" s="75" t="s">
        <v>535</v>
      </c>
      <c r="G374" s="14" t="s">
        <v>30</v>
      </c>
      <c r="H374" s="71" t="s">
        <v>2591</v>
      </c>
      <c r="I374" s="15" t="s">
        <v>2592</v>
      </c>
      <c r="J374" s="16" t="s">
        <v>2593</v>
      </c>
      <c r="K374" s="73" t="s">
        <v>2594</v>
      </c>
      <c r="L374" s="76">
        <v>150.48064017514201</v>
      </c>
      <c r="M374" s="76">
        <v>0.56922346138789304</v>
      </c>
      <c r="N374" s="76">
        <v>0.60953155412836901</v>
      </c>
      <c r="O374" s="76">
        <v>-1.06544466370132</v>
      </c>
      <c r="P374" s="77">
        <v>0.97320904788441498</v>
      </c>
      <c r="Q374" s="77">
        <v>0.83704615776179403</v>
      </c>
      <c r="R374" s="77">
        <v>1.40738247821249E-2</v>
      </c>
      <c r="S374" s="76">
        <v>131.37858178588399</v>
      </c>
      <c r="T374" s="76">
        <v>0.28309300283715799</v>
      </c>
      <c r="U374" s="76">
        <v>4.0055887789998197E-2</v>
      </c>
      <c r="V374" s="76">
        <v>0.36335827343032301</v>
      </c>
      <c r="W374" s="77">
        <v>0.83850952667805201</v>
      </c>
      <c r="X374" s="77">
        <v>0.98288529271478897</v>
      </c>
      <c r="Y374" s="77">
        <v>0.719529743905712</v>
      </c>
    </row>
    <row r="375" spans="1:25">
      <c r="A375" s="70" t="s">
        <v>25</v>
      </c>
      <c r="B375" s="72" t="s">
        <v>2595</v>
      </c>
      <c r="C375" s="73" t="s">
        <v>2596</v>
      </c>
      <c r="D375" s="74">
        <v>816</v>
      </c>
      <c r="E375" s="70" t="s">
        <v>43</v>
      </c>
      <c r="F375" s="75" t="s">
        <v>2597</v>
      </c>
      <c r="G375" s="14" t="s">
        <v>2598</v>
      </c>
      <c r="H375" s="71" t="s">
        <v>2599</v>
      </c>
      <c r="I375" s="15" t="s">
        <v>2600</v>
      </c>
      <c r="J375" s="16" t="s">
        <v>2601</v>
      </c>
      <c r="K375" s="73" t="s">
        <v>2602</v>
      </c>
      <c r="L375" s="76">
        <v>213.19219536254499</v>
      </c>
      <c r="M375" s="76">
        <v>-0.319601495112245</v>
      </c>
      <c r="N375" s="76">
        <v>-0.121731602011464</v>
      </c>
      <c r="O375" s="76">
        <v>-3.0117715377465499</v>
      </c>
      <c r="P375" s="77">
        <v>0.97320904788441498</v>
      </c>
      <c r="Q375" s="77">
        <v>0.99333482399685902</v>
      </c>
      <c r="R375" s="77">
        <v>7.0321588071317402E-9</v>
      </c>
      <c r="S375" s="76">
        <v>176.53588754761</v>
      </c>
      <c r="T375" s="76">
        <v>0.28630158232657799</v>
      </c>
      <c r="U375" s="76">
        <v>-0.38071906897515301</v>
      </c>
      <c r="V375" s="76">
        <v>-0.545398440948059</v>
      </c>
      <c r="W375" s="77">
        <v>0.89629054715397904</v>
      </c>
      <c r="X375" s="77">
        <v>0.84110386619561195</v>
      </c>
      <c r="Y375" s="77">
        <v>0.67795079903280198</v>
      </c>
    </row>
    <row r="376" spans="1:25">
      <c r="A376" s="70" t="s">
        <v>25</v>
      </c>
      <c r="B376" s="72" t="s">
        <v>2603</v>
      </c>
      <c r="C376" s="73" t="s">
        <v>2604</v>
      </c>
      <c r="D376" s="74">
        <v>1386</v>
      </c>
      <c r="E376" s="70" t="s">
        <v>43</v>
      </c>
      <c r="F376" s="75" t="s">
        <v>2605</v>
      </c>
      <c r="G376" s="14" t="s">
        <v>2606</v>
      </c>
      <c r="H376" s="71" t="s">
        <v>2607</v>
      </c>
      <c r="I376" s="15" t="s">
        <v>2608</v>
      </c>
      <c r="J376" s="16" t="s">
        <v>2609</v>
      </c>
      <c r="K376" s="73" t="s">
        <v>2610</v>
      </c>
      <c r="L376" s="76">
        <v>475.60378426017297</v>
      </c>
      <c r="M376" s="76">
        <v>9.8318355383178402E-2</v>
      </c>
      <c r="N376" s="76">
        <v>3.3591289700557601E-2</v>
      </c>
      <c r="O376" s="76">
        <v>-3.0291212631658899</v>
      </c>
      <c r="P376" s="77">
        <v>0.98879952236941204</v>
      </c>
      <c r="Q376" s="77">
        <v>0.99696207353977695</v>
      </c>
      <c r="R376" s="77">
        <v>4.2222210373531204E-6</v>
      </c>
      <c r="S376" s="76">
        <v>407.00109317268402</v>
      </c>
      <c r="T376" s="76">
        <v>0.36074598584579398</v>
      </c>
      <c r="U376" s="76">
        <v>-6.3606594035637801E-2</v>
      </c>
      <c r="V376" s="76">
        <v>-0.53134008197536997</v>
      </c>
      <c r="W376" s="77">
        <v>0.89076069326540197</v>
      </c>
      <c r="X376" s="77">
        <v>0.98320274091084003</v>
      </c>
      <c r="Y376" s="77">
        <v>0.76705340549460499</v>
      </c>
    </row>
    <row r="377" spans="1:25">
      <c r="A377" s="70" t="s">
        <v>25</v>
      </c>
      <c r="B377" s="72" t="s">
        <v>2611</v>
      </c>
      <c r="C377" s="73" t="s">
        <v>2612</v>
      </c>
      <c r="D377" s="74">
        <v>828</v>
      </c>
      <c r="E377" s="70" t="s">
        <v>43</v>
      </c>
      <c r="F377" s="75" t="s">
        <v>2613</v>
      </c>
      <c r="G377" s="14" t="s">
        <v>2614</v>
      </c>
      <c r="H377" s="71" t="s">
        <v>2615</v>
      </c>
      <c r="I377" s="15" t="s">
        <v>2616</v>
      </c>
      <c r="J377" s="16" t="s">
        <v>2617</v>
      </c>
      <c r="K377" s="73" t="s">
        <v>2618</v>
      </c>
      <c r="L377" s="76">
        <v>398.28757524904</v>
      </c>
      <c r="M377" s="76">
        <v>-0.51681576218838199</v>
      </c>
      <c r="N377" s="76">
        <v>-0.44172339757312401</v>
      </c>
      <c r="O377" s="76">
        <v>-0.73671376972237901</v>
      </c>
      <c r="P377" s="77">
        <v>0.69659541685256499</v>
      </c>
      <c r="Q377" s="77">
        <v>0.83704615776179403</v>
      </c>
      <c r="R377" s="77">
        <v>4.3911230221530097E-3</v>
      </c>
      <c r="S377" s="76">
        <v>336.64200626333297</v>
      </c>
      <c r="T377" s="76">
        <v>7.5372822998147807E-2</v>
      </c>
      <c r="U377" s="76">
        <v>-6.25745384879665E-2</v>
      </c>
      <c r="V377" s="76">
        <v>-8.3183717078921596E-3</v>
      </c>
      <c r="W377" s="77">
        <v>0.95201929631759896</v>
      </c>
      <c r="X377" s="77">
        <v>0.94505115147543595</v>
      </c>
      <c r="Y377" s="77">
        <v>0.99512774217811495</v>
      </c>
    </row>
    <row r="378" spans="1:25">
      <c r="A378" s="70" t="s">
        <v>25</v>
      </c>
      <c r="B378" s="72" t="s">
        <v>2619</v>
      </c>
      <c r="C378" s="73" t="s">
        <v>2620</v>
      </c>
      <c r="D378" s="74">
        <v>258</v>
      </c>
      <c r="E378" s="70" t="s">
        <v>43</v>
      </c>
      <c r="F378" s="75" t="s">
        <v>2619</v>
      </c>
      <c r="G378" s="14" t="s">
        <v>30</v>
      </c>
      <c r="H378" s="71" t="s">
        <v>2621</v>
      </c>
      <c r="I378" s="15" t="s">
        <v>2622</v>
      </c>
      <c r="J378" s="16" t="s">
        <v>2623</v>
      </c>
      <c r="K378" s="73" t="s">
        <v>2624</v>
      </c>
      <c r="L378" s="76">
        <v>390.01054069835999</v>
      </c>
      <c r="M378" s="76">
        <v>-0.74162079406790904</v>
      </c>
      <c r="N378" s="76">
        <v>-0.35181422854539901</v>
      </c>
      <c r="O378" s="76">
        <v>-1.82869158602605</v>
      </c>
      <c r="P378" s="77">
        <v>0.97320904788441498</v>
      </c>
      <c r="Q378" s="77">
        <v>0.94399070520032602</v>
      </c>
      <c r="R378" s="77">
        <v>3.8798396988166798E-3</v>
      </c>
      <c r="S378" s="76">
        <v>336.32506326087503</v>
      </c>
      <c r="T378" s="76">
        <v>-0.467728016871654</v>
      </c>
      <c r="U378" s="76">
        <v>-0.279567187201682</v>
      </c>
      <c r="V378" s="76">
        <v>1.0532221908111501</v>
      </c>
      <c r="W378" s="77">
        <v>0.85354151095083697</v>
      </c>
      <c r="X378" s="77">
        <v>0.925340948598803</v>
      </c>
      <c r="Y378" s="77">
        <v>0.43497962228327602</v>
      </c>
    </row>
    <row r="379" spans="1:25">
      <c r="A379" s="70" t="s">
        <v>25</v>
      </c>
      <c r="B379" s="72" t="s">
        <v>2625</v>
      </c>
      <c r="C379" s="73" t="s">
        <v>2626</v>
      </c>
      <c r="D379" s="74">
        <v>2460</v>
      </c>
      <c r="E379" s="70" t="s">
        <v>28</v>
      </c>
      <c r="F379" s="75" t="s">
        <v>2627</v>
      </c>
      <c r="G379" s="14" t="s">
        <v>30</v>
      </c>
      <c r="H379" s="71" t="s">
        <v>2628</v>
      </c>
      <c r="I379" s="15" t="s">
        <v>2629</v>
      </c>
      <c r="J379" s="16" t="s">
        <v>2630</v>
      </c>
      <c r="K379" s="73" t="s">
        <v>2631</v>
      </c>
      <c r="L379" s="76">
        <v>733.200788010368</v>
      </c>
      <c r="M379" s="76">
        <v>-1.3404548166344701E-2</v>
      </c>
      <c r="N379" s="76">
        <v>6.9491170939430497E-2</v>
      </c>
      <c r="O379" s="76">
        <v>-1.9743621277035699</v>
      </c>
      <c r="P379" s="77">
        <v>0.99663367650638401</v>
      </c>
      <c r="Q379" s="77">
        <v>0.99696207353977695</v>
      </c>
      <c r="R379" s="77">
        <v>2.25072333536884E-6</v>
      </c>
      <c r="S379" s="76">
        <v>613.31914836936403</v>
      </c>
      <c r="T379" s="76">
        <v>0.38653773829553401</v>
      </c>
      <c r="U379" s="76">
        <v>-0.30561170897842199</v>
      </c>
      <c r="V379" s="76">
        <v>-0.353697032685164</v>
      </c>
      <c r="W379" s="77">
        <v>0.80110753307641003</v>
      </c>
      <c r="X379" s="77">
        <v>0.86025491271705501</v>
      </c>
      <c r="Y379" s="77">
        <v>0.80009025599877104</v>
      </c>
    </row>
    <row r="380" spans="1:25">
      <c r="A380" s="70" t="s">
        <v>25</v>
      </c>
      <c r="B380" s="72" t="s">
        <v>2632</v>
      </c>
      <c r="C380" s="73" t="s">
        <v>2633</v>
      </c>
      <c r="D380" s="74">
        <v>1020</v>
      </c>
      <c r="E380" s="70" t="s">
        <v>28</v>
      </c>
      <c r="F380" s="75" t="s">
        <v>2634</v>
      </c>
      <c r="G380" s="14" t="s">
        <v>30</v>
      </c>
      <c r="H380" s="71" t="s">
        <v>2635</v>
      </c>
      <c r="I380" s="15" t="s">
        <v>2636</v>
      </c>
      <c r="J380" s="16" t="s">
        <v>2637</v>
      </c>
      <c r="K380" s="73" t="s">
        <v>2638</v>
      </c>
      <c r="L380" s="76">
        <v>255.30555461325699</v>
      </c>
      <c r="M380" s="76">
        <v>-6.2674665881561897E-2</v>
      </c>
      <c r="N380" s="76">
        <v>3.6652193487677599E-2</v>
      </c>
      <c r="O380" s="76">
        <v>-1.0449749407800799</v>
      </c>
      <c r="P380" s="77">
        <v>0.98879952236941204</v>
      </c>
      <c r="Q380" s="77">
        <v>0.99696207353977695</v>
      </c>
      <c r="R380" s="77">
        <v>1.6286710864337299E-2</v>
      </c>
      <c r="S380" s="76">
        <v>209.52136055054001</v>
      </c>
      <c r="T380" s="76">
        <v>0.29760741827710602</v>
      </c>
      <c r="U380" s="76">
        <v>-0.14877856452463201</v>
      </c>
      <c r="V380" s="76">
        <v>-0.46246637552009401</v>
      </c>
      <c r="W380" s="77">
        <v>0.84178594831489295</v>
      </c>
      <c r="X380" s="77">
        <v>0.93362867934237104</v>
      </c>
      <c r="Y380" s="77">
        <v>0.64709634369554803</v>
      </c>
    </row>
    <row r="381" spans="1:25">
      <c r="A381" s="70" t="s">
        <v>25</v>
      </c>
      <c r="B381" s="72" t="s">
        <v>2639</v>
      </c>
      <c r="C381" s="73" t="s">
        <v>2640</v>
      </c>
      <c r="D381" s="74">
        <v>687</v>
      </c>
      <c r="E381" s="70" t="s">
        <v>28</v>
      </c>
      <c r="F381" s="75" t="s">
        <v>2641</v>
      </c>
      <c r="G381" s="14" t="s">
        <v>2642</v>
      </c>
      <c r="H381" s="71" t="s">
        <v>2643</v>
      </c>
      <c r="I381" s="15" t="s">
        <v>2644</v>
      </c>
      <c r="J381" s="16" t="s">
        <v>2645</v>
      </c>
      <c r="K381" s="73" t="s">
        <v>2646</v>
      </c>
      <c r="L381" s="76">
        <v>157.07680415579199</v>
      </c>
      <c r="M381" s="76">
        <v>-0.158142762102047</v>
      </c>
      <c r="N381" s="76">
        <v>0.149391988618953</v>
      </c>
      <c r="O381" s="76">
        <v>-0.88745588848249002</v>
      </c>
      <c r="P381" s="77">
        <v>0.97575044165067604</v>
      </c>
      <c r="Q381" s="77">
        <v>0.97482539218827602</v>
      </c>
      <c r="R381" s="77">
        <v>2.2357259143500001E-2</v>
      </c>
      <c r="S381" s="76">
        <v>129.360129246924</v>
      </c>
      <c r="T381" s="76">
        <v>0.34780839428363097</v>
      </c>
      <c r="U381" s="76">
        <v>-0.35393240749365701</v>
      </c>
      <c r="V381" s="76">
        <v>-0.209237011456124</v>
      </c>
      <c r="W381" s="77">
        <v>0.72540215070966796</v>
      </c>
      <c r="X381" s="77">
        <v>0.76077766945623804</v>
      </c>
      <c r="Y381" s="77">
        <v>0.85043484502375</v>
      </c>
    </row>
    <row r="382" spans="1:25">
      <c r="A382" s="70" t="s">
        <v>25</v>
      </c>
      <c r="B382" s="72" t="s">
        <v>2647</v>
      </c>
      <c r="C382" s="73" t="s">
        <v>2648</v>
      </c>
      <c r="D382" s="74">
        <v>762</v>
      </c>
      <c r="E382" s="70" t="s">
        <v>28</v>
      </c>
      <c r="F382" s="75" t="s">
        <v>2649</v>
      </c>
      <c r="G382" s="14" t="s">
        <v>30</v>
      </c>
      <c r="H382" s="71" t="s">
        <v>2650</v>
      </c>
      <c r="I382" s="15" t="s">
        <v>2651</v>
      </c>
      <c r="J382" s="16" t="s">
        <v>2652</v>
      </c>
      <c r="K382" s="73" t="s">
        <v>2653</v>
      </c>
      <c r="L382" s="76">
        <v>249.137207913976</v>
      </c>
      <c r="M382" s="76">
        <v>-0.388882593100355</v>
      </c>
      <c r="N382" s="76">
        <v>-0.12734221447535399</v>
      </c>
      <c r="O382" s="76">
        <v>-2.3808486701413201</v>
      </c>
      <c r="P382" s="77">
        <v>0.97320904788441498</v>
      </c>
      <c r="Q382" s="77">
        <v>0.98624024931370202</v>
      </c>
      <c r="R382" s="77">
        <v>5.10921342363724E-9</v>
      </c>
      <c r="S382" s="76">
        <v>203.20295754027899</v>
      </c>
      <c r="T382" s="76">
        <v>0.28270410017643799</v>
      </c>
      <c r="U382" s="76">
        <v>-0.46900224688627501</v>
      </c>
      <c r="V382" s="76">
        <v>-0.51071284072065803</v>
      </c>
      <c r="W382" s="77">
        <v>0.84178594831489295</v>
      </c>
      <c r="X382" s="77">
        <v>0.70103980843509395</v>
      </c>
      <c r="Y382" s="77">
        <v>0.57693222589086501</v>
      </c>
    </row>
    <row r="383" spans="1:25">
      <c r="A383" s="70" t="s">
        <v>25</v>
      </c>
      <c r="B383" s="72" t="s">
        <v>2654</v>
      </c>
      <c r="C383" s="73" t="s">
        <v>2655</v>
      </c>
      <c r="D383" s="74">
        <v>684</v>
      </c>
      <c r="E383" s="70" t="s">
        <v>28</v>
      </c>
      <c r="F383" s="75" t="s">
        <v>2649</v>
      </c>
      <c r="G383" s="14" t="s">
        <v>30</v>
      </c>
      <c r="H383" s="71" t="s">
        <v>2656</v>
      </c>
      <c r="I383" s="15" t="s">
        <v>2657</v>
      </c>
      <c r="J383" s="16" t="s">
        <v>2658</v>
      </c>
      <c r="K383" s="73" t="s">
        <v>2659</v>
      </c>
      <c r="L383" s="76">
        <v>206.928167467169</v>
      </c>
      <c r="M383" s="76">
        <v>-0.311297504171689</v>
      </c>
      <c r="N383" s="76">
        <v>0.10405005171053</v>
      </c>
      <c r="O383" s="76">
        <v>-1.3857907389016699</v>
      </c>
      <c r="P383" s="77">
        <v>0.97320904788441498</v>
      </c>
      <c r="Q383" s="77">
        <v>0.99094202768491502</v>
      </c>
      <c r="R383" s="77">
        <v>8.3539133088676601E-4</v>
      </c>
      <c r="S383" s="76">
        <v>168.22989824222699</v>
      </c>
      <c r="T383" s="76">
        <v>0.289784057828397</v>
      </c>
      <c r="U383" s="76">
        <v>-0.26337130737334002</v>
      </c>
      <c r="V383" s="76">
        <v>-0.45441450499222102</v>
      </c>
      <c r="W383" s="77">
        <v>0.81984306686478903</v>
      </c>
      <c r="X383" s="77">
        <v>0.85613359177501802</v>
      </c>
      <c r="Y383" s="77">
        <v>0.59826978608832704</v>
      </c>
    </row>
    <row r="384" spans="1:25">
      <c r="A384" s="70" t="s">
        <v>25</v>
      </c>
      <c r="B384" s="72" t="s">
        <v>2660</v>
      </c>
      <c r="C384" s="73" t="s">
        <v>2661</v>
      </c>
      <c r="D384" s="74">
        <v>558</v>
      </c>
      <c r="E384" s="70" t="s">
        <v>28</v>
      </c>
      <c r="F384" s="75" t="s">
        <v>2662</v>
      </c>
      <c r="G384" s="14" t="s">
        <v>2663</v>
      </c>
      <c r="H384" s="71" t="s">
        <v>2664</v>
      </c>
      <c r="I384" s="15" t="s">
        <v>2665</v>
      </c>
      <c r="J384" s="16" t="s">
        <v>2666</v>
      </c>
      <c r="K384" s="73" t="s">
        <v>2667</v>
      </c>
      <c r="L384" s="76">
        <v>182.62275776536401</v>
      </c>
      <c r="M384" s="76">
        <v>-0.84181855048492105</v>
      </c>
      <c r="N384" s="76">
        <v>-0.53591398370695198</v>
      </c>
      <c r="O384" s="76">
        <v>-0.88985788721755499</v>
      </c>
      <c r="P384" s="77">
        <v>9.3159206381595305E-2</v>
      </c>
      <c r="Q384" s="77">
        <v>0.83704615776179403</v>
      </c>
      <c r="R384" s="77">
        <v>9.0217421985654101E-4</v>
      </c>
      <c r="S384" s="76">
        <v>134.16286579035099</v>
      </c>
      <c r="T384" s="76">
        <v>-0.24751381217062601</v>
      </c>
      <c r="U384" s="76">
        <v>-0.51875797271305102</v>
      </c>
      <c r="V384" s="76">
        <v>-0.72545790594119297</v>
      </c>
      <c r="W384" s="77">
        <v>0.75329969125136798</v>
      </c>
      <c r="X384" s="77">
        <v>0.33173133523086301</v>
      </c>
      <c r="Y384" s="77">
        <v>3.7652708979268097E-2</v>
      </c>
    </row>
    <row r="385" spans="1:25">
      <c r="A385" s="70" t="s">
        <v>25</v>
      </c>
      <c r="B385" s="72" t="s">
        <v>2668</v>
      </c>
      <c r="C385" s="73" t="s">
        <v>2669</v>
      </c>
      <c r="D385" s="74">
        <v>339</v>
      </c>
      <c r="E385" s="70" t="s">
        <v>28</v>
      </c>
      <c r="F385" s="75" t="s">
        <v>2668</v>
      </c>
      <c r="G385" s="14" t="s">
        <v>30</v>
      </c>
      <c r="H385" s="71" t="s">
        <v>2670</v>
      </c>
      <c r="I385" s="15" t="s">
        <v>2671</v>
      </c>
      <c r="J385" s="16" t="s">
        <v>30</v>
      </c>
      <c r="K385" s="73" t="s">
        <v>2672</v>
      </c>
      <c r="L385" s="76">
        <v>41.768117952153702</v>
      </c>
      <c r="M385" s="76">
        <v>0.12597012814172501</v>
      </c>
      <c r="N385" s="76">
        <v>0.47272373524406303</v>
      </c>
      <c r="O385" s="76">
        <v>-2.7277367564779</v>
      </c>
      <c r="P385" s="77">
        <v>0.98740555807163799</v>
      </c>
      <c r="Q385" s="77">
        <v>0.85305717027641903</v>
      </c>
      <c r="R385" s="77">
        <v>3.0377100441703199E-6</v>
      </c>
      <c r="S385" s="76">
        <v>35.193622348567096</v>
      </c>
      <c r="T385" s="76">
        <v>0.531173950899826</v>
      </c>
      <c r="U385" s="76">
        <v>-0.135710262213461</v>
      </c>
      <c r="V385" s="76">
        <v>0.148882658280416</v>
      </c>
      <c r="W385" s="77" t="s">
        <v>30</v>
      </c>
      <c r="X385" s="77">
        <v>0.95266750606210304</v>
      </c>
      <c r="Y385" s="77">
        <v>0.965541703975069</v>
      </c>
    </row>
    <row r="386" spans="1:25">
      <c r="A386" s="70" t="s">
        <v>25</v>
      </c>
      <c r="B386" s="72" t="s">
        <v>2673</v>
      </c>
      <c r="C386" s="73" t="s">
        <v>2674</v>
      </c>
      <c r="D386" s="74">
        <v>555</v>
      </c>
      <c r="E386" s="70" t="s">
        <v>28</v>
      </c>
      <c r="F386" s="75" t="s">
        <v>1098</v>
      </c>
      <c r="G386" s="14" t="s">
        <v>30</v>
      </c>
      <c r="H386" s="71" t="s">
        <v>2675</v>
      </c>
      <c r="I386" s="15" t="s">
        <v>2676</v>
      </c>
      <c r="J386" s="16" t="s">
        <v>2677</v>
      </c>
      <c r="K386" s="73" t="s">
        <v>2678</v>
      </c>
      <c r="L386" s="76">
        <v>81.423184470719704</v>
      </c>
      <c r="M386" s="76">
        <v>0.35396909346053701</v>
      </c>
      <c r="N386" s="76">
        <v>0.63636621790821402</v>
      </c>
      <c r="O386" s="76">
        <v>-2.3328830757605599</v>
      </c>
      <c r="P386" s="77">
        <v>0.97320904788441498</v>
      </c>
      <c r="Q386" s="77">
        <v>0.83704615776179403</v>
      </c>
      <c r="R386" s="77">
        <v>1.3843878534371401E-7</v>
      </c>
      <c r="S386" s="76">
        <v>70.5656465210796</v>
      </c>
      <c r="T386" s="76">
        <v>0.49211934679087999</v>
      </c>
      <c r="U386" s="76">
        <v>-5.2678423162289802E-2</v>
      </c>
      <c r="V386" s="76">
        <v>0.30733426157187799</v>
      </c>
      <c r="W386" s="77">
        <v>0.70609875061169203</v>
      </c>
      <c r="X386" s="77">
        <v>0.98121143367423802</v>
      </c>
      <c r="Y386" s="77">
        <v>0.84559680546896998</v>
      </c>
    </row>
    <row r="387" spans="1:25">
      <c r="A387" s="70" t="s">
        <v>25</v>
      </c>
      <c r="B387" s="72" t="s">
        <v>2679</v>
      </c>
      <c r="C387" s="73" t="s">
        <v>2680</v>
      </c>
      <c r="D387" s="74">
        <v>471</v>
      </c>
      <c r="E387" s="70" t="s">
        <v>28</v>
      </c>
      <c r="F387" s="75" t="s">
        <v>2679</v>
      </c>
      <c r="G387" s="14" t="s">
        <v>30</v>
      </c>
      <c r="H387" s="71" t="s">
        <v>2681</v>
      </c>
      <c r="I387" s="15" t="s">
        <v>2682</v>
      </c>
      <c r="J387" s="16" t="s">
        <v>2683</v>
      </c>
      <c r="K387" s="73" t="s">
        <v>2684</v>
      </c>
      <c r="L387" s="76">
        <v>61.359310346068497</v>
      </c>
      <c r="M387" s="76">
        <v>-0.242520961742206</v>
      </c>
      <c r="N387" s="76">
        <v>0.119141857954838</v>
      </c>
      <c r="O387" s="76">
        <v>-2.5009705201511898</v>
      </c>
      <c r="P387" s="77">
        <v>0.97575044165067604</v>
      </c>
      <c r="Q387" s="77">
        <v>0.99470187388840803</v>
      </c>
      <c r="R387" s="77">
        <v>1.4018738864100299E-5</v>
      </c>
      <c r="S387" s="76">
        <v>50.037354219100401</v>
      </c>
      <c r="T387" s="76">
        <v>0.20775849888621101</v>
      </c>
      <c r="U387" s="76">
        <v>-0.37783753678632997</v>
      </c>
      <c r="V387" s="76">
        <v>0.57923031878916398</v>
      </c>
      <c r="W387" s="77" t="s">
        <v>30</v>
      </c>
      <c r="X387" s="77">
        <v>0.86688514551669005</v>
      </c>
      <c r="Y387" s="77">
        <v>0.71684298472691199</v>
      </c>
    </row>
    <row r="388" spans="1:25">
      <c r="A388" s="70" t="s">
        <v>25</v>
      </c>
      <c r="B388" s="72" t="s">
        <v>2685</v>
      </c>
      <c r="C388" s="73" t="s">
        <v>2686</v>
      </c>
      <c r="D388" s="74">
        <v>2157</v>
      </c>
      <c r="E388" s="70" t="s">
        <v>28</v>
      </c>
      <c r="F388" s="75" t="s">
        <v>1697</v>
      </c>
      <c r="G388" s="14" t="s">
        <v>2687</v>
      </c>
      <c r="H388" s="71" t="s">
        <v>2688</v>
      </c>
      <c r="I388" s="15" t="s">
        <v>2689</v>
      </c>
      <c r="J388" s="16" t="s">
        <v>2690</v>
      </c>
      <c r="K388" s="73" t="s">
        <v>2691</v>
      </c>
      <c r="L388" s="76">
        <v>572.24266293599896</v>
      </c>
      <c r="M388" s="76">
        <v>-3.9635959528191104E-3</v>
      </c>
      <c r="N388" s="76">
        <v>0.130084963945511</v>
      </c>
      <c r="O388" s="76">
        <v>-1.6381285617023</v>
      </c>
      <c r="P388" s="77">
        <v>0.99994230075356005</v>
      </c>
      <c r="Q388" s="77">
        <v>0.99222765912097199</v>
      </c>
      <c r="R388" s="77">
        <v>2.8233863263108601E-3</v>
      </c>
      <c r="S388" s="76">
        <v>503.19052206490699</v>
      </c>
      <c r="T388" s="76">
        <v>0.59595843977959995</v>
      </c>
      <c r="U388" s="76">
        <v>-0.109262876424324</v>
      </c>
      <c r="V388" s="76">
        <v>-0.13879263998199101</v>
      </c>
      <c r="W388" s="77">
        <v>0.671249987886823</v>
      </c>
      <c r="X388" s="77">
        <v>0.95788202867914995</v>
      </c>
      <c r="Y388" s="77">
        <v>0.95647360951691296</v>
      </c>
    </row>
    <row r="389" spans="1:25">
      <c r="A389" s="70" t="s">
        <v>25</v>
      </c>
      <c r="B389" s="72" t="s">
        <v>2692</v>
      </c>
      <c r="C389" s="73" t="s">
        <v>2693</v>
      </c>
      <c r="D389" s="74">
        <v>1113</v>
      </c>
      <c r="E389" s="70" t="s">
        <v>28</v>
      </c>
      <c r="F389" s="75" t="s">
        <v>2694</v>
      </c>
      <c r="G389" s="14" t="s">
        <v>2695</v>
      </c>
      <c r="H389" s="71" t="s">
        <v>2696</v>
      </c>
      <c r="I389" s="15" t="s">
        <v>2697</v>
      </c>
      <c r="J389" s="16" t="s">
        <v>2698</v>
      </c>
      <c r="K389" s="73" t="s">
        <v>2699</v>
      </c>
      <c r="L389" s="76">
        <v>230.445636144698</v>
      </c>
      <c r="M389" s="76">
        <v>7.8041047081247095E-2</v>
      </c>
      <c r="N389" s="76">
        <v>9.3255243617464401E-2</v>
      </c>
      <c r="O389" s="76">
        <v>-2.3202791091380401</v>
      </c>
      <c r="P389" s="77">
        <v>0.98879952236941204</v>
      </c>
      <c r="Q389" s="77">
        <v>0.99696207353977695</v>
      </c>
      <c r="R389" s="77">
        <v>2.1618992064218202E-5</v>
      </c>
      <c r="S389" s="76">
        <v>201.351052292394</v>
      </c>
      <c r="T389" s="76">
        <v>0.53181804216221196</v>
      </c>
      <c r="U389" s="76">
        <v>-9.7203178155650299E-2</v>
      </c>
      <c r="V389" s="76">
        <v>0.162311974605861</v>
      </c>
      <c r="W389" s="77">
        <v>0.76159711199278801</v>
      </c>
      <c r="X389" s="77">
        <v>0.96652167391006305</v>
      </c>
      <c r="Y389" s="77">
        <v>0.95443901654898999</v>
      </c>
    </row>
    <row r="390" spans="1:25">
      <c r="A390" s="70" t="s">
        <v>25</v>
      </c>
      <c r="B390" s="72" t="s">
        <v>2700</v>
      </c>
      <c r="C390" s="73" t="s">
        <v>2701</v>
      </c>
      <c r="D390" s="74">
        <v>426</v>
      </c>
      <c r="E390" s="70" t="s">
        <v>28</v>
      </c>
      <c r="F390" s="75" t="s">
        <v>2702</v>
      </c>
      <c r="G390" s="14" t="s">
        <v>2703</v>
      </c>
      <c r="H390" s="71" t="s">
        <v>2704</v>
      </c>
      <c r="I390" s="15" t="s">
        <v>2705</v>
      </c>
      <c r="J390" s="16" t="s">
        <v>2706</v>
      </c>
      <c r="K390" s="73" t="s">
        <v>2707</v>
      </c>
      <c r="L390" s="76">
        <v>37.3691612748461</v>
      </c>
      <c r="M390" s="76">
        <v>0.40313082833700398</v>
      </c>
      <c r="N390" s="76">
        <v>0.79960717317986196</v>
      </c>
      <c r="O390" s="76">
        <v>-1.6499025168496499</v>
      </c>
      <c r="P390" s="77">
        <v>0.97320904788441498</v>
      </c>
      <c r="Q390" s="77">
        <v>0.83704615776179403</v>
      </c>
      <c r="R390" s="77">
        <v>2.0661212156565099E-2</v>
      </c>
      <c r="S390" s="76">
        <v>33.702973752764301</v>
      </c>
      <c r="T390" s="76">
        <v>0.41550831271890598</v>
      </c>
      <c r="U390" s="76">
        <v>-1.0274321247889601E-2</v>
      </c>
      <c r="V390" s="76">
        <v>4.2439129018104003E-2</v>
      </c>
      <c r="W390" s="77" t="s">
        <v>30</v>
      </c>
      <c r="X390" s="77">
        <v>0.99757823171307003</v>
      </c>
      <c r="Y390" s="77">
        <v>0.99385371574554304</v>
      </c>
    </row>
    <row r="391" spans="1:25">
      <c r="A391" s="70" t="s">
        <v>25</v>
      </c>
      <c r="B391" s="72" t="s">
        <v>2708</v>
      </c>
      <c r="C391" s="73" t="s">
        <v>2709</v>
      </c>
      <c r="D391" s="74">
        <v>228</v>
      </c>
      <c r="E391" s="70" t="s">
        <v>28</v>
      </c>
      <c r="F391" s="75" t="s">
        <v>2708</v>
      </c>
      <c r="G391" s="14" t="s">
        <v>30</v>
      </c>
      <c r="H391" s="71" t="s">
        <v>2710</v>
      </c>
      <c r="I391" s="15" t="s">
        <v>2711</v>
      </c>
      <c r="J391" s="16" t="s">
        <v>2712</v>
      </c>
      <c r="K391" s="73" t="s">
        <v>2713</v>
      </c>
      <c r="L391" s="76">
        <v>45.7987276649188</v>
      </c>
      <c r="M391" s="76">
        <v>2.3560703858350102E-2</v>
      </c>
      <c r="N391" s="76">
        <v>0.707443747169332</v>
      </c>
      <c r="O391" s="76">
        <v>-3.44489207862207</v>
      </c>
      <c r="P391" s="77">
        <v>0.99836283548065796</v>
      </c>
      <c r="Q391" s="77">
        <v>0.87328364423274496</v>
      </c>
      <c r="R391" s="77">
        <v>2.2165410832990099E-4</v>
      </c>
      <c r="S391" s="76">
        <v>40.8190510733289</v>
      </c>
      <c r="T391" s="76">
        <v>0.83558800109743603</v>
      </c>
      <c r="U391" s="76">
        <v>-0.26022213109291398</v>
      </c>
      <c r="V391" s="76">
        <v>0.87161598796625495</v>
      </c>
      <c r="W391" s="77" t="s">
        <v>30</v>
      </c>
      <c r="X391" s="77">
        <v>0.93231781979207096</v>
      </c>
      <c r="Y391" s="77">
        <v>0.639580856712051</v>
      </c>
    </row>
    <row r="392" spans="1:25">
      <c r="A392" s="70" t="s">
        <v>25</v>
      </c>
      <c r="B392" s="72" t="s">
        <v>2714</v>
      </c>
      <c r="C392" s="73" t="s">
        <v>2715</v>
      </c>
      <c r="D392" s="74">
        <v>174</v>
      </c>
      <c r="E392" s="70" t="s">
        <v>28</v>
      </c>
      <c r="F392" s="75" t="s">
        <v>2714</v>
      </c>
      <c r="G392" s="14" t="s">
        <v>1679</v>
      </c>
      <c r="H392" s="71" t="s">
        <v>2716</v>
      </c>
      <c r="I392" s="15" t="s">
        <v>30</v>
      </c>
      <c r="J392" s="16" t="s">
        <v>30</v>
      </c>
      <c r="K392" s="73" t="s">
        <v>2717</v>
      </c>
      <c r="L392" s="76">
        <v>20.6255547827041</v>
      </c>
      <c r="M392" s="76">
        <v>0.74769327374532502</v>
      </c>
      <c r="N392" s="76">
        <v>1.3053384911066099</v>
      </c>
      <c r="O392" s="76">
        <v>-1.8269877161086601</v>
      </c>
      <c r="P392" s="77">
        <v>0.97320904788441498</v>
      </c>
      <c r="Q392" s="77">
        <v>0.83704615776179403</v>
      </c>
      <c r="R392" s="77">
        <v>2.5544095582002501E-2</v>
      </c>
      <c r="S392" s="76">
        <v>17.5509019665433</v>
      </c>
      <c r="T392" s="76">
        <v>0.81089242935337502</v>
      </c>
      <c r="U392" s="76">
        <v>-0.55265006431353902</v>
      </c>
      <c r="V392" s="76">
        <v>-0.36534439117430201</v>
      </c>
      <c r="W392" s="77" t="s">
        <v>30</v>
      </c>
      <c r="X392" s="77">
        <v>0.85092045858412202</v>
      </c>
      <c r="Y392" s="77">
        <v>0.90534439173994496</v>
      </c>
    </row>
    <row r="393" spans="1:25">
      <c r="A393" s="70" t="s">
        <v>25</v>
      </c>
      <c r="B393" s="72" t="s">
        <v>2718</v>
      </c>
      <c r="C393" s="73" t="s">
        <v>2719</v>
      </c>
      <c r="D393" s="74">
        <v>162</v>
      </c>
      <c r="E393" s="70" t="s">
        <v>28</v>
      </c>
      <c r="F393" s="75" t="s">
        <v>2718</v>
      </c>
      <c r="G393" s="73" t="s">
        <v>30</v>
      </c>
      <c r="H393" s="71" t="s">
        <v>30</v>
      </c>
      <c r="I393" s="15" t="s">
        <v>30</v>
      </c>
      <c r="J393" s="78" t="s">
        <v>30</v>
      </c>
      <c r="K393" s="73" t="s">
        <v>2720</v>
      </c>
      <c r="L393" s="76">
        <v>44.139598625151102</v>
      </c>
      <c r="M393" s="76">
        <v>0.47324380936781302</v>
      </c>
      <c r="N393" s="76">
        <v>3.4043043834527102E-2</v>
      </c>
      <c r="O393" s="76">
        <v>-1.3083223347755899</v>
      </c>
      <c r="P393" s="77">
        <v>0.97320904788441498</v>
      </c>
      <c r="Q393" s="77">
        <v>0.99696207353977695</v>
      </c>
      <c r="R393" s="77">
        <v>5.6074489286987101E-3</v>
      </c>
      <c r="S393" s="76">
        <v>59.165561158446302</v>
      </c>
      <c r="T393" s="76">
        <v>1.1299407038564599</v>
      </c>
      <c r="U393" s="76">
        <v>0.86125635404909096</v>
      </c>
      <c r="V393" s="76">
        <v>2.9550133826907699</v>
      </c>
      <c r="W393" s="77">
        <v>0.36558765408718502</v>
      </c>
      <c r="X393" s="77">
        <v>0.59730634655035897</v>
      </c>
      <c r="Y393" s="77">
        <v>2.4659696237902399E-5</v>
      </c>
    </row>
    <row r="394" spans="1:25">
      <c r="A394" s="70" t="s">
        <v>25</v>
      </c>
      <c r="B394" s="72" t="s">
        <v>2721</v>
      </c>
      <c r="C394" s="73" t="s">
        <v>2722</v>
      </c>
      <c r="D394" s="74">
        <v>2757</v>
      </c>
      <c r="E394" s="70" t="s">
        <v>28</v>
      </c>
      <c r="F394" s="75" t="s">
        <v>2723</v>
      </c>
      <c r="G394" s="14" t="s">
        <v>2724</v>
      </c>
      <c r="H394" s="71" t="s">
        <v>2725</v>
      </c>
      <c r="I394" s="15" t="s">
        <v>2726</v>
      </c>
      <c r="J394" s="16" t="s">
        <v>2727</v>
      </c>
      <c r="K394" s="73" t="s">
        <v>2728</v>
      </c>
      <c r="L394" s="76">
        <v>714.45779605451105</v>
      </c>
      <c r="M394" s="76">
        <v>0.31672589974816401</v>
      </c>
      <c r="N394" s="76">
        <v>0.18016345338846301</v>
      </c>
      <c r="O394" s="76">
        <v>-2.76564485936031</v>
      </c>
      <c r="P394" s="77">
        <v>0.97320904788441498</v>
      </c>
      <c r="Q394" s="77">
        <v>0.98051020743750095</v>
      </c>
      <c r="R394" s="77">
        <v>1.6160220574244701E-7</v>
      </c>
      <c r="S394" s="76">
        <v>889.76126909203094</v>
      </c>
      <c r="T394" s="76">
        <v>0.95305804947489403</v>
      </c>
      <c r="U394" s="76">
        <v>1.1171427594082199</v>
      </c>
      <c r="V394" s="76">
        <v>3.0281681199490902</v>
      </c>
      <c r="W394" s="77">
        <v>0.51175650582862797</v>
      </c>
      <c r="X394" s="77">
        <v>0.37175573144132101</v>
      </c>
      <c r="Y394" s="77">
        <v>2.1471665072681699E-5</v>
      </c>
    </row>
    <row r="395" spans="1:25">
      <c r="A395" s="70" t="s">
        <v>25</v>
      </c>
      <c r="B395" s="72" t="s">
        <v>2729</v>
      </c>
      <c r="C395" s="73" t="s">
        <v>2730</v>
      </c>
      <c r="D395" s="74">
        <v>720</v>
      </c>
      <c r="E395" s="70" t="s">
        <v>28</v>
      </c>
      <c r="F395" s="75" t="s">
        <v>2731</v>
      </c>
      <c r="G395" s="14" t="s">
        <v>2732</v>
      </c>
      <c r="H395" s="71" t="s">
        <v>2733</v>
      </c>
      <c r="I395" s="15" t="s">
        <v>30</v>
      </c>
      <c r="J395" s="16" t="s">
        <v>2734</v>
      </c>
      <c r="K395" s="73" t="s">
        <v>2735</v>
      </c>
      <c r="L395" s="76">
        <v>200.18046093989199</v>
      </c>
      <c r="M395" s="76">
        <v>0.38776962821344102</v>
      </c>
      <c r="N395" s="76">
        <v>0.14633801898839799</v>
      </c>
      <c r="O395" s="76">
        <v>-1.7104837165397599</v>
      </c>
      <c r="P395" s="77">
        <v>0.97320904788441498</v>
      </c>
      <c r="Q395" s="77">
        <v>0.97689238369819198</v>
      </c>
      <c r="R395" s="77">
        <v>2.6809885138059399E-5</v>
      </c>
      <c r="S395" s="76">
        <v>229.72180165651099</v>
      </c>
      <c r="T395" s="76">
        <v>0.68524776248877395</v>
      </c>
      <c r="U395" s="76">
        <v>0.93625007074251898</v>
      </c>
      <c r="V395" s="76">
        <v>2.01291705037332</v>
      </c>
      <c r="W395" s="77">
        <v>0.60996923575539597</v>
      </c>
      <c r="X395" s="77">
        <v>0.36850553960030702</v>
      </c>
      <c r="Y395" s="77">
        <v>1.45271644852469E-3</v>
      </c>
    </row>
    <row r="396" spans="1:25">
      <c r="A396" s="70" t="s">
        <v>25</v>
      </c>
      <c r="B396" s="72" t="s">
        <v>2736</v>
      </c>
      <c r="C396" s="73" t="s">
        <v>2737</v>
      </c>
      <c r="D396" s="74">
        <v>1173</v>
      </c>
      <c r="E396" s="70" t="s">
        <v>43</v>
      </c>
      <c r="F396" s="75" t="s">
        <v>2738</v>
      </c>
      <c r="G396" s="14" t="s">
        <v>2739</v>
      </c>
      <c r="H396" s="71" t="s">
        <v>2740</v>
      </c>
      <c r="I396" s="15" t="s">
        <v>2741</v>
      </c>
      <c r="J396" s="16" t="s">
        <v>2742</v>
      </c>
      <c r="K396" s="73" t="s">
        <v>2743</v>
      </c>
      <c r="L396" s="76">
        <v>277.49272866222401</v>
      </c>
      <c r="M396" s="76">
        <v>-0.14481553559225699</v>
      </c>
      <c r="N396" s="76">
        <v>6.1785539449929101E-2</v>
      </c>
      <c r="O396" s="76">
        <v>-2.2501141936728901</v>
      </c>
      <c r="P396" s="77">
        <v>0.98668912082669502</v>
      </c>
      <c r="Q396" s="77">
        <v>0.99696207353977695</v>
      </c>
      <c r="R396" s="77">
        <v>1.0855681622771801E-4</v>
      </c>
      <c r="S396" s="76">
        <v>277.04295251440601</v>
      </c>
      <c r="T396" s="76">
        <v>0.55909076008613401</v>
      </c>
      <c r="U396" s="76">
        <v>8.9856076914736002E-2</v>
      </c>
      <c r="V396" s="76">
        <v>1.8782025076714299</v>
      </c>
      <c r="W396" s="77">
        <v>0.72285320081607196</v>
      </c>
      <c r="X396" s="77">
        <v>0.96800236556479202</v>
      </c>
      <c r="Y396" s="77">
        <v>5.3691462846638897E-3</v>
      </c>
    </row>
    <row r="397" spans="1:25">
      <c r="A397" s="70" t="s">
        <v>25</v>
      </c>
      <c r="B397" s="72" t="s">
        <v>2744</v>
      </c>
      <c r="C397" s="73" t="s">
        <v>2745</v>
      </c>
      <c r="D397" s="74">
        <v>474</v>
      </c>
      <c r="E397" s="70" t="s">
        <v>28</v>
      </c>
      <c r="F397" s="75" t="s">
        <v>2746</v>
      </c>
      <c r="G397" s="14" t="s">
        <v>30</v>
      </c>
      <c r="H397" s="71" t="s">
        <v>2747</v>
      </c>
      <c r="I397" s="15" t="s">
        <v>2748</v>
      </c>
      <c r="J397" s="16" t="s">
        <v>2749</v>
      </c>
      <c r="K397" s="73" t="s">
        <v>2750</v>
      </c>
      <c r="L397" s="76">
        <v>222.678975870014</v>
      </c>
      <c r="M397" s="76">
        <v>0.232367457237936</v>
      </c>
      <c r="N397" s="76">
        <v>0.13467729414145399</v>
      </c>
      <c r="O397" s="76">
        <v>-1.38107783633366</v>
      </c>
      <c r="P397" s="77">
        <v>0.97320904788441498</v>
      </c>
      <c r="Q397" s="77">
        <v>0.97689238369819198</v>
      </c>
      <c r="R397" s="77">
        <v>2.0714241920479501E-4</v>
      </c>
      <c r="S397" s="76">
        <v>213.359952048179</v>
      </c>
      <c r="T397" s="76">
        <v>0.51512389089788602</v>
      </c>
      <c r="U397" s="76">
        <v>0.39402113031903702</v>
      </c>
      <c r="V397" s="76">
        <v>0.67738139913079998</v>
      </c>
      <c r="W397" s="77">
        <v>0.471402319337345</v>
      </c>
      <c r="X397" s="77">
        <v>0.67818011572995895</v>
      </c>
      <c r="Y397" s="77">
        <v>0.200179551344568</v>
      </c>
    </row>
    <row r="398" spans="1:25">
      <c r="A398" s="70" t="s">
        <v>25</v>
      </c>
      <c r="B398" s="72" t="s">
        <v>2751</v>
      </c>
      <c r="C398" s="73" t="s">
        <v>2752</v>
      </c>
      <c r="D398" s="74">
        <v>894</v>
      </c>
      <c r="E398" s="70" t="s">
        <v>43</v>
      </c>
      <c r="F398" s="75" t="s">
        <v>1821</v>
      </c>
      <c r="G398" s="14" t="s">
        <v>2753</v>
      </c>
      <c r="H398" s="71" t="s">
        <v>2754</v>
      </c>
      <c r="I398" s="15" t="s">
        <v>2755</v>
      </c>
      <c r="J398" s="16" t="s">
        <v>2756</v>
      </c>
      <c r="K398" s="73" t="s">
        <v>2757</v>
      </c>
      <c r="L398" s="76">
        <v>243.284175139382</v>
      </c>
      <c r="M398" s="76">
        <v>1.5258797776528599E-2</v>
      </c>
      <c r="N398" s="76">
        <v>5.3203828028167498E-2</v>
      </c>
      <c r="O398" s="76">
        <v>-1.6723715072568599</v>
      </c>
      <c r="P398" s="77">
        <v>0.99836283548065796</v>
      </c>
      <c r="Q398" s="77">
        <v>0.99696207353977695</v>
      </c>
      <c r="R398" s="77">
        <v>5.1580991150852297E-3</v>
      </c>
      <c r="S398" s="76">
        <v>224.64791926757701</v>
      </c>
      <c r="T398" s="76">
        <v>0.57990235382723498</v>
      </c>
      <c r="U398" s="76">
        <v>0.18512844027949299</v>
      </c>
      <c r="V398" s="76">
        <v>0.13160154889737999</v>
      </c>
      <c r="W398" s="77">
        <v>0.68213935218132704</v>
      </c>
      <c r="X398" s="77">
        <v>0.93231360007203801</v>
      </c>
      <c r="Y398" s="77">
        <v>0.96311272244845902</v>
      </c>
    </row>
    <row r="399" spans="1:25">
      <c r="A399" s="70" t="s">
        <v>25</v>
      </c>
      <c r="B399" s="72" t="s">
        <v>2758</v>
      </c>
      <c r="C399" s="73" t="s">
        <v>2759</v>
      </c>
      <c r="D399" s="74">
        <v>435</v>
      </c>
      <c r="E399" s="70" t="s">
        <v>28</v>
      </c>
      <c r="F399" s="75" t="s">
        <v>2760</v>
      </c>
      <c r="G399" s="14" t="s">
        <v>2761</v>
      </c>
      <c r="H399" s="71" t="s">
        <v>2762</v>
      </c>
      <c r="I399" s="15" t="s">
        <v>2763</v>
      </c>
      <c r="J399" s="16" t="s">
        <v>2764</v>
      </c>
      <c r="K399" s="73" t="s">
        <v>2765</v>
      </c>
      <c r="L399" s="76">
        <v>171.24463873223101</v>
      </c>
      <c r="M399" s="76">
        <v>7.1057691879263599E-2</v>
      </c>
      <c r="N399" s="76">
        <v>1.43567947679117E-2</v>
      </c>
      <c r="O399" s="76">
        <v>-1.45960413069531</v>
      </c>
      <c r="P399" s="77">
        <v>0.99187879215025898</v>
      </c>
      <c r="Q399" s="77">
        <v>0.99792145540993504</v>
      </c>
      <c r="R399" s="77">
        <v>3.0194452115078201E-2</v>
      </c>
      <c r="S399" s="76">
        <v>167.49304392923099</v>
      </c>
      <c r="T399" s="76">
        <v>0.36247413598904099</v>
      </c>
      <c r="U399" s="76">
        <v>0.441827737773619</v>
      </c>
      <c r="V399" s="76">
        <v>0.59473763057947904</v>
      </c>
      <c r="W399" s="77">
        <v>0.89986399156227204</v>
      </c>
      <c r="X399" s="77">
        <v>0.86025491271705501</v>
      </c>
      <c r="Y399" s="77">
        <v>0.739086892848275</v>
      </c>
    </row>
    <row r="400" spans="1:25">
      <c r="A400" s="70" t="s">
        <v>25</v>
      </c>
      <c r="B400" s="72" t="s">
        <v>2766</v>
      </c>
      <c r="C400" s="73" t="s">
        <v>2767</v>
      </c>
      <c r="D400" s="74">
        <v>2229</v>
      </c>
      <c r="E400" s="70" t="s">
        <v>28</v>
      </c>
      <c r="F400" s="75" t="s">
        <v>2768</v>
      </c>
      <c r="G400" s="14" t="s">
        <v>2769</v>
      </c>
      <c r="H400" s="71" t="s">
        <v>2770</v>
      </c>
      <c r="I400" s="15" t="s">
        <v>2771</v>
      </c>
      <c r="J400" s="16" t="s">
        <v>2772</v>
      </c>
      <c r="K400" s="73" t="s">
        <v>2773</v>
      </c>
      <c r="L400" s="76">
        <v>732.762022973699</v>
      </c>
      <c r="M400" s="76">
        <v>-0.387139571113779</v>
      </c>
      <c r="N400" s="76">
        <v>-8.0679882708625403E-2</v>
      </c>
      <c r="O400" s="76">
        <v>-2.4010066766736098</v>
      </c>
      <c r="P400" s="77">
        <v>0.97320904788441498</v>
      </c>
      <c r="Q400" s="77">
        <v>0.99696207353977695</v>
      </c>
      <c r="R400" s="77">
        <v>1.5942970164631E-4</v>
      </c>
      <c r="S400" s="76">
        <v>673.94382258371297</v>
      </c>
      <c r="T400" s="76">
        <v>0.65300663618084098</v>
      </c>
      <c r="U400" s="76">
        <v>-0.17637672818183001</v>
      </c>
      <c r="V400" s="76">
        <v>0.50889249509166101</v>
      </c>
      <c r="W400" s="77">
        <v>0.67617492360049802</v>
      </c>
      <c r="X400" s="77">
        <v>0.94048984670499503</v>
      </c>
      <c r="Y400" s="77">
        <v>0.738007232084956</v>
      </c>
    </row>
    <row r="401" spans="1:25">
      <c r="A401" s="70" t="s">
        <v>25</v>
      </c>
      <c r="B401" s="72" t="s">
        <v>2774</v>
      </c>
      <c r="C401" s="73" t="s">
        <v>2775</v>
      </c>
      <c r="D401" s="74">
        <v>1338</v>
      </c>
      <c r="E401" s="70" t="s">
        <v>43</v>
      </c>
      <c r="F401" s="75" t="s">
        <v>2776</v>
      </c>
      <c r="G401" s="14" t="s">
        <v>30</v>
      </c>
      <c r="H401" s="71" t="s">
        <v>2777</v>
      </c>
      <c r="I401" s="15" t="s">
        <v>2778</v>
      </c>
      <c r="J401" s="16" t="s">
        <v>2779</v>
      </c>
      <c r="K401" s="73" t="s">
        <v>2780</v>
      </c>
      <c r="L401" s="76">
        <v>357.60992114834301</v>
      </c>
      <c r="M401" s="76">
        <v>5.6355380668842298E-2</v>
      </c>
      <c r="N401" s="76">
        <v>0.447384459856629</v>
      </c>
      <c r="O401" s="76">
        <v>-1.5456307861188601</v>
      </c>
      <c r="P401" s="77">
        <v>0.99187879215025898</v>
      </c>
      <c r="Q401" s="77">
        <v>0.88305118391146598</v>
      </c>
      <c r="R401" s="77">
        <v>1.27055810285876E-2</v>
      </c>
      <c r="S401" s="76">
        <v>319.04378258336601</v>
      </c>
      <c r="T401" s="76">
        <v>0.78575716172060195</v>
      </c>
      <c r="U401" s="76">
        <v>-0.18171495470446999</v>
      </c>
      <c r="V401" s="76">
        <v>-0.369888345690005</v>
      </c>
      <c r="W401" s="77">
        <v>0.59451366425069296</v>
      </c>
      <c r="X401" s="77">
        <v>0.94261015137432502</v>
      </c>
      <c r="Y401" s="77">
        <v>0.84996580681303802</v>
      </c>
    </row>
    <row r="402" spans="1:25">
      <c r="A402" s="70" t="s">
        <v>25</v>
      </c>
      <c r="B402" s="21" t="s">
        <v>2781</v>
      </c>
      <c r="C402" s="22" t="s">
        <v>2782</v>
      </c>
      <c r="D402" s="23">
        <v>270</v>
      </c>
      <c r="E402" s="24" t="s">
        <v>43</v>
      </c>
      <c r="F402" s="25" t="s">
        <v>2783</v>
      </c>
      <c r="G402" s="22" t="s">
        <v>30</v>
      </c>
      <c r="H402" s="26" t="s">
        <v>2784</v>
      </c>
      <c r="I402" s="26" t="s">
        <v>30</v>
      </c>
      <c r="J402" s="26" t="s">
        <v>30</v>
      </c>
      <c r="K402" s="25" t="s">
        <v>2785</v>
      </c>
      <c r="L402" s="76">
        <v>90.957841191072504</v>
      </c>
      <c r="M402" s="76">
        <v>0.51821013171041896</v>
      </c>
      <c r="N402" s="76">
        <v>0.41659536135678399</v>
      </c>
      <c r="O402" s="76">
        <v>-3.92182065238425</v>
      </c>
      <c r="P402" s="77">
        <v>0.97320904788441498</v>
      </c>
      <c r="Q402" s="77">
        <v>0.87328364423274496</v>
      </c>
      <c r="R402" s="77">
        <v>3.17466708042935E-12</v>
      </c>
      <c r="S402" s="76">
        <v>654.01850049345001</v>
      </c>
      <c r="T402" s="76">
        <v>4.4423639242895803</v>
      </c>
      <c r="U402" s="76">
        <v>3.7028686997526901</v>
      </c>
      <c r="V402" s="76">
        <v>8.3315526410166107</v>
      </c>
      <c r="W402" s="77">
        <v>7.5423996545812702E-13</v>
      </c>
      <c r="X402" s="77">
        <v>2.21914244550616E-9</v>
      </c>
      <c r="Y402" s="77">
        <v>8.7217232387502806E-42</v>
      </c>
    </row>
    <row r="403" spans="1:25">
      <c r="A403" s="70" t="s">
        <v>25</v>
      </c>
      <c r="B403" s="21" t="s">
        <v>2786</v>
      </c>
      <c r="C403" s="22" t="s">
        <v>2787</v>
      </c>
      <c r="D403" s="23">
        <v>258</v>
      </c>
      <c r="E403" s="24" t="s">
        <v>43</v>
      </c>
      <c r="F403" s="25" t="s">
        <v>2786</v>
      </c>
      <c r="G403" s="22" t="s">
        <v>30</v>
      </c>
      <c r="H403" s="26" t="s">
        <v>2788</v>
      </c>
      <c r="I403" s="26" t="s">
        <v>30</v>
      </c>
      <c r="J403" s="26" t="s">
        <v>30</v>
      </c>
      <c r="K403" s="25" t="s">
        <v>2789</v>
      </c>
      <c r="L403" s="76">
        <v>72.527820257465706</v>
      </c>
      <c r="M403" s="76">
        <v>-0.115826843716317</v>
      </c>
      <c r="N403" s="76">
        <v>-2.0796538269219799E-2</v>
      </c>
      <c r="O403" s="76">
        <v>-3.8797306162164502</v>
      </c>
      <c r="P403" s="77">
        <v>0.98059823925538803</v>
      </c>
      <c r="Q403" s="77">
        <v>0.99696207353977695</v>
      </c>
      <c r="R403" s="77">
        <v>2.7287486133572099E-18</v>
      </c>
      <c r="S403" s="76">
        <v>721.20490272126096</v>
      </c>
      <c r="T403" s="76">
        <v>4.2938744239977096</v>
      </c>
      <c r="U403" s="76">
        <v>4.6221153826307297</v>
      </c>
      <c r="V403" s="76">
        <v>8.4072211569506905</v>
      </c>
      <c r="W403" s="77">
        <v>1.3231832294282001E-10</v>
      </c>
      <c r="X403" s="77">
        <v>5.8350995732395902E-12</v>
      </c>
      <c r="Y403" s="77">
        <v>2.7535703554352199E-38</v>
      </c>
    </row>
    <row r="404" spans="1:25">
      <c r="A404" s="70" t="s">
        <v>25</v>
      </c>
      <c r="B404" s="21" t="s">
        <v>2790</v>
      </c>
      <c r="C404" s="22" t="s">
        <v>2791</v>
      </c>
      <c r="D404" s="23">
        <v>285</v>
      </c>
      <c r="E404" s="24" t="s">
        <v>43</v>
      </c>
      <c r="F404" s="25" t="s">
        <v>2790</v>
      </c>
      <c r="G404" s="22" t="s">
        <v>30</v>
      </c>
      <c r="H404" s="26" t="s">
        <v>2792</v>
      </c>
      <c r="I404" s="26" t="s">
        <v>30</v>
      </c>
      <c r="J404" s="26" t="s">
        <v>30</v>
      </c>
      <c r="K404" s="25" t="s">
        <v>2793</v>
      </c>
      <c r="L404" s="76">
        <v>48.849704564564398</v>
      </c>
      <c r="M404" s="76">
        <v>0.52276266558283901</v>
      </c>
      <c r="N404" s="76">
        <v>0.376469647204694</v>
      </c>
      <c r="O404" s="76">
        <v>-2.8515501850518299</v>
      </c>
      <c r="P404" s="77">
        <v>0.97320904788441498</v>
      </c>
      <c r="Q404" s="77">
        <v>0.94618740903157905</v>
      </c>
      <c r="R404" s="77">
        <v>1.3190441303784499E-4</v>
      </c>
      <c r="S404" s="76">
        <v>482.87564443662802</v>
      </c>
      <c r="T404" s="76">
        <v>4.1124214416372604</v>
      </c>
      <c r="U404" s="76">
        <v>4.0931616765210297</v>
      </c>
      <c r="V404" s="76">
        <v>8.3875395699633497</v>
      </c>
      <c r="W404" s="77">
        <v>3.4647687290864798E-8</v>
      </c>
      <c r="X404" s="77">
        <v>3.2595212027277799E-8</v>
      </c>
      <c r="Y404" s="77">
        <v>1.2007669130204201E-32</v>
      </c>
    </row>
    <row r="405" spans="1:25">
      <c r="A405" s="70" t="s">
        <v>25</v>
      </c>
      <c r="B405" s="21" t="s">
        <v>2794</v>
      </c>
      <c r="C405" s="22" t="s">
        <v>2795</v>
      </c>
      <c r="D405" s="23">
        <v>408</v>
      </c>
      <c r="E405" s="24" t="s">
        <v>43</v>
      </c>
      <c r="F405" s="25" t="s">
        <v>2794</v>
      </c>
      <c r="G405" s="22" t="s">
        <v>30</v>
      </c>
      <c r="H405" s="26" t="s">
        <v>2796</v>
      </c>
      <c r="I405" s="26" t="s">
        <v>30</v>
      </c>
      <c r="J405" s="26" t="s">
        <v>2797</v>
      </c>
      <c r="K405" s="25" t="s">
        <v>2798</v>
      </c>
      <c r="L405" s="76">
        <v>15.320423291292901</v>
      </c>
      <c r="M405" s="76">
        <v>-0.49428736569385801</v>
      </c>
      <c r="N405" s="76">
        <v>0.42389402795565201</v>
      </c>
      <c r="O405" s="76">
        <v>-2.8177102527776698</v>
      </c>
      <c r="P405" s="77">
        <v>0.97320904788441498</v>
      </c>
      <c r="Q405" s="77">
        <v>0.94458093625259199</v>
      </c>
      <c r="R405" s="77">
        <v>1.04571657823847E-3</v>
      </c>
      <c r="S405" s="76">
        <v>268.42947690937899</v>
      </c>
      <c r="T405" s="76">
        <v>4.0387392373476896</v>
      </c>
      <c r="U405" s="76">
        <v>4.2216310271831601</v>
      </c>
      <c r="V405" s="76">
        <v>9.1956612272113407</v>
      </c>
      <c r="W405" s="77">
        <v>1.4529832029925301E-6</v>
      </c>
      <c r="X405" s="77">
        <v>3.1931291804486899E-7</v>
      </c>
      <c r="Y405" s="77">
        <v>9.6889514047104593E-30</v>
      </c>
    </row>
    <row r="406" spans="1:25">
      <c r="A406" s="70" t="s">
        <v>25</v>
      </c>
      <c r="B406" s="21" t="s">
        <v>2799</v>
      </c>
      <c r="C406" s="22" t="s">
        <v>2800</v>
      </c>
      <c r="D406" s="23">
        <v>252</v>
      </c>
      <c r="E406" s="24" t="s">
        <v>43</v>
      </c>
      <c r="F406" s="25" t="s">
        <v>2799</v>
      </c>
      <c r="G406" s="22" t="s">
        <v>30</v>
      </c>
      <c r="H406" s="26" t="s">
        <v>2801</v>
      </c>
      <c r="I406" s="26" t="s">
        <v>30</v>
      </c>
      <c r="J406" s="26" t="s">
        <v>2802</v>
      </c>
      <c r="K406" s="25" t="s">
        <v>2803</v>
      </c>
      <c r="L406" s="76">
        <v>20.934086070772899</v>
      </c>
      <c r="M406" s="76">
        <v>-1.1757686886152099</v>
      </c>
      <c r="N406" s="76">
        <v>-0.339687912136592</v>
      </c>
      <c r="O406" s="76">
        <v>-3.70929232143473</v>
      </c>
      <c r="P406" s="77">
        <v>0.97320904788441498</v>
      </c>
      <c r="Q406" s="77">
        <v>0.96395990997487502</v>
      </c>
      <c r="R406" s="77">
        <v>1.21721908625389E-5</v>
      </c>
      <c r="S406" s="76">
        <v>296.77554229495001</v>
      </c>
      <c r="T406" s="76">
        <v>3.6343422016546501</v>
      </c>
      <c r="U406" s="76">
        <v>4.3194098130649801</v>
      </c>
      <c r="V406" s="76">
        <v>9.2171883318888597</v>
      </c>
      <c r="W406" s="77">
        <v>9.3124177273920107E-6</v>
      </c>
      <c r="X406" s="77">
        <v>7.85479634645338E-8</v>
      </c>
      <c r="Y406" s="77">
        <v>8.8206440859494391E-31</v>
      </c>
    </row>
    <row r="407" spans="1:25">
      <c r="A407" s="70" t="s">
        <v>25</v>
      </c>
      <c r="B407" s="21" t="s">
        <v>2804</v>
      </c>
      <c r="C407" s="22" t="s">
        <v>2805</v>
      </c>
      <c r="D407" s="23">
        <v>1209</v>
      </c>
      <c r="E407" s="24" t="s">
        <v>43</v>
      </c>
      <c r="F407" s="25" t="s">
        <v>2804</v>
      </c>
      <c r="G407" s="22" t="s">
        <v>30</v>
      </c>
      <c r="H407" s="26" t="s">
        <v>2806</v>
      </c>
      <c r="I407" s="26" t="s">
        <v>30</v>
      </c>
      <c r="J407" s="26" t="s">
        <v>2807</v>
      </c>
      <c r="K407" s="25" t="s">
        <v>2808</v>
      </c>
      <c r="L407" s="76">
        <v>236.67995622097399</v>
      </c>
      <c r="M407" s="76">
        <v>-8.2232450299425594E-2</v>
      </c>
      <c r="N407" s="76">
        <v>0.293004478878929</v>
      </c>
      <c r="O407" s="76">
        <v>-3.34412703886073</v>
      </c>
      <c r="P407" s="77">
        <v>0.98841336557858395</v>
      </c>
      <c r="Q407" s="77">
        <v>0.913014433232469</v>
      </c>
      <c r="R407" s="77">
        <v>1.94897649651119E-13</v>
      </c>
      <c r="S407" s="76">
        <v>3595.9632945068201</v>
      </c>
      <c r="T407" s="76">
        <v>3.8507974713159099</v>
      </c>
      <c r="U407" s="76">
        <v>4.4449785108883804</v>
      </c>
      <c r="V407" s="76">
        <v>9.5676303939771792</v>
      </c>
      <c r="W407" s="77">
        <v>7.0899122847862195E-7</v>
      </c>
      <c r="X407" s="77">
        <v>6.46851152275618E-9</v>
      </c>
      <c r="Y407" s="77">
        <v>4.0332999631350199E-41</v>
      </c>
    </row>
    <row r="408" spans="1:25">
      <c r="A408" s="70" t="s">
        <v>25</v>
      </c>
      <c r="B408" s="21" t="s">
        <v>2809</v>
      </c>
      <c r="C408" s="22" t="s">
        <v>2810</v>
      </c>
      <c r="D408" s="23">
        <v>1122</v>
      </c>
      <c r="E408" s="24" t="s">
        <v>43</v>
      </c>
      <c r="F408" s="25" t="s">
        <v>2375</v>
      </c>
      <c r="G408" s="22" t="s">
        <v>30</v>
      </c>
      <c r="H408" s="26" t="s">
        <v>2811</v>
      </c>
      <c r="I408" s="26" t="s">
        <v>30</v>
      </c>
      <c r="J408" s="26" t="s">
        <v>2812</v>
      </c>
      <c r="K408" s="25" t="s">
        <v>2813</v>
      </c>
      <c r="L408" s="76">
        <v>220.85806517044099</v>
      </c>
      <c r="M408" s="76">
        <v>-0.79541802353353397</v>
      </c>
      <c r="N408" s="76">
        <v>-0.53744178656609098</v>
      </c>
      <c r="O408" s="76">
        <v>-4.0484593169826004</v>
      </c>
      <c r="P408" s="77">
        <v>0.97320904788441498</v>
      </c>
      <c r="Q408" s="77">
        <v>0.83704615776179403</v>
      </c>
      <c r="R408" s="77">
        <v>1.13682542039741E-14</v>
      </c>
      <c r="S408" s="76">
        <v>4509.7476656786803</v>
      </c>
      <c r="T408" s="76">
        <v>3.8680882954210398</v>
      </c>
      <c r="U408" s="76">
        <v>5.4960109252436302</v>
      </c>
      <c r="V408" s="76">
        <v>10.1010901192871</v>
      </c>
      <c r="W408" s="77">
        <v>6.6591047210552697E-6</v>
      </c>
      <c r="X408" s="77">
        <v>4.4689685322701202E-11</v>
      </c>
      <c r="Y408" s="77">
        <v>1.17963381092516E-38</v>
      </c>
    </row>
    <row r="409" spans="1:25">
      <c r="A409" s="70" t="s">
        <v>25</v>
      </c>
      <c r="B409" s="21" t="s">
        <v>2814</v>
      </c>
      <c r="C409" s="22" t="s">
        <v>2815</v>
      </c>
      <c r="D409" s="23">
        <v>324</v>
      </c>
      <c r="E409" s="24" t="s">
        <v>43</v>
      </c>
      <c r="F409" s="25" t="s">
        <v>2814</v>
      </c>
      <c r="G409" s="22" t="s">
        <v>30</v>
      </c>
      <c r="H409" s="26" t="s">
        <v>2816</v>
      </c>
      <c r="I409" s="26" t="s">
        <v>30</v>
      </c>
      <c r="J409" s="26" t="s">
        <v>30</v>
      </c>
      <c r="K409" s="25" t="s">
        <v>2817</v>
      </c>
      <c r="L409" s="76">
        <v>69.478831948506098</v>
      </c>
      <c r="M409" s="76">
        <v>0.21347261774704901</v>
      </c>
      <c r="N409" s="76">
        <v>-7.7517116072844103E-2</v>
      </c>
      <c r="O409" s="76">
        <v>-5.2371804793423697</v>
      </c>
      <c r="P409" s="77">
        <v>0.97861665051431002</v>
      </c>
      <c r="Q409" s="77">
        <v>0.99696207353977695</v>
      </c>
      <c r="R409" s="77">
        <v>4.3332346390625203E-12</v>
      </c>
      <c r="S409" s="76">
        <v>804.41423836399804</v>
      </c>
      <c r="T409" s="76">
        <v>3.5302644847845501</v>
      </c>
      <c r="U409" s="76">
        <v>4.5357511384158302</v>
      </c>
      <c r="V409" s="76">
        <v>10.8684023852809</v>
      </c>
      <c r="W409" s="77">
        <v>1.2581520168478E-5</v>
      </c>
      <c r="X409" s="77">
        <v>6.3883188621604398E-9</v>
      </c>
      <c r="Y409" s="77">
        <v>1.9952999305271401E-40</v>
      </c>
    </row>
    <row r="410" spans="1:25">
      <c r="A410" s="70" t="s">
        <v>25</v>
      </c>
      <c r="B410" s="21" t="s">
        <v>2818</v>
      </c>
      <c r="C410" s="22" t="s">
        <v>2819</v>
      </c>
      <c r="D410" s="23">
        <v>441</v>
      </c>
      <c r="E410" s="24" t="s">
        <v>43</v>
      </c>
      <c r="F410" s="25" t="s">
        <v>2818</v>
      </c>
      <c r="G410" s="22" t="s">
        <v>30</v>
      </c>
      <c r="H410" s="26" t="s">
        <v>2820</v>
      </c>
      <c r="I410" s="26" t="s">
        <v>30</v>
      </c>
      <c r="J410" s="26" t="s">
        <v>2821</v>
      </c>
      <c r="K410" s="25" t="s">
        <v>2822</v>
      </c>
      <c r="L410" s="76">
        <v>75.450473017345004</v>
      </c>
      <c r="M410" s="76">
        <v>-0.39845833944014097</v>
      </c>
      <c r="N410" s="76">
        <v>-7.1114514347989793E-2</v>
      </c>
      <c r="O410" s="76">
        <v>-4.92588275464876</v>
      </c>
      <c r="P410" s="77">
        <v>0.97575044165067604</v>
      </c>
      <c r="Q410" s="77">
        <v>0.99696207353977695</v>
      </c>
      <c r="R410" s="77">
        <v>2.8017691885546401E-8</v>
      </c>
      <c r="S410" s="76">
        <v>1390.8719270937299</v>
      </c>
      <c r="T410" s="76">
        <v>2.8723117526815898</v>
      </c>
      <c r="U410" s="76">
        <v>3.5979713945454499</v>
      </c>
      <c r="V410" s="76">
        <v>11.581619850593</v>
      </c>
      <c r="W410" s="77">
        <v>2.9046935809558202E-3</v>
      </c>
      <c r="X410" s="77">
        <v>5.2794643631935898E-5</v>
      </c>
      <c r="Y410" s="77">
        <v>1.37515576595802E-43</v>
      </c>
    </row>
    <row r="411" spans="1:25">
      <c r="A411" s="70" t="s">
        <v>25</v>
      </c>
      <c r="B411" s="21" t="s">
        <v>2823</v>
      </c>
      <c r="C411" s="22" t="s">
        <v>2824</v>
      </c>
      <c r="D411" s="23">
        <v>177</v>
      </c>
      <c r="E411" s="24" t="s">
        <v>28</v>
      </c>
      <c r="F411" s="25" t="s">
        <v>2825</v>
      </c>
      <c r="G411" s="22" t="s">
        <v>30</v>
      </c>
      <c r="H411" s="26" t="s">
        <v>2826</v>
      </c>
      <c r="I411" s="26" t="s">
        <v>30</v>
      </c>
      <c r="J411" s="26" t="s">
        <v>2827</v>
      </c>
      <c r="K411" s="25" t="s">
        <v>2828</v>
      </c>
      <c r="L411" s="76">
        <v>21.559225436826299</v>
      </c>
      <c r="M411" s="76">
        <v>-0.77911852847770702</v>
      </c>
      <c r="N411" s="76">
        <v>-0.193956225169368</v>
      </c>
      <c r="O411" s="76">
        <v>-4.1977812707395703</v>
      </c>
      <c r="P411" s="77">
        <v>0.97320904788441498</v>
      </c>
      <c r="Q411" s="77">
        <v>0.99094202768491502</v>
      </c>
      <c r="R411" s="77">
        <v>1.45420181110688E-6</v>
      </c>
      <c r="S411" s="76">
        <v>380.35975207073301</v>
      </c>
      <c r="T411" s="76">
        <v>3.3014555349250601</v>
      </c>
      <c r="U411" s="76">
        <v>4.8255428681405999</v>
      </c>
      <c r="V411" s="76">
        <v>10.3098758014868</v>
      </c>
      <c r="W411" s="77">
        <v>2.5178003300710102E-4</v>
      </c>
      <c r="X411" s="77">
        <v>8.0623873365735202E-9</v>
      </c>
      <c r="Y411" s="77">
        <v>3.3504698877453799E-32</v>
      </c>
    </row>
    <row r="412" spans="1:25">
      <c r="A412" s="70" t="s">
        <v>25</v>
      </c>
      <c r="B412" s="21" t="s">
        <v>2829</v>
      </c>
      <c r="C412" s="22" t="s">
        <v>2830</v>
      </c>
      <c r="D412" s="23">
        <v>264</v>
      </c>
      <c r="E412" s="24" t="s">
        <v>28</v>
      </c>
      <c r="F412" s="25" t="s">
        <v>2831</v>
      </c>
      <c r="G412" s="22" t="s">
        <v>30</v>
      </c>
      <c r="H412" s="26" t="s">
        <v>2832</v>
      </c>
      <c r="I412" s="26" t="s">
        <v>30</v>
      </c>
      <c r="J412" s="26" t="s">
        <v>30</v>
      </c>
      <c r="K412" s="25" t="s">
        <v>2833</v>
      </c>
      <c r="L412" s="76">
        <v>58.142173492843803</v>
      </c>
      <c r="M412" s="76">
        <v>5.0837724789937699E-2</v>
      </c>
      <c r="N412" s="76">
        <v>1.0051384583715999E-2</v>
      </c>
      <c r="O412" s="76">
        <v>-5.6733491766695803</v>
      </c>
      <c r="P412" s="77">
        <v>0.99187879215025898</v>
      </c>
      <c r="Q412" s="77">
        <v>0.99792145540993504</v>
      </c>
      <c r="R412" s="77">
        <v>7.4235295138759399E-14</v>
      </c>
      <c r="S412" s="76">
        <v>918.98492009563995</v>
      </c>
      <c r="T412" s="76">
        <v>4.5466511211993001</v>
      </c>
      <c r="U412" s="76">
        <v>5.6749830107494601</v>
      </c>
      <c r="V412" s="76">
        <v>10.906166734007799</v>
      </c>
      <c r="W412" s="77">
        <v>1.09813794875802E-7</v>
      </c>
      <c r="X412" s="77">
        <v>2.2079613975503001E-11</v>
      </c>
      <c r="Y412" s="77">
        <v>2.5411033653008397E-32</v>
      </c>
    </row>
    <row r="413" spans="1:25">
      <c r="A413" s="70" t="s">
        <v>25</v>
      </c>
      <c r="B413" s="21" t="s">
        <v>2834</v>
      </c>
      <c r="C413" s="22" t="s">
        <v>2835</v>
      </c>
      <c r="D413" s="23">
        <v>276</v>
      </c>
      <c r="E413" s="24" t="s">
        <v>28</v>
      </c>
      <c r="F413" s="25" t="s">
        <v>2834</v>
      </c>
      <c r="G413" s="22" t="s">
        <v>30</v>
      </c>
      <c r="H413" s="26" t="s">
        <v>30</v>
      </c>
      <c r="I413" s="26" t="s">
        <v>30</v>
      </c>
      <c r="J413" s="26" t="s">
        <v>30</v>
      </c>
      <c r="K413" s="25" t="s">
        <v>2836</v>
      </c>
      <c r="L413" s="76">
        <v>46.2788011986908</v>
      </c>
      <c r="M413" s="76">
        <v>0.60926601395082103</v>
      </c>
      <c r="N413" s="76">
        <v>0.36523586174818301</v>
      </c>
      <c r="O413" s="76">
        <v>-4.0273547752110597</v>
      </c>
      <c r="P413" s="77">
        <v>0.97320904788441498</v>
      </c>
      <c r="Q413" s="77">
        <v>0.88305118391146598</v>
      </c>
      <c r="R413" s="77">
        <v>9.2407894323294902E-12</v>
      </c>
      <c r="S413" s="76">
        <v>690.30418597026096</v>
      </c>
      <c r="T413" s="76">
        <v>4.5629381862587604</v>
      </c>
      <c r="U413" s="76">
        <v>4.8258862273750296</v>
      </c>
      <c r="V413" s="76">
        <v>10.2113668075822</v>
      </c>
      <c r="W413" s="77">
        <v>2.6915738257658902E-10</v>
      </c>
      <c r="X413" s="77">
        <v>2.1457465315661899E-11</v>
      </c>
      <c r="Y413" s="77">
        <v>6.6892501822398296E-43</v>
      </c>
    </row>
    <row r="414" spans="1:25">
      <c r="A414" s="70" t="s">
        <v>25</v>
      </c>
      <c r="B414" s="21" t="s">
        <v>2837</v>
      </c>
      <c r="C414" s="22" t="s">
        <v>2838</v>
      </c>
      <c r="D414" s="23">
        <v>285</v>
      </c>
      <c r="E414" s="24" t="s">
        <v>28</v>
      </c>
      <c r="F414" s="25" t="s">
        <v>2837</v>
      </c>
      <c r="G414" s="22" t="s">
        <v>30</v>
      </c>
      <c r="H414" s="26" t="s">
        <v>2839</v>
      </c>
      <c r="I414" s="26" t="s">
        <v>30</v>
      </c>
      <c r="J414" s="26" t="s">
        <v>2840</v>
      </c>
      <c r="K414" s="25" t="s">
        <v>2841</v>
      </c>
      <c r="L414" s="76">
        <v>70.413750860520395</v>
      </c>
      <c r="M414" s="76">
        <v>-0.49790539298658698</v>
      </c>
      <c r="N414" s="76">
        <v>-0.26302814754808601</v>
      </c>
      <c r="O414" s="76">
        <v>-4.7713974282305003</v>
      </c>
      <c r="P414" s="77">
        <v>0.97320904788441498</v>
      </c>
      <c r="Q414" s="77">
        <v>0.95893016967266798</v>
      </c>
      <c r="R414" s="77">
        <v>1.3131144593255101E-13</v>
      </c>
      <c r="S414" s="76">
        <v>880.09782598990796</v>
      </c>
      <c r="T414" s="76">
        <v>3.93967617645685</v>
      </c>
      <c r="U414" s="76">
        <v>5.0135859371185898</v>
      </c>
      <c r="V414" s="76">
        <v>9.7778113942555205</v>
      </c>
      <c r="W414" s="77">
        <v>8.8944253195413902E-7</v>
      </c>
      <c r="X414" s="77">
        <v>2.2442090406946701E-10</v>
      </c>
      <c r="Y414" s="77">
        <v>1.07523499154044E-35</v>
      </c>
    </row>
    <row r="415" spans="1:25">
      <c r="A415" s="70" t="s">
        <v>25</v>
      </c>
      <c r="B415" s="21" t="s">
        <v>2842</v>
      </c>
      <c r="C415" s="22" t="s">
        <v>2843</v>
      </c>
      <c r="D415" s="23">
        <v>1554</v>
      </c>
      <c r="E415" s="24" t="s">
        <v>28</v>
      </c>
      <c r="F415" s="25" t="s">
        <v>2844</v>
      </c>
      <c r="G415" s="22" t="s">
        <v>2845</v>
      </c>
      <c r="H415" s="26" t="s">
        <v>2846</v>
      </c>
      <c r="I415" s="26" t="s">
        <v>30</v>
      </c>
      <c r="J415" s="26" t="s">
        <v>2847</v>
      </c>
      <c r="K415" s="25" t="s">
        <v>2848</v>
      </c>
      <c r="L415" s="76">
        <v>330.93101459545801</v>
      </c>
      <c r="M415" s="76">
        <v>-0.28458123610945402</v>
      </c>
      <c r="N415" s="76">
        <v>-5.8625237937536899E-2</v>
      </c>
      <c r="O415" s="76">
        <v>-4.2600488430075503</v>
      </c>
      <c r="P415" s="77">
        <v>0.97511136306381896</v>
      </c>
      <c r="Q415" s="77">
        <v>0.99696207353977695</v>
      </c>
      <c r="R415" s="77">
        <v>7.4235295138759399E-14</v>
      </c>
      <c r="S415" s="76">
        <v>3983.2235056081299</v>
      </c>
      <c r="T415" s="76">
        <v>3.9028741123220301</v>
      </c>
      <c r="U415" s="76">
        <v>4.55195914454365</v>
      </c>
      <c r="V415" s="76">
        <v>9.6340916432670305</v>
      </c>
      <c r="W415" s="77">
        <v>3.37339036002023E-6</v>
      </c>
      <c r="X415" s="77">
        <v>3.5994458963462998E-8</v>
      </c>
      <c r="Y415" s="77">
        <v>1.6416058885641899E-36</v>
      </c>
    </row>
    <row r="416" spans="1:25">
      <c r="A416" s="70" t="s">
        <v>25</v>
      </c>
      <c r="B416" s="21" t="s">
        <v>2849</v>
      </c>
      <c r="C416" s="22" t="s">
        <v>2850</v>
      </c>
      <c r="D416" s="23">
        <v>951</v>
      </c>
      <c r="E416" s="24" t="s">
        <v>28</v>
      </c>
      <c r="F416" s="25" t="s">
        <v>2849</v>
      </c>
      <c r="G416" s="22" t="s">
        <v>30</v>
      </c>
      <c r="H416" s="26" t="s">
        <v>2851</v>
      </c>
      <c r="I416" s="26" t="s">
        <v>30</v>
      </c>
      <c r="J416" s="26" t="s">
        <v>2852</v>
      </c>
      <c r="K416" s="25" t="s">
        <v>2853</v>
      </c>
      <c r="L416" s="76">
        <v>90.209901619467303</v>
      </c>
      <c r="M416" s="76">
        <v>-0.88361986850449403</v>
      </c>
      <c r="N416" s="76">
        <v>-0.247606339262151</v>
      </c>
      <c r="O416" s="76">
        <v>-3.0239863824169002</v>
      </c>
      <c r="P416" s="77">
        <v>0.85322317137810799</v>
      </c>
      <c r="Q416" s="77">
        <v>0.94618740903157905</v>
      </c>
      <c r="R416" s="77">
        <v>1.9808132006435699E-10</v>
      </c>
      <c r="S416" s="76">
        <v>1529.93403586469</v>
      </c>
      <c r="T416" s="76">
        <v>4.0781466620449702</v>
      </c>
      <c r="U416" s="76">
        <v>4.75699875835139</v>
      </c>
      <c r="V416" s="76">
        <v>8.9281879748785595</v>
      </c>
      <c r="W416" s="77">
        <v>1.8097764528801301E-8</v>
      </c>
      <c r="X416" s="77">
        <v>3.9567542488549299E-11</v>
      </c>
      <c r="Y416" s="77">
        <v>3.1998996344223998E-40</v>
      </c>
    </row>
    <row r="417" spans="1:25">
      <c r="A417" s="70" t="s">
        <v>25</v>
      </c>
      <c r="B417" s="21" t="s">
        <v>2854</v>
      </c>
      <c r="C417" s="22" t="s">
        <v>2855</v>
      </c>
      <c r="D417" s="23">
        <v>750</v>
      </c>
      <c r="E417" s="24" t="s">
        <v>28</v>
      </c>
      <c r="F417" s="25" t="s">
        <v>2854</v>
      </c>
      <c r="G417" s="22" t="s">
        <v>30</v>
      </c>
      <c r="H417" s="26" t="s">
        <v>2856</v>
      </c>
      <c r="I417" s="26" t="s">
        <v>30</v>
      </c>
      <c r="J417" s="26" t="s">
        <v>2857</v>
      </c>
      <c r="K417" s="25" t="s">
        <v>2858</v>
      </c>
      <c r="L417" s="76">
        <v>204.22623347916601</v>
      </c>
      <c r="M417" s="76">
        <v>-0.79437036786553095</v>
      </c>
      <c r="N417" s="76">
        <v>-0.37469724841879498</v>
      </c>
      <c r="O417" s="76">
        <v>-4.5077148766027602</v>
      </c>
      <c r="P417" s="77">
        <v>0.97320904788441498</v>
      </c>
      <c r="Q417" s="77">
        <v>0.91793106005387204</v>
      </c>
      <c r="R417" s="77">
        <v>5.8678626005324095E-14</v>
      </c>
      <c r="S417" s="76">
        <v>1607.88655642762</v>
      </c>
      <c r="T417" s="76">
        <v>3.43980478050003</v>
      </c>
      <c r="U417" s="76">
        <v>4.0162963628657096</v>
      </c>
      <c r="V417" s="76">
        <v>8.7545140761110396</v>
      </c>
      <c r="W417" s="77">
        <v>1.5091829524033E-5</v>
      </c>
      <c r="X417" s="77">
        <v>2.4190388385497401E-7</v>
      </c>
      <c r="Y417" s="77">
        <v>5.9414895813028501E-34</v>
      </c>
    </row>
    <row r="418" spans="1:25">
      <c r="A418" s="70" t="s">
        <v>25</v>
      </c>
      <c r="B418" s="21" t="s">
        <v>2859</v>
      </c>
      <c r="C418" s="22" t="s">
        <v>2860</v>
      </c>
      <c r="D418" s="23">
        <v>342</v>
      </c>
      <c r="E418" s="24" t="s">
        <v>28</v>
      </c>
      <c r="F418" s="25" t="s">
        <v>2859</v>
      </c>
      <c r="G418" s="22" t="s">
        <v>30</v>
      </c>
      <c r="H418" s="26" t="s">
        <v>2861</v>
      </c>
      <c r="I418" s="26" t="s">
        <v>30</v>
      </c>
      <c r="J418" s="26" t="s">
        <v>30</v>
      </c>
      <c r="K418" s="25" t="s">
        <v>2862</v>
      </c>
      <c r="L418" s="76">
        <v>88.9030645457715</v>
      </c>
      <c r="M418" s="76">
        <v>-0.235697491863051</v>
      </c>
      <c r="N418" s="76">
        <v>-0.19212690786897099</v>
      </c>
      <c r="O418" s="76">
        <v>-4.5728018347924797</v>
      </c>
      <c r="P418" s="77">
        <v>0.97575044165067604</v>
      </c>
      <c r="Q418" s="77">
        <v>0.97567497961996996</v>
      </c>
      <c r="R418" s="77">
        <v>1.5597308041403099E-16</v>
      </c>
      <c r="S418" s="76">
        <v>575.51534337648798</v>
      </c>
      <c r="T418" s="76">
        <v>3.6354319246031102</v>
      </c>
      <c r="U418" s="76">
        <v>3.8975009816688901</v>
      </c>
      <c r="V418" s="76">
        <v>8.3738149852928796</v>
      </c>
      <c r="W418" s="77">
        <v>6.59887644579226E-7</v>
      </c>
      <c r="X418" s="77">
        <v>8.5634323413955395E-8</v>
      </c>
      <c r="Y418" s="77">
        <v>3.1601110862707499E-32</v>
      </c>
    </row>
    <row r="419" spans="1:25">
      <c r="A419" s="70" t="s">
        <v>25</v>
      </c>
      <c r="B419" s="21" t="s">
        <v>2863</v>
      </c>
      <c r="C419" s="22" t="s">
        <v>2864</v>
      </c>
      <c r="D419" s="23">
        <v>381</v>
      </c>
      <c r="E419" s="24" t="s">
        <v>28</v>
      </c>
      <c r="F419" s="25" t="s">
        <v>2865</v>
      </c>
      <c r="G419" s="22" t="s">
        <v>30</v>
      </c>
      <c r="H419" s="26" t="s">
        <v>2866</v>
      </c>
      <c r="I419" s="26" t="s">
        <v>30</v>
      </c>
      <c r="J419" s="26" t="s">
        <v>2867</v>
      </c>
      <c r="K419" s="25" t="s">
        <v>2868</v>
      </c>
      <c r="L419" s="76">
        <v>200.52729977787499</v>
      </c>
      <c r="M419" s="76">
        <v>9.7641027235570305E-2</v>
      </c>
      <c r="N419" s="76">
        <v>0.25161242969533998</v>
      </c>
      <c r="O419" s="76">
        <v>-5.0234920273613097</v>
      </c>
      <c r="P419" s="77">
        <v>0.98879320386900504</v>
      </c>
      <c r="Q419" s="77">
        <v>0.96812870417046504</v>
      </c>
      <c r="R419" s="77">
        <v>1.30109464636917E-15</v>
      </c>
      <c r="S419" s="76">
        <v>919.34706364526301</v>
      </c>
      <c r="T419" s="76">
        <v>3.4031690979311899</v>
      </c>
      <c r="U419" s="76">
        <v>3.1060149760864699</v>
      </c>
      <c r="V419" s="76">
        <v>8.4810941384032503</v>
      </c>
      <c r="W419" s="77">
        <v>9.5596264601956991E-7</v>
      </c>
      <c r="X419" s="77">
        <v>1.3299044684516699E-5</v>
      </c>
      <c r="Y419" s="77">
        <v>4.0128059313843197E-37</v>
      </c>
    </row>
    <row r="420" spans="1:25">
      <c r="A420" s="70" t="s">
        <v>25</v>
      </c>
      <c r="B420" s="21" t="s">
        <v>2869</v>
      </c>
      <c r="C420" s="22" t="s">
        <v>2870</v>
      </c>
      <c r="D420" s="23">
        <v>189</v>
      </c>
      <c r="E420" s="24" t="s">
        <v>28</v>
      </c>
      <c r="F420" s="25" t="s">
        <v>2869</v>
      </c>
      <c r="G420" s="22" t="s">
        <v>1679</v>
      </c>
      <c r="H420" s="26" t="s">
        <v>2871</v>
      </c>
      <c r="I420" s="26" t="s">
        <v>30</v>
      </c>
      <c r="J420" s="26" t="s">
        <v>2872</v>
      </c>
      <c r="K420" s="25" t="s">
        <v>2873</v>
      </c>
      <c r="L420" s="76">
        <v>52.754679154733203</v>
      </c>
      <c r="M420" s="76">
        <v>0.27882693979089701</v>
      </c>
      <c r="N420" s="76">
        <v>0.26146208048598002</v>
      </c>
      <c r="O420" s="76">
        <v>-4.5776700653119198</v>
      </c>
      <c r="P420" s="77">
        <v>0.97575044165067604</v>
      </c>
      <c r="Q420" s="77">
        <v>0.97665998356836004</v>
      </c>
      <c r="R420" s="77">
        <v>7.0680798569872002E-9</v>
      </c>
      <c r="S420" s="76">
        <v>219.65310126716199</v>
      </c>
      <c r="T420" s="76">
        <v>3.0713495422767298</v>
      </c>
      <c r="U420" s="76">
        <v>2.9851819223058298</v>
      </c>
      <c r="V420" s="76">
        <v>8.0702649290293103</v>
      </c>
      <c r="W420" s="77">
        <v>6.1111391321722999E-6</v>
      </c>
      <c r="X420" s="77">
        <v>1.33860316314624E-5</v>
      </c>
      <c r="Y420" s="77">
        <v>2.3122535907987401E-30</v>
      </c>
    </row>
    <row r="421" spans="1:25">
      <c r="A421" s="70" t="s">
        <v>25</v>
      </c>
      <c r="B421" s="21" t="s">
        <v>2874</v>
      </c>
      <c r="C421" s="22" t="s">
        <v>2875</v>
      </c>
      <c r="D421" s="23">
        <v>405</v>
      </c>
      <c r="E421" s="24" t="s">
        <v>28</v>
      </c>
      <c r="F421" s="25" t="s">
        <v>2876</v>
      </c>
      <c r="G421" s="22" t="s">
        <v>30</v>
      </c>
      <c r="H421" s="26" t="s">
        <v>2877</v>
      </c>
      <c r="I421" s="26" t="s">
        <v>30</v>
      </c>
      <c r="J421" s="26" t="s">
        <v>30</v>
      </c>
      <c r="K421" s="25" t="s">
        <v>2878</v>
      </c>
      <c r="L421" s="76">
        <v>86.705390026038899</v>
      </c>
      <c r="M421" s="76">
        <v>-8.89651139410879E-2</v>
      </c>
      <c r="N421" s="76">
        <v>0.325756043158557</v>
      </c>
      <c r="O421" s="76">
        <v>-3.83565109339182</v>
      </c>
      <c r="P421" s="77">
        <v>0.98879952236941204</v>
      </c>
      <c r="Q421" s="77">
        <v>0.93795452200110596</v>
      </c>
      <c r="R421" s="77">
        <v>9.4637911512843797E-11</v>
      </c>
      <c r="S421" s="76">
        <v>391.53914235899202</v>
      </c>
      <c r="T421" s="76">
        <v>3.2584690701599599</v>
      </c>
      <c r="U421" s="76">
        <v>2.7490674887899198</v>
      </c>
      <c r="V421" s="76">
        <v>7.5095875203813396</v>
      </c>
      <c r="W421" s="77">
        <v>1.8193909809750602E-8</v>
      </c>
      <c r="X421" s="77">
        <v>3.4718887125891901E-6</v>
      </c>
      <c r="Y421" s="77">
        <v>4.80331624858698E-40</v>
      </c>
    </row>
    <row r="422" spans="1:25">
      <c r="A422" s="70" t="s">
        <v>25</v>
      </c>
      <c r="B422" s="21" t="s">
        <v>2879</v>
      </c>
      <c r="C422" s="22" t="s">
        <v>2880</v>
      </c>
      <c r="D422" s="23">
        <v>438</v>
      </c>
      <c r="E422" s="24" t="s">
        <v>28</v>
      </c>
      <c r="F422" s="25" t="s">
        <v>2881</v>
      </c>
      <c r="G422" s="22" t="s">
        <v>30</v>
      </c>
      <c r="H422" s="26" t="s">
        <v>2882</v>
      </c>
      <c r="I422" s="26" t="s">
        <v>30</v>
      </c>
      <c r="J422" s="26" t="s">
        <v>2883</v>
      </c>
      <c r="K422" s="25" t="s">
        <v>2884</v>
      </c>
      <c r="L422" s="76">
        <v>61.220336127620698</v>
      </c>
      <c r="M422" s="76">
        <v>-5.0986381236609597E-2</v>
      </c>
      <c r="N422" s="76">
        <v>0.478521110276238</v>
      </c>
      <c r="O422" s="76">
        <v>-2.8188940958964599</v>
      </c>
      <c r="P422" s="77">
        <v>0.99187879215025898</v>
      </c>
      <c r="Q422" s="77">
        <v>0.85627362919760996</v>
      </c>
      <c r="R422" s="77">
        <v>1.64230147750613E-6</v>
      </c>
      <c r="S422" s="76">
        <v>289.52188687868801</v>
      </c>
      <c r="T422" s="76">
        <v>3.51822098320909</v>
      </c>
      <c r="U422" s="76">
        <v>2.5873738609146102</v>
      </c>
      <c r="V422" s="76">
        <v>6.7080586577303301</v>
      </c>
      <c r="W422" s="77">
        <v>3.0811761752092902E-10</v>
      </c>
      <c r="X422" s="77">
        <v>7.5957033719714998E-6</v>
      </c>
      <c r="Y422" s="77">
        <v>8.4940036692635203E-36</v>
      </c>
    </row>
    <row r="423" spans="1:25">
      <c r="A423" s="70" t="s">
        <v>25</v>
      </c>
      <c r="B423" s="21" t="s">
        <v>2885</v>
      </c>
      <c r="C423" s="22" t="s">
        <v>2886</v>
      </c>
      <c r="D423" s="23">
        <v>429</v>
      </c>
      <c r="E423" s="24" t="s">
        <v>28</v>
      </c>
      <c r="F423" s="25" t="s">
        <v>2885</v>
      </c>
      <c r="G423" s="22" t="s">
        <v>30</v>
      </c>
      <c r="H423" s="26" t="s">
        <v>2887</v>
      </c>
      <c r="I423" s="26" t="s">
        <v>30</v>
      </c>
      <c r="J423" s="26" t="s">
        <v>2888</v>
      </c>
      <c r="K423" s="25" t="s">
        <v>2889</v>
      </c>
      <c r="L423" s="76">
        <v>33.3991750722925</v>
      </c>
      <c r="M423" s="76">
        <v>0.104512223433325</v>
      </c>
      <c r="N423" s="76">
        <v>0.406534537681909</v>
      </c>
      <c r="O423" s="76">
        <v>-4.8825121825916202</v>
      </c>
      <c r="P423" s="77">
        <v>0.98879952236941204</v>
      </c>
      <c r="Q423" s="77">
        <v>0.930342682791515</v>
      </c>
      <c r="R423" s="77">
        <v>9.9373890649803706E-9</v>
      </c>
      <c r="S423" s="76">
        <v>165.982092038323</v>
      </c>
      <c r="T423" s="76">
        <v>3.5972848809551699</v>
      </c>
      <c r="U423" s="76">
        <v>2.0313850841852199</v>
      </c>
      <c r="V423" s="76">
        <v>9.0111067246941996</v>
      </c>
      <c r="W423" s="77">
        <v>1.4307108044633199E-7</v>
      </c>
      <c r="X423" s="77">
        <v>1.5863720568142E-2</v>
      </c>
      <c r="Y423" s="77">
        <v>2.4353651577777901E-29</v>
      </c>
    </row>
    <row r="424" spans="1:25">
      <c r="A424" s="70" t="s">
        <v>25</v>
      </c>
      <c r="B424" s="21" t="s">
        <v>2890</v>
      </c>
      <c r="C424" s="22" t="s">
        <v>2891</v>
      </c>
      <c r="D424" s="23">
        <v>642</v>
      </c>
      <c r="E424" s="24" t="s">
        <v>28</v>
      </c>
      <c r="F424" s="25" t="s">
        <v>2890</v>
      </c>
      <c r="G424" s="22" t="s">
        <v>30</v>
      </c>
      <c r="H424" s="26" t="s">
        <v>2892</v>
      </c>
      <c r="I424" s="26" t="s">
        <v>30</v>
      </c>
      <c r="J424" s="26" t="s">
        <v>2893</v>
      </c>
      <c r="K424" s="25" t="s">
        <v>2894</v>
      </c>
      <c r="L424" s="76">
        <v>213.29615187013701</v>
      </c>
      <c r="M424" s="76">
        <v>-0.39902345291554903</v>
      </c>
      <c r="N424" s="76">
        <v>-0.19939614293017299</v>
      </c>
      <c r="O424" s="76">
        <v>-6.4428492528254298</v>
      </c>
      <c r="P424" s="77">
        <v>0.97320904788441498</v>
      </c>
      <c r="Q424" s="77">
        <v>0.98892764498960295</v>
      </c>
      <c r="R424" s="77">
        <v>4.77614780633667E-18</v>
      </c>
      <c r="S424" s="76">
        <v>1028.4660091609701</v>
      </c>
      <c r="T424" s="76">
        <v>3.5896521228223</v>
      </c>
      <c r="U424" s="76">
        <v>2.8742885429289999</v>
      </c>
      <c r="V424" s="76">
        <v>9.5697995440948809</v>
      </c>
      <c r="W424" s="77">
        <v>2.39727521081429E-6</v>
      </c>
      <c r="X424" s="77">
        <v>4.3990033040879002E-4</v>
      </c>
      <c r="Y424" s="77">
        <v>9.1216504531886792E-37</v>
      </c>
    </row>
    <row r="425" spans="1:25">
      <c r="A425" s="70" t="s">
        <v>25</v>
      </c>
      <c r="B425" s="21" t="s">
        <v>2895</v>
      </c>
      <c r="C425" s="22" t="s">
        <v>2896</v>
      </c>
      <c r="D425" s="23">
        <v>471</v>
      </c>
      <c r="E425" s="24" t="s">
        <v>28</v>
      </c>
      <c r="F425" s="25" t="s">
        <v>2897</v>
      </c>
      <c r="G425" s="22" t="s">
        <v>30</v>
      </c>
      <c r="H425" s="26" t="s">
        <v>2898</v>
      </c>
      <c r="I425" s="26" t="s">
        <v>2899</v>
      </c>
      <c r="J425" s="26" t="s">
        <v>2900</v>
      </c>
      <c r="K425" s="25" t="s">
        <v>2901</v>
      </c>
      <c r="L425" s="76">
        <v>77.381990405539</v>
      </c>
      <c r="M425" s="76">
        <v>1.49272013154977E-2</v>
      </c>
      <c r="N425" s="76">
        <v>-7.5928061236611402E-2</v>
      </c>
      <c r="O425" s="76">
        <v>-4.4728786875117796</v>
      </c>
      <c r="P425" s="77">
        <v>0.99994230075356005</v>
      </c>
      <c r="Q425" s="77">
        <v>0.99696207353977695</v>
      </c>
      <c r="R425" s="77">
        <v>1.39469631024099E-9</v>
      </c>
      <c r="S425" s="76">
        <v>649.60890344081895</v>
      </c>
      <c r="T425" s="76">
        <v>4.30616492950612</v>
      </c>
      <c r="U425" s="76">
        <v>3.6242782126061601</v>
      </c>
      <c r="V425" s="76">
        <v>9.1089735507960796</v>
      </c>
      <c r="W425" s="77">
        <v>1.8100537610443499E-8</v>
      </c>
      <c r="X425" s="77">
        <v>3.7795710424327398E-6</v>
      </c>
      <c r="Y425" s="77">
        <v>4.2314102467478704E-34</v>
      </c>
    </row>
    <row r="426" spans="1:25">
      <c r="A426" s="70" t="s">
        <v>25</v>
      </c>
      <c r="B426" s="21" t="s">
        <v>2902</v>
      </c>
      <c r="C426" s="22" t="s">
        <v>2903</v>
      </c>
      <c r="D426" s="23">
        <v>1428</v>
      </c>
      <c r="E426" s="24" t="s">
        <v>28</v>
      </c>
      <c r="F426" s="25" t="s">
        <v>2904</v>
      </c>
      <c r="G426" s="22" t="s">
        <v>2905</v>
      </c>
      <c r="H426" s="26" t="s">
        <v>2906</v>
      </c>
      <c r="I426" s="26" t="s">
        <v>2907</v>
      </c>
      <c r="J426" s="26" t="s">
        <v>2908</v>
      </c>
      <c r="K426" s="25" t="s">
        <v>2909</v>
      </c>
      <c r="L426" s="76">
        <v>427.75902816546699</v>
      </c>
      <c r="M426" s="76">
        <v>-0.47852316745460699</v>
      </c>
      <c r="N426" s="76">
        <v>-0.124373215755391</v>
      </c>
      <c r="O426" s="76">
        <v>-5.4363444950647999</v>
      </c>
      <c r="P426" s="77">
        <v>0.97320904788441498</v>
      </c>
      <c r="Q426" s="77">
        <v>0.99696207353977695</v>
      </c>
      <c r="R426" s="77">
        <v>7.5356265522570495E-18</v>
      </c>
      <c r="S426" s="76">
        <v>2286.34637892618</v>
      </c>
      <c r="T426" s="76">
        <v>3.77563011855676</v>
      </c>
      <c r="U426" s="76">
        <v>3.0854119111744298</v>
      </c>
      <c r="V426" s="76">
        <v>8.6391273283648804</v>
      </c>
      <c r="W426" s="77">
        <v>1.14275574631089E-6</v>
      </c>
      <c r="X426" s="77">
        <v>1.8395766852263601E-4</v>
      </c>
      <c r="Y426" s="77">
        <v>3.5432824531708003E-33</v>
      </c>
    </row>
    <row r="427" spans="1:25">
      <c r="A427" s="70" t="s">
        <v>25</v>
      </c>
      <c r="B427" s="21" t="s">
        <v>2910</v>
      </c>
      <c r="C427" s="22" t="s">
        <v>2911</v>
      </c>
      <c r="D427" s="23">
        <v>1452</v>
      </c>
      <c r="E427" s="24" t="s">
        <v>28</v>
      </c>
      <c r="F427" s="25" t="s">
        <v>2912</v>
      </c>
      <c r="G427" s="22" t="s">
        <v>30</v>
      </c>
      <c r="H427" s="26" t="s">
        <v>2913</v>
      </c>
      <c r="I427" s="26" t="s">
        <v>2914</v>
      </c>
      <c r="J427" s="26" t="s">
        <v>2915</v>
      </c>
      <c r="K427" s="25" t="s">
        <v>2916</v>
      </c>
      <c r="L427" s="76">
        <v>386.16061921769602</v>
      </c>
      <c r="M427" s="76">
        <v>3.7365158034830898E-2</v>
      </c>
      <c r="N427" s="76">
        <v>0.10555032158210099</v>
      </c>
      <c r="O427" s="76">
        <v>-5.32451957352023</v>
      </c>
      <c r="P427" s="77">
        <v>0.99187879215025898</v>
      </c>
      <c r="Q427" s="77">
        <v>0.99696207353977695</v>
      </c>
      <c r="R427" s="77">
        <v>4.4949502893419403E-21</v>
      </c>
      <c r="S427" s="76">
        <v>2248.3790025407602</v>
      </c>
      <c r="T427" s="76">
        <v>4.0620330183598101</v>
      </c>
      <c r="U427" s="76">
        <v>3.2964179925111798</v>
      </c>
      <c r="V427" s="76">
        <v>8.9457713926887106</v>
      </c>
      <c r="W427" s="77">
        <v>2.4779797385689E-8</v>
      </c>
      <c r="X427" s="77">
        <v>1.18323049472984E-5</v>
      </c>
      <c r="Y427" s="77">
        <v>9.1055731713271998E-39</v>
      </c>
    </row>
    <row r="428" spans="1:25">
      <c r="A428" s="70" t="s">
        <v>25</v>
      </c>
      <c r="B428" s="21" t="s">
        <v>2917</v>
      </c>
      <c r="C428" s="22" t="s">
        <v>2918</v>
      </c>
      <c r="D428" s="23">
        <v>1104</v>
      </c>
      <c r="E428" s="24" t="s">
        <v>28</v>
      </c>
      <c r="F428" s="25" t="s">
        <v>2917</v>
      </c>
      <c r="G428" s="22" t="s">
        <v>30</v>
      </c>
      <c r="H428" s="26" t="s">
        <v>2919</v>
      </c>
      <c r="I428" s="26" t="s">
        <v>30</v>
      </c>
      <c r="J428" s="26" t="s">
        <v>2920</v>
      </c>
      <c r="K428" s="25" t="s">
        <v>2921</v>
      </c>
      <c r="L428" s="76">
        <v>310.79660957059599</v>
      </c>
      <c r="M428" s="76">
        <v>-0.27327548404161101</v>
      </c>
      <c r="N428" s="76">
        <v>0.102851534354437</v>
      </c>
      <c r="O428" s="76">
        <v>-3.5659230740957502</v>
      </c>
      <c r="P428" s="77">
        <v>0.97320904788441498</v>
      </c>
      <c r="Q428" s="77">
        <v>0.99503001004539904</v>
      </c>
      <c r="R428" s="77">
        <v>7.4974074046340404E-13</v>
      </c>
      <c r="S428" s="76">
        <v>2196.3330807603802</v>
      </c>
      <c r="T428" s="76">
        <v>4.2547497009464097</v>
      </c>
      <c r="U428" s="76">
        <v>3.5519401993388602</v>
      </c>
      <c r="V428" s="76">
        <v>7.4974762035198701</v>
      </c>
      <c r="W428" s="77">
        <v>6.0847261146288297E-9</v>
      </c>
      <c r="X428" s="77">
        <v>1.9660132619693801E-6</v>
      </c>
      <c r="Y428" s="77">
        <v>1.3739103340273399E-28</v>
      </c>
    </row>
    <row r="429" spans="1:25">
      <c r="A429" s="70" t="s">
        <v>25</v>
      </c>
      <c r="B429" s="21" t="s">
        <v>2922</v>
      </c>
      <c r="C429" s="22" t="s">
        <v>2923</v>
      </c>
      <c r="D429" s="23">
        <v>237</v>
      </c>
      <c r="E429" s="24" t="s">
        <v>28</v>
      </c>
      <c r="F429" s="25" t="s">
        <v>2922</v>
      </c>
      <c r="G429" s="22" t="s">
        <v>30</v>
      </c>
      <c r="H429" s="26" t="s">
        <v>2924</v>
      </c>
      <c r="I429" s="26" t="s">
        <v>2925</v>
      </c>
      <c r="J429" s="26" t="s">
        <v>30</v>
      </c>
      <c r="K429" s="25" t="s">
        <v>2926</v>
      </c>
      <c r="L429" s="76">
        <v>47.042005078083903</v>
      </c>
      <c r="M429" s="76">
        <v>-0.31395793311006898</v>
      </c>
      <c r="N429" s="76">
        <v>-0.54753322956336903</v>
      </c>
      <c r="O429" s="76">
        <v>-1.5595001356352201</v>
      </c>
      <c r="P429" s="77">
        <v>0.97320904788441498</v>
      </c>
      <c r="Q429" s="77">
        <v>0.83704615776179403</v>
      </c>
      <c r="R429" s="77">
        <v>1.92007200039331E-4</v>
      </c>
      <c r="S429" s="76">
        <v>602.51394493539101</v>
      </c>
      <c r="T429" s="76">
        <v>4.5291292994596599</v>
      </c>
      <c r="U429" s="76">
        <v>4.7491990824945898</v>
      </c>
      <c r="V429" s="76">
        <v>6.9926539452396996</v>
      </c>
      <c r="W429" s="77">
        <v>1.5209387644026601E-10</v>
      </c>
      <c r="X429" s="77">
        <v>2.2573035377134201E-11</v>
      </c>
      <c r="Y429" s="77">
        <v>6.5130090270854002E-27</v>
      </c>
    </row>
    <row r="430" spans="1:25">
      <c r="A430" s="70" t="s">
        <v>25</v>
      </c>
      <c r="B430" s="21" t="s">
        <v>2927</v>
      </c>
      <c r="C430" s="22" t="s">
        <v>2928</v>
      </c>
      <c r="D430" s="23">
        <v>192</v>
      </c>
      <c r="E430" s="24" t="s">
        <v>28</v>
      </c>
      <c r="F430" s="25" t="s">
        <v>2927</v>
      </c>
      <c r="G430" s="22" t="s">
        <v>30</v>
      </c>
      <c r="H430" s="26" t="s">
        <v>2929</v>
      </c>
      <c r="I430" s="26" t="s">
        <v>2930</v>
      </c>
      <c r="J430" s="26" t="s">
        <v>30</v>
      </c>
      <c r="K430" s="25" t="s">
        <v>2931</v>
      </c>
      <c r="L430" s="76">
        <v>32.347054540252898</v>
      </c>
      <c r="M430" s="76">
        <v>-0.45541222902960599</v>
      </c>
      <c r="N430" s="76">
        <v>-5.0657420133791202E-2</v>
      </c>
      <c r="O430" s="76">
        <v>-3.1799718863869502</v>
      </c>
      <c r="P430" s="77">
        <v>0.97320904788441498</v>
      </c>
      <c r="Q430" s="77">
        <v>0.99696207353977695</v>
      </c>
      <c r="R430" s="77">
        <v>4.9025161199365599E-6</v>
      </c>
      <c r="S430" s="76">
        <v>520.41447889051403</v>
      </c>
      <c r="T430" s="76">
        <v>4.5843188025363899</v>
      </c>
      <c r="U430" s="76">
        <v>4.37771037277661</v>
      </c>
      <c r="V430" s="76">
        <v>9.0594969283695796</v>
      </c>
      <c r="W430" s="77">
        <v>7.3755623203051204E-10</v>
      </c>
      <c r="X430" s="77">
        <v>3.8023775101073698E-9</v>
      </c>
      <c r="Y430" s="77">
        <v>2.6122852776200001E-36</v>
      </c>
    </row>
    <row r="431" spans="1:25">
      <c r="A431" s="70" t="s">
        <v>25</v>
      </c>
      <c r="B431" s="21" t="s">
        <v>2932</v>
      </c>
      <c r="C431" s="22" t="s">
        <v>2933</v>
      </c>
      <c r="D431" s="23">
        <v>768</v>
      </c>
      <c r="E431" s="24" t="s">
        <v>28</v>
      </c>
      <c r="F431" s="25" t="s">
        <v>2932</v>
      </c>
      <c r="G431" s="22" t="s">
        <v>30</v>
      </c>
      <c r="H431" s="26" t="s">
        <v>2934</v>
      </c>
      <c r="I431" s="26" t="s">
        <v>2935</v>
      </c>
      <c r="J431" s="26" t="s">
        <v>2936</v>
      </c>
      <c r="K431" s="25" t="s">
        <v>2937</v>
      </c>
      <c r="L431" s="76">
        <v>283.41365173810698</v>
      </c>
      <c r="M431" s="76">
        <v>-0.30074436036268198</v>
      </c>
      <c r="N431" s="76">
        <v>-0.161435870479017</v>
      </c>
      <c r="O431" s="76">
        <v>-5.47382773356449</v>
      </c>
      <c r="P431" s="77">
        <v>0.97320904788441498</v>
      </c>
      <c r="Q431" s="77">
        <v>0.98892764498960295</v>
      </c>
      <c r="R431" s="77">
        <v>1.21937341945619E-21</v>
      </c>
      <c r="S431" s="76">
        <v>3743.45113922678</v>
      </c>
      <c r="T431" s="76">
        <v>4.7966374762662003</v>
      </c>
      <c r="U431" s="76">
        <v>4.7817902392854297</v>
      </c>
      <c r="V431" s="76">
        <v>10.4282700769374</v>
      </c>
      <c r="W431" s="77">
        <v>5.6433736640431003E-9</v>
      </c>
      <c r="X431" s="77">
        <v>5.3277494175562403E-9</v>
      </c>
      <c r="Y431" s="77">
        <v>6.7708389430167504E-41</v>
      </c>
    </row>
    <row r="432" spans="1:25">
      <c r="A432" s="70" t="s">
        <v>25</v>
      </c>
      <c r="B432" s="21" t="s">
        <v>2938</v>
      </c>
      <c r="C432" s="22" t="s">
        <v>2939</v>
      </c>
      <c r="D432" s="23">
        <v>957</v>
      </c>
      <c r="E432" s="24" t="s">
        <v>28</v>
      </c>
      <c r="F432" s="25" t="s">
        <v>2940</v>
      </c>
      <c r="G432" s="22" t="s">
        <v>30</v>
      </c>
      <c r="H432" s="26" t="s">
        <v>2941</v>
      </c>
      <c r="I432" s="26" t="s">
        <v>2942</v>
      </c>
      <c r="J432" s="26" t="s">
        <v>2943</v>
      </c>
      <c r="K432" s="25" t="s">
        <v>2944</v>
      </c>
      <c r="L432" s="76">
        <v>349.99971466250702</v>
      </c>
      <c r="M432" s="76">
        <v>-6.8198587254401394E-2</v>
      </c>
      <c r="N432" s="76">
        <v>-6.8514555679643194E-2</v>
      </c>
      <c r="O432" s="76">
        <v>-2.58820671300442</v>
      </c>
      <c r="P432" s="77">
        <v>0.98841336557858395</v>
      </c>
      <c r="Q432" s="77">
        <v>0.99503001004539904</v>
      </c>
      <c r="R432" s="77">
        <v>3.7432417096511903E-15</v>
      </c>
      <c r="S432" s="76">
        <v>5235.7282219642002</v>
      </c>
      <c r="T432" s="76">
        <v>5.14685313740077</v>
      </c>
      <c r="U432" s="76">
        <v>5.0683677441166903</v>
      </c>
      <c r="V432" s="76">
        <v>7.9000014034083499</v>
      </c>
      <c r="W432" s="77">
        <v>3.6301718232842402E-11</v>
      </c>
      <c r="X432" s="77">
        <v>5.6318641743970298E-11</v>
      </c>
      <c r="Y432" s="77">
        <v>1.9249717243932099E-28</v>
      </c>
    </row>
    <row r="433" spans="1:25">
      <c r="A433" s="70" t="s">
        <v>25</v>
      </c>
      <c r="B433" s="21" t="s">
        <v>2945</v>
      </c>
      <c r="C433" s="22" t="s">
        <v>2946</v>
      </c>
      <c r="D433" s="23">
        <v>666</v>
      </c>
      <c r="E433" s="24" t="s">
        <v>28</v>
      </c>
      <c r="F433" s="25" t="s">
        <v>2947</v>
      </c>
      <c r="G433" s="22" t="s">
        <v>30</v>
      </c>
      <c r="H433" s="26" t="s">
        <v>2948</v>
      </c>
      <c r="I433" s="26" t="s">
        <v>2949</v>
      </c>
      <c r="J433" s="26" t="s">
        <v>2950</v>
      </c>
      <c r="K433" s="25" t="s">
        <v>2951</v>
      </c>
      <c r="L433" s="76">
        <v>124.504335943133</v>
      </c>
      <c r="M433" s="76">
        <v>-0.43538563482314602</v>
      </c>
      <c r="N433" s="76">
        <v>-0.15193737089394199</v>
      </c>
      <c r="O433" s="76">
        <v>-4.3199094342245701</v>
      </c>
      <c r="P433" s="77">
        <v>0.97320904788441498</v>
      </c>
      <c r="Q433" s="77">
        <v>0.99094202768491502</v>
      </c>
      <c r="R433" s="77">
        <v>4.20036806769672E-14</v>
      </c>
      <c r="S433" s="76">
        <v>1795.72561543753</v>
      </c>
      <c r="T433" s="76">
        <v>4.9174547945539899</v>
      </c>
      <c r="U433" s="76">
        <v>4.7088324758209303</v>
      </c>
      <c r="V433" s="76">
        <v>9.4728408079635393</v>
      </c>
      <c r="W433" s="77">
        <v>1.2856303358972899E-9</v>
      </c>
      <c r="X433" s="77">
        <v>6.2015069319171402E-9</v>
      </c>
      <c r="Y433" s="77">
        <v>4.6225129955023701E-35</v>
      </c>
    </row>
    <row r="434" spans="1:25">
      <c r="A434" s="70" t="s">
        <v>25</v>
      </c>
      <c r="B434" s="21" t="s">
        <v>2952</v>
      </c>
      <c r="C434" s="22" t="s">
        <v>2953</v>
      </c>
      <c r="D434" s="23">
        <v>390</v>
      </c>
      <c r="E434" s="24" t="s">
        <v>28</v>
      </c>
      <c r="F434" s="25" t="s">
        <v>2952</v>
      </c>
      <c r="G434" s="22" t="s">
        <v>30</v>
      </c>
      <c r="H434" s="26" t="s">
        <v>2954</v>
      </c>
      <c r="I434" s="26" t="s">
        <v>2955</v>
      </c>
      <c r="J434" s="26" t="s">
        <v>2956</v>
      </c>
      <c r="K434" s="25" t="s">
        <v>2957</v>
      </c>
      <c r="L434" s="76">
        <v>40.7774965485496</v>
      </c>
      <c r="M434" s="76">
        <v>-0.55222251464274597</v>
      </c>
      <c r="N434" s="76">
        <v>-0.116408187807319</v>
      </c>
      <c r="O434" s="76">
        <v>-3.1564363679948002</v>
      </c>
      <c r="P434" s="77">
        <v>0.97320904788441498</v>
      </c>
      <c r="Q434" s="77">
        <v>0.99340723055179203</v>
      </c>
      <c r="R434" s="77">
        <v>3.0330140806092602E-8</v>
      </c>
      <c r="S434" s="76">
        <v>634.10808732698104</v>
      </c>
      <c r="T434" s="76">
        <v>5.2908041931643499</v>
      </c>
      <c r="U434" s="76">
        <v>4.9263056486682304</v>
      </c>
      <c r="V434" s="76">
        <v>8.0596474560232707</v>
      </c>
      <c r="W434" s="77">
        <v>5.2536777853726799E-12</v>
      </c>
      <c r="X434" s="77">
        <v>1.29763294550911E-10</v>
      </c>
      <c r="Y434" s="77">
        <v>4.0570573619636704E-28</v>
      </c>
    </row>
    <row r="435" spans="1:25">
      <c r="A435" s="70" t="s">
        <v>25</v>
      </c>
      <c r="B435" s="21" t="s">
        <v>2958</v>
      </c>
      <c r="C435" s="22" t="s">
        <v>2959</v>
      </c>
      <c r="D435" s="23">
        <v>369</v>
      </c>
      <c r="E435" s="24" t="s">
        <v>28</v>
      </c>
      <c r="F435" s="25" t="s">
        <v>2960</v>
      </c>
      <c r="G435" s="22" t="s">
        <v>30</v>
      </c>
      <c r="H435" s="26" t="s">
        <v>2961</v>
      </c>
      <c r="I435" s="26" t="s">
        <v>2962</v>
      </c>
      <c r="J435" s="26" t="s">
        <v>2963</v>
      </c>
      <c r="K435" s="25" t="s">
        <v>2964</v>
      </c>
      <c r="L435" s="76">
        <v>63.833220320543603</v>
      </c>
      <c r="M435" s="76">
        <v>-8.9517250580996105E-2</v>
      </c>
      <c r="N435" s="76">
        <v>-0.38417645644216403</v>
      </c>
      <c r="O435" s="76">
        <v>-3.34243223307422</v>
      </c>
      <c r="P435" s="77">
        <v>0.98879952236941204</v>
      </c>
      <c r="Q435" s="77">
        <v>0.91793106005387204</v>
      </c>
      <c r="R435" s="77">
        <v>9.4469453710019094E-8</v>
      </c>
      <c r="S435" s="76">
        <v>577.99885345914299</v>
      </c>
      <c r="T435" s="76">
        <v>4.6151698675198798</v>
      </c>
      <c r="U435" s="76">
        <v>4.21540017247455</v>
      </c>
      <c r="V435" s="76">
        <v>7.5243538673842396</v>
      </c>
      <c r="W435" s="77">
        <v>1.5159622757117801E-10</v>
      </c>
      <c r="X435" s="77">
        <v>5.2304998961257202E-9</v>
      </c>
      <c r="Y435" s="77">
        <v>4.0859542952487797E-28</v>
      </c>
    </row>
    <row r="436" spans="1:25">
      <c r="A436" s="70" t="s">
        <v>25</v>
      </c>
      <c r="B436" s="21" t="s">
        <v>2965</v>
      </c>
      <c r="C436" s="22" t="s">
        <v>2966</v>
      </c>
      <c r="D436" s="23">
        <v>408</v>
      </c>
      <c r="E436" s="24" t="s">
        <v>28</v>
      </c>
      <c r="F436" s="25" t="s">
        <v>2965</v>
      </c>
      <c r="G436" s="22" t="s">
        <v>30</v>
      </c>
      <c r="H436" s="26" t="s">
        <v>2967</v>
      </c>
      <c r="I436" s="26" t="s">
        <v>2968</v>
      </c>
      <c r="J436" s="26" t="s">
        <v>2969</v>
      </c>
      <c r="K436" s="25" t="s">
        <v>2970</v>
      </c>
      <c r="L436" s="76">
        <v>116.923157075125</v>
      </c>
      <c r="M436" s="76">
        <v>5.4208168692588397E-2</v>
      </c>
      <c r="N436" s="76">
        <v>2.81904397133632E-2</v>
      </c>
      <c r="O436" s="76">
        <v>-3.3144239670759501</v>
      </c>
      <c r="P436" s="77">
        <v>0.98984817705345596</v>
      </c>
      <c r="Q436" s="77">
        <v>0.99696207353977695</v>
      </c>
      <c r="R436" s="77">
        <v>2.1041535166149202E-14</v>
      </c>
      <c r="S436" s="76">
        <v>674.91068733251302</v>
      </c>
      <c r="T436" s="76">
        <v>4.1098939382157296</v>
      </c>
      <c r="U436" s="76">
        <v>3.6296064812531301</v>
      </c>
      <c r="V436" s="76">
        <v>6.5723241980316596</v>
      </c>
      <c r="W436" s="77">
        <v>1.052222036821E-9</v>
      </c>
      <c r="X436" s="77">
        <v>8.76068746430824E-8</v>
      </c>
      <c r="Y436" s="77">
        <v>4.0730806886139301E-25</v>
      </c>
    </row>
    <row r="437" spans="1:25">
      <c r="A437" s="70" t="s">
        <v>25</v>
      </c>
      <c r="B437" s="21" t="s">
        <v>2971</v>
      </c>
      <c r="C437" s="22" t="s">
        <v>2972</v>
      </c>
      <c r="D437" s="23">
        <v>369</v>
      </c>
      <c r="E437" s="24" t="s">
        <v>28</v>
      </c>
      <c r="F437" s="25" t="s">
        <v>2973</v>
      </c>
      <c r="G437" s="22" t="s">
        <v>30</v>
      </c>
      <c r="H437" s="26" t="s">
        <v>2974</v>
      </c>
      <c r="I437" s="26" t="s">
        <v>2975</v>
      </c>
      <c r="J437" s="26" t="s">
        <v>30</v>
      </c>
      <c r="K437" s="25" t="s">
        <v>2976</v>
      </c>
      <c r="L437" s="76">
        <v>138.91504903965401</v>
      </c>
      <c r="M437" s="76">
        <v>-0.107628742286018</v>
      </c>
      <c r="N437" s="76">
        <v>-0.238845140344599</v>
      </c>
      <c r="O437" s="76">
        <v>-3.9243362600917999</v>
      </c>
      <c r="P437" s="77">
        <v>0.98059823925538803</v>
      </c>
      <c r="Q437" s="77">
        <v>0.913014433232469</v>
      </c>
      <c r="R437" s="77">
        <v>2.3445016971539501E-23</v>
      </c>
      <c r="S437" s="76">
        <v>774.18738078286196</v>
      </c>
      <c r="T437" s="76">
        <v>3.98963388788742</v>
      </c>
      <c r="U437" s="76">
        <v>3.5873398381554602</v>
      </c>
      <c r="V437" s="76">
        <v>6.9723777909924101</v>
      </c>
      <c r="W437" s="77">
        <v>8.3430541120603798E-11</v>
      </c>
      <c r="X437" s="77">
        <v>4.7457887871133297E-9</v>
      </c>
      <c r="Y437" s="77">
        <v>5.1748560024234999E-33</v>
      </c>
    </row>
    <row r="438" spans="1:25">
      <c r="A438" s="70" t="s">
        <v>25</v>
      </c>
      <c r="B438" s="21" t="s">
        <v>2977</v>
      </c>
      <c r="C438" s="22" t="s">
        <v>2978</v>
      </c>
      <c r="D438" s="23">
        <v>399</v>
      </c>
      <c r="E438" s="24" t="s">
        <v>28</v>
      </c>
      <c r="F438" s="25" t="s">
        <v>2979</v>
      </c>
      <c r="G438" s="22" t="s">
        <v>30</v>
      </c>
      <c r="H438" s="26" t="s">
        <v>2980</v>
      </c>
      <c r="I438" s="26" t="s">
        <v>2981</v>
      </c>
      <c r="J438" s="26" t="s">
        <v>2982</v>
      </c>
      <c r="K438" s="25" t="s">
        <v>2983</v>
      </c>
      <c r="L438" s="76">
        <v>147.44102720718101</v>
      </c>
      <c r="M438" s="76">
        <v>-4.0709380800101697E-2</v>
      </c>
      <c r="N438" s="76">
        <v>-6.5462674482921895E-2</v>
      </c>
      <c r="O438" s="76">
        <v>-2.4557670769011999</v>
      </c>
      <c r="P438" s="77">
        <v>0.99187879215025898</v>
      </c>
      <c r="Q438" s="77">
        <v>0.99696207353977695</v>
      </c>
      <c r="R438" s="77">
        <v>1.1122118473592499E-7</v>
      </c>
      <c r="S438" s="76">
        <v>673.92503182341898</v>
      </c>
      <c r="T438" s="76">
        <v>3.8285351717148299</v>
      </c>
      <c r="U438" s="76">
        <v>3.07296584273915</v>
      </c>
      <c r="V438" s="76">
        <v>5.3609123856696401</v>
      </c>
      <c r="W438" s="77">
        <v>1.9079481364988799E-10</v>
      </c>
      <c r="X438" s="77">
        <v>5.3936929996625198E-7</v>
      </c>
      <c r="Y438" s="77">
        <v>1.3549175925558901E-21</v>
      </c>
    </row>
    <row r="439" spans="1:25">
      <c r="A439" s="70" t="s">
        <v>25</v>
      </c>
      <c r="B439" s="21" t="s">
        <v>2984</v>
      </c>
      <c r="C439" s="22" t="s">
        <v>2985</v>
      </c>
      <c r="D439" s="23">
        <v>219</v>
      </c>
      <c r="E439" s="24" t="s">
        <v>28</v>
      </c>
      <c r="F439" s="25" t="s">
        <v>2984</v>
      </c>
      <c r="G439" s="22" t="s">
        <v>30</v>
      </c>
      <c r="H439" s="26" t="s">
        <v>2986</v>
      </c>
      <c r="I439" s="26" t="s">
        <v>2987</v>
      </c>
      <c r="J439" s="26" t="s">
        <v>2988</v>
      </c>
      <c r="K439" s="25" t="s">
        <v>2989</v>
      </c>
      <c r="L439" s="76">
        <v>52.101017628972699</v>
      </c>
      <c r="M439" s="76">
        <v>-0.19902716243082899</v>
      </c>
      <c r="N439" s="76">
        <v>2.5381776996141799E-2</v>
      </c>
      <c r="O439" s="76">
        <v>-1.9441364688253699</v>
      </c>
      <c r="P439" s="77">
        <v>0.97405646432309601</v>
      </c>
      <c r="Q439" s="77">
        <v>0.99696207353977695</v>
      </c>
      <c r="R439" s="77">
        <v>3.9812057169152598E-7</v>
      </c>
      <c r="S439" s="76">
        <v>385.18937189066003</v>
      </c>
      <c r="T439" s="76">
        <v>4.5670511855979496</v>
      </c>
      <c r="U439" s="76">
        <v>4.0768605487268097</v>
      </c>
      <c r="V439" s="76">
        <v>5.2979419264313803</v>
      </c>
      <c r="W439" s="77">
        <v>1.8040624559074201E-11</v>
      </c>
      <c r="X439" s="77">
        <v>1.8085480214170301E-9</v>
      </c>
      <c r="Y439" s="77">
        <v>1.0955582068148399E-16</v>
      </c>
    </row>
    <row r="440" spans="1:25">
      <c r="A440" s="70" t="s">
        <v>25</v>
      </c>
      <c r="B440" s="21" t="s">
        <v>2990</v>
      </c>
      <c r="C440" s="22" t="s">
        <v>2991</v>
      </c>
      <c r="D440" s="23">
        <v>354</v>
      </c>
      <c r="E440" s="24" t="s">
        <v>28</v>
      </c>
      <c r="F440" s="25" t="s">
        <v>2990</v>
      </c>
      <c r="G440" s="22" t="s">
        <v>30</v>
      </c>
      <c r="H440" s="26" t="s">
        <v>2992</v>
      </c>
      <c r="I440" s="26" t="s">
        <v>2993</v>
      </c>
      <c r="J440" s="26" t="s">
        <v>2994</v>
      </c>
      <c r="K440" s="25" t="s">
        <v>2995</v>
      </c>
      <c r="L440" s="76">
        <v>105.24350297948401</v>
      </c>
      <c r="M440" s="76">
        <v>-0.46674558626937102</v>
      </c>
      <c r="N440" s="76">
        <v>-0.24901755034236001</v>
      </c>
      <c r="O440" s="76">
        <v>-5.70063069952257</v>
      </c>
      <c r="P440" s="77">
        <v>0.97320904788441498</v>
      </c>
      <c r="Q440" s="77">
        <v>0.97689238369819198</v>
      </c>
      <c r="R440" s="77">
        <v>1.1512368299749E-13</v>
      </c>
      <c r="S440" s="76">
        <v>759.36359358935704</v>
      </c>
      <c r="T440" s="76">
        <v>4.1566875807786499</v>
      </c>
      <c r="U440" s="76">
        <v>3.9030123748758201</v>
      </c>
      <c r="V440" s="76">
        <v>9.1375121918438307</v>
      </c>
      <c r="W440" s="77">
        <v>5.2089035955547799E-7</v>
      </c>
      <c r="X440" s="77">
        <v>3.75040290637348E-6</v>
      </c>
      <c r="Y440" s="77">
        <v>1.6341789838139599E-28</v>
      </c>
    </row>
    <row r="441" spans="1:25">
      <c r="A441" s="70" t="s">
        <v>25</v>
      </c>
      <c r="B441" s="21" t="s">
        <v>2996</v>
      </c>
      <c r="C441" s="22" t="s">
        <v>2997</v>
      </c>
      <c r="D441" s="23">
        <v>1179</v>
      </c>
      <c r="E441" s="24" t="s">
        <v>28</v>
      </c>
      <c r="F441" s="25" t="s">
        <v>2998</v>
      </c>
      <c r="G441" s="22" t="s">
        <v>30</v>
      </c>
      <c r="H441" s="26" t="s">
        <v>2999</v>
      </c>
      <c r="I441" s="26" t="s">
        <v>3000</v>
      </c>
      <c r="J441" s="26" t="s">
        <v>3001</v>
      </c>
      <c r="K441" s="25" t="s">
        <v>3002</v>
      </c>
      <c r="L441" s="76">
        <v>375.340162159611</v>
      </c>
      <c r="M441" s="76">
        <v>3.4100161961156698E-3</v>
      </c>
      <c r="N441" s="76">
        <v>-6.2947730893453998E-4</v>
      </c>
      <c r="O441" s="76">
        <v>-4.6049578317267201</v>
      </c>
      <c r="P441" s="77">
        <v>0.99994230075356005</v>
      </c>
      <c r="Q441" s="77">
        <v>1</v>
      </c>
      <c r="R441" s="77">
        <v>4.2249236216418903E-21</v>
      </c>
      <c r="S441" s="76">
        <v>2859.5482714452601</v>
      </c>
      <c r="T441" s="76">
        <v>4.3487900570393698</v>
      </c>
      <c r="U441" s="76">
        <v>4.0043437115462002</v>
      </c>
      <c r="V441" s="76">
        <v>8.5328800498782407</v>
      </c>
      <c r="W441" s="77">
        <v>1.47747427308394E-8</v>
      </c>
      <c r="X441" s="77">
        <v>2.1063481558941801E-7</v>
      </c>
      <c r="Y441" s="77">
        <v>4.0896683751986299E-33</v>
      </c>
    </row>
    <row r="442" spans="1:25">
      <c r="A442" s="70" t="s">
        <v>25</v>
      </c>
      <c r="B442" s="21" t="s">
        <v>3003</v>
      </c>
      <c r="C442" s="22" t="s">
        <v>3004</v>
      </c>
      <c r="D442" s="23">
        <v>918</v>
      </c>
      <c r="E442" s="24" t="s">
        <v>28</v>
      </c>
      <c r="F442" s="25" t="s">
        <v>3003</v>
      </c>
      <c r="G442" s="22" t="s">
        <v>30</v>
      </c>
      <c r="H442" s="26" t="s">
        <v>3005</v>
      </c>
      <c r="I442" s="26" t="s">
        <v>3006</v>
      </c>
      <c r="J442" s="26" t="s">
        <v>3007</v>
      </c>
      <c r="K442" s="25" t="s">
        <v>3008</v>
      </c>
      <c r="L442" s="76">
        <v>234.40684457157599</v>
      </c>
      <c r="M442" s="76">
        <v>-0.340789237223457</v>
      </c>
      <c r="N442" s="76">
        <v>-0.18053030454753399</v>
      </c>
      <c r="O442" s="76">
        <v>-5.0775845018694197</v>
      </c>
      <c r="P442" s="77">
        <v>0.97320904788441498</v>
      </c>
      <c r="Q442" s="77">
        <v>0.98353752427869101</v>
      </c>
      <c r="R442" s="77">
        <v>3.8340387164659502E-18</v>
      </c>
      <c r="S442" s="76">
        <v>2659.5851638901099</v>
      </c>
      <c r="T442" s="76">
        <v>4.6383955394900003</v>
      </c>
      <c r="U442" s="76">
        <v>4.5406407318198898</v>
      </c>
      <c r="V442" s="76">
        <v>9.71039111340869</v>
      </c>
      <c r="W442" s="77">
        <v>3.3643194020545202E-8</v>
      </c>
      <c r="X442" s="77">
        <v>6.8885111585865006E-8</v>
      </c>
      <c r="Y442" s="77">
        <v>7.2114827195961896E-35</v>
      </c>
    </row>
    <row r="443" spans="1:25">
      <c r="A443" s="70" t="s">
        <v>25</v>
      </c>
      <c r="B443" s="21" t="s">
        <v>3009</v>
      </c>
      <c r="C443" s="22" t="s">
        <v>3010</v>
      </c>
      <c r="D443" s="23">
        <v>516</v>
      </c>
      <c r="E443" s="24" t="s">
        <v>28</v>
      </c>
      <c r="F443" s="25" t="s">
        <v>3009</v>
      </c>
      <c r="G443" s="22" t="s">
        <v>30</v>
      </c>
      <c r="H443" s="26" t="s">
        <v>3011</v>
      </c>
      <c r="I443" s="26" t="s">
        <v>3012</v>
      </c>
      <c r="J443" s="26" t="s">
        <v>3013</v>
      </c>
      <c r="K443" s="25" t="s">
        <v>3014</v>
      </c>
      <c r="L443" s="76">
        <v>126.90377044991</v>
      </c>
      <c r="M443" s="76">
        <v>4.3297179008208002E-2</v>
      </c>
      <c r="N443" s="76">
        <v>2.98095440417619E-2</v>
      </c>
      <c r="O443" s="76">
        <v>-4.8293190073271299</v>
      </c>
      <c r="P443" s="77">
        <v>0.99187879215025898</v>
      </c>
      <c r="Q443" s="77">
        <v>0.99696207353977695</v>
      </c>
      <c r="R443" s="77">
        <v>2.45784077094961E-11</v>
      </c>
      <c r="S443" s="76">
        <v>1141.5261014493301</v>
      </c>
      <c r="T443" s="76">
        <v>4.3518858287440603</v>
      </c>
      <c r="U443" s="76">
        <v>4.1069153094806898</v>
      </c>
      <c r="V443" s="76">
        <v>9.4397229217937095</v>
      </c>
      <c r="W443" s="77">
        <v>1.3473095606758099E-7</v>
      </c>
      <c r="X443" s="77">
        <v>8.61610897325959E-7</v>
      </c>
      <c r="Y443" s="77">
        <v>6.3194994544829697E-33</v>
      </c>
    </row>
    <row r="444" spans="1:25">
      <c r="A444" s="70" t="s">
        <v>25</v>
      </c>
      <c r="B444" s="21" t="s">
        <v>3015</v>
      </c>
      <c r="C444" s="22" t="s">
        <v>3016</v>
      </c>
      <c r="D444" s="23">
        <v>324</v>
      </c>
      <c r="E444" s="24" t="s">
        <v>28</v>
      </c>
      <c r="F444" s="25" t="s">
        <v>3017</v>
      </c>
      <c r="G444" s="22" t="s">
        <v>30</v>
      </c>
      <c r="H444" s="26" t="s">
        <v>30</v>
      </c>
      <c r="I444" s="26" t="s">
        <v>30</v>
      </c>
      <c r="J444" s="26" t="s">
        <v>30</v>
      </c>
      <c r="K444" s="25" t="s">
        <v>3018</v>
      </c>
      <c r="L444" s="76">
        <v>179.78065141709601</v>
      </c>
      <c r="M444" s="76">
        <v>-0.59364313229374999</v>
      </c>
      <c r="N444" s="76">
        <v>-0.49769591768506499</v>
      </c>
      <c r="O444" s="76">
        <v>-2.4946857101479099</v>
      </c>
      <c r="P444" s="77">
        <v>0.97320904788441498</v>
      </c>
      <c r="Q444" s="77">
        <v>0.84820684643084499</v>
      </c>
      <c r="R444" s="77">
        <v>1.09619820817209E-5</v>
      </c>
      <c r="S444" s="76">
        <v>265.21460877825598</v>
      </c>
      <c r="T444" s="76">
        <v>1.7091745749398199</v>
      </c>
      <c r="U444" s="76">
        <v>1.3129116192172099</v>
      </c>
      <c r="V444" s="76">
        <v>2.2197906932096498</v>
      </c>
      <c r="W444" s="77">
        <v>1.5269445569853801E-2</v>
      </c>
      <c r="X444" s="77">
        <v>0.120642799885984</v>
      </c>
      <c r="Y444" s="77">
        <v>2.9925977009088398E-4</v>
      </c>
    </row>
    <row r="445" spans="1:25">
      <c r="A445" s="70" t="s">
        <v>25</v>
      </c>
      <c r="B445" s="21" t="s">
        <v>3019</v>
      </c>
      <c r="C445" s="22" t="s">
        <v>3020</v>
      </c>
      <c r="D445" s="23">
        <v>4896</v>
      </c>
      <c r="E445" s="24" t="s">
        <v>28</v>
      </c>
      <c r="F445" s="25" t="s">
        <v>3021</v>
      </c>
      <c r="G445" s="22" t="s">
        <v>30</v>
      </c>
      <c r="H445" s="26" t="s">
        <v>3022</v>
      </c>
      <c r="I445" s="26" t="s">
        <v>3023</v>
      </c>
      <c r="J445" s="26" t="s">
        <v>3024</v>
      </c>
      <c r="K445" s="25" t="s">
        <v>3025</v>
      </c>
      <c r="L445" s="76">
        <v>1445.56680575003</v>
      </c>
      <c r="M445" s="76">
        <v>-0.37174345636607198</v>
      </c>
      <c r="N445" s="76">
        <v>-0.14032093814520999</v>
      </c>
      <c r="O445" s="76">
        <v>-1.54435581623381</v>
      </c>
      <c r="P445" s="77">
        <v>0.97320904788441498</v>
      </c>
      <c r="Q445" s="77">
        <v>0.97689238369819198</v>
      </c>
      <c r="R445" s="77">
        <v>9.2611634092249897E-5</v>
      </c>
      <c r="S445" s="76">
        <v>8016.7501646376604</v>
      </c>
      <c r="T445" s="76">
        <v>3.9946592085013002</v>
      </c>
      <c r="U445" s="76">
        <v>3.240359752397</v>
      </c>
      <c r="V445" s="76">
        <v>5.1413948357797201</v>
      </c>
      <c r="W445" s="77">
        <v>1.01578528144423E-9</v>
      </c>
      <c r="X445" s="77">
        <v>1.23339683008711E-6</v>
      </c>
      <c r="Y445" s="77">
        <v>3.0052072927717701E-17</v>
      </c>
    </row>
    <row r="446" spans="1:25">
      <c r="A446" s="70" t="s">
        <v>25</v>
      </c>
      <c r="B446" s="21" t="s">
        <v>3026</v>
      </c>
      <c r="C446" s="22" t="s">
        <v>3027</v>
      </c>
      <c r="D446" s="23">
        <v>399</v>
      </c>
      <c r="E446" s="24" t="s">
        <v>28</v>
      </c>
      <c r="F446" s="25" t="s">
        <v>3026</v>
      </c>
      <c r="G446" s="22" t="s">
        <v>30</v>
      </c>
      <c r="H446" s="26" t="s">
        <v>3028</v>
      </c>
      <c r="I446" s="26" t="s">
        <v>3029</v>
      </c>
      <c r="J446" s="26" t="s">
        <v>3030</v>
      </c>
      <c r="K446" s="25" t="s">
        <v>3031</v>
      </c>
      <c r="L446" s="76">
        <v>110.846506002559</v>
      </c>
      <c r="M446" s="76">
        <v>-0.15550254534442801</v>
      </c>
      <c r="N446" s="76">
        <v>0.13109398346711901</v>
      </c>
      <c r="O446" s="76">
        <v>-5.2123621764242296</v>
      </c>
      <c r="P446" s="77">
        <v>0.98438314526794202</v>
      </c>
      <c r="Q446" s="77">
        <v>0.99333482399685902</v>
      </c>
      <c r="R446" s="77">
        <v>2.6027861692772698E-15</v>
      </c>
      <c r="S446" s="76">
        <v>574.410648857301</v>
      </c>
      <c r="T446" s="76">
        <v>3.9729129122207598</v>
      </c>
      <c r="U446" s="76">
        <v>2.9856024053669299</v>
      </c>
      <c r="V446" s="76">
        <v>8.4141735541708602</v>
      </c>
      <c r="W446" s="77">
        <v>5.6433736640431003E-9</v>
      </c>
      <c r="X446" s="77">
        <v>2.76291222700611E-5</v>
      </c>
      <c r="Y446" s="77">
        <v>4.1408789488019197E-34</v>
      </c>
    </row>
    <row r="447" spans="1:25">
      <c r="A447" s="70" t="s">
        <v>25</v>
      </c>
      <c r="B447" s="21" t="s">
        <v>3032</v>
      </c>
      <c r="C447" s="22" t="s">
        <v>3033</v>
      </c>
      <c r="D447" s="23">
        <v>507</v>
      </c>
      <c r="E447" s="24" t="s">
        <v>28</v>
      </c>
      <c r="F447" s="25" t="s">
        <v>3034</v>
      </c>
      <c r="G447" s="22" t="s">
        <v>30</v>
      </c>
      <c r="H447" s="26" t="s">
        <v>3035</v>
      </c>
      <c r="I447" s="26" t="s">
        <v>3036</v>
      </c>
      <c r="J447" s="26" t="s">
        <v>30</v>
      </c>
      <c r="K447" s="25" t="s">
        <v>3037</v>
      </c>
      <c r="L447" s="76">
        <v>130.88591726667801</v>
      </c>
      <c r="M447" s="76">
        <v>0.111359059502638</v>
      </c>
      <c r="N447" s="76">
        <v>9.7835290089373597E-2</v>
      </c>
      <c r="O447" s="76">
        <v>-4.59576337015314</v>
      </c>
      <c r="P447" s="77">
        <v>0.98841336557858395</v>
      </c>
      <c r="Q447" s="77">
        <v>0.99696207353977695</v>
      </c>
      <c r="R447" s="77">
        <v>8.4969925084027094E-12</v>
      </c>
      <c r="S447" s="76">
        <v>857.17703239951504</v>
      </c>
      <c r="T447" s="76">
        <v>4.3438042570648703</v>
      </c>
      <c r="U447" s="76">
        <v>3.4513629199087101</v>
      </c>
      <c r="V447" s="76">
        <v>8.3807665889653595</v>
      </c>
      <c r="W447" s="77">
        <v>2.9076826441164099E-9</v>
      </c>
      <c r="X447" s="77">
        <v>4.5199814148296803E-6</v>
      </c>
      <c r="Y447" s="77">
        <v>1.7130859985703201E-32</v>
      </c>
    </row>
    <row r="448" spans="1:25">
      <c r="A448" s="70" t="s">
        <v>25</v>
      </c>
      <c r="B448" s="21" t="s">
        <v>3038</v>
      </c>
      <c r="C448" s="22" t="s">
        <v>3039</v>
      </c>
      <c r="D448" s="23">
        <v>363</v>
      </c>
      <c r="E448" s="24" t="s">
        <v>28</v>
      </c>
      <c r="F448" s="25" t="s">
        <v>3038</v>
      </c>
      <c r="G448" s="22" t="s">
        <v>30</v>
      </c>
      <c r="H448" s="26" t="s">
        <v>3040</v>
      </c>
      <c r="I448" s="26" t="s">
        <v>3041</v>
      </c>
      <c r="J448" s="26" t="s">
        <v>3042</v>
      </c>
      <c r="K448" s="25" t="s">
        <v>3043</v>
      </c>
      <c r="L448" s="76">
        <v>75.210574317106605</v>
      </c>
      <c r="M448" s="76">
        <v>-0.60935131301580603</v>
      </c>
      <c r="N448" s="76">
        <v>-0.43658713363563201</v>
      </c>
      <c r="O448" s="76">
        <v>-4.7568052049699503</v>
      </c>
      <c r="P448" s="77">
        <v>0.97320904788441498</v>
      </c>
      <c r="Q448" s="77">
        <v>0.89632760863393501</v>
      </c>
      <c r="R448" s="77">
        <v>8.2135887321050602E-13</v>
      </c>
      <c r="S448" s="76">
        <v>520.83272464061895</v>
      </c>
      <c r="T448" s="76">
        <v>4.1088587598357096</v>
      </c>
      <c r="U448" s="76">
        <v>3.9240643668710602</v>
      </c>
      <c r="V448" s="76">
        <v>7.8362472916040504</v>
      </c>
      <c r="W448" s="77">
        <v>3.0132040306973297E-8</v>
      </c>
      <c r="X448" s="77">
        <v>1.4432935746721799E-7</v>
      </c>
      <c r="Y448" s="77">
        <v>7.8876108857323495E-27</v>
      </c>
    </row>
    <row r="449" spans="1:25">
      <c r="A449" s="70" t="s">
        <v>25</v>
      </c>
      <c r="B449" s="21" t="s">
        <v>3044</v>
      </c>
      <c r="C449" s="22" t="s">
        <v>3045</v>
      </c>
      <c r="D449" s="23">
        <v>3447</v>
      </c>
      <c r="E449" s="24" t="s">
        <v>28</v>
      </c>
      <c r="F449" s="25" t="s">
        <v>3044</v>
      </c>
      <c r="G449" s="22" t="s">
        <v>30</v>
      </c>
      <c r="H449" s="26" t="s">
        <v>3046</v>
      </c>
      <c r="I449" s="26" t="s">
        <v>3047</v>
      </c>
      <c r="J449" s="26" t="s">
        <v>3048</v>
      </c>
      <c r="K449" s="25" t="s">
        <v>3049</v>
      </c>
      <c r="L449" s="76">
        <v>1199.16672348426</v>
      </c>
      <c r="M449" s="76">
        <v>-0.45554637674884202</v>
      </c>
      <c r="N449" s="76">
        <v>-0.18762004413580399</v>
      </c>
      <c r="O449" s="76">
        <v>-3.1742498002778898</v>
      </c>
      <c r="P449" s="77">
        <v>0.97320904788441498</v>
      </c>
      <c r="Q449" s="77">
        <v>0.96874642641212805</v>
      </c>
      <c r="R449" s="77">
        <v>1.53091319323559E-12</v>
      </c>
      <c r="S449" s="76">
        <v>6983.2273838288002</v>
      </c>
      <c r="T449" s="76">
        <v>3.8358972336206101</v>
      </c>
      <c r="U449" s="76">
        <v>3.37084515893407</v>
      </c>
      <c r="V449" s="76">
        <v>6.6794371160483497</v>
      </c>
      <c r="W449" s="77">
        <v>1.4307108044633199E-7</v>
      </c>
      <c r="X449" s="77">
        <v>6.6986242522102404E-6</v>
      </c>
      <c r="Y449" s="77">
        <v>1.4534911210109501E-23</v>
      </c>
    </row>
    <row r="450" spans="1:25">
      <c r="A450" s="70" t="s">
        <v>25</v>
      </c>
      <c r="B450" s="21" t="s">
        <v>3050</v>
      </c>
      <c r="C450" s="22" t="s">
        <v>3051</v>
      </c>
      <c r="D450" s="23">
        <v>276</v>
      </c>
      <c r="E450" s="24" t="s">
        <v>28</v>
      </c>
      <c r="F450" s="25" t="s">
        <v>3052</v>
      </c>
      <c r="G450" s="22" t="s">
        <v>30</v>
      </c>
      <c r="H450" s="26" t="s">
        <v>3053</v>
      </c>
      <c r="I450" s="26" t="s">
        <v>30</v>
      </c>
      <c r="J450" s="26" t="s">
        <v>3054</v>
      </c>
      <c r="K450" s="25" t="s">
        <v>3055</v>
      </c>
      <c r="L450" s="76">
        <v>102.35371189987799</v>
      </c>
      <c r="M450" s="76">
        <v>0.127841961052757</v>
      </c>
      <c r="N450" s="76">
        <v>0.233270952467621</v>
      </c>
      <c r="O450" s="76">
        <v>-9.4098207688085598</v>
      </c>
      <c r="P450" s="77">
        <v>0.98841336557858395</v>
      </c>
      <c r="Q450" s="77">
        <v>0.97689238369819198</v>
      </c>
      <c r="R450" s="77">
        <v>1.4853086371802699E-11</v>
      </c>
      <c r="S450" s="76">
        <v>427.582508906268</v>
      </c>
      <c r="T450" s="76">
        <v>3.74497728026149</v>
      </c>
      <c r="U450" s="76">
        <v>2.8838888699734602</v>
      </c>
      <c r="V450" s="76">
        <v>12.0151974582568</v>
      </c>
      <c r="W450" s="77">
        <v>2.9955048522403298E-7</v>
      </c>
      <c r="X450" s="77">
        <v>2.23588413758003E-4</v>
      </c>
      <c r="Y450" s="77">
        <v>9.4227895863225207E-18</v>
      </c>
    </row>
    <row r="451" spans="1:25">
      <c r="A451" s="70" t="s">
        <v>25</v>
      </c>
      <c r="B451" s="21" t="s">
        <v>3056</v>
      </c>
      <c r="C451" s="22" t="s">
        <v>3057</v>
      </c>
      <c r="D451" s="23">
        <v>510</v>
      </c>
      <c r="E451" s="24" t="s">
        <v>28</v>
      </c>
      <c r="F451" s="25" t="s">
        <v>3058</v>
      </c>
      <c r="G451" s="22" t="s">
        <v>30</v>
      </c>
      <c r="H451" s="26" t="s">
        <v>3059</v>
      </c>
      <c r="I451" s="26" t="s">
        <v>30</v>
      </c>
      <c r="J451" s="26" t="s">
        <v>3060</v>
      </c>
      <c r="K451" s="25" t="s">
        <v>3061</v>
      </c>
      <c r="L451" s="76">
        <v>121.58924846484599</v>
      </c>
      <c r="M451" s="76">
        <v>-0.398987543448722</v>
      </c>
      <c r="N451" s="76">
        <v>0.18029541817145101</v>
      </c>
      <c r="O451" s="76">
        <v>-7.8396413596755199</v>
      </c>
      <c r="P451" s="77">
        <v>0.97575044165067604</v>
      </c>
      <c r="Q451" s="77">
        <v>0.99333482399685902</v>
      </c>
      <c r="R451" s="77">
        <v>3.4607873270443201E-13</v>
      </c>
      <c r="S451" s="76">
        <v>690.64690086011694</v>
      </c>
      <c r="T451" s="76">
        <v>4.0044706366150198</v>
      </c>
      <c r="U451" s="76">
        <v>3.17700736325697</v>
      </c>
      <c r="V451" s="76">
        <v>11.0617178927811</v>
      </c>
      <c r="W451" s="77">
        <v>1.5602603138074501E-6</v>
      </c>
      <c r="X451" s="77">
        <v>3.9348056247167799E-4</v>
      </c>
      <c r="Y451" s="77">
        <v>1.76412673905309E-26</v>
      </c>
    </row>
    <row r="452" spans="1:25">
      <c r="A452" s="70" t="s">
        <v>25</v>
      </c>
      <c r="B452" s="21" t="s">
        <v>3062</v>
      </c>
      <c r="C452" s="22" t="s">
        <v>3063</v>
      </c>
      <c r="D452" s="23">
        <v>369</v>
      </c>
      <c r="E452" s="24" t="s">
        <v>28</v>
      </c>
      <c r="F452" s="25" t="s">
        <v>3062</v>
      </c>
      <c r="G452" s="22" t="s">
        <v>30</v>
      </c>
      <c r="H452" s="26" t="s">
        <v>3064</v>
      </c>
      <c r="I452" s="26" t="s">
        <v>30</v>
      </c>
      <c r="J452" s="26" t="s">
        <v>3065</v>
      </c>
      <c r="K452" s="25" t="s">
        <v>3066</v>
      </c>
      <c r="L452" s="76">
        <v>75.641453850358502</v>
      </c>
      <c r="M452" s="76">
        <v>-0.54462590374273601</v>
      </c>
      <c r="N452" s="76">
        <v>-0.20814325447104801</v>
      </c>
      <c r="O452" s="76">
        <v>-7.4883969151049898</v>
      </c>
      <c r="P452" s="77">
        <v>0.97320904788441498</v>
      </c>
      <c r="Q452" s="77">
        <v>0.98714268340643296</v>
      </c>
      <c r="R452" s="77">
        <v>1.5659589455973201E-13</v>
      </c>
      <c r="S452" s="76">
        <v>534.33263027937596</v>
      </c>
      <c r="T452" s="76">
        <v>4.1198062220488998</v>
      </c>
      <c r="U452" s="76">
        <v>3.7987472963102902</v>
      </c>
      <c r="V452" s="76">
        <v>10.809983372727499</v>
      </c>
      <c r="W452" s="77">
        <v>7.5554275279328405E-8</v>
      </c>
      <c r="X452" s="77">
        <v>1.0364953312349799E-6</v>
      </c>
      <c r="Y452" s="77">
        <v>4.1935469429459303E-26</v>
      </c>
    </row>
    <row r="453" spans="1:25">
      <c r="A453" s="70" t="s">
        <v>25</v>
      </c>
      <c r="B453" s="21" t="s">
        <v>3067</v>
      </c>
      <c r="C453" s="22" t="s">
        <v>3068</v>
      </c>
      <c r="D453" s="23">
        <v>171</v>
      </c>
      <c r="E453" s="24" t="s">
        <v>28</v>
      </c>
      <c r="F453" s="25" t="s">
        <v>3067</v>
      </c>
      <c r="G453" s="22" t="s">
        <v>30</v>
      </c>
      <c r="H453" s="26" t="s">
        <v>30</v>
      </c>
      <c r="I453" s="26" t="s">
        <v>30</v>
      </c>
      <c r="J453" s="26" t="s">
        <v>30</v>
      </c>
      <c r="K453" s="25" t="s">
        <v>3069</v>
      </c>
      <c r="L453" s="76">
        <v>23.522580485951</v>
      </c>
      <c r="M453" s="76">
        <v>-0.146293132083258</v>
      </c>
      <c r="N453" s="76">
        <v>0.113327933561767</v>
      </c>
      <c r="O453" s="76">
        <v>-8.4327165574044098</v>
      </c>
      <c r="P453" s="77">
        <v>0.98841336557858395</v>
      </c>
      <c r="Q453" s="77">
        <v>0.99696207353977695</v>
      </c>
      <c r="R453" s="77">
        <v>3.3609810082606599E-9</v>
      </c>
      <c r="S453" s="76">
        <v>154.52632443186499</v>
      </c>
      <c r="T453" s="76">
        <v>4.390722562273</v>
      </c>
      <c r="U453" s="76">
        <v>3.6739821828741501</v>
      </c>
      <c r="V453" s="76">
        <v>11.064614750167401</v>
      </c>
      <c r="W453" s="77">
        <v>5.1385931443325198E-9</v>
      </c>
      <c r="X453" s="77">
        <v>1.4793616876834201E-6</v>
      </c>
      <c r="Y453" s="77">
        <v>4.9224401890692502E-15</v>
      </c>
    </row>
    <row r="454" spans="1:25">
      <c r="A454" s="70" t="s">
        <v>25</v>
      </c>
      <c r="B454" s="72" t="s">
        <v>3070</v>
      </c>
      <c r="C454" s="73" t="s">
        <v>3071</v>
      </c>
      <c r="D454" s="74">
        <v>1164</v>
      </c>
      <c r="E454" s="70" t="s">
        <v>28</v>
      </c>
      <c r="F454" s="75" t="s">
        <v>1411</v>
      </c>
      <c r="G454" s="14" t="s">
        <v>3072</v>
      </c>
      <c r="H454" s="71" t="s">
        <v>3073</v>
      </c>
      <c r="I454" s="15" t="s">
        <v>3074</v>
      </c>
      <c r="J454" s="16" t="s">
        <v>3075</v>
      </c>
      <c r="K454" s="73" t="s">
        <v>3076</v>
      </c>
      <c r="L454" s="76">
        <v>302.509367423789</v>
      </c>
      <c r="M454" s="76">
        <v>0.186399664812716</v>
      </c>
      <c r="N454" s="76">
        <v>0.46064795982492202</v>
      </c>
      <c r="O454" s="76">
        <v>-1.28969780556382</v>
      </c>
      <c r="P454" s="77">
        <v>0.97575044165067604</v>
      </c>
      <c r="Q454" s="77">
        <v>0.83704615776179403</v>
      </c>
      <c r="R454" s="77">
        <v>5.5911784322090702E-3</v>
      </c>
      <c r="S454" s="76">
        <v>274.37942590097202</v>
      </c>
      <c r="T454" s="76">
        <v>0.70517625672539697</v>
      </c>
      <c r="U454" s="76">
        <v>-0.105041331259784</v>
      </c>
      <c r="V454" s="76">
        <v>0.380734395013616</v>
      </c>
      <c r="W454" s="77">
        <v>0.450887567416274</v>
      </c>
      <c r="X454" s="77">
        <v>0.95292487207016396</v>
      </c>
      <c r="Y454" s="77">
        <v>0.75104404644316902</v>
      </c>
    </row>
    <row r="455" spans="1:25">
      <c r="A455" s="70" t="s">
        <v>25</v>
      </c>
      <c r="B455" s="72" t="s">
        <v>3077</v>
      </c>
      <c r="C455" s="73" t="s">
        <v>3078</v>
      </c>
      <c r="D455" s="74">
        <v>119</v>
      </c>
      <c r="E455" s="70" t="s">
        <v>28</v>
      </c>
      <c r="F455" s="75" t="s">
        <v>3079</v>
      </c>
      <c r="G455" s="14" t="s">
        <v>3080</v>
      </c>
      <c r="H455" s="71" t="s">
        <v>30</v>
      </c>
      <c r="I455" s="15" t="s">
        <v>30</v>
      </c>
      <c r="J455" s="16" t="s">
        <v>30</v>
      </c>
      <c r="K455" s="73" t="s">
        <v>3081</v>
      </c>
      <c r="L455" s="76">
        <v>29.947255532223899</v>
      </c>
      <c r="M455" s="76">
        <v>1.57159142856821</v>
      </c>
      <c r="N455" s="76">
        <v>0.762269272398997</v>
      </c>
      <c r="O455" s="76">
        <v>-2.8614590629105301</v>
      </c>
      <c r="P455" s="77">
        <v>0.54912672597686496</v>
      </c>
      <c r="Q455" s="77">
        <v>0.83704615776179403</v>
      </c>
      <c r="R455" s="77">
        <v>4.6244765503774198E-4</v>
      </c>
      <c r="S455" s="76">
        <v>26.088009975834101</v>
      </c>
      <c r="T455" s="76">
        <v>1.0123492833224901</v>
      </c>
      <c r="U455" s="76">
        <v>0.154039525354146</v>
      </c>
      <c r="V455" s="76">
        <v>0.78133752523647904</v>
      </c>
      <c r="W455" s="77" t="s">
        <v>30</v>
      </c>
      <c r="X455" s="77">
        <v>0.957263593131082</v>
      </c>
      <c r="Y455" s="77">
        <v>0.71129045787225598</v>
      </c>
    </row>
    <row r="456" spans="1:25">
      <c r="A456" s="70" t="s">
        <v>25</v>
      </c>
      <c r="B456" s="72" t="s">
        <v>3082</v>
      </c>
      <c r="C456" s="73" t="s">
        <v>3083</v>
      </c>
      <c r="D456" s="74">
        <v>1011</v>
      </c>
      <c r="E456" s="70" t="s">
        <v>43</v>
      </c>
      <c r="F456" s="75" t="s">
        <v>2196</v>
      </c>
      <c r="G456" s="14" t="s">
        <v>3084</v>
      </c>
      <c r="H456" s="71" t="s">
        <v>3085</v>
      </c>
      <c r="I456" s="15" t="s">
        <v>3086</v>
      </c>
      <c r="J456" s="16" t="s">
        <v>3087</v>
      </c>
      <c r="K456" s="73" t="s">
        <v>3088</v>
      </c>
      <c r="L456" s="76">
        <v>216.529396846846</v>
      </c>
      <c r="M456" s="76">
        <v>-0.10575601135248899</v>
      </c>
      <c r="N456" s="76">
        <v>0.17352085304491999</v>
      </c>
      <c r="O456" s="76">
        <v>-1.53074211930963</v>
      </c>
      <c r="P456" s="77">
        <v>0.98841336557858395</v>
      </c>
      <c r="Q456" s="77">
        <v>0.988350923207437</v>
      </c>
      <c r="R456" s="77">
        <v>1.0897422223079699E-2</v>
      </c>
      <c r="S456" s="76">
        <v>188.301687014441</v>
      </c>
      <c r="T456" s="76">
        <v>0.61800518029673002</v>
      </c>
      <c r="U456" s="76">
        <v>-6.6916688385528597E-2</v>
      </c>
      <c r="V456" s="76">
        <v>-0.98345876907146701</v>
      </c>
      <c r="W456" s="77">
        <v>0.65278249974521396</v>
      </c>
      <c r="X456" s="77">
        <v>0.97633137956890004</v>
      </c>
      <c r="Y456" s="77">
        <v>0.26099053866317801</v>
      </c>
    </row>
    <row r="457" spans="1:25">
      <c r="A457" s="70" t="s">
        <v>25</v>
      </c>
      <c r="B457" s="72" t="s">
        <v>3089</v>
      </c>
      <c r="C457" s="73" t="s">
        <v>3090</v>
      </c>
      <c r="D457" s="74">
        <v>591</v>
      </c>
      <c r="E457" s="70" t="s">
        <v>43</v>
      </c>
      <c r="F457" s="75" t="s">
        <v>3091</v>
      </c>
      <c r="G457" s="14" t="s">
        <v>3092</v>
      </c>
      <c r="H457" s="71" t="s">
        <v>3093</v>
      </c>
      <c r="I457" s="15" t="s">
        <v>3094</v>
      </c>
      <c r="J457" s="16" t="s">
        <v>3095</v>
      </c>
      <c r="K457" s="73" t="s">
        <v>3096</v>
      </c>
      <c r="L457" s="76">
        <v>115.08022695875199</v>
      </c>
      <c r="M457" s="76">
        <v>-3.9108767698760503E-2</v>
      </c>
      <c r="N457" s="76">
        <v>0.26292707552795203</v>
      </c>
      <c r="O457" s="76">
        <v>-2.9612191270503998</v>
      </c>
      <c r="P457" s="77">
        <v>0.99211392631881601</v>
      </c>
      <c r="Q457" s="77">
        <v>0.97937400596480295</v>
      </c>
      <c r="R457" s="77">
        <v>1.374644176129E-4</v>
      </c>
      <c r="S457" s="76">
        <v>105.035403471636</v>
      </c>
      <c r="T457" s="76">
        <v>0.74954157193891602</v>
      </c>
      <c r="U457" s="76">
        <v>-5.4719358094307696E-3</v>
      </c>
      <c r="V457" s="76">
        <v>-1.2240515926335001</v>
      </c>
      <c r="W457" s="77">
        <v>0.75011791261824901</v>
      </c>
      <c r="X457" s="77">
        <v>0.99935369817950603</v>
      </c>
      <c r="Y457" s="77">
        <v>0.44093124927101301</v>
      </c>
    </row>
    <row r="458" spans="1:25">
      <c r="A458" s="70" t="s">
        <v>25</v>
      </c>
      <c r="B458" s="72" t="s">
        <v>3097</v>
      </c>
      <c r="C458" s="73" t="s">
        <v>3098</v>
      </c>
      <c r="D458" s="74">
        <v>342</v>
      </c>
      <c r="E458" s="70" t="s">
        <v>28</v>
      </c>
      <c r="F458" s="75" t="s">
        <v>3097</v>
      </c>
      <c r="G458" s="14" t="s">
        <v>30</v>
      </c>
      <c r="H458" s="71" t="s">
        <v>3099</v>
      </c>
      <c r="I458" s="15" t="s">
        <v>3100</v>
      </c>
      <c r="J458" s="16" t="s">
        <v>30</v>
      </c>
      <c r="K458" s="73" t="s">
        <v>3101</v>
      </c>
      <c r="L458" s="76">
        <v>51.642596074501398</v>
      </c>
      <c r="M458" s="76">
        <v>-0.30325268343839401</v>
      </c>
      <c r="N458" s="76">
        <v>-0.12503349015944901</v>
      </c>
      <c r="O458" s="76">
        <v>-2.5839937053451001</v>
      </c>
      <c r="P458" s="77">
        <v>0.97575044165067604</v>
      </c>
      <c r="Q458" s="77">
        <v>0.99696207353977695</v>
      </c>
      <c r="R458" s="77">
        <v>1.7004080407983901E-3</v>
      </c>
      <c r="S458" s="76">
        <v>45.234704313835003</v>
      </c>
      <c r="T458" s="76">
        <v>0.34291249391731599</v>
      </c>
      <c r="U458" s="76">
        <v>-6.4731802054805498E-2</v>
      </c>
      <c r="V458" s="76">
        <v>-0.61927743331143403</v>
      </c>
      <c r="W458" s="77" t="s">
        <v>30</v>
      </c>
      <c r="X458" s="77">
        <v>0.98288529271478897</v>
      </c>
      <c r="Y458" s="77">
        <v>0.719529743905712</v>
      </c>
    </row>
    <row r="459" spans="1:25">
      <c r="A459" s="70" t="s">
        <v>25</v>
      </c>
      <c r="B459" s="72" t="s">
        <v>3102</v>
      </c>
      <c r="C459" s="73" t="s">
        <v>3103</v>
      </c>
      <c r="D459" s="74">
        <v>2547</v>
      </c>
      <c r="E459" s="70" t="s">
        <v>28</v>
      </c>
      <c r="F459" s="75" t="s">
        <v>3104</v>
      </c>
      <c r="G459" s="14" t="s">
        <v>3105</v>
      </c>
      <c r="H459" s="71" t="s">
        <v>3106</v>
      </c>
      <c r="I459" s="15" t="s">
        <v>3107</v>
      </c>
      <c r="J459" s="16" t="s">
        <v>3108</v>
      </c>
      <c r="K459" s="73" t="s">
        <v>3109</v>
      </c>
      <c r="L459" s="76">
        <v>854.61502143863504</v>
      </c>
      <c r="M459" s="76">
        <v>-0.49173326283954</v>
      </c>
      <c r="N459" s="76">
        <v>-0.12936453470325901</v>
      </c>
      <c r="O459" s="76">
        <v>-3.6853575316423202</v>
      </c>
      <c r="P459" s="77">
        <v>0.97320904788441498</v>
      </c>
      <c r="Q459" s="77">
        <v>0.99696207353977695</v>
      </c>
      <c r="R459" s="77">
        <v>9.1031173005267898E-9</v>
      </c>
      <c r="S459" s="76">
        <v>778.78114119739803</v>
      </c>
      <c r="T459" s="76">
        <v>0.62996607657483195</v>
      </c>
      <c r="U459" s="76">
        <v>-0.143940349520147</v>
      </c>
      <c r="V459" s="76">
        <v>-3.8410658095758103E-2</v>
      </c>
      <c r="W459" s="77">
        <v>0.70475470291041298</v>
      </c>
      <c r="X459" s="77">
        <v>0.95233314048180095</v>
      </c>
      <c r="Y459" s="77">
        <v>0.99385371574554304</v>
      </c>
    </row>
    <row r="460" spans="1:25">
      <c r="A460" s="70" t="s">
        <v>25</v>
      </c>
      <c r="B460" s="72" t="s">
        <v>3110</v>
      </c>
      <c r="C460" s="73" t="s">
        <v>3111</v>
      </c>
      <c r="D460" s="74">
        <v>1623</v>
      </c>
      <c r="E460" s="70" t="s">
        <v>28</v>
      </c>
      <c r="F460" s="75" t="s">
        <v>3112</v>
      </c>
      <c r="G460" s="14" t="s">
        <v>3113</v>
      </c>
      <c r="H460" s="71" t="s">
        <v>3114</v>
      </c>
      <c r="I460" s="15" t="s">
        <v>3115</v>
      </c>
      <c r="J460" s="16" t="s">
        <v>3116</v>
      </c>
      <c r="K460" s="73" t="s">
        <v>3117</v>
      </c>
      <c r="L460" s="76">
        <v>546.89322486606102</v>
      </c>
      <c r="M460" s="76">
        <v>-0.265214720869971</v>
      </c>
      <c r="N460" s="76">
        <v>-2.9382406119772501E-2</v>
      </c>
      <c r="O460" s="76">
        <v>-3.3969416024133299</v>
      </c>
      <c r="P460" s="77">
        <v>0.97575044165067604</v>
      </c>
      <c r="Q460" s="77">
        <v>0.99696207353977695</v>
      </c>
      <c r="R460" s="77">
        <v>2.6183361946511702E-7</v>
      </c>
      <c r="S460" s="76">
        <v>504.513440414336</v>
      </c>
      <c r="T460" s="76">
        <v>0.74891669083687895</v>
      </c>
      <c r="U460" s="76">
        <v>-0.24527428260461601</v>
      </c>
      <c r="V460" s="76">
        <v>0.355509023062058</v>
      </c>
      <c r="W460" s="77">
        <v>0.63503821854593401</v>
      </c>
      <c r="X460" s="77">
        <v>0.925340948598803</v>
      </c>
      <c r="Y460" s="77">
        <v>0.86273040007194401</v>
      </c>
    </row>
    <row r="461" spans="1:25">
      <c r="A461" s="70" t="s">
        <v>25</v>
      </c>
      <c r="B461" s="72" t="s">
        <v>3118</v>
      </c>
      <c r="C461" s="73" t="s">
        <v>3119</v>
      </c>
      <c r="D461" s="74">
        <v>2781</v>
      </c>
      <c r="E461" s="70" t="s">
        <v>28</v>
      </c>
      <c r="F461" s="75" t="s">
        <v>3120</v>
      </c>
      <c r="G461" s="14" t="s">
        <v>3121</v>
      </c>
      <c r="H461" s="71" t="s">
        <v>3122</v>
      </c>
      <c r="I461" s="15" t="s">
        <v>3123</v>
      </c>
      <c r="J461" s="16" t="s">
        <v>3124</v>
      </c>
      <c r="K461" s="73" t="s">
        <v>3125</v>
      </c>
      <c r="L461" s="76">
        <v>916.74818142793401</v>
      </c>
      <c r="M461" s="76">
        <v>-0.56896374384997295</v>
      </c>
      <c r="N461" s="76">
        <v>-0.29879471711424899</v>
      </c>
      <c r="O461" s="76">
        <v>-2.16891277553357</v>
      </c>
      <c r="P461" s="77">
        <v>0.97320904788441498</v>
      </c>
      <c r="Q461" s="77">
        <v>0.92528823841082697</v>
      </c>
      <c r="R461" s="77">
        <v>8.2152419795977906E-6</v>
      </c>
      <c r="S461" s="76">
        <v>806.03773689502395</v>
      </c>
      <c r="T461" s="76">
        <v>0.444295460508976</v>
      </c>
      <c r="U461" s="76">
        <v>-0.163003701258912</v>
      </c>
      <c r="V461" s="76">
        <v>9.92583167984043E-2</v>
      </c>
      <c r="W461" s="77">
        <v>0.74169463195113605</v>
      </c>
      <c r="X461" s="77">
        <v>0.93231118639670896</v>
      </c>
      <c r="Y461" s="77">
        <v>0.97189127770725803</v>
      </c>
    </row>
    <row r="462" spans="1:25">
      <c r="A462" s="70" t="s">
        <v>25</v>
      </c>
      <c r="B462" s="72" t="s">
        <v>3126</v>
      </c>
      <c r="C462" s="73" t="s">
        <v>3127</v>
      </c>
      <c r="D462" s="74">
        <v>630</v>
      </c>
      <c r="E462" s="70" t="s">
        <v>28</v>
      </c>
      <c r="F462" s="75" t="s">
        <v>3128</v>
      </c>
      <c r="G462" s="14" t="s">
        <v>3129</v>
      </c>
      <c r="H462" s="71" t="s">
        <v>3130</v>
      </c>
      <c r="I462" s="15" t="s">
        <v>3131</v>
      </c>
      <c r="J462" s="16" t="s">
        <v>3132</v>
      </c>
      <c r="K462" s="73" t="s">
        <v>3133</v>
      </c>
      <c r="L462" s="76">
        <v>162.09852445775701</v>
      </c>
      <c r="M462" s="76">
        <v>-0.283547314590611</v>
      </c>
      <c r="N462" s="76">
        <v>-0.28884566307902199</v>
      </c>
      <c r="O462" s="76">
        <v>-1.47314846981269</v>
      </c>
      <c r="P462" s="77">
        <v>0.97320904788441498</v>
      </c>
      <c r="Q462" s="77">
        <v>0.84986151436076895</v>
      </c>
      <c r="R462" s="77">
        <v>7.6866485981138892E-6</v>
      </c>
      <c r="S462" s="76">
        <v>140.02744682858</v>
      </c>
      <c r="T462" s="76">
        <v>7.3029115313844803E-2</v>
      </c>
      <c r="U462" s="76">
        <v>0.16367226268732701</v>
      </c>
      <c r="V462" s="76">
        <v>9.4206090013727303E-2</v>
      </c>
      <c r="W462" s="77">
        <v>0.97698891231468399</v>
      </c>
      <c r="X462" s="77">
        <v>0.88888592232656205</v>
      </c>
      <c r="Y462" s="77">
        <v>0.94162609382517004</v>
      </c>
    </row>
    <row r="463" spans="1:25">
      <c r="A463" s="70" t="s">
        <v>25</v>
      </c>
      <c r="B463" s="72" t="s">
        <v>3134</v>
      </c>
      <c r="C463" s="73" t="s">
        <v>3135</v>
      </c>
      <c r="D463" s="74">
        <v>2274</v>
      </c>
      <c r="E463" s="70" t="s">
        <v>28</v>
      </c>
      <c r="F463" s="75" t="s">
        <v>3120</v>
      </c>
      <c r="G463" s="14" t="s">
        <v>3136</v>
      </c>
      <c r="H463" s="71" t="s">
        <v>3137</v>
      </c>
      <c r="I463" s="15" t="s">
        <v>3138</v>
      </c>
      <c r="J463" s="16" t="s">
        <v>3139</v>
      </c>
      <c r="K463" s="73" t="s">
        <v>3140</v>
      </c>
      <c r="L463" s="76">
        <v>567.32106838253196</v>
      </c>
      <c r="M463" s="76">
        <v>-4.1928237720383503E-2</v>
      </c>
      <c r="N463" s="76">
        <v>0.13442296912783899</v>
      </c>
      <c r="O463" s="76">
        <v>-2.3230617233466302</v>
      </c>
      <c r="P463" s="77">
        <v>0.99187879215025898</v>
      </c>
      <c r="Q463" s="77">
        <v>0.99222765912097199</v>
      </c>
      <c r="R463" s="77">
        <v>2.95978546352812E-5</v>
      </c>
      <c r="S463" s="76">
        <v>500.88268077840399</v>
      </c>
      <c r="T463" s="76">
        <v>0.60177498928994899</v>
      </c>
      <c r="U463" s="76">
        <v>-0.24176834897940999</v>
      </c>
      <c r="V463" s="76">
        <v>0.53689728725570196</v>
      </c>
      <c r="W463" s="77">
        <v>0.66986156998267898</v>
      </c>
      <c r="X463" s="77">
        <v>0.90021084667519102</v>
      </c>
      <c r="Y463" s="77">
        <v>0.67642423884760505</v>
      </c>
    </row>
    <row r="464" spans="1:25">
      <c r="A464" s="70" t="s">
        <v>25</v>
      </c>
      <c r="B464" s="72" t="s">
        <v>3141</v>
      </c>
      <c r="C464" s="73" t="s">
        <v>3142</v>
      </c>
      <c r="D464" s="74">
        <v>1404</v>
      </c>
      <c r="E464" s="70" t="s">
        <v>43</v>
      </c>
      <c r="F464" s="75" t="s">
        <v>2227</v>
      </c>
      <c r="G464" s="14" t="s">
        <v>30</v>
      </c>
      <c r="H464" s="71" t="s">
        <v>3143</v>
      </c>
      <c r="I464" s="15" t="s">
        <v>3144</v>
      </c>
      <c r="J464" s="16" t="s">
        <v>3145</v>
      </c>
      <c r="K464" s="73" t="s">
        <v>3146</v>
      </c>
      <c r="L464" s="76">
        <v>432.193801746313</v>
      </c>
      <c r="M464" s="76">
        <v>-7.3108351352703202E-2</v>
      </c>
      <c r="N464" s="76">
        <v>-8.0391482530554004E-2</v>
      </c>
      <c r="O464" s="76">
        <v>-1.4499587045856901</v>
      </c>
      <c r="P464" s="77">
        <v>0.98841336557858395</v>
      </c>
      <c r="Q464" s="77">
        <v>0.99696207353977695</v>
      </c>
      <c r="R464" s="77">
        <v>3.3730073638179702E-4</v>
      </c>
      <c r="S464" s="76">
        <v>397.10897234221898</v>
      </c>
      <c r="T464" s="76">
        <v>0.52602048016467096</v>
      </c>
      <c r="U464" s="76">
        <v>0.22153390793562999</v>
      </c>
      <c r="V464" s="76">
        <v>8.9484574933539798E-2</v>
      </c>
      <c r="W464" s="77">
        <v>0.55366176818998303</v>
      </c>
      <c r="X464" s="77">
        <v>0.880143387512345</v>
      </c>
      <c r="Y464" s="77">
        <v>0.96784160504996897</v>
      </c>
    </row>
    <row r="465" spans="1:25">
      <c r="A465" s="70" t="s">
        <v>25</v>
      </c>
      <c r="B465" s="72" t="s">
        <v>3147</v>
      </c>
      <c r="C465" s="73" t="s">
        <v>3148</v>
      </c>
      <c r="D465" s="74">
        <v>864</v>
      </c>
      <c r="E465" s="70" t="s">
        <v>28</v>
      </c>
      <c r="F465" s="75" t="s">
        <v>535</v>
      </c>
      <c r="G465" s="14" t="s">
        <v>30</v>
      </c>
      <c r="H465" s="71" t="s">
        <v>3149</v>
      </c>
      <c r="I465" s="15" t="s">
        <v>3150</v>
      </c>
      <c r="J465" s="16" t="s">
        <v>3151</v>
      </c>
      <c r="K465" s="73" t="s">
        <v>3152</v>
      </c>
      <c r="L465" s="76">
        <v>285.22904909655301</v>
      </c>
      <c r="M465" s="76">
        <v>0.48072784757569997</v>
      </c>
      <c r="N465" s="76">
        <v>0.13893501417179099</v>
      </c>
      <c r="O465" s="76">
        <v>-1.79922208269202</v>
      </c>
      <c r="P465" s="77">
        <v>0.97320904788441498</v>
      </c>
      <c r="Q465" s="77">
        <v>0.98317150573291101</v>
      </c>
      <c r="R465" s="77">
        <v>2.76719403343048E-5</v>
      </c>
      <c r="S465" s="76">
        <v>286.98932385568799</v>
      </c>
      <c r="T465" s="76">
        <v>0.53736922178921398</v>
      </c>
      <c r="U465" s="76">
        <v>0.55275977320758896</v>
      </c>
      <c r="V465" s="76">
        <v>0.87810437184264001</v>
      </c>
      <c r="W465" s="77">
        <v>0.62924724801228404</v>
      </c>
      <c r="X465" s="77">
        <v>0.62094873734973299</v>
      </c>
      <c r="Y465" s="77">
        <v>0.20290904621301101</v>
      </c>
    </row>
    <row r="466" spans="1:25">
      <c r="A466" s="70" t="s">
        <v>25</v>
      </c>
      <c r="B466" s="72" t="s">
        <v>3153</v>
      </c>
      <c r="C466" s="73" t="s">
        <v>3154</v>
      </c>
      <c r="D466" s="74">
        <v>369</v>
      </c>
      <c r="E466" s="70" t="s">
        <v>43</v>
      </c>
      <c r="F466" s="75" t="s">
        <v>3155</v>
      </c>
      <c r="G466" s="14" t="s">
        <v>3156</v>
      </c>
      <c r="H466" s="71" t="s">
        <v>3157</v>
      </c>
      <c r="I466" s="15" t="s">
        <v>3158</v>
      </c>
      <c r="J466" s="16" t="s">
        <v>3159</v>
      </c>
      <c r="K466" s="73" t="s">
        <v>3160</v>
      </c>
      <c r="L466" s="76">
        <v>1032.8630557372801</v>
      </c>
      <c r="M466" s="76">
        <v>0.15456555972708899</v>
      </c>
      <c r="N466" s="76">
        <v>-0.53777828920346404</v>
      </c>
      <c r="O466" s="76">
        <v>-2.3152238206257798</v>
      </c>
      <c r="P466" s="77">
        <v>0.98668912082669502</v>
      </c>
      <c r="Q466" s="77">
        <v>0.87002102533571302</v>
      </c>
      <c r="R466" s="77">
        <v>5.3566441388209097E-4</v>
      </c>
      <c r="S466" s="76">
        <v>1053.4080411795701</v>
      </c>
      <c r="T466" s="76">
        <v>1.6377316980415901E-2</v>
      </c>
      <c r="U466" s="76">
        <v>1.27230484505644</v>
      </c>
      <c r="V466" s="76">
        <v>-0.50680295429167099</v>
      </c>
      <c r="W466" s="77">
        <v>0.99877846731328201</v>
      </c>
      <c r="X466" s="77">
        <v>0.37964480223707298</v>
      </c>
      <c r="Y466" s="77">
        <v>0.83008680956316805</v>
      </c>
    </row>
    <row r="467" spans="1:25">
      <c r="A467" s="70" t="s">
        <v>25</v>
      </c>
      <c r="B467" s="72" t="s">
        <v>3161</v>
      </c>
      <c r="C467" s="73" t="s">
        <v>3162</v>
      </c>
      <c r="D467" s="74">
        <v>537</v>
      </c>
      <c r="E467" s="70" t="s">
        <v>43</v>
      </c>
      <c r="F467" s="75" t="s">
        <v>1255</v>
      </c>
      <c r="G467" s="14" t="s">
        <v>30</v>
      </c>
      <c r="H467" s="71" t="s">
        <v>3163</v>
      </c>
      <c r="I467" s="15" t="s">
        <v>3164</v>
      </c>
      <c r="J467" s="16" t="s">
        <v>3165</v>
      </c>
      <c r="K467" s="73" t="s">
        <v>3166</v>
      </c>
      <c r="L467" s="76">
        <v>103.32946692325601</v>
      </c>
      <c r="M467" s="76">
        <v>8.3868346592462797E-2</v>
      </c>
      <c r="N467" s="76">
        <v>0.40845152192464201</v>
      </c>
      <c r="O467" s="76">
        <v>-1.1915091184217399</v>
      </c>
      <c r="P467" s="77">
        <v>0.98841336557858395</v>
      </c>
      <c r="Q467" s="77">
        <v>0.83966403202405104</v>
      </c>
      <c r="R467" s="77">
        <v>9.3520598310070507E-3</v>
      </c>
      <c r="S467" s="76">
        <v>89.676130296986102</v>
      </c>
      <c r="T467" s="76">
        <v>0.47410602257366002</v>
      </c>
      <c r="U467" s="76">
        <v>-3.6902125551321503E-2</v>
      </c>
      <c r="V467" s="76">
        <v>-0.51636846322662</v>
      </c>
      <c r="W467" s="77">
        <v>0.67283524147190599</v>
      </c>
      <c r="X467" s="77">
        <v>0.98517488583561696</v>
      </c>
      <c r="Y467" s="77">
        <v>0.575452914106233</v>
      </c>
    </row>
    <row r="468" spans="1:25">
      <c r="A468" s="70" t="s">
        <v>25</v>
      </c>
      <c r="B468" s="72" t="s">
        <v>3167</v>
      </c>
      <c r="C468" s="73" t="s">
        <v>3168</v>
      </c>
      <c r="D468" s="74">
        <v>1251</v>
      </c>
      <c r="E468" s="70" t="s">
        <v>28</v>
      </c>
      <c r="F468" s="75" t="s">
        <v>3169</v>
      </c>
      <c r="G468" s="14" t="s">
        <v>3170</v>
      </c>
      <c r="H468" s="71" t="s">
        <v>3171</v>
      </c>
      <c r="I468" s="15" t="s">
        <v>3172</v>
      </c>
      <c r="J468" s="16" t="s">
        <v>3173</v>
      </c>
      <c r="K468" s="73" t="s">
        <v>3174</v>
      </c>
      <c r="L468" s="76">
        <v>328.35194488871099</v>
      </c>
      <c r="M468" s="76">
        <v>0.232034440423493</v>
      </c>
      <c r="N468" s="76">
        <v>0.26706734245873298</v>
      </c>
      <c r="O468" s="76">
        <v>-2.48025477651839</v>
      </c>
      <c r="P468" s="77">
        <v>0.97575044165067604</v>
      </c>
      <c r="Q468" s="77">
        <v>0.94447029229617296</v>
      </c>
      <c r="R468" s="77">
        <v>2.4847246978529701E-7</v>
      </c>
      <c r="S468" s="76">
        <v>304.269702663217</v>
      </c>
      <c r="T468" s="76">
        <v>0.62559655543260895</v>
      </c>
      <c r="U468" s="76">
        <v>6.85204552846395E-2</v>
      </c>
      <c r="V468" s="76">
        <v>0.788365008906038</v>
      </c>
      <c r="W468" s="77">
        <v>0.53324593289255495</v>
      </c>
      <c r="X468" s="77">
        <v>0.97015475983861099</v>
      </c>
      <c r="Y468" s="77">
        <v>0.30716490703670202</v>
      </c>
    </row>
    <row r="469" spans="1:25">
      <c r="A469" s="70" t="s">
        <v>25</v>
      </c>
      <c r="B469" s="72" t="s">
        <v>3175</v>
      </c>
      <c r="C469" s="73" t="s">
        <v>3176</v>
      </c>
      <c r="D469" s="74">
        <v>1407</v>
      </c>
      <c r="E469" s="70" t="s">
        <v>28</v>
      </c>
      <c r="F469" s="75" t="s">
        <v>3177</v>
      </c>
      <c r="G469" s="14" t="s">
        <v>3178</v>
      </c>
      <c r="H469" s="71" t="s">
        <v>3179</v>
      </c>
      <c r="I469" s="15" t="s">
        <v>3180</v>
      </c>
      <c r="J469" s="16" t="s">
        <v>3181</v>
      </c>
      <c r="K469" s="73" t="s">
        <v>3182</v>
      </c>
      <c r="L469" s="76">
        <v>381.80251485278097</v>
      </c>
      <c r="M469" s="76">
        <v>0.207044947589858</v>
      </c>
      <c r="N469" s="76">
        <v>0.29390880413355702</v>
      </c>
      <c r="O469" s="76">
        <v>-2.8316023854577401</v>
      </c>
      <c r="P469" s="77">
        <v>0.97575044165067604</v>
      </c>
      <c r="Q469" s="77">
        <v>0.94618740903157905</v>
      </c>
      <c r="R469" s="77">
        <v>1.8793008414638601E-7</v>
      </c>
      <c r="S469" s="76">
        <v>346.03159067337401</v>
      </c>
      <c r="T469" s="76">
        <v>0.56356155723380297</v>
      </c>
      <c r="U469" s="76">
        <v>-5.9624035712770697E-3</v>
      </c>
      <c r="V469" s="76">
        <v>0.79688561485765097</v>
      </c>
      <c r="W469" s="77">
        <v>0.69094236534352904</v>
      </c>
      <c r="X469" s="77">
        <v>0.99778657000512605</v>
      </c>
      <c r="Y469" s="77">
        <v>0.42245945570193399</v>
      </c>
    </row>
    <row r="470" spans="1:25">
      <c r="A470" s="70" t="s">
        <v>25</v>
      </c>
      <c r="B470" s="72" t="s">
        <v>3183</v>
      </c>
      <c r="C470" s="73" t="s">
        <v>3184</v>
      </c>
      <c r="D470" s="74">
        <v>102</v>
      </c>
      <c r="E470" s="70" t="s">
        <v>43</v>
      </c>
      <c r="F470" s="75" t="s">
        <v>3185</v>
      </c>
      <c r="G470" s="14" t="s">
        <v>3186</v>
      </c>
      <c r="H470" s="71" t="s">
        <v>3187</v>
      </c>
      <c r="I470" s="15" t="s">
        <v>3188</v>
      </c>
      <c r="J470" s="16" t="s">
        <v>30</v>
      </c>
      <c r="K470" s="73" t="s">
        <v>3189</v>
      </c>
      <c r="L470" s="76">
        <v>254.04488588742799</v>
      </c>
      <c r="M470" s="76">
        <v>-1.46350036116682</v>
      </c>
      <c r="N470" s="76">
        <v>-1.5718765218425099</v>
      </c>
      <c r="O470" s="76">
        <v>-2.3385557285961198</v>
      </c>
      <c r="P470" s="77">
        <v>0.65483532989170901</v>
      </c>
      <c r="Q470" s="77">
        <v>0.83704615776179403</v>
      </c>
      <c r="R470" s="77">
        <v>1.31776448317983E-3</v>
      </c>
      <c r="S470" s="76">
        <v>137.706038346105</v>
      </c>
      <c r="T470" s="76">
        <v>-2.7337233155440401</v>
      </c>
      <c r="U470" s="76">
        <v>-1.4620167968398801</v>
      </c>
      <c r="V470" s="76">
        <v>-2.5182102620448599</v>
      </c>
      <c r="W470" s="77">
        <v>1.0560608433344101E-4</v>
      </c>
      <c r="X470" s="77">
        <v>0.17163865223661201</v>
      </c>
      <c r="Y470" s="77">
        <v>5.1731436364647399E-4</v>
      </c>
    </row>
    <row r="471" spans="1:25">
      <c r="A471" s="70" t="s">
        <v>25</v>
      </c>
      <c r="B471" s="72" t="s">
        <v>3190</v>
      </c>
      <c r="C471" s="73" t="s">
        <v>3191</v>
      </c>
      <c r="D471" s="74">
        <v>1521</v>
      </c>
      <c r="E471" s="70" t="s">
        <v>43</v>
      </c>
      <c r="F471" s="75" t="s">
        <v>3190</v>
      </c>
      <c r="G471" s="14" t="s">
        <v>30</v>
      </c>
      <c r="H471" s="71" t="s">
        <v>3192</v>
      </c>
      <c r="I471" s="15" t="s">
        <v>3193</v>
      </c>
      <c r="J471" s="16" t="s">
        <v>3194</v>
      </c>
      <c r="K471" s="73" t="s">
        <v>3195</v>
      </c>
      <c r="L471" s="76">
        <v>511.88030278371798</v>
      </c>
      <c r="M471" s="76">
        <v>0.12680613320813</v>
      </c>
      <c r="N471" s="76">
        <v>8.2272530260313698E-2</v>
      </c>
      <c r="O471" s="76">
        <v>-0.81532120428372301</v>
      </c>
      <c r="P471" s="77">
        <v>0.97575044165067604</v>
      </c>
      <c r="Q471" s="77">
        <v>0.99094202768491502</v>
      </c>
      <c r="R471" s="77">
        <v>6.1024074170840997E-3</v>
      </c>
      <c r="S471" s="76">
        <v>432.55423464606298</v>
      </c>
      <c r="T471" s="76">
        <v>0.13219856127451601</v>
      </c>
      <c r="U471" s="76">
        <v>0.13464353977878901</v>
      </c>
      <c r="V471" s="76">
        <v>-0.52985280974705296</v>
      </c>
      <c r="W471" s="77">
        <v>0.90301774302711102</v>
      </c>
      <c r="X471" s="77">
        <v>0.88888592232656205</v>
      </c>
      <c r="Y471" s="77">
        <v>0.172105529085123</v>
      </c>
    </row>
    <row r="472" spans="1:25">
      <c r="A472" s="70" t="s">
        <v>25</v>
      </c>
      <c r="B472" s="72" t="s">
        <v>3196</v>
      </c>
      <c r="C472" s="73" t="s">
        <v>3197</v>
      </c>
      <c r="D472" s="74">
        <v>2025</v>
      </c>
      <c r="E472" s="70" t="s">
        <v>28</v>
      </c>
      <c r="F472" s="75" t="s">
        <v>3198</v>
      </c>
      <c r="G472" s="14" t="s">
        <v>3199</v>
      </c>
      <c r="H472" s="71" t="s">
        <v>3200</v>
      </c>
      <c r="I472" s="15" t="s">
        <v>3201</v>
      </c>
      <c r="J472" s="16" t="s">
        <v>3202</v>
      </c>
      <c r="K472" s="73" t="s">
        <v>3203</v>
      </c>
      <c r="L472" s="76">
        <v>693.550902226331</v>
      </c>
      <c r="M472" s="76">
        <v>-0.234776369772208</v>
      </c>
      <c r="N472" s="76">
        <v>-0.198173426548958</v>
      </c>
      <c r="O472" s="76">
        <v>-1.8376477120813</v>
      </c>
      <c r="P472" s="77">
        <v>0.97320904788441498</v>
      </c>
      <c r="Q472" s="77">
        <v>0.92412248833477795</v>
      </c>
      <c r="R472" s="77">
        <v>7.8518979067451503E-9</v>
      </c>
      <c r="S472" s="76">
        <v>580.33951494613405</v>
      </c>
      <c r="T472" s="76">
        <v>0.102672976656509</v>
      </c>
      <c r="U472" s="76">
        <v>-0.19561903302876499</v>
      </c>
      <c r="V472" s="76">
        <v>8.4776707194845605E-2</v>
      </c>
      <c r="W472" s="77">
        <v>0.96617566308542202</v>
      </c>
      <c r="X472" s="77">
        <v>0.88888592232656205</v>
      </c>
      <c r="Y472" s="77">
        <v>0.96974062171897502</v>
      </c>
    </row>
    <row r="473" spans="1:25">
      <c r="A473" s="70" t="s">
        <v>25</v>
      </c>
      <c r="B473" s="72" t="s">
        <v>3204</v>
      </c>
      <c r="C473" s="73" t="s">
        <v>3205</v>
      </c>
      <c r="D473" s="74">
        <v>408</v>
      </c>
      <c r="E473" s="70" t="s">
        <v>28</v>
      </c>
      <c r="F473" s="75" t="s">
        <v>3206</v>
      </c>
      <c r="G473" s="14" t="s">
        <v>30</v>
      </c>
      <c r="H473" s="71" t="s">
        <v>3207</v>
      </c>
      <c r="I473" s="15" t="s">
        <v>3208</v>
      </c>
      <c r="J473" s="16" t="s">
        <v>3209</v>
      </c>
      <c r="K473" s="73" t="s">
        <v>3210</v>
      </c>
      <c r="L473" s="76">
        <v>103.593068850385</v>
      </c>
      <c r="M473" s="76">
        <v>0.232993476968547</v>
      </c>
      <c r="N473" s="76">
        <v>0.17112945289751799</v>
      </c>
      <c r="O473" s="76">
        <v>-0.70307723687674795</v>
      </c>
      <c r="P473" s="77">
        <v>0.97320904788441498</v>
      </c>
      <c r="Q473" s="77">
        <v>0.94447029229617296</v>
      </c>
      <c r="R473" s="77">
        <v>2.5757257063265999E-2</v>
      </c>
      <c r="S473" s="76">
        <v>84.510020614054099</v>
      </c>
      <c r="T473" s="76">
        <v>0.14969393338353701</v>
      </c>
      <c r="U473" s="76">
        <v>-1.8655966040387099E-2</v>
      </c>
      <c r="V473" s="76">
        <v>-0.25111244835923702</v>
      </c>
      <c r="W473" s="77">
        <v>0.91486459067873305</v>
      </c>
      <c r="X473" s="77">
        <v>0.98904558143084398</v>
      </c>
      <c r="Y473" s="77">
        <v>0.77714990015984198</v>
      </c>
    </row>
    <row r="474" spans="1:25">
      <c r="A474" s="70" t="s">
        <v>25</v>
      </c>
      <c r="B474" s="72" t="s">
        <v>3211</v>
      </c>
      <c r="C474" s="73" t="s">
        <v>3212</v>
      </c>
      <c r="D474" s="74">
        <v>1095</v>
      </c>
      <c r="E474" s="70" t="s">
        <v>28</v>
      </c>
      <c r="F474" s="75" t="s">
        <v>1898</v>
      </c>
      <c r="G474" s="14" t="s">
        <v>3213</v>
      </c>
      <c r="H474" s="71" t="s">
        <v>3214</v>
      </c>
      <c r="I474" s="15" t="s">
        <v>3215</v>
      </c>
      <c r="J474" s="16" t="s">
        <v>3216</v>
      </c>
      <c r="K474" s="73" t="s">
        <v>3217</v>
      </c>
      <c r="L474" s="76">
        <v>389.86445881122802</v>
      </c>
      <c r="M474" s="76">
        <v>-0.250790183118692</v>
      </c>
      <c r="N474" s="76">
        <v>-0.1221787972984</v>
      </c>
      <c r="O474" s="76">
        <v>-0.51717217173993602</v>
      </c>
      <c r="P474" s="77">
        <v>0.97320904788441498</v>
      </c>
      <c r="Q474" s="77">
        <v>0.93156845987330394</v>
      </c>
      <c r="R474" s="77">
        <v>1.29017368607356E-2</v>
      </c>
      <c r="S474" s="76">
        <v>310.02698511375303</v>
      </c>
      <c r="T474" s="76">
        <v>-5.6490382863850302E-2</v>
      </c>
      <c r="U474" s="76">
        <v>-0.40757599995055899</v>
      </c>
      <c r="V474" s="76">
        <v>-5.0025418266255998E-2</v>
      </c>
      <c r="W474" s="77">
        <v>0.963547708112376</v>
      </c>
      <c r="X474" s="77">
        <v>0.23967758066212999</v>
      </c>
      <c r="Y474" s="77">
        <v>0.95480294082080996</v>
      </c>
    </row>
    <row r="475" spans="1:25">
      <c r="A475" s="70" t="s">
        <v>25</v>
      </c>
      <c r="B475" s="72" t="s">
        <v>3218</v>
      </c>
      <c r="C475" s="73" t="s">
        <v>3219</v>
      </c>
      <c r="D475" s="74">
        <v>846</v>
      </c>
      <c r="E475" s="70" t="s">
        <v>43</v>
      </c>
      <c r="F475" s="75" t="s">
        <v>811</v>
      </c>
      <c r="G475" s="14" t="s">
        <v>1534</v>
      </c>
      <c r="H475" s="71" t="s">
        <v>3220</v>
      </c>
      <c r="I475" s="15" t="s">
        <v>3221</v>
      </c>
      <c r="J475" s="16" t="s">
        <v>3222</v>
      </c>
      <c r="K475" s="73" t="s">
        <v>3223</v>
      </c>
      <c r="L475" s="76">
        <v>206.48613656372601</v>
      </c>
      <c r="M475" s="76">
        <v>-0.148329354632841</v>
      </c>
      <c r="N475" s="76">
        <v>0.1555540476326</v>
      </c>
      <c r="O475" s="76">
        <v>-3.3610844585223698</v>
      </c>
      <c r="P475" s="77">
        <v>0.97392726368648597</v>
      </c>
      <c r="Q475" s="77">
        <v>0.94447029229617296</v>
      </c>
      <c r="R475" s="77">
        <v>5.8309933111373997E-30</v>
      </c>
      <c r="S475" s="76">
        <v>170.808781580085</v>
      </c>
      <c r="T475" s="76">
        <v>0.12091378626669</v>
      </c>
      <c r="U475" s="76">
        <v>-0.43392537471449499</v>
      </c>
      <c r="V475" s="76">
        <v>0.241182225911761</v>
      </c>
      <c r="W475" s="77">
        <v>0.94362475986504402</v>
      </c>
      <c r="X475" s="77">
        <v>0.59447582119696496</v>
      </c>
      <c r="Y475" s="77">
        <v>0.82655357119067296</v>
      </c>
    </row>
    <row r="476" spans="1:25">
      <c r="A476" s="70" t="s">
        <v>25</v>
      </c>
      <c r="B476" s="72" t="s">
        <v>3224</v>
      </c>
      <c r="C476" s="73" t="s">
        <v>3225</v>
      </c>
      <c r="D476" s="74">
        <v>678</v>
      </c>
      <c r="E476" s="70" t="s">
        <v>43</v>
      </c>
      <c r="F476" s="75" t="s">
        <v>3226</v>
      </c>
      <c r="G476" s="14" t="s">
        <v>30</v>
      </c>
      <c r="H476" s="71" t="s">
        <v>3227</v>
      </c>
      <c r="I476" s="15" t="s">
        <v>3228</v>
      </c>
      <c r="J476" s="16" t="s">
        <v>3229</v>
      </c>
      <c r="K476" s="73" t="s">
        <v>3230</v>
      </c>
      <c r="L476" s="76">
        <v>135.86518867893801</v>
      </c>
      <c r="M476" s="76">
        <v>-0.10008770483768301</v>
      </c>
      <c r="N476" s="76">
        <v>0.27538106562044601</v>
      </c>
      <c r="O476" s="76">
        <v>-1.04776050692393</v>
      </c>
      <c r="P476" s="77">
        <v>0.98438314526794202</v>
      </c>
      <c r="Q476" s="77">
        <v>0.88396222252825296</v>
      </c>
      <c r="R476" s="77">
        <v>6.2995240815898303E-3</v>
      </c>
      <c r="S476" s="76">
        <v>114.629083764738</v>
      </c>
      <c r="T476" s="76">
        <v>0.240656036594217</v>
      </c>
      <c r="U476" s="76">
        <v>-0.28039074535756903</v>
      </c>
      <c r="V476" s="76">
        <v>6.24816318733252E-2</v>
      </c>
      <c r="W476" s="77">
        <v>0.86464135037261902</v>
      </c>
      <c r="X476" s="77">
        <v>0.84364606683947096</v>
      </c>
      <c r="Y476" s="77">
        <v>0.97748406755329398</v>
      </c>
    </row>
    <row r="477" spans="1:25">
      <c r="A477" s="70" t="s">
        <v>25</v>
      </c>
      <c r="B477" s="72" t="s">
        <v>3231</v>
      </c>
      <c r="C477" s="73" t="s">
        <v>3232</v>
      </c>
      <c r="D477" s="74">
        <v>672</v>
      </c>
      <c r="E477" s="70" t="s">
        <v>28</v>
      </c>
      <c r="F477" s="75" t="s">
        <v>3233</v>
      </c>
      <c r="G477" s="14" t="s">
        <v>3234</v>
      </c>
      <c r="H477" s="71" t="s">
        <v>3235</v>
      </c>
      <c r="I477" s="15" t="s">
        <v>3236</v>
      </c>
      <c r="J477" s="16" t="s">
        <v>3237</v>
      </c>
      <c r="K477" s="73" t="s">
        <v>3238</v>
      </c>
      <c r="L477" s="76">
        <v>393.10714920623701</v>
      </c>
      <c r="M477" s="76">
        <v>-1.6044316810944601</v>
      </c>
      <c r="N477" s="76">
        <v>-0.52986410591046296</v>
      </c>
      <c r="O477" s="76">
        <v>-3.2622654399336399</v>
      </c>
      <c r="P477" s="77">
        <v>8.5987512868803295E-2</v>
      </c>
      <c r="Q477" s="77">
        <v>0.83704615776179403</v>
      </c>
      <c r="R477" s="77">
        <v>2.2873063193782701E-10</v>
      </c>
      <c r="S477" s="76">
        <v>288.71380255536599</v>
      </c>
      <c r="T477" s="76">
        <v>-0.42639072745199802</v>
      </c>
      <c r="U477" s="76">
        <v>-1.01250210635128</v>
      </c>
      <c r="V477" s="76">
        <v>1.0815779731098301</v>
      </c>
      <c r="W477" s="77">
        <v>0.80110753307641003</v>
      </c>
      <c r="X477" s="77">
        <v>0.28242700767754297</v>
      </c>
      <c r="Y477" s="77">
        <v>0.186707790036479</v>
      </c>
    </row>
    <row r="478" spans="1:25">
      <c r="A478" s="70" t="s">
        <v>25</v>
      </c>
      <c r="B478" s="72" t="s">
        <v>3239</v>
      </c>
      <c r="C478" s="73" t="s">
        <v>3240</v>
      </c>
      <c r="D478" s="74">
        <v>654</v>
      </c>
      <c r="E478" s="70" t="s">
        <v>28</v>
      </c>
      <c r="F478" s="75" t="s">
        <v>3241</v>
      </c>
      <c r="G478" s="14" t="s">
        <v>3242</v>
      </c>
      <c r="H478" s="71" t="s">
        <v>3243</v>
      </c>
      <c r="I478" s="15" t="s">
        <v>3244</v>
      </c>
      <c r="J478" s="16" t="s">
        <v>3245</v>
      </c>
      <c r="K478" s="73" t="s">
        <v>3246</v>
      </c>
      <c r="L478" s="76">
        <v>324.08948787570603</v>
      </c>
      <c r="M478" s="76">
        <v>-1.30961527549158</v>
      </c>
      <c r="N478" s="76">
        <v>-0.34318091714425297</v>
      </c>
      <c r="O478" s="76">
        <v>-3.2035103398537701</v>
      </c>
      <c r="P478" s="77">
        <v>0.28849113733799803</v>
      </c>
      <c r="Q478" s="77">
        <v>0.90918947479156198</v>
      </c>
      <c r="R478" s="77">
        <v>5.0889763871876403E-10</v>
      </c>
      <c r="S478" s="76">
        <v>253.734945204063</v>
      </c>
      <c r="T478" s="76">
        <v>-8.3917439535115504E-2</v>
      </c>
      <c r="U478" s="76">
        <v>-1.0715069837968301</v>
      </c>
      <c r="V478" s="76">
        <v>0.95873380187773505</v>
      </c>
      <c r="W478" s="77">
        <v>0.98651515687917901</v>
      </c>
      <c r="X478" s="77">
        <v>0.21720383672528701</v>
      </c>
      <c r="Y478" s="77">
        <v>0.24255083535663</v>
      </c>
    </row>
    <row r="479" spans="1:25">
      <c r="A479" s="70" t="s">
        <v>25</v>
      </c>
      <c r="B479" s="72" t="s">
        <v>3247</v>
      </c>
      <c r="C479" s="73" t="s">
        <v>3248</v>
      </c>
      <c r="D479" s="74">
        <v>1212</v>
      </c>
      <c r="E479" s="70" t="s">
        <v>28</v>
      </c>
      <c r="F479" s="75" t="s">
        <v>3249</v>
      </c>
      <c r="G479" s="14" t="s">
        <v>3250</v>
      </c>
      <c r="H479" s="71" t="s">
        <v>3251</v>
      </c>
      <c r="I479" s="15" t="s">
        <v>3252</v>
      </c>
      <c r="J479" s="16" t="s">
        <v>3253</v>
      </c>
      <c r="K479" s="73" t="s">
        <v>3254</v>
      </c>
      <c r="L479" s="76">
        <v>648.35082135714401</v>
      </c>
      <c r="M479" s="76">
        <v>-1.4445312827315699</v>
      </c>
      <c r="N479" s="76">
        <v>-0.43125534769468399</v>
      </c>
      <c r="O479" s="76">
        <v>-3.2514769042520699</v>
      </c>
      <c r="P479" s="77">
        <v>9.8224110067293605E-2</v>
      </c>
      <c r="Q479" s="77">
        <v>0.83992177412201996</v>
      </c>
      <c r="R479" s="77">
        <v>7.8852585126779802E-12</v>
      </c>
      <c r="S479" s="76">
        <v>510.47369165606398</v>
      </c>
      <c r="T479" s="76">
        <v>-0.10773748872601301</v>
      </c>
      <c r="U479" s="76">
        <v>-0.77117519474276397</v>
      </c>
      <c r="V479" s="76">
        <v>0.94230203221414099</v>
      </c>
      <c r="W479" s="77">
        <v>0.98116769159217398</v>
      </c>
      <c r="X479" s="77">
        <v>0.41884647346949999</v>
      </c>
      <c r="Y479" s="77">
        <v>0.20612449306116801</v>
      </c>
    </row>
    <row r="480" spans="1:25">
      <c r="A480" s="70" t="s">
        <v>25</v>
      </c>
      <c r="B480" s="72" t="s">
        <v>3255</v>
      </c>
      <c r="C480" s="73" t="s">
        <v>3256</v>
      </c>
      <c r="D480" s="74">
        <v>1356</v>
      </c>
      <c r="E480" s="70" t="s">
        <v>28</v>
      </c>
      <c r="F480" s="75" t="s">
        <v>3257</v>
      </c>
      <c r="G480" s="14" t="s">
        <v>3258</v>
      </c>
      <c r="H480" s="71" t="s">
        <v>3259</v>
      </c>
      <c r="I480" s="15" t="s">
        <v>3260</v>
      </c>
      <c r="J480" s="16" t="s">
        <v>3261</v>
      </c>
      <c r="K480" s="73" t="s">
        <v>3262</v>
      </c>
      <c r="L480" s="76">
        <v>777.24262268379698</v>
      </c>
      <c r="M480" s="76">
        <v>-1.44496410903116</v>
      </c>
      <c r="N480" s="76">
        <v>-0.55300111910595295</v>
      </c>
      <c r="O480" s="76">
        <v>-3.38158638449565</v>
      </c>
      <c r="P480" s="77">
        <v>0.101978784472037</v>
      </c>
      <c r="Q480" s="77">
        <v>0.83704615776179403</v>
      </c>
      <c r="R480" s="77">
        <v>1.88720203321816E-12</v>
      </c>
      <c r="S480" s="76">
        <v>601.00732196520096</v>
      </c>
      <c r="T480" s="76">
        <v>-0.13926534620407199</v>
      </c>
      <c r="U480" s="76">
        <v>-0.71302009204357297</v>
      </c>
      <c r="V480" s="76">
        <v>0.67382897443578005</v>
      </c>
      <c r="W480" s="77">
        <v>0.96167228592424903</v>
      </c>
      <c r="X480" s="77">
        <v>0.45792902686382803</v>
      </c>
      <c r="Y480" s="77">
        <v>0.44172036839856998</v>
      </c>
    </row>
    <row r="481" spans="1:25">
      <c r="A481" s="70" t="s">
        <v>25</v>
      </c>
      <c r="B481" s="72" t="s">
        <v>3263</v>
      </c>
      <c r="C481" s="73" t="s">
        <v>3264</v>
      </c>
      <c r="D481" s="74">
        <v>1356</v>
      </c>
      <c r="E481" s="70" t="s">
        <v>28</v>
      </c>
      <c r="F481" s="75" t="s">
        <v>1411</v>
      </c>
      <c r="G481" s="14" t="s">
        <v>3265</v>
      </c>
      <c r="H481" s="71" t="s">
        <v>3266</v>
      </c>
      <c r="I481" s="15" t="s">
        <v>3267</v>
      </c>
      <c r="J481" s="16" t="s">
        <v>3268</v>
      </c>
      <c r="K481" s="73" t="s">
        <v>3269</v>
      </c>
      <c r="L481" s="76">
        <v>700.23887444812601</v>
      </c>
      <c r="M481" s="76">
        <v>-0.96292141426869704</v>
      </c>
      <c r="N481" s="76">
        <v>-0.33684062628866701</v>
      </c>
      <c r="O481" s="76">
        <v>-3.7078923790871698</v>
      </c>
      <c r="P481" s="77">
        <v>0.87013884292783805</v>
      </c>
      <c r="Q481" s="77">
        <v>0.91832936736126003</v>
      </c>
      <c r="R481" s="77">
        <v>2.1769522857333999E-12</v>
      </c>
      <c r="S481" s="76">
        <v>548.75832818210495</v>
      </c>
      <c r="T481" s="76">
        <v>-0.13375600755276601</v>
      </c>
      <c r="U481" s="76">
        <v>-0.61937224971815896</v>
      </c>
      <c r="V481" s="76">
        <v>0.59662669397197299</v>
      </c>
      <c r="W481" s="77">
        <v>0.96699483155779897</v>
      </c>
      <c r="X481" s="77">
        <v>0.61831612143927095</v>
      </c>
      <c r="Y481" s="77">
        <v>0.57693222589086501</v>
      </c>
    </row>
    <row r="482" spans="1:25">
      <c r="A482" s="70" t="s">
        <v>25</v>
      </c>
      <c r="B482" s="72" t="s">
        <v>3270</v>
      </c>
      <c r="C482" s="73" t="s">
        <v>3271</v>
      </c>
      <c r="D482" s="74">
        <v>414</v>
      </c>
      <c r="E482" s="70" t="s">
        <v>28</v>
      </c>
      <c r="F482" s="75" t="s">
        <v>3272</v>
      </c>
      <c r="G482" s="14" t="s">
        <v>2103</v>
      </c>
      <c r="H482" s="71" t="s">
        <v>3273</v>
      </c>
      <c r="I482" s="15" t="s">
        <v>3274</v>
      </c>
      <c r="J482" s="16" t="s">
        <v>3275</v>
      </c>
      <c r="K482" s="73" t="s">
        <v>3276</v>
      </c>
      <c r="L482" s="76">
        <v>205.613102148352</v>
      </c>
      <c r="M482" s="76">
        <v>-0.96601581884183096</v>
      </c>
      <c r="N482" s="76">
        <v>-0.51675296854711505</v>
      </c>
      <c r="O482" s="76">
        <v>-3.0111410310514799</v>
      </c>
      <c r="P482" s="77">
        <v>0.73450463841771796</v>
      </c>
      <c r="Q482" s="77">
        <v>0.83704615776179403</v>
      </c>
      <c r="R482" s="77">
        <v>6.1623416192311797E-10</v>
      </c>
      <c r="S482" s="76">
        <v>152.60551619311201</v>
      </c>
      <c r="T482" s="76">
        <v>-0.46491828290209902</v>
      </c>
      <c r="U482" s="76">
        <v>-0.53561075910588296</v>
      </c>
      <c r="V482" s="76">
        <v>9.8381831437501802E-2</v>
      </c>
      <c r="W482" s="77">
        <v>0.76927917700097004</v>
      </c>
      <c r="X482" s="77">
        <v>0.75225273713879504</v>
      </c>
      <c r="Y482" s="77">
        <v>0.97409597334006504</v>
      </c>
    </row>
    <row r="483" spans="1:25">
      <c r="A483" s="70" t="s">
        <v>25</v>
      </c>
      <c r="B483" s="72" t="s">
        <v>3277</v>
      </c>
      <c r="C483" s="73" t="s">
        <v>3278</v>
      </c>
      <c r="D483" s="74">
        <v>726</v>
      </c>
      <c r="E483" s="70" t="s">
        <v>28</v>
      </c>
      <c r="F483" s="75" t="s">
        <v>3279</v>
      </c>
      <c r="G483" s="14" t="s">
        <v>3280</v>
      </c>
      <c r="H483" s="71" t="s">
        <v>3281</v>
      </c>
      <c r="I483" s="15" t="s">
        <v>3282</v>
      </c>
      <c r="J483" s="16" t="s">
        <v>3283</v>
      </c>
      <c r="K483" s="73" t="s">
        <v>3284</v>
      </c>
      <c r="L483" s="76">
        <v>362.37698253344598</v>
      </c>
      <c r="M483" s="76">
        <v>-1.0860562865451</v>
      </c>
      <c r="N483" s="76">
        <v>-0.57648527502416003</v>
      </c>
      <c r="O483" s="76">
        <v>-2.69753221445418</v>
      </c>
      <c r="P483" s="77">
        <v>0.60819348001536899</v>
      </c>
      <c r="Q483" s="77">
        <v>0.83704615776179403</v>
      </c>
      <c r="R483" s="77">
        <v>1.87565927970293E-7</v>
      </c>
      <c r="S483" s="76">
        <v>273.88073965039899</v>
      </c>
      <c r="T483" s="76">
        <v>-0.53876541954818702</v>
      </c>
      <c r="U483" s="76">
        <v>-0.46221608714117302</v>
      </c>
      <c r="V483" s="76">
        <v>0.218558509498643</v>
      </c>
      <c r="W483" s="77">
        <v>0.62971894825850405</v>
      </c>
      <c r="X483" s="77">
        <v>0.74225922813690004</v>
      </c>
      <c r="Y483" s="77">
        <v>0.88577767499907301</v>
      </c>
    </row>
    <row r="484" spans="1:25">
      <c r="A484" s="70" t="s">
        <v>25</v>
      </c>
      <c r="B484" s="72" t="s">
        <v>3285</v>
      </c>
      <c r="C484" s="73" t="s">
        <v>3286</v>
      </c>
      <c r="D484" s="74">
        <v>630</v>
      </c>
      <c r="E484" s="70" t="s">
        <v>28</v>
      </c>
      <c r="F484" s="75" t="s">
        <v>3287</v>
      </c>
      <c r="G484" s="14" t="s">
        <v>3288</v>
      </c>
      <c r="H484" s="71" t="s">
        <v>3289</v>
      </c>
      <c r="I484" s="15" t="s">
        <v>3290</v>
      </c>
      <c r="J484" s="16" t="s">
        <v>3291</v>
      </c>
      <c r="K484" s="73" t="s">
        <v>3292</v>
      </c>
      <c r="L484" s="76">
        <v>368.18988800888098</v>
      </c>
      <c r="M484" s="76">
        <v>-1.0662088798129601</v>
      </c>
      <c r="N484" s="76">
        <v>-0.62092178507336404</v>
      </c>
      <c r="O484" s="76">
        <v>-2.8042685594444299</v>
      </c>
      <c r="P484" s="77">
        <v>0.56883009980302002</v>
      </c>
      <c r="Q484" s="77">
        <v>0.83704615776179403</v>
      </c>
      <c r="R484" s="77">
        <v>1.32199592519603E-8</v>
      </c>
      <c r="S484" s="76">
        <v>264.41690533609801</v>
      </c>
      <c r="T484" s="76">
        <v>-0.61152339099735897</v>
      </c>
      <c r="U484" s="76">
        <v>-0.71860709770328801</v>
      </c>
      <c r="V484" s="76">
        <v>0.229202368670339</v>
      </c>
      <c r="W484" s="77">
        <v>0.57531079152021103</v>
      </c>
      <c r="X484" s="77">
        <v>0.47460402457099599</v>
      </c>
      <c r="Y484" s="77">
        <v>0.88577767499907301</v>
      </c>
    </row>
    <row r="485" spans="1:25">
      <c r="A485" s="70" t="s">
        <v>25</v>
      </c>
      <c r="B485" s="72" t="s">
        <v>3293</v>
      </c>
      <c r="C485" s="73" t="s">
        <v>3294</v>
      </c>
      <c r="D485" s="74">
        <v>828</v>
      </c>
      <c r="E485" s="70" t="s">
        <v>28</v>
      </c>
      <c r="F485" s="75" t="s">
        <v>3295</v>
      </c>
      <c r="G485" s="14" t="s">
        <v>3296</v>
      </c>
      <c r="H485" s="71" t="s">
        <v>3297</v>
      </c>
      <c r="I485" s="15" t="s">
        <v>3298</v>
      </c>
      <c r="J485" s="16" t="s">
        <v>3299</v>
      </c>
      <c r="K485" s="73" t="s">
        <v>3300</v>
      </c>
      <c r="L485" s="76">
        <v>239.37024296193701</v>
      </c>
      <c r="M485" s="76">
        <v>-1.41676506719482</v>
      </c>
      <c r="N485" s="76">
        <v>-0.40316027326124099</v>
      </c>
      <c r="O485" s="76">
        <v>-3.21146292179096</v>
      </c>
      <c r="P485" s="77">
        <v>0.13806498088093599</v>
      </c>
      <c r="Q485" s="77">
        <v>0.86872030742905204</v>
      </c>
      <c r="R485" s="77">
        <v>6.1040773317497203E-11</v>
      </c>
      <c r="S485" s="76">
        <v>185.55941355129801</v>
      </c>
      <c r="T485" s="76">
        <v>-0.247554380719439</v>
      </c>
      <c r="U485" s="76">
        <v>-0.46916770373598099</v>
      </c>
      <c r="V485" s="76">
        <v>0.333185069860577</v>
      </c>
      <c r="W485" s="77">
        <v>0.89076069326540197</v>
      </c>
      <c r="X485" s="77">
        <v>0.74217078312450102</v>
      </c>
      <c r="Y485" s="77">
        <v>0.801924155334233</v>
      </c>
    </row>
    <row r="486" spans="1:25">
      <c r="A486" s="70" t="s">
        <v>25</v>
      </c>
      <c r="B486" s="72" t="s">
        <v>3301</v>
      </c>
      <c r="C486" s="73" t="s">
        <v>3302</v>
      </c>
      <c r="D486" s="74">
        <v>1452</v>
      </c>
      <c r="E486" s="70" t="s">
        <v>28</v>
      </c>
      <c r="F486" s="75" t="s">
        <v>3303</v>
      </c>
      <c r="G486" s="14" t="s">
        <v>3304</v>
      </c>
      <c r="H486" s="71" t="s">
        <v>3305</v>
      </c>
      <c r="I486" s="15" t="s">
        <v>3306</v>
      </c>
      <c r="J486" s="16" t="s">
        <v>3307</v>
      </c>
      <c r="K486" s="73" t="s">
        <v>3308</v>
      </c>
      <c r="L486" s="76">
        <v>468.71587269733197</v>
      </c>
      <c r="M486" s="76">
        <v>-0.59228492642930397</v>
      </c>
      <c r="N486" s="76">
        <v>-0.17830073078558301</v>
      </c>
      <c r="O486" s="76">
        <v>-3.0824533237210501</v>
      </c>
      <c r="P486" s="77">
        <v>0.97320904788441498</v>
      </c>
      <c r="Q486" s="77">
        <v>0.97665998356836004</v>
      </c>
      <c r="R486" s="77">
        <v>9.08000900520069E-11</v>
      </c>
      <c r="S486" s="76">
        <v>406.71298109542101</v>
      </c>
      <c r="T486" s="76">
        <v>0.28264242277830098</v>
      </c>
      <c r="U486" s="76">
        <v>-0.201730138609584</v>
      </c>
      <c r="V486" s="76">
        <v>0.32625378549136602</v>
      </c>
      <c r="W486" s="77">
        <v>0.859885665690171</v>
      </c>
      <c r="X486" s="77">
        <v>0.90021084667519102</v>
      </c>
      <c r="Y486" s="77">
        <v>0.801924155334233</v>
      </c>
    </row>
    <row r="487" spans="1:25">
      <c r="A487" s="70" t="s">
        <v>25</v>
      </c>
      <c r="B487" s="72" t="s">
        <v>3309</v>
      </c>
      <c r="C487" s="73" t="s">
        <v>3310</v>
      </c>
      <c r="D487" s="74">
        <v>1320</v>
      </c>
      <c r="E487" s="70" t="s">
        <v>28</v>
      </c>
      <c r="F487" s="75" t="s">
        <v>3311</v>
      </c>
      <c r="G487" s="14" t="s">
        <v>3312</v>
      </c>
      <c r="H487" s="71" t="s">
        <v>3313</v>
      </c>
      <c r="I487" s="15" t="s">
        <v>3314</v>
      </c>
      <c r="J487" s="16" t="s">
        <v>3315</v>
      </c>
      <c r="K487" s="73" t="s">
        <v>3316</v>
      </c>
      <c r="L487" s="76">
        <v>399.51199583831601</v>
      </c>
      <c r="M487" s="76">
        <v>-0.59839232150261101</v>
      </c>
      <c r="N487" s="76">
        <v>-0.39947515169695602</v>
      </c>
      <c r="O487" s="76">
        <v>-2.72278366024495</v>
      </c>
      <c r="P487" s="77">
        <v>0.97320904788441498</v>
      </c>
      <c r="Q487" s="77">
        <v>0.83789409020475303</v>
      </c>
      <c r="R487" s="77">
        <v>2.9627057233728599E-11</v>
      </c>
      <c r="S487" s="76">
        <v>334.69316693111199</v>
      </c>
      <c r="T487" s="76">
        <v>0.10197210415652599</v>
      </c>
      <c r="U487" s="76">
        <v>-0.197970332721389</v>
      </c>
      <c r="V487" s="76">
        <v>0.36737564004088702</v>
      </c>
      <c r="W487" s="77">
        <v>0.97316296193722795</v>
      </c>
      <c r="X487" s="77">
        <v>0.89385420869088394</v>
      </c>
      <c r="Y487" s="77">
        <v>0.72345224968510402</v>
      </c>
    </row>
    <row r="488" spans="1:25">
      <c r="A488" s="70" t="s">
        <v>25</v>
      </c>
      <c r="B488" s="72" t="s">
        <v>3317</v>
      </c>
      <c r="C488" s="73" t="s">
        <v>3318</v>
      </c>
      <c r="D488" s="74">
        <v>2430</v>
      </c>
      <c r="E488" s="70" t="s">
        <v>28</v>
      </c>
      <c r="F488" s="75" t="s">
        <v>3319</v>
      </c>
      <c r="G488" s="14" t="s">
        <v>3320</v>
      </c>
      <c r="H488" s="71" t="s">
        <v>3321</v>
      </c>
      <c r="I488" s="15" t="s">
        <v>3322</v>
      </c>
      <c r="J488" s="16" t="s">
        <v>3323</v>
      </c>
      <c r="K488" s="73" t="s">
        <v>3324</v>
      </c>
      <c r="L488" s="76">
        <v>1325.2621206461699</v>
      </c>
      <c r="M488" s="76">
        <v>-0.84231477098765895</v>
      </c>
      <c r="N488" s="76">
        <v>-0.48688505064795601</v>
      </c>
      <c r="O488" s="76">
        <v>-2.8044896926174898</v>
      </c>
      <c r="P488" s="77">
        <v>0.345031801507243</v>
      </c>
      <c r="Q488" s="77">
        <v>0.83704615776179403</v>
      </c>
      <c r="R488" s="77">
        <v>2.31187606485074E-16</v>
      </c>
      <c r="S488" s="76">
        <v>1073.2227631758101</v>
      </c>
      <c r="T488" s="76">
        <v>-0.20483077368229799</v>
      </c>
      <c r="U488" s="76">
        <v>-0.31489490154272498</v>
      </c>
      <c r="V488" s="76">
        <v>0.57705830060398899</v>
      </c>
      <c r="W488" s="77">
        <v>0.87627763123875002</v>
      </c>
      <c r="X488" s="77">
        <v>0.78202290199299496</v>
      </c>
      <c r="Y488" s="77">
        <v>0.32817249074426003</v>
      </c>
    </row>
    <row r="489" spans="1:25">
      <c r="A489" s="70" t="s">
        <v>25</v>
      </c>
      <c r="B489" s="72" t="s">
        <v>3325</v>
      </c>
      <c r="C489" s="73" t="s">
        <v>3326</v>
      </c>
      <c r="D489" s="74">
        <v>414</v>
      </c>
      <c r="E489" s="70" t="s">
        <v>28</v>
      </c>
      <c r="F489" s="75" t="s">
        <v>3327</v>
      </c>
      <c r="G489" s="14" t="s">
        <v>3328</v>
      </c>
      <c r="H489" s="71" t="s">
        <v>3329</v>
      </c>
      <c r="I489" s="15" t="s">
        <v>3330</v>
      </c>
      <c r="J489" s="16" t="s">
        <v>3331</v>
      </c>
      <c r="K489" s="73" t="s">
        <v>3332</v>
      </c>
      <c r="L489" s="76">
        <v>119.005803346824</v>
      </c>
      <c r="M489" s="76">
        <v>0.76190226970674901</v>
      </c>
      <c r="N489" s="76">
        <v>0.366812812828267</v>
      </c>
      <c r="O489" s="76">
        <v>-1.6202366738174601</v>
      </c>
      <c r="P489" s="77">
        <v>0.87649082307152204</v>
      </c>
      <c r="Q489" s="77">
        <v>0.85196743887773896</v>
      </c>
      <c r="R489" s="77">
        <v>1.64266370917352E-4</v>
      </c>
      <c r="S489" s="76">
        <v>98.300857165117094</v>
      </c>
      <c r="T489" s="76">
        <v>0.35246941099505702</v>
      </c>
      <c r="U489" s="76">
        <v>0.21629732158783399</v>
      </c>
      <c r="V489" s="76">
        <v>-0.927592776347957</v>
      </c>
      <c r="W489" s="77">
        <v>0.80859449301431197</v>
      </c>
      <c r="X489" s="77">
        <v>0.89546935489797896</v>
      </c>
      <c r="Y489" s="77">
        <v>0.21385320625725701</v>
      </c>
    </row>
    <row r="490" spans="1:25">
      <c r="A490" s="70" t="s">
        <v>25</v>
      </c>
      <c r="B490" s="72" t="s">
        <v>3333</v>
      </c>
      <c r="C490" s="73" t="s">
        <v>3334</v>
      </c>
      <c r="D490" s="74">
        <v>867</v>
      </c>
      <c r="E490" s="70" t="s">
        <v>28</v>
      </c>
      <c r="F490" s="75" t="s">
        <v>3335</v>
      </c>
      <c r="G490" s="14" t="s">
        <v>30</v>
      </c>
      <c r="H490" s="71" t="s">
        <v>3336</v>
      </c>
      <c r="I490" s="15" t="s">
        <v>3337</v>
      </c>
      <c r="J490" s="16" t="s">
        <v>3338</v>
      </c>
      <c r="K490" s="73" t="s">
        <v>3339</v>
      </c>
      <c r="L490" s="76">
        <v>210.354916236599</v>
      </c>
      <c r="M490" s="76">
        <v>0.25977224561817702</v>
      </c>
      <c r="N490" s="76">
        <v>0.145943822440909</v>
      </c>
      <c r="O490" s="76">
        <v>-1.1039335621780999</v>
      </c>
      <c r="P490" s="77">
        <v>0.97320904788441498</v>
      </c>
      <c r="Q490" s="77">
        <v>0.96812870417046504</v>
      </c>
      <c r="R490" s="77">
        <v>1.8178153230787399E-3</v>
      </c>
      <c r="S490" s="76">
        <v>173.05467574704301</v>
      </c>
      <c r="T490" s="76">
        <v>0.14191062962860901</v>
      </c>
      <c r="U490" s="76">
        <v>3.09473369477524E-2</v>
      </c>
      <c r="V490" s="76">
        <v>-0.14785314481970099</v>
      </c>
      <c r="W490" s="77">
        <v>0.93484257170037599</v>
      </c>
      <c r="X490" s="77">
        <v>0.98595793828518796</v>
      </c>
      <c r="Y490" s="77">
        <v>0.90853605795452796</v>
      </c>
    </row>
    <row r="491" spans="1:25">
      <c r="A491" s="70" t="s">
        <v>25</v>
      </c>
      <c r="B491" s="72" t="s">
        <v>3340</v>
      </c>
      <c r="C491" s="73" t="s">
        <v>3341</v>
      </c>
      <c r="D491" s="74">
        <v>813</v>
      </c>
      <c r="E491" s="70" t="s">
        <v>43</v>
      </c>
      <c r="F491" s="75" t="s">
        <v>3342</v>
      </c>
      <c r="G491" s="14" t="s">
        <v>3343</v>
      </c>
      <c r="H491" s="71" t="s">
        <v>3344</v>
      </c>
      <c r="I491" s="15" t="s">
        <v>3345</v>
      </c>
      <c r="J491" s="16" t="s">
        <v>3346</v>
      </c>
      <c r="K491" s="73" t="s">
        <v>3347</v>
      </c>
      <c r="L491" s="76">
        <v>152.92712413145</v>
      </c>
      <c r="M491" s="76">
        <v>-0.45631423416155598</v>
      </c>
      <c r="N491" s="76">
        <v>-0.180743677331719</v>
      </c>
      <c r="O491" s="76">
        <v>-1.11901640641289</v>
      </c>
      <c r="P491" s="77">
        <v>0.97320904788441498</v>
      </c>
      <c r="Q491" s="77">
        <v>0.97689238369819198</v>
      </c>
      <c r="R491" s="77">
        <v>3.3067154300188299E-2</v>
      </c>
      <c r="S491" s="76">
        <v>122.35423076119901</v>
      </c>
      <c r="T491" s="76">
        <v>3.1503142426193398E-2</v>
      </c>
      <c r="U491" s="76">
        <v>-0.36809533754819801</v>
      </c>
      <c r="V491" s="76">
        <v>-0.43998234178409701</v>
      </c>
      <c r="W491" s="77">
        <v>0.99382378099879898</v>
      </c>
      <c r="X491" s="77">
        <v>0.84110386619561195</v>
      </c>
      <c r="Y491" s="77">
        <v>0.73552569770545795</v>
      </c>
    </row>
    <row r="492" spans="1:25">
      <c r="A492" s="70" t="s">
        <v>25</v>
      </c>
      <c r="B492" s="72" t="s">
        <v>3348</v>
      </c>
      <c r="C492" s="73" t="s">
        <v>3349</v>
      </c>
      <c r="D492" s="74">
        <v>921</v>
      </c>
      <c r="E492" s="70" t="s">
        <v>43</v>
      </c>
      <c r="F492" s="75" t="s">
        <v>1821</v>
      </c>
      <c r="G492" s="14" t="s">
        <v>3350</v>
      </c>
      <c r="H492" s="71" t="s">
        <v>3351</v>
      </c>
      <c r="I492" s="15" t="s">
        <v>3352</v>
      </c>
      <c r="J492" s="16" t="s">
        <v>3353</v>
      </c>
      <c r="K492" s="73" t="s">
        <v>3354</v>
      </c>
      <c r="L492" s="76">
        <v>151.87230083850201</v>
      </c>
      <c r="M492" s="76">
        <v>-0.31960921352328697</v>
      </c>
      <c r="N492" s="76">
        <v>-3.1035497598497198E-2</v>
      </c>
      <c r="O492" s="76">
        <v>-1.48940082123561</v>
      </c>
      <c r="P492" s="77">
        <v>0.97320904788441498</v>
      </c>
      <c r="Q492" s="77">
        <v>0.99696207353977695</v>
      </c>
      <c r="R492" s="77">
        <v>8.7333644129757796E-4</v>
      </c>
      <c r="S492" s="76">
        <v>119.101905812162</v>
      </c>
      <c r="T492" s="76">
        <v>-6.0446958349683E-2</v>
      </c>
      <c r="U492" s="76">
        <v>-0.160210114869798</v>
      </c>
      <c r="V492" s="76">
        <v>-0.65720003216285106</v>
      </c>
      <c r="W492" s="77">
        <v>0.98651515687917901</v>
      </c>
      <c r="X492" s="77">
        <v>0.93168792095884601</v>
      </c>
      <c r="Y492" s="77">
        <v>0.42404864202563802</v>
      </c>
    </row>
    <row r="493" spans="1:25">
      <c r="A493" s="70" t="s">
        <v>25</v>
      </c>
      <c r="B493" s="72" t="s">
        <v>3355</v>
      </c>
      <c r="C493" s="73" t="s">
        <v>3356</v>
      </c>
      <c r="D493" s="74">
        <v>1245</v>
      </c>
      <c r="E493" s="70" t="s">
        <v>28</v>
      </c>
      <c r="F493" s="75" t="s">
        <v>1090</v>
      </c>
      <c r="G493" s="14" t="s">
        <v>3357</v>
      </c>
      <c r="H493" s="71" t="s">
        <v>3358</v>
      </c>
      <c r="I493" s="15" t="s">
        <v>3359</v>
      </c>
      <c r="J493" s="16" t="s">
        <v>3360</v>
      </c>
      <c r="K493" s="73" t="s">
        <v>3361</v>
      </c>
      <c r="L493" s="76">
        <v>445.86104513927199</v>
      </c>
      <c r="M493" s="76">
        <v>-0.32529615215070901</v>
      </c>
      <c r="N493" s="76">
        <v>-0.13699385078621201</v>
      </c>
      <c r="O493" s="76">
        <v>-1.34247728956292</v>
      </c>
      <c r="P493" s="77">
        <v>0.97320904788441498</v>
      </c>
      <c r="Q493" s="77">
        <v>0.97503020185925804</v>
      </c>
      <c r="R493" s="77">
        <v>1.5754516921321E-4</v>
      </c>
      <c r="S493" s="76">
        <v>359.24113916638402</v>
      </c>
      <c r="T493" s="76">
        <v>4.1283682323194001E-2</v>
      </c>
      <c r="U493" s="76">
        <v>-0.18378115239021101</v>
      </c>
      <c r="V493" s="76">
        <v>-0.33004266838180302</v>
      </c>
      <c r="W493" s="77">
        <v>0.98651515687917901</v>
      </c>
      <c r="X493" s="77">
        <v>0.87867242245213495</v>
      </c>
      <c r="Y493" s="77">
        <v>0.65149653144200703</v>
      </c>
    </row>
    <row r="494" spans="1:25">
      <c r="A494" s="70" t="s">
        <v>25</v>
      </c>
      <c r="B494" s="72" t="s">
        <v>3362</v>
      </c>
      <c r="C494" s="73" t="s">
        <v>3363</v>
      </c>
      <c r="D494" s="74">
        <v>1122</v>
      </c>
      <c r="E494" s="70" t="s">
        <v>28</v>
      </c>
      <c r="F494" s="75" t="s">
        <v>3364</v>
      </c>
      <c r="G494" s="14" t="s">
        <v>30</v>
      </c>
      <c r="H494" s="71" t="s">
        <v>3365</v>
      </c>
      <c r="I494" s="15" t="s">
        <v>3366</v>
      </c>
      <c r="J494" s="16" t="s">
        <v>3367</v>
      </c>
      <c r="K494" s="73" t="s">
        <v>3368</v>
      </c>
      <c r="L494" s="76">
        <v>599.24132873784197</v>
      </c>
      <c r="M494" s="76">
        <v>-0.17050687367366499</v>
      </c>
      <c r="N494" s="76">
        <v>-0.264831669904948</v>
      </c>
      <c r="O494" s="76">
        <v>-0.74775276026566695</v>
      </c>
      <c r="P494" s="77">
        <v>0.97320904788441498</v>
      </c>
      <c r="Q494" s="77">
        <v>0.83704615776179403</v>
      </c>
      <c r="R494" s="77">
        <v>5.8254302039742695E-4</v>
      </c>
      <c r="S494" s="76">
        <v>489.29315615876499</v>
      </c>
      <c r="T494" s="76">
        <v>-7.8569947275147003E-2</v>
      </c>
      <c r="U494" s="76">
        <v>3.1656537968208602E-2</v>
      </c>
      <c r="V494" s="76">
        <v>-0.33979807507126297</v>
      </c>
      <c r="W494" s="77">
        <v>0.92459191749215697</v>
      </c>
      <c r="X494" s="77">
        <v>0.96579360202419695</v>
      </c>
      <c r="Y494" s="77">
        <v>0.23932497226503699</v>
      </c>
    </row>
    <row r="495" spans="1:25">
      <c r="A495" s="70" t="s">
        <v>25</v>
      </c>
      <c r="B495" s="72" t="s">
        <v>3369</v>
      </c>
      <c r="C495" s="73" t="s">
        <v>3370</v>
      </c>
      <c r="D495" s="74">
        <v>1257</v>
      </c>
      <c r="E495" s="70" t="s">
        <v>43</v>
      </c>
      <c r="F495" s="20" t="s">
        <v>3371</v>
      </c>
      <c r="G495" s="14" t="s">
        <v>3372</v>
      </c>
      <c r="H495" s="71" t="s">
        <v>3373</v>
      </c>
      <c r="I495" s="15" t="s">
        <v>3374</v>
      </c>
      <c r="J495" s="16" t="s">
        <v>3375</v>
      </c>
      <c r="K495" s="73" t="s">
        <v>3376</v>
      </c>
      <c r="L495" s="76">
        <v>358.05646634164299</v>
      </c>
      <c r="M495" s="76">
        <v>-0.82138332830873695</v>
      </c>
      <c r="N495" s="76">
        <v>0.27800488362034198</v>
      </c>
      <c r="O495" s="76">
        <v>-4.4127631423542901</v>
      </c>
      <c r="P495" s="77">
        <v>0.97320904788441498</v>
      </c>
      <c r="Q495" s="77">
        <v>0.96874642641212805</v>
      </c>
      <c r="R495" s="77">
        <v>4.5280658227213902E-11</v>
      </c>
      <c r="S495" s="76">
        <v>264.13656768213298</v>
      </c>
      <c r="T495" s="76">
        <v>-0.272380265358388</v>
      </c>
      <c r="U495" s="76">
        <v>-0.99949140593651298</v>
      </c>
      <c r="V495" s="76">
        <v>0.53584077386171303</v>
      </c>
      <c r="W495" s="77">
        <v>0.92869038578752805</v>
      </c>
      <c r="X495" s="77">
        <v>0.47460402457099599</v>
      </c>
      <c r="Y495" s="77">
        <v>0.77086191416773897</v>
      </c>
    </row>
    <row r="496" spans="1:25">
      <c r="A496" s="70" t="s">
        <v>25</v>
      </c>
      <c r="B496" s="72" t="s">
        <v>3377</v>
      </c>
      <c r="C496" s="73" t="s">
        <v>3378</v>
      </c>
      <c r="D496" s="74">
        <v>1350</v>
      </c>
      <c r="E496" s="70" t="s">
        <v>43</v>
      </c>
      <c r="F496" s="20" t="s">
        <v>1411</v>
      </c>
      <c r="G496" s="14" t="s">
        <v>30</v>
      </c>
      <c r="H496" s="71" t="s">
        <v>3379</v>
      </c>
      <c r="I496" s="15" t="s">
        <v>3380</v>
      </c>
      <c r="J496" s="16" t="s">
        <v>3381</v>
      </c>
      <c r="K496" s="73" t="s">
        <v>3382</v>
      </c>
      <c r="L496" s="76">
        <v>664.97374543338594</v>
      </c>
      <c r="M496" s="76">
        <v>-1.1309208216011899</v>
      </c>
      <c r="N496" s="76">
        <v>7.3638118145535003E-2</v>
      </c>
      <c r="O496" s="76">
        <v>-5.39666075873218</v>
      </c>
      <c r="P496" s="77">
        <v>0.97320904788441498</v>
      </c>
      <c r="Q496" s="77">
        <v>0.99696207353977695</v>
      </c>
      <c r="R496" s="77">
        <v>1.1115364879220099E-11</v>
      </c>
      <c r="S496" s="76">
        <v>450.16068438362299</v>
      </c>
      <c r="T496" s="76">
        <v>-0.58028887866885304</v>
      </c>
      <c r="U496" s="76">
        <v>-1.34400826454249</v>
      </c>
      <c r="V496" s="76">
        <v>0.81379057140306099</v>
      </c>
      <c r="W496" s="77">
        <v>0.86955791474033495</v>
      </c>
      <c r="X496" s="77">
        <v>0.53220063619674596</v>
      </c>
      <c r="Y496" s="77">
        <v>0.74637575972105796</v>
      </c>
    </row>
    <row r="497" spans="1:25">
      <c r="A497" s="70" t="s">
        <v>25</v>
      </c>
      <c r="B497" s="72" t="s">
        <v>3383</v>
      </c>
      <c r="C497" s="73" t="s">
        <v>3384</v>
      </c>
      <c r="D497" s="74">
        <v>1110</v>
      </c>
      <c r="E497" s="70" t="s">
        <v>28</v>
      </c>
      <c r="F497" s="75" t="s">
        <v>3385</v>
      </c>
      <c r="G497" s="14" t="s">
        <v>3386</v>
      </c>
      <c r="H497" s="71" t="s">
        <v>3387</v>
      </c>
      <c r="I497" s="15" t="s">
        <v>3388</v>
      </c>
      <c r="J497" s="16" t="s">
        <v>3389</v>
      </c>
      <c r="K497" s="73" t="s">
        <v>3390</v>
      </c>
      <c r="L497" s="76">
        <v>1526.3775572316799</v>
      </c>
      <c r="M497" s="76">
        <v>-2.1233323898996899</v>
      </c>
      <c r="N497" s="76">
        <v>-0.17338647796821699</v>
      </c>
      <c r="O497" s="76">
        <v>-3.62044169168189</v>
      </c>
      <c r="P497" s="77">
        <v>0.97320904788441498</v>
      </c>
      <c r="Q497" s="77">
        <v>0.99696207353977695</v>
      </c>
      <c r="R497" s="77">
        <v>1.4778104753142E-2</v>
      </c>
      <c r="S497" s="76">
        <v>851.30565010029704</v>
      </c>
      <c r="T497" s="76">
        <v>-1.41213732990917</v>
      </c>
      <c r="U497" s="76">
        <v>-2.4159873113258499</v>
      </c>
      <c r="V497" s="76">
        <v>-7.7406465770923999E-2</v>
      </c>
      <c r="W497" s="77">
        <v>0.70391944095841197</v>
      </c>
      <c r="X497" s="77">
        <v>0.33107692594495503</v>
      </c>
      <c r="Y497" s="77">
        <v>0.99385371574554304</v>
      </c>
    </row>
    <row r="498" spans="1:25">
      <c r="A498" s="70" t="s">
        <v>25</v>
      </c>
      <c r="B498" s="72" t="s">
        <v>3391</v>
      </c>
      <c r="C498" s="73" t="s">
        <v>3392</v>
      </c>
      <c r="D498" s="74">
        <v>1149</v>
      </c>
      <c r="E498" s="70" t="s">
        <v>28</v>
      </c>
      <c r="F498" s="75" t="s">
        <v>3393</v>
      </c>
      <c r="G498" s="14" t="s">
        <v>3394</v>
      </c>
      <c r="H498" s="71" t="s">
        <v>3395</v>
      </c>
      <c r="I498" s="15" t="s">
        <v>3396</v>
      </c>
      <c r="J498" s="16" t="s">
        <v>3397</v>
      </c>
      <c r="K498" s="73" t="s">
        <v>3398</v>
      </c>
      <c r="L498" s="76">
        <v>1933.89702937323</v>
      </c>
      <c r="M498" s="76">
        <v>-1.5000760569887801</v>
      </c>
      <c r="N498" s="76">
        <v>-0.37929487878443802</v>
      </c>
      <c r="O498" s="76">
        <v>-4.9390950090496197</v>
      </c>
      <c r="P498" s="77">
        <v>0.97320904788441498</v>
      </c>
      <c r="Q498" s="77">
        <v>0.97937400596480295</v>
      </c>
      <c r="R498" s="77">
        <v>6.4306709528520302E-6</v>
      </c>
      <c r="S498" s="76">
        <v>1153.78089930326</v>
      </c>
      <c r="T498" s="76">
        <v>-1.1896826467294199</v>
      </c>
      <c r="U498" s="76">
        <v>-1.8436069445327501</v>
      </c>
      <c r="V498" s="76">
        <v>0.38886400433868801</v>
      </c>
      <c r="W498" s="77">
        <v>0.75507678700142999</v>
      </c>
      <c r="X498" s="77">
        <v>0.52941934463669404</v>
      </c>
      <c r="Y498" s="77">
        <v>0.94385222767994004</v>
      </c>
    </row>
    <row r="499" spans="1:25">
      <c r="A499" s="70" t="s">
        <v>25</v>
      </c>
      <c r="B499" s="72" t="s">
        <v>3399</v>
      </c>
      <c r="C499" s="73" t="s">
        <v>3400</v>
      </c>
      <c r="D499" s="74">
        <v>360</v>
      </c>
      <c r="E499" s="70" t="s">
        <v>28</v>
      </c>
      <c r="F499" s="75" t="s">
        <v>3401</v>
      </c>
      <c r="G499" s="14" t="s">
        <v>3402</v>
      </c>
      <c r="H499" s="71" t="s">
        <v>3403</v>
      </c>
      <c r="I499" s="15" t="s">
        <v>3404</v>
      </c>
      <c r="J499" s="16" t="s">
        <v>3405</v>
      </c>
      <c r="K499" s="73" t="s">
        <v>3406</v>
      </c>
      <c r="L499" s="76">
        <v>549.73286758268603</v>
      </c>
      <c r="M499" s="76">
        <v>-1.5463344063031501</v>
      </c>
      <c r="N499" s="76">
        <v>-0.55620314710633501</v>
      </c>
      <c r="O499" s="76">
        <v>-5.3126313117674497</v>
      </c>
      <c r="P499" s="77">
        <v>0.97320904788441498</v>
      </c>
      <c r="Q499" s="77">
        <v>0.95284460283046801</v>
      </c>
      <c r="R499" s="77">
        <v>1.89423411514932E-6</v>
      </c>
      <c r="S499" s="76">
        <v>311.96985934068499</v>
      </c>
      <c r="T499" s="76">
        <v>-1.4436507621847701</v>
      </c>
      <c r="U499" s="76">
        <v>-2.0091766534667799</v>
      </c>
      <c r="V499" s="76">
        <v>0.56953128481538695</v>
      </c>
      <c r="W499" s="77">
        <v>0.62368321329667897</v>
      </c>
      <c r="X499" s="77">
        <v>0.368979339113859</v>
      </c>
      <c r="Y499" s="77">
        <v>0.88659722583350198</v>
      </c>
    </row>
    <row r="500" spans="1:25">
      <c r="A500" s="70" t="s">
        <v>25</v>
      </c>
      <c r="B500" s="72" t="s">
        <v>3407</v>
      </c>
      <c r="C500" s="73" t="s">
        <v>3408</v>
      </c>
      <c r="D500" s="74">
        <v>528</v>
      </c>
      <c r="E500" s="70" t="s">
        <v>28</v>
      </c>
      <c r="F500" s="75" t="s">
        <v>3206</v>
      </c>
      <c r="G500" s="14" t="s">
        <v>3409</v>
      </c>
      <c r="H500" s="71" t="s">
        <v>3410</v>
      </c>
      <c r="I500" s="15" t="s">
        <v>3411</v>
      </c>
      <c r="J500" s="16" t="s">
        <v>3412</v>
      </c>
      <c r="K500" s="73" t="s">
        <v>3413</v>
      </c>
      <c r="L500" s="76">
        <v>399.06831435202997</v>
      </c>
      <c r="M500" s="76">
        <v>-1.41854454297731</v>
      </c>
      <c r="N500" s="76">
        <v>-0.48981981698218302</v>
      </c>
      <c r="O500" s="76">
        <v>-4.3791292429926498</v>
      </c>
      <c r="P500" s="77">
        <v>0.97320904788441498</v>
      </c>
      <c r="Q500" s="77">
        <v>0.968355888198004</v>
      </c>
      <c r="R500" s="77">
        <v>2.25380214386407E-4</v>
      </c>
      <c r="S500" s="76">
        <v>234.19808188717201</v>
      </c>
      <c r="T500" s="76">
        <v>-1.3387887107137599</v>
      </c>
      <c r="U500" s="76">
        <v>-1.7518256646527901</v>
      </c>
      <c r="V500" s="76">
        <v>0.18349680995488599</v>
      </c>
      <c r="W500" s="77">
        <v>0.69172825177406005</v>
      </c>
      <c r="X500" s="77">
        <v>0.54335947517661398</v>
      </c>
      <c r="Y500" s="77">
        <v>0.98040800987496302</v>
      </c>
    </row>
    <row r="501" spans="1:25">
      <c r="A501" s="70" t="s">
        <v>25</v>
      </c>
      <c r="B501" s="72" t="s">
        <v>3414</v>
      </c>
      <c r="C501" s="73" t="s">
        <v>3415</v>
      </c>
      <c r="D501" s="74">
        <v>1278</v>
      </c>
      <c r="E501" s="70" t="s">
        <v>28</v>
      </c>
      <c r="F501" s="75" t="s">
        <v>3416</v>
      </c>
      <c r="G501" s="14" t="s">
        <v>3417</v>
      </c>
      <c r="H501" s="71" t="s">
        <v>3418</v>
      </c>
      <c r="I501" s="15" t="s">
        <v>3419</v>
      </c>
      <c r="J501" s="16" t="s">
        <v>3420</v>
      </c>
      <c r="K501" s="73" t="s">
        <v>3421</v>
      </c>
      <c r="L501" s="76">
        <v>1207.2786306120699</v>
      </c>
      <c r="M501" s="76">
        <v>-1.4473001733278901</v>
      </c>
      <c r="N501" s="76">
        <v>-0.72098271527303603</v>
      </c>
      <c r="O501" s="76">
        <v>-4.5509197168745299</v>
      </c>
      <c r="P501" s="77">
        <v>0.720133607803771</v>
      </c>
      <c r="Q501" s="77">
        <v>0.83789409020475303</v>
      </c>
      <c r="R501" s="77">
        <v>3.8158427938722499E-10</v>
      </c>
      <c r="S501" s="76">
        <v>722.574256253675</v>
      </c>
      <c r="T501" s="76">
        <v>-1.2080656302239099</v>
      </c>
      <c r="U501" s="76">
        <v>-1.75831242952597</v>
      </c>
      <c r="V501" s="76">
        <v>0.33234800823543797</v>
      </c>
      <c r="W501" s="77">
        <v>0.509127057183557</v>
      </c>
      <c r="X501" s="77">
        <v>0.20723546707210799</v>
      </c>
      <c r="Y501" s="77">
        <v>0.91353566346527104</v>
      </c>
    </row>
    <row r="502" spans="1:25">
      <c r="A502" s="70" t="s">
        <v>25</v>
      </c>
      <c r="B502" s="72" t="s">
        <v>3422</v>
      </c>
      <c r="C502" s="73" t="s">
        <v>3423</v>
      </c>
      <c r="D502" s="74">
        <v>486</v>
      </c>
      <c r="E502" s="70" t="s">
        <v>28</v>
      </c>
      <c r="F502" s="75" t="s">
        <v>3422</v>
      </c>
      <c r="G502" s="14" t="s">
        <v>30</v>
      </c>
      <c r="H502" s="71" t="s">
        <v>3424</v>
      </c>
      <c r="I502" s="15" t="s">
        <v>3425</v>
      </c>
      <c r="J502" s="16" t="s">
        <v>3426</v>
      </c>
      <c r="K502" s="73" t="s">
        <v>3427</v>
      </c>
      <c r="L502" s="76">
        <v>532.41316879942406</v>
      </c>
      <c r="M502" s="76">
        <v>-1.7085932274161799</v>
      </c>
      <c r="N502" s="76">
        <v>-0.67773487776257901</v>
      </c>
      <c r="O502" s="76">
        <v>-4.6823224671242896</v>
      </c>
      <c r="P502" s="77">
        <v>0.448702485223194</v>
      </c>
      <c r="Q502" s="77">
        <v>0.83966403202405104</v>
      </c>
      <c r="R502" s="77">
        <v>3.4530831043505098E-10</v>
      </c>
      <c r="S502" s="76">
        <v>298.49382675966899</v>
      </c>
      <c r="T502" s="76">
        <v>-1.61470048549607</v>
      </c>
      <c r="U502" s="76">
        <v>-1.9710669098416</v>
      </c>
      <c r="V502" s="76">
        <v>0.24282784506798299</v>
      </c>
      <c r="W502" s="77" t="s">
        <v>30</v>
      </c>
      <c r="X502" s="77" t="s">
        <v>30</v>
      </c>
      <c r="Y502" s="77" t="s">
        <v>30</v>
      </c>
    </row>
    <row r="503" spans="1:25">
      <c r="A503" s="70" t="s">
        <v>25</v>
      </c>
      <c r="B503" s="72" t="s">
        <v>3428</v>
      </c>
      <c r="C503" s="73" t="s">
        <v>3429</v>
      </c>
      <c r="D503" s="74">
        <v>738</v>
      </c>
      <c r="E503" s="70" t="s">
        <v>28</v>
      </c>
      <c r="F503" s="75" t="s">
        <v>1113</v>
      </c>
      <c r="G503" s="14" t="s">
        <v>3430</v>
      </c>
      <c r="H503" s="71" t="s">
        <v>3431</v>
      </c>
      <c r="I503" s="15" t="s">
        <v>3432</v>
      </c>
      <c r="J503" s="16" t="s">
        <v>3433</v>
      </c>
      <c r="K503" s="73" t="s">
        <v>3434</v>
      </c>
      <c r="L503" s="76">
        <v>950.76439335049395</v>
      </c>
      <c r="M503" s="76">
        <v>-1.7157255993195499</v>
      </c>
      <c r="N503" s="76">
        <v>-0.75939113398014302</v>
      </c>
      <c r="O503" s="76">
        <v>-5.1590924449829201</v>
      </c>
      <c r="P503" s="77">
        <v>0.202315067527058</v>
      </c>
      <c r="Q503" s="77">
        <v>0.83704615776179403</v>
      </c>
      <c r="R503" s="77">
        <v>4.5718110637762198E-16</v>
      </c>
      <c r="S503" s="76">
        <v>549.86775789213402</v>
      </c>
      <c r="T503" s="76">
        <v>-1.41292049768395</v>
      </c>
      <c r="U503" s="76">
        <v>-1.8314544526030301</v>
      </c>
      <c r="V503" s="76">
        <v>0.57286808878454698</v>
      </c>
      <c r="W503" s="77">
        <v>0.28990972064556197</v>
      </c>
      <c r="X503" s="77">
        <v>0.11007055891596999</v>
      </c>
      <c r="Y503" s="77">
        <v>0.78614655022324997</v>
      </c>
    </row>
    <row r="504" spans="1:25">
      <c r="A504" s="70" t="s">
        <v>25</v>
      </c>
      <c r="B504" s="72" t="s">
        <v>3435</v>
      </c>
      <c r="C504" s="73" t="s">
        <v>3436</v>
      </c>
      <c r="D504" s="74">
        <v>954</v>
      </c>
      <c r="E504" s="70" t="s">
        <v>28</v>
      </c>
      <c r="F504" s="75" t="s">
        <v>3437</v>
      </c>
      <c r="G504" s="14" t="s">
        <v>3438</v>
      </c>
      <c r="H504" s="71" t="s">
        <v>3439</v>
      </c>
      <c r="I504" s="15" t="s">
        <v>3440</v>
      </c>
      <c r="J504" s="16" t="s">
        <v>3441</v>
      </c>
      <c r="K504" s="73" t="s">
        <v>3442</v>
      </c>
      <c r="L504" s="76">
        <v>769.11513560403398</v>
      </c>
      <c r="M504" s="76">
        <v>-1.7901418596113099</v>
      </c>
      <c r="N504" s="76">
        <v>-0.73029307092837603</v>
      </c>
      <c r="O504" s="76">
        <v>-4.7985489276639504</v>
      </c>
      <c r="P504" s="77">
        <v>0.119211523756551</v>
      </c>
      <c r="Q504" s="77">
        <v>0.83704615776179403</v>
      </c>
      <c r="R504" s="77">
        <v>3.0274326435874502E-15</v>
      </c>
      <c r="S504" s="76">
        <v>462.75145223170102</v>
      </c>
      <c r="T504" s="76">
        <v>-1.2425881707111499</v>
      </c>
      <c r="U504" s="76">
        <v>-1.6647638216390499</v>
      </c>
      <c r="V504" s="76">
        <v>0.56728150572525504</v>
      </c>
      <c r="W504" s="77">
        <v>0.32554270330856699</v>
      </c>
      <c r="X504" s="77">
        <v>0.118682084500563</v>
      </c>
      <c r="Y504" s="77">
        <v>0.76351665301665494</v>
      </c>
    </row>
    <row r="505" spans="1:25">
      <c r="A505" s="70" t="s">
        <v>25</v>
      </c>
      <c r="B505" s="72" t="s">
        <v>3443</v>
      </c>
      <c r="C505" s="73" t="s">
        <v>3444</v>
      </c>
      <c r="D505" s="74">
        <v>957</v>
      </c>
      <c r="E505" s="70" t="s">
        <v>28</v>
      </c>
      <c r="F505" s="75" t="s">
        <v>3445</v>
      </c>
      <c r="G505" s="14" t="s">
        <v>3446</v>
      </c>
      <c r="H505" s="71" t="s">
        <v>3447</v>
      </c>
      <c r="I505" s="15" t="s">
        <v>3448</v>
      </c>
      <c r="J505" s="16" t="s">
        <v>3449</v>
      </c>
      <c r="K505" s="73" t="s">
        <v>3450</v>
      </c>
      <c r="L505" s="76">
        <v>646.71553908486305</v>
      </c>
      <c r="M505" s="76">
        <v>-1.4405327460833299</v>
      </c>
      <c r="N505" s="76">
        <v>-0.60640880043683199</v>
      </c>
      <c r="O505" s="76">
        <v>-3.7925371002053399</v>
      </c>
      <c r="P505" s="77">
        <v>0.207133540178708</v>
      </c>
      <c r="Q505" s="77">
        <v>0.83704615776179403</v>
      </c>
      <c r="R505" s="77">
        <v>1.4516241543950299E-12</v>
      </c>
      <c r="S505" s="76">
        <v>405.60866739331198</v>
      </c>
      <c r="T505" s="76">
        <v>-1.2849777414019099</v>
      </c>
      <c r="U505" s="76">
        <v>-1.339185178863</v>
      </c>
      <c r="V505" s="76">
        <v>0.62861174604928605</v>
      </c>
      <c r="W505" s="77">
        <v>0.14234874146148599</v>
      </c>
      <c r="X505" s="77">
        <v>0.11984943928429299</v>
      </c>
      <c r="Y505" s="77">
        <v>0.61471006547751394</v>
      </c>
    </row>
    <row r="506" spans="1:25">
      <c r="A506" s="70" t="s">
        <v>25</v>
      </c>
      <c r="B506" s="72" t="s">
        <v>3451</v>
      </c>
      <c r="C506" s="73" t="s">
        <v>3452</v>
      </c>
      <c r="D506" s="74">
        <v>915</v>
      </c>
      <c r="E506" s="70" t="s">
        <v>28</v>
      </c>
      <c r="F506" s="75" t="s">
        <v>3453</v>
      </c>
      <c r="G506" s="14" t="s">
        <v>3454</v>
      </c>
      <c r="H506" s="71" t="s">
        <v>3455</v>
      </c>
      <c r="I506" s="15" t="s">
        <v>3456</v>
      </c>
      <c r="J506" s="16" t="s">
        <v>3457</v>
      </c>
      <c r="K506" s="73" t="s">
        <v>3458</v>
      </c>
      <c r="L506" s="76">
        <v>170.96597565823799</v>
      </c>
      <c r="M506" s="76">
        <v>-0.200188858639753</v>
      </c>
      <c r="N506" s="76">
        <v>0.28501137828518303</v>
      </c>
      <c r="O506" s="76">
        <v>-1.69092691565416</v>
      </c>
      <c r="P506" s="77">
        <v>0.97575044165067604</v>
      </c>
      <c r="Q506" s="77">
        <v>0.89271959637729204</v>
      </c>
      <c r="R506" s="77">
        <v>2.3097163516388702E-5</v>
      </c>
      <c r="S506" s="76">
        <v>133.74286397177701</v>
      </c>
      <c r="T506" s="76">
        <v>-0.12510298368377901</v>
      </c>
      <c r="U506" s="76">
        <v>-0.31213864015395898</v>
      </c>
      <c r="V506" s="76">
        <v>-0.372984101895659</v>
      </c>
      <c r="W506" s="77">
        <v>0.960293738961989</v>
      </c>
      <c r="X506" s="77">
        <v>0.824120299664171</v>
      </c>
      <c r="Y506" s="77">
        <v>0.71709267790485198</v>
      </c>
    </row>
    <row r="507" spans="1:25">
      <c r="A507" s="70" t="s">
        <v>25</v>
      </c>
      <c r="B507" s="72" t="s">
        <v>3459</v>
      </c>
      <c r="C507" s="73" t="s">
        <v>3460</v>
      </c>
      <c r="D507" s="74">
        <v>2316</v>
      </c>
      <c r="E507" s="70" t="s">
        <v>28</v>
      </c>
      <c r="F507" s="75" t="s">
        <v>3461</v>
      </c>
      <c r="G507" s="14" t="s">
        <v>3462</v>
      </c>
      <c r="H507" s="71" t="s">
        <v>3463</v>
      </c>
      <c r="I507" s="15" t="s">
        <v>3464</v>
      </c>
      <c r="J507" s="16" t="s">
        <v>3465</v>
      </c>
      <c r="K507" s="73" t="s">
        <v>3466</v>
      </c>
      <c r="L507" s="76">
        <v>575.34879846789204</v>
      </c>
      <c r="M507" s="76">
        <v>-6.3753154317074401E-2</v>
      </c>
      <c r="N507" s="76">
        <v>0.11440198038119601</v>
      </c>
      <c r="O507" s="76">
        <v>-3.1948321789350902</v>
      </c>
      <c r="P507" s="77">
        <v>0.99187879215025898</v>
      </c>
      <c r="Q507" s="77">
        <v>0.99475286805748298</v>
      </c>
      <c r="R507" s="77">
        <v>2.4239266195736001E-9</v>
      </c>
      <c r="S507" s="76">
        <v>495.00871437239101</v>
      </c>
      <c r="T507" s="76">
        <v>0.39461497304167298</v>
      </c>
      <c r="U507" s="76">
        <v>-0.32509695204233802</v>
      </c>
      <c r="V507" s="76">
        <v>9.3821356712357806E-2</v>
      </c>
      <c r="W507" s="77">
        <v>0.83828404871811002</v>
      </c>
      <c r="X507" s="77">
        <v>0.87536753666299905</v>
      </c>
      <c r="Y507" s="77">
        <v>0.97748406755329398</v>
      </c>
    </row>
    <row r="508" spans="1:25">
      <c r="A508" s="70" t="s">
        <v>25</v>
      </c>
      <c r="B508" s="72" t="s">
        <v>3467</v>
      </c>
      <c r="C508" s="73" t="s">
        <v>3468</v>
      </c>
      <c r="D508" s="74">
        <v>1218</v>
      </c>
      <c r="E508" s="70" t="s">
        <v>28</v>
      </c>
      <c r="F508" s="75" t="s">
        <v>3469</v>
      </c>
      <c r="G508" s="14" t="s">
        <v>3467</v>
      </c>
      <c r="H508" s="71" t="s">
        <v>3470</v>
      </c>
      <c r="I508" s="15" t="s">
        <v>3471</v>
      </c>
      <c r="J508" s="16" t="s">
        <v>3472</v>
      </c>
      <c r="K508" s="73" t="s">
        <v>3473</v>
      </c>
      <c r="L508" s="76">
        <v>188.45876509163901</v>
      </c>
      <c r="M508" s="76">
        <v>-0.233343151265411</v>
      </c>
      <c r="N508" s="76">
        <v>0.22684858488708101</v>
      </c>
      <c r="O508" s="76">
        <v>-4.36505996507994</v>
      </c>
      <c r="P508" s="77">
        <v>0.97575044165067604</v>
      </c>
      <c r="Q508" s="77">
        <v>0.97594531568731002</v>
      </c>
      <c r="R508" s="77">
        <v>7.7667021667148302E-13</v>
      </c>
      <c r="S508" s="76">
        <v>159.49948127549601</v>
      </c>
      <c r="T508" s="76">
        <v>0.21458439311504299</v>
      </c>
      <c r="U508" s="76">
        <v>-0.356012721880823</v>
      </c>
      <c r="V508" s="76">
        <v>0.76805798413520299</v>
      </c>
      <c r="W508" s="77">
        <v>0.93484257170037599</v>
      </c>
      <c r="X508" s="77">
        <v>0.86025491271705501</v>
      </c>
      <c r="Y508" s="77">
        <v>0.52233015775455405</v>
      </c>
    </row>
    <row r="509" spans="1:25">
      <c r="A509" s="70" t="s">
        <v>25</v>
      </c>
      <c r="B509" s="72" t="s">
        <v>3474</v>
      </c>
      <c r="C509" s="73" t="s">
        <v>3475</v>
      </c>
      <c r="D509" s="74">
        <v>1488</v>
      </c>
      <c r="E509" s="70" t="s">
        <v>28</v>
      </c>
      <c r="F509" s="75" t="s">
        <v>3476</v>
      </c>
      <c r="G509" s="14" t="s">
        <v>3477</v>
      </c>
      <c r="H509" s="71" t="s">
        <v>3478</v>
      </c>
      <c r="I509" s="15" t="s">
        <v>3479</v>
      </c>
      <c r="J509" s="16" t="s">
        <v>3480</v>
      </c>
      <c r="K509" s="73" t="s">
        <v>3481</v>
      </c>
      <c r="L509" s="76">
        <v>364.94904792641199</v>
      </c>
      <c r="M509" s="76">
        <v>-0.21476123290700899</v>
      </c>
      <c r="N509" s="76">
        <v>-2.08668000938519E-2</v>
      </c>
      <c r="O509" s="76">
        <v>-2.4445012568230302</v>
      </c>
      <c r="P509" s="77">
        <v>0.97575044165067604</v>
      </c>
      <c r="Q509" s="77">
        <v>0.99722396192186602</v>
      </c>
      <c r="R509" s="77">
        <v>6.2542035677026605E-7</v>
      </c>
      <c r="S509" s="76">
        <v>300.89026189461703</v>
      </c>
      <c r="T509" s="76">
        <v>9.32034982736238E-2</v>
      </c>
      <c r="U509" s="76">
        <v>-0.16795282702004499</v>
      </c>
      <c r="V509" s="76">
        <v>-0.111493561072466</v>
      </c>
      <c r="W509" s="77">
        <v>0.98494383971639798</v>
      </c>
      <c r="X509" s="77">
        <v>0.93201660953336296</v>
      </c>
      <c r="Y509" s="77">
        <v>0.96748909795951699</v>
      </c>
    </row>
    <row r="510" spans="1:25">
      <c r="A510" s="70" t="s">
        <v>25</v>
      </c>
      <c r="B510" s="72" t="s">
        <v>3482</v>
      </c>
      <c r="C510" s="73" t="s">
        <v>3483</v>
      </c>
      <c r="D510" s="74">
        <v>2463</v>
      </c>
      <c r="E510" s="70" t="s">
        <v>43</v>
      </c>
      <c r="F510" s="75" t="s">
        <v>3484</v>
      </c>
      <c r="G510" s="14" t="s">
        <v>3485</v>
      </c>
      <c r="H510" s="71" t="s">
        <v>3486</v>
      </c>
      <c r="I510" s="15" t="s">
        <v>3487</v>
      </c>
      <c r="J510" s="16" t="s">
        <v>3488</v>
      </c>
      <c r="K510" s="73" t="s">
        <v>3489</v>
      </c>
      <c r="L510" s="76">
        <v>598.08699507766505</v>
      </c>
      <c r="M510" s="76">
        <v>-0.35391973356387602</v>
      </c>
      <c r="N510" s="76">
        <v>4.7023741829155197E-2</v>
      </c>
      <c r="O510" s="76">
        <v>-4.3279757907695</v>
      </c>
      <c r="P510" s="77">
        <v>0.97320904788441498</v>
      </c>
      <c r="Q510" s="77">
        <v>0.99696207353977695</v>
      </c>
      <c r="R510" s="77">
        <v>1.1071334171653799E-12</v>
      </c>
      <c r="S510" s="76">
        <v>466.91365389663599</v>
      </c>
      <c r="T510" s="76">
        <v>-6.9960250602100593E-2</v>
      </c>
      <c r="U510" s="76">
        <v>-0.52731863280867997</v>
      </c>
      <c r="V510" s="76">
        <v>-0.26826038080050002</v>
      </c>
      <c r="W510" s="77">
        <v>0.99053385745114397</v>
      </c>
      <c r="X510" s="77">
        <v>0.824120299664171</v>
      </c>
      <c r="Y510" s="77">
        <v>0.91571589061611003</v>
      </c>
    </row>
    <row r="511" spans="1:25">
      <c r="A511" s="70" t="s">
        <v>25</v>
      </c>
      <c r="B511" s="72" t="s">
        <v>3490</v>
      </c>
      <c r="C511" s="73" t="s">
        <v>1078</v>
      </c>
      <c r="D511" s="74" t="s">
        <v>1078</v>
      </c>
      <c r="E511" s="70" t="s">
        <v>43</v>
      </c>
      <c r="F511" s="75" t="s">
        <v>3491</v>
      </c>
      <c r="G511" s="14" t="s">
        <v>3492</v>
      </c>
      <c r="H511" s="71" t="s">
        <v>3493</v>
      </c>
      <c r="I511" s="15" t="s">
        <v>3494</v>
      </c>
      <c r="J511" s="16" t="s">
        <v>3495</v>
      </c>
      <c r="K511" s="73" t="s">
        <v>3490</v>
      </c>
      <c r="L511" s="76">
        <v>470.33225950101001</v>
      </c>
      <c r="M511" s="76">
        <v>-1.77303210201052</v>
      </c>
      <c r="N511" s="76">
        <v>-1.19858887782033</v>
      </c>
      <c r="O511" s="76">
        <v>-3.2153988272354201</v>
      </c>
      <c r="P511" s="77">
        <v>0.280441673061676</v>
      </c>
      <c r="Q511" s="77">
        <v>0.83704615776179403</v>
      </c>
      <c r="R511" s="77">
        <v>4.53394134645322E-6</v>
      </c>
      <c r="S511" s="76">
        <v>322.56478950095402</v>
      </c>
      <c r="T511" s="76">
        <v>-1.0834863722604899</v>
      </c>
      <c r="U511" s="76">
        <v>-0.601402423987901</v>
      </c>
      <c r="V511" s="76">
        <v>-0.10281463020831901</v>
      </c>
      <c r="W511" s="77">
        <v>0.31175949874215397</v>
      </c>
      <c r="X511" s="77">
        <v>0.74974882742111004</v>
      </c>
      <c r="Y511" s="77">
        <v>0.97748406755329398</v>
      </c>
    </row>
    <row r="512" spans="1:25">
      <c r="A512" s="70" t="s">
        <v>25</v>
      </c>
      <c r="B512" s="72" t="s">
        <v>3496</v>
      </c>
      <c r="C512" s="73" t="s">
        <v>1078</v>
      </c>
      <c r="D512" s="74" t="s">
        <v>1078</v>
      </c>
      <c r="E512" s="70" t="s">
        <v>43</v>
      </c>
      <c r="F512" s="75" t="s">
        <v>3249</v>
      </c>
      <c r="G512" s="14" t="s">
        <v>3250</v>
      </c>
      <c r="H512" s="71" t="s">
        <v>3497</v>
      </c>
      <c r="I512" s="15" t="s">
        <v>3498</v>
      </c>
      <c r="J512" s="16" t="s">
        <v>3499</v>
      </c>
      <c r="K512" s="73" t="s">
        <v>3496</v>
      </c>
      <c r="L512" s="76">
        <v>673.30358807867196</v>
      </c>
      <c r="M512" s="76">
        <v>-2.1964359740141601</v>
      </c>
      <c r="N512" s="76">
        <v>-1.0425670873053701</v>
      </c>
      <c r="O512" s="76">
        <v>-3.47295488875795</v>
      </c>
      <c r="P512" s="77">
        <v>5.1298854035520702E-2</v>
      </c>
      <c r="Q512" s="77">
        <v>0.83704615776179403</v>
      </c>
      <c r="R512" s="77">
        <v>2.4847246978529701E-7</v>
      </c>
      <c r="S512" s="76">
        <v>451.31723779185302</v>
      </c>
      <c r="T512" s="76">
        <v>-0.921322265765114</v>
      </c>
      <c r="U512" s="76">
        <v>-1.00540630672369</v>
      </c>
      <c r="V512" s="76">
        <v>6.9764087573123801E-2</v>
      </c>
      <c r="W512" s="77">
        <v>0.40603848149840299</v>
      </c>
      <c r="X512" s="77">
        <v>0.33107692594495503</v>
      </c>
      <c r="Y512" s="77">
        <v>0.982032134778414</v>
      </c>
    </row>
    <row r="513" spans="1:25">
      <c r="A513" s="70" t="s">
        <v>25</v>
      </c>
      <c r="B513" s="72" t="s">
        <v>3500</v>
      </c>
      <c r="C513" s="73" t="s">
        <v>3501</v>
      </c>
      <c r="D513" s="74">
        <v>651</v>
      </c>
      <c r="E513" s="70" t="s">
        <v>43</v>
      </c>
      <c r="F513" s="75" t="s">
        <v>3241</v>
      </c>
      <c r="G513" s="14" t="s">
        <v>3242</v>
      </c>
      <c r="H513" s="71" t="s">
        <v>3502</v>
      </c>
      <c r="I513" s="15" t="s">
        <v>3503</v>
      </c>
      <c r="J513" s="16" t="s">
        <v>30</v>
      </c>
      <c r="K513" s="73" t="s">
        <v>3504</v>
      </c>
      <c r="L513" s="76">
        <v>489.83578491889602</v>
      </c>
      <c r="M513" s="76">
        <v>-2.4267885680670598</v>
      </c>
      <c r="N513" s="76">
        <v>-1.0745193212035899</v>
      </c>
      <c r="O513" s="76">
        <v>-4.7633394355324903</v>
      </c>
      <c r="P513" s="77">
        <v>9.3159206381595305E-2</v>
      </c>
      <c r="Q513" s="77">
        <v>0.83704615776179403</v>
      </c>
      <c r="R513" s="77">
        <v>1.9708689986645201E-9</v>
      </c>
      <c r="S513" s="76">
        <v>301.24632474936902</v>
      </c>
      <c r="T513" s="76">
        <v>-1.33982898994272</v>
      </c>
      <c r="U513" s="76">
        <v>-1.50201445899965</v>
      </c>
      <c r="V513" s="76">
        <v>0.61196181745967704</v>
      </c>
      <c r="W513" s="77">
        <v>0.276301579278249</v>
      </c>
      <c r="X513" s="77">
        <v>0.19338192797686099</v>
      </c>
      <c r="Y513" s="77">
        <v>0.73590836894579503</v>
      </c>
    </row>
    <row r="514" spans="1:25">
      <c r="A514" s="70" t="s">
        <v>25</v>
      </c>
      <c r="B514" s="72" t="s">
        <v>3505</v>
      </c>
      <c r="C514" s="73" t="s">
        <v>3506</v>
      </c>
      <c r="D514" s="74">
        <v>672</v>
      </c>
      <c r="E514" s="70" t="s">
        <v>43</v>
      </c>
      <c r="F514" s="75" t="s">
        <v>3233</v>
      </c>
      <c r="G514" s="14" t="s">
        <v>3234</v>
      </c>
      <c r="H514" s="71" t="s">
        <v>3507</v>
      </c>
      <c r="I514" s="15" t="s">
        <v>3508</v>
      </c>
      <c r="J514" s="16" t="s">
        <v>3509</v>
      </c>
      <c r="K514" s="73" t="s">
        <v>3510</v>
      </c>
      <c r="L514" s="76">
        <v>469.51325710589202</v>
      </c>
      <c r="M514" s="76">
        <v>-3.02192491481081</v>
      </c>
      <c r="N514" s="76">
        <v>-1.21685292655906</v>
      </c>
      <c r="O514" s="76">
        <v>-5.0323853870781701</v>
      </c>
      <c r="P514" s="77">
        <v>0.13806498088093599</v>
      </c>
      <c r="Q514" s="77">
        <v>0.83704615776179403</v>
      </c>
      <c r="R514" s="77">
        <v>1.9861214618056801E-6</v>
      </c>
      <c r="S514" s="76">
        <v>271.33354648927599</v>
      </c>
      <c r="T514" s="76">
        <v>-1.72252896376202</v>
      </c>
      <c r="U514" s="76">
        <v>-1.5899445064926701</v>
      </c>
      <c r="V514" s="76">
        <v>0.67723333874588898</v>
      </c>
      <c r="W514" s="77">
        <v>0.142408091199234</v>
      </c>
      <c r="X514" s="77">
        <v>0.20442193731921801</v>
      </c>
      <c r="Y514" s="77">
        <v>0.72349138003674696</v>
      </c>
    </row>
    <row r="515" spans="1:25">
      <c r="A515" s="70" t="s">
        <v>25</v>
      </c>
      <c r="B515" s="72" t="s">
        <v>3511</v>
      </c>
      <c r="C515" s="73" t="s">
        <v>3512</v>
      </c>
      <c r="D515" s="81">
        <v>291</v>
      </c>
      <c r="E515" s="70" t="s">
        <v>43</v>
      </c>
      <c r="F515" s="75" t="s">
        <v>3513</v>
      </c>
      <c r="G515" s="14" t="s">
        <v>3514</v>
      </c>
      <c r="H515" s="71" t="s">
        <v>3515</v>
      </c>
      <c r="I515" s="15" t="s">
        <v>3516</v>
      </c>
      <c r="J515" s="16" t="s">
        <v>3517</v>
      </c>
      <c r="K515" s="73" t="s">
        <v>3518</v>
      </c>
      <c r="L515" s="76">
        <v>345.88552894215201</v>
      </c>
      <c r="M515" s="76">
        <v>-3.8901961930935198</v>
      </c>
      <c r="N515" s="76">
        <v>-1.69272324030095</v>
      </c>
      <c r="O515" s="76">
        <v>-5.1435846870690902</v>
      </c>
      <c r="P515" s="77">
        <v>7.4146969886170894E-2</v>
      </c>
      <c r="Q515" s="77">
        <v>0.83704615776179403</v>
      </c>
      <c r="R515" s="77">
        <v>3.8079874628660098E-5</v>
      </c>
      <c r="S515" s="76">
        <v>170.19758100448701</v>
      </c>
      <c r="T515" s="76">
        <v>-3.3613735694798801</v>
      </c>
      <c r="U515" s="76">
        <v>-2.0937886389305702</v>
      </c>
      <c r="V515" s="76">
        <v>0.14597081991108601</v>
      </c>
      <c r="W515" s="77">
        <v>5.8574359678398398E-3</v>
      </c>
      <c r="X515" s="77">
        <v>0.21629367520941101</v>
      </c>
      <c r="Y515" s="77">
        <v>0.98040800987496302</v>
      </c>
    </row>
    <row r="516" spans="1:25">
      <c r="A516" s="70" t="s">
        <v>25</v>
      </c>
      <c r="B516" s="72" t="s">
        <v>3519</v>
      </c>
      <c r="C516" s="73" t="s">
        <v>3520</v>
      </c>
      <c r="D516" s="74">
        <v>795</v>
      </c>
      <c r="E516" s="70" t="s">
        <v>28</v>
      </c>
      <c r="F516" s="75" t="s">
        <v>3521</v>
      </c>
      <c r="G516" s="14" t="s">
        <v>30</v>
      </c>
      <c r="H516" s="71" t="s">
        <v>3522</v>
      </c>
      <c r="I516" s="15" t="s">
        <v>3523</v>
      </c>
      <c r="J516" s="16" t="s">
        <v>3524</v>
      </c>
      <c r="K516" s="73" t="s">
        <v>3525</v>
      </c>
      <c r="L516" s="76">
        <v>244.99606052424099</v>
      </c>
      <c r="M516" s="76">
        <v>-0.13711988795782001</v>
      </c>
      <c r="N516" s="76">
        <v>-1.0858097384029999E-2</v>
      </c>
      <c r="O516" s="76">
        <v>-1.22717075094845</v>
      </c>
      <c r="P516" s="77">
        <v>0.978753735585837</v>
      </c>
      <c r="Q516" s="77">
        <v>0.99792145540993504</v>
      </c>
      <c r="R516" s="77">
        <v>6.7508075648994702E-3</v>
      </c>
      <c r="S516" s="76">
        <v>175.35839782609</v>
      </c>
      <c r="T516" s="76">
        <v>-0.31195806321605202</v>
      </c>
      <c r="U516" s="76">
        <v>-0.70955514047776402</v>
      </c>
      <c r="V516" s="76">
        <v>-1.00860168589169</v>
      </c>
      <c r="W516" s="77">
        <v>0.839723656030128</v>
      </c>
      <c r="X516" s="77">
        <v>0.453130568724327</v>
      </c>
      <c r="Y516" s="77">
        <v>0.12417975909218799</v>
      </c>
    </row>
    <row r="517" spans="1:25">
      <c r="A517" s="70" t="s">
        <v>25</v>
      </c>
      <c r="B517" s="72" t="s">
        <v>3526</v>
      </c>
      <c r="C517" s="73" t="s">
        <v>3527</v>
      </c>
      <c r="D517" s="74">
        <v>1734</v>
      </c>
      <c r="E517" s="70" t="s">
        <v>43</v>
      </c>
      <c r="F517" s="75" t="s">
        <v>3528</v>
      </c>
      <c r="G517" s="14" t="s">
        <v>3529</v>
      </c>
      <c r="H517" s="71" t="s">
        <v>3530</v>
      </c>
      <c r="I517" s="15" t="s">
        <v>3531</v>
      </c>
      <c r="J517" s="16" t="s">
        <v>3532</v>
      </c>
      <c r="K517" s="73" t="s">
        <v>3533</v>
      </c>
      <c r="L517" s="76">
        <v>561.47424165762004</v>
      </c>
      <c r="M517" s="76">
        <v>-0.414852961436461</v>
      </c>
      <c r="N517" s="76">
        <v>-0.18154684176536101</v>
      </c>
      <c r="O517" s="76">
        <v>-4.4229682308999596</v>
      </c>
      <c r="P517" s="77">
        <v>0.97320904788441498</v>
      </c>
      <c r="Q517" s="77">
        <v>0.99094202768491502</v>
      </c>
      <c r="R517" s="77">
        <v>2.1561332346276801E-10</v>
      </c>
      <c r="S517" s="76">
        <v>467.11576060283397</v>
      </c>
      <c r="T517" s="76">
        <v>0.18626633597979</v>
      </c>
      <c r="U517" s="76">
        <v>-0.34978904992693999</v>
      </c>
      <c r="V517" s="76">
        <v>0.39925198034683801</v>
      </c>
      <c r="W517" s="77">
        <v>0.963547708112376</v>
      </c>
      <c r="X517" s="77">
        <v>0.88843289877978804</v>
      </c>
      <c r="Y517" s="77">
        <v>0.852344258873872</v>
      </c>
    </row>
    <row r="518" spans="1:25">
      <c r="A518" s="70" t="s">
        <v>25</v>
      </c>
      <c r="B518" s="72" t="s">
        <v>3534</v>
      </c>
      <c r="C518" s="73" t="s">
        <v>3535</v>
      </c>
      <c r="D518" s="74">
        <v>1305</v>
      </c>
      <c r="E518" s="70" t="s">
        <v>28</v>
      </c>
      <c r="F518" s="75" t="s">
        <v>3536</v>
      </c>
      <c r="G518" s="14" t="s">
        <v>3537</v>
      </c>
      <c r="H518" s="71" t="s">
        <v>3538</v>
      </c>
      <c r="I518" s="15" t="s">
        <v>30</v>
      </c>
      <c r="J518" s="16" t="s">
        <v>3539</v>
      </c>
      <c r="K518" s="73" t="s">
        <v>3540</v>
      </c>
      <c r="L518" s="76">
        <v>362.08352483743499</v>
      </c>
      <c r="M518" s="76">
        <v>-0.151636824203469</v>
      </c>
      <c r="N518" s="76">
        <v>0.158381077745124</v>
      </c>
      <c r="O518" s="76">
        <v>-4.4365707212988896</v>
      </c>
      <c r="P518" s="77">
        <v>0.98668912082669502</v>
      </c>
      <c r="Q518" s="77">
        <v>0.99117948774364495</v>
      </c>
      <c r="R518" s="77">
        <v>1.89983262677315E-12</v>
      </c>
      <c r="S518" s="76">
        <v>301.50304358940201</v>
      </c>
      <c r="T518" s="76">
        <v>0.32527813855274801</v>
      </c>
      <c r="U518" s="76">
        <v>-0.52438979622703996</v>
      </c>
      <c r="V518" s="76">
        <v>0.13778249830110001</v>
      </c>
      <c r="W518" s="77">
        <v>0.89798163247601703</v>
      </c>
      <c r="X518" s="77">
        <v>0.79948062044794699</v>
      </c>
      <c r="Y518" s="77">
        <v>0.97189127770725803</v>
      </c>
    </row>
    <row r="519" spans="1:25">
      <c r="A519" s="70" t="s">
        <v>25</v>
      </c>
      <c r="B519" s="72" t="s">
        <v>3541</v>
      </c>
      <c r="C519" s="73" t="s">
        <v>3542</v>
      </c>
      <c r="D519" s="74">
        <v>999</v>
      </c>
      <c r="E519" s="70" t="s">
        <v>28</v>
      </c>
      <c r="F519" s="75" t="s">
        <v>3543</v>
      </c>
      <c r="G519" s="14" t="s">
        <v>30</v>
      </c>
      <c r="H519" s="71" t="s">
        <v>3544</v>
      </c>
      <c r="I519" s="15" t="s">
        <v>3545</v>
      </c>
      <c r="J519" s="16" t="s">
        <v>3546</v>
      </c>
      <c r="K519" s="73" t="s">
        <v>3547</v>
      </c>
      <c r="L519" s="76">
        <v>242.18372254606601</v>
      </c>
      <c r="M519" s="76">
        <v>-0.366809502331361</v>
      </c>
      <c r="N519" s="76">
        <v>3.59244268468637E-2</v>
      </c>
      <c r="O519" s="76">
        <v>-3.0381454921061102</v>
      </c>
      <c r="P519" s="77">
        <v>0.97320904788441498</v>
      </c>
      <c r="Q519" s="77">
        <v>0.99696207353977695</v>
      </c>
      <c r="R519" s="77">
        <v>1.7259938611085E-7</v>
      </c>
      <c r="S519" s="76">
        <v>196.45941517728701</v>
      </c>
      <c r="T519" s="76">
        <v>0.212963139573531</v>
      </c>
      <c r="U519" s="76">
        <v>-0.48761026865683199</v>
      </c>
      <c r="V519" s="76">
        <v>-0.33238444068436002</v>
      </c>
      <c r="W519" s="77">
        <v>0.95201929631759896</v>
      </c>
      <c r="X519" s="77">
        <v>0.824120299664171</v>
      </c>
      <c r="Y519" s="77">
        <v>0.87404828942742996</v>
      </c>
    </row>
    <row r="520" spans="1:25">
      <c r="A520" s="70" t="s">
        <v>25</v>
      </c>
      <c r="B520" s="72" t="s">
        <v>3548</v>
      </c>
      <c r="C520" s="73" t="s">
        <v>3549</v>
      </c>
      <c r="D520" s="74">
        <v>1575</v>
      </c>
      <c r="E520" s="70" t="s">
        <v>28</v>
      </c>
      <c r="F520" s="75" t="s">
        <v>3550</v>
      </c>
      <c r="G520" s="14" t="s">
        <v>3551</v>
      </c>
      <c r="H520" s="71" t="s">
        <v>3552</v>
      </c>
      <c r="I520" s="15" t="s">
        <v>3553</v>
      </c>
      <c r="J520" s="16" t="s">
        <v>3554</v>
      </c>
      <c r="K520" s="73" t="s">
        <v>3555</v>
      </c>
      <c r="L520" s="76">
        <v>429.60398940493002</v>
      </c>
      <c r="M520" s="76">
        <v>-0.67108747165881599</v>
      </c>
      <c r="N520" s="76">
        <v>-0.21098503075654801</v>
      </c>
      <c r="O520" s="76">
        <v>-2.5109102401729699</v>
      </c>
      <c r="P520" s="77">
        <v>0.97320904788441498</v>
      </c>
      <c r="Q520" s="77">
        <v>0.97506752962155896</v>
      </c>
      <c r="R520" s="77">
        <v>4.0896176356309103E-6</v>
      </c>
      <c r="S520" s="76">
        <v>345.11494684798902</v>
      </c>
      <c r="T520" s="76">
        <v>9.5511326513036801E-2</v>
      </c>
      <c r="U520" s="76">
        <v>-0.46155241290197202</v>
      </c>
      <c r="V520" s="76">
        <v>-8.3180758742547697E-2</v>
      </c>
      <c r="W520" s="77">
        <v>0.98586838365924101</v>
      </c>
      <c r="X520" s="77">
        <v>0.77693144217990995</v>
      </c>
      <c r="Y520" s="77">
        <v>0.97748406755329398</v>
      </c>
    </row>
    <row r="521" spans="1:25">
      <c r="A521" s="70" t="s">
        <v>25</v>
      </c>
      <c r="B521" s="72" t="s">
        <v>3556</v>
      </c>
      <c r="C521" s="73" t="s">
        <v>3557</v>
      </c>
      <c r="D521" s="74">
        <v>897</v>
      </c>
      <c r="E521" s="70" t="s">
        <v>43</v>
      </c>
      <c r="F521" s="75" t="s">
        <v>3558</v>
      </c>
      <c r="G521" s="14" t="s">
        <v>30</v>
      </c>
      <c r="H521" s="71" t="s">
        <v>3559</v>
      </c>
      <c r="I521" s="15" t="s">
        <v>3560</v>
      </c>
      <c r="J521" s="16" t="s">
        <v>3561</v>
      </c>
      <c r="K521" s="73" t="s">
        <v>3562</v>
      </c>
      <c r="L521" s="76">
        <v>170.29541707311901</v>
      </c>
      <c r="M521" s="76">
        <v>-0.107931809601023</v>
      </c>
      <c r="N521" s="76">
        <v>0.18164374007776701</v>
      </c>
      <c r="O521" s="76">
        <v>-1.3001303222602401</v>
      </c>
      <c r="P521" s="77">
        <v>0.98841336557858395</v>
      </c>
      <c r="Q521" s="77">
        <v>0.98051020743750095</v>
      </c>
      <c r="R521" s="77">
        <v>1.9274507882745501E-2</v>
      </c>
      <c r="S521" s="76">
        <v>141.40527297913201</v>
      </c>
      <c r="T521" s="76">
        <v>0.24643278346310299</v>
      </c>
      <c r="U521" s="76">
        <v>-0.35783889073804898</v>
      </c>
      <c r="V521" s="76">
        <v>0.31255298983267499</v>
      </c>
      <c r="W521" s="77">
        <v>0.90655501239631597</v>
      </c>
      <c r="X521" s="77">
        <v>0.84993945537493698</v>
      </c>
      <c r="Y521" s="77">
        <v>0.84392714687164205</v>
      </c>
    </row>
    <row r="522" spans="1:25">
      <c r="A522" s="70" t="s">
        <v>25</v>
      </c>
      <c r="B522" s="72" t="s">
        <v>3563</v>
      </c>
      <c r="C522" s="73" t="s">
        <v>3564</v>
      </c>
      <c r="D522" s="74">
        <v>1239</v>
      </c>
      <c r="E522" s="70" t="s">
        <v>28</v>
      </c>
      <c r="F522" s="75" t="s">
        <v>3565</v>
      </c>
      <c r="G522" s="14" t="s">
        <v>3566</v>
      </c>
      <c r="H522" s="71" t="s">
        <v>3567</v>
      </c>
      <c r="I522" s="15" t="s">
        <v>3568</v>
      </c>
      <c r="J522" s="16" t="s">
        <v>3569</v>
      </c>
      <c r="K522" s="73" t="s">
        <v>3570</v>
      </c>
      <c r="L522" s="76">
        <v>325.928831673567</v>
      </c>
      <c r="M522" s="76">
        <v>-0.46484399675345101</v>
      </c>
      <c r="N522" s="76">
        <v>-2.3605626160892099E-2</v>
      </c>
      <c r="O522" s="76">
        <v>-3.0332822265467598</v>
      </c>
      <c r="P522" s="77">
        <v>0.97320904788441498</v>
      </c>
      <c r="Q522" s="77">
        <v>0.99722396192186602</v>
      </c>
      <c r="R522" s="77">
        <v>4.2468700167473401E-8</v>
      </c>
      <c r="S522" s="76">
        <v>267.95596403042299</v>
      </c>
      <c r="T522" s="76">
        <v>3.6987455129787197E-2</v>
      </c>
      <c r="U522" s="76">
        <v>-0.361185776839683</v>
      </c>
      <c r="V522" s="76">
        <v>0.224360113606492</v>
      </c>
      <c r="W522" s="77">
        <v>0.99336034112598703</v>
      </c>
      <c r="X522" s="77">
        <v>0.85092045858412202</v>
      </c>
      <c r="Y522" s="77">
        <v>0.90450724348346501</v>
      </c>
    </row>
    <row r="523" spans="1:25">
      <c r="A523" s="70" t="s">
        <v>25</v>
      </c>
      <c r="B523" s="72" t="s">
        <v>3571</v>
      </c>
      <c r="C523" s="73" t="s">
        <v>3572</v>
      </c>
      <c r="D523" s="74">
        <v>1068</v>
      </c>
      <c r="E523" s="70" t="s">
        <v>28</v>
      </c>
      <c r="F523" s="75" t="s">
        <v>3573</v>
      </c>
      <c r="G523" s="14" t="s">
        <v>30</v>
      </c>
      <c r="H523" s="71" t="s">
        <v>3574</v>
      </c>
      <c r="I523" s="15" t="s">
        <v>3575</v>
      </c>
      <c r="J523" s="16" t="s">
        <v>3576</v>
      </c>
      <c r="K523" s="73" t="s">
        <v>3577</v>
      </c>
      <c r="L523" s="76">
        <v>434.796389947271</v>
      </c>
      <c r="M523" s="76">
        <v>-0.44415333346112501</v>
      </c>
      <c r="N523" s="76">
        <v>-0.37774609763086497</v>
      </c>
      <c r="O523" s="76">
        <v>-1.8789628492824499</v>
      </c>
      <c r="P523" s="77">
        <v>0.97320904788441498</v>
      </c>
      <c r="Q523" s="77">
        <v>0.83704615776179403</v>
      </c>
      <c r="R523" s="77">
        <v>2.3473829045071101E-7</v>
      </c>
      <c r="S523" s="76">
        <v>360.49650722671601</v>
      </c>
      <c r="T523" s="76">
        <v>4.0478756641383597E-2</v>
      </c>
      <c r="U523" s="76">
        <v>-0.165850193217533</v>
      </c>
      <c r="V523" s="76">
        <v>0.18716057287583601</v>
      </c>
      <c r="W523" s="77">
        <v>0.98651515687917901</v>
      </c>
      <c r="X523" s="77">
        <v>0.88888592232656205</v>
      </c>
      <c r="Y523" s="77">
        <v>0.85043484502375</v>
      </c>
    </row>
    <row r="524" spans="1:25">
      <c r="A524" s="70" t="s">
        <v>25</v>
      </c>
      <c r="B524" s="72" t="s">
        <v>3578</v>
      </c>
      <c r="C524" s="73" t="s">
        <v>3579</v>
      </c>
      <c r="D524" s="74">
        <v>576</v>
      </c>
      <c r="E524" s="70" t="s">
        <v>28</v>
      </c>
      <c r="F524" s="75" t="s">
        <v>3580</v>
      </c>
      <c r="G524" s="14" t="s">
        <v>3581</v>
      </c>
      <c r="H524" s="71" t="s">
        <v>3582</v>
      </c>
      <c r="I524" s="15" t="s">
        <v>30</v>
      </c>
      <c r="J524" s="16" t="s">
        <v>3583</v>
      </c>
      <c r="K524" s="73" t="s">
        <v>3584</v>
      </c>
      <c r="L524" s="76">
        <v>198.89633895677099</v>
      </c>
      <c r="M524" s="76">
        <v>-0.57576859419139403</v>
      </c>
      <c r="N524" s="76">
        <v>-0.19161407984821699</v>
      </c>
      <c r="O524" s="76">
        <v>-1.2127063785771399</v>
      </c>
      <c r="P524" s="77">
        <v>0.97320904788441498</v>
      </c>
      <c r="Q524" s="77">
        <v>0.94447029229617296</v>
      </c>
      <c r="R524" s="77">
        <v>5.8602026027672696E-4</v>
      </c>
      <c r="S524" s="76">
        <v>157.25009583897699</v>
      </c>
      <c r="T524" s="76">
        <v>-0.33731147622255497</v>
      </c>
      <c r="U524" s="76">
        <v>-0.25361913036154798</v>
      </c>
      <c r="V524" s="76">
        <v>-0.201361630280573</v>
      </c>
      <c r="W524" s="77">
        <v>0.66407220610107598</v>
      </c>
      <c r="X524" s="77">
        <v>0.81271178475549199</v>
      </c>
      <c r="Y524" s="77">
        <v>0.81773377468104802</v>
      </c>
    </row>
    <row r="525" spans="1:25">
      <c r="A525" s="70" t="s">
        <v>25</v>
      </c>
      <c r="B525" s="72" t="s">
        <v>3585</v>
      </c>
      <c r="C525" s="73" t="s">
        <v>3586</v>
      </c>
      <c r="D525" s="74">
        <v>807</v>
      </c>
      <c r="E525" s="70" t="s">
        <v>43</v>
      </c>
      <c r="F525" s="75" t="s">
        <v>2503</v>
      </c>
      <c r="G525" s="14" t="s">
        <v>30</v>
      </c>
      <c r="H525" s="71" t="s">
        <v>3587</v>
      </c>
      <c r="I525" s="15" t="s">
        <v>3588</v>
      </c>
      <c r="J525" s="16" t="s">
        <v>3589</v>
      </c>
      <c r="K525" s="73" t="s">
        <v>3590</v>
      </c>
      <c r="L525" s="76">
        <v>198.94645506023599</v>
      </c>
      <c r="M525" s="76">
        <v>-0.23451630175701499</v>
      </c>
      <c r="N525" s="76">
        <v>1.6899383395363302E-2</v>
      </c>
      <c r="O525" s="76">
        <v>-1.9905408010602601</v>
      </c>
      <c r="P525" s="77">
        <v>0.97575044165067604</v>
      </c>
      <c r="Q525" s="77">
        <v>0.99792145540993504</v>
      </c>
      <c r="R525" s="77">
        <v>5.0361540157212897E-4</v>
      </c>
      <c r="S525" s="76">
        <v>169.08381860519501</v>
      </c>
      <c r="T525" s="76">
        <v>0.26167808767004003</v>
      </c>
      <c r="U525" s="76">
        <v>-0.31135703186791103</v>
      </c>
      <c r="V525" s="76">
        <v>0.342925006380987</v>
      </c>
      <c r="W525" s="77">
        <v>0.89986399156227204</v>
      </c>
      <c r="X525" s="77">
        <v>0.86394353605513197</v>
      </c>
      <c r="Y525" s="77">
        <v>0.81886760439613404</v>
      </c>
    </row>
    <row r="526" spans="1:25">
      <c r="A526" s="70" t="s">
        <v>25</v>
      </c>
      <c r="B526" s="72" t="s">
        <v>3591</v>
      </c>
      <c r="C526" s="73" t="s">
        <v>3592</v>
      </c>
      <c r="D526" s="74">
        <v>693</v>
      </c>
      <c r="E526" s="70" t="s">
        <v>28</v>
      </c>
      <c r="F526" s="75" t="s">
        <v>2503</v>
      </c>
      <c r="G526" s="14" t="s">
        <v>30</v>
      </c>
      <c r="H526" s="71" t="s">
        <v>3593</v>
      </c>
      <c r="I526" s="15" t="s">
        <v>3594</v>
      </c>
      <c r="J526" s="16" t="s">
        <v>3595</v>
      </c>
      <c r="K526" s="73" t="s">
        <v>3596</v>
      </c>
      <c r="L526" s="76">
        <v>342.66822062447301</v>
      </c>
      <c r="M526" s="76">
        <v>-0.13770124660533301</v>
      </c>
      <c r="N526" s="76">
        <v>6.5149116469800398E-3</v>
      </c>
      <c r="O526" s="76">
        <v>-0.97807129491010902</v>
      </c>
      <c r="P526" s="77">
        <v>0.97575044165067604</v>
      </c>
      <c r="Q526" s="77">
        <v>0.99792145540993504</v>
      </c>
      <c r="R526" s="77">
        <v>2.1411030009262102E-3</v>
      </c>
      <c r="S526" s="76">
        <v>280.916492848556</v>
      </c>
      <c r="T526" s="76">
        <v>-0.12551435690788601</v>
      </c>
      <c r="U526" s="76">
        <v>-0.35921336691870698</v>
      </c>
      <c r="V526" s="76">
        <v>0.286168232311449</v>
      </c>
      <c r="W526" s="77">
        <v>0.95201929631759896</v>
      </c>
      <c r="X526" s="77">
        <v>0.755509188823833</v>
      </c>
      <c r="Y526" s="77">
        <v>0.76885959430136497</v>
      </c>
    </row>
    <row r="527" spans="1:25">
      <c r="A527" s="70" t="s">
        <v>25</v>
      </c>
      <c r="B527" s="72" t="s">
        <v>3597</v>
      </c>
      <c r="C527" s="73" t="s">
        <v>3598</v>
      </c>
      <c r="D527" s="74">
        <v>1206</v>
      </c>
      <c r="E527" s="70" t="s">
        <v>43</v>
      </c>
      <c r="F527" s="75" t="s">
        <v>3599</v>
      </c>
      <c r="G527" s="14" t="s">
        <v>3600</v>
      </c>
      <c r="H527" s="71" t="s">
        <v>3601</v>
      </c>
      <c r="I527" s="15" t="s">
        <v>3602</v>
      </c>
      <c r="J527" s="16" t="s">
        <v>3603</v>
      </c>
      <c r="K527" s="73" t="s">
        <v>3604</v>
      </c>
      <c r="L527" s="76">
        <v>433.37252922855401</v>
      </c>
      <c r="M527" s="76">
        <v>-0.293330367075885</v>
      </c>
      <c r="N527" s="76">
        <v>-6.9761709810408204E-2</v>
      </c>
      <c r="O527" s="76">
        <v>-2.0144249259210101</v>
      </c>
      <c r="P527" s="77">
        <v>0.97405646432309601</v>
      </c>
      <c r="Q527" s="77">
        <v>0.99696207353977695</v>
      </c>
      <c r="R527" s="77">
        <v>5.9383254556655502E-4</v>
      </c>
      <c r="S527" s="76">
        <v>348.115211221918</v>
      </c>
      <c r="T527" s="76">
        <v>0.12973387797206001</v>
      </c>
      <c r="U527" s="76">
        <v>-0.45228198980265499</v>
      </c>
      <c r="V527" s="76">
        <v>-0.50075604851152</v>
      </c>
      <c r="W527" s="77">
        <v>0.97867257587936995</v>
      </c>
      <c r="X527" s="77">
        <v>0.81807385799597898</v>
      </c>
      <c r="Y527" s="77">
        <v>0.72345224968510402</v>
      </c>
    </row>
    <row r="528" spans="1:25">
      <c r="A528" s="70" t="s">
        <v>25</v>
      </c>
      <c r="B528" s="72" t="s">
        <v>3605</v>
      </c>
      <c r="C528" s="73" t="s">
        <v>3606</v>
      </c>
      <c r="D528" s="74">
        <v>1020</v>
      </c>
      <c r="E528" s="70" t="s">
        <v>43</v>
      </c>
      <c r="F528" s="75" t="s">
        <v>3335</v>
      </c>
      <c r="G528" s="14" t="s">
        <v>30</v>
      </c>
      <c r="H528" s="71" t="s">
        <v>3607</v>
      </c>
      <c r="I528" s="15" t="s">
        <v>3608</v>
      </c>
      <c r="J528" s="16" t="s">
        <v>3609</v>
      </c>
      <c r="K528" s="73" t="s">
        <v>3610</v>
      </c>
      <c r="L528" s="76">
        <v>382.59155327246498</v>
      </c>
      <c r="M528" s="76">
        <v>-0.20596857109849501</v>
      </c>
      <c r="N528" s="76">
        <v>-4.3771012380754003E-2</v>
      </c>
      <c r="O528" s="76">
        <v>-1.8194373881215</v>
      </c>
      <c r="P528" s="77">
        <v>0.97575044165067604</v>
      </c>
      <c r="Q528" s="77">
        <v>0.99696207353977695</v>
      </c>
      <c r="R528" s="77">
        <v>1.4017785387483199E-4</v>
      </c>
      <c r="S528" s="76">
        <v>319.81614040106001</v>
      </c>
      <c r="T528" s="76">
        <v>0.15820719599545099</v>
      </c>
      <c r="U528" s="76">
        <v>-0.21521123653476701</v>
      </c>
      <c r="V528" s="76">
        <v>-0.30484322686086901</v>
      </c>
      <c r="W528" s="77">
        <v>0.94893501984300399</v>
      </c>
      <c r="X528" s="77">
        <v>0.89429925370145802</v>
      </c>
      <c r="Y528" s="77">
        <v>0.81886760439613404</v>
      </c>
    </row>
    <row r="529" spans="1:25">
      <c r="A529" s="70" t="s">
        <v>25</v>
      </c>
      <c r="B529" s="72" t="s">
        <v>3611</v>
      </c>
      <c r="C529" s="73" t="s">
        <v>3612</v>
      </c>
      <c r="D529" s="74">
        <v>765</v>
      </c>
      <c r="E529" s="70" t="s">
        <v>28</v>
      </c>
      <c r="F529" s="75" t="s">
        <v>3613</v>
      </c>
      <c r="G529" s="14" t="s">
        <v>3614</v>
      </c>
      <c r="H529" s="71" t="s">
        <v>3615</v>
      </c>
      <c r="I529" s="15" t="s">
        <v>30</v>
      </c>
      <c r="J529" s="16" t="s">
        <v>3616</v>
      </c>
      <c r="K529" s="73" t="s">
        <v>3617</v>
      </c>
      <c r="L529" s="76">
        <v>176.81961303280499</v>
      </c>
      <c r="M529" s="76">
        <v>-0.292819597022284</v>
      </c>
      <c r="N529" s="76">
        <v>-0.25862496526652901</v>
      </c>
      <c r="O529" s="76">
        <v>-3.0729026942690201</v>
      </c>
      <c r="P529" s="77">
        <v>0.97320904788441498</v>
      </c>
      <c r="Q529" s="77">
        <v>0.94618740903157905</v>
      </c>
      <c r="R529" s="77">
        <v>4.05383554457367E-10</v>
      </c>
      <c r="S529" s="76">
        <v>160.83860216513801</v>
      </c>
      <c r="T529" s="76">
        <v>0.256422612673947</v>
      </c>
      <c r="U529" s="76">
        <v>0.21916045242118101</v>
      </c>
      <c r="V529" s="76">
        <v>0.70416631077150504</v>
      </c>
      <c r="W529" s="77">
        <v>0.88305738397855305</v>
      </c>
      <c r="X529" s="77">
        <v>0.89429925370145802</v>
      </c>
      <c r="Y529" s="77">
        <v>0.40810689766672498</v>
      </c>
    </row>
    <row r="530" spans="1:25">
      <c r="A530" s="70" t="s">
        <v>25</v>
      </c>
      <c r="B530" s="72" t="s">
        <v>3618</v>
      </c>
      <c r="C530" s="73" t="s">
        <v>3619</v>
      </c>
      <c r="D530" s="74">
        <v>756</v>
      </c>
      <c r="E530" s="70" t="s">
        <v>28</v>
      </c>
      <c r="F530" s="75" t="s">
        <v>3620</v>
      </c>
      <c r="G530" s="14" t="s">
        <v>3621</v>
      </c>
      <c r="H530" s="71" t="s">
        <v>3622</v>
      </c>
      <c r="I530" s="15" t="s">
        <v>30</v>
      </c>
      <c r="J530" s="16" t="s">
        <v>3623</v>
      </c>
      <c r="K530" s="73" t="s">
        <v>3624</v>
      </c>
      <c r="L530" s="76">
        <v>384.61583926827899</v>
      </c>
      <c r="M530" s="76">
        <v>-0.382247597671108</v>
      </c>
      <c r="N530" s="76">
        <v>-4.43900350007417E-2</v>
      </c>
      <c r="O530" s="76">
        <v>-3.9994143140438601</v>
      </c>
      <c r="P530" s="77">
        <v>0.97320904788441498</v>
      </c>
      <c r="Q530" s="77">
        <v>0.99696207353977695</v>
      </c>
      <c r="R530" s="77">
        <v>7.5687439325433602E-15</v>
      </c>
      <c r="S530" s="76">
        <v>340.32199611141198</v>
      </c>
      <c r="T530" s="76">
        <v>0.25158837105279502</v>
      </c>
      <c r="U530" s="76">
        <v>3.6113452496671E-2</v>
      </c>
      <c r="V530" s="76">
        <v>0.388560546136202</v>
      </c>
      <c r="W530" s="77">
        <v>0.89986399156227204</v>
      </c>
      <c r="X530" s="77">
        <v>0.98675495991908002</v>
      </c>
      <c r="Y530" s="77">
        <v>0.77398950002801703</v>
      </c>
    </row>
    <row r="531" spans="1:25">
      <c r="A531" s="70" t="s">
        <v>25</v>
      </c>
      <c r="B531" s="72" t="s">
        <v>3625</v>
      </c>
      <c r="C531" s="73" t="s">
        <v>3626</v>
      </c>
      <c r="D531" s="74">
        <v>912</v>
      </c>
      <c r="E531" s="70" t="s">
        <v>28</v>
      </c>
      <c r="F531" s="75" t="s">
        <v>2649</v>
      </c>
      <c r="G531" s="14" t="s">
        <v>30</v>
      </c>
      <c r="H531" s="71" t="s">
        <v>3627</v>
      </c>
      <c r="I531" s="15" t="s">
        <v>30</v>
      </c>
      <c r="J531" s="16" t="s">
        <v>3628</v>
      </c>
      <c r="K531" s="73" t="s">
        <v>3629</v>
      </c>
      <c r="L531" s="76">
        <v>418.07403024023</v>
      </c>
      <c r="M531" s="76">
        <v>-0.25952886262387997</v>
      </c>
      <c r="N531" s="76">
        <v>-5.3856374925257702E-2</v>
      </c>
      <c r="O531" s="76">
        <v>-3.24887884598642</v>
      </c>
      <c r="P531" s="77">
        <v>0.97320904788441498</v>
      </c>
      <c r="Q531" s="77">
        <v>0.99696207353977695</v>
      </c>
      <c r="R531" s="77">
        <v>7.7027971560439002E-13</v>
      </c>
      <c r="S531" s="76">
        <v>349.95874261735003</v>
      </c>
      <c r="T531" s="76">
        <v>6.6654290647208E-2</v>
      </c>
      <c r="U531" s="76">
        <v>-0.20760604585883799</v>
      </c>
      <c r="V531" s="76">
        <v>2.7472417801728901E-2</v>
      </c>
      <c r="W531" s="77">
        <v>0.98651515687917901</v>
      </c>
      <c r="X531" s="77">
        <v>0.89416517789966099</v>
      </c>
      <c r="Y531" s="77">
        <v>0.99385371574554304</v>
      </c>
    </row>
    <row r="532" spans="1:25">
      <c r="A532" s="70" t="s">
        <v>25</v>
      </c>
      <c r="B532" s="72" t="s">
        <v>3630</v>
      </c>
      <c r="C532" s="73" t="s">
        <v>3631</v>
      </c>
      <c r="D532" s="74">
        <v>462</v>
      </c>
      <c r="E532" s="70" t="s">
        <v>28</v>
      </c>
      <c r="F532" s="75" t="s">
        <v>3632</v>
      </c>
      <c r="G532" s="14" t="s">
        <v>30</v>
      </c>
      <c r="H532" s="71" t="s">
        <v>3633</v>
      </c>
      <c r="I532" s="15" t="s">
        <v>30</v>
      </c>
      <c r="J532" s="16" t="s">
        <v>3634</v>
      </c>
      <c r="K532" s="73" t="s">
        <v>3635</v>
      </c>
      <c r="L532" s="76">
        <v>121.36041574953801</v>
      </c>
      <c r="M532" s="76">
        <v>-0.49409412782116502</v>
      </c>
      <c r="N532" s="76">
        <v>-0.40194139688978497</v>
      </c>
      <c r="O532" s="76">
        <v>-2.1346630827033199</v>
      </c>
      <c r="P532" s="77">
        <v>0.97320904788441498</v>
      </c>
      <c r="Q532" s="77">
        <v>0.83966403202405104</v>
      </c>
      <c r="R532" s="77">
        <v>1.7935892754004399E-6</v>
      </c>
      <c r="S532" s="76">
        <v>99.623949611235801</v>
      </c>
      <c r="T532" s="76">
        <v>2.11093992161667E-2</v>
      </c>
      <c r="U532" s="76">
        <v>-5.2119617243168902E-2</v>
      </c>
      <c r="V532" s="76">
        <v>-5.3155107818813302E-2</v>
      </c>
      <c r="W532" s="77">
        <v>0.99643504273119599</v>
      </c>
      <c r="X532" s="77">
        <v>0.97543448219262596</v>
      </c>
      <c r="Y532" s="77">
        <v>0.98040800987496302</v>
      </c>
    </row>
    <row r="533" spans="1:25">
      <c r="A533" s="70" t="s">
        <v>25</v>
      </c>
      <c r="B533" s="72" t="s">
        <v>3636</v>
      </c>
      <c r="C533" s="73" t="s">
        <v>3637</v>
      </c>
      <c r="D533" s="74">
        <v>1824</v>
      </c>
      <c r="E533" s="70" t="s">
        <v>28</v>
      </c>
      <c r="F533" s="75" t="s">
        <v>2110</v>
      </c>
      <c r="G533" s="14" t="s">
        <v>3638</v>
      </c>
      <c r="H533" s="71" t="s">
        <v>3639</v>
      </c>
      <c r="I533" s="15" t="s">
        <v>30</v>
      </c>
      <c r="J533" s="16" t="s">
        <v>3640</v>
      </c>
      <c r="K533" s="73" t="s">
        <v>3641</v>
      </c>
      <c r="L533" s="76">
        <v>732.60552773779295</v>
      </c>
      <c r="M533" s="76">
        <v>-0.48937447247524901</v>
      </c>
      <c r="N533" s="76">
        <v>-0.33443763805855697</v>
      </c>
      <c r="O533" s="76">
        <v>-1.8203704907999601</v>
      </c>
      <c r="P533" s="77">
        <v>0.97320904788441498</v>
      </c>
      <c r="Q533" s="77">
        <v>0.83966403202405104</v>
      </c>
      <c r="R533" s="77">
        <v>4.1293109996016499E-7</v>
      </c>
      <c r="S533" s="76">
        <v>612.15230294665196</v>
      </c>
      <c r="T533" s="76">
        <v>-4.4788904524399202E-2</v>
      </c>
      <c r="U533" s="76">
        <v>-9.2506073430837499E-2</v>
      </c>
      <c r="V533" s="76">
        <v>8.4055508963384803E-2</v>
      </c>
      <c r="W533" s="77">
        <v>0.98651515687917901</v>
      </c>
      <c r="X533" s="77">
        <v>0.94272241675589996</v>
      </c>
      <c r="Y533" s="77">
        <v>0.95776967643649502</v>
      </c>
    </row>
    <row r="534" spans="1:25">
      <c r="A534" s="70" t="s">
        <v>25</v>
      </c>
      <c r="B534" s="72" t="s">
        <v>3642</v>
      </c>
      <c r="C534" s="73" t="s">
        <v>3643</v>
      </c>
      <c r="D534" s="74">
        <v>1374</v>
      </c>
      <c r="E534" s="70" t="s">
        <v>28</v>
      </c>
      <c r="F534" s="75" t="s">
        <v>3644</v>
      </c>
      <c r="G534" s="14" t="s">
        <v>30</v>
      </c>
      <c r="H534" s="71" t="s">
        <v>3645</v>
      </c>
      <c r="I534" s="15" t="s">
        <v>30</v>
      </c>
      <c r="J534" s="16" t="s">
        <v>3646</v>
      </c>
      <c r="K534" s="73" t="s">
        <v>3647</v>
      </c>
      <c r="L534" s="76">
        <v>461.52451849978002</v>
      </c>
      <c r="M534" s="76">
        <v>0.118025293244696</v>
      </c>
      <c r="N534" s="76">
        <v>0.273542755120044</v>
      </c>
      <c r="O534" s="76">
        <v>-3.1770068692838298</v>
      </c>
      <c r="P534" s="77">
        <v>0.98841336557858395</v>
      </c>
      <c r="Q534" s="77">
        <v>0.95306878992602295</v>
      </c>
      <c r="R534" s="77">
        <v>1.29374994848461E-8</v>
      </c>
      <c r="S534" s="76">
        <v>389.11435735009297</v>
      </c>
      <c r="T534" s="76">
        <v>0.30414225749688301</v>
      </c>
      <c r="U534" s="76">
        <v>-0.30990129816428702</v>
      </c>
      <c r="V534" s="76">
        <v>-6.2477812674494003E-2</v>
      </c>
      <c r="W534" s="77">
        <v>0.89986399156227204</v>
      </c>
      <c r="X534" s="77">
        <v>0.88561354854122998</v>
      </c>
      <c r="Y534" s="77">
        <v>0.98482322800606104</v>
      </c>
    </row>
    <row r="535" spans="1:25">
      <c r="A535" s="70" t="s">
        <v>25</v>
      </c>
      <c r="B535" s="72" t="s">
        <v>3648</v>
      </c>
      <c r="C535" s="73" t="s">
        <v>3649</v>
      </c>
      <c r="D535" s="74">
        <v>1641</v>
      </c>
      <c r="E535" s="70" t="s">
        <v>28</v>
      </c>
      <c r="F535" s="75" t="s">
        <v>3650</v>
      </c>
      <c r="G535" s="14" t="s">
        <v>3651</v>
      </c>
      <c r="H535" s="71" t="s">
        <v>3652</v>
      </c>
      <c r="I535" s="15" t="s">
        <v>30</v>
      </c>
      <c r="J535" s="16" t="s">
        <v>3653</v>
      </c>
      <c r="K535" s="73" t="s">
        <v>3654</v>
      </c>
      <c r="L535" s="76">
        <v>363.240250652214</v>
      </c>
      <c r="M535" s="76">
        <v>-4.35001065035533E-2</v>
      </c>
      <c r="N535" s="76">
        <v>0.20856211559118901</v>
      </c>
      <c r="O535" s="76">
        <v>-1.9398037789292499</v>
      </c>
      <c r="P535" s="77">
        <v>0.99187879215025898</v>
      </c>
      <c r="Q535" s="77">
        <v>0.95058793787196505</v>
      </c>
      <c r="R535" s="77">
        <v>2.89716834027759E-6</v>
      </c>
      <c r="S535" s="76">
        <v>290.45879651167797</v>
      </c>
      <c r="T535" s="76">
        <v>6.6557752819797603E-2</v>
      </c>
      <c r="U535" s="76">
        <v>-0.33468583590500101</v>
      </c>
      <c r="V535" s="76">
        <v>-0.378708796780234</v>
      </c>
      <c r="W535" s="77">
        <v>0.98651515687917901</v>
      </c>
      <c r="X535" s="77">
        <v>0.85586069555870203</v>
      </c>
      <c r="Y535" s="77">
        <v>0.78988023763204396</v>
      </c>
    </row>
    <row r="536" spans="1:25">
      <c r="A536" s="70" t="s">
        <v>25</v>
      </c>
      <c r="B536" s="72" t="s">
        <v>3655</v>
      </c>
      <c r="C536" s="73" t="s">
        <v>3656</v>
      </c>
      <c r="D536" s="74">
        <v>903</v>
      </c>
      <c r="E536" s="70" t="s">
        <v>28</v>
      </c>
      <c r="F536" s="75" t="s">
        <v>3657</v>
      </c>
      <c r="G536" s="14" t="s">
        <v>3658</v>
      </c>
      <c r="H536" s="71" t="s">
        <v>3659</v>
      </c>
      <c r="I536" s="15" t="s">
        <v>30</v>
      </c>
      <c r="J536" s="16" t="s">
        <v>3660</v>
      </c>
      <c r="K536" s="73" t="s">
        <v>3661</v>
      </c>
      <c r="L536" s="76">
        <v>183.08926772534599</v>
      </c>
      <c r="M536" s="76">
        <v>-0.152061323051744</v>
      </c>
      <c r="N536" s="76">
        <v>0.12551406204165</v>
      </c>
      <c r="O536" s="76">
        <v>-2.3572058885787901</v>
      </c>
      <c r="P536" s="77">
        <v>0.98059823925538803</v>
      </c>
      <c r="Q536" s="77">
        <v>0.99333482399685902</v>
      </c>
      <c r="R536" s="77">
        <v>1.31227442325133E-5</v>
      </c>
      <c r="S536" s="76">
        <v>154.024356542737</v>
      </c>
      <c r="T536" s="76">
        <v>0.15544952541228299</v>
      </c>
      <c r="U536" s="76">
        <v>-0.20861636837540501</v>
      </c>
      <c r="V536" s="76">
        <v>-3.4593175923752499E-3</v>
      </c>
      <c r="W536" s="77">
        <v>0.96167228592424903</v>
      </c>
      <c r="X536" s="77">
        <v>0.920597823833044</v>
      </c>
      <c r="Y536" s="77">
        <v>1</v>
      </c>
    </row>
    <row r="537" spans="1:25">
      <c r="A537" s="70" t="s">
        <v>25</v>
      </c>
      <c r="B537" s="72" t="s">
        <v>3662</v>
      </c>
      <c r="C537" s="73" t="s">
        <v>3663</v>
      </c>
      <c r="D537" s="74">
        <v>579</v>
      </c>
      <c r="E537" s="70" t="s">
        <v>28</v>
      </c>
      <c r="F537" s="75" t="s">
        <v>1098</v>
      </c>
      <c r="G537" s="14" t="s">
        <v>30</v>
      </c>
      <c r="H537" s="71" t="s">
        <v>3664</v>
      </c>
      <c r="I537" s="15" t="s">
        <v>3665</v>
      </c>
      <c r="J537" s="16" t="s">
        <v>3666</v>
      </c>
      <c r="K537" s="73" t="s">
        <v>3667</v>
      </c>
      <c r="L537" s="76">
        <v>75.450359353459106</v>
      </c>
      <c r="M537" s="76">
        <v>0.368330683276691</v>
      </c>
      <c r="N537" s="76">
        <v>0.68482897704779799</v>
      </c>
      <c r="O537" s="76">
        <v>-3.95493321703136</v>
      </c>
      <c r="P537" s="77">
        <v>0.97320904788441498</v>
      </c>
      <c r="Q537" s="77">
        <v>0.83704615776179403</v>
      </c>
      <c r="R537" s="77">
        <v>6.3249944463736504E-9</v>
      </c>
      <c r="S537" s="76">
        <v>65.880541153974903</v>
      </c>
      <c r="T537" s="76">
        <v>0.47474671438718502</v>
      </c>
      <c r="U537" s="76">
        <v>-0.148135615092023</v>
      </c>
      <c r="V537" s="76">
        <v>-0.24308625973941</v>
      </c>
      <c r="W537" s="77">
        <v>0.80298354047178</v>
      </c>
      <c r="X537" s="77">
        <v>0.949467041901218</v>
      </c>
      <c r="Y537" s="77">
        <v>0.93030198259057995</v>
      </c>
    </row>
    <row r="538" spans="1:25">
      <c r="A538" s="70" t="s">
        <v>25</v>
      </c>
      <c r="B538" s="72" t="s">
        <v>3668</v>
      </c>
      <c r="C538" s="73" t="s">
        <v>3669</v>
      </c>
      <c r="D538" s="74">
        <v>141</v>
      </c>
      <c r="E538" s="70" t="s">
        <v>28</v>
      </c>
      <c r="F538" s="75" t="s">
        <v>3668</v>
      </c>
      <c r="G538" s="14" t="s">
        <v>1679</v>
      </c>
      <c r="H538" s="71" t="s">
        <v>3670</v>
      </c>
      <c r="I538" s="15" t="s">
        <v>30</v>
      </c>
      <c r="J538" s="16" t="s">
        <v>30</v>
      </c>
      <c r="K538" s="73" t="s">
        <v>3671</v>
      </c>
      <c r="L538" s="76">
        <v>17.914032694480099</v>
      </c>
      <c r="M538" s="76">
        <v>0.18836426120052099</v>
      </c>
      <c r="N538" s="76">
        <v>0.66877425746722197</v>
      </c>
      <c r="O538" s="76">
        <v>-1.6761115354745699</v>
      </c>
      <c r="P538" s="77">
        <v>0.97861665051431002</v>
      </c>
      <c r="Q538" s="77">
        <v>0.83704615776179403</v>
      </c>
      <c r="R538" s="77">
        <v>6.88413705879805E-3</v>
      </c>
      <c r="S538" s="76">
        <v>14.861630599151001</v>
      </c>
      <c r="T538" s="76">
        <v>0.267413796451272</v>
      </c>
      <c r="U538" s="76">
        <v>-0.50374863430880501</v>
      </c>
      <c r="V538" s="76">
        <v>0.72292517650311505</v>
      </c>
      <c r="W538" s="77" t="s">
        <v>30</v>
      </c>
      <c r="X538" s="77">
        <v>0.78233766048057696</v>
      </c>
      <c r="Y538" s="77">
        <v>0.51657998733144195</v>
      </c>
    </row>
    <row r="539" spans="1:25">
      <c r="A539" s="70" t="s">
        <v>25</v>
      </c>
      <c r="B539" s="72" t="s">
        <v>3672</v>
      </c>
      <c r="C539" s="73" t="s">
        <v>3673</v>
      </c>
      <c r="D539" s="74">
        <v>1341</v>
      </c>
      <c r="E539" s="70" t="s">
        <v>43</v>
      </c>
      <c r="F539" s="75" t="s">
        <v>1411</v>
      </c>
      <c r="G539" s="14" t="s">
        <v>3674</v>
      </c>
      <c r="H539" s="71" t="s">
        <v>3675</v>
      </c>
      <c r="I539" s="15" t="s">
        <v>3676</v>
      </c>
      <c r="J539" s="16" t="s">
        <v>3677</v>
      </c>
      <c r="K539" s="73" t="s">
        <v>3678</v>
      </c>
      <c r="L539" s="76">
        <v>329.53275747501198</v>
      </c>
      <c r="M539" s="76">
        <v>0.189618337587772</v>
      </c>
      <c r="N539" s="76">
        <v>0.41360170137867103</v>
      </c>
      <c r="O539" s="76">
        <v>-2.03778615271561</v>
      </c>
      <c r="P539" s="77">
        <v>0.97575044165067604</v>
      </c>
      <c r="Q539" s="77">
        <v>0.87053090353684204</v>
      </c>
      <c r="R539" s="77">
        <v>7.2420774217715005E-5</v>
      </c>
      <c r="S539" s="76">
        <v>280.294301049502</v>
      </c>
      <c r="T539" s="76">
        <v>0.24065117668672301</v>
      </c>
      <c r="U539" s="76">
        <v>-0.12964299164163101</v>
      </c>
      <c r="V539" s="76">
        <v>-0.157004999341084</v>
      </c>
      <c r="W539" s="77">
        <v>0.90451534142000201</v>
      </c>
      <c r="X539" s="77">
        <v>0.94539773469663002</v>
      </c>
      <c r="Y539" s="77">
        <v>0.93481079030187797</v>
      </c>
    </row>
    <row r="540" spans="1:25">
      <c r="A540" s="70" t="s">
        <v>25</v>
      </c>
      <c r="B540" s="72" t="s">
        <v>3679</v>
      </c>
      <c r="C540" s="73" t="s">
        <v>3680</v>
      </c>
      <c r="D540" s="74">
        <v>813</v>
      </c>
      <c r="E540" s="70" t="s">
        <v>43</v>
      </c>
      <c r="F540" s="75" t="s">
        <v>3681</v>
      </c>
      <c r="G540" s="14" t="s">
        <v>30</v>
      </c>
      <c r="H540" s="71" t="s">
        <v>3682</v>
      </c>
      <c r="I540" s="15" t="s">
        <v>3683</v>
      </c>
      <c r="J540" s="16" t="s">
        <v>3684</v>
      </c>
      <c r="K540" s="73" t="s">
        <v>3685</v>
      </c>
      <c r="L540" s="76">
        <v>183.069325564671</v>
      </c>
      <c r="M540" s="76">
        <v>-0.199836536588298</v>
      </c>
      <c r="N540" s="76">
        <v>-4.4616989683845198E-2</v>
      </c>
      <c r="O540" s="76">
        <v>-4.0004457803740596</v>
      </c>
      <c r="P540" s="77">
        <v>0.97861665051431002</v>
      </c>
      <c r="Q540" s="77">
        <v>0.99696207353977695</v>
      </c>
      <c r="R540" s="77">
        <v>1.54528812078334E-10</v>
      </c>
      <c r="S540" s="76">
        <v>150.77002800112899</v>
      </c>
      <c r="T540" s="76">
        <v>0.248726531219509</v>
      </c>
      <c r="U540" s="76">
        <v>-0.51520951652198999</v>
      </c>
      <c r="V540" s="76">
        <v>0.60029655938245696</v>
      </c>
      <c r="W540" s="77">
        <v>0.93275825584496697</v>
      </c>
      <c r="X540" s="77">
        <v>0.81790330365623898</v>
      </c>
      <c r="Y540" s="77">
        <v>0.71994205046710402</v>
      </c>
    </row>
    <row r="541" spans="1:25">
      <c r="A541" s="70" t="s">
        <v>25</v>
      </c>
      <c r="B541" s="72" t="s">
        <v>3686</v>
      </c>
      <c r="C541" s="73" t="s">
        <v>3687</v>
      </c>
      <c r="D541" s="74">
        <v>1290</v>
      </c>
      <c r="E541" s="70" t="s">
        <v>43</v>
      </c>
      <c r="F541" s="75" t="s">
        <v>3688</v>
      </c>
      <c r="G541" s="14" t="s">
        <v>30</v>
      </c>
      <c r="H541" s="71" t="s">
        <v>3689</v>
      </c>
      <c r="I541" s="15" t="s">
        <v>3690</v>
      </c>
      <c r="J541" s="16" t="s">
        <v>3691</v>
      </c>
      <c r="K541" s="73" t="s">
        <v>3692</v>
      </c>
      <c r="L541" s="76">
        <v>256.61687622740999</v>
      </c>
      <c r="M541" s="76">
        <v>0.26592658745842501</v>
      </c>
      <c r="N541" s="76">
        <v>0.21881944388836</v>
      </c>
      <c r="O541" s="76">
        <v>-4.3033160956146501</v>
      </c>
      <c r="P541" s="77">
        <v>0.97575044165067604</v>
      </c>
      <c r="Q541" s="77">
        <v>0.98270836684978602</v>
      </c>
      <c r="R541" s="77">
        <v>1.7460820087877001E-10</v>
      </c>
      <c r="S541" s="76">
        <v>218.41934726704699</v>
      </c>
      <c r="T541" s="76">
        <v>0.312600218460511</v>
      </c>
      <c r="U541" s="76">
        <v>3.5294178918545201E-2</v>
      </c>
      <c r="V541" s="76">
        <v>0.156482927805556</v>
      </c>
      <c r="W541" s="77">
        <v>0.90451534142000201</v>
      </c>
      <c r="X541" s="77">
        <v>0.98904558143084398</v>
      </c>
      <c r="Y541" s="77">
        <v>0.96540130654433198</v>
      </c>
    </row>
    <row r="542" spans="1:25">
      <c r="A542" s="70" t="s">
        <v>25</v>
      </c>
      <c r="B542" s="72" t="s">
        <v>3693</v>
      </c>
      <c r="C542" s="73" t="s">
        <v>3694</v>
      </c>
      <c r="D542" s="74">
        <v>879</v>
      </c>
      <c r="E542" s="70" t="s">
        <v>43</v>
      </c>
      <c r="F542" s="75" t="s">
        <v>3695</v>
      </c>
      <c r="G542" s="14" t="s">
        <v>3696</v>
      </c>
      <c r="H542" s="71" t="s">
        <v>3697</v>
      </c>
      <c r="I542" s="15" t="s">
        <v>3698</v>
      </c>
      <c r="J542" s="16" t="s">
        <v>3699</v>
      </c>
      <c r="K542" s="73" t="s">
        <v>3700</v>
      </c>
      <c r="L542" s="76">
        <v>190.40463327464701</v>
      </c>
      <c r="M542" s="76">
        <v>0.26296929574717598</v>
      </c>
      <c r="N542" s="76">
        <v>0.26961713814246302</v>
      </c>
      <c r="O542" s="76">
        <v>-3.1617042339887398</v>
      </c>
      <c r="P542" s="77">
        <v>0.97575044165067604</v>
      </c>
      <c r="Q542" s="77">
        <v>0.94878782430517705</v>
      </c>
      <c r="R542" s="77">
        <v>3.2237440233851701E-9</v>
      </c>
      <c r="S542" s="76">
        <v>164.763912951186</v>
      </c>
      <c r="T542" s="76">
        <v>0.21946390490189199</v>
      </c>
      <c r="U542" s="76">
        <v>-2.54200357069846E-2</v>
      </c>
      <c r="V542" s="76">
        <v>0.13354945097192999</v>
      </c>
      <c r="W542" s="77">
        <v>0.91692100228335005</v>
      </c>
      <c r="X542" s="77">
        <v>0.98904558143084398</v>
      </c>
      <c r="Y542" s="77">
        <v>0.95776967643649502</v>
      </c>
    </row>
    <row r="543" spans="1:25">
      <c r="A543" s="70" t="s">
        <v>25</v>
      </c>
      <c r="B543" s="72" t="s">
        <v>3701</v>
      </c>
      <c r="C543" s="73" t="s">
        <v>3702</v>
      </c>
      <c r="D543" s="74">
        <v>1344</v>
      </c>
      <c r="E543" s="70" t="s">
        <v>28</v>
      </c>
      <c r="F543" s="75" t="s">
        <v>1411</v>
      </c>
      <c r="G543" s="14" t="s">
        <v>3703</v>
      </c>
      <c r="H543" s="71" t="s">
        <v>3704</v>
      </c>
      <c r="I543" s="15" t="s">
        <v>3705</v>
      </c>
      <c r="J543" s="16" t="s">
        <v>3706</v>
      </c>
      <c r="K543" s="73" t="s">
        <v>3707</v>
      </c>
      <c r="L543" s="76">
        <v>434.08768688071098</v>
      </c>
      <c r="M543" s="76">
        <v>-0.14882904699380101</v>
      </c>
      <c r="N543" s="76">
        <v>8.4224199845555001E-2</v>
      </c>
      <c r="O543" s="76">
        <v>-3.47731226014831</v>
      </c>
      <c r="P543" s="77">
        <v>0.98059823925538803</v>
      </c>
      <c r="Q543" s="77">
        <v>0.99696207353977695</v>
      </c>
      <c r="R543" s="77">
        <v>1.4536421924328E-11</v>
      </c>
      <c r="S543" s="76">
        <v>362.80543654494602</v>
      </c>
      <c r="T543" s="76">
        <v>0.16985549020965299</v>
      </c>
      <c r="U543" s="76">
        <v>-0.19703760502231099</v>
      </c>
      <c r="V543" s="76">
        <v>0.20196125481726199</v>
      </c>
      <c r="W543" s="77">
        <v>0.94459065586165503</v>
      </c>
      <c r="X543" s="77">
        <v>0.91261931993113898</v>
      </c>
      <c r="Y543" s="77">
        <v>0.90083957662082104</v>
      </c>
    </row>
    <row r="544" spans="1:25">
      <c r="A544" s="70" t="s">
        <v>25</v>
      </c>
      <c r="B544" s="72" t="s">
        <v>3708</v>
      </c>
      <c r="C544" s="73" t="s">
        <v>3709</v>
      </c>
      <c r="D544" s="74">
        <v>933</v>
      </c>
      <c r="E544" s="70" t="s">
        <v>43</v>
      </c>
      <c r="F544" s="75" t="s">
        <v>1821</v>
      </c>
      <c r="G544" s="14" t="s">
        <v>30</v>
      </c>
      <c r="H544" s="71" t="s">
        <v>3710</v>
      </c>
      <c r="I544" s="15" t="s">
        <v>3711</v>
      </c>
      <c r="J544" s="16" t="s">
        <v>3712</v>
      </c>
      <c r="K544" s="73" t="s">
        <v>3713</v>
      </c>
      <c r="L544" s="76">
        <v>271.13150659695998</v>
      </c>
      <c r="M544" s="76">
        <v>0.258069963157465</v>
      </c>
      <c r="N544" s="76">
        <v>0.43063365769067002</v>
      </c>
      <c r="O544" s="76">
        <v>-1.6323537519917</v>
      </c>
      <c r="P544" s="77">
        <v>0.97575044165067604</v>
      </c>
      <c r="Q544" s="77">
        <v>0.91832936736126003</v>
      </c>
      <c r="R544" s="77">
        <v>2.0728956458461199E-2</v>
      </c>
      <c r="S544" s="76">
        <v>222.825343261906</v>
      </c>
      <c r="T544" s="76">
        <v>0.40668799604935901</v>
      </c>
      <c r="U544" s="76">
        <v>-0.210173084135691</v>
      </c>
      <c r="V544" s="76">
        <v>-0.55264594043682902</v>
      </c>
      <c r="W544" s="77">
        <v>0.88182498553960098</v>
      </c>
      <c r="X544" s="77">
        <v>0.94168088629484303</v>
      </c>
      <c r="Y544" s="77">
        <v>0.77572098123629896</v>
      </c>
    </row>
    <row r="545" spans="1:25">
      <c r="A545" s="70" t="s">
        <v>25</v>
      </c>
      <c r="B545" s="72" t="s">
        <v>3714</v>
      </c>
      <c r="C545" s="73" t="s">
        <v>3715</v>
      </c>
      <c r="D545" s="74">
        <v>435</v>
      </c>
      <c r="E545" s="70" t="s">
        <v>28</v>
      </c>
      <c r="F545" s="75" t="s">
        <v>535</v>
      </c>
      <c r="G545" s="14" t="s">
        <v>3716</v>
      </c>
      <c r="H545" s="71" t="s">
        <v>3717</v>
      </c>
      <c r="I545" s="15" t="s">
        <v>3718</v>
      </c>
      <c r="J545" s="16" t="s">
        <v>3719</v>
      </c>
      <c r="K545" s="73" t="s">
        <v>3720</v>
      </c>
      <c r="L545" s="76">
        <v>173.39977950879901</v>
      </c>
      <c r="M545" s="76">
        <v>0.279889001017191</v>
      </c>
      <c r="N545" s="76">
        <v>0.338581023774081</v>
      </c>
      <c r="O545" s="76">
        <v>-3.85793067201136</v>
      </c>
      <c r="P545" s="77">
        <v>0.97575044165067604</v>
      </c>
      <c r="Q545" s="77">
        <v>0.95306878992602295</v>
      </c>
      <c r="R545" s="77">
        <v>3.9262694541594601E-8</v>
      </c>
      <c r="S545" s="76">
        <v>149.68275850741099</v>
      </c>
      <c r="T545" s="76">
        <v>0.56129283690340603</v>
      </c>
      <c r="U545" s="76">
        <v>-0.19634204811625799</v>
      </c>
      <c r="V545" s="76">
        <v>0.37461253257119898</v>
      </c>
      <c r="W545" s="77">
        <v>0.76881157048596305</v>
      </c>
      <c r="X545" s="77">
        <v>0.93990643889001302</v>
      </c>
      <c r="Y545" s="77">
        <v>0.86273040007194401</v>
      </c>
    </row>
    <row r="546" spans="1:25">
      <c r="A546" s="70" t="s">
        <v>25</v>
      </c>
      <c r="B546" s="72" t="s">
        <v>3721</v>
      </c>
      <c r="C546" s="73" t="s">
        <v>3722</v>
      </c>
      <c r="D546" s="74">
        <v>459</v>
      </c>
      <c r="E546" s="70" t="s">
        <v>28</v>
      </c>
      <c r="F546" s="75" t="s">
        <v>535</v>
      </c>
      <c r="G546" s="14" t="s">
        <v>3716</v>
      </c>
      <c r="H546" s="71" t="s">
        <v>3723</v>
      </c>
      <c r="I546" s="15" t="s">
        <v>3724</v>
      </c>
      <c r="J546" s="16" t="s">
        <v>3725</v>
      </c>
      <c r="K546" s="73" t="s">
        <v>3726</v>
      </c>
      <c r="L546" s="76">
        <v>166.71495175210299</v>
      </c>
      <c r="M546" s="76">
        <v>6.35288867808292E-2</v>
      </c>
      <c r="N546" s="76">
        <v>0.23889689155338201</v>
      </c>
      <c r="O546" s="76">
        <v>-3.52128565501646</v>
      </c>
      <c r="P546" s="77">
        <v>0.99187879215025898</v>
      </c>
      <c r="Q546" s="77">
        <v>0.97665998356836004</v>
      </c>
      <c r="R546" s="77">
        <v>4.25361683136651E-8</v>
      </c>
      <c r="S546" s="76">
        <v>144.030018042954</v>
      </c>
      <c r="T546" s="76">
        <v>0.27978675059799002</v>
      </c>
      <c r="U546" s="76">
        <v>-8.8447939964060807E-2</v>
      </c>
      <c r="V546" s="76">
        <v>0.60718754714939704</v>
      </c>
      <c r="W546" s="77">
        <v>0.90524240590521199</v>
      </c>
      <c r="X546" s="77">
        <v>0.969356368448684</v>
      </c>
      <c r="Y546" s="77">
        <v>0.66315191826807496</v>
      </c>
    </row>
    <row r="547" spans="1:25">
      <c r="A547" s="70" t="s">
        <v>25</v>
      </c>
      <c r="B547" s="72" t="s">
        <v>3727</v>
      </c>
      <c r="C547" s="73" t="s">
        <v>3728</v>
      </c>
      <c r="D547" s="74">
        <v>1086</v>
      </c>
      <c r="E547" s="70" t="s">
        <v>43</v>
      </c>
      <c r="F547" s="75" t="s">
        <v>3729</v>
      </c>
      <c r="G547" s="14" t="s">
        <v>3730</v>
      </c>
      <c r="H547" s="71" t="s">
        <v>3731</v>
      </c>
      <c r="I547" s="15" t="s">
        <v>3732</v>
      </c>
      <c r="J547" s="16" t="s">
        <v>3733</v>
      </c>
      <c r="K547" s="73" t="s">
        <v>3734</v>
      </c>
      <c r="L547" s="76">
        <v>269.71373074927402</v>
      </c>
      <c r="M547" s="76">
        <v>-0.30301150706483199</v>
      </c>
      <c r="N547" s="76">
        <v>-0.10663977086097499</v>
      </c>
      <c r="O547" s="76">
        <v>-2.0143684701872999</v>
      </c>
      <c r="P547" s="77">
        <v>0.97320904788441498</v>
      </c>
      <c r="Q547" s="77">
        <v>0.99696207353977695</v>
      </c>
      <c r="R547" s="77">
        <v>5.4959952822882299E-4</v>
      </c>
      <c r="S547" s="76">
        <v>225.384141271185</v>
      </c>
      <c r="T547" s="76">
        <v>0.18473150757453799</v>
      </c>
      <c r="U547" s="76">
        <v>-0.30243039255013598</v>
      </c>
      <c r="V547" s="76">
        <v>-0.10095078176179099</v>
      </c>
      <c r="W547" s="77">
        <v>0.95885246414715797</v>
      </c>
      <c r="X547" s="77">
        <v>0.88888592232656205</v>
      </c>
      <c r="Y547" s="77">
        <v>0.97748406755329398</v>
      </c>
    </row>
    <row r="548" spans="1:25">
      <c r="A548" s="70" t="s">
        <v>25</v>
      </c>
      <c r="B548" s="72" t="s">
        <v>3735</v>
      </c>
      <c r="C548" s="73" t="s">
        <v>3736</v>
      </c>
      <c r="D548" s="74">
        <v>1578</v>
      </c>
      <c r="E548" s="70" t="s">
        <v>43</v>
      </c>
      <c r="F548" s="75" t="s">
        <v>1411</v>
      </c>
      <c r="G548" s="14" t="s">
        <v>3737</v>
      </c>
      <c r="H548" s="71" t="s">
        <v>3738</v>
      </c>
      <c r="I548" s="15" t="s">
        <v>3739</v>
      </c>
      <c r="J548" s="16" t="s">
        <v>3740</v>
      </c>
      <c r="K548" s="73" t="s">
        <v>3741</v>
      </c>
      <c r="L548" s="76">
        <v>391.24457344440901</v>
      </c>
      <c r="M548" s="76">
        <v>-8.9122908585265601E-2</v>
      </c>
      <c r="N548" s="76">
        <v>0.14073230065544101</v>
      </c>
      <c r="O548" s="76">
        <v>-3.0998341963192901</v>
      </c>
      <c r="P548" s="77">
        <v>0.98879952236941204</v>
      </c>
      <c r="Q548" s="77">
        <v>0.99333482399685902</v>
      </c>
      <c r="R548" s="77">
        <v>6.3738223495634103E-7</v>
      </c>
      <c r="S548" s="76">
        <v>337.513273887281</v>
      </c>
      <c r="T548" s="76">
        <v>0.230283464229181</v>
      </c>
      <c r="U548" s="76">
        <v>6.5951199093022298E-3</v>
      </c>
      <c r="V548" s="76">
        <v>-0.52467545328078402</v>
      </c>
      <c r="W548" s="77">
        <v>0.94115381534124898</v>
      </c>
      <c r="X548" s="77">
        <v>0.99778657000512605</v>
      </c>
      <c r="Y548" s="77">
        <v>0.74942148021981203</v>
      </c>
    </row>
    <row r="549" spans="1:25">
      <c r="A549" s="70" t="s">
        <v>25</v>
      </c>
      <c r="B549" s="72" t="s">
        <v>3742</v>
      </c>
      <c r="C549" s="73" t="s">
        <v>3743</v>
      </c>
      <c r="D549" s="74">
        <v>1578</v>
      </c>
      <c r="E549" s="70" t="s">
        <v>43</v>
      </c>
      <c r="F549" s="75" t="s">
        <v>3550</v>
      </c>
      <c r="G549" s="14" t="s">
        <v>3551</v>
      </c>
      <c r="H549" s="71" t="s">
        <v>3744</v>
      </c>
      <c r="I549" s="15" t="s">
        <v>3745</v>
      </c>
      <c r="J549" s="16" t="s">
        <v>3746</v>
      </c>
      <c r="K549" s="73" t="s">
        <v>3747</v>
      </c>
      <c r="L549" s="76">
        <v>426.27026414630899</v>
      </c>
      <c r="M549" s="76">
        <v>-0.57823794085306301</v>
      </c>
      <c r="N549" s="76">
        <v>-0.24705882812677399</v>
      </c>
      <c r="O549" s="76">
        <v>-2.4592541144411602</v>
      </c>
      <c r="P549" s="77">
        <v>0.97320904788441498</v>
      </c>
      <c r="Q549" s="77">
        <v>0.96218354445714105</v>
      </c>
      <c r="R549" s="77">
        <v>9.5620943164297401E-6</v>
      </c>
      <c r="S549" s="76">
        <v>356.603493937895</v>
      </c>
      <c r="T549" s="76">
        <v>0.100386883209372</v>
      </c>
      <c r="U549" s="76">
        <v>-0.23543165071281</v>
      </c>
      <c r="V549" s="76">
        <v>0.16940770954349901</v>
      </c>
      <c r="W549" s="77">
        <v>0.98471757226258005</v>
      </c>
      <c r="X549" s="77">
        <v>0.89208100607091501</v>
      </c>
      <c r="Y549" s="77">
        <v>0.92392849919463804</v>
      </c>
    </row>
    <row r="550" spans="1:25">
      <c r="A550" s="70" t="s">
        <v>25</v>
      </c>
      <c r="B550" s="72" t="s">
        <v>3748</v>
      </c>
      <c r="C550" s="73" t="s">
        <v>3749</v>
      </c>
      <c r="D550" s="74">
        <v>1788</v>
      </c>
      <c r="E550" s="70" t="s">
        <v>43</v>
      </c>
      <c r="F550" s="75" t="s">
        <v>3750</v>
      </c>
      <c r="G550" s="14" t="s">
        <v>3751</v>
      </c>
      <c r="H550" s="71" t="s">
        <v>3752</v>
      </c>
      <c r="I550" s="15" t="s">
        <v>3753</v>
      </c>
      <c r="J550" s="16" t="s">
        <v>3754</v>
      </c>
      <c r="K550" s="73" t="s">
        <v>3755</v>
      </c>
      <c r="L550" s="76">
        <v>645.78917803769605</v>
      </c>
      <c r="M550" s="76">
        <v>-0.240741924670964</v>
      </c>
      <c r="N550" s="76">
        <v>-1.5102608299117999E-2</v>
      </c>
      <c r="O550" s="76">
        <v>-3.6244203031797602</v>
      </c>
      <c r="P550" s="77">
        <v>0.97754228833674295</v>
      </c>
      <c r="Q550" s="77">
        <v>0.99792145540993504</v>
      </c>
      <c r="R550" s="77">
        <v>7.6254659735644605E-8</v>
      </c>
      <c r="S550" s="76">
        <v>536.02838361977001</v>
      </c>
      <c r="T550" s="76">
        <v>0.18401940418925999</v>
      </c>
      <c r="U550" s="76">
        <v>-0.25206121723020602</v>
      </c>
      <c r="V550" s="76">
        <v>0.26562539564235998</v>
      </c>
      <c r="W550" s="77">
        <v>0.96369611163485203</v>
      </c>
      <c r="X550" s="77">
        <v>0.925644074765403</v>
      </c>
      <c r="Y550" s="77">
        <v>0.91288330040432397</v>
      </c>
    </row>
    <row r="551" spans="1:25">
      <c r="A551" s="70" t="s">
        <v>25</v>
      </c>
      <c r="B551" s="72" t="s">
        <v>3756</v>
      </c>
      <c r="C551" s="73" t="s">
        <v>3757</v>
      </c>
      <c r="D551" s="74">
        <v>1176</v>
      </c>
      <c r="E551" s="70" t="s">
        <v>43</v>
      </c>
      <c r="F551" s="75" t="s">
        <v>3758</v>
      </c>
      <c r="G551" s="14" t="s">
        <v>30</v>
      </c>
      <c r="H551" s="71" t="s">
        <v>3759</v>
      </c>
      <c r="I551" s="15" t="s">
        <v>3760</v>
      </c>
      <c r="J551" s="16" t="s">
        <v>3761</v>
      </c>
      <c r="K551" s="73" t="s">
        <v>3762</v>
      </c>
      <c r="L551" s="76">
        <v>270.45119450104499</v>
      </c>
      <c r="M551" s="76">
        <v>0.10507726469159499</v>
      </c>
      <c r="N551" s="76">
        <v>0.11634497536890701</v>
      </c>
      <c r="O551" s="76">
        <v>-4.0744089622388699</v>
      </c>
      <c r="P551" s="77">
        <v>0.98879952236941204</v>
      </c>
      <c r="Q551" s="77">
        <v>0.99696207353977695</v>
      </c>
      <c r="R551" s="77">
        <v>6.0317634268321198E-8</v>
      </c>
      <c r="S551" s="76">
        <v>232.418845033949</v>
      </c>
      <c r="T551" s="76">
        <v>0.278727346367934</v>
      </c>
      <c r="U551" s="76">
        <v>-7.4363595615887595E-2</v>
      </c>
      <c r="V551" s="76">
        <v>0.19356968170299901</v>
      </c>
      <c r="W551" s="77">
        <v>0.93043925567075403</v>
      </c>
      <c r="X551" s="77">
        <v>0.98121143367423802</v>
      </c>
      <c r="Y551" s="77">
        <v>0.95436238053316402</v>
      </c>
    </row>
    <row r="552" spans="1:25">
      <c r="A552" s="70" t="s">
        <v>25</v>
      </c>
      <c r="B552" s="72" t="s">
        <v>3763</v>
      </c>
      <c r="C552" s="73" t="s">
        <v>3764</v>
      </c>
      <c r="D552" s="74">
        <v>936</v>
      </c>
      <c r="E552" s="70" t="s">
        <v>28</v>
      </c>
      <c r="F552" s="75" t="s">
        <v>1821</v>
      </c>
      <c r="G552" s="14" t="s">
        <v>30</v>
      </c>
      <c r="H552" s="71" t="s">
        <v>3765</v>
      </c>
      <c r="I552" s="15" t="s">
        <v>3766</v>
      </c>
      <c r="J552" s="16" t="s">
        <v>3767</v>
      </c>
      <c r="K552" s="73" t="s">
        <v>3768</v>
      </c>
      <c r="L552" s="76">
        <v>236.509898238673</v>
      </c>
      <c r="M552" s="76">
        <v>-0.45198772185019997</v>
      </c>
      <c r="N552" s="76">
        <v>-0.16458524316680101</v>
      </c>
      <c r="O552" s="76">
        <v>-2.42876919439311</v>
      </c>
      <c r="P552" s="77">
        <v>0.97320904788441498</v>
      </c>
      <c r="Q552" s="77">
        <v>0.98051020743750095</v>
      </c>
      <c r="R552" s="77">
        <v>7.6851082135471199E-7</v>
      </c>
      <c r="S552" s="76">
        <v>195.65312558231901</v>
      </c>
      <c r="T552" s="76">
        <v>9.8316974993800002E-2</v>
      </c>
      <c r="U552" s="76">
        <v>-0.20549303300789001</v>
      </c>
      <c r="V552" s="76">
        <v>-0.104878711856534</v>
      </c>
      <c r="W552" s="77">
        <v>0.98471757226258005</v>
      </c>
      <c r="X552" s="77">
        <v>0.90709514423285598</v>
      </c>
      <c r="Y552" s="77">
        <v>0.97122617368508302</v>
      </c>
    </row>
    <row r="553" spans="1:25">
      <c r="A553" s="70" t="s">
        <v>25</v>
      </c>
      <c r="B553" s="72" t="s">
        <v>3769</v>
      </c>
      <c r="C553" s="73" t="s">
        <v>3770</v>
      </c>
      <c r="D553" s="74">
        <v>972</v>
      </c>
      <c r="E553" s="70" t="s">
        <v>28</v>
      </c>
      <c r="F553" s="75" t="s">
        <v>1113</v>
      </c>
      <c r="G553" s="14" t="s">
        <v>3771</v>
      </c>
      <c r="H553" s="71" t="s">
        <v>3772</v>
      </c>
      <c r="I553" s="15" t="s">
        <v>3773</v>
      </c>
      <c r="J553" s="16" t="s">
        <v>3774</v>
      </c>
      <c r="K553" s="73" t="s">
        <v>3775</v>
      </c>
      <c r="L553" s="76">
        <v>207.28617564604701</v>
      </c>
      <c r="M553" s="76">
        <v>-0.246684187476991</v>
      </c>
      <c r="N553" s="76">
        <v>1.67871091699947E-2</v>
      </c>
      <c r="O553" s="76">
        <v>-4.2177304392559796</v>
      </c>
      <c r="P553" s="77">
        <v>0.97861665051431002</v>
      </c>
      <c r="Q553" s="77">
        <v>0.99792145540993504</v>
      </c>
      <c r="R553" s="77">
        <v>4.7394357896317801E-9</v>
      </c>
      <c r="S553" s="76">
        <v>172.88729260179699</v>
      </c>
      <c r="T553" s="76">
        <v>8.5646598586144804E-2</v>
      </c>
      <c r="U553" s="76">
        <v>-0.226203976199538</v>
      </c>
      <c r="V553" s="76">
        <v>8.8938033705281694E-2</v>
      </c>
      <c r="W553" s="77">
        <v>0.98651515687917901</v>
      </c>
      <c r="X553" s="77">
        <v>0.93400857767395595</v>
      </c>
      <c r="Y553" s="77">
        <v>0.98210711316673405</v>
      </c>
    </row>
    <row r="554" spans="1:25">
      <c r="A554" s="70" t="s">
        <v>25</v>
      </c>
      <c r="B554" s="72" t="s">
        <v>3776</v>
      </c>
      <c r="C554" s="73" t="s">
        <v>3777</v>
      </c>
      <c r="D554" s="74">
        <v>1377</v>
      </c>
      <c r="E554" s="70" t="s">
        <v>28</v>
      </c>
      <c r="F554" s="75" t="s">
        <v>1411</v>
      </c>
      <c r="G554" s="14" t="s">
        <v>3778</v>
      </c>
      <c r="H554" s="71" t="s">
        <v>3779</v>
      </c>
      <c r="I554" s="15" t="s">
        <v>3780</v>
      </c>
      <c r="J554" s="16" t="s">
        <v>3781</v>
      </c>
      <c r="K554" s="73" t="s">
        <v>3782</v>
      </c>
      <c r="L554" s="76">
        <v>372.98592846046103</v>
      </c>
      <c r="M554" s="76">
        <v>3.6267343576220398E-2</v>
      </c>
      <c r="N554" s="76">
        <v>0.17906478883497101</v>
      </c>
      <c r="O554" s="76">
        <v>-3.5467526501044802</v>
      </c>
      <c r="P554" s="77">
        <v>0.99187879215025898</v>
      </c>
      <c r="Q554" s="77">
        <v>0.98697085688361996</v>
      </c>
      <c r="R554" s="77">
        <v>8.8277895168245197E-10</v>
      </c>
      <c r="S554" s="76">
        <v>306.44862097028101</v>
      </c>
      <c r="T554" s="76">
        <v>0.19391149645224301</v>
      </c>
      <c r="U554" s="76">
        <v>-0.37799591489881701</v>
      </c>
      <c r="V554" s="76">
        <v>-0.11896676633001101</v>
      </c>
      <c r="W554" s="77">
        <v>0.963547708112376</v>
      </c>
      <c r="X554" s="77">
        <v>0.87894675521779797</v>
      </c>
      <c r="Y554" s="77">
        <v>0.97690494817808604</v>
      </c>
    </row>
    <row r="555" spans="1:25">
      <c r="A555" s="70" t="s">
        <v>25</v>
      </c>
      <c r="B555" s="72" t="s">
        <v>3783</v>
      </c>
      <c r="C555" s="73" t="s">
        <v>3784</v>
      </c>
      <c r="D555" s="74">
        <v>873</v>
      </c>
      <c r="E555" s="70" t="s">
        <v>28</v>
      </c>
      <c r="F555" s="75" t="s">
        <v>3785</v>
      </c>
      <c r="G555" s="14" t="s">
        <v>3786</v>
      </c>
      <c r="H555" s="71" t="s">
        <v>3787</v>
      </c>
      <c r="I555" s="15" t="s">
        <v>3788</v>
      </c>
      <c r="J555" s="16" t="s">
        <v>3789</v>
      </c>
      <c r="K555" s="73" t="s">
        <v>3790</v>
      </c>
      <c r="L555" s="76">
        <v>302.40600528726799</v>
      </c>
      <c r="M555" s="76">
        <v>-0.28066301417241402</v>
      </c>
      <c r="N555" s="76">
        <v>-1.2152375893220499E-2</v>
      </c>
      <c r="O555" s="76">
        <v>-3.68830029792298</v>
      </c>
      <c r="P555" s="77">
        <v>0.97575044165067604</v>
      </c>
      <c r="Q555" s="77">
        <v>0.99792145540993504</v>
      </c>
      <c r="R555" s="77">
        <v>3.6309185404349301E-9</v>
      </c>
      <c r="S555" s="76">
        <v>259.84671988631999</v>
      </c>
      <c r="T555" s="76">
        <v>0.208315455062551</v>
      </c>
      <c r="U555" s="76">
        <v>-1.97941531312898E-2</v>
      </c>
      <c r="V555" s="76">
        <v>0.24808515104857701</v>
      </c>
      <c r="W555" s="77">
        <v>0.95507107696301696</v>
      </c>
      <c r="X555" s="77">
        <v>0.99357851101788397</v>
      </c>
      <c r="Y555" s="77">
        <v>0.91780631858731998</v>
      </c>
    </row>
    <row r="556" spans="1:25">
      <c r="A556" s="70" t="s">
        <v>25</v>
      </c>
      <c r="B556" s="72" t="s">
        <v>3791</v>
      </c>
      <c r="C556" s="73" t="s">
        <v>3792</v>
      </c>
      <c r="D556" s="74">
        <v>1053</v>
      </c>
      <c r="E556" s="70" t="s">
        <v>28</v>
      </c>
      <c r="F556" s="75" t="s">
        <v>3793</v>
      </c>
      <c r="G556" s="14" t="s">
        <v>3794</v>
      </c>
      <c r="H556" s="71" t="s">
        <v>3795</v>
      </c>
      <c r="I556" s="15" t="s">
        <v>30</v>
      </c>
      <c r="J556" s="16" t="s">
        <v>3796</v>
      </c>
      <c r="K556" s="73" t="s">
        <v>3797</v>
      </c>
      <c r="L556" s="76">
        <v>244.32022206269201</v>
      </c>
      <c r="M556" s="76">
        <v>-0.124917386818446</v>
      </c>
      <c r="N556" s="76">
        <v>6.5103794177742896E-2</v>
      </c>
      <c r="O556" s="76">
        <v>-2.3285723348884</v>
      </c>
      <c r="P556" s="77">
        <v>0.98717331022819899</v>
      </c>
      <c r="Q556" s="77">
        <v>0.99696207353977695</v>
      </c>
      <c r="R556" s="77">
        <v>2.01051000356033E-5</v>
      </c>
      <c r="S556" s="76">
        <v>206.980459635269</v>
      </c>
      <c r="T556" s="76">
        <v>0.29636759975662202</v>
      </c>
      <c r="U556" s="76">
        <v>-0.21441613885869501</v>
      </c>
      <c r="V556" s="76">
        <v>9.8498990317706203E-2</v>
      </c>
      <c r="W556" s="77">
        <v>0.877905343294209</v>
      </c>
      <c r="X556" s="77">
        <v>0.91548967212144905</v>
      </c>
      <c r="Y556" s="77">
        <v>0.97334479057366796</v>
      </c>
    </row>
    <row r="557" spans="1:25">
      <c r="A557" s="70" t="s">
        <v>25</v>
      </c>
      <c r="B557" s="72" t="s">
        <v>3798</v>
      </c>
      <c r="C557" s="73" t="s">
        <v>3799</v>
      </c>
      <c r="D557" s="74">
        <v>1020</v>
      </c>
      <c r="E557" s="70" t="s">
        <v>28</v>
      </c>
      <c r="F557" s="75" t="s">
        <v>2196</v>
      </c>
      <c r="G557" s="14" t="s">
        <v>3800</v>
      </c>
      <c r="H557" s="71" t="s">
        <v>3801</v>
      </c>
      <c r="I557" s="15" t="s">
        <v>30</v>
      </c>
      <c r="J557" s="16" t="s">
        <v>3802</v>
      </c>
      <c r="K557" s="73" t="s">
        <v>3803</v>
      </c>
      <c r="L557" s="76">
        <v>191.86131092174</v>
      </c>
      <c r="M557" s="76">
        <v>-0.217025074847807</v>
      </c>
      <c r="N557" s="76">
        <v>-2.8418973550208299E-2</v>
      </c>
      <c r="O557" s="76">
        <v>-2.9186192182200799</v>
      </c>
      <c r="P557" s="77">
        <v>0.97861665051431002</v>
      </c>
      <c r="Q557" s="77">
        <v>0.99696207353977695</v>
      </c>
      <c r="R557" s="77">
        <v>6.4464901987616904E-6</v>
      </c>
      <c r="S557" s="76">
        <v>153.56022523401401</v>
      </c>
      <c r="T557" s="76">
        <v>0.100394265720661</v>
      </c>
      <c r="U557" s="76">
        <v>-0.33723502432899299</v>
      </c>
      <c r="V557" s="76">
        <v>-0.24177323732897299</v>
      </c>
      <c r="W557" s="77">
        <v>0.98651515687917901</v>
      </c>
      <c r="X557" s="77">
        <v>0.88888592232656205</v>
      </c>
      <c r="Y557" s="77">
        <v>0.91927445323399504</v>
      </c>
    </row>
    <row r="558" spans="1:25">
      <c r="A558" s="70" t="s">
        <v>25</v>
      </c>
      <c r="B558" s="72" t="s">
        <v>3804</v>
      </c>
      <c r="C558" s="73" t="s">
        <v>3805</v>
      </c>
      <c r="D558" s="74">
        <v>1011</v>
      </c>
      <c r="E558" s="70" t="s">
        <v>28</v>
      </c>
      <c r="F558" s="75" t="s">
        <v>3806</v>
      </c>
      <c r="G558" s="14" t="s">
        <v>3807</v>
      </c>
      <c r="H558" s="71" t="s">
        <v>3808</v>
      </c>
      <c r="I558" s="15" t="s">
        <v>30</v>
      </c>
      <c r="J558" s="16" t="s">
        <v>3809</v>
      </c>
      <c r="K558" s="73" t="s">
        <v>3810</v>
      </c>
      <c r="L558" s="76">
        <v>288.745434717406</v>
      </c>
      <c r="M558" s="76">
        <v>-0.31318777188078201</v>
      </c>
      <c r="N558" s="76">
        <v>-0.17579111370564399</v>
      </c>
      <c r="O558" s="76">
        <v>-2.4181123103778002</v>
      </c>
      <c r="P558" s="77">
        <v>0.97320904788441498</v>
      </c>
      <c r="Q558" s="77">
        <v>0.98697085688361996</v>
      </c>
      <c r="R558" s="77">
        <v>2.25726963023106E-5</v>
      </c>
      <c r="S558" s="76">
        <v>238.522890401957</v>
      </c>
      <c r="T558" s="76">
        <v>0.103435242859563</v>
      </c>
      <c r="U558" s="76">
        <v>-9.1250030733951104E-2</v>
      </c>
      <c r="V558" s="76">
        <v>-0.34218258289597703</v>
      </c>
      <c r="W558" s="77">
        <v>0.985917956648383</v>
      </c>
      <c r="X558" s="77">
        <v>0.96579360202419695</v>
      </c>
      <c r="Y558" s="77">
        <v>0.84164977739747204</v>
      </c>
    </row>
    <row r="559" spans="1:25">
      <c r="A559" s="70" t="s">
        <v>25</v>
      </c>
      <c r="B559" s="72" t="s">
        <v>3811</v>
      </c>
      <c r="C559" s="73" t="s">
        <v>3812</v>
      </c>
      <c r="D559" s="74">
        <v>765</v>
      </c>
      <c r="E559" s="70" t="s">
        <v>28</v>
      </c>
      <c r="F559" s="75" t="s">
        <v>3813</v>
      </c>
      <c r="G559" s="14" t="s">
        <v>3814</v>
      </c>
      <c r="H559" s="71" t="s">
        <v>3815</v>
      </c>
      <c r="I559" s="15" t="s">
        <v>30</v>
      </c>
      <c r="J559" s="16" t="s">
        <v>3816</v>
      </c>
      <c r="K559" s="73" t="s">
        <v>3817</v>
      </c>
      <c r="L559" s="76">
        <v>181.969386828213</v>
      </c>
      <c r="M559" s="76">
        <v>-8.4044258839178196E-2</v>
      </c>
      <c r="N559" s="76">
        <v>0.102611458499807</v>
      </c>
      <c r="O559" s="76">
        <v>-1.1714273255900201</v>
      </c>
      <c r="P559" s="77">
        <v>0.98841336557858395</v>
      </c>
      <c r="Q559" s="77">
        <v>0.99333482399685902</v>
      </c>
      <c r="R559" s="77">
        <v>1.5678384024504E-2</v>
      </c>
      <c r="S559" s="76">
        <v>144.87679062192399</v>
      </c>
      <c r="T559" s="76">
        <v>-0.12314722535751001</v>
      </c>
      <c r="U559" s="76">
        <v>-0.164732395493493</v>
      </c>
      <c r="V559" s="76">
        <v>-0.14403861547671101</v>
      </c>
      <c r="W559" s="77">
        <v>0.963547708112376</v>
      </c>
      <c r="X559" s="77">
        <v>0.925644074765403</v>
      </c>
      <c r="Y559" s="77">
        <v>0.92708023769633296</v>
      </c>
    </row>
    <row r="560" spans="1:25">
      <c r="A560" s="70" t="s">
        <v>25</v>
      </c>
      <c r="B560" s="72" t="s">
        <v>3818</v>
      </c>
      <c r="C560" s="73" t="s">
        <v>3819</v>
      </c>
      <c r="D560" s="74">
        <v>492</v>
      </c>
      <c r="E560" s="70" t="s">
        <v>28</v>
      </c>
      <c r="F560" s="75" t="s">
        <v>1255</v>
      </c>
      <c r="G560" s="14" t="s">
        <v>30</v>
      </c>
      <c r="H560" s="71" t="s">
        <v>3820</v>
      </c>
      <c r="I560" s="15" t="s">
        <v>30</v>
      </c>
      <c r="J560" s="16" t="s">
        <v>3821</v>
      </c>
      <c r="K560" s="73" t="s">
        <v>3822</v>
      </c>
      <c r="L560" s="76">
        <v>81.817788180103307</v>
      </c>
      <c r="M560" s="76">
        <v>0.17210124223196299</v>
      </c>
      <c r="N560" s="76">
        <v>0.24743802204983101</v>
      </c>
      <c r="O560" s="76">
        <v>-1.3624587285626599</v>
      </c>
      <c r="P560" s="77">
        <v>0.97861665051431002</v>
      </c>
      <c r="Q560" s="77">
        <v>0.95893016967266798</v>
      </c>
      <c r="R560" s="77">
        <v>1.5699607250193301E-2</v>
      </c>
      <c r="S560" s="76">
        <v>69.230843236292102</v>
      </c>
      <c r="T560" s="76">
        <v>0.217788733284946</v>
      </c>
      <c r="U560" s="76">
        <v>0.190460698658376</v>
      </c>
      <c r="V560" s="76">
        <v>-0.692129893675276</v>
      </c>
      <c r="W560" s="77">
        <v>0.91509381847420102</v>
      </c>
      <c r="X560" s="77">
        <v>0.925340948598803</v>
      </c>
      <c r="Y560" s="77">
        <v>0.464886875954162</v>
      </c>
    </row>
    <row r="561" spans="1:25">
      <c r="A561" s="70" t="s">
        <v>25</v>
      </c>
      <c r="B561" s="72" t="s">
        <v>3823</v>
      </c>
      <c r="C561" s="73" t="s">
        <v>3824</v>
      </c>
      <c r="D561" s="74">
        <v>789</v>
      </c>
      <c r="E561" s="70" t="s">
        <v>43</v>
      </c>
      <c r="F561" s="75" t="s">
        <v>1057</v>
      </c>
      <c r="G561" s="14" t="s">
        <v>3825</v>
      </c>
      <c r="H561" s="71" t="s">
        <v>3826</v>
      </c>
      <c r="I561" s="15" t="s">
        <v>30</v>
      </c>
      <c r="J561" s="16" t="s">
        <v>3827</v>
      </c>
      <c r="K561" s="73" t="s">
        <v>3828</v>
      </c>
      <c r="L561" s="76">
        <v>153.85547148438599</v>
      </c>
      <c r="M561" s="76">
        <v>-0.51891132889700997</v>
      </c>
      <c r="N561" s="76">
        <v>-0.144295696988194</v>
      </c>
      <c r="O561" s="76">
        <v>-3.1978499337991302</v>
      </c>
      <c r="P561" s="77">
        <v>0.97320904788441498</v>
      </c>
      <c r="Q561" s="77">
        <v>0.99333482399685902</v>
      </c>
      <c r="R561" s="77">
        <v>9.4589785445228898E-7</v>
      </c>
      <c r="S561" s="76">
        <v>129.954998726941</v>
      </c>
      <c r="T561" s="76">
        <v>0.34538703780718999</v>
      </c>
      <c r="U561" s="76">
        <v>-0.35661489595725998</v>
      </c>
      <c r="V561" s="76">
        <v>0.41949945209294998</v>
      </c>
      <c r="W561" s="77">
        <v>0.87087681004772999</v>
      </c>
      <c r="X561" s="77">
        <v>0.86446282333078495</v>
      </c>
      <c r="Y561" s="77">
        <v>0.80871191304745205</v>
      </c>
    </row>
    <row r="562" spans="1:25">
      <c r="A562" s="70" t="s">
        <v>25</v>
      </c>
      <c r="B562" s="72" t="s">
        <v>3829</v>
      </c>
      <c r="C562" s="73" t="s">
        <v>3830</v>
      </c>
      <c r="D562" s="74">
        <v>804</v>
      </c>
      <c r="E562" s="70" t="s">
        <v>28</v>
      </c>
      <c r="F562" s="75" t="s">
        <v>82</v>
      </c>
      <c r="G562" s="14" t="s">
        <v>30</v>
      </c>
      <c r="H562" s="71" t="s">
        <v>3831</v>
      </c>
      <c r="I562" s="15" t="s">
        <v>30</v>
      </c>
      <c r="J562" s="16" t="s">
        <v>3832</v>
      </c>
      <c r="K562" s="73" t="s">
        <v>3833</v>
      </c>
      <c r="L562" s="76">
        <v>255.07202748657599</v>
      </c>
      <c r="M562" s="76">
        <v>-0.316888236925782</v>
      </c>
      <c r="N562" s="76">
        <v>0.188954933458335</v>
      </c>
      <c r="O562" s="76">
        <v>-4.4330399911256402</v>
      </c>
      <c r="P562" s="77">
        <v>0.97575044165067604</v>
      </c>
      <c r="Q562" s="77">
        <v>0.99094202768491502</v>
      </c>
      <c r="R562" s="77">
        <v>1.588338038518E-10</v>
      </c>
      <c r="S562" s="76">
        <v>215.75601242909801</v>
      </c>
      <c r="T562" s="76">
        <v>0.26794658915994302</v>
      </c>
      <c r="U562" s="76">
        <v>-0.28683234514159001</v>
      </c>
      <c r="V562" s="76">
        <v>2.4515443532190401E-2</v>
      </c>
      <c r="W562" s="77">
        <v>0.92652514844316902</v>
      </c>
      <c r="X562" s="77">
        <v>0.90021084667519102</v>
      </c>
      <c r="Y562" s="77">
        <v>0.99562871865147295</v>
      </c>
    </row>
    <row r="563" spans="1:25">
      <c r="A563" s="70" t="s">
        <v>25</v>
      </c>
      <c r="B563" s="72" t="s">
        <v>3834</v>
      </c>
      <c r="C563" s="73" t="s">
        <v>3835</v>
      </c>
      <c r="D563" s="74">
        <v>885</v>
      </c>
      <c r="E563" s="70" t="s">
        <v>28</v>
      </c>
      <c r="F563" s="75" t="s">
        <v>3836</v>
      </c>
      <c r="G563" s="14" t="s">
        <v>3837</v>
      </c>
      <c r="H563" s="71" t="s">
        <v>3838</v>
      </c>
      <c r="I563" s="15" t="s">
        <v>3839</v>
      </c>
      <c r="J563" s="16" t="s">
        <v>3840</v>
      </c>
      <c r="K563" s="73" t="s">
        <v>3841</v>
      </c>
      <c r="L563" s="76">
        <v>298.750251570361</v>
      </c>
      <c r="M563" s="76">
        <v>-0.35867258481592801</v>
      </c>
      <c r="N563" s="76">
        <v>-0.22328455758299801</v>
      </c>
      <c r="O563" s="76">
        <v>-1.56542514679865</v>
      </c>
      <c r="P563" s="77">
        <v>0.97320904788441498</v>
      </c>
      <c r="Q563" s="77">
        <v>0.95893016967266798</v>
      </c>
      <c r="R563" s="77">
        <v>1.3486803117689801E-3</v>
      </c>
      <c r="S563" s="76">
        <v>248.108598710873</v>
      </c>
      <c r="T563" s="76">
        <v>0.15178785794458399</v>
      </c>
      <c r="U563" s="76">
        <v>-8.7620281044654705E-2</v>
      </c>
      <c r="V563" s="76">
        <v>-0.26732086910882902</v>
      </c>
      <c r="W563" s="77">
        <v>0.94889837694766099</v>
      </c>
      <c r="X563" s="77">
        <v>0.95816457152327505</v>
      </c>
      <c r="Y563" s="77">
        <v>0.84131411240772902</v>
      </c>
    </row>
    <row r="564" spans="1:25">
      <c r="A564" s="70" t="s">
        <v>25</v>
      </c>
      <c r="B564" s="72" t="s">
        <v>3842</v>
      </c>
      <c r="C564" s="73" t="s">
        <v>3843</v>
      </c>
      <c r="D564" s="74">
        <v>1494</v>
      </c>
      <c r="E564" s="70" t="s">
        <v>28</v>
      </c>
      <c r="F564" s="75" t="s">
        <v>3844</v>
      </c>
      <c r="G564" s="14" t="s">
        <v>3845</v>
      </c>
      <c r="H564" s="71" t="s">
        <v>3846</v>
      </c>
      <c r="I564" s="15" t="s">
        <v>3847</v>
      </c>
      <c r="J564" s="16" t="s">
        <v>3848</v>
      </c>
      <c r="K564" s="73" t="s">
        <v>3849</v>
      </c>
      <c r="L564" s="76">
        <v>655.63810038387498</v>
      </c>
      <c r="M564" s="76">
        <v>-0.22381985353096201</v>
      </c>
      <c r="N564" s="76">
        <v>-0.39423319082330399</v>
      </c>
      <c r="O564" s="76">
        <v>-0.61089903600584805</v>
      </c>
      <c r="P564" s="77">
        <v>0.97320904788441498</v>
      </c>
      <c r="Q564" s="77">
        <v>0.83704615776179403</v>
      </c>
      <c r="R564" s="77">
        <v>3.1987073300613199E-2</v>
      </c>
      <c r="S564" s="76">
        <v>574.85713891942703</v>
      </c>
      <c r="T564" s="76">
        <v>-4.5792039022174803E-2</v>
      </c>
      <c r="U564" s="76">
        <v>0.195400172182738</v>
      </c>
      <c r="V564" s="76">
        <v>0.15072592252282699</v>
      </c>
      <c r="W564" s="77">
        <v>0.98651515687917901</v>
      </c>
      <c r="X564" s="77">
        <v>0.83088578752187803</v>
      </c>
      <c r="Y564" s="77">
        <v>0.85326673628052696</v>
      </c>
    </row>
    <row r="565" spans="1:25">
      <c r="A565" s="70" t="s">
        <v>25</v>
      </c>
      <c r="B565" s="72" t="s">
        <v>3850</v>
      </c>
      <c r="C565" s="73" t="s">
        <v>3851</v>
      </c>
      <c r="D565" s="74">
        <v>1395</v>
      </c>
      <c r="E565" s="70" t="s">
        <v>28</v>
      </c>
      <c r="F565" s="75" t="s">
        <v>3852</v>
      </c>
      <c r="G565" s="14" t="s">
        <v>3853</v>
      </c>
      <c r="H565" s="71" t="s">
        <v>3854</v>
      </c>
      <c r="I565" s="15" t="s">
        <v>3855</v>
      </c>
      <c r="J565" s="16" t="s">
        <v>3856</v>
      </c>
      <c r="K565" s="73" t="s">
        <v>3857</v>
      </c>
      <c r="L565" s="76">
        <v>369.64281024596102</v>
      </c>
      <c r="M565" s="76">
        <v>-0.54502092207027397</v>
      </c>
      <c r="N565" s="76">
        <v>-0.34906425348848502</v>
      </c>
      <c r="O565" s="76">
        <v>-1.3663170575965899</v>
      </c>
      <c r="P565" s="77">
        <v>0.97320904788441498</v>
      </c>
      <c r="Q565" s="77">
        <v>0.87002102533571302</v>
      </c>
      <c r="R565" s="77">
        <v>1.7331581282617099E-3</v>
      </c>
      <c r="S565" s="76">
        <v>303.432329142654</v>
      </c>
      <c r="T565" s="76">
        <v>-1.7272611715347001E-2</v>
      </c>
      <c r="U565" s="76">
        <v>-8.2999230665266405E-2</v>
      </c>
      <c r="V565" s="76">
        <v>-3.56666118059005E-2</v>
      </c>
      <c r="W565" s="77">
        <v>0.99655839315276495</v>
      </c>
      <c r="X565" s="77">
        <v>0.95376748623469998</v>
      </c>
      <c r="Y565" s="77">
        <v>0.98789912446375105</v>
      </c>
    </row>
    <row r="566" spans="1:25">
      <c r="A566" s="70" t="s">
        <v>25</v>
      </c>
      <c r="B566" s="72" t="s">
        <v>3858</v>
      </c>
      <c r="C566" s="73" t="s">
        <v>3859</v>
      </c>
      <c r="D566" s="74">
        <v>339</v>
      </c>
      <c r="E566" s="70" t="s">
        <v>28</v>
      </c>
      <c r="F566" s="75" t="s">
        <v>3858</v>
      </c>
      <c r="G566" s="14" t="s">
        <v>30</v>
      </c>
      <c r="H566" s="71" t="s">
        <v>3860</v>
      </c>
      <c r="I566" s="15" t="s">
        <v>30</v>
      </c>
      <c r="J566" s="16" t="s">
        <v>30</v>
      </c>
      <c r="K566" s="73" t="s">
        <v>3861</v>
      </c>
      <c r="L566" s="76">
        <v>76.489096405069901</v>
      </c>
      <c r="M566" s="76">
        <v>-1.6584913674210701E-2</v>
      </c>
      <c r="N566" s="76">
        <v>0.318827969161806</v>
      </c>
      <c r="O566" s="76">
        <v>-0.91509166972689504</v>
      </c>
      <c r="P566" s="77">
        <v>0.99574207098483003</v>
      </c>
      <c r="Q566" s="77">
        <v>0.88305118391146598</v>
      </c>
      <c r="R566" s="77">
        <v>4.1827831511189503E-2</v>
      </c>
      <c r="S566" s="76">
        <v>56.918022017170102</v>
      </c>
      <c r="T566" s="76">
        <v>-0.21344200586571299</v>
      </c>
      <c r="U566" s="76">
        <v>-0.50192241130828197</v>
      </c>
      <c r="V566" s="76">
        <v>-0.121306755482653</v>
      </c>
      <c r="W566" s="77">
        <v>0.92286458131049898</v>
      </c>
      <c r="X566" s="77">
        <v>0.754670640261494</v>
      </c>
      <c r="Y566" s="77">
        <v>0.96165426140709398</v>
      </c>
    </row>
    <row r="567" spans="1:25">
      <c r="A567" s="70" t="s">
        <v>25</v>
      </c>
      <c r="B567" s="72" t="s">
        <v>3862</v>
      </c>
      <c r="C567" s="73" t="s">
        <v>3863</v>
      </c>
      <c r="D567" s="74">
        <v>720</v>
      </c>
      <c r="E567" s="70" t="s">
        <v>28</v>
      </c>
      <c r="F567" s="75" t="s">
        <v>1057</v>
      </c>
      <c r="G567" s="14" t="s">
        <v>30</v>
      </c>
      <c r="H567" s="71" t="s">
        <v>3864</v>
      </c>
      <c r="I567" s="15" t="s">
        <v>3865</v>
      </c>
      <c r="J567" s="16" t="s">
        <v>3866</v>
      </c>
      <c r="K567" s="73" t="s">
        <v>3867</v>
      </c>
      <c r="L567" s="76">
        <v>152.33249744165201</v>
      </c>
      <c r="M567" s="76">
        <v>7.2049651689949798E-2</v>
      </c>
      <c r="N567" s="76">
        <v>0.55227591028844703</v>
      </c>
      <c r="O567" s="76">
        <v>-1.2945491203333399</v>
      </c>
      <c r="P567" s="77">
        <v>0.98879952236941204</v>
      </c>
      <c r="Q567" s="77">
        <v>0.83704615776179403</v>
      </c>
      <c r="R567" s="77">
        <v>5.0569986717999204E-3</v>
      </c>
      <c r="S567" s="76">
        <v>128.35241869299199</v>
      </c>
      <c r="T567" s="76">
        <v>0.29050724355777302</v>
      </c>
      <c r="U567" s="76">
        <v>-0.17201386332968799</v>
      </c>
      <c r="V567" s="76">
        <v>-0.39919420957318902</v>
      </c>
      <c r="W567" s="77">
        <v>0.84958296238645103</v>
      </c>
      <c r="X567" s="77">
        <v>0.925340948598803</v>
      </c>
      <c r="Y567" s="77">
        <v>0.72345224968510402</v>
      </c>
    </row>
    <row r="568" spans="1:25">
      <c r="A568" s="70" t="s">
        <v>25</v>
      </c>
      <c r="B568" s="72" t="s">
        <v>3868</v>
      </c>
      <c r="C568" s="73" t="s">
        <v>3869</v>
      </c>
      <c r="D568" s="74">
        <v>1461</v>
      </c>
      <c r="E568" s="70" t="s">
        <v>28</v>
      </c>
      <c r="F568" s="75" t="s">
        <v>3870</v>
      </c>
      <c r="G568" s="14" t="s">
        <v>3871</v>
      </c>
      <c r="H568" s="71" t="s">
        <v>3872</v>
      </c>
      <c r="I568" s="15" t="s">
        <v>3873</v>
      </c>
      <c r="J568" s="16" t="s">
        <v>3874</v>
      </c>
      <c r="K568" s="73" t="s">
        <v>3875</v>
      </c>
      <c r="L568" s="76">
        <v>387.21047628819298</v>
      </c>
      <c r="M568" s="76">
        <v>-5.6658265961312702E-2</v>
      </c>
      <c r="N568" s="76">
        <v>6.7309062155944399E-2</v>
      </c>
      <c r="O568" s="76">
        <v>-3.1628772532459801</v>
      </c>
      <c r="P568" s="77">
        <v>0.99187879215025898</v>
      </c>
      <c r="Q568" s="77">
        <v>0.99696207353977695</v>
      </c>
      <c r="R568" s="77">
        <v>2.9658145171802898E-10</v>
      </c>
      <c r="S568" s="76">
        <v>316.871730941961</v>
      </c>
      <c r="T568" s="76">
        <v>4.9109216073472399E-2</v>
      </c>
      <c r="U568" s="76">
        <v>-0.27108454267760601</v>
      </c>
      <c r="V568" s="76">
        <v>0.43743657115423501</v>
      </c>
      <c r="W568" s="77">
        <v>0.99094160137919995</v>
      </c>
      <c r="X568" s="77">
        <v>0.88434708958989305</v>
      </c>
      <c r="Y568" s="77">
        <v>0.736028838208724</v>
      </c>
    </row>
    <row r="569" spans="1:25">
      <c r="A569" s="70" t="s">
        <v>25</v>
      </c>
      <c r="B569" s="72" t="s">
        <v>3876</v>
      </c>
      <c r="C569" s="73" t="s">
        <v>3877</v>
      </c>
      <c r="D569" s="74">
        <v>1062</v>
      </c>
      <c r="E569" s="70" t="s">
        <v>28</v>
      </c>
      <c r="F569" s="75" t="s">
        <v>3729</v>
      </c>
      <c r="G569" s="14" t="s">
        <v>30</v>
      </c>
      <c r="H569" s="71" t="s">
        <v>3878</v>
      </c>
      <c r="I569" s="15" t="s">
        <v>3879</v>
      </c>
      <c r="J569" s="16" t="s">
        <v>3880</v>
      </c>
      <c r="K569" s="73" t="s">
        <v>3881</v>
      </c>
      <c r="L569" s="76">
        <v>566.43526423832202</v>
      </c>
      <c r="M569" s="76">
        <v>-0.19006243258918901</v>
      </c>
      <c r="N569" s="76">
        <v>-0.14996722898859999</v>
      </c>
      <c r="O569" s="76">
        <v>-0.70548862534910595</v>
      </c>
      <c r="P569" s="77">
        <v>0.97320904788441498</v>
      </c>
      <c r="Q569" s="77">
        <v>0.94618740903157905</v>
      </c>
      <c r="R569" s="77">
        <v>1.7269187978034201E-2</v>
      </c>
      <c r="S569" s="76">
        <v>432.41103414493199</v>
      </c>
      <c r="T569" s="76">
        <v>-0.22644695082139399</v>
      </c>
      <c r="U569" s="76">
        <v>-0.35911573572616401</v>
      </c>
      <c r="V569" s="76">
        <v>-0.30747246109037502</v>
      </c>
      <c r="W569" s="77">
        <v>0.85785060334721097</v>
      </c>
      <c r="X569" s="77">
        <v>0.74974882742111004</v>
      </c>
      <c r="Y569" s="77">
        <v>0.73397822533923596</v>
      </c>
    </row>
    <row r="570" spans="1:25">
      <c r="A570" s="70" t="s">
        <v>25</v>
      </c>
      <c r="B570" s="72" t="s">
        <v>3882</v>
      </c>
      <c r="C570" s="73" t="s">
        <v>3883</v>
      </c>
      <c r="D570" s="74">
        <v>1548</v>
      </c>
      <c r="E570" s="70" t="s">
        <v>28</v>
      </c>
      <c r="F570" s="75" t="s">
        <v>3884</v>
      </c>
      <c r="G570" s="14" t="s">
        <v>3885</v>
      </c>
      <c r="H570" s="71" t="s">
        <v>3886</v>
      </c>
      <c r="I570" s="15" t="s">
        <v>3887</v>
      </c>
      <c r="J570" s="16" t="s">
        <v>3888</v>
      </c>
      <c r="K570" s="73" t="s">
        <v>3889</v>
      </c>
      <c r="L570" s="76">
        <v>536.97636825557902</v>
      </c>
      <c r="M570" s="76">
        <v>-0.38894917389283401</v>
      </c>
      <c r="N570" s="76">
        <v>-0.175987067778691</v>
      </c>
      <c r="O570" s="76">
        <v>-3.1182879118414601</v>
      </c>
      <c r="P570" s="77">
        <v>0.97320904788441498</v>
      </c>
      <c r="Q570" s="77">
        <v>0.99094202768491502</v>
      </c>
      <c r="R570" s="77">
        <v>9.9296216796684908E-7</v>
      </c>
      <c r="S570" s="76">
        <v>452.19171484765502</v>
      </c>
      <c r="T570" s="76">
        <v>4.33060319833048E-2</v>
      </c>
      <c r="U570" s="76">
        <v>-0.15636488317484301</v>
      </c>
      <c r="V570" s="76">
        <v>0.55307387872349201</v>
      </c>
      <c r="W570" s="77">
        <v>0.99336034112598703</v>
      </c>
      <c r="X570" s="77">
        <v>0.94722201506639103</v>
      </c>
      <c r="Y570" s="77">
        <v>0.72345224968510402</v>
      </c>
    </row>
    <row r="571" spans="1:25">
      <c r="A571" s="70" t="s">
        <v>25</v>
      </c>
      <c r="B571" s="72" t="s">
        <v>3890</v>
      </c>
      <c r="C571" s="73" t="s">
        <v>3891</v>
      </c>
      <c r="D571" s="74">
        <v>1587</v>
      </c>
      <c r="E571" s="70" t="s">
        <v>28</v>
      </c>
      <c r="F571" s="75" t="s">
        <v>3892</v>
      </c>
      <c r="G571" s="14" t="s">
        <v>30</v>
      </c>
      <c r="H571" s="71" t="s">
        <v>3893</v>
      </c>
      <c r="I571" s="15" t="s">
        <v>3894</v>
      </c>
      <c r="J571" s="16" t="s">
        <v>3895</v>
      </c>
      <c r="K571" s="73" t="s">
        <v>3896</v>
      </c>
      <c r="L571" s="76">
        <v>407.12219885907399</v>
      </c>
      <c r="M571" s="76">
        <v>-0.88759472147730201</v>
      </c>
      <c r="N571" s="76">
        <v>-0.33003401375192198</v>
      </c>
      <c r="O571" s="76">
        <v>-2.50930130156204</v>
      </c>
      <c r="P571" s="77">
        <v>0.97320904788441498</v>
      </c>
      <c r="Q571" s="77">
        <v>0.94447029229617296</v>
      </c>
      <c r="R571" s="77">
        <v>2.7711516829644399E-5</v>
      </c>
      <c r="S571" s="76">
        <v>335.40802873903698</v>
      </c>
      <c r="T571" s="76">
        <v>-6.0289935954680402E-3</v>
      </c>
      <c r="U571" s="76">
        <v>-0.32655988054165602</v>
      </c>
      <c r="V571" s="76">
        <v>0.15345208421937001</v>
      </c>
      <c r="W571" s="77">
        <v>0.99963162980807796</v>
      </c>
      <c r="X571" s="77">
        <v>0.86446282333078495</v>
      </c>
      <c r="Y571" s="77">
        <v>0.94817425839523595</v>
      </c>
    </row>
    <row r="572" spans="1:25">
      <c r="A572" s="70" t="s">
        <v>25</v>
      </c>
      <c r="B572" s="72" t="s">
        <v>3897</v>
      </c>
      <c r="C572" s="73" t="s">
        <v>3898</v>
      </c>
      <c r="D572" s="74">
        <v>1329</v>
      </c>
      <c r="E572" s="70" t="s">
        <v>28</v>
      </c>
      <c r="F572" s="75" t="s">
        <v>3899</v>
      </c>
      <c r="G572" s="14" t="s">
        <v>3900</v>
      </c>
      <c r="H572" s="71" t="s">
        <v>3901</v>
      </c>
      <c r="I572" s="15" t="s">
        <v>3902</v>
      </c>
      <c r="J572" s="16" t="s">
        <v>3903</v>
      </c>
      <c r="K572" s="73" t="s">
        <v>3904</v>
      </c>
      <c r="L572" s="76">
        <v>324.976396568555</v>
      </c>
      <c r="M572" s="76">
        <v>-0.59732699598621497</v>
      </c>
      <c r="N572" s="76">
        <v>-0.28340509474741898</v>
      </c>
      <c r="O572" s="76">
        <v>-3.21836982191155</v>
      </c>
      <c r="P572" s="77">
        <v>0.97320904788441498</v>
      </c>
      <c r="Q572" s="77">
        <v>0.96496735793160304</v>
      </c>
      <c r="R572" s="77">
        <v>8.0743310495705301E-7</v>
      </c>
      <c r="S572" s="76">
        <v>266.84594230374199</v>
      </c>
      <c r="T572" s="76">
        <v>0.14811370771255999</v>
      </c>
      <c r="U572" s="76">
        <v>-0.324296110332503</v>
      </c>
      <c r="V572" s="76">
        <v>-0.18232711391701301</v>
      </c>
      <c r="W572" s="77">
        <v>0.97999389517454505</v>
      </c>
      <c r="X572" s="77">
        <v>0.88888592232656205</v>
      </c>
      <c r="Y572" s="77">
        <v>0.95011376067945497</v>
      </c>
    </row>
    <row r="573" spans="1:25">
      <c r="A573" s="70" t="s">
        <v>25</v>
      </c>
      <c r="B573" s="72" t="s">
        <v>3905</v>
      </c>
      <c r="C573" s="73" t="s">
        <v>3906</v>
      </c>
      <c r="D573" s="74">
        <v>1161</v>
      </c>
      <c r="E573" s="70" t="s">
        <v>28</v>
      </c>
      <c r="F573" s="75" t="s">
        <v>3905</v>
      </c>
      <c r="G573" s="14" t="s">
        <v>30</v>
      </c>
      <c r="H573" s="71" t="s">
        <v>3907</v>
      </c>
      <c r="I573" s="15" t="s">
        <v>30</v>
      </c>
      <c r="J573" s="16" t="s">
        <v>3908</v>
      </c>
      <c r="K573" s="73" t="s">
        <v>3909</v>
      </c>
      <c r="L573" s="76">
        <v>269.66308715715797</v>
      </c>
      <c r="M573" s="76">
        <v>-0.40031453255687499</v>
      </c>
      <c r="N573" s="76">
        <v>-0.163734568870327</v>
      </c>
      <c r="O573" s="76">
        <v>-2.3684932970711201</v>
      </c>
      <c r="P573" s="77">
        <v>0.97320904788441498</v>
      </c>
      <c r="Q573" s="77">
        <v>0.99094202768491502</v>
      </c>
      <c r="R573" s="77">
        <v>5.0408014101666201E-5</v>
      </c>
      <c r="S573" s="76">
        <v>231.04541447192699</v>
      </c>
      <c r="T573" s="76">
        <v>0.17334811181748</v>
      </c>
      <c r="U573" s="76">
        <v>-2.68194230011039E-2</v>
      </c>
      <c r="V573" s="76">
        <v>-0.114570147613693</v>
      </c>
      <c r="W573" s="77">
        <v>0.95862489987569099</v>
      </c>
      <c r="X573" s="77">
        <v>0.98904558143084398</v>
      </c>
      <c r="Y573" s="77">
        <v>0.97189127770725803</v>
      </c>
    </row>
    <row r="574" spans="1:25">
      <c r="A574" s="70" t="s">
        <v>25</v>
      </c>
      <c r="B574" s="72" t="s">
        <v>3910</v>
      </c>
      <c r="C574" s="73" t="s">
        <v>3911</v>
      </c>
      <c r="D574" s="74">
        <v>972</v>
      </c>
      <c r="E574" s="70" t="s">
        <v>28</v>
      </c>
      <c r="F574" s="75" t="s">
        <v>3912</v>
      </c>
      <c r="G574" s="14" t="s">
        <v>3913</v>
      </c>
      <c r="H574" s="71" t="s">
        <v>3914</v>
      </c>
      <c r="I574" s="15" t="s">
        <v>3915</v>
      </c>
      <c r="J574" s="16" t="s">
        <v>3916</v>
      </c>
      <c r="K574" s="73" t="s">
        <v>3917</v>
      </c>
      <c r="L574" s="76">
        <v>318.27877809792602</v>
      </c>
      <c r="M574" s="76">
        <v>-0.63598443429186302</v>
      </c>
      <c r="N574" s="76">
        <v>-0.125706264660879</v>
      </c>
      <c r="O574" s="76">
        <v>-2.7756100358192</v>
      </c>
      <c r="P574" s="77">
        <v>0.97320904788441498</v>
      </c>
      <c r="Q574" s="77">
        <v>0.99333482399685902</v>
      </c>
      <c r="R574" s="77">
        <v>7.5398029912848696E-7</v>
      </c>
      <c r="S574" s="76">
        <v>258.68800790953799</v>
      </c>
      <c r="T574" s="76">
        <v>0.16814703269328199</v>
      </c>
      <c r="U574" s="76">
        <v>-0.58507429693508195</v>
      </c>
      <c r="V574" s="76">
        <v>-0.103957637182341</v>
      </c>
      <c r="W574" s="77">
        <v>0.95608406574018301</v>
      </c>
      <c r="X574" s="77">
        <v>0.69121675568987595</v>
      </c>
      <c r="Y574" s="77">
        <v>0.97189127770725803</v>
      </c>
    </row>
    <row r="575" spans="1:25">
      <c r="A575" s="70" t="s">
        <v>25</v>
      </c>
      <c r="B575" s="72" t="s">
        <v>3918</v>
      </c>
      <c r="C575" s="73" t="s">
        <v>3919</v>
      </c>
      <c r="D575" s="74">
        <v>645</v>
      </c>
      <c r="E575" s="70" t="s">
        <v>28</v>
      </c>
      <c r="F575" s="75" t="s">
        <v>3918</v>
      </c>
      <c r="G575" s="14" t="s">
        <v>30</v>
      </c>
      <c r="H575" s="71" t="s">
        <v>3920</v>
      </c>
      <c r="I575" s="15" t="s">
        <v>3921</v>
      </c>
      <c r="J575" s="16" t="s">
        <v>3922</v>
      </c>
      <c r="K575" s="73" t="s">
        <v>3923</v>
      </c>
      <c r="L575" s="76">
        <v>145.03613423994901</v>
      </c>
      <c r="M575" s="76">
        <v>-0.61587173800631101</v>
      </c>
      <c r="N575" s="76">
        <v>-0.29273979167717301</v>
      </c>
      <c r="O575" s="76">
        <v>-2.0526012427657498</v>
      </c>
      <c r="P575" s="77">
        <v>0.97320904788441498</v>
      </c>
      <c r="Q575" s="77">
        <v>0.94447029229617296</v>
      </c>
      <c r="R575" s="77">
        <v>1.06444999640834E-4</v>
      </c>
      <c r="S575" s="76">
        <v>120.978196922008</v>
      </c>
      <c r="T575" s="76">
        <v>7.2184275562118497E-2</v>
      </c>
      <c r="U575" s="76">
        <v>-0.129076719696812</v>
      </c>
      <c r="V575" s="76">
        <v>-2.5266947720597E-2</v>
      </c>
      <c r="W575" s="77">
        <v>0.98651515687917901</v>
      </c>
      <c r="X575" s="77">
        <v>0.94272241675589996</v>
      </c>
      <c r="Y575" s="77">
        <v>0.99385371574554304</v>
      </c>
    </row>
    <row r="576" spans="1:25">
      <c r="A576" s="70" t="s">
        <v>25</v>
      </c>
      <c r="B576" s="72" t="s">
        <v>3924</v>
      </c>
      <c r="C576" s="73" t="s">
        <v>3925</v>
      </c>
      <c r="D576" s="74">
        <v>1332</v>
      </c>
      <c r="E576" s="70" t="s">
        <v>28</v>
      </c>
      <c r="F576" s="75" t="s">
        <v>3926</v>
      </c>
      <c r="G576" s="14" t="s">
        <v>3927</v>
      </c>
      <c r="H576" s="71" t="s">
        <v>3928</v>
      </c>
      <c r="I576" s="15" t="s">
        <v>30</v>
      </c>
      <c r="J576" s="16" t="s">
        <v>3929</v>
      </c>
      <c r="K576" s="73" t="s">
        <v>3930</v>
      </c>
      <c r="L576" s="76">
        <v>243.832138238662</v>
      </c>
      <c r="M576" s="76">
        <v>-0.18845041031392701</v>
      </c>
      <c r="N576" s="76">
        <v>5.97005373954754E-2</v>
      </c>
      <c r="O576" s="76">
        <v>-1.63014442432451</v>
      </c>
      <c r="P576" s="77">
        <v>0.97575044165067604</v>
      </c>
      <c r="Q576" s="77">
        <v>0.99696207353977695</v>
      </c>
      <c r="R576" s="77">
        <v>2.20915615606099E-4</v>
      </c>
      <c r="S576" s="76">
        <v>216.44041111147399</v>
      </c>
      <c r="T576" s="76">
        <v>0.18103708138561</v>
      </c>
      <c r="U576" s="76">
        <v>6.9423045666104397E-2</v>
      </c>
      <c r="V576" s="76">
        <v>0.62626195632912696</v>
      </c>
      <c r="W576" s="77">
        <v>0.92753942506194098</v>
      </c>
      <c r="X576" s="77">
        <v>0.96751452660447901</v>
      </c>
      <c r="Y576" s="77">
        <v>0.44079098834300401</v>
      </c>
    </row>
    <row r="577" spans="1:25">
      <c r="A577" s="70" t="s">
        <v>25</v>
      </c>
      <c r="B577" s="72" t="s">
        <v>3931</v>
      </c>
      <c r="C577" s="73" t="s">
        <v>3932</v>
      </c>
      <c r="D577" s="74">
        <v>309</v>
      </c>
      <c r="E577" s="70" t="s">
        <v>28</v>
      </c>
      <c r="F577" s="75" t="s">
        <v>3933</v>
      </c>
      <c r="G577" s="14" t="s">
        <v>30</v>
      </c>
      <c r="H577" s="71" t="s">
        <v>3934</v>
      </c>
      <c r="I577" s="15" t="s">
        <v>30</v>
      </c>
      <c r="J577" s="16" t="s">
        <v>3935</v>
      </c>
      <c r="K577" s="73" t="s">
        <v>3936</v>
      </c>
      <c r="L577" s="76">
        <v>43.691274738028703</v>
      </c>
      <c r="M577" s="76">
        <v>0.12615821856908099</v>
      </c>
      <c r="N577" s="76">
        <v>0.30980240010886501</v>
      </c>
      <c r="O577" s="76">
        <v>-1.47491069612334</v>
      </c>
      <c r="P577" s="77">
        <v>0.98458688396406102</v>
      </c>
      <c r="Q577" s="77">
        <v>0.913014433232469</v>
      </c>
      <c r="R577" s="77">
        <v>3.0872286193795199E-3</v>
      </c>
      <c r="S577" s="76">
        <v>39.143253168866401</v>
      </c>
      <c r="T577" s="76">
        <v>0.210355759545414</v>
      </c>
      <c r="U577" s="76">
        <v>0.126748010768998</v>
      </c>
      <c r="V577" s="76">
        <v>0.46884431886845201</v>
      </c>
      <c r="W577" s="77" t="s">
        <v>30</v>
      </c>
      <c r="X577" s="77">
        <v>0.94917094927481105</v>
      </c>
      <c r="Y577" s="77">
        <v>0.71665402619325802</v>
      </c>
    </row>
    <row r="578" spans="1:25">
      <c r="A578" s="70" t="s">
        <v>25</v>
      </c>
      <c r="B578" s="72" t="s">
        <v>3937</v>
      </c>
      <c r="C578" s="73" t="s">
        <v>3938</v>
      </c>
      <c r="D578" s="74">
        <v>552</v>
      </c>
      <c r="E578" s="70" t="s">
        <v>28</v>
      </c>
      <c r="F578" s="75" t="s">
        <v>1098</v>
      </c>
      <c r="G578" s="14" t="s">
        <v>30</v>
      </c>
      <c r="H578" s="71" t="s">
        <v>3939</v>
      </c>
      <c r="I578" s="15" t="s">
        <v>30</v>
      </c>
      <c r="J578" s="16" t="s">
        <v>3940</v>
      </c>
      <c r="K578" s="73" t="s">
        <v>3941</v>
      </c>
      <c r="L578" s="76">
        <v>102.84647322863199</v>
      </c>
      <c r="M578" s="76">
        <v>-0.28192613010602402</v>
      </c>
      <c r="N578" s="76">
        <v>0.23713648085751701</v>
      </c>
      <c r="O578" s="76">
        <v>-6.7809059489394201</v>
      </c>
      <c r="P578" s="77">
        <v>0.97754228833674295</v>
      </c>
      <c r="Q578" s="77">
        <v>0.988350923207437</v>
      </c>
      <c r="R578" s="77">
        <v>1.53091319323559E-12</v>
      </c>
      <c r="S578" s="76">
        <v>86.2501179723387</v>
      </c>
      <c r="T578" s="76">
        <v>1.6837121678092499E-2</v>
      </c>
      <c r="U578" s="76">
        <v>-0.16381109781594499</v>
      </c>
      <c r="V578" s="76">
        <v>2.0457179960226002</v>
      </c>
      <c r="W578" s="77">
        <v>0.99821591675923604</v>
      </c>
      <c r="X578" s="77">
        <v>0.95233314048180095</v>
      </c>
      <c r="Y578" s="77">
        <v>0.135138419139856</v>
      </c>
    </row>
    <row r="579" spans="1:25">
      <c r="A579" s="70" t="s">
        <v>25</v>
      </c>
      <c r="B579" s="72" t="s">
        <v>3942</v>
      </c>
      <c r="C579" s="73" t="s">
        <v>3943</v>
      </c>
      <c r="D579" s="74">
        <v>516</v>
      </c>
      <c r="E579" s="70" t="s">
        <v>28</v>
      </c>
      <c r="F579" s="75" t="s">
        <v>3942</v>
      </c>
      <c r="G579" s="14" t="s">
        <v>30</v>
      </c>
      <c r="H579" s="71" t="s">
        <v>3944</v>
      </c>
      <c r="I579" s="15" t="s">
        <v>30</v>
      </c>
      <c r="J579" s="16" t="s">
        <v>3945</v>
      </c>
      <c r="K579" s="73" t="s">
        <v>3946</v>
      </c>
      <c r="L579" s="76">
        <v>35.754293260733803</v>
      </c>
      <c r="M579" s="76">
        <v>0.34500130540524199</v>
      </c>
      <c r="N579" s="76">
        <v>0.898807771582812</v>
      </c>
      <c r="O579" s="76">
        <v>-4.5574428546339503</v>
      </c>
      <c r="P579" s="77">
        <v>0.97320904788441498</v>
      </c>
      <c r="Q579" s="77">
        <v>0.83704615776179403</v>
      </c>
      <c r="R579" s="77">
        <v>7.9894659070513698E-9</v>
      </c>
      <c r="S579" s="76">
        <v>32.381662436567602</v>
      </c>
      <c r="T579" s="76">
        <v>0.55163959998418899</v>
      </c>
      <c r="U579" s="76">
        <v>-0.242947214428197</v>
      </c>
      <c r="V579" s="76">
        <v>2.32467082998257</v>
      </c>
      <c r="W579" s="77" t="s">
        <v>30</v>
      </c>
      <c r="X579" s="77">
        <v>0.92770894320386998</v>
      </c>
      <c r="Y579" s="77">
        <v>3.1971047118907601E-2</v>
      </c>
    </row>
    <row r="580" spans="1:25">
      <c r="A580" s="70" t="s">
        <v>25</v>
      </c>
      <c r="B580" s="72" t="s">
        <v>3947</v>
      </c>
      <c r="C580" s="73" t="s">
        <v>3948</v>
      </c>
      <c r="D580" s="74">
        <v>702</v>
      </c>
      <c r="E580" s="70" t="s">
        <v>43</v>
      </c>
      <c r="F580" s="75" t="s">
        <v>3947</v>
      </c>
      <c r="G580" s="14" t="s">
        <v>30</v>
      </c>
      <c r="H580" s="71" t="s">
        <v>3949</v>
      </c>
      <c r="I580" s="15" t="s">
        <v>30</v>
      </c>
      <c r="J580" s="16" t="s">
        <v>3950</v>
      </c>
      <c r="K580" s="73" t="s">
        <v>3951</v>
      </c>
      <c r="L580" s="76">
        <v>124.496110836531</v>
      </c>
      <c r="M580" s="76">
        <v>-0.370681288080974</v>
      </c>
      <c r="N580" s="76">
        <v>0.185439216985257</v>
      </c>
      <c r="O580" s="76">
        <v>-0.97727361712818706</v>
      </c>
      <c r="P580" s="77">
        <v>0.97320904788441498</v>
      </c>
      <c r="Q580" s="77">
        <v>0.95306878992602295</v>
      </c>
      <c r="R580" s="77">
        <v>1.20968982149118E-2</v>
      </c>
      <c r="S580" s="76">
        <v>96.894896533222294</v>
      </c>
      <c r="T580" s="76">
        <v>-0.25847858058909601</v>
      </c>
      <c r="U580" s="76">
        <v>-0.34023608556385798</v>
      </c>
      <c r="V580" s="76">
        <v>-0.202073992795616</v>
      </c>
      <c r="W580" s="77">
        <v>0.83850952667805201</v>
      </c>
      <c r="X580" s="77">
        <v>0.78022409584506802</v>
      </c>
      <c r="Y580" s="77">
        <v>0.86051267444309798</v>
      </c>
    </row>
    <row r="581" spans="1:25">
      <c r="A581" s="70" t="s">
        <v>25</v>
      </c>
      <c r="B581" s="72" t="s">
        <v>3952</v>
      </c>
      <c r="C581" s="73" t="s">
        <v>3953</v>
      </c>
      <c r="D581" s="74">
        <v>843</v>
      </c>
      <c r="E581" s="70" t="s">
        <v>43</v>
      </c>
      <c r="F581" s="75" t="s">
        <v>2649</v>
      </c>
      <c r="G581" s="14" t="s">
        <v>3954</v>
      </c>
      <c r="H581" s="71" t="s">
        <v>3955</v>
      </c>
      <c r="I581" s="15" t="s">
        <v>3956</v>
      </c>
      <c r="J581" s="16" t="s">
        <v>3957</v>
      </c>
      <c r="K581" s="73" t="s">
        <v>3958</v>
      </c>
      <c r="L581" s="76">
        <v>207.77505514269501</v>
      </c>
      <c r="M581" s="76">
        <v>-0.18578641814685701</v>
      </c>
      <c r="N581" s="76">
        <v>-3.78425534375188E-2</v>
      </c>
      <c r="O581" s="76">
        <v>-3.49986355656443</v>
      </c>
      <c r="P581" s="77">
        <v>0.97861665051431002</v>
      </c>
      <c r="Q581" s="77">
        <v>0.99696207353977695</v>
      </c>
      <c r="R581" s="77">
        <v>4.4496410784044301E-10</v>
      </c>
      <c r="S581" s="76">
        <v>175.73932777734299</v>
      </c>
      <c r="T581" s="76">
        <v>0.17607357113449401</v>
      </c>
      <c r="U581" s="76">
        <v>-0.14280499086797599</v>
      </c>
      <c r="V581" s="76">
        <v>7.2277418865123302E-2</v>
      </c>
      <c r="W581" s="77">
        <v>0.95271546572987298</v>
      </c>
      <c r="X581" s="77">
        <v>0.94488859242939705</v>
      </c>
      <c r="Y581" s="77">
        <v>0.98040800987496302</v>
      </c>
    </row>
    <row r="582" spans="1:25">
      <c r="A582" s="70" t="s">
        <v>25</v>
      </c>
      <c r="B582" s="72" t="s">
        <v>3959</v>
      </c>
      <c r="C582" s="73" t="s">
        <v>3960</v>
      </c>
      <c r="D582" s="74">
        <v>855</v>
      </c>
      <c r="E582" s="70" t="s">
        <v>43</v>
      </c>
      <c r="F582" s="75" t="s">
        <v>2649</v>
      </c>
      <c r="G582" s="14" t="s">
        <v>3961</v>
      </c>
      <c r="H582" s="71" t="s">
        <v>3962</v>
      </c>
      <c r="I582" s="15" t="s">
        <v>3963</v>
      </c>
      <c r="J582" s="16" t="s">
        <v>3964</v>
      </c>
      <c r="K582" s="73" t="s">
        <v>3965</v>
      </c>
      <c r="L582" s="76">
        <v>268.33364454314898</v>
      </c>
      <c r="M582" s="76">
        <v>-0.97962314151857299</v>
      </c>
      <c r="N582" s="76">
        <v>-0.276013322309273</v>
      </c>
      <c r="O582" s="76">
        <v>-5.0465161575060398</v>
      </c>
      <c r="P582" s="77">
        <v>0.97320904788441498</v>
      </c>
      <c r="Q582" s="77">
        <v>0.97503020185925804</v>
      </c>
      <c r="R582" s="77">
        <v>1.35361732210514E-12</v>
      </c>
      <c r="S582" s="76">
        <v>220.723046050166</v>
      </c>
      <c r="T582" s="76">
        <v>0.19200234330994301</v>
      </c>
      <c r="U582" s="76">
        <v>-0.51258484799080895</v>
      </c>
      <c r="V582" s="76">
        <v>0.37451193767083801</v>
      </c>
      <c r="W582" s="77">
        <v>0.96040675929902597</v>
      </c>
      <c r="X582" s="77">
        <v>0.81271178475549199</v>
      </c>
      <c r="Y582" s="77">
        <v>0.85903147208488295</v>
      </c>
    </row>
    <row r="583" spans="1:25">
      <c r="A583" s="70" t="s">
        <v>25</v>
      </c>
      <c r="B583" s="72" t="s">
        <v>3966</v>
      </c>
      <c r="C583" s="73" t="s">
        <v>3967</v>
      </c>
      <c r="D583" s="74">
        <v>915</v>
      </c>
      <c r="E583" s="70" t="s">
        <v>43</v>
      </c>
      <c r="F583" s="75" t="s">
        <v>1898</v>
      </c>
      <c r="G583" s="14" t="s">
        <v>3968</v>
      </c>
      <c r="H583" s="71" t="s">
        <v>3969</v>
      </c>
      <c r="I583" s="15" t="s">
        <v>3970</v>
      </c>
      <c r="J583" s="16" t="s">
        <v>3971</v>
      </c>
      <c r="K583" s="73" t="s">
        <v>3972</v>
      </c>
      <c r="L583" s="76">
        <v>350.286245206258</v>
      </c>
      <c r="M583" s="76">
        <v>-0.26184491013484001</v>
      </c>
      <c r="N583" s="76">
        <v>7.2561304286649003E-2</v>
      </c>
      <c r="O583" s="76">
        <v>-6.1069999523205603</v>
      </c>
      <c r="P583" s="77">
        <v>0.97575044165067604</v>
      </c>
      <c r="Q583" s="77">
        <v>0.99696207353977695</v>
      </c>
      <c r="R583" s="77">
        <v>1.19909067002626E-17</v>
      </c>
      <c r="S583" s="76">
        <v>293.93288806101998</v>
      </c>
      <c r="T583" s="76">
        <v>0.316378537962068</v>
      </c>
      <c r="U583" s="76">
        <v>-0.40256388765190598</v>
      </c>
      <c r="V583" s="76">
        <v>0.76433743595590498</v>
      </c>
      <c r="W583" s="77">
        <v>0.90451534142000201</v>
      </c>
      <c r="X583" s="77">
        <v>0.86025491271705501</v>
      </c>
      <c r="Y583" s="77">
        <v>0.62684742860073595</v>
      </c>
    </row>
    <row r="584" spans="1:25">
      <c r="A584" s="70" t="s">
        <v>25</v>
      </c>
      <c r="B584" s="72" t="s">
        <v>3973</v>
      </c>
      <c r="C584" s="73" t="s">
        <v>3974</v>
      </c>
      <c r="D584" s="74">
        <v>996</v>
      </c>
      <c r="E584" s="70" t="s">
        <v>43</v>
      </c>
      <c r="F584" s="75" t="s">
        <v>3975</v>
      </c>
      <c r="G584" s="14" t="s">
        <v>3976</v>
      </c>
      <c r="H584" s="71" t="s">
        <v>3977</v>
      </c>
      <c r="I584" s="15" t="s">
        <v>30</v>
      </c>
      <c r="J584" s="16" t="s">
        <v>3978</v>
      </c>
      <c r="K584" s="73" t="s">
        <v>3979</v>
      </c>
      <c r="L584" s="76">
        <v>208.11571274188799</v>
      </c>
      <c r="M584" s="76">
        <v>-3.8682840996957499E-2</v>
      </c>
      <c r="N584" s="76">
        <v>8.2989811917604503E-2</v>
      </c>
      <c r="O584" s="76">
        <v>-1.3214605756723301</v>
      </c>
      <c r="P584" s="77">
        <v>0.99187879215025898</v>
      </c>
      <c r="Q584" s="77">
        <v>0.99696207353977695</v>
      </c>
      <c r="R584" s="77">
        <v>2.4095005416818499E-2</v>
      </c>
      <c r="S584" s="76">
        <v>170.80587083646799</v>
      </c>
      <c r="T584" s="76">
        <v>0.13032043225541701</v>
      </c>
      <c r="U584" s="76">
        <v>-0.18961820634027399</v>
      </c>
      <c r="V584" s="76">
        <v>-0.350532390953044</v>
      </c>
      <c r="W584" s="77">
        <v>0.97520787863448299</v>
      </c>
      <c r="X584" s="77">
        <v>0.93201660953336296</v>
      </c>
      <c r="Y584" s="77">
        <v>0.83065677291817896</v>
      </c>
    </row>
    <row r="585" spans="1:25">
      <c r="A585" s="70" t="s">
        <v>25</v>
      </c>
      <c r="B585" s="72" t="s">
        <v>3980</v>
      </c>
      <c r="C585" s="73" t="s">
        <v>3981</v>
      </c>
      <c r="D585" s="74">
        <v>414</v>
      </c>
      <c r="E585" s="70" t="s">
        <v>28</v>
      </c>
      <c r="F585" s="75" t="s">
        <v>3980</v>
      </c>
      <c r="G585" s="14" t="s">
        <v>30</v>
      </c>
      <c r="H585" s="71" t="s">
        <v>3982</v>
      </c>
      <c r="I585" s="15" t="s">
        <v>3983</v>
      </c>
      <c r="J585" s="16" t="s">
        <v>30</v>
      </c>
      <c r="K585" s="73" t="s">
        <v>3984</v>
      </c>
      <c r="L585" s="76">
        <v>140.68301498203499</v>
      </c>
      <c r="M585" s="76">
        <v>0.429603359556675</v>
      </c>
      <c r="N585" s="76">
        <v>0.36168992200322803</v>
      </c>
      <c r="O585" s="76">
        <v>-0.98685652238797095</v>
      </c>
      <c r="P585" s="77">
        <v>0.97320904788441498</v>
      </c>
      <c r="Q585" s="77">
        <v>0.83704615776179403</v>
      </c>
      <c r="R585" s="77">
        <v>2.7148370804110202E-3</v>
      </c>
      <c r="S585" s="76">
        <v>110.35134170440899</v>
      </c>
      <c r="T585" s="76">
        <v>6.3160351091587899E-3</v>
      </c>
      <c r="U585" s="76">
        <v>-7.5559098376043604E-2</v>
      </c>
      <c r="V585" s="76">
        <v>-0.96402351872522796</v>
      </c>
      <c r="W585" s="77">
        <v>0.99963162980807796</v>
      </c>
      <c r="X585" s="77">
        <v>0.96538850053708403</v>
      </c>
      <c r="Y585" s="77">
        <v>0.12362972484668</v>
      </c>
    </row>
    <row r="586" spans="1:25">
      <c r="A586" s="70" t="s">
        <v>25</v>
      </c>
      <c r="B586" s="72" t="s">
        <v>3985</v>
      </c>
      <c r="C586" s="73" t="s">
        <v>3986</v>
      </c>
      <c r="D586" s="74">
        <v>1086</v>
      </c>
      <c r="E586" s="70" t="s">
        <v>43</v>
      </c>
      <c r="F586" s="75" t="s">
        <v>3987</v>
      </c>
      <c r="G586" s="14" t="s">
        <v>3988</v>
      </c>
      <c r="H586" s="71" t="s">
        <v>3989</v>
      </c>
      <c r="I586" s="15" t="s">
        <v>3990</v>
      </c>
      <c r="J586" s="16" t="s">
        <v>3991</v>
      </c>
      <c r="K586" s="73" t="s">
        <v>3992</v>
      </c>
      <c r="L586" s="76">
        <v>237.641727309034</v>
      </c>
      <c r="M586" s="76">
        <v>1.06018831618249E-2</v>
      </c>
      <c r="N586" s="76">
        <v>0.17216265781662701</v>
      </c>
      <c r="O586" s="76">
        <v>-1.05698838018159</v>
      </c>
      <c r="P586" s="77">
        <v>0.99764279491082797</v>
      </c>
      <c r="Q586" s="77">
        <v>0.95627467997544002</v>
      </c>
      <c r="R586" s="77">
        <v>4.6521604173415804E-3</v>
      </c>
      <c r="S586" s="76">
        <v>192.61911672040301</v>
      </c>
      <c r="T586" s="76">
        <v>7.1640738273833798E-2</v>
      </c>
      <c r="U586" s="76">
        <v>-0.13044675766019501</v>
      </c>
      <c r="V586" s="76">
        <v>-0.290067782049372</v>
      </c>
      <c r="W586" s="77">
        <v>0.98651515687917901</v>
      </c>
      <c r="X586" s="77">
        <v>0.94271083937482003</v>
      </c>
      <c r="Y586" s="77">
        <v>0.83008680956316805</v>
      </c>
    </row>
    <row r="587" spans="1:25">
      <c r="A587" s="70" t="s">
        <v>25</v>
      </c>
      <c r="B587" s="72" t="s">
        <v>3993</v>
      </c>
      <c r="C587" s="73" t="s">
        <v>3994</v>
      </c>
      <c r="D587" s="74">
        <v>1191</v>
      </c>
      <c r="E587" s="70" t="s">
        <v>28</v>
      </c>
      <c r="F587" s="75" t="s">
        <v>3995</v>
      </c>
      <c r="G587" s="14" t="s">
        <v>3996</v>
      </c>
      <c r="H587" s="71" t="s">
        <v>3997</v>
      </c>
      <c r="I587" s="15" t="s">
        <v>3998</v>
      </c>
      <c r="J587" s="16" t="s">
        <v>3999</v>
      </c>
      <c r="K587" s="73" t="s">
        <v>4000</v>
      </c>
      <c r="L587" s="76">
        <v>319.598258971539</v>
      </c>
      <c r="M587" s="76">
        <v>-0.28471334571304602</v>
      </c>
      <c r="N587" s="76">
        <v>-0.18526609571060301</v>
      </c>
      <c r="O587" s="76">
        <v>-4.5232143602864703</v>
      </c>
      <c r="P587" s="77">
        <v>0.97575044165067604</v>
      </c>
      <c r="Q587" s="77">
        <v>0.988350923207437</v>
      </c>
      <c r="R587" s="77">
        <v>3.8440475119697702E-13</v>
      </c>
      <c r="S587" s="76">
        <v>267.98332042983998</v>
      </c>
      <c r="T587" s="76">
        <v>0.24822335985491101</v>
      </c>
      <c r="U587" s="76">
        <v>-0.27547037872747299</v>
      </c>
      <c r="V587" s="76">
        <v>1.2996997338588801E-2</v>
      </c>
      <c r="W587" s="77">
        <v>0.93177287809768194</v>
      </c>
      <c r="X587" s="77">
        <v>0.90313386414311803</v>
      </c>
      <c r="Y587" s="77">
        <v>0.99880942114568505</v>
      </c>
    </row>
    <row r="588" spans="1:25">
      <c r="A588" s="70" t="s">
        <v>25</v>
      </c>
      <c r="B588" s="72" t="s">
        <v>4001</v>
      </c>
      <c r="C588" s="73" t="s">
        <v>4002</v>
      </c>
      <c r="D588" s="74">
        <v>3111</v>
      </c>
      <c r="E588" s="70" t="s">
        <v>28</v>
      </c>
      <c r="F588" s="75" t="s">
        <v>4003</v>
      </c>
      <c r="G588" s="14" t="s">
        <v>4004</v>
      </c>
      <c r="H588" s="71" t="s">
        <v>4005</v>
      </c>
      <c r="I588" s="15" t="s">
        <v>4006</v>
      </c>
      <c r="J588" s="16" t="s">
        <v>4007</v>
      </c>
      <c r="K588" s="73" t="s">
        <v>4008</v>
      </c>
      <c r="L588" s="76">
        <v>847.82914409744797</v>
      </c>
      <c r="M588" s="76">
        <v>-0.33328202228008602</v>
      </c>
      <c r="N588" s="76">
        <v>-0.14099868265151899</v>
      </c>
      <c r="O588" s="76">
        <v>-3.0724659620543502</v>
      </c>
      <c r="P588" s="77">
        <v>0.97320904788441498</v>
      </c>
      <c r="Q588" s="77">
        <v>0.99094202768491502</v>
      </c>
      <c r="R588" s="77">
        <v>4.9548092763929204E-9</v>
      </c>
      <c r="S588" s="76">
        <v>710.74835568104595</v>
      </c>
      <c r="T588" s="76">
        <v>5.8620193779110499E-2</v>
      </c>
      <c r="U588" s="76">
        <v>-0.13108077416052799</v>
      </c>
      <c r="V588" s="76">
        <v>0.53944519292294801</v>
      </c>
      <c r="W588" s="77">
        <v>0.987932294259664</v>
      </c>
      <c r="X588" s="77">
        <v>0.94739562868857596</v>
      </c>
      <c r="Y588" s="77">
        <v>0.652952900860435</v>
      </c>
    </row>
    <row r="589" spans="1:25">
      <c r="A589" s="70" t="s">
        <v>25</v>
      </c>
      <c r="B589" s="72" t="s">
        <v>4009</v>
      </c>
      <c r="C589" s="73" t="s">
        <v>4010</v>
      </c>
      <c r="D589" s="74">
        <v>2262</v>
      </c>
      <c r="E589" s="70" t="s">
        <v>43</v>
      </c>
      <c r="F589" s="75" t="s">
        <v>4011</v>
      </c>
      <c r="G589" s="14" t="s">
        <v>4012</v>
      </c>
      <c r="H589" s="71" t="s">
        <v>4013</v>
      </c>
      <c r="I589" s="15" t="s">
        <v>30</v>
      </c>
      <c r="J589" s="16" t="s">
        <v>4014</v>
      </c>
      <c r="K589" s="73" t="s">
        <v>4015</v>
      </c>
      <c r="L589" s="76">
        <v>348.344590062686</v>
      </c>
      <c r="M589" s="76">
        <v>-4.1842465956946601E-2</v>
      </c>
      <c r="N589" s="76">
        <v>0.46037639004849801</v>
      </c>
      <c r="O589" s="76">
        <v>-1.44796933695159</v>
      </c>
      <c r="P589" s="77">
        <v>0.99187879215025898</v>
      </c>
      <c r="Q589" s="77">
        <v>0.83704615776179403</v>
      </c>
      <c r="R589" s="77">
        <v>4.6551457857885799E-4</v>
      </c>
      <c r="S589" s="76">
        <v>285.23946675932001</v>
      </c>
      <c r="T589" s="76">
        <v>6.3105295206162995E-2</v>
      </c>
      <c r="U589" s="76">
        <v>-0.38247438645202098</v>
      </c>
      <c r="V589" s="76">
        <v>2.9583010180922801E-2</v>
      </c>
      <c r="W589" s="77">
        <v>0.98651515687917901</v>
      </c>
      <c r="X589" s="77">
        <v>0.81526122870668505</v>
      </c>
      <c r="Y589" s="77">
        <v>0.99385371574554304</v>
      </c>
    </row>
    <row r="590" spans="1:25">
      <c r="A590" s="70" t="s">
        <v>25</v>
      </c>
      <c r="B590" s="82" t="s">
        <v>4016</v>
      </c>
      <c r="C590" s="83" t="s">
        <v>4017</v>
      </c>
      <c r="D590" s="84">
        <v>1215</v>
      </c>
      <c r="E590" s="85" t="s">
        <v>43</v>
      </c>
      <c r="F590" s="86" t="s">
        <v>4018</v>
      </c>
      <c r="G590" s="83" t="s">
        <v>4016</v>
      </c>
      <c r="H590" s="83" t="s">
        <v>30</v>
      </c>
      <c r="I590" s="83" t="s">
        <v>30</v>
      </c>
      <c r="J590" s="83" t="s">
        <v>30</v>
      </c>
      <c r="K590" s="83" t="s">
        <v>4019</v>
      </c>
      <c r="L590" s="76">
        <v>151.16142768271999</v>
      </c>
      <c r="M590" s="76">
        <v>-9.4345567502876995E-2</v>
      </c>
      <c r="N590" s="76">
        <v>0.13061667749099401</v>
      </c>
      <c r="O590" s="76">
        <v>-1.8318483086911801</v>
      </c>
      <c r="P590" s="77">
        <v>0.98841336557858395</v>
      </c>
      <c r="Q590" s="77">
        <v>0.99094202768491502</v>
      </c>
      <c r="R590" s="77">
        <v>3.6093142539441603E-4</v>
      </c>
      <c r="S590" s="76">
        <v>129.19412304810999</v>
      </c>
      <c r="T590" s="76">
        <v>0.20669856899313199</v>
      </c>
      <c r="U590" s="76">
        <v>-7.0379215508443504E-2</v>
      </c>
      <c r="V590" s="76">
        <v>0.14391893246292001</v>
      </c>
      <c r="W590" s="77">
        <v>0.94889837694766099</v>
      </c>
      <c r="X590" s="77">
        <v>0.97769592153432805</v>
      </c>
      <c r="Y590" s="77">
        <v>0.96223230044469799</v>
      </c>
    </row>
    <row r="591" spans="1:25">
      <c r="A591" s="70" t="s">
        <v>25</v>
      </c>
      <c r="B591" s="82" t="s">
        <v>4020</v>
      </c>
      <c r="C591" s="83" t="s">
        <v>4021</v>
      </c>
      <c r="D591" s="84">
        <v>342</v>
      </c>
      <c r="E591" s="85" t="s">
        <v>43</v>
      </c>
      <c r="F591" s="86" t="s">
        <v>4022</v>
      </c>
      <c r="G591" s="83" t="s">
        <v>4020</v>
      </c>
      <c r="H591" s="83" t="s">
        <v>30</v>
      </c>
      <c r="I591" s="83" t="s">
        <v>30</v>
      </c>
      <c r="J591" s="83" t="s">
        <v>30</v>
      </c>
      <c r="K591" s="83" t="s">
        <v>4023</v>
      </c>
      <c r="L591" s="76">
        <v>43.256529335429903</v>
      </c>
      <c r="M591" s="76">
        <v>0.64903326408998097</v>
      </c>
      <c r="N591" s="76">
        <v>0.94037640174927495</v>
      </c>
      <c r="O591" s="76">
        <v>-3.4450089421499901</v>
      </c>
      <c r="P591" s="77">
        <v>0.97320904788441498</v>
      </c>
      <c r="Q591" s="77">
        <v>0.83704615776179403</v>
      </c>
      <c r="R591" s="77">
        <v>9.9059181083067203E-6</v>
      </c>
      <c r="S591" s="76">
        <v>39.889719097235499</v>
      </c>
      <c r="T591" s="76">
        <v>0.62653325303537499</v>
      </c>
      <c r="U591" s="76">
        <v>0.20708063181123601</v>
      </c>
      <c r="V591" s="76">
        <v>0.16423375659165201</v>
      </c>
      <c r="W591" s="77" t="s">
        <v>30</v>
      </c>
      <c r="X591" s="77">
        <v>0.93990643889001302</v>
      </c>
      <c r="Y591" s="77">
        <v>0.97189127770725803</v>
      </c>
    </row>
    <row r="592" spans="1:25">
      <c r="A592" s="70" t="s">
        <v>25</v>
      </c>
      <c r="B592" s="87" t="s">
        <v>4024</v>
      </c>
      <c r="C592" s="88" t="s">
        <v>4025</v>
      </c>
      <c r="D592" s="89">
        <v>1692</v>
      </c>
      <c r="E592" s="85" t="s">
        <v>43</v>
      </c>
      <c r="F592" s="90" t="s">
        <v>4024</v>
      </c>
      <c r="G592" s="88" t="s">
        <v>4024</v>
      </c>
      <c r="H592" s="83" t="s">
        <v>30</v>
      </c>
      <c r="I592" s="83" t="s">
        <v>30</v>
      </c>
      <c r="J592" s="83" t="s">
        <v>30</v>
      </c>
      <c r="K592" s="83" t="s">
        <v>4026</v>
      </c>
      <c r="L592" s="76">
        <v>405.862083782409</v>
      </c>
      <c r="M592" s="76">
        <v>0.17146976224466601</v>
      </c>
      <c r="N592" s="76">
        <v>0.35980428866818398</v>
      </c>
      <c r="O592" s="76">
        <v>-3.0480229017029901</v>
      </c>
      <c r="P592" s="77">
        <v>0.98059823925538803</v>
      </c>
      <c r="Q592" s="77">
        <v>0.92524964592586201</v>
      </c>
      <c r="R592" s="77">
        <v>1.9205196720044899E-7</v>
      </c>
      <c r="S592" s="76">
        <v>353.46116434967399</v>
      </c>
      <c r="T592" s="76">
        <v>0.40992092420826098</v>
      </c>
      <c r="U592" s="76">
        <v>-0.11303623722579</v>
      </c>
      <c r="V592" s="76">
        <v>-1.96418874529114E-2</v>
      </c>
      <c r="W592" s="77">
        <v>0.84178594831489295</v>
      </c>
      <c r="X592" s="77">
        <v>0.96475161999582704</v>
      </c>
      <c r="Y592" s="77">
        <v>0.99668976622592098</v>
      </c>
    </row>
    <row r="593" spans="1:25">
      <c r="A593" s="70" t="s">
        <v>25</v>
      </c>
      <c r="B593" s="91" t="s">
        <v>4027</v>
      </c>
      <c r="C593" s="92" t="s">
        <v>4028</v>
      </c>
      <c r="D593" s="93">
        <v>954</v>
      </c>
      <c r="E593" s="85" t="s">
        <v>28</v>
      </c>
      <c r="F593" s="94" t="s">
        <v>4029</v>
      </c>
      <c r="G593" s="92" t="s">
        <v>4027</v>
      </c>
      <c r="H593" s="83" t="s">
        <v>30</v>
      </c>
      <c r="I593" s="83" t="s">
        <v>30</v>
      </c>
      <c r="J593" s="83" t="s">
        <v>30</v>
      </c>
      <c r="K593" s="83" t="s">
        <v>4030</v>
      </c>
      <c r="L593" s="76">
        <v>183.996295781144</v>
      </c>
      <c r="M593" s="76">
        <v>0.24722491754541701</v>
      </c>
      <c r="N593" s="76">
        <v>0.49074338851848798</v>
      </c>
      <c r="O593" s="76">
        <v>-1.5097639320167899</v>
      </c>
      <c r="P593" s="77">
        <v>0.97320904788441498</v>
      </c>
      <c r="Q593" s="77">
        <v>0.83704615776179403</v>
      </c>
      <c r="R593" s="77">
        <v>5.4457107471510995E-4</v>
      </c>
      <c r="S593" s="76">
        <v>152.03399634756701</v>
      </c>
      <c r="T593" s="76">
        <v>0.101586701283467</v>
      </c>
      <c r="U593" s="76">
        <v>-0.28281727036522403</v>
      </c>
      <c r="V593" s="76">
        <v>4.8798947626055897E-2</v>
      </c>
      <c r="W593" s="77">
        <v>0.97520787863448299</v>
      </c>
      <c r="X593" s="77">
        <v>0.85137122457923997</v>
      </c>
      <c r="Y593" s="77">
        <v>0.98395648668740798</v>
      </c>
    </row>
    <row r="594" spans="1:25">
      <c r="A594" s="70" t="s">
        <v>25</v>
      </c>
      <c r="B594" s="82" t="s">
        <v>4031</v>
      </c>
      <c r="C594" s="83" t="s">
        <v>4032</v>
      </c>
      <c r="D594" s="84">
        <v>1872</v>
      </c>
      <c r="E594" s="85" t="s">
        <v>43</v>
      </c>
      <c r="F594" s="86" t="s">
        <v>2940</v>
      </c>
      <c r="G594" s="83" t="s">
        <v>4031</v>
      </c>
      <c r="H594" s="83" t="s">
        <v>30</v>
      </c>
      <c r="I594" s="83" t="s">
        <v>30</v>
      </c>
      <c r="J594" s="83" t="s">
        <v>30</v>
      </c>
      <c r="K594" s="83" t="s">
        <v>4033</v>
      </c>
      <c r="L594" s="76">
        <v>726.56818223816401</v>
      </c>
      <c r="M594" s="76">
        <v>-0.21834404301739599</v>
      </c>
      <c r="N594" s="76">
        <v>-0.130621131371111</v>
      </c>
      <c r="O594" s="76">
        <v>-0.67136100431657697</v>
      </c>
      <c r="P594" s="77">
        <v>0.97320904788441498</v>
      </c>
      <c r="Q594" s="77">
        <v>0.968227166575378</v>
      </c>
      <c r="R594" s="77">
        <v>3.8201897675812301E-2</v>
      </c>
      <c r="S594" s="76">
        <v>527.329897477538</v>
      </c>
      <c r="T594" s="76">
        <v>-0.45331675368260499</v>
      </c>
      <c r="U594" s="76">
        <v>-0.23720204866382599</v>
      </c>
      <c r="V594" s="76">
        <v>-0.952417867067195</v>
      </c>
      <c r="W594" s="77">
        <v>0.63297281775542802</v>
      </c>
      <c r="X594" s="77">
        <v>0.86205784694003895</v>
      </c>
      <c r="Y594" s="77">
        <v>6.5020719237298893E-2</v>
      </c>
    </row>
    <row r="595" spans="1:25">
      <c r="A595" s="70" t="s">
        <v>25</v>
      </c>
      <c r="B595" s="82" t="s">
        <v>4034</v>
      </c>
      <c r="C595" s="83" t="s">
        <v>4035</v>
      </c>
      <c r="D595" s="84">
        <v>1164</v>
      </c>
      <c r="E595" s="85" t="s">
        <v>28</v>
      </c>
      <c r="F595" s="86" t="s">
        <v>4036</v>
      </c>
      <c r="G595" s="27" t="s">
        <v>4037</v>
      </c>
      <c r="H595" s="83" t="s">
        <v>30</v>
      </c>
      <c r="I595" s="83" t="s">
        <v>30</v>
      </c>
      <c r="J595" s="83" t="s">
        <v>30</v>
      </c>
      <c r="K595" s="83" t="s">
        <v>4038</v>
      </c>
      <c r="L595" s="76">
        <v>232.92316154656501</v>
      </c>
      <c r="M595" s="76">
        <v>0.19023910565308799</v>
      </c>
      <c r="N595" s="76">
        <v>0.45647885498097301</v>
      </c>
      <c r="O595" s="76">
        <v>-0.90543454028328996</v>
      </c>
      <c r="P595" s="77">
        <v>0.97405646432309601</v>
      </c>
      <c r="Q595" s="77">
        <v>0.83704615776179403</v>
      </c>
      <c r="R595" s="77">
        <v>1.7214333713998099E-2</v>
      </c>
      <c r="S595" s="76">
        <v>184.148817061746</v>
      </c>
      <c r="T595" s="76">
        <v>-1.1287737545147201E-2</v>
      </c>
      <c r="U595" s="76">
        <v>-0.157639258443041</v>
      </c>
      <c r="V595" s="76">
        <v>-0.46232356256382201</v>
      </c>
      <c r="W595" s="77">
        <v>0.99821591675923604</v>
      </c>
      <c r="X595" s="77">
        <v>0.925340948598803</v>
      </c>
      <c r="Y595" s="77">
        <v>0.59879601455315901</v>
      </c>
    </row>
    <row r="596" spans="1:25">
      <c r="A596" s="70" t="s">
        <v>25</v>
      </c>
      <c r="B596" s="82" t="s">
        <v>4039</v>
      </c>
      <c r="C596" s="83" t="s">
        <v>4040</v>
      </c>
      <c r="D596" s="84">
        <v>1782</v>
      </c>
      <c r="E596" s="85" t="s">
        <v>28</v>
      </c>
      <c r="F596" s="86" t="s">
        <v>4041</v>
      </c>
      <c r="G596" s="83" t="s">
        <v>4039</v>
      </c>
      <c r="H596" s="83" t="s">
        <v>30</v>
      </c>
      <c r="I596" s="83" t="s">
        <v>30</v>
      </c>
      <c r="J596" s="83" t="s">
        <v>30</v>
      </c>
      <c r="K596" s="83" t="s">
        <v>4042</v>
      </c>
      <c r="L596" s="76">
        <v>534.20526738830199</v>
      </c>
      <c r="M596" s="76">
        <v>-0.123234530610249</v>
      </c>
      <c r="N596" s="76">
        <v>8.9299619207446501E-2</v>
      </c>
      <c r="O596" s="76">
        <v>-1.88391691691589</v>
      </c>
      <c r="P596" s="77">
        <v>0.98830772472768902</v>
      </c>
      <c r="Q596" s="77">
        <v>0.99696207353977695</v>
      </c>
      <c r="R596" s="77">
        <v>1.30080839007086E-3</v>
      </c>
      <c r="S596" s="76">
        <v>437.28751677027401</v>
      </c>
      <c r="T596" s="76">
        <v>0.123511608570868</v>
      </c>
      <c r="U596" s="76">
        <v>-0.29843846053383699</v>
      </c>
      <c r="V596" s="76">
        <v>-0.82497688206512498</v>
      </c>
      <c r="W596" s="77">
        <v>0.985917956648383</v>
      </c>
      <c r="X596" s="77">
        <v>0.89657317401833803</v>
      </c>
      <c r="Y596" s="77">
        <v>0.53738498080766794</v>
      </c>
    </row>
    <row r="597" spans="1:25">
      <c r="A597" s="70" t="s">
        <v>25</v>
      </c>
      <c r="B597" s="82" t="s">
        <v>4043</v>
      </c>
      <c r="C597" s="83" t="s">
        <v>4044</v>
      </c>
      <c r="D597" s="84">
        <v>771</v>
      </c>
      <c r="E597" s="85" t="s">
        <v>43</v>
      </c>
      <c r="F597" s="86" t="s">
        <v>1113</v>
      </c>
      <c r="G597" s="83" t="s">
        <v>4045</v>
      </c>
      <c r="H597" s="83" t="s">
        <v>30</v>
      </c>
      <c r="I597" s="83" t="s">
        <v>30</v>
      </c>
      <c r="J597" s="83" t="s">
        <v>30</v>
      </c>
      <c r="K597" s="83" t="s">
        <v>4046</v>
      </c>
      <c r="L597" s="76">
        <v>236.846222560782</v>
      </c>
      <c r="M597" s="76">
        <v>-0.29252171909939401</v>
      </c>
      <c r="N597" s="76">
        <v>-6.67448474013978E-2</v>
      </c>
      <c r="O597" s="76">
        <v>-2.75698976985597</v>
      </c>
      <c r="P597" s="77">
        <v>0.97575044165067604</v>
      </c>
      <c r="Q597" s="77">
        <v>0.99696207353977695</v>
      </c>
      <c r="R597" s="77">
        <v>1.3132488000519799E-4</v>
      </c>
      <c r="S597" s="76">
        <v>207.18596580289</v>
      </c>
      <c r="T597" s="76">
        <v>0.119841103891169</v>
      </c>
      <c r="U597" s="76">
        <v>-5.96767831122696E-2</v>
      </c>
      <c r="V597" s="76">
        <v>0.10767587771008599</v>
      </c>
      <c r="W597" s="77">
        <v>0.985917956648383</v>
      </c>
      <c r="X597" s="77">
        <v>0.98441302022750998</v>
      </c>
      <c r="Y597" s="77">
        <v>0.97748406755329398</v>
      </c>
    </row>
    <row r="598" spans="1:25">
      <c r="A598" s="70" t="s">
        <v>25</v>
      </c>
      <c r="B598" s="82" t="s">
        <v>4047</v>
      </c>
      <c r="C598" s="83" t="s">
        <v>4048</v>
      </c>
      <c r="D598" s="84">
        <v>621</v>
      </c>
      <c r="E598" s="85" t="s">
        <v>43</v>
      </c>
      <c r="F598" s="86" t="s">
        <v>2220</v>
      </c>
      <c r="G598" s="83" t="s">
        <v>4049</v>
      </c>
      <c r="H598" s="83" t="s">
        <v>30</v>
      </c>
      <c r="I598" s="83" t="s">
        <v>30</v>
      </c>
      <c r="J598" s="83" t="s">
        <v>30</v>
      </c>
      <c r="K598" s="83" t="s">
        <v>4050</v>
      </c>
      <c r="L598" s="76">
        <v>131.45176982664299</v>
      </c>
      <c r="M598" s="76">
        <v>-0.30740231903111997</v>
      </c>
      <c r="N598" s="76">
        <v>-5.7447210006465001E-2</v>
      </c>
      <c r="O598" s="76">
        <v>-1.9350797759195999</v>
      </c>
      <c r="P598" s="77">
        <v>0.97405646432309601</v>
      </c>
      <c r="Q598" s="77">
        <v>0.99696207353977695</v>
      </c>
      <c r="R598" s="77">
        <v>1.6444217992719E-3</v>
      </c>
      <c r="S598" s="76">
        <v>109.225220356571</v>
      </c>
      <c r="T598" s="76">
        <v>-9.0614608924797696E-2</v>
      </c>
      <c r="U598" s="76">
        <v>2.1114706132033399E-2</v>
      </c>
      <c r="V598" s="76">
        <v>-0.20592926047257401</v>
      </c>
      <c r="W598" s="77">
        <v>0.98651515687917901</v>
      </c>
      <c r="X598" s="77">
        <v>0.99143366051606696</v>
      </c>
      <c r="Y598" s="77">
        <v>0.92216893430006097</v>
      </c>
    </row>
    <row r="599" spans="1:25">
      <c r="A599" s="70" t="s">
        <v>25</v>
      </c>
      <c r="B599" s="82" t="s">
        <v>4051</v>
      </c>
      <c r="C599" s="83" t="s">
        <v>4052</v>
      </c>
      <c r="D599" s="84">
        <v>693</v>
      </c>
      <c r="E599" s="85" t="s">
        <v>43</v>
      </c>
      <c r="F599" s="86" t="s">
        <v>4053</v>
      </c>
      <c r="G599" s="83" t="s">
        <v>4051</v>
      </c>
      <c r="H599" s="83" t="s">
        <v>30</v>
      </c>
      <c r="I599" s="83" t="s">
        <v>30</v>
      </c>
      <c r="J599" s="83" t="s">
        <v>30</v>
      </c>
      <c r="K599" s="83" t="s">
        <v>4054</v>
      </c>
      <c r="L599" s="76">
        <v>286.71151505683099</v>
      </c>
      <c r="M599" s="76">
        <v>-0.35455651308582298</v>
      </c>
      <c r="N599" s="76">
        <v>-0.13456536835086</v>
      </c>
      <c r="O599" s="76">
        <v>-1.7091141676885799</v>
      </c>
      <c r="P599" s="77">
        <v>0.97320904788441498</v>
      </c>
      <c r="Q599" s="77">
        <v>0.990549364275922</v>
      </c>
      <c r="R599" s="77">
        <v>3.04388704962388E-4</v>
      </c>
      <c r="S599" s="76">
        <v>237.63717815673601</v>
      </c>
      <c r="T599" s="76">
        <v>-0.149784571162107</v>
      </c>
      <c r="U599" s="76">
        <v>-5.5106405528840802E-2</v>
      </c>
      <c r="V599" s="76">
        <v>0.21126853158759501</v>
      </c>
      <c r="W599" s="77">
        <v>0.94576119033815298</v>
      </c>
      <c r="X599" s="77">
        <v>0.97443048337157101</v>
      </c>
      <c r="Y599" s="77">
        <v>0.878590110206528</v>
      </c>
    </row>
    <row r="600" spans="1:25">
      <c r="A600" s="70" t="s">
        <v>25</v>
      </c>
      <c r="B600" s="82" t="s">
        <v>4055</v>
      </c>
      <c r="C600" s="83" t="s">
        <v>4056</v>
      </c>
      <c r="D600" s="84">
        <v>351</v>
      </c>
      <c r="E600" s="85" t="s">
        <v>43</v>
      </c>
      <c r="F600" s="86" t="s">
        <v>1821</v>
      </c>
      <c r="G600" s="83" t="s">
        <v>4057</v>
      </c>
      <c r="H600" s="83" t="s">
        <v>30</v>
      </c>
      <c r="I600" s="83" t="s">
        <v>30</v>
      </c>
      <c r="J600" s="83" t="s">
        <v>30</v>
      </c>
      <c r="K600" s="83" t="s">
        <v>4058</v>
      </c>
      <c r="L600" s="76">
        <v>92.258053428710994</v>
      </c>
      <c r="M600" s="76">
        <v>-0.280926163926219</v>
      </c>
      <c r="N600" s="76">
        <v>9.0854009087271204E-2</v>
      </c>
      <c r="O600" s="76">
        <v>-1.98878250033576</v>
      </c>
      <c r="P600" s="77">
        <v>0.97320904788441498</v>
      </c>
      <c r="Q600" s="77">
        <v>0.99696207353977695</v>
      </c>
      <c r="R600" s="77">
        <v>8.2602693691460495E-5</v>
      </c>
      <c r="S600" s="76">
        <v>74.680204348013504</v>
      </c>
      <c r="T600" s="76">
        <v>9.3257710556152298E-2</v>
      </c>
      <c r="U600" s="76">
        <v>-0.38504573824469501</v>
      </c>
      <c r="V600" s="76">
        <v>0.17893712249443799</v>
      </c>
      <c r="W600" s="77">
        <v>0.98471757226258005</v>
      </c>
      <c r="X600" s="77">
        <v>0.81259473450081798</v>
      </c>
      <c r="Y600" s="77">
        <v>0.91528866238710405</v>
      </c>
    </row>
    <row r="601" spans="1:25">
      <c r="A601" s="70" t="s">
        <v>25</v>
      </c>
      <c r="B601" s="82" t="s">
        <v>4059</v>
      </c>
      <c r="C601" s="83" t="s">
        <v>4060</v>
      </c>
      <c r="D601" s="84">
        <v>1416</v>
      </c>
      <c r="E601" s="85" t="s">
        <v>28</v>
      </c>
      <c r="F601" s="86" t="s">
        <v>4061</v>
      </c>
      <c r="G601" s="83" t="s">
        <v>4059</v>
      </c>
      <c r="H601" s="83" t="s">
        <v>30</v>
      </c>
      <c r="I601" s="83" t="s">
        <v>30</v>
      </c>
      <c r="J601" s="83" t="s">
        <v>30</v>
      </c>
      <c r="K601" s="83" t="s">
        <v>4062</v>
      </c>
      <c r="L601" s="76">
        <v>339.55371086354103</v>
      </c>
      <c r="M601" s="76">
        <v>-0.63940631704801698</v>
      </c>
      <c r="N601" s="76">
        <v>-0.16333381631101301</v>
      </c>
      <c r="O601" s="76">
        <v>-4.1690707530014501</v>
      </c>
      <c r="P601" s="77">
        <v>0.97320904788441498</v>
      </c>
      <c r="Q601" s="77">
        <v>0.99333482399685902</v>
      </c>
      <c r="R601" s="77">
        <v>1.36637541644779E-9</v>
      </c>
      <c r="S601" s="76">
        <v>275.84057328549898</v>
      </c>
      <c r="T601" s="76">
        <v>2.6577405978819201E-2</v>
      </c>
      <c r="U601" s="76">
        <v>-0.431990755569297</v>
      </c>
      <c r="V601" s="76">
        <v>0.57910567500029697</v>
      </c>
      <c r="W601" s="77">
        <v>0.99655839315276495</v>
      </c>
      <c r="X601" s="77">
        <v>0.86025491271705501</v>
      </c>
      <c r="Y601" s="77">
        <v>0.74942148021981203</v>
      </c>
    </row>
    <row r="602" spans="1:25">
      <c r="A602" s="70" t="s">
        <v>25</v>
      </c>
      <c r="B602" s="82" t="s">
        <v>4063</v>
      </c>
      <c r="C602" s="83" t="s">
        <v>4064</v>
      </c>
      <c r="D602" s="84">
        <v>492</v>
      </c>
      <c r="E602" s="85" t="s">
        <v>28</v>
      </c>
      <c r="F602" s="86" t="s">
        <v>4065</v>
      </c>
      <c r="G602" s="83" t="s">
        <v>4063</v>
      </c>
      <c r="H602" s="83" t="s">
        <v>30</v>
      </c>
      <c r="I602" s="83" t="s">
        <v>30</v>
      </c>
      <c r="J602" s="83" t="s">
        <v>30</v>
      </c>
      <c r="K602" s="83" t="s">
        <v>4066</v>
      </c>
      <c r="L602" s="76">
        <v>87.564569720982306</v>
      </c>
      <c r="M602" s="76">
        <v>-0.95425613232821405</v>
      </c>
      <c r="N602" s="76">
        <v>-0.52121637084772898</v>
      </c>
      <c r="O602" s="76">
        <v>-3.4279735720284399</v>
      </c>
      <c r="P602" s="77">
        <v>0.97320904788441498</v>
      </c>
      <c r="Q602" s="77">
        <v>0.88305118391146598</v>
      </c>
      <c r="R602" s="77">
        <v>1.37512368879058E-6</v>
      </c>
      <c r="S602" s="76">
        <v>75.248718946381302</v>
      </c>
      <c r="T602" s="76">
        <v>4.4250146140452397E-2</v>
      </c>
      <c r="U602" s="76">
        <v>1.2055633776314001E-2</v>
      </c>
      <c r="V602" s="76">
        <v>0.66718548239287601</v>
      </c>
      <c r="W602" s="77">
        <v>0.99280409416918802</v>
      </c>
      <c r="X602" s="77">
        <v>0.99733393185687702</v>
      </c>
      <c r="Y602" s="77">
        <v>0.63691099952441199</v>
      </c>
    </row>
    <row r="603" spans="1:25">
      <c r="A603" s="70" t="s">
        <v>25</v>
      </c>
      <c r="B603" s="82" t="s">
        <v>4067</v>
      </c>
      <c r="C603" s="83" t="s">
        <v>4068</v>
      </c>
      <c r="D603" s="84">
        <v>1035</v>
      </c>
      <c r="E603" s="85" t="s">
        <v>28</v>
      </c>
      <c r="F603" s="86" t="s">
        <v>4069</v>
      </c>
      <c r="G603" s="83" t="s">
        <v>4067</v>
      </c>
      <c r="H603" s="83" t="s">
        <v>30</v>
      </c>
      <c r="I603" s="83" t="s">
        <v>30</v>
      </c>
      <c r="J603" s="83" t="s">
        <v>30</v>
      </c>
      <c r="K603" s="83" t="s">
        <v>4070</v>
      </c>
      <c r="L603" s="76">
        <v>306.66688856180798</v>
      </c>
      <c r="M603" s="76">
        <v>-0.57395858554317603</v>
      </c>
      <c r="N603" s="76">
        <v>-0.37287716984512398</v>
      </c>
      <c r="O603" s="76">
        <v>-2.3063130456702599</v>
      </c>
      <c r="P603" s="77">
        <v>0.97320904788441498</v>
      </c>
      <c r="Q603" s="77">
        <v>0.88305118391146598</v>
      </c>
      <c r="R603" s="77">
        <v>4.02851615746384E-6</v>
      </c>
      <c r="S603" s="76">
        <v>252.91794268048699</v>
      </c>
      <c r="T603" s="76">
        <v>-9.9021830080994896E-2</v>
      </c>
      <c r="U603" s="76">
        <v>-0.116013207081704</v>
      </c>
      <c r="V603" s="76">
        <v>0.29251339697593598</v>
      </c>
      <c r="W603" s="77">
        <v>0.98116769159217398</v>
      </c>
      <c r="X603" s="77">
        <v>0.94607693812531002</v>
      </c>
      <c r="Y603" s="77">
        <v>0.83008680956316805</v>
      </c>
    </row>
    <row r="604" spans="1:25">
      <c r="A604" s="70" t="s">
        <v>25</v>
      </c>
      <c r="B604" s="72" t="s">
        <v>4071</v>
      </c>
      <c r="C604" s="73" t="s">
        <v>4072</v>
      </c>
      <c r="D604" s="74">
        <v>1059</v>
      </c>
      <c r="E604" s="70" t="s">
        <v>28</v>
      </c>
      <c r="F604" s="75" t="s">
        <v>1248</v>
      </c>
      <c r="G604" s="14" t="s">
        <v>30</v>
      </c>
      <c r="H604" s="71" t="s">
        <v>4073</v>
      </c>
      <c r="I604" s="15" t="s">
        <v>4074</v>
      </c>
      <c r="J604" s="16" t="s">
        <v>4075</v>
      </c>
      <c r="K604" s="73" t="s">
        <v>4076</v>
      </c>
      <c r="L604" s="76">
        <v>279.94872770227499</v>
      </c>
      <c r="M604" s="76">
        <v>0.34548523596244402</v>
      </c>
      <c r="N604" s="76">
        <v>0.43769861202372401</v>
      </c>
      <c r="O604" s="76">
        <v>-1.31386402883394</v>
      </c>
      <c r="P604" s="77">
        <v>0.97320904788441498</v>
      </c>
      <c r="Q604" s="77">
        <v>0.83966403202405104</v>
      </c>
      <c r="R604" s="77">
        <v>8.0450760112262699E-3</v>
      </c>
      <c r="S604" s="76">
        <v>306.308374328985</v>
      </c>
      <c r="T604" s="76">
        <v>0.430143564988066</v>
      </c>
      <c r="U604" s="76">
        <v>0.42969456855741101</v>
      </c>
      <c r="V604" s="76">
        <v>2.3465442060776001</v>
      </c>
      <c r="W604" s="77">
        <v>0.80323700958819499</v>
      </c>
      <c r="X604" s="77">
        <v>0.82130550760842802</v>
      </c>
      <c r="Y604" s="77">
        <v>6.25698415810251E-5</v>
      </c>
    </row>
    <row r="605" spans="1:25">
      <c r="A605" s="70" t="s">
        <v>25</v>
      </c>
      <c r="B605" s="95" t="s">
        <v>4077</v>
      </c>
      <c r="C605" s="96" t="s">
        <v>4078</v>
      </c>
      <c r="D605" s="97">
        <v>948</v>
      </c>
      <c r="E605" s="70" t="s">
        <v>43</v>
      </c>
      <c r="F605" s="98" t="s">
        <v>4079</v>
      </c>
      <c r="G605" s="28" t="s">
        <v>30</v>
      </c>
      <c r="H605" s="71" t="s">
        <v>4080</v>
      </c>
      <c r="I605" s="15" t="s">
        <v>4081</v>
      </c>
      <c r="J605" s="29" t="s">
        <v>4082</v>
      </c>
      <c r="K605" s="96" t="s">
        <v>4083</v>
      </c>
      <c r="L605" s="76">
        <v>203.11971620439999</v>
      </c>
      <c r="M605" s="76">
        <v>-0.25662384915256597</v>
      </c>
      <c r="N605" s="76">
        <v>1.9786056685067999E-2</v>
      </c>
      <c r="O605" s="76">
        <v>-2.7525195023259199</v>
      </c>
      <c r="P605" s="77">
        <v>0.97575044165067604</v>
      </c>
      <c r="Q605" s="77">
        <v>0.99792145540993504</v>
      </c>
      <c r="R605" s="77">
        <v>3.1785188584344002E-6</v>
      </c>
      <c r="S605" s="76">
        <v>163.626372017584</v>
      </c>
      <c r="T605" s="76">
        <v>0.102505486534113</v>
      </c>
      <c r="U605" s="76">
        <v>-0.31698803010595999</v>
      </c>
      <c r="V605" s="76">
        <v>-1.0141802946762499</v>
      </c>
      <c r="W605" s="77">
        <v>0.98651515687917901</v>
      </c>
      <c r="X605" s="77">
        <v>0.87897535976186503</v>
      </c>
      <c r="Y605" s="77">
        <v>0.28791870409710002</v>
      </c>
    </row>
    <row r="606" spans="1:25">
      <c r="A606" s="70" t="s">
        <v>25</v>
      </c>
      <c r="B606" s="72" t="s">
        <v>4084</v>
      </c>
      <c r="C606" s="73" t="s">
        <v>4085</v>
      </c>
      <c r="D606" s="74">
        <v>531</v>
      </c>
      <c r="E606" s="70" t="s">
        <v>43</v>
      </c>
      <c r="F606" s="75" t="s">
        <v>3445</v>
      </c>
      <c r="G606" s="14" t="s">
        <v>30</v>
      </c>
      <c r="H606" s="71" t="s">
        <v>4086</v>
      </c>
      <c r="I606" s="15" t="s">
        <v>4087</v>
      </c>
      <c r="J606" s="16" t="s">
        <v>4088</v>
      </c>
      <c r="K606" s="73" t="s">
        <v>4089</v>
      </c>
      <c r="L606" s="76">
        <v>143.73877362198499</v>
      </c>
      <c r="M606" s="76">
        <v>-0.74573600572400101</v>
      </c>
      <c r="N606" s="76">
        <v>-0.53766889458024603</v>
      </c>
      <c r="O606" s="76">
        <v>-4.5547239407369098</v>
      </c>
      <c r="P606" s="77">
        <v>0.97320904788441498</v>
      </c>
      <c r="Q606" s="77">
        <v>0.87471534885709301</v>
      </c>
      <c r="R606" s="77">
        <v>4.4106935563895898E-11</v>
      </c>
      <c r="S606" s="76">
        <v>114.74467386726501</v>
      </c>
      <c r="T606" s="76">
        <v>-0.258614676857361</v>
      </c>
      <c r="U606" s="76">
        <v>-0.14399093661398699</v>
      </c>
      <c r="V606" s="76">
        <v>0.47405267656841299</v>
      </c>
      <c r="W606" s="77">
        <v>0.91279503602287504</v>
      </c>
      <c r="X606" s="77">
        <v>0.94768605451366295</v>
      </c>
      <c r="Y606" s="77">
        <v>0.77714990015984198</v>
      </c>
    </row>
    <row r="607" spans="1:25">
      <c r="A607" s="70" t="s">
        <v>25</v>
      </c>
      <c r="B607" s="72" t="s">
        <v>4090</v>
      </c>
      <c r="C607" s="73" t="s">
        <v>4091</v>
      </c>
      <c r="D607" s="74">
        <v>1239</v>
      </c>
      <c r="E607" s="70" t="s">
        <v>43</v>
      </c>
      <c r="F607" s="75" t="s">
        <v>4092</v>
      </c>
      <c r="G607" s="14" t="s">
        <v>30</v>
      </c>
      <c r="H607" s="71" t="s">
        <v>4093</v>
      </c>
      <c r="I607" s="15" t="s">
        <v>4094</v>
      </c>
      <c r="J607" s="16" t="s">
        <v>4095</v>
      </c>
      <c r="K607" s="73" t="s">
        <v>4096</v>
      </c>
      <c r="L607" s="76">
        <v>326.867692202623</v>
      </c>
      <c r="M607" s="76">
        <v>-1.00819593067095</v>
      </c>
      <c r="N607" s="76">
        <v>-0.40691892029417198</v>
      </c>
      <c r="O607" s="76">
        <v>-5.6240588752495704</v>
      </c>
      <c r="P607" s="77">
        <v>0.97320904788441498</v>
      </c>
      <c r="Q607" s="77">
        <v>0.94458093625259199</v>
      </c>
      <c r="R607" s="77">
        <v>1.2535936988753E-13</v>
      </c>
      <c r="S607" s="76">
        <v>258.91228580798003</v>
      </c>
      <c r="T607" s="76">
        <v>-8.7335351532674493E-2</v>
      </c>
      <c r="U607" s="76">
        <v>-0.45076070499357601</v>
      </c>
      <c r="V607" s="76">
        <v>0.75731737400201005</v>
      </c>
      <c r="W607" s="77">
        <v>0.98651515687917901</v>
      </c>
      <c r="X607" s="77">
        <v>0.86025491271705501</v>
      </c>
      <c r="Y607" s="77">
        <v>0.66131737988900097</v>
      </c>
    </row>
    <row r="608" spans="1:25">
      <c r="A608" s="70" t="s">
        <v>25</v>
      </c>
      <c r="B608" s="72" t="s">
        <v>4097</v>
      </c>
      <c r="C608" s="73" t="s">
        <v>4098</v>
      </c>
      <c r="D608" s="74">
        <v>786</v>
      </c>
      <c r="E608" s="70" t="s">
        <v>43</v>
      </c>
      <c r="F608" s="75" t="s">
        <v>1113</v>
      </c>
      <c r="G608" s="14" t="s">
        <v>30</v>
      </c>
      <c r="H608" s="71" t="s">
        <v>4099</v>
      </c>
      <c r="I608" s="15" t="s">
        <v>4100</v>
      </c>
      <c r="J608" s="16" t="s">
        <v>4101</v>
      </c>
      <c r="K608" s="73" t="s">
        <v>4102</v>
      </c>
      <c r="L608" s="76">
        <v>301.85026359079899</v>
      </c>
      <c r="M608" s="76">
        <v>-0.42738343604005102</v>
      </c>
      <c r="N608" s="76">
        <v>-4.7447121835810402E-2</v>
      </c>
      <c r="O608" s="76">
        <v>-6.38754982834614</v>
      </c>
      <c r="P608" s="77">
        <v>0.97320904788441498</v>
      </c>
      <c r="Q608" s="77">
        <v>0.99696207353977695</v>
      </c>
      <c r="R608" s="77">
        <v>3.7067863371797998E-16</v>
      </c>
      <c r="S608" s="76">
        <v>256.37024294284601</v>
      </c>
      <c r="T608" s="76">
        <v>0.23231547735984101</v>
      </c>
      <c r="U608" s="76">
        <v>-0.31973509711762399</v>
      </c>
      <c r="V608" s="76">
        <v>-8.2468893291612194E-2</v>
      </c>
      <c r="W608" s="77">
        <v>0.95605956060123298</v>
      </c>
      <c r="X608" s="77">
        <v>0.90021084667519102</v>
      </c>
      <c r="Y608" s="77">
        <v>0.98629772458092602</v>
      </c>
    </row>
    <row r="609" spans="1:25">
      <c r="A609" s="70" t="s">
        <v>25</v>
      </c>
      <c r="B609" s="72" t="s">
        <v>4103</v>
      </c>
      <c r="C609" s="73" t="s">
        <v>4104</v>
      </c>
      <c r="D609" s="74">
        <v>1251</v>
      </c>
      <c r="E609" s="70" t="s">
        <v>43</v>
      </c>
      <c r="F609" s="75" t="s">
        <v>4105</v>
      </c>
      <c r="G609" s="14" t="s">
        <v>4106</v>
      </c>
      <c r="H609" s="71" t="s">
        <v>4107</v>
      </c>
      <c r="I609" s="15" t="s">
        <v>4108</v>
      </c>
      <c r="J609" s="16" t="s">
        <v>4109</v>
      </c>
      <c r="K609" s="73" t="s">
        <v>4110</v>
      </c>
      <c r="L609" s="76">
        <v>320.920181478659</v>
      </c>
      <c r="M609" s="76">
        <v>-0.63364085615200405</v>
      </c>
      <c r="N609" s="76">
        <v>-0.23928977008188801</v>
      </c>
      <c r="O609" s="76">
        <v>-6.0255497146490402</v>
      </c>
      <c r="P609" s="77">
        <v>0.97320904788441498</v>
      </c>
      <c r="Q609" s="77">
        <v>0.98600234527420205</v>
      </c>
      <c r="R609" s="77">
        <v>1.20301737584112E-14</v>
      </c>
      <c r="S609" s="76">
        <v>271.31736467222998</v>
      </c>
      <c r="T609" s="76">
        <v>0.14542129399648801</v>
      </c>
      <c r="U609" s="76">
        <v>-0.25330229771980001</v>
      </c>
      <c r="V609" s="76">
        <v>0.476430486038395</v>
      </c>
      <c r="W609" s="77">
        <v>0.98494383971639798</v>
      </c>
      <c r="X609" s="77">
        <v>0.93231781979207096</v>
      </c>
      <c r="Y609" s="77">
        <v>0.84923230332524102</v>
      </c>
    </row>
    <row r="610" spans="1:25">
      <c r="A610" s="70" t="s">
        <v>25</v>
      </c>
      <c r="B610" s="72" t="s">
        <v>4111</v>
      </c>
      <c r="C610" s="73" t="s">
        <v>4112</v>
      </c>
      <c r="D610" s="74">
        <v>1344</v>
      </c>
      <c r="E610" s="70" t="s">
        <v>28</v>
      </c>
      <c r="F610" s="75" t="s">
        <v>1411</v>
      </c>
      <c r="G610" s="14" t="s">
        <v>30</v>
      </c>
      <c r="H610" s="71" t="s">
        <v>4113</v>
      </c>
      <c r="I610" s="15" t="s">
        <v>4114</v>
      </c>
      <c r="J610" s="16" t="s">
        <v>4115</v>
      </c>
      <c r="K610" s="73" t="s">
        <v>4116</v>
      </c>
      <c r="L610" s="76">
        <v>370.95838173425</v>
      </c>
      <c r="M610" s="76">
        <v>0.112965983465451</v>
      </c>
      <c r="N610" s="76">
        <v>0.38320780515770198</v>
      </c>
      <c r="O610" s="76">
        <v>-3.1799128404866299</v>
      </c>
      <c r="P610" s="77">
        <v>0.98841336557858395</v>
      </c>
      <c r="Q610" s="77">
        <v>0.90402261887644597</v>
      </c>
      <c r="R610" s="77">
        <v>1.15816648315104E-8</v>
      </c>
      <c r="S610" s="76">
        <v>302.79399676922702</v>
      </c>
      <c r="T610" s="76">
        <v>0.134805705168592</v>
      </c>
      <c r="U610" s="76">
        <v>-0.21805422346367301</v>
      </c>
      <c r="V610" s="76">
        <v>5.2253906571576797E-3</v>
      </c>
      <c r="W610" s="77">
        <v>0.98116769159217398</v>
      </c>
      <c r="X610" s="77">
        <v>0.92858549292238302</v>
      </c>
      <c r="Y610" s="77">
        <v>1</v>
      </c>
    </row>
    <row r="611" spans="1:25">
      <c r="A611" s="70" t="s">
        <v>25</v>
      </c>
      <c r="B611" s="72" t="s">
        <v>4117</v>
      </c>
      <c r="C611" s="73" t="s">
        <v>4118</v>
      </c>
      <c r="D611" s="74">
        <v>987</v>
      </c>
      <c r="E611" s="70" t="s">
        <v>43</v>
      </c>
      <c r="F611" s="75" t="s">
        <v>1248</v>
      </c>
      <c r="G611" s="14" t="s">
        <v>30</v>
      </c>
      <c r="H611" s="71" t="s">
        <v>4119</v>
      </c>
      <c r="I611" s="15" t="s">
        <v>4120</v>
      </c>
      <c r="J611" s="16" t="s">
        <v>4121</v>
      </c>
      <c r="K611" s="73" t="s">
        <v>4122</v>
      </c>
      <c r="L611" s="76">
        <v>491.049344550706</v>
      </c>
      <c r="M611" s="76">
        <v>-1.3565261767483701</v>
      </c>
      <c r="N611" s="76">
        <v>-0.222102632211992</v>
      </c>
      <c r="O611" s="76">
        <v>-1.34099964353638</v>
      </c>
      <c r="P611" s="77">
        <v>0.240567625414777</v>
      </c>
      <c r="Q611" s="77">
        <v>0.96756340370703398</v>
      </c>
      <c r="R611" s="77">
        <v>1.2062012899833699E-2</v>
      </c>
      <c r="S611" s="76">
        <v>329.23147523839401</v>
      </c>
      <c r="T611" s="76">
        <v>-1.1255475189462101</v>
      </c>
      <c r="U611" s="76">
        <v>-1.04928402771994</v>
      </c>
      <c r="V611" s="76">
        <v>3.0273140550134501E-2</v>
      </c>
      <c r="W611" s="77">
        <v>0.100144522789385</v>
      </c>
      <c r="X611" s="77">
        <v>0.156132015206047</v>
      </c>
      <c r="Y611" s="77">
        <v>0.99385371574554304</v>
      </c>
    </row>
    <row r="612" spans="1:25">
      <c r="A612" s="70" t="s">
        <v>25</v>
      </c>
      <c r="B612" s="72" t="s">
        <v>4123</v>
      </c>
      <c r="C612" s="73" t="s">
        <v>4124</v>
      </c>
      <c r="D612" s="74">
        <v>786</v>
      </c>
      <c r="E612" s="70" t="s">
        <v>43</v>
      </c>
      <c r="F612" s="75" t="s">
        <v>4125</v>
      </c>
      <c r="G612" s="14" t="s">
        <v>4126</v>
      </c>
      <c r="H612" s="71" t="s">
        <v>4127</v>
      </c>
      <c r="I612" s="15" t="s">
        <v>4128</v>
      </c>
      <c r="J612" s="16" t="s">
        <v>4129</v>
      </c>
      <c r="K612" s="73" t="s">
        <v>4130</v>
      </c>
      <c r="L612" s="76">
        <v>1382.0306558203899</v>
      </c>
      <c r="M612" s="76">
        <v>-0.44031345643016601</v>
      </c>
      <c r="N612" s="76">
        <v>-0.44599624592040099</v>
      </c>
      <c r="O612" s="76">
        <v>-2.1951030900966599</v>
      </c>
      <c r="P612" s="77">
        <v>0.97320904788441498</v>
      </c>
      <c r="Q612" s="77">
        <v>0.94447029229617296</v>
      </c>
      <c r="R612" s="77">
        <v>7.0192329237905903E-3</v>
      </c>
      <c r="S612" s="76">
        <v>1055.4835077581099</v>
      </c>
      <c r="T612" s="76">
        <v>-1.3840180189865801</v>
      </c>
      <c r="U612" s="76">
        <v>0.17812457164378501</v>
      </c>
      <c r="V612" s="76">
        <v>0.224735998922789</v>
      </c>
      <c r="W612" s="77">
        <v>0.40807536655819898</v>
      </c>
      <c r="X612" s="77">
        <v>0.95660279695172101</v>
      </c>
      <c r="Y612" s="77">
        <v>0.95532309885575495</v>
      </c>
    </row>
    <row r="613" spans="1:25">
      <c r="A613" s="70" t="s">
        <v>25</v>
      </c>
      <c r="B613" s="72" t="s">
        <v>4131</v>
      </c>
      <c r="C613" s="73" t="s">
        <v>4132</v>
      </c>
      <c r="D613" s="74">
        <v>1422</v>
      </c>
      <c r="E613" s="70" t="s">
        <v>43</v>
      </c>
      <c r="F613" s="75" t="s">
        <v>4133</v>
      </c>
      <c r="G613" s="14" t="s">
        <v>30</v>
      </c>
      <c r="H613" s="71" t="s">
        <v>4134</v>
      </c>
      <c r="I613" s="15" t="s">
        <v>4135</v>
      </c>
      <c r="J613" s="16" t="s">
        <v>4136</v>
      </c>
      <c r="K613" s="73" t="s">
        <v>4137</v>
      </c>
      <c r="L613" s="76">
        <v>1152.35524240522</v>
      </c>
      <c r="M613" s="76">
        <v>-0.40131405120153102</v>
      </c>
      <c r="N613" s="76">
        <v>-0.430545615372466</v>
      </c>
      <c r="O613" s="76">
        <v>-2.0555153638761099</v>
      </c>
      <c r="P613" s="77">
        <v>0.97320904788441498</v>
      </c>
      <c r="Q613" s="77">
        <v>0.87735288260889299</v>
      </c>
      <c r="R613" s="77">
        <v>2.1529913794898501E-4</v>
      </c>
      <c r="S613" s="76">
        <v>966.19507748513297</v>
      </c>
      <c r="T613" s="76">
        <v>-0.77037007876771801</v>
      </c>
      <c r="U613" s="76">
        <v>0.55567641470434503</v>
      </c>
      <c r="V613" s="76">
        <v>0.48847100575737101</v>
      </c>
      <c r="W613" s="77">
        <v>0.67576813072361896</v>
      </c>
      <c r="X613" s="77">
        <v>0.81810867973537105</v>
      </c>
      <c r="Y613" s="77">
        <v>0.80926736527967902</v>
      </c>
    </row>
    <row r="614" spans="1:25">
      <c r="A614" s="70" t="s">
        <v>25</v>
      </c>
      <c r="B614" s="72" t="s">
        <v>4138</v>
      </c>
      <c r="C614" s="73" t="s">
        <v>4139</v>
      </c>
      <c r="D614" s="74">
        <v>401</v>
      </c>
      <c r="E614" s="70" t="s">
        <v>28</v>
      </c>
      <c r="F614" s="75" t="s">
        <v>4140</v>
      </c>
      <c r="G614" s="14" t="s">
        <v>30</v>
      </c>
      <c r="H614" s="71" t="s">
        <v>4141</v>
      </c>
      <c r="I614" s="15" t="s">
        <v>30</v>
      </c>
      <c r="J614" s="16" t="s">
        <v>4142</v>
      </c>
      <c r="K614" s="73" t="s">
        <v>4143</v>
      </c>
      <c r="L614" s="76">
        <v>71.543570338667394</v>
      </c>
      <c r="M614" s="76">
        <v>0.26529180946533998</v>
      </c>
      <c r="N614" s="76">
        <v>0.69877981571824899</v>
      </c>
      <c r="O614" s="76">
        <v>-2.5135272025380799</v>
      </c>
      <c r="P614" s="77">
        <v>0.97320904788441498</v>
      </c>
      <c r="Q614" s="77">
        <v>0.83704615776179403</v>
      </c>
      <c r="R614" s="77">
        <v>5.4755730050451502E-7</v>
      </c>
      <c r="S614" s="76">
        <v>55.4473996188703</v>
      </c>
      <c r="T614" s="76">
        <v>-0.29615370903808003</v>
      </c>
      <c r="U614" s="76">
        <v>-0.234331289142055</v>
      </c>
      <c r="V614" s="76">
        <v>-0.78837102283077598</v>
      </c>
      <c r="W614" s="77">
        <v>0.89986399156227204</v>
      </c>
      <c r="X614" s="77">
        <v>0.91643648251939203</v>
      </c>
      <c r="Y614" s="77">
        <v>0.53264884159108505</v>
      </c>
    </row>
    <row r="615" spans="1:25">
      <c r="A615" s="70" t="s">
        <v>25</v>
      </c>
      <c r="B615" s="72" t="s">
        <v>4144</v>
      </c>
      <c r="C615" s="73" t="s">
        <v>4145</v>
      </c>
      <c r="D615" s="74">
        <v>642</v>
      </c>
      <c r="E615" s="70" t="s">
        <v>28</v>
      </c>
      <c r="F615" s="75" t="s">
        <v>4146</v>
      </c>
      <c r="G615" s="14" t="s">
        <v>4147</v>
      </c>
      <c r="H615" s="71" t="s">
        <v>4148</v>
      </c>
      <c r="I615" s="15" t="s">
        <v>4149</v>
      </c>
      <c r="J615" s="16" t="s">
        <v>4150</v>
      </c>
      <c r="K615" s="73" t="s">
        <v>4151</v>
      </c>
      <c r="L615" s="76">
        <v>1383.4741033902201</v>
      </c>
      <c r="M615" s="76">
        <v>-0.293626106795981</v>
      </c>
      <c r="N615" s="76">
        <v>-0.62955201448073606</v>
      </c>
      <c r="O615" s="76">
        <v>-2.28419955422995</v>
      </c>
      <c r="P615" s="77">
        <v>0.97861665051431002</v>
      </c>
      <c r="Q615" s="77">
        <v>0.89002153007225804</v>
      </c>
      <c r="R615" s="77">
        <v>1.0243225859262E-2</v>
      </c>
      <c r="S615" s="76">
        <v>1440.0522705328401</v>
      </c>
      <c r="T615" s="76">
        <v>-0.34763436432591199</v>
      </c>
      <c r="U615" s="76">
        <v>1.38294109200008</v>
      </c>
      <c r="V615" s="76">
        <v>1.4843231768740099</v>
      </c>
      <c r="W615" s="77">
        <v>0.95201929631759896</v>
      </c>
      <c r="X615" s="77">
        <v>0.54822574053531403</v>
      </c>
      <c r="Y615" s="77">
        <v>0.43497962228327602</v>
      </c>
    </row>
    <row r="616" spans="1:25">
      <c r="A616" s="70" t="s">
        <v>25</v>
      </c>
      <c r="B616" s="72" t="s">
        <v>4152</v>
      </c>
      <c r="C616" s="73" t="s">
        <v>4153</v>
      </c>
      <c r="D616" s="74">
        <v>1410</v>
      </c>
      <c r="E616" s="70" t="s">
        <v>28</v>
      </c>
      <c r="F616" s="75" t="s">
        <v>4154</v>
      </c>
      <c r="G616" s="14" t="s">
        <v>4155</v>
      </c>
      <c r="H616" s="71" t="s">
        <v>4156</v>
      </c>
      <c r="I616" s="15" t="s">
        <v>4157</v>
      </c>
      <c r="J616" s="16" t="s">
        <v>4158</v>
      </c>
      <c r="K616" s="73" t="s">
        <v>4159</v>
      </c>
      <c r="L616" s="76">
        <v>1072.6690369130699</v>
      </c>
      <c r="M616" s="76">
        <v>-0.61359008231316403</v>
      </c>
      <c r="N616" s="76">
        <v>-0.50845739442628601</v>
      </c>
      <c r="O616" s="76">
        <v>-1.8559996085771</v>
      </c>
      <c r="P616" s="77">
        <v>0.97320904788441498</v>
      </c>
      <c r="Q616" s="77">
        <v>0.86809583722260697</v>
      </c>
      <c r="R616" s="77">
        <v>3.3829310863636801E-3</v>
      </c>
      <c r="S616" s="76">
        <v>945.58248275263895</v>
      </c>
      <c r="T616" s="76">
        <v>-0.59563432258590499</v>
      </c>
      <c r="U616" s="76">
        <v>0.596639267498139</v>
      </c>
      <c r="V616" s="76">
        <v>1.02367206700522</v>
      </c>
      <c r="W616" s="77">
        <v>0.80110753307641003</v>
      </c>
      <c r="X616" s="77">
        <v>0.818140858175607</v>
      </c>
      <c r="Y616" s="77">
        <v>0.48171800039233498</v>
      </c>
    </row>
    <row r="617" spans="1:25">
      <c r="A617" s="70" t="s">
        <v>25</v>
      </c>
      <c r="B617" s="72" t="s">
        <v>4160</v>
      </c>
      <c r="C617" s="73" t="s">
        <v>4161</v>
      </c>
      <c r="D617" s="74">
        <v>2211</v>
      </c>
      <c r="E617" s="70" t="s">
        <v>43</v>
      </c>
      <c r="F617" s="75" t="s">
        <v>1697</v>
      </c>
      <c r="G617" s="14" t="s">
        <v>1301</v>
      </c>
      <c r="H617" s="71" t="s">
        <v>4162</v>
      </c>
      <c r="I617" s="15" t="s">
        <v>4163</v>
      </c>
      <c r="J617" s="16" t="s">
        <v>4164</v>
      </c>
      <c r="K617" s="73" t="s">
        <v>4165</v>
      </c>
      <c r="L617" s="76">
        <v>623.86326604370697</v>
      </c>
      <c r="M617" s="76">
        <v>-0.37559506956236299</v>
      </c>
      <c r="N617" s="76">
        <v>-8.0753784877355198E-2</v>
      </c>
      <c r="O617" s="76">
        <v>-0.71661808067739297</v>
      </c>
      <c r="P617" s="77">
        <v>0.97320904788441498</v>
      </c>
      <c r="Q617" s="77">
        <v>0.99094202768491502</v>
      </c>
      <c r="R617" s="77">
        <v>2.5652987991838402E-2</v>
      </c>
      <c r="S617" s="76">
        <v>482.27362866554699</v>
      </c>
      <c r="T617" s="76">
        <v>-0.22353362400337601</v>
      </c>
      <c r="U617" s="76">
        <v>-0.182998259825529</v>
      </c>
      <c r="V617" s="76">
        <v>-0.59301171642870298</v>
      </c>
      <c r="W617" s="77">
        <v>0.83693675121402</v>
      </c>
      <c r="X617" s="77">
        <v>0.87693335706364595</v>
      </c>
      <c r="Y617" s="77">
        <v>0.22304801093753401</v>
      </c>
    </row>
    <row r="618" spans="1:25">
      <c r="A618" s="70" t="s">
        <v>25</v>
      </c>
      <c r="B618" s="72" t="s">
        <v>4166</v>
      </c>
      <c r="C618" s="73" t="s">
        <v>4167</v>
      </c>
      <c r="D618" s="74">
        <v>1287</v>
      </c>
      <c r="E618" s="70" t="s">
        <v>28</v>
      </c>
      <c r="F618" s="75" t="s">
        <v>1411</v>
      </c>
      <c r="G618" s="14" t="s">
        <v>4168</v>
      </c>
      <c r="H618" s="71" t="s">
        <v>4169</v>
      </c>
      <c r="I618" s="15" t="s">
        <v>4170</v>
      </c>
      <c r="J618" s="16" t="s">
        <v>4171</v>
      </c>
      <c r="K618" s="73" t="s">
        <v>4172</v>
      </c>
      <c r="L618" s="76">
        <v>508.65693172756301</v>
      </c>
      <c r="M618" s="76">
        <v>-0.18830795301813599</v>
      </c>
      <c r="N618" s="76">
        <v>6.1619376700245601E-2</v>
      </c>
      <c r="O618" s="76">
        <v>-1.88015548779196</v>
      </c>
      <c r="P618" s="77">
        <v>0.97392726368648597</v>
      </c>
      <c r="Q618" s="77">
        <v>0.99696207353977695</v>
      </c>
      <c r="R618" s="77">
        <v>2.4016597386154401E-7</v>
      </c>
      <c r="S618" s="76">
        <v>426.44411293793303</v>
      </c>
      <c r="T618" s="76">
        <v>-0.10700845911203</v>
      </c>
      <c r="U618" s="76">
        <v>-0.14521705498418899</v>
      </c>
      <c r="V618" s="76">
        <v>0.76780381282853205</v>
      </c>
      <c r="W618" s="77">
        <v>0.963547708112376</v>
      </c>
      <c r="X618" s="77">
        <v>0.925340948598803</v>
      </c>
      <c r="Y618" s="77">
        <v>0.17486865192481499</v>
      </c>
    </row>
    <row r="619" spans="1:25">
      <c r="A619" s="70" t="s">
        <v>25</v>
      </c>
      <c r="B619" s="72" t="s">
        <v>4173</v>
      </c>
      <c r="C619" s="73" t="s">
        <v>4174</v>
      </c>
      <c r="D619" s="74">
        <v>282</v>
      </c>
      <c r="E619" s="70" t="s">
        <v>43</v>
      </c>
      <c r="F619" s="75" t="s">
        <v>4175</v>
      </c>
      <c r="G619" s="14" t="s">
        <v>30</v>
      </c>
      <c r="H619" s="71" t="s">
        <v>4176</v>
      </c>
      <c r="I619" s="15" t="s">
        <v>4177</v>
      </c>
      <c r="J619" s="16" t="s">
        <v>30</v>
      </c>
      <c r="K619" s="73" t="s">
        <v>4178</v>
      </c>
      <c r="L619" s="76">
        <v>47.543158682027197</v>
      </c>
      <c r="M619" s="76">
        <v>-0.330525502177412</v>
      </c>
      <c r="N619" s="76">
        <v>-0.23417906594232901</v>
      </c>
      <c r="O619" s="76">
        <v>-1.2880685931256599</v>
      </c>
      <c r="P619" s="77">
        <v>0.97320904788441498</v>
      </c>
      <c r="Q619" s="77">
        <v>0.94618740903157905</v>
      </c>
      <c r="R619" s="77">
        <v>4.4700142779111104E-3</v>
      </c>
      <c r="S619" s="76">
        <v>37.872127305012299</v>
      </c>
      <c r="T619" s="76">
        <v>-0.28350941132542701</v>
      </c>
      <c r="U619" s="76">
        <v>-7.7363416957072606E-2</v>
      </c>
      <c r="V619" s="76">
        <v>-0.32662594022451402</v>
      </c>
      <c r="W619" s="77" t="s">
        <v>30</v>
      </c>
      <c r="X619" s="77">
        <v>0.96538850053708403</v>
      </c>
      <c r="Y619" s="77">
        <v>0.75997295579936397</v>
      </c>
    </row>
    <row r="620" spans="1:25">
      <c r="A620" s="70" t="s">
        <v>25</v>
      </c>
      <c r="B620" s="72" t="s">
        <v>4179</v>
      </c>
      <c r="C620" s="73" t="s">
        <v>4180</v>
      </c>
      <c r="D620" s="74">
        <v>999</v>
      </c>
      <c r="E620" s="70" t="s">
        <v>43</v>
      </c>
      <c r="F620" s="75" t="s">
        <v>4181</v>
      </c>
      <c r="G620" s="14" t="s">
        <v>30</v>
      </c>
      <c r="H620" s="71" t="s">
        <v>4182</v>
      </c>
      <c r="I620" s="15" t="s">
        <v>4183</v>
      </c>
      <c r="J620" s="16" t="s">
        <v>4184</v>
      </c>
      <c r="K620" s="73" t="s">
        <v>4185</v>
      </c>
      <c r="L620" s="76">
        <v>171.472838655191</v>
      </c>
      <c r="M620" s="76">
        <v>-0.85545887332572601</v>
      </c>
      <c r="N620" s="76">
        <v>-0.47973565191341</v>
      </c>
      <c r="O620" s="76">
        <v>-1.3951760301490601</v>
      </c>
      <c r="P620" s="77">
        <v>0.78003721261707204</v>
      </c>
      <c r="Q620" s="77">
        <v>0.83704615776179403</v>
      </c>
      <c r="R620" s="77">
        <v>1.81897620406237E-3</v>
      </c>
      <c r="S620" s="76">
        <v>137.071102135096</v>
      </c>
      <c r="T620" s="76">
        <v>-0.37149956510851101</v>
      </c>
      <c r="U620" s="76">
        <v>-2.1493981803883001E-3</v>
      </c>
      <c r="V620" s="76">
        <v>-0.25905304385577399</v>
      </c>
      <c r="W620" s="77">
        <v>0.74042682422680295</v>
      </c>
      <c r="X620" s="77">
        <v>0.99979739775436305</v>
      </c>
      <c r="Y620" s="77">
        <v>0.82964552423207205</v>
      </c>
    </row>
    <row r="621" spans="1:25">
      <c r="A621" s="70" t="s">
        <v>25</v>
      </c>
      <c r="B621" s="72" t="s">
        <v>4186</v>
      </c>
      <c r="C621" s="73" t="s">
        <v>4187</v>
      </c>
      <c r="D621" s="74">
        <v>840</v>
      </c>
      <c r="E621" s="70" t="s">
        <v>43</v>
      </c>
      <c r="F621" s="75" t="s">
        <v>3813</v>
      </c>
      <c r="G621" s="14" t="s">
        <v>4188</v>
      </c>
      <c r="H621" s="71" t="s">
        <v>4189</v>
      </c>
      <c r="I621" s="15" t="s">
        <v>4190</v>
      </c>
      <c r="J621" s="16" t="s">
        <v>4191</v>
      </c>
      <c r="K621" s="73" t="s">
        <v>4192</v>
      </c>
      <c r="L621" s="76">
        <v>187.571981877936</v>
      </c>
      <c r="M621" s="76">
        <v>-0.171572271116264</v>
      </c>
      <c r="N621" s="76">
        <v>-0.19192504964329399</v>
      </c>
      <c r="O621" s="76">
        <v>-1.92453232714515</v>
      </c>
      <c r="P621" s="77">
        <v>0.97575044165067604</v>
      </c>
      <c r="Q621" s="77">
        <v>0.96685522985969297</v>
      </c>
      <c r="R621" s="77">
        <v>1.8511430840818401E-5</v>
      </c>
      <c r="S621" s="76">
        <v>156.432343355385</v>
      </c>
      <c r="T621" s="76">
        <v>-5.6831342717462402E-2</v>
      </c>
      <c r="U621" s="76">
        <v>8.76617084854701E-2</v>
      </c>
      <c r="V621" s="76">
        <v>-3.6835472227410397E-2</v>
      </c>
      <c r="W621" s="77">
        <v>0.98651515687917901</v>
      </c>
      <c r="X621" s="77">
        <v>0.96323103068817995</v>
      </c>
      <c r="Y621" s="77">
        <v>0.99234498354675105</v>
      </c>
    </row>
    <row r="622" spans="1:25">
      <c r="A622" s="70" t="s">
        <v>25</v>
      </c>
      <c r="B622" s="72" t="s">
        <v>4193</v>
      </c>
      <c r="C622" s="73" t="s">
        <v>4194</v>
      </c>
      <c r="D622" s="74">
        <v>855</v>
      </c>
      <c r="E622" s="70" t="s">
        <v>43</v>
      </c>
      <c r="F622" s="75" t="s">
        <v>2212</v>
      </c>
      <c r="G622" s="14" t="s">
        <v>4195</v>
      </c>
      <c r="H622" s="71" t="s">
        <v>4196</v>
      </c>
      <c r="I622" s="15" t="s">
        <v>4197</v>
      </c>
      <c r="J622" s="16" t="s">
        <v>4198</v>
      </c>
      <c r="K622" s="73" t="s">
        <v>4199</v>
      </c>
      <c r="L622" s="76">
        <v>243.15354048310601</v>
      </c>
      <c r="M622" s="76">
        <v>-0.175481220663113</v>
      </c>
      <c r="N622" s="76">
        <v>4.5036782090052803E-2</v>
      </c>
      <c r="O622" s="76">
        <v>-2.4660638125510399</v>
      </c>
      <c r="P622" s="77">
        <v>0.97575044165067604</v>
      </c>
      <c r="Q622" s="77">
        <v>0.99696207353977695</v>
      </c>
      <c r="R622" s="77">
        <v>2.9388014452802099E-7</v>
      </c>
      <c r="S622" s="76">
        <v>201.606153184698</v>
      </c>
      <c r="T622" s="76">
        <v>4.8619087257570498E-2</v>
      </c>
      <c r="U622" s="76">
        <v>-0.10174649811330801</v>
      </c>
      <c r="V622" s="76">
        <v>-0.19806546865038899</v>
      </c>
      <c r="W622" s="77">
        <v>0.98884366455295902</v>
      </c>
      <c r="X622" s="77">
        <v>0.95292487207016396</v>
      </c>
      <c r="Y622" s="77">
        <v>0.90036091479331204</v>
      </c>
    </row>
    <row r="623" spans="1:25">
      <c r="A623" s="70" t="s">
        <v>25</v>
      </c>
      <c r="B623" s="72" t="s">
        <v>4200</v>
      </c>
      <c r="C623" s="73" t="s">
        <v>4201</v>
      </c>
      <c r="D623" s="74">
        <v>1431</v>
      </c>
      <c r="E623" s="70" t="s">
        <v>43</v>
      </c>
      <c r="F623" s="75" t="s">
        <v>2196</v>
      </c>
      <c r="G623" s="14" t="s">
        <v>4202</v>
      </c>
      <c r="H623" s="71" t="s">
        <v>4203</v>
      </c>
      <c r="I623" s="15" t="s">
        <v>4204</v>
      </c>
      <c r="J623" s="16" t="s">
        <v>4205</v>
      </c>
      <c r="K623" s="73" t="s">
        <v>4206</v>
      </c>
      <c r="L623" s="76">
        <v>254.61088073815301</v>
      </c>
      <c r="M623" s="76">
        <v>-0.84576736131182395</v>
      </c>
      <c r="N623" s="76">
        <v>-0.218491432023148</v>
      </c>
      <c r="O623" s="76">
        <v>-2.9247370986957302</v>
      </c>
      <c r="P623" s="77">
        <v>0.97320904788441498</v>
      </c>
      <c r="Q623" s="77">
        <v>0.97597281699585703</v>
      </c>
      <c r="R623" s="77">
        <v>2.9644963276506999E-7</v>
      </c>
      <c r="S623" s="76">
        <v>205.97646477141899</v>
      </c>
      <c r="T623" s="76">
        <v>-8.5437056733265807E-2</v>
      </c>
      <c r="U623" s="76">
        <v>-0.32781240630074598</v>
      </c>
      <c r="V623" s="76">
        <v>-0.116401790730033</v>
      </c>
      <c r="W623" s="77">
        <v>0.98651515687917901</v>
      </c>
      <c r="X623" s="77">
        <v>0.87787839768439302</v>
      </c>
      <c r="Y623" s="77">
        <v>0.97189127770725803</v>
      </c>
    </row>
    <row r="624" spans="1:25">
      <c r="A624" s="70" t="s">
        <v>25</v>
      </c>
      <c r="B624" s="72" t="s">
        <v>4207</v>
      </c>
      <c r="C624" s="73" t="s">
        <v>4208</v>
      </c>
      <c r="D624" s="74">
        <v>246</v>
      </c>
      <c r="E624" s="70" t="s">
        <v>43</v>
      </c>
      <c r="F624" s="75" t="s">
        <v>4209</v>
      </c>
      <c r="G624" s="14" t="s">
        <v>30</v>
      </c>
      <c r="H624" s="71" t="s">
        <v>4210</v>
      </c>
      <c r="I624" s="15" t="s">
        <v>4211</v>
      </c>
      <c r="J624" s="16" t="s">
        <v>4212</v>
      </c>
      <c r="K624" s="73" t="s">
        <v>4213</v>
      </c>
      <c r="L624" s="76">
        <v>37.2795123151841</v>
      </c>
      <c r="M624" s="76">
        <v>0.31034627620244098</v>
      </c>
      <c r="N624" s="76">
        <v>0.39287123331256102</v>
      </c>
      <c r="O624" s="76">
        <v>-3.6768906788089</v>
      </c>
      <c r="P624" s="77">
        <v>0.97320904788441498</v>
      </c>
      <c r="Q624" s="77">
        <v>0.900208242781669</v>
      </c>
      <c r="R624" s="77">
        <v>1.1134310839839001E-8</v>
      </c>
      <c r="S624" s="76">
        <v>30.688910530816901</v>
      </c>
      <c r="T624" s="76">
        <v>-9.8017582406998705E-3</v>
      </c>
      <c r="U624" s="76">
        <v>4.0045266647783101E-2</v>
      </c>
      <c r="V624" s="76">
        <v>-0.314921501748197</v>
      </c>
      <c r="W624" s="77" t="s">
        <v>30</v>
      </c>
      <c r="X624" s="77">
        <v>0.98904558143084398</v>
      </c>
      <c r="Y624" s="77">
        <v>0.90362929068269104</v>
      </c>
    </row>
    <row r="625" spans="1:25">
      <c r="A625" s="70" t="s">
        <v>25</v>
      </c>
      <c r="B625" s="72" t="s">
        <v>4214</v>
      </c>
      <c r="C625" s="73" t="s">
        <v>4215</v>
      </c>
      <c r="D625" s="74">
        <v>1734</v>
      </c>
      <c r="E625" s="70" t="s">
        <v>43</v>
      </c>
      <c r="F625" s="75" t="s">
        <v>4216</v>
      </c>
      <c r="G625" s="14" t="s">
        <v>30</v>
      </c>
      <c r="H625" s="71" t="s">
        <v>4217</v>
      </c>
      <c r="I625" s="15" t="s">
        <v>4218</v>
      </c>
      <c r="J625" s="16" t="s">
        <v>4219</v>
      </c>
      <c r="K625" s="73" t="s">
        <v>4220</v>
      </c>
      <c r="L625" s="76">
        <v>429.88795400236802</v>
      </c>
      <c r="M625" s="76">
        <v>-0.25048499241788602</v>
      </c>
      <c r="N625" s="76">
        <v>-6.6188229195616802E-2</v>
      </c>
      <c r="O625" s="76">
        <v>-4.1427527788960798</v>
      </c>
      <c r="P625" s="77">
        <v>0.97575044165067604</v>
      </c>
      <c r="Q625" s="77">
        <v>0.99696207353977695</v>
      </c>
      <c r="R625" s="77">
        <v>2.1159310741477799E-10</v>
      </c>
      <c r="S625" s="76">
        <v>357.090458740484</v>
      </c>
      <c r="T625" s="76">
        <v>4.8166501053752898E-2</v>
      </c>
      <c r="U625" s="76">
        <v>-0.24478429825220499</v>
      </c>
      <c r="V625" s="76">
        <v>0.21845233595340799</v>
      </c>
      <c r="W625" s="77">
        <v>0.99280409416918802</v>
      </c>
      <c r="X625" s="77">
        <v>0.927670792927759</v>
      </c>
      <c r="Y625" s="77">
        <v>0.93242081144282296</v>
      </c>
    </row>
    <row r="626" spans="1:25">
      <c r="A626" s="70" t="s">
        <v>25</v>
      </c>
      <c r="B626" s="72" t="s">
        <v>4221</v>
      </c>
      <c r="C626" s="73" t="s">
        <v>4222</v>
      </c>
      <c r="D626" s="74">
        <v>744</v>
      </c>
      <c r="E626" s="70" t="s">
        <v>43</v>
      </c>
      <c r="F626" s="75" t="s">
        <v>2383</v>
      </c>
      <c r="G626" s="14" t="s">
        <v>4223</v>
      </c>
      <c r="H626" s="71" t="s">
        <v>4224</v>
      </c>
      <c r="I626" s="15" t="s">
        <v>4225</v>
      </c>
      <c r="J626" s="16" t="s">
        <v>4226</v>
      </c>
      <c r="K626" s="73" t="s">
        <v>4227</v>
      </c>
      <c r="L626" s="76">
        <v>177.596095894309</v>
      </c>
      <c r="M626" s="76">
        <v>-0.44883258238131701</v>
      </c>
      <c r="N626" s="76">
        <v>-7.1559191340117803E-2</v>
      </c>
      <c r="O626" s="76">
        <v>-4.6055602346756697</v>
      </c>
      <c r="P626" s="77">
        <v>0.97320904788441498</v>
      </c>
      <c r="Q626" s="77">
        <v>0.99696207353977695</v>
      </c>
      <c r="R626" s="77">
        <v>2.7665140435953401E-9</v>
      </c>
      <c r="S626" s="76">
        <v>140.48489287538499</v>
      </c>
      <c r="T626" s="76">
        <v>-3.5124339806682598E-3</v>
      </c>
      <c r="U626" s="76">
        <v>-0.46812957241446501</v>
      </c>
      <c r="V626" s="76">
        <v>0.26331504454337501</v>
      </c>
      <c r="W626" s="77">
        <v>0.99963162980807796</v>
      </c>
      <c r="X626" s="77">
        <v>0.85092045858412202</v>
      </c>
      <c r="Y626" s="77">
        <v>0.92168621503806802</v>
      </c>
    </row>
    <row r="627" spans="1:25">
      <c r="A627" s="70" t="s">
        <v>25</v>
      </c>
      <c r="B627" s="72" t="s">
        <v>4228</v>
      </c>
      <c r="C627" s="73" t="s">
        <v>4229</v>
      </c>
      <c r="D627" s="74">
        <v>1350</v>
      </c>
      <c r="E627" s="70" t="s">
        <v>28</v>
      </c>
      <c r="F627" s="75" t="s">
        <v>4230</v>
      </c>
      <c r="G627" s="14" t="s">
        <v>4231</v>
      </c>
      <c r="H627" s="71" t="s">
        <v>4232</v>
      </c>
      <c r="I627" s="15" t="s">
        <v>4233</v>
      </c>
      <c r="J627" s="16" t="s">
        <v>4234</v>
      </c>
      <c r="K627" s="73" t="s">
        <v>4235</v>
      </c>
      <c r="L627" s="76">
        <v>466.89685944365601</v>
      </c>
      <c r="M627" s="76">
        <v>4.6632847479965898E-2</v>
      </c>
      <c r="N627" s="76">
        <v>5.7371772656298697E-2</v>
      </c>
      <c r="O627" s="76">
        <v>-1.3754668683157201</v>
      </c>
      <c r="P627" s="77">
        <v>0.99187879215025898</v>
      </c>
      <c r="Q627" s="77">
        <v>0.99696207353977695</v>
      </c>
      <c r="R627" s="77">
        <v>1.7137567265610599E-2</v>
      </c>
      <c r="S627" s="76">
        <v>395.26284867123297</v>
      </c>
      <c r="T627" s="76">
        <v>4.4060408409621998E-2</v>
      </c>
      <c r="U627" s="76">
        <v>-1.5883680568193701E-2</v>
      </c>
      <c r="V627" s="76">
        <v>0.15960928576856101</v>
      </c>
      <c r="W627" s="77">
        <v>0.99094160137919995</v>
      </c>
      <c r="X627" s="77">
        <v>0.99357851101788397</v>
      </c>
      <c r="Y627" s="77">
        <v>0.93867664807748097</v>
      </c>
    </row>
    <row r="628" spans="1:25">
      <c r="A628" s="70" t="s">
        <v>25</v>
      </c>
      <c r="B628" s="72" t="s">
        <v>4236</v>
      </c>
      <c r="C628" s="73" t="s">
        <v>4237</v>
      </c>
      <c r="D628" s="74">
        <v>609</v>
      </c>
      <c r="E628" s="70" t="s">
        <v>43</v>
      </c>
      <c r="F628" s="75" t="s">
        <v>1400</v>
      </c>
      <c r="G628" s="14" t="s">
        <v>4238</v>
      </c>
      <c r="H628" s="71" t="s">
        <v>4239</v>
      </c>
      <c r="I628" s="15" t="s">
        <v>4240</v>
      </c>
      <c r="J628" s="16" t="s">
        <v>4241</v>
      </c>
      <c r="K628" s="73" t="s">
        <v>4242</v>
      </c>
      <c r="L628" s="76">
        <v>153.08204494236199</v>
      </c>
      <c r="M628" s="76">
        <v>-0.90861486161598504</v>
      </c>
      <c r="N628" s="76">
        <v>-0.484576106594162</v>
      </c>
      <c r="O628" s="76">
        <v>-1.4187178230236599</v>
      </c>
      <c r="P628" s="77">
        <v>0.97320904788441498</v>
      </c>
      <c r="Q628" s="77">
        <v>0.86339954434010202</v>
      </c>
      <c r="R628" s="77">
        <v>1.7301039732955999E-2</v>
      </c>
      <c r="S628" s="76">
        <v>126.43406457345399</v>
      </c>
      <c r="T628" s="76">
        <v>-0.115641648084753</v>
      </c>
      <c r="U628" s="76">
        <v>-0.30671285765560602</v>
      </c>
      <c r="V628" s="76">
        <v>-0.21690224367286401</v>
      </c>
      <c r="W628" s="77">
        <v>0.97999389517454505</v>
      </c>
      <c r="X628" s="77">
        <v>0.87271729505416795</v>
      </c>
      <c r="Y628" s="77">
        <v>0.90036091479331204</v>
      </c>
    </row>
    <row r="629" spans="1:25">
      <c r="A629" s="70" t="s">
        <v>25</v>
      </c>
      <c r="B629" s="72" t="s">
        <v>4243</v>
      </c>
      <c r="C629" s="73" t="s">
        <v>4244</v>
      </c>
      <c r="D629" s="74">
        <v>918</v>
      </c>
      <c r="E629" s="70" t="s">
        <v>28</v>
      </c>
      <c r="F629" s="75" t="s">
        <v>535</v>
      </c>
      <c r="G629" s="14" t="s">
        <v>30</v>
      </c>
      <c r="H629" s="71" t="s">
        <v>4245</v>
      </c>
      <c r="I629" s="15" t="s">
        <v>4246</v>
      </c>
      <c r="J629" s="16" t="s">
        <v>4247</v>
      </c>
      <c r="K629" s="73" t="s">
        <v>4248</v>
      </c>
      <c r="L629" s="76">
        <v>191.94822401667699</v>
      </c>
      <c r="M629" s="76">
        <v>-4.8511644675436998E-2</v>
      </c>
      <c r="N629" s="76">
        <v>0.283681688361555</v>
      </c>
      <c r="O629" s="76">
        <v>-1.5862473494159</v>
      </c>
      <c r="P629" s="77">
        <v>0.99187879215025898</v>
      </c>
      <c r="Q629" s="77">
        <v>0.94878782430517705</v>
      </c>
      <c r="R629" s="77">
        <v>5.5502301560320802E-3</v>
      </c>
      <c r="S629" s="76">
        <v>155.41613201195301</v>
      </c>
      <c r="T629" s="76">
        <v>-0.15196031723373399</v>
      </c>
      <c r="U629" s="76">
        <v>-0.14351858092901901</v>
      </c>
      <c r="V629" s="76">
        <v>0.22738481235175301</v>
      </c>
      <c r="W629" s="77">
        <v>0.96938121195964699</v>
      </c>
      <c r="X629" s="77">
        <v>0.94802068314671495</v>
      </c>
      <c r="Y629" s="77">
        <v>0.91288330040432397</v>
      </c>
    </row>
    <row r="630" spans="1:25">
      <c r="A630" s="70" t="s">
        <v>25</v>
      </c>
      <c r="B630" s="72" t="s">
        <v>4249</v>
      </c>
      <c r="C630" s="73" t="s">
        <v>4250</v>
      </c>
      <c r="D630" s="74">
        <v>1005</v>
      </c>
      <c r="E630" s="70" t="s">
        <v>43</v>
      </c>
      <c r="F630" s="75" t="s">
        <v>4251</v>
      </c>
      <c r="G630" s="14" t="s">
        <v>4252</v>
      </c>
      <c r="H630" s="71" t="s">
        <v>4253</v>
      </c>
      <c r="I630" s="15" t="s">
        <v>4254</v>
      </c>
      <c r="J630" s="16" t="s">
        <v>4255</v>
      </c>
      <c r="K630" s="73" t="s">
        <v>4256</v>
      </c>
      <c r="L630" s="76">
        <v>226.619563616638</v>
      </c>
      <c r="M630" s="76">
        <v>-1.77730662271634E-2</v>
      </c>
      <c r="N630" s="76">
        <v>0.4413710486495</v>
      </c>
      <c r="O630" s="76">
        <v>-1.8921296234278999</v>
      </c>
      <c r="P630" s="77">
        <v>0.99543672250415205</v>
      </c>
      <c r="Q630" s="77">
        <v>0.83789409020475303</v>
      </c>
      <c r="R630" s="77">
        <v>4.1545480852792598E-5</v>
      </c>
      <c r="S630" s="76">
        <v>190.28522254065399</v>
      </c>
      <c r="T630" s="76">
        <v>0.36587309199602502</v>
      </c>
      <c r="U630" s="76">
        <v>-0.31237233901495798</v>
      </c>
      <c r="V630" s="76">
        <v>-0.19077374424170601</v>
      </c>
      <c r="W630" s="77">
        <v>0.80110753307641003</v>
      </c>
      <c r="X630" s="77">
        <v>0.85092045858412202</v>
      </c>
      <c r="Y630" s="77">
        <v>0.90492806851219998</v>
      </c>
    </row>
    <row r="631" spans="1:25">
      <c r="A631" s="70" t="s">
        <v>25</v>
      </c>
      <c r="B631" s="72" t="s">
        <v>4257</v>
      </c>
      <c r="C631" s="73" t="s">
        <v>4258</v>
      </c>
      <c r="D631" s="74">
        <v>792</v>
      </c>
      <c r="E631" s="70" t="s">
        <v>43</v>
      </c>
      <c r="F631" s="75" t="s">
        <v>82</v>
      </c>
      <c r="G631" s="14" t="s">
        <v>83</v>
      </c>
      <c r="H631" s="71" t="s">
        <v>4259</v>
      </c>
      <c r="I631" s="15" t="s">
        <v>4260</v>
      </c>
      <c r="J631" s="16" t="s">
        <v>4261</v>
      </c>
      <c r="K631" s="73" t="s">
        <v>4262</v>
      </c>
      <c r="L631" s="76">
        <v>311.44468801837598</v>
      </c>
      <c r="M631" s="76">
        <v>-0.31800784031813301</v>
      </c>
      <c r="N631" s="76">
        <v>3.0357694552803301E-2</v>
      </c>
      <c r="O631" s="76">
        <v>-2.3808170948773899</v>
      </c>
      <c r="P631" s="77">
        <v>0.97320904788441498</v>
      </c>
      <c r="Q631" s="77">
        <v>0.99696207353977695</v>
      </c>
      <c r="R631" s="77">
        <v>1.8811024862374401E-6</v>
      </c>
      <c r="S631" s="76">
        <v>255.224802142665</v>
      </c>
      <c r="T631" s="76">
        <v>8.1955772491396198E-2</v>
      </c>
      <c r="U631" s="76">
        <v>-0.30381822266552999</v>
      </c>
      <c r="V631" s="76">
        <v>-0.16012302772755099</v>
      </c>
      <c r="W631" s="77">
        <v>0.98651515687917901</v>
      </c>
      <c r="X631" s="77">
        <v>0.85092045858412202</v>
      </c>
      <c r="Y631" s="77">
        <v>0.92392849919463804</v>
      </c>
    </row>
    <row r="632" spans="1:25">
      <c r="A632" s="70" t="s">
        <v>25</v>
      </c>
      <c r="B632" s="72" t="s">
        <v>4263</v>
      </c>
      <c r="C632" s="73" t="s">
        <v>4264</v>
      </c>
      <c r="D632" s="74">
        <v>1656</v>
      </c>
      <c r="E632" s="70" t="s">
        <v>43</v>
      </c>
      <c r="F632" s="75" t="s">
        <v>4265</v>
      </c>
      <c r="G632" s="14" t="s">
        <v>4266</v>
      </c>
      <c r="H632" s="71" t="s">
        <v>4267</v>
      </c>
      <c r="I632" s="15" t="s">
        <v>4268</v>
      </c>
      <c r="J632" s="16" t="s">
        <v>4269</v>
      </c>
      <c r="K632" s="73" t="s">
        <v>4270</v>
      </c>
      <c r="L632" s="76">
        <v>671.94611197837901</v>
      </c>
      <c r="M632" s="76">
        <v>-0.45175341434684002</v>
      </c>
      <c r="N632" s="76">
        <v>-0.31548096812791199</v>
      </c>
      <c r="O632" s="76">
        <v>-1.5354922449895201</v>
      </c>
      <c r="P632" s="77">
        <v>0.97320904788441498</v>
      </c>
      <c r="Q632" s="77">
        <v>0.91221229347163602</v>
      </c>
      <c r="R632" s="77">
        <v>1.7004080407983901E-3</v>
      </c>
      <c r="S632" s="76">
        <v>515.95932026410605</v>
      </c>
      <c r="T632" s="76">
        <v>-0.15594253568893601</v>
      </c>
      <c r="U632" s="76">
        <v>-0.494125732831947</v>
      </c>
      <c r="V632" s="76">
        <v>-6.8863862180922303E-2</v>
      </c>
      <c r="W632" s="77">
        <v>0.96040675929902597</v>
      </c>
      <c r="X632" s="77">
        <v>0.755509188823833</v>
      </c>
      <c r="Y632" s="77">
        <v>0.98040800987496302</v>
      </c>
    </row>
    <row r="633" spans="1:25">
      <c r="A633" s="70" t="s">
        <v>25</v>
      </c>
      <c r="B633" s="72" t="s">
        <v>4271</v>
      </c>
      <c r="C633" s="73" t="s">
        <v>4272</v>
      </c>
      <c r="D633" s="74">
        <v>1059</v>
      </c>
      <c r="E633" s="70" t="s">
        <v>43</v>
      </c>
      <c r="F633" s="75" t="s">
        <v>4273</v>
      </c>
      <c r="G633" s="14" t="s">
        <v>4274</v>
      </c>
      <c r="H633" s="71" t="s">
        <v>4275</v>
      </c>
      <c r="I633" s="15" t="s">
        <v>4276</v>
      </c>
      <c r="J633" s="16" t="s">
        <v>4277</v>
      </c>
      <c r="K633" s="73" t="s">
        <v>4278</v>
      </c>
      <c r="L633" s="76">
        <v>1159.4329002337199</v>
      </c>
      <c r="M633" s="76">
        <v>-0.70462943256252097</v>
      </c>
      <c r="N633" s="76">
        <v>-0.81191790434872102</v>
      </c>
      <c r="O633" s="76">
        <v>-2.6475956623705601</v>
      </c>
      <c r="P633" s="77">
        <v>0.97320904788441498</v>
      </c>
      <c r="Q633" s="77">
        <v>0.83704615776179403</v>
      </c>
      <c r="R633" s="77">
        <v>9.4793789562628101E-7</v>
      </c>
      <c r="S633" s="76">
        <v>852.28005234129</v>
      </c>
      <c r="T633" s="76">
        <v>-1.3169458194343699</v>
      </c>
      <c r="U633" s="76">
        <v>-0.40686991158506303</v>
      </c>
      <c r="V633" s="76">
        <v>0.28121919185458899</v>
      </c>
      <c r="W633" s="77">
        <v>7.0177248285003796E-2</v>
      </c>
      <c r="X633" s="77">
        <v>0.81810867973537105</v>
      </c>
      <c r="Y633" s="77">
        <v>0.86273040007194401</v>
      </c>
    </row>
    <row r="634" spans="1:25">
      <c r="A634" s="70" t="s">
        <v>25</v>
      </c>
      <c r="B634" s="72" t="s">
        <v>4279</v>
      </c>
      <c r="C634" s="73" t="s">
        <v>4280</v>
      </c>
      <c r="D634" s="74">
        <v>786</v>
      </c>
      <c r="E634" s="70" t="s">
        <v>43</v>
      </c>
      <c r="F634" s="75" t="s">
        <v>4281</v>
      </c>
      <c r="G634" s="14" t="s">
        <v>4282</v>
      </c>
      <c r="H634" s="71" t="s">
        <v>4283</v>
      </c>
      <c r="I634" s="15" t="s">
        <v>4284</v>
      </c>
      <c r="J634" s="16" t="s">
        <v>4285</v>
      </c>
      <c r="K634" s="73" t="s">
        <v>4286</v>
      </c>
      <c r="L634" s="76">
        <v>443.90722578506302</v>
      </c>
      <c r="M634" s="76">
        <v>-1.13943795810507</v>
      </c>
      <c r="N634" s="76">
        <v>-0.81596741045028398</v>
      </c>
      <c r="O634" s="76">
        <v>-4.83476467102148</v>
      </c>
      <c r="P634" s="77">
        <v>0.48902609961710902</v>
      </c>
      <c r="Q634" s="77">
        <v>0.83704615776179403</v>
      </c>
      <c r="R634" s="77">
        <v>3.7004622453112503E-21</v>
      </c>
      <c r="S634" s="76">
        <v>304.98009393900901</v>
      </c>
      <c r="T634" s="76">
        <v>-1.1341335574445801</v>
      </c>
      <c r="U634" s="76">
        <v>-0.74794002251682201</v>
      </c>
      <c r="V634" s="76">
        <v>0.50202878430452302</v>
      </c>
      <c r="W634" s="77">
        <v>0.235343588679398</v>
      </c>
      <c r="X634" s="77">
        <v>0.56960256539752097</v>
      </c>
      <c r="Y634" s="77">
        <v>0.73552569770545795</v>
      </c>
    </row>
    <row r="635" spans="1:25">
      <c r="A635" s="70" t="s">
        <v>25</v>
      </c>
      <c r="B635" s="72" t="s">
        <v>4287</v>
      </c>
      <c r="C635" s="73" t="s">
        <v>1078</v>
      </c>
      <c r="D635" s="74" t="s">
        <v>1078</v>
      </c>
      <c r="E635" s="70" t="s">
        <v>1078</v>
      </c>
      <c r="F635" s="80" t="s">
        <v>4288</v>
      </c>
      <c r="G635" s="14" t="s">
        <v>4289</v>
      </c>
      <c r="H635" s="71" t="s">
        <v>4290</v>
      </c>
      <c r="I635" s="15" t="s">
        <v>4291</v>
      </c>
      <c r="J635" s="16" t="s">
        <v>4292</v>
      </c>
      <c r="K635" s="73" t="s">
        <v>4287</v>
      </c>
      <c r="L635" s="76">
        <v>1134.25134438037</v>
      </c>
      <c r="M635" s="76">
        <v>-1.4620534090144699</v>
      </c>
      <c r="N635" s="76">
        <v>-1.1863739442343699</v>
      </c>
      <c r="O635" s="76">
        <v>-4.0000625508871801</v>
      </c>
      <c r="P635" s="77">
        <v>0.363034995449939</v>
      </c>
      <c r="Q635" s="77">
        <v>0.83704615776179403</v>
      </c>
      <c r="R635" s="77">
        <v>2.9354648353026199E-11</v>
      </c>
      <c r="S635" s="76">
        <v>753.10002449389299</v>
      </c>
      <c r="T635" s="76">
        <v>-1.7128624520359801</v>
      </c>
      <c r="U635" s="76">
        <v>-0.681541381575549</v>
      </c>
      <c r="V635" s="76">
        <v>0.78985566956292896</v>
      </c>
      <c r="W635" s="77">
        <v>5.8651627248443E-2</v>
      </c>
      <c r="X635" s="77">
        <v>0.71852608928344897</v>
      </c>
      <c r="Y635" s="77">
        <v>0.56111301090600996</v>
      </c>
    </row>
    <row r="636" spans="1:25">
      <c r="A636" s="70" t="s">
        <v>25</v>
      </c>
      <c r="B636" s="72" t="s">
        <v>4293</v>
      </c>
      <c r="C636" s="73" t="s">
        <v>4294</v>
      </c>
      <c r="D636" s="74">
        <v>1536</v>
      </c>
      <c r="E636" s="70" t="s">
        <v>43</v>
      </c>
      <c r="F636" s="75" t="s">
        <v>4295</v>
      </c>
      <c r="G636" s="14" t="s">
        <v>4296</v>
      </c>
      <c r="H636" s="71" t="s">
        <v>4297</v>
      </c>
      <c r="I636" s="15" t="s">
        <v>4298</v>
      </c>
      <c r="J636" s="16" t="s">
        <v>4299</v>
      </c>
      <c r="K636" s="73" t="s">
        <v>4300</v>
      </c>
      <c r="L636" s="76">
        <v>1885.69202136187</v>
      </c>
      <c r="M636" s="76">
        <v>-2.0301072819716102</v>
      </c>
      <c r="N636" s="76">
        <v>-1.62973168201809</v>
      </c>
      <c r="O636" s="76">
        <v>-4.3005177447385101</v>
      </c>
      <c r="P636" s="77">
        <v>0.232755870771335</v>
      </c>
      <c r="Q636" s="77">
        <v>0.83704615776179403</v>
      </c>
      <c r="R636" s="77">
        <v>2.3984744928403899E-8</v>
      </c>
      <c r="S636" s="76">
        <v>1144.70704918518</v>
      </c>
      <c r="T636" s="76">
        <v>-2.2774537570869402</v>
      </c>
      <c r="U636" s="76">
        <v>-1.1969846837428599</v>
      </c>
      <c r="V636" s="76">
        <v>0.781154215897507</v>
      </c>
      <c r="W636" s="77">
        <v>1.6873013272443602E-2</v>
      </c>
      <c r="X636" s="77">
        <v>0.40731255271302502</v>
      </c>
      <c r="Y636" s="77">
        <v>0.64515645750648398</v>
      </c>
    </row>
    <row r="637" spans="1:25">
      <c r="A637" s="70" t="s">
        <v>25</v>
      </c>
      <c r="B637" s="72" t="s">
        <v>4301</v>
      </c>
      <c r="C637" s="73" t="s">
        <v>4302</v>
      </c>
      <c r="D637" s="74">
        <v>1020</v>
      </c>
      <c r="E637" s="70" t="s">
        <v>43</v>
      </c>
      <c r="F637" s="75" t="s">
        <v>4303</v>
      </c>
      <c r="G637" s="14" t="s">
        <v>4304</v>
      </c>
      <c r="H637" s="71" t="s">
        <v>4305</v>
      </c>
      <c r="I637" s="15" t="s">
        <v>4306</v>
      </c>
      <c r="J637" s="16" t="s">
        <v>4307</v>
      </c>
      <c r="K637" s="73" t="s">
        <v>4308</v>
      </c>
      <c r="L637" s="76">
        <v>1247.29083511054</v>
      </c>
      <c r="M637" s="76">
        <v>-1.89228348671924</v>
      </c>
      <c r="N637" s="76">
        <v>-1.3985922739325001</v>
      </c>
      <c r="O637" s="76">
        <v>-4.7099069504401099</v>
      </c>
      <c r="P637" s="77">
        <v>0.38600440317304702</v>
      </c>
      <c r="Q637" s="77">
        <v>0.83704615776179403</v>
      </c>
      <c r="R637" s="77">
        <v>2.83374579501149E-9</v>
      </c>
      <c r="S637" s="76">
        <v>746.72387682104204</v>
      </c>
      <c r="T637" s="76">
        <v>-2.35265313014132</v>
      </c>
      <c r="U637" s="76">
        <v>-1.386125495286</v>
      </c>
      <c r="V637" s="76">
        <v>0.67224801896986797</v>
      </c>
      <c r="W637" s="77">
        <v>3.0480325172303702E-2</v>
      </c>
      <c r="X637" s="77">
        <v>0.366210354723637</v>
      </c>
      <c r="Y637" s="77">
        <v>0.75695617352905897</v>
      </c>
    </row>
    <row r="638" spans="1:25">
      <c r="A638" s="70" t="s">
        <v>25</v>
      </c>
      <c r="B638" s="72" t="s">
        <v>4309</v>
      </c>
      <c r="C638" s="73" t="s">
        <v>4310</v>
      </c>
      <c r="D638" s="74">
        <v>963</v>
      </c>
      <c r="E638" s="70" t="s">
        <v>43</v>
      </c>
      <c r="F638" s="75" t="s">
        <v>4311</v>
      </c>
      <c r="G638" s="14" t="s">
        <v>4312</v>
      </c>
      <c r="H638" s="71" t="s">
        <v>4313</v>
      </c>
      <c r="I638" s="15" t="s">
        <v>4314</v>
      </c>
      <c r="J638" s="16" t="s">
        <v>4315</v>
      </c>
      <c r="K638" s="73" t="s">
        <v>4316</v>
      </c>
      <c r="L638" s="76">
        <v>1579.06195638892</v>
      </c>
      <c r="M638" s="76">
        <v>-1.5808541914188601</v>
      </c>
      <c r="N638" s="76">
        <v>-1.1923893962282801</v>
      </c>
      <c r="O638" s="76">
        <v>-4.7396295630402401</v>
      </c>
      <c r="P638" s="77">
        <v>0.87013884292783805</v>
      </c>
      <c r="Q638" s="77">
        <v>0.83704615776179403</v>
      </c>
      <c r="R638" s="77">
        <v>4.1063023243336901E-8</v>
      </c>
      <c r="S638" s="76">
        <v>942.67618934140603</v>
      </c>
      <c r="T638" s="76">
        <v>-2.5931278441110401</v>
      </c>
      <c r="U638" s="76">
        <v>-1.4407202888834301</v>
      </c>
      <c r="V638" s="76">
        <v>0.186317964029099</v>
      </c>
      <c r="W638" s="77">
        <v>2.3566477386738401E-2</v>
      </c>
      <c r="X638" s="77">
        <v>0.38601244737271401</v>
      </c>
      <c r="Y638" s="77">
        <v>0.97189127770725803</v>
      </c>
    </row>
    <row r="639" spans="1:25">
      <c r="A639" s="70" t="s">
        <v>25</v>
      </c>
      <c r="B639" s="72" t="s">
        <v>4317</v>
      </c>
      <c r="C639" s="73" t="s">
        <v>1078</v>
      </c>
      <c r="D639" s="74" t="s">
        <v>1078</v>
      </c>
      <c r="E639" s="70" t="s">
        <v>1078</v>
      </c>
      <c r="F639" s="75" t="s">
        <v>4318</v>
      </c>
      <c r="G639" s="14" t="s">
        <v>4319</v>
      </c>
      <c r="H639" s="71" t="s">
        <v>4320</v>
      </c>
      <c r="I639" s="15" t="s">
        <v>4321</v>
      </c>
      <c r="J639" s="16" t="s">
        <v>4322</v>
      </c>
      <c r="K639" s="73" t="s">
        <v>4317</v>
      </c>
      <c r="L639" s="76">
        <v>267.309515116966</v>
      </c>
      <c r="M639" s="76">
        <v>-0.827077769834624</v>
      </c>
      <c r="N639" s="76">
        <v>-0.41279388691123697</v>
      </c>
      <c r="O639" s="76">
        <v>-1.3853731546246399</v>
      </c>
      <c r="P639" s="77">
        <v>0.43844032214638701</v>
      </c>
      <c r="Q639" s="77">
        <v>0.83704615776179403</v>
      </c>
      <c r="R639" s="77">
        <v>1.02264103997169E-4</v>
      </c>
      <c r="S639" s="76">
        <v>187.34811708609899</v>
      </c>
      <c r="T639" s="76">
        <v>-0.84867185574855197</v>
      </c>
      <c r="U639" s="76">
        <v>-0.46482288464132898</v>
      </c>
      <c r="V639" s="76">
        <v>-0.85299211413501397</v>
      </c>
      <c r="W639" s="77">
        <v>0.32454466407055799</v>
      </c>
      <c r="X639" s="77">
        <v>0.75576035660972296</v>
      </c>
      <c r="Y639" s="77">
        <v>0.26474162135680102</v>
      </c>
    </row>
    <row r="640" spans="1:25">
      <c r="A640" s="70" t="s">
        <v>25</v>
      </c>
      <c r="B640" s="72" t="s">
        <v>4323</v>
      </c>
      <c r="C640" s="73" t="s">
        <v>4324</v>
      </c>
      <c r="D640" s="74">
        <v>1230</v>
      </c>
      <c r="E640" s="70" t="s">
        <v>28</v>
      </c>
      <c r="F640" s="75" t="s">
        <v>4325</v>
      </c>
      <c r="G640" s="14" t="s">
        <v>30</v>
      </c>
      <c r="H640" s="71" t="s">
        <v>4326</v>
      </c>
      <c r="I640" s="15" t="s">
        <v>4327</v>
      </c>
      <c r="J640" s="16" t="s">
        <v>4328</v>
      </c>
      <c r="K640" s="73" t="s">
        <v>4329</v>
      </c>
      <c r="L640" s="76">
        <v>272.59308969317999</v>
      </c>
      <c r="M640" s="76">
        <v>-0.30033287265255898</v>
      </c>
      <c r="N640" s="76">
        <v>5.8632628407545698E-2</v>
      </c>
      <c r="O640" s="76">
        <v>-0.84899809916921898</v>
      </c>
      <c r="P640" s="77">
        <v>0.97320904788441498</v>
      </c>
      <c r="Q640" s="77">
        <v>0.99696207353977695</v>
      </c>
      <c r="R640" s="77">
        <v>7.31331742288593E-3</v>
      </c>
      <c r="S640" s="76">
        <v>221.374898520416</v>
      </c>
      <c r="T640" s="76">
        <v>-0.16067242321988301</v>
      </c>
      <c r="U640" s="76">
        <v>-0.24984322780307699</v>
      </c>
      <c r="V640" s="76">
        <v>0.20856067124605401</v>
      </c>
      <c r="W640" s="77">
        <v>0.89629054715397904</v>
      </c>
      <c r="X640" s="77">
        <v>0.81408224152007802</v>
      </c>
      <c r="Y640" s="77">
        <v>0.80399263112755803</v>
      </c>
    </row>
    <row r="641" spans="1:25">
      <c r="A641" s="70" t="s">
        <v>25</v>
      </c>
      <c r="B641" s="72" t="s">
        <v>4330</v>
      </c>
      <c r="C641" s="73" t="s">
        <v>4331</v>
      </c>
      <c r="D641" s="74">
        <v>1119</v>
      </c>
      <c r="E641" s="70" t="s">
        <v>43</v>
      </c>
      <c r="F641" s="75" t="s">
        <v>2212</v>
      </c>
      <c r="G641" s="14" t="s">
        <v>4332</v>
      </c>
      <c r="H641" s="71" t="s">
        <v>4333</v>
      </c>
      <c r="I641" s="15" t="s">
        <v>30</v>
      </c>
      <c r="J641" s="16" t="s">
        <v>4334</v>
      </c>
      <c r="K641" s="73" t="s">
        <v>4335</v>
      </c>
      <c r="L641" s="76">
        <v>271.72427562990998</v>
      </c>
      <c r="M641" s="76">
        <v>8.0363447856826906E-2</v>
      </c>
      <c r="N641" s="76">
        <v>0.23189211738837601</v>
      </c>
      <c r="O641" s="76">
        <v>-1.50506308493388</v>
      </c>
      <c r="P641" s="77">
        <v>0.98740555807163799</v>
      </c>
      <c r="Q641" s="77">
        <v>0.90918947479156198</v>
      </c>
      <c r="R641" s="77">
        <v>1.9667507237394001E-5</v>
      </c>
      <c r="S641" s="76">
        <v>212.41642489290001</v>
      </c>
      <c r="T641" s="76">
        <v>-0.223123885237792</v>
      </c>
      <c r="U641" s="76">
        <v>-0.16261957956159501</v>
      </c>
      <c r="V641" s="76">
        <v>-0.25284895994057099</v>
      </c>
      <c r="W641" s="77">
        <v>0.90451534142000201</v>
      </c>
      <c r="X641" s="77">
        <v>0.92858549292238302</v>
      </c>
      <c r="Y641" s="77">
        <v>0.856115465051969</v>
      </c>
    </row>
    <row r="642" spans="1:25">
      <c r="A642" s="70" t="s">
        <v>25</v>
      </c>
      <c r="B642" s="72" t="s">
        <v>4336</v>
      </c>
      <c r="C642" s="73" t="s">
        <v>4337</v>
      </c>
      <c r="D642" s="74">
        <v>1125</v>
      </c>
      <c r="E642" s="70" t="s">
        <v>43</v>
      </c>
      <c r="F642" s="75" t="s">
        <v>2212</v>
      </c>
      <c r="G642" s="14" t="s">
        <v>4332</v>
      </c>
      <c r="H642" s="71" t="s">
        <v>4338</v>
      </c>
      <c r="I642" s="15" t="s">
        <v>30</v>
      </c>
      <c r="J642" s="16" t="s">
        <v>4339</v>
      </c>
      <c r="K642" s="73" t="s">
        <v>4340</v>
      </c>
      <c r="L642" s="76">
        <v>400.62012282311798</v>
      </c>
      <c r="M642" s="76">
        <v>-0.42868754491111</v>
      </c>
      <c r="N642" s="76">
        <v>-8.2904089215931606E-2</v>
      </c>
      <c r="O642" s="76">
        <v>-1.6880193464352899</v>
      </c>
      <c r="P642" s="77">
        <v>0.97320904788441498</v>
      </c>
      <c r="Q642" s="77">
        <v>0.98905147341659705</v>
      </c>
      <c r="R642" s="77">
        <v>2.4876006128594798E-9</v>
      </c>
      <c r="S642" s="76">
        <v>303.29154933472199</v>
      </c>
      <c r="T642" s="76">
        <v>-0.41484276669335701</v>
      </c>
      <c r="U642" s="76">
        <v>-0.34370480944270099</v>
      </c>
      <c r="V642" s="76">
        <v>-0.48777921657002399</v>
      </c>
      <c r="W642" s="77">
        <v>0.51964892822179998</v>
      </c>
      <c r="X642" s="77">
        <v>0.67541187778262102</v>
      </c>
      <c r="Y642" s="77">
        <v>0.33732898569279302</v>
      </c>
    </row>
    <row r="643" spans="1:25">
      <c r="A643" s="70" t="s">
        <v>25</v>
      </c>
      <c r="B643" s="72" t="s">
        <v>4341</v>
      </c>
      <c r="C643" s="73" t="s">
        <v>4342</v>
      </c>
      <c r="D643" s="74">
        <v>1758</v>
      </c>
      <c r="E643" s="70" t="s">
        <v>43</v>
      </c>
      <c r="F643" s="75" t="s">
        <v>2220</v>
      </c>
      <c r="G643" s="14" t="s">
        <v>4343</v>
      </c>
      <c r="H643" s="71" t="s">
        <v>4344</v>
      </c>
      <c r="I643" s="15" t="s">
        <v>30</v>
      </c>
      <c r="J643" s="16" t="s">
        <v>4345</v>
      </c>
      <c r="K643" s="73" t="s">
        <v>4346</v>
      </c>
      <c r="L643" s="76">
        <v>588.86928781381698</v>
      </c>
      <c r="M643" s="76">
        <v>-0.85929270222440901</v>
      </c>
      <c r="N643" s="76">
        <v>-0.44798843311172898</v>
      </c>
      <c r="O643" s="76">
        <v>-1.40203187543097</v>
      </c>
      <c r="P643" s="77">
        <v>0.24170641245913899</v>
      </c>
      <c r="Q643" s="77">
        <v>0.83704615776179403</v>
      </c>
      <c r="R643" s="77">
        <v>1.98201729802203E-5</v>
      </c>
      <c r="S643" s="76">
        <v>420.24416568465801</v>
      </c>
      <c r="T643" s="76">
        <v>-0.86542419629080602</v>
      </c>
      <c r="U643" s="76">
        <v>-0.422319507594973</v>
      </c>
      <c r="V643" s="76">
        <v>-0.71188718179257604</v>
      </c>
      <c r="W643" s="77">
        <v>4.2757995131195103E-2</v>
      </c>
      <c r="X643" s="77">
        <v>0.56470618186217203</v>
      </c>
      <c r="Y643" s="77">
        <v>0.11012058735911499</v>
      </c>
    </row>
    <row r="644" spans="1:25">
      <c r="A644" s="70" t="s">
        <v>25</v>
      </c>
      <c r="B644" s="72" t="s">
        <v>4347</v>
      </c>
      <c r="C644" s="73" t="s">
        <v>4348</v>
      </c>
      <c r="D644" s="74">
        <v>1023</v>
      </c>
      <c r="E644" s="70" t="s">
        <v>43</v>
      </c>
      <c r="F644" s="75" t="s">
        <v>4349</v>
      </c>
      <c r="G644" s="14" t="s">
        <v>4350</v>
      </c>
      <c r="H644" s="71" t="s">
        <v>4351</v>
      </c>
      <c r="I644" s="15" t="s">
        <v>30</v>
      </c>
      <c r="J644" s="16" t="s">
        <v>4352</v>
      </c>
      <c r="K644" s="73" t="s">
        <v>4353</v>
      </c>
      <c r="L644" s="76">
        <v>284.52315731759001</v>
      </c>
      <c r="M644" s="76">
        <v>-0.72520277617638595</v>
      </c>
      <c r="N644" s="76">
        <v>-0.42855599457203702</v>
      </c>
      <c r="O644" s="76">
        <v>-2.2897070423113099</v>
      </c>
      <c r="P644" s="77">
        <v>0.88471915618442099</v>
      </c>
      <c r="Q644" s="77">
        <v>0.83704615776179403</v>
      </c>
      <c r="R644" s="77">
        <v>1.15816648315104E-8</v>
      </c>
      <c r="S644" s="76">
        <v>207.948142531624</v>
      </c>
      <c r="T644" s="76">
        <v>-0.88490856942836005</v>
      </c>
      <c r="U644" s="76">
        <v>-0.29200247102002902</v>
      </c>
      <c r="V644" s="76">
        <v>-0.59414443771959102</v>
      </c>
      <c r="W644" s="77">
        <v>0.14977593455143601</v>
      </c>
      <c r="X644" s="77">
        <v>0.83088578752187803</v>
      </c>
      <c r="Y644" s="77">
        <v>0.41394334397168903</v>
      </c>
    </row>
    <row r="645" spans="1:25">
      <c r="A645" s="70" t="s">
        <v>25</v>
      </c>
      <c r="B645" s="72" t="s">
        <v>4354</v>
      </c>
      <c r="C645" s="73" t="s">
        <v>4355</v>
      </c>
      <c r="D645" s="74">
        <v>744</v>
      </c>
      <c r="E645" s="70" t="s">
        <v>43</v>
      </c>
      <c r="F645" s="75" t="s">
        <v>4356</v>
      </c>
      <c r="G645" s="14" t="s">
        <v>4357</v>
      </c>
      <c r="H645" s="71" t="s">
        <v>4358</v>
      </c>
      <c r="I645" s="15" t="s">
        <v>4359</v>
      </c>
      <c r="J645" s="16" t="s">
        <v>4360</v>
      </c>
      <c r="K645" s="73" t="s">
        <v>4361</v>
      </c>
      <c r="L645" s="76">
        <v>194.13330258526099</v>
      </c>
      <c r="M645" s="76">
        <v>0.34902408807595697</v>
      </c>
      <c r="N645" s="76">
        <v>0.40724982258721099</v>
      </c>
      <c r="O645" s="76">
        <v>-1.7565835744229099</v>
      </c>
      <c r="P645" s="77">
        <v>0.97320904788441498</v>
      </c>
      <c r="Q645" s="77">
        <v>0.87471534885709301</v>
      </c>
      <c r="R645" s="77">
        <v>7.9606036614456705E-4</v>
      </c>
      <c r="S645" s="76">
        <v>163.78789955658101</v>
      </c>
      <c r="T645" s="76">
        <v>0.15078731186674699</v>
      </c>
      <c r="U645" s="76">
        <v>-1.29482633398039E-2</v>
      </c>
      <c r="V645" s="76">
        <v>-0.31654599496601099</v>
      </c>
      <c r="W645" s="77">
        <v>0.96040675929902597</v>
      </c>
      <c r="X645" s="77">
        <v>0.99489903082520004</v>
      </c>
      <c r="Y645" s="77">
        <v>0.83738754005698601</v>
      </c>
    </row>
    <row r="646" spans="1:25">
      <c r="A646" s="70" t="s">
        <v>25</v>
      </c>
      <c r="B646" s="72" t="s">
        <v>4362</v>
      </c>
      <c r="C646" s="73" t="s">
        <v>4363</v>
      </c>
      <c r="D646" s="74">
        <v>1569</v>
      </c>
      <c r="E646" s="70" t="s">
        <v>43</v>
      </c>
      <c r="F646" s="75" t="s">
        <v>4364</v>
      </c>
      <c r="G646" s="14" t="s">
        <v>30</v>
      </c>
      <c r="H646" s="71" t="s">
        <v>4365</v>
      </c>
      <c r="I646" s="15" t="s">
        <v>4366</v>
      </c>
      <c r="J646" s="16" t="s">
        <v>4367</v>
      </c>
      <c r="K646" s="73" t="s">
        <v>4368</v>
      </c>
      <c r="L646" s="76">
        <v>318.45700435299602</v>
      </c>
      <c r="M646" s="76">
        <v>-0.135834848397549</v>
      </c>
      <c r="N646" s="76">
        <v>3.8628551410746698E-2</v>
      </c>
      <c r="O646" s="76">
        <v>-1.1867185778212701</v>
      </c>
      <c r="P646" s="77">
        <v>0.98238467201380397</v>
      </c>
      <c r="Q646" s="77">
        <v>0.99696207353977695</v>
      </c>
      <c r="R646" s="77">
        <v>2.1824039338866601E-2</v>
      </c>
      <c r="S646" s="76">
        <v>257.75354755059902</v>
      </c>
      <c r="T646" s="76">
        <v>-0.15741364075268499</v>
      </c>
      <c r="U646" s="76">
        <v>-0.14253862427757699</v>
      </c>
      <c r="V646" s="76">
        <v>-0.34194271978900298</v>
      </c>
      <c r="W646" s="77">
        <v>0.96268963360190396</v>
      </c>
      <c r="X646" s="77">
        <v>0.94488859242939705</v>
      </c>
      <c r="Y646" s="77">
        <v>0.83101560504874405</v>
      </c>
    </row>
    <row r="647" spans="1:25">
      <c r="A647" s="70" t="s">
        <v>25</v>
      </c>
      <c r="B647" s="72" t="s">
        <v>4369</v>
      </c>
      <c r="C647" s="73" t="s">
        <v>4370</v>
      </c>
      <c r="D647" s="74">
        <v>1056</v>
      </c>
      <c r="E647" s="70" t="s">
        <v>43</v>
      </c>
      <c r="F647" s="75" t="s">
        <v>4371</v>
      </c>
      <c r="G647" s="14" t="s">
        <v>4372</v>
      </c>
      <c r="H647" s="71" t="s">
        <v>4373</v>
      </c>
      <c r="I647" s="15" t="s">
        <v>4374</v>
      </c>
      <c r="J647" s="16" t="s">
        <v>4375</v>
      </c>
      <c r="K647" s="73" t="s">
        <v>4376</v>
      </c>
      <c r="L647" s="76">
        <v>608.64554922981802</v>
      </c>
      <c r="M647" s="76">
        <v>-0.33745810646851498</v>
      </c>
      <c r="N647" s="76">
        <v>-0.23295793788438199</v>
      </c>
      <c r="O647" s="76">
        <v>-0.67227126504804902</v>
      </c>
      <c r="P647" s="77">
        <v>0.97320904788441498</v>
      </c>
      <c r="Q647" s="77">
        <v>0.83789409020475303</v>
      </c>
      <c r="R647" s="77">
        <v>5.7067146663490999E-3</v>
      </c>
      <c r="S647" s="76">
        <v>488.73044478270202</v>
      </c>
      <c r="T647" s="76">
        <v>-0.22804972179463301</v>
      </c>
      <c r="U647" s="76">
        <v>5.9368066188483903E-3</v>
      </c>
      <c r="V647" s="76">
        <v>-0.27902504201796902</v>
      </c>
      <c r="W647" s="77">
        <v>0.68047009783162005</v>
      </c>
      <c r="X647" s="77">
        <v>0.99409519911782895</v>
      </c>
      <c r="Y647" s="77">
        <v>0.48474862725208501</v>
      </c>
    </row>
    <row r="648" spans="1:25">
      <c r="A648" s="70" t="s">
        <v>25</v>
      </c>
      <c r="B648" s="72" t="s">
        <v>4377</v>
      </c>
      <c r="C648" s="73" t="s">
        <v>4378</v>
      </c>
      <c r="D648" s="74">
        <v>618</v>
      </c>
      <c r="E648" s="70" t="s">
        <v>43</v>
      </c>
      <c r="F648" s="75" t="s">
        <v>4379</v>
      </c>
      <c r="G648" s="14" t="s">
        <v>4380</v>
      </c>
      <c r="H648" s="71" t="s">
        <v>4381</v>
      </c>
      <c r="I648" s="15" t="s">
        <v>4382</v>
      </c>
      <c r="J648" s="16" t="s">
        <v>4383</v>
      </c>
      <c r="K648" s="73" t="s">
        <v>4384</v>
      </c>
      <c r="L648" s="76">
        <v>188.95933252024699</v>
      </c>
      <c r="M648" s="76">
        <v>-8.4622619295634999E-2</v>
      </c>
      <c r="N648" s="76">
        <v>0.178694598184308</v>
      </c>
      <c r="O648" s="76">
        <v>-1.44858046129135</v>
      </c>
      <c r="P648" s="77">
        <v>0.98879320386900504</v>
      </c>
      <c r="Q648" s="77">
        <v>0.97756433458089398</v>
      </c>
      <c r="R648" s="77">
        <v>5.2947281899102397E-3</v>
      </c>
      <c r="S648" s="76">
        <v>152.67552845154501</v>
      </c>
      <c r="T648" s="76">
        <v>-2.9750965899007901E-3</v>
      </c>
      <c r="U648" s="76">
        <v>-0.25732469686602299</v>
      </c>
      <c r="V648" s="76">
        <v>-1.2318524799369801</v>
      </c>
      <c r="W648" s="77">
        <v>0.99963162980807796</v>
      </c>
      <c r="X648" s="77">
        <v>0.88561354854122998</v>
      </c>
      <c r="Y648" s="77">
        <v>5.57487174533269E-2</v>
      </c>
    </row>
    <row r="649" spans="1:25">
      <c r="A649" s="70" t="s">
        <v>25</v>
      </c>
      <c r="B649" s="72" t="s">
        <v>4385</v>
      </c>
      <c r="C649" s="73" t="s">
        <v>4386</v>
      </c>
      <c r="D649" s="74">
        <v>1224</v>
      </c>
      <c r="E649" s="70" t="s">
        <v>43</v>
      </c>
      <c r="F649" s="75" t="s">
        <v>4387</v>
      </c>
      <c r="G649" s="14" t="s">
        <v>4388</v>
      </c>
      <c r="H649" s="71" t="s">
        <v>4389</v>
      </c>
      <c r="I649" s="15" t="s">
        <v>4390</v>
      </c>
      <c r="J649" s="16" t="s">
        <v>4391</v>
      </c>
      <c r="K649" s="73" t="s">
        <v>4392</v>
      </c>
      <c r="L649" s="76">
        <v>292.736453246248</v>
      </c>
      <c r="M649" s="76">
        <v>6.8782260469709103E-2</v>
      </c>
      <c r="N649" s="76">
        <v>9.4736613668127703E-2</v>
      </c>
      <c r="O649" s="76">
        <v>-1.17507490494443</v>
      </c>
      <c r="P649" s="77">
        <v>0.98879320386900504</v>
      </c>
      <c r="Q649" s="77">
        <v>0.99333482399685902</v>
      </c>
      <c r="R649" s="77">
        <v>5.9894759898380502E-3</v>
      </c>
      <c r="S649" s="76">
        <v>230.77854154887601</v>
      </c>
      <c r="T649" s="76">
        <v>-3.3391908414813799E-2</v>
      </c>
      <c r="U649" s="76">
        <v>-0.28087008848703598</v>
      </c>
      <c r="V649" s="76">
        <v>-0.49893044648207202</v>
      </c>
      <c r="W649" s="77">
        <v>0.99280409416918802</v>
      </c>
      <c r="X649" s="77">
        <v>0.86025491271705501</v>
      </c>
      <c r="Y649" s="77">
        <v>0.60769926883699898</v>
      </c>
    </row>
    <row r="650" spans="1:25">
      <c r="A650" s="70" t="s">
        <v>25</v>
      </c>
      <c r="B650" s="72" t="s">
        <v>4393</v>
      </c>
      <c r="C650" s="73" t="s">
        <v>4394</v>
      </c>
      <c r="D650" s="74">
        <v>84</v>
      </c>
      <c r="E650" s="70" t="s">
        <v>28</v>
      </c>
      <c r="F650" s="75" t="s">
        <v>4393</v>
      </c>
      <c r="G650" s="73" t="s">
        <v>30</v>
      </c>
      <c r="H650" s="71" t="s">
        <v>30</v>
      </c>
      <c r="I650" s="15" t="s">
        <v>30</v>
      </c>
      <c r="J650" s="78" t="s">
        <v>30</v>
      </c>
      <c r="K650" s="73" t="s">
        <v>4395</v>
      </c>
      <c r="L650" s="76">
        <v>6.4314608021570701</v>
      </c>
      <c r="M650" s="76">
        <v>0.24535181508699599</v>
      </c>
      <c r="N650" s="76">
        <v>1.22990317682992</v>
      </c>
      <c r="O650" s="76">
        <v>-3.2148687652424601</v>
      </c>
      <c r="P650" s="77">
        <v>0.98668912082669502</v>
      </c>
      <c r="Q650" s="77">
        <v>0.83704615776179403</v>
      </c>
      <c r="R650" s="77">
        <v>9.4952678888647907E-3</v>
      </c>
      <c r="S650" s="76">
        <v>5.0779805811880596</v>
      </c>
      <c r="T650" s="76">
        <v>-0.117604863265503</v>
      </c>
      <c r="U650" s="76">
        <v>-0.326475635539205</v>
      </c>
      <c r="V650" s="76">
        <v>-0.79735647201543103</v>
      </c>
      <c r="W650" s="77" t="s">
        <v>30</v>
      </c>
      <c r="X650" s="77">
        <v>0.93231781979207096</v>
      </c>
      <c r="Y650" s="77">
        <v>0.88229147405000896</v>
      </c>
    </row>
    <row r="651" spans="1:25">
      <c r="A651" s="70" t="s">
        <v>25</v>
      </c>
      <c r="B651" s="72" t="s">
        <v>4396</v>
      </c>
      <c r="C651" s="73" t="s">
        <v>4397</v>
      </c>
      <c r="D651" s="74">
        <v>2700</v>
      </c>
      <c r="E651" s="70" t="s">
        <v>28</v>
      </c>
      <c r="F651" s="75" t="s">
        <v>1300</v>
      </c>
      <c r="G651" s="14" t="s">
        <v>1301</v>
      </c>
      <c r="H651" s="71" t="s">
        <v>4398</v>
      </c>
      <c r="I651" s="15" t="s">
        <v>4399</v>
      </c>
      <c r="J651" s="16" t="s">
        <v>4400</v>
      </c>
      <c r="K651" s="73" t="s">
        <v>4401</v>
      </c>
      <c r="L651" s="76">
        <v>674.97817359880003</v>
      </c>
      <c r="M651" s="76">
        <v>8.6043055041198899E-2</v>
      </c>
      <c r="N651" s="76">
        <v>0.15358842968300301</v>
      </c>
      <c r="O651" s="76">
        <v>-1.8175143222685</v>
      </c>
      <c r="P651" s="77">
        <v>0.98879952236941204</v>
      </c>
      <c r="Q651" s="77">
        <v>0.99094202768491502</v>
      </c>
      <c r="R651" s="77">
        <v>1.0015212875904001E-3</v>
      </c>
      <c r="S651" s="76">
        <v>542.92303414756702</v>
      </c>
      <c r="T651" s="76">
        <v>0.11119962701054301</v>
      </c>
      <c r="U651" s="76">
        <v>-0.40709067139750099</v>
      </c>
      <c r="V651" s="76">
        <v>-0.80952097834660697</v>
      </c>
      <c r="W651" s="77">
        <v>0.98471757226258005</v>
      </c>
      <c r="X651" s="77">
        <v>0.83088578752187803</v>
      </c>
      <c r="Y651" s="77">
        <v>0.43658056901157299</v>
      </c>
    </row>
    <row r="652" spans="1:25">
      <c r="A652" s="70" t="s">
        <v>25</v>
      </c>
      <c r="B652" s="72" t="s">
        <v>4402</v>
      </c>
      <c r="C652" s="73" t="s">
        <v>4403</v>
      </c>
      <c r="D652" s="74">
        <v>717</v>
      </c>
      <c r="E652" s="70" t="s">
        <v>28</v>
      </c>
      <c r="F652" s="75" t="s">
        <v>4404</v>
      </c>
      <c r="G652" s="14" t="s">
        <v>1072</v>
      </c>
      <c r="H652" s="71" t="s">
        <v>4405</v>
      </c>
      <c r="I652" s="15" t="s">
        <v>4406</v>
      </c>
      <c r="J652" s="16" t="s">
        <v>4407</v>
      </c>
      <c r="K652" s="73" t="s">
        <v>4408</v>
      </c>
      <c r="L652" s="76">
        <v>246.28434353196201</v>
      </c>
      <c r="M652" s="76">
        <v>-0.34975965330495501</v>
      </c>
      <c r="N652" s="76">
        <v>-1.1982911457889E-2</v>
      </c>
      <c r="O652" s="76">
        <v>-3.0140601491346302</v>
      </c>
      <c r="P652" s="77">
        <v>0.97320904788441498</v>
      </c>
      <c r="Q652" s="77">
        <v>0.99792145540993504</v>
      </c>
      <c r="R652" s="77">
        <v>1.87380812216521E-6</v>
      </c>
      <c r="S652" s="76">
        <v>204.92172975144999</v>
      </c>
      <c r="T652" s="76">
        <v>-8.6255467787951998E-2</v>
      </c>
      <c r="U652" s="76">
        <v>-0.216395548824595</v>
      </c>
      <c r="V652" s="76">
        <v>-0.13243362882464599</v>
      </c>
      <c r="W652" s="77">
        <v>0.98651515687917901</v>
      </c>
      <c r="X652" s="77">
        <v>0.925340948598803</v>
      </c>
      <c r="Y652" s="77">
        <v>0.96748909795951699</v>
      </c>
    </row>
    <row r="653" spans="1:25">
      <c r="A653" s="70" t="s">
        <v>25</v>
      </c>
      <c r="B653" s="72" t="s">
        <v>4409</v>
      </c>
      <c r="C653" s="73" t="s">
        <v>4410</v>
      </c>
      <c r="D653" s="74">
        <v>882</v>
      </c>
      <c r="E653" s="70" t="s">
        <v>28</v>
      </c>
      <c r="F653" s="75" t="s">
        <v>4411</v>
      </c>
      <c r="G653" s="14" t="s">
        <v>4412</v>
      </c>
      <c r="H653" s="71" t="s">
        <v>4413</v>
      </c>
      <c r="I653" s="15" t="s">
        <v>4414</v>
      </c>
      <c r="J653" s="16" t="s">
        <v>4415</v>
      </c>
      <c r="K653" s="73" t="s">
        <v>4416</v>
      </c>
      <c r="L653" s="76">
        <v>275.10789789179802</v>
      </c>
      <c r="M653" s="76">
        <v>-0.58195630960273004</v>
      </c>
      <c r="N653" s="76">
        <v>-0.109189100142195</v>
      </c>
      <c r="O653" s="76">
        <v>-0.99377441833813396</v>
      </c>
      <c r="P653" s="77">
        <v>0.97320904788441498</v>
      </c>
      <c r="Q653" s="77">
        <v>0.99094202768491502</v>
      </c>
      <c r="R653" s="77">
        <v>2.0296941791260702E-2</v>
      </c>
      <c r="S653" s="76">
        <v>211.82548494352301</v>
      </c>
      <c r="T653" s="76">
        <v>-0.243027404635276</v>
      </c>
      <c r="U653" s="76">
        <v>-0.398875571069987</v>
      </c>
      <c r="V653" s="76">
        <v>-1.0624926325055799</v>
      </c>
      <c r="W653" s="77">
        <v>0.87087681004772999</v>
      </c>
      <c r="X653" s="77">
        <v>0.75576035660972296</v>
      </c>
      <c r="Y653" s="77">
        <v>4.8970573775592899E-2</v>
      </c>
    </row>
    <row r="654" spans="1:25">
      <c r="A654" s="70" t="s">
        <v>25</v>
      </c>
      <c r="B654" s="72" t="s">
        <v>4417</v>
      </c>
      <c r="C654" s="73" t="s">
        <v>4418</v>
      </c>
      <c r="D654" s="74">
        <v>414</v>
      </c>
      <c r="E654" s="70" t="s">
        <v>28</v>
      </c>
      <c r="F654" s="75" t="s">
        <v>4419</v>
      </c>
      <c r="G654" s="14" t="s">
        <v>4420</v>
      </c>
      <c r="H654" s="71" t="s">
        <v>4421</v>
      </c>
      <c r="I654" s="15" t="s">
        <v>4422</v>
      </c>
      <c r="J654" s="16" t="s">
        <v>4423</v>
      </c>
      <c r="K654" s="73" t="s">
        <v>4424</v>
      </c>
      <c r="L654" s="76">
        <v>135.420938842684</v>
      </c>
      <c r="M654" s="76">
        <v>-0.124725353050475</v>
      </c>
      <c r="N654" s="76">
        <v>1.56512558952355E-2</v>
      </c>
      <c r="O654" s="76">
        <v>-0.96652858010460696</v>
      </c>
      <c r="P654" s="77">
        <v>0.97575044165067604</v>
      </c>
      <c r="Q654" s="77">
        <v>0.99696207353977695</v>
      </c>
      <c r="R654" s="77">
        <v>1.59378632863092E-3</v>
      </c>
      <c r="S654" s="76">
        <v>101.63744908336</v>
      </c>
      <c r="T654" s="76">
        <v>-0.26428333246498398</v>
      </c>
      <c r="U654" s="76">
        <v>-0.308082237188052</v>
      </c>
      <c r="V654" s="76">
        <v>-0.80909663147489697</v>
      </c>
      <c r="W654" s="77">
        <v>0.73493428106748104</v>
      </c>
      <c r="X654" s="77">
        <v>0.71230191278723398</v>
      </c>
      <c r="Y654" s="77">
        <v>1.80075537808464E-2</v>
      </c>
    </row>
    <row r="655" spans="1:25">
      <c r="A655" s="70" t="s">
        <v>25</v>
      </c>
      <c r="B655" s="72" t="s">
        <v>4425</v>
      </c>
      <c r="C655" s="73" t="s">
        <v>4426</v>
      </c>
      <c r="D655" s="74">
        <v>198</v>
      </c>
      <c r="E655" s="70" t="s">
        <v>43</v>
      </c>
      <c r="F655" s="75" t="s">
        <v>4425</v>
      </c>
      <c r="G655" s="14" t="s">
        <v>30</v>
      </c>
      <c r="H655" s="71" t="s">
        <v>4427</v>
      </c>
      <c r="I655" s="15" t="s">
        <v>4428</v>
      </c>
      <c r="J655" s="16" t="s">
        <v>4429</v>
      </c>
      <c r="K655" s="73" t="s">
        <v>4430</v>
      </c>
      <c r="L655" s="76">
        <v>37.5027464069423</v>
      </c>
      <c r="M655" s="76">
        <v>-0.26212380719770101</v>
      </c>
      <c r="N655" s="76">
        <v>1.09716762859914E-3</v>
      </c>
      <c r="O655" s="76">
        <v>-0.98938955694475395</v>
      </c>
      <c r="P655" s="77">
        <v>0.97320904788441498</v>
      </c>
      <c r="Q655" s="77">
        <v>1</v>
      </c>
      <c r="R655" s="77">
        <v>2.0621169771096799E-2</v>
      </c>
      <c r="S655" s="76">
        <v>70.733277576284806</v>
      </c>
      <c r="T655" s="76">
        <v>1.75254302698691</v>
      </c>
      <c r="U655" s="76">
        <v>1.2000511682972399</v>
      </c>
      <c r="V655" s="76">
        <v>3.2529026857600698</v>
      </c>
      <c r="W655" s="77">
        <v>7.2060836951216996E-4</v>
      </c>
      <c r="X655" s="77">
        <v>7.9483138345239304E-2</v>
      </c>
      <c r="Y655" s="77">
        <v>5.9972295301015506E-14</v>
      </c>
    </row>
    <row r="656" spans="1:25">
      <c r="A656" s="70" t="s">
        <v>25</v>
      </c>
      <c r="B656" s="30" t="s">
        <v>4431</v>
      </c>
      <c r="C656" s="31" t="s">
        <v>4432</v>
      </c>
      <c r="D656" s="32">
        <v>363</v>
      </c>
      <c r="E656" s="33" t="s">
        <v>43</v>
      </c>
      <c r="F656" s="34" t="s">
        <v>4431</v>
      </c>
      <c r="G656" s="31" t="s">
        <v>30</v>
      </c>
      <c r="H656" s="35" t="s">
        <v>4433</v>
      </c>
      <c r="I656" s="35" t="s">
        <v>30</v>
      </c>
      <c r="J656" s="36" t="s">
        <v>4434</v>
      </c>
      <c r="K656" s="37" t="s">
        <v>4435</v>
      </c>
      <c r="L656" s="76">
        <v>93.624518234109701</v>
      </c>
      <c r="M656" s="76">
        <v>9.8081003105422407E-2</v>
      </c>
      <c r="N656" s="76">
        <v>0.126065206353458</v>
      </c>
      <c r="O656" s="76">
        <v>-4.0056467698543896</v>
      </c>
      <c r="P656" s="77">
        <v>0.98856762869117598</v>
      </c>
      <c r="Q656" s="77">
        <v>0.99333482399685902</v>
      </c>
      <c r="R656" s="77">
        <v>2.8068848181754399E-11</v>
      </c>
      <c r="S656" s="76">
        <v>366.64293751041902</v>
      </c>
      <c r="T656" s="76">
        <v>2.6308793137373199</v>
      </c>
      <c r="U656" s="76">
        <v>3.04856814808829</v>
      </c>
      <c r="V656" s="76">
        <v>7.38589263852906</v>
      </c>
      <c r="W656" s="77">
        <v>6.9664876672144904E-4</v>
      </c>
      <c r="X656" s="77">
        <v>3.9562361206488302E-5</v>
      </c>
      <c r="Y656" s="77">
        <v>2.0046509022112601E-27</v>
      </c>
    </row>
    <row r="657" spans="1:25">
      <c r="A657" s="70" t="s">
        <v>25</v>
      </c>
      <c r="B657" s="30" t="s">
        <v>4436</v>
      </c>
      <c r="C657" s="31" t="s">
        <v>4437</v>
      </c>
      <c r="D657" s="32">
        <v>549</v>
      </c>
      <c r="E657" s="33" t="s">
        <v>43</v>
      </c>
      <c r="F657" s="34" t="s">
        <v>4438</v>
      </c>
      <c r="G657" s="31" t="s">
        <v>30</v>
      </c>
      <c r="H657" s="35" t="s">
        <v>4439</v>
      </c>
      <c r="I657" s="35" t="s">
        <v>30</v>
      </c>
      <c r="J657" s="36" t="s">
        <v>4440</v>
      </c>
      <c r="K657" s="37" t="s">
        <v>4441</v>
      </c>
      <c r="L657" s="76">
        <v>118.74777295193</v>
      </c>
      <c r="M657" s="76">
        <v>-0.60514757360014804</v>
      </c>
      <c r="N657" s="76">
        <v>-4.7018326486255001E-2</v>
      </c>
      <c r="O657" s="76">
        <v>-7.2123997382815999</v>
      </c>
      <c r="P657" s="77">
        <v>0.97320904788441498</v>
      </c>
      <c r="Q657" s="77">
        <v>0.99696207353977695</v>
      </c>
      <c r="R657" s="77">
        <v>2.2523880347102501E-15</v>
      </c>
      <c r="S657" s="76">
        <v>334.27557323011899</v>
      </c>
      <c r="T657" s="76">
        <v>2.2204921784436</v>
      </c>
      <c r="U657" s="76">
        <v>2.61340375752915</v>
      </c>
      <c r="V657" s="76">
        <v>9.0641014804773192</v>
      </c>
      <c r="W657" s="77">
        <v>1.8420749163039901E-2</v>
      </c>
      <c r="X657" s="77">
        <v>2.5576174860986898E-3</v>
      </c>
      <c r="Y657" s="77">
        <v>1.9069348550364698E-24</v>
      </c>
    </row>
    <row r="658" spans="1:25">
      <c r="A658" s="70" t="s">
        <v>25</v>
      </c>
      <c r="B658" s="30" t="s">
        <v>4442</v>
      </c>
      <c r="C658" s="31" t="s">
        <v>4443</v>
      </c>
      <c r="D658" s="32">
        <v>240</v>
      </c>
      <c r="E658" s="33" t="s">
        <v>43</v>
      </c>
      <c r="F658" s="34" t="s">
        <v>4442</v>
      </c>
      <c r="G658" s="31" t="s">
        <v>30</v>
      </c>
      <c r="H658" s="35" t="s">
        <v>4444</v>
      </c>
      <c r="I658" s="35" t="s">
        <v>30</v>
      </c>
      <c r="J658" s="36" t="s">
        <v>4445</v>
      </c>
      <c r="K658" s="37" t="s">
        <v>4446</v>
      </c>
      <c r="L658" s="76">
        <v>76.083370419245</v>
      </c>
      <c r="M658" s="76">
        <v>9.9675991023730801E-2</v>
      </c>
      <c r="N658" s="76">
        <v>0.21854673174144601</v>
      </c>
      <c r="O658" s="76">
        <v>-6.8483842082725799</v>
      </c>
      <c r="P658" s="77">
        <v>0.98841336557858395</v>
      </c>
      <c r="Q658" s="77">
        <v>0.968355888198004</v>
      </c>
      <c r="R658" s="77">
        <v>1.6370709755400599E-15</v>
      </c>
      <c r="S658" s="76">
        <v>234.72897097722799</v>
      </c>
      <c r="T658" s="76">
        <v>2.9175379090351501</v>
      </c>
      <c r="U658" s="76">
        <v>3.0622280570547802</v>
      </c>
      <c r="V658" s="76">
        <v>7.6785684238559</v>
      </c>
      <c r="W658" s="77">
        <v>1.3519353953283001E-4</v>
      </c>
      <c r="X658" s="77">
        <v>5.1220915510180301E-5</v>
      </c>
      <c r="Y658" s="77">
        <v>1.2553785264533399E-15</v>
      </c>
    </row>
    <row r="659" spans="1:25">
      <c r="A659" s="70" t="s">
        <v>25</v>
      </c>
      <c r="B659" s="30" t="s">
        <v>4447</v>
      </c>
      <c r="C659" s="31" t="s">
        <v>4448</v>
      </c>
      <c r="D659" s="32">
        <v>780</v>
      </c>
      <c r="E659" s="33" t="s">
        <v>43</v>
      </c>
      <c r="F659" s="34" t="s">
        <v>4447</v>
      </c>
      <c r="G659" s="31" t="s">
        <v>30</v>
      </c>
      <c r="H659" s="35" t="s">
        <v>4449</v>
      </c>
      <c r="I659" s="35" t="s">
        <v>30</v>
      </c>
      <c r="J659" s="36" t="s">
        <v>4450</v>
      </c>
      <c r="K659" s="37" t="s">
        <v>4451</v>
      </c>
      <c r="L659" s="76">
        <v>208.21095428592099</v>
      </c>
      <c r="M659" s="76">
        <v>-3.18709428307975E-2</v>
      </c>
      <c r="N659" s="76">
        <v>-5.6879931531718698E-2</v>
      </c>
      <c r="O659" s="76">
        <v>-2.1524166784980898</v>
      </c>
      <c r="P659" s="77">
        <v>0.99187879215025898</v>
      </c>
      <c r="Q659" s="77">
        <v>0.99696207353977695</v>
      </c>
      <c r="R659" s="77">
        <v>6.0773292340603806E-11</v>
      </c>
      <c r="S659" s="76">
        <v>751.449400525442</v>
      </c>
      <c r="T659" s="76">
        <v>2.8365014472821701</v>
      </c>
      <c r="U659" s="76">
        <v>3.4367101390085701</v>
      </c>
      <c r="V659" s="76">
        <v>4.6316827041676598</v>
      </c>
      <c r="W659" s="77">
        <v>2.6747401497840901E-5</v>
      </c>
      <c r="X659" s="77">
        <v>1.5309235933960699E-7</v>
      </c>
      <c r="Y659" s="77">
        <v>3.4424516009263702E-14</v>
      </c>
    </row>
    <row r="660" spans="1:25">
      <c r="A660" s="70" t="s">
        <v>25</v>
      </c>
      <c r="B660" s="30" t="s">
        <v>4452</v>
      </c>
      <c r="C660" s="31" t="s">
        <v>4453</v>
      </c>
      <c r="D660" s="32">
        <v>1857</v>
      </c>
      <c r="E660" s="33" t="s">
        <v>43</v>
      </c>
      <c r="F660" s="34" t="s">
        <v>4452</v>
      </c>
      <c r="G660" s="31" t="s">
        <v>30</v>
      </c>
      <c r="H660" s="38" t="s">
        <v>4454</v>
      </c>
      <c r="I660" s="38" t="s">
        <v>30</v>
      </c>
      <c r="J660" s="38" t="s">
        <v>4455</v>
      </c>
      <c r="K660" s="34" t="s">
        <v>4456</v>
      </c>
      <c r="L660" s="76">
        <v>397.73370903588801</v>
      </c>
      <c r="M660" s="76">
        <v>2.8606677965993199E-2</v>
      </c>
      <c r="N660" s="76">
        <v>7.1214756367993501E-2</v>
      </c>
      <c r="O660" s="76">
        <v>-3.7261549559594598</v>
      </c>
      <c r="P660" s="77">
        <v>0.99187879215025898</v>
      </c>
      <c r="Q660" s="77">
        <v>0.99696207353977695</v>
      </c>
      <c r="R660" s="77">
        <v>3.58205038390004E-17</v>
      </c>
      <c r="S660" s="76">
        <v>1496.20120201655</v>
      </c>
      <c r="T660" s="76">
        <v>2.7718754201743798</v>
      </c>
      <c r="U660" s="76">
        <v>3.13023742175714</v>
      </c>
      <c r="V660" s="76">
        <v>6.7712946266938303</v>
      </c>
      <c r="W660" s="77">
        <v>1.65991402614989E-4</v>
      </c>
      <c r="X660" s="77">
        <v>1.22516920242583E-5</v>
      </c>
      <c r="Y660" s="77">
        <v>3.1219457723400699E-26</v>
      </c>
    </row>
    <row r="661" spans="1:25">
      <c r="A661" s="70" t="s">
        <v>25</v>
      </c>
      <c r="B661" s="30" t="s">
        <v>4457</v>
      </c>
      <c r="C661" s="31" t="s">
        <v>4458</v>
      </c>
      <c r="D661" s="32">
        <v>2859</v>
      </c>
      <c r="E661" s="33" t="s">
        <v>43</v>
      </c>
      <c r="F661" s="34" t="s">
        <v>4457</v>
      </c>
      <c r="G661" s="31" t="s">
        <v>30</v>
      </c>
      <c r="H661" s="38" t="s">
        <v>4459</v>
      </c>
      <c r="I661" s="38" t="s">
        <v>30</v>
      </c>
      <c r="J661" s="38" t="s">
        <v>4460</v>
      </c>
      <c r="K661" s="34" t="s">
        <v>4461</v>
      </c>
      <c r="L661" s="76">
        <v>648.29250397279395</v>
      </c>
      <c r="M661" s="76">
        <v>-0.325972921019756</v>
      </c>
      <c r="N661" s="76">
        <v>3.3183173470067301E-2</v>
      </c>
      <c r="O661" s="76">
        <v>-1.7589432466203001</v>
      </c>
      <c r="P661" s="77">
        <v>0.97320904788441498</v>
      </c>
      <c r="Q661" s="77">
        <v>0.99696207353977695</v>
      </c>
      <c r="R661" s="77">
        <v>4.5252640352531498E-5</v>
      </c>
      <c r="S661" s="76">
        <v>2013.23392723403</v>
      </c>
      <c r="T661" s="76">
        <v>2.4456522317674798</v>
      </c>
      <c r="U661" s="76">
        <v>2.6223055177508101</v>
      </c>
      <c r="V661" s="76">
        <v>4.6823158880425098</v>
      </c>
      <c r="W661" s="77">
        <v>6.7853223535408401E-4</v>
      </c>
      <c r="X661" s="77">
        <v>2.0394029437625E-4</v>
      </c>
      <c r="Y661" s="77">
        <v>2.5493180239515399E-14</v>
      </c>
    </row>
    <row r="662" spans="1:25">
      <c r="A662" s="70" t="s">
        <v>25</v>
      </c>
      <c r="B662" s="30" t="s">
        <v>4462</v>
      </c>
      <c r="C662" s="31" t="s">
        <v>4463</v>
      </c>
      <c r="D662" s="32">
        <v>483</v>
      </c>
      <c r="E662" s="33" t="s">
        <v>43</v>
      </c>
      <c r="F662" s="34" t="s">
        <v>4462</v>
      </c>
      <c r="G662" s="31" t="s">
        <v>30</v>
      </c>
      <c r="H662" s="38" t="s">
        <v>4464</v>
      </c>
      <c r="I662" s="38" t="s">
        <v>30</v>
      </c>
      <c r="J662" s="38" t="s">
        <v>30</v>
      </c>
      <c r="K662" s="34" t="s">
        <v>4465</v>
      </c>
      <c r="L662" s="76">
        <v>177.25512107525799</v>
      </c>
      <c r="M662" s="76">
        <v>5.3938244613724196E-3</v>
      </c>
      <c r="N662" s="76">
        <v>2.8824905779903699E-2</v>
      </c>
      <c r="O662" s="76">
        <v>-2.74245392743831</v>
      </c>
      <c r="P662" s="77">
        <v>0.99994230075356005</v>
      </c>
      <c r="Q662" s="77">
        <v>0.99696207353977695</v>
      </c>
      <c r="R662" s="77">
        <v>3.2834358860390499E-11</v>
      </c>
      <c r="S662" s="76">
        <v>477.40362588724003</v>
      </c>
      <c r="T662" s="76">
        <v>2.39142133718244</v>
      </c>
      <c r="U662" s="76">
        <v>2.7049796099502101</v>
      </c>
      <c r="V662" s="76">
        <v>4.7771717475893301</v>
      </c>
      <c r="W662" s="77">
        <v>8.8620176101711096E-5</v>
      </c>
      <c r="X662" s="77">
        <v>5.6737472265653204E-6</v>
      </c>
      <c r="Y662" s="77">
        <v>1.1382365953721099E-18</v>
      </c>
    </row>
    <row r="663" spans="1:25">
      <c r="A663" s="70" t="s">
        <v>25</v>
      </c>
      <c r="B663" s="30" t="s">
        <v>4466</v>
      </c>
      <c r="C663" s="31" t="s">
        <v>4467</v>
      </c>
      <c r="D663" s="32">
        <v>3588</v>
      </c>
      <c r="E663" s="33" t="s">
        <v>43</v>
      </c>
      <c r="F663" s="34" t="s">
        <v>4468</v>
      </c>
      <c r="G663" s="31" t="s">
        <v>30</v>
      </c>
      <c r="H663" s="38" t="s">
        <v>4469</v>
      </c>
      <c r="I663" s="38" t="s">
        <v>30</v>
      </c>
      <c r="J663" s="38" t="s">
        <v>4470</v>
      </c>
      <c r="K663" s="34" t="s">
        <v>4471</v>
      </c>
      <c r="L663" s="76">
        <v>920.17648627091</v>
      </c>
      <c r="M663" s="76">
        <v>-0.32081827139816099</v>
      </c>
      <c r="N663" s="76">
        <v>-0.12706454201115</v>
      </c>
      <c r="O663" s="76">
        <v>-1.7861541201139399</v>
      </c>
      <c r="P663" s="77">
        <v>0.97320904788441498</v>
      </c>
      <c r="Q663" s="77">
        <v>0.98721180647136197</v>
      </c>
      <c r="R663" s="77">
        <v>1.7468041832367498E-5</v>
      </c>
      <c r="S663" s="76">
        <v>3359.3576600300698</v>
      </c>
      <c r="T663" s="76">
        <v>2.6415344979194599</v>
      </c>
      <c r="U663" s="76">
        <v>3.0888352616120498</v>
      </c>
      <c r="V663" s="76">
        <v>4.8978522627888603</v>
      </c>
      <c r="W663" s="77">
        <v>5.3137039359934201E-4</v>
      </c>
      <c r="X663" s="77">
        <v>2.3101888448827299E-5</v>
      </c>
      <c r="Y663" s="77">
        <v>7.6468990179437905E-14</v>
      </c>
    </row>
    <row r="664" spans="1:25">
      <c r="A664" s="70" t="s">
        <v>25</v>
      </c>
      <c r="B664" s="30" t="s">
        <v>4472</v>
      </c>
      <c r="C664" s="31" t="s">
        <v>4473</v>
      </c>
      <c r="D664" s="32">
        <v>417</v>
      </c>
      <c r="E664" s="33" t="s">
        <v>43</v>
      </c>
      <c r="F664" s="34" t="s">
        <v>4472</v>
      </c>
      <c r="G664" s="31" t="s">
        <v>30</v>
      </c>
      <c r="H664" s="38" t="s">
        <v>4474</v>
      </c>
      <c r="I664" s="38" t="s">
        <v>30</v>
      </c>
      <c r="J664" s="38" t="s">
        <v>4475</v>
      </c>
      <c r="K664" s="34" t="s">
        <v>4476</v>
      </c>
      <c r="L664" s="76">
        <v>145.28693064197901</v>
      </c>
      <c r="M664" s="76">
        <v>-0.17796342516834901</v>
      </c>
      <c r="N664" s="76">
        <v>-1.8593328532771399E-2</v>
      </c>
      <c r="O664" s="76">
        <v>-2.32188281667068</v>
      </c>
      <c r="P664" s="77">
        <v>0.97392726368648597</v>
      </c>
      <c r="Q664" s="77">
        <v>0.99696207353977695</v>
      </c>
      <c r="R664" s="77">
        <v>1.41141743895408E-11</v>
      </c>
      <c r="S664" s="76">
        <v>1421.5458072158499</v>
      </c>
      <c r="T664" s="76">
        <v>4.0335282881502001</v>
      </c>
      <c r="U664" s="76">
        <v>4.7291350366053599</v>
      </c>
      <c r="V664" s="76">
        <v>7.0189328560237003</v>
      </c>
      <c r="W664" s="77">
        <v>1.3636045806442999E-7</v>
      </c>
      <c r="X664" s="77">
        <v>4.55745987500806E-10</v>
      </c>
      <c r="Y664" s="77">
        <v>1.79597372579849E-23</v>
      </c>
    </row>
    <row r="665" spans="1:25">
      <c r="A665" s="70" t="s">
        <v>25</v>
      </c>
      <c r="B665" s="30" t="s">
        <v>4477</v>
      </c>
      <c r="C665" s="31" t="s">
        <v>4478</v>
      </c>
      <c r="D665" s="32">
        <v>480</v>
      </c>
      <c r="E665" s="33" t="s">
        <v>43</v>
      </c>
      <c r="F665" s="34" t="s">
        <v>4479</v>
      </c>
      <c r="G665" s="31" t="s">
        <v>30</v>
      </c>
      <c r="H665" s="38" t="s">
        <v>4480</v>
      </c>
      <c r="I665" s="38" t="s">
        <v>30</v>
      </c>
      <c r="J665" s="38" t="s">
        <v>4481</v>
      </c>
      <c r="K665" s="34" t="s">
        <v>4482</v>
      </c>
      <c r="L665" s="76">
        <v>122.811316356638</v>
      </c>
      <c r="M665" s="76">
        <v>-0.46857514811443901</v>
      </c>
      <c r="N665" s="76">
        <v>-8.3300491028304599E-2</v>
      </c>
      <c r="O665" s="76">
        <v>-4.4555256309011497</v>
      </c>
      <c r="P665" s="77">
        <v>0.97320904788441498</v>
      </c>
      <c r="Q665" s="77">
        <v>0.99696207353977695</v>
      </c>
      <c r="R665" s="77">
        <v>5.1800517962160398E-12</v>
      </c>
      <c r="S665" s="76">
        <v>1174.8797743576299</v>
      </c>
      <c r="T665" s="76">
        <v>3.7559224312753599</v>
      </c>
      <c r="U665" s="76">
        <v>4.7330573110083103</v>
      </c>
      <c r="V665" s="76">
        <v>8.8009643421574708</v>
      </c>
      <c r="W665" s="77">
        <v>1.66393257176092E-5</v>
      </c>
      <c r="X665" s="77">
        <v>2.1759608048364001E-8</v>
      </c>
      <c r="Y665" s="77">
        <v>3.6338426425953001E-28</v>
      </c>
    </row>
    <row r="666" spans="1:25">
      <c r="A666" s="70" t="s">
        <v>25</v>
      </c>
      <c r="B666" s="30" t="s">
        <v>4483</v>
      </c>
      <c r="C666" s="31" t="s">
        <v>4484</v>
      </c>
      <c r="D666" s="32">
        <v>375</v>
      </c>
      <c r="E666" s="33" t="s">
        <v>43</v>
      </c>
      <c r="F666" s="34" t="s">
        <v>4485</v>
      </c>
      <c r="G666" s="31" t="s">
        <v>30</v>
      </c>
      <c r="H666" s="38" t="s">
        <v>4486</v>
      </c>
      <c r="I666" s="38" t="s">
        <v>30</v>
      </c>
      <c r="J666" s="38" t="s">
        <v>4487</v>
      </c>
      <c r="K666" s="34" t="s">
        <v>4488</v>
      </c>
      <c r="L666" s="76">
        <v>68.291891930851406</v>
      </c>
      <c r="M666" s="76">
        <v>-0.59017885151077898</v>
      </c>
      <c r="N666" s="76">
        <v>-0.31340212642295601</v>
      </c>
      <c r="O666" s="76">
        <v>-3.8733803847154098</v>
      </c>
      <c r="P666" s="77">
        <v>0.97320904788441498</v>
      </c>
      <c r="Q666" s="77">
        <v>0.94458093625259199</v>
      </c>
      <c r="R666" s="77">
        <v>1.6537276895878501E-10</v>
      </c>
      <c r="S666" s="76">
        <v>693.97963230837604</v>
      </c>
      <c r="T666" s="76">
        <v>3.7418136168971801</v>
      </c>
      <c r="U666" s="76">
        <v>4.8411215968757197</v>
      </c>
      <c r="V666" s="76">
        <v>8.2970957367267104</v>
      </c>
      <c r="W666" s="77">
        <v>7.0732761708858197E-6</v>
      </c>
      <c r="X666" s="77">
        <v>2.27694437130644E-9</v>
      </c>
      <c r="Y666" s="77">
        <v>6.5235523175555194E-27</v>
      </c>
    </row>
    <row r="667" spans="1:25">
      <c r="A667" s="70" t="s">
        <v>25</v>
      </c>
      <c r="B667" s="30" t="s">
        <v>4489</v>
      </c>
      <c r="C667" s="31" t="s">
        <v>4490</v>
      </c>
      <c r="D667" s="32">
        <v>486</v>
      </c>
      <c r="E667" s="33" t="s">
        <v>43</v>
      </c>
      <c r="F667" s="34" t="s">
        <v>2973</v>
      </c>
      <c r="G667" s="31" t="s">
        <v>30</v>
      </c>
      <c r="H667" s="38" t="s">
        <v>4491</v>
      </c>
      <c r="I667" s="38" t="s">
        <v>30</v>
      </c>
      <c r="J667" s="38" t="s">
        <v>4492</v>
      </c>
      <c r="K667" s="34" t="s">
        <v>4493</v>
      </c>
      <c r="L667" s="76">
        <v>118.860330237642</v>
      </c>
      <c r="M667" s="76">
        <v>-8.09528364527934E-2</v>
      </c>
      <c r="N667" s="76">
        <v>5.2953252138163501E-2</v>
      </c>
      <c r="O667" s="76">
        <v>-5.1413206177350004</v>
      </c>
      <c r="P667" s="77">
        <v>0.99187879215025898</v>
      </c>
      <c r="Q667" s="77">
        <v>0.99696207353977695</v>
      </c>
      <c r="R667" s="77">
        <v>5.4678069035391701E-13</v>
      </c>
      <c r="S667" s="76">
        <v>475.99529841952398</v>
      </c>
      <c r="T667" s="76">
        <v>2.6868609705250801</v>
      </c>
      <c r="U667" s="76">
        <v>3.2908431881436799</v>
      </c>
      <c r="V667" s="76">
        <v>8.1885145987090695</v>
      </c>
      <c r="W667" s="77">
        <v>2.4216757763508199E-3</v>
      </c>
      <c r="X667" s="77">
        <v>6.4429799725010894E-5</v>
      </c>
      <c r="Y667" s="77">
        <v>1.6415883172211599E-26</v>
      </c>
    </row>
    <row r="668" spans="1:25">
      <c r="A668" s="70" t="s">
        <v>25</v>
      </c>
      <c r="B668" s="30" t="s">
        <v>4494</v>
      </c>
      <c r="C668" s="31" t="s">
        <v>4495</v>
      </c>
      <c r="D668" s="32">
        <v>357</v>
      </c>
      <c r="E668" s="33" t="s">
        <v>43</v>
      </c>
      <c r="F668" s="34" t="s">
        <v>4496</v>
      </c>
      <c r="G668" s="31" t="s">
        <v>30</v>
      </c>
      <c r="H668" s="38" t="s">
        <v>4497</v>
      </c>
      <c r="I668" s="38" t="s">
        <v>30</v>
      </c>
      <c r="J668" s="38" t="s">
        <v>4498</v>
      </c>
      <c r="K668" s="34" t="s">
        <v>4499</v>
      </c>
      <c r="L668" s="76">
        <v>99.060640529871705</v>
      </c>
      <c r="M668" s="76">
        <v>-0.229465244693146</v>
      </c>
      <c r="N668" s="76">
        <v>-0.174883138059406</v>
      </c>
      <c r="O668" s="76">
        <v>-4.9179023841578502</v>
      </c>
      <c r="P668" s="77">
        <v>0.97575044165067604</v>
      </c>
      <c r="Q668" s="77">
        <v>0.98892764498960295</v>
      </c>
      <c r="R668" s="77">
        <v>2.6122676088351801E-14</v>
      </c>
      <c r="S668" s="76">
        <v>484.05860778524197</v>
      </c>
      <c r="T668" s="76">
        <v>2.9418767350600898</v>
      </c>
      <c r="U668" s="76">
        <v>3.8296784064666101</v>
      </c>
      <c r="V668" s="76">
        <v>7.9470394128669701</v>
      </c>
      <c r="W668" s="77">
        <v>5.1234261182179499E-4</v>
      </c>
      <c r="X668" s="77">
        <v>1.3012436474602601E-6</v>
      </c>
      <c r="Y668" s="77">
        <v>1.90422925192421E-25</v>
      </c>
    </row>
    <row r="669" spans="1:25">
      <c r="A669" s="70" t="s">
        <v>25</v>
      </c>
      <c r="B669" s="30" t="s">
        <v>4500</v>
      </c>
      <c r="C669" s="31" t="s">
        <v>4501</v>
      </c>
      <c r="D669" s="32">
        <v>288</v>
      </c>
      <c r="E669" s="33" t="s">
        <v>43</v>
      </c>
      <c r="F669" s="34" t="s">
        <v>4502</v>
      </c>
      <c r="G669" s="31" t="s">
        <v>30</v>
      </c>
      <c r="H669" s="38" t="s">
        <v>4503</v>
      </c>
      <c r="I669" s="38" t="s">
        <v>30</v>
      </c>
      <c r="J669" s="38" t="s">
        <v>30</v>
      </c>
      <c r="K669" s="34" t="s">
        <v>4504</v>
      </c>
      <c r="L669" s="76">
        <v>47.875874581469297</v>
      </c>
      <c r="M669" s="76">
        <v>-0.24461295898440499</v>
      </c>
      <c r="N669" s="76">
        <v>5.1768578567167899E-2</v>
      </c>
      <c r="O669" s="76">
        <v>-4.8205687259953898</v>
      </c>
      <c r="P669" s="77">
        <v>0.97605217859767501</v>
      </c>
      <c r="Q669" s="77">
        <v>0.99696207353977695</v>
      </c>
      <c r="R669" s="77">
        <v>3.18621609981081E-10</v>
      </c>
      <c r="S669" s="76">
        <v>290.43591390276202</v>
      </c>
      <c r="T669" s="76">
        <v>3.3625521791867001</v>
      </c>
      <c r="U669" s="76">
        <v>4.0331434383043296</v>
      </c>
      <c r="V669" s="76">
        <v>8.29451847832709</v>
      </c>
      <c r="W669" s="77">
        <v>3.8156641961894899E-3</v>
      </c>
      <c r="X669" s="77">
        <v>1.9722050736742901E-4</v>
      </c>
      <c r="Y669" s="77">
        <v>3.43211353750242E-16</v>
      </c>
    </row>
    <row r="670" spans="1:25">
      <c r="A670" s="70" t="s">
        <v>25</v>
      </c>
      <c r="B670" s="30" t="s">
        <v>4505</v>
      </c>
      <c r="C670" s="31" t="s">
        <v>4506</v>
      </c>
      <c r="D670" s="32">
        <v>177</v>
      </c>
      <c r="E670" s="33" t="s">
        <v>43</v>
      </c>
      <c r="F670" s="34" t="s">
        <v>4505</v>
      </c>
      <c r="G670" s="31" t="s">
        <v>30</v>
      </c>
      <c r="H670" s="38" t="s">
        <v>4507</v>
      </c>
      <c r="I670" s="38" t="s">
        <v>30</v>
      </c>
      <c r="J670" s="38" t="s">
        <v>4508</v>
      </c>
      <c r="K670" s="34" t="s">
        <v>4509</v>
      </c>
      <c r="L670" s="76">
        <v>38.5456661839278</v>
      </c>
      <c r="M670" s="76">
        <v>0.23710532117354</v>
      </c>
      <c r="N670" s="76">
        <v>-5.5741257685133397E-2</v>
      </c>
      <c r="O670" s="76">
        <v>-5.1579967353813796</v>
      </c>
      <c r="P670" s="77">
        <v>0.97601437851959905</v>
      </c>
      <c r="Q670" s="77">
        <v>0.99696207353977695</v>
      </c>
      <c r="R670" s="77">
        <v>3.8158427938722499E-10</v>
      </c>
      <c r="S670" s="76">
        <v>243.75091063837601</v>
      </c>
      <c r="T670" s="76">
        <v>3.5401948455342298</v>
      </c>
      <c r="U670" s="76">
        <v>4.3870536657235801</v>
      </c>
      <c r="V670" s="76">
        <v>8.6426765427257592</v>
      </c>
      <c r="W670" s="77">
        <v>1.44721587088233E-5</v>
      </c>
      <c r="X670" s="77">
        <v>2.9871038929120401E-8</v>
      </c>
      <c r="Y670" s="77">
        <v>1.61772073170778E-22</v>
      </c>
    </row>
    <row r="671" spans="1:25">
      <c r="A671" s="70" t="s">
        <v>25</v>
      </c>
      <c r="B671" s="30" t="s">
        <v>4510</v>
      </c>
      <c r="C671" s="31" t="s">
        <v>4511</v>
      </c>
      <c r="D671" s="32">
        <v>1173</v>
      </c>
      <c r="E671" s="33" t="s">
        <v>43</v>
      </c>
      <c r="F671" s="34" t="s">
        <v>4512</v>
      </c>
      <c r="G671" s="31" t="s">
        <v>30</v>
      </c>
      <c r="H671" s="38" t="s">
        <v>4513</v>
      </c>
      <c r="I671" s="38" t="s">
        <v>30</v>
      </c>
      <c r="J671" s="38" t="s">
        <v>4514</v>
      </c>
      <c r="K671" s="34" t="s">
        <v>4515</v>
      </c>
      <c r="L671" s="76">
        <v>275.21749604695299</v>
      </c>
      <c r="M671" s="76">
        <v>-1.17770083035482</v>
      </c>
      <c r="N671" s="76">
        <v>-0.42193719201159602</v>
      </c>
      <c r="O671" s="76">
        <v>-5.0180618794307899</v>
      </c>
      <c r="P671" s="77">
        <v>0.89105821977259003</v>
      </c>
      <c r="Q671" s="77">
        <v>0.91751711346461295</v>
      </c>
      <c r="R671" s="77">
        <v>6.9569488975771997E-14</v>
      </c>
      <c r="S671" s="76">
        <v>2830.8981489794601</v>
      </c>
      <c r="T671" s="76">
        <v>3.5433782034541501</v>
      </c>
      <c r="U671" s="76">
        <v>4.6946749266532404</v>
      </c>
      <c r="V671" s="76">
        <v>9.4362057298736293</v>
      </c>
      <c r="W671" s="77">
        <v>3.3128071064949703E-4</v>
      </c>
      <c r="X671" s="77">
        <v>3.8827525611889E-7</v>
      </c>
      <c r="Y671" s="77">
        <v>1.4737594473077699E-28</v>
      </c>
    </row>
    <row r="672" spans="1:25">
      <c r="A672" s="70" t="s">
        <v>25</v>
      </c>
      <c r="B672" s="30" t="s">
        <v>4516</v>
      </c>
      <c r="C672" s="31" t="s">
        <v>4517</v>
      </c>
      <c r="D672" s="32">
        <v>663</v>
      </c>
      <c r="E672" s="33" t="s">
        <v>43</v>
      </c>
      <c r="F672" s="34" t="s">
        <v>4518</v>
      </c>
      <c r="G672" s="31" t="s">
        <v>4519</v>
      </c>
      <c r="H672" s="38" t="s">
        <v>4520</v>
      </c>
      <c r="I672" s="38" t="s">
        <v>30</v>
      </c>
      <c r="J672" s="38" t="s">
        <v>4521</v>
      </c>
      <c r="K672" s="34" t="s">
        <v>4522</v>
      </c>
      <c r="L672" s="76">
        <v>180.27256916647701</v>
      </c>
      <c r="M672" s="76">
        <v>-0.64380222313759905</v>
      </c>
      <c r="N672" s="76">
        <v>-0.40686620301022602</v>
      </c>
      <c r="O672" s="76">
        <v>-8.5531440985208391</v>
      </c>
      <c r="P672" s="77">
        <v>0.97320904788441498</v>
      </c>
      <c r="Q672" s="77">
        <v>0.94618740903157905</v>
      </c>
      <c r="R672" s="77">
        <v>1.87650013118869E-16</v>
      </c>
      <c r="S672" s="76">
        <v>703.78060673681</v>
      </c>
      <c r="T672" s="76">
        <v>2.2108473826656598</v>
      </c>
      <c r="U672" s="76">
        <v>3.1570039654603899</v>
      </c>
      <c r="V672" s="76">
        <v>11.5770057423026</v>
      </c>
      <c r="W672" s="77">
        <v>4.9876850642642197E-2</v>
      </c>
      <c r="X672" s="77">
        <v>6.59342771776467E-4</v>
      </c>
      <c r="Y672" s="77">
        <v>3.1324021756670699E-29</v>
      </c>
    </row>
    <row r="673" spans="1:25">
      <c r="A673" s="70" t="s">
        <v>25</v>
      </c>
      <c r="B673" s="30" t="s">
        <v>4523</v>
      </c>
      <c r="C673" s="31" t="s">
        <v>4524</v>
      </c>
      <c r="D673" s="32">
        <v>1227</v>
      </c>
      <c r="E673" s="33" t="s">
        <v>43</v>
      </c>
      <c r="F673" s="34" t="s">
        <v>4525</v>
      </c>
      <c r="G673" s="31" t="s">
        <v>30</v>
      </c>
      <c r="H673" s="38" t="s">
        <v>4526</v>
      </c>
      <c r="I673" s="38" t="s">
        <v>30</v>
      </c>
      <c r="J673" s="38" t="s">
        <v>4527</v>
      </c>
      <c r="K673" s="34" t="s">
        <v>4528</v>
      </c>
      <c r="L673" s="76">
        <v>320.17234493958898</v>
      </c>
      <c r="M673" s="76">
        <v>-0.40685001090091899</v>
      </c>
      <c r="N673" s="76">
        <v>-0.17909673901967399</v>
      </c>
      <c r="O673" s="76">
        <v>-3.3493641789174702</v>
      </c>
      <c r="P673" s="77">
        <v>0.97320904788441498</v>
      </c>
      <c r="Q673" s="77">
        <v>0.97937400596480295</v>
      </c>
      <c r="R673" s="77">
        <v>1.08642041331056E-10</v>
      </c>
      <c r="S673" s="76">
        <v>1319.93943640882</v>
      </c>
      <c r="T673" s="76">
        <v>2.5226515155596201</v>
      </c>
      <c r="U673" s="76">
        <v>3.1964243933945999</v>
      </c>
      <c r="V673" s="76">
        <v>6.6368744136910802</v>
      </c>
      <c r="W673" s="77">
        <v>2.3905494739247901E-3</v>
      </c>
      <c r="X673" s="77">
        <v>3.04813621173828E-5</v>
      </c>
      <c r="Y673" s="77">
        <v>1.21321013272621E-22</v>
      </c>
    </row>
    <row r="674" spans="1:25">
      <c r="A674" s="70" t="s">
        <v>25</v>
      </c>
      <c r="B674" s="30" t="s">
        <v>4529</v>
      </c>
      <c r="C674" s="31" t="s">
        <v>4530</v>
      </c>
      <c r="D674" s="32">
        <v>1701</v>
      </c>
      <c r="E674" s="33" t="s">
        <v>43</v>
      </c>
      <c r="F674" s="34" t="s">
        <v>4531</v>
      </c>
      <c r="G674" s="31" t="s">
        <v>30</v>
      </c>
      <c r="H674" s="38" t="s">
        <v>4532</v>
      </c>
      <c r="I674" s="38" t="s">
        <v>30</v>
      </c>
      <c r="J674" s="38" t="s">
        <v>4533</v>
      </c>
      <c r="K674" s="34" t="s">
        <v>4534</v>
      </c>
      <c r="L674" s="76">
        <v>421.86730388972802</v>
      </c>
      <c r="M674" s="76">
        <v>-0.288533751064454</v>
      </c>
      <c r="N674" s="76">
        <v>-5.5895837242490497E-2</v>
      </c>
      <c r="O674" s="76">
        <v>-6.2174305810201798</v>
      </c>
      <c r="P674" s="77">
        <v>0.97575044165067604</v>
      </c>
      <c r="Q674" s="77">
        <v>0.99696207353977695</v>
      </c>
      <c r="R674" s="77">
        <v>1.19909067002626E-17</v>
      </c>
      <c r="S674" s="76">
        <v>1192.2093875825601</v>
      </c>
      <c r="T674" s="76">
        <v>1.9799562841545</v>
      </c>
      <c r="U674" s="76">
        <v>2.4602513409037101</v>
      </c>
      <c r="V674" s="76">
        <v>8.8142262283104191</v>
      </c>
      <c r="W674" s="77">
        <v>6.9421439972494794E-2</v>
      </c>
      <c r="X674" s="77">
        <v>9.2542641830218805E-3</v>
      </c>
      <c r="Y674" s="77">
        <v>7.1733326473459895E-32</v>
      </c>
    </row>
    <row r="675" spans="1:25">
      <c r="A675" s="70" t="s">
        <v>25</v>
      </c>
      <c r="B675" s="30" t="s">
        <v>4535</v>
      </c>
      <c r="C675" s="31" t="s">
        <v>4536</v>
      </c>
      <c r="D675" s="32">
        <v>195</v>
      </c>
      <c r="E675" s="33" t="s">
        <v>43</v>
      </c>
      <c r="F675" s="34" t="s">
        <v>4535</v>
      </c>
      <c r="G675" s="31" t="s">
        <v>30</v>
      </c>
      <c r="H675" s="38" t="s">
        <v>4537</v>
      </c>
      <c r="I675" s="38" t="s">
        <v>30</v>
      </c>
      <c r="J675" s="38" t="s">
        <v>30</v>
      </c>
      <c r="K675" s="34" t="s">
        <v>4538</v>
      </c>
      <c r="L675" s="76">
        <v>58.304426545341599</v>
      </c>
      <c r="M675" s="76">
        <v>-0.39301457407486101</v>
      </c>
      <c r="N675" s="76">
        <v>-0.34688268225628499</v>
      </c>
      <c r="O675" s="76">
        <v>-4.3548377701153198</v>
      </c>
      <c r="P675" s="77">
        <v>0.97320904788441498</v>
      </c>
      <c r="Q675" s="77">
        <v>0.95429764191068001</v>
      </c>
      <c r="R675" s="77">
        <v>1.2716208618492301E-8</v>
      </c>
      <c r="S675" s="76">
        <v>194.67950973213701</v>
      </c>
      <c r="T675" s="76">
        <v>2.4257487310477099</v>
      </c>
      <c r="U675" s="76">
        <v>3.1144489498017101</v>
      </c>
      <c r="V675" s="76">
        <v>6.71754663571551</v>
      </c>
      <c r="W675" s="77">
        <v>7.3755330185482203E-3</v>
      </c>
      <c r="X675" s="77">
        <v>1.5404371884259401E-4</v>
      </c>
      <c r="Y675" s="77">
        <v>1.1153288856164E-18</v>
      </c>
    </row>
    <row r="676" spans="1:25">
      <c r="A676" s="70" t="s">
        <v>25</v>
      </c>
      <c r="B676" s="30" t="s">
        <v>4539</v>
      </c>
      <c r="C676" s="31" t="s">
        <v>4540</v>
      </c>
      <c r="D676" s="32">
        <v>483</v>
      </c>
      <c r="E676" s="33" t="s">
        <v>43</v>
      </c>
      <c r="F676" s="34" t="s">
        <v>4541</v>
      </c>
      <c r="G676" s="31" t="s">
        <v>30</v>
      </c>
      <c r="H676" s="38" t="s">
        <v>4542</v>
      </c>
      <c r="I676" s="38" t="s">
        <v>30</v>
      </c>
      <c r="J676" s="38" t="s">
        <v>4543</v>
      </c>
      <c r="K676" s="34" t="s">
        <v>4544</v>
      </c>
      <c r="L676" s="76">
        <v>92.972782705351307</v>
      </c>
      <c r="M676" s="76">
        <v>-0.764243351079684</v>
      </c>
      <c r="N676" s="76">
        <v>-0.17681429866930201</v>
      </c>
      <c r="O676" s="76">
        <v>-4.0714181882611999</v>
      </c>
      <c r="P676" s="77">
        <v>0.97320904788441498</v>
      </c>
      <c r="Q676" s="77">
        <v>0.98385671709781597</v>
      </c>
      <c r="R676" s="77">
        <v>2.3617361549547701E-12</v>
      </c>
      <c r="S676" s="76">
        <v>354.29340691108598</v>
      </c>
      <c r="T676" s="76">
        <v>2.3428714250445601</v>
      </c>
      <c r="U676" s="76">
        <v>3.0406694371218599</v>
      </c>
      <c r="V676" s="76">
        <v>6.99343260579362</v>
      </c>
      <c r="W676" s="77">
        <v>4.3368586498437204E-3</v>
      </c>
      <c r="X676" s="77">
        <v>4.8065179266480798E-5</v>
      </c>
      <c r="Y676" s="77">
        <v>6.9357859988663203E-25</v>
      </c>
    </row>
    <row r="677" spans="1:25">
      <c r="A677" s="70" t="s">
        <v>25</v>
      </c>
      <c r="B677" s="30" t="s">
        <v>4545</v>
      </c>
      <c r="C677" s="31" t="s">
        <v>4546</v>
      </c>
      <c r="D677" s="32">
        <v>297</v>
      </c>
      <c r="E677" s="33" t="s">
        <v>43</v>
      </c>
      <c r="F677" s="34" t="s">
        <v>4547</v>
      </c>
      <c r="G677" s="31" t="s">
        <v>30</v>
      </c>
      <c r="H677" s="38" t="s">
        <v>4548</v>
      </c>
      <c r="I677" s="38" t="s">
        <v>30</v>
      </c>
      <c r="J677" s="38" t="s">
        <v>4549</v>
      </c>
      <c r="K677" s="34" t="s">
        <v>4550</v>
      </c>
      <c r="L677" s="76">
        <v>97.406253649005507</v>
      </c>
      <c r="M677" s="76">
        <v>-1.00345852973519E-2</v>
      </c>
      <c r="N677" s="76">
        <v>1.9790236738851498E-3</v>
      </c>
      <c r="O677" s="76">
        <v>-4.2697713781594304</v>
      </c>
      <c r="P677" s="77">
        <v>0.99994230075356005</v>
      </c>
      <c r="Q677" s="77">
        <v>1</v>
      </c>
      <c r="R677" s="77">
        <v>2.4041053492204902E-12</v>
      </c>
      <c r="S677" s="76">
        <v>681.79347237934599</v>
      </c>
      <c r="T677" s="76">
        <v>3.9759892373749701</v>
      </c>
      <c r="U677" s="76">
        <v>4.4012516819057703</v>
      </c>
      <c r="V677" s="76">
        <v>7.61026656390752</v>
      </c>
      <c r="W677" s="77">
        <v>2.6692383312490501E-7</v>
      </c>
      <c r="X677" s="77">
        <v>8.3634445294191694E-9</v>
      </c>
      <c r="Y677" s="77">
        <v>6.9357859988663203E-25</v>
      </c>
    </row>
    <row r="678" spans="1:25">
      <c r="A678" s="70" t="s">
        <v>25</v>
      </c>
      <c r="B678" s="30" t="s">
        <v>4551</v>
      </c>
      <c r="C678" s="31" t="s">
        <v>4552</v>
      </c>
      <c r="D678" s="32">
        <v>291</v>
      </c>
      <c r="E678" s="33" t="s">
        <v>43</v>
      </c>
      <c r="F678" s="34" t="s">
        <v>4551</v>
      </c>
      <c r="G678" s="31" t="s">
        <v>30</v>
      </c>
      <c r="H678" s="38" t="s">
        <v>4553</v>
      </c>
      <c r="I678" s="38" t="s">
        <v>30</v>
      </c>
      <c r="J678" s="38" t="s">
        <v>30</v>
      </c>
      <c r="K678" s="34" t="s">
        <v>4554</v>
      </c>
      <c r="L678" s="76">
        <v>65.716660630426404</v>
      </c>
      <c r="M678" s="76">
        <v>0.41105966198750199</v>
      </c>
      <c r="N678" s="76">
        <v>0.34363398479811702</v>
      </c>
      <c r="O678" s="76">
        <v>-5.01710459685148</v>
      </c>
      <c r="P678" s="77">
        <v>0.97320904788441498</v>
      </c>
      <c r="Q678" s="77">
        <v>0.95058793787196505</v>
      </c>
      <c r="R678" s="77">
        <v>1.6537276895878501E-10</v>
      </c>
      <c r="S678" s="76">
        <v>248.491722586962</v>
      </c>
      <c r="T678" s="76">
        <v>2.7833523387952601</v>
      </c>
      <c r="U678" s="76">
        <v>3.4547125375516998</v>
      </c>
      <c r="V678" s="76">
        <v>7.7123624201716199</v>
      </c>
      <c r="W678" s="77">
        <v>1.6041222578805101E-3</v>
      </c>
      <c r="X678" s="77">
        <v>2.3958166206313601E-5</v>
      </c>
      <c r="Y678" s="77">
        <v>1.01583035709547E-20</v>
      </c>
    </row>
    <row r="679" spans="1:25">
      <c r="A679" s="70" t="s">
        <v>25</v>
      </c>
      <c r="B679" s="30" t="s">
        <v>4555</v>
      </c>
      <c r="C679" s="31" t="s">
        <v>4556</v>
      </c>
      <c r="D679" s="32">
        <v>264</v>
      </c>
      <c r="E679" s="33" t="s">
        <v>43</v>
      </c>
      <c r="F679" s="34" t="s">
        <v>4555</v>
      </c>
      <c r="G679" s="31" t="s">
        <v>30</v>
      </c>
      <c r="H679" s="38" t="s">
        <v>4557</v>
      </c>
      <c r="I679" s="38" t="s">
        <v>30</v>
      </c>
      <c r="J679" s="38" t="s">
        <v>4558</v>
      </c>
      <c r="K679" s="34" t="s">
        <v>4559</v>
      </c>
      <c r="L679" s="76">
        <v>18.136201648711001</v>
      </c>
      <c r="M679" s="76">
        <v>-8.5386838167367002E-2</v>
      </c>
      <c r="N679" s="76">
        <v>0.20858871740130999</v>
      </c>
      <c r="O679" s="76">
        <v>-5.2570430376604698</v>
      </c>
      <c r="P679" s="77">
        <v>0.99187879215025898</v>
      </c>
      <c r="Q679" s="77">
        <v>0.99094202768491502</v>
      </c>
      <c r="R679" s="77">
        <v>2.8758404602762E-6</v>
      </c>
      <c r="S679" s="76">
        <v>142.70236245285</v>
      </c>
      <c r="T679" s="76">
        <v>3.8760546837697398</v>
      </c>
      <c r="U679" s="76">
        <v>4.4821784717265398</v>
      </c>
      <c r="V679" s="76">
        <v>8.9595789072618395</v>
      </c>
      <c r="W679" s="77">
        <v>9.4527585844619497E-4</v>
      </c>
      <c r="X679" s="77">
        <v>5.4465521660555398E-5</v>
      </c>
      <c r="Y679" s="77">
        <v>1.7356318001002201E-12</v>
      </c>
    </row>
    <row r="680" spans="1:25">
      <c r="A680" s="70" t="s">
        <v>25</v>
      </c>
      <c r="B680" s="30" t="s">
        <v>4560</v>
      </c>
      <c r="C680" s="31" t="s">
        <v>4561</v>
      </c>
      <c r="D680" s="32">
        <v>183</v>
      </c>
      <c r="E680" s="33" t="s">
        <v>43</v>
      </c>
      <c r="F680" s="34" t="s">
        <v>4560</v>
      </c>
      <c r="G680" s="31" t="s">
        <v>30</v>
      </c>
      <c r="H680" s="38" t="s">
        <v>4562</v>
      </c>
      <c r="I680" s="38" t="s">
        <v>30</v>
      </c>
      <c r="J680" s="38" t="s">
        <v>4563</v>
      </c>
      <c r="K680" s="34" t="s">
        <v>4564</v>
      </c>
      <c r="L680" s="76">
        <v>17.815913529668101</v>
      </c>
      <c r="M680" s="76">
        <v>-0.59359154803083602</v>
      </c>
      <c r="N680" s="76">
        <v>-7.3208726615123995E-2</v>
      </c>
      <c r="O680" s="76">
        <v>-7.2720345497965102</v>
      </c>
      <c r="P680" s="77">
        <v>0.97320904788441498</v>
      </c>
      <c r="Q680" s="77">
        <v>0.99696207353977695</v>
      </c>
      <c r="R680" s="77">
        <v>5.0379058300472696E-7</v>
      </c>
      <c r="S680" s="76">
        <v>71.657882720153594</v>
      </c>
      <c r="T680" s="76">
        <v>2.4335124691101</v>
      </c>
      <c r="U680" s="76">
        <v>3.4935621525804401</v>
      </c>
      <c r="V680" s="76">
        <v>9.4024490683089095</v>
      </c>
      <c r="W680" s="77">
        <v>4.2131930221003797E-2</v>
      </c>
      <c r="X680" s="77">
        <v>3.9859011337276299E-4</v>
      </c>
      <c r="Y680" s="77">
        <v>7.3953170606169797E-10</v>
      </c>
    </row>
    <row r="681" spans="1:25">
      <c r="A681" s="70" t="s">
        <v>25</v>
      </c>
      <c r="B681" s="30" t="s">
        <v>4565</v>
      </c>
      <c r="C681" s="31" t="s">
        <v>4566</v>
      </c>
      <c r="D681" s="32">
        <v>531</v>
      </c>
      <c r="E681" s="33" t="s">
        <v>43</v>
      </c>
      <c r="F681" s="34" t="s">
        <v>4565</v>
      </c>
      <c r="G681" s="31" t="s">
        <v>30</v>
      </c>
      <c r="H681" s="38" t="s">
        <v>4567</v>
      </c>
      <c r="I681" s="38" t="s">
        <v>30</v>
      </c>
      <c r="J681" s="38" t="s">
        <v>4568</v>
      </c>
      <c r="K681" s="34" t="s">
        <v>4569</v>
      </c>
      <c r="L681" s="76">
        <v>65.735155768635295</v>
      </c>
      <c r="M681" s="76">
        <v>-0.343209224747972</v>
      </c>
      <c r="N681" s="76">
        <v>-0.275346651276618</v>
      </c>
      <c r="O681" s="76">
        <v>-5.1333012036071297</v>
      </c>
      <c r="P681" s="77">
        <v>0.97345738732255005</v>
      </c>
      <c r="Q681" s="77">
        <v>0.968227166575378</v>
      </c>
      <c r="R681" s="77">
        <v>4.6822638917468702E-12</v>
      </c>
      <c r="S681" s="76">
        <v>512.750524261642</v>
      </c>
      <c r="T681" s="76">
        <v>3.28891208007221</v>
      </c>
      <c r="U681" s="76">
        <v>4.4848095854681196</v>
      </c>
      <c r="V681" s="76">
        <v>9.2537115886915799</v>
      </c>
      <c r="W681" s="77">
        <v>2.0807266956405601E-4</v>
      </c>
      <c r="X681" s="77">
        <v>7.1706553091721295E-8</v>
      </c>
      <c r="Y681" s="77">
        <v>1.7566392773970499E-28</v>
      </c>
    </row>
    <row r="682" spans="1:25">
      <c r="A682" s="70" t="s">
        <v>25</v>
      </c>
      <c r="B682" s="30" t="s">
        <v>4570</v>
      </c>
      <c r="C682" s="31" t="s">
        <v>4571</v>
      </c>
      <c r="D682" s="32">
        <v>399</v>
      </c>
      <c r="E682" s="33" t="s">
        <v>43</v>
      </c>
      <c r="F682" s="34" t="s">
        <v>4570</v>
      </c>
      <c r="G682" s="31" t="s">
        <v>30</v>
      </c>
      <c r="H682" s="38" t="s">
        <v>4572</v>
      </c>
      <c r="I682" s="38" t="s">
        <v>30</v>
      </c>
      <c r="J682" s="38" t="s">
        <v>4573</v>
      </c>
      <c r="K682" s="34" t="s">
        <v>4574</v>
      </c>
      <c r="L682" s="76">
        <v>96.861156629766</v>
      </c>
      <c r="M682" s="76">
        <v>-0.62338197957049601</v>
      </c>
      <c r="N682" s="76">
        <v>8.0239348488160001E-2</v>
      </c>
      <c r="O682" s="76">
        <v>-9.5986741716883408</v>
      </c>
      <c r="P682" s="77">
        <v>0.97320904788441498</v>
      </c>
      <c r="Q682" s="77">
        <v>0.99696207353977695</v>
      </c>
      <c r="R682" s="77">
        <v>8.4660918522658899E-11</v>
      </c>
      <c r="S682" s="76">
        <v>605.218874458806</v>
      </c>
      <c r="T682" s="76">
        <v>3.2428680665237999</v>
      </c>
      <c r="U682" s="76">
        <v>4.2501480904151503</v>
      </c>
      <c r="V682" s="76">
        <v>12.504389352550399</v>
      </c>
      <c r="W682" s="77">
        <v>1.8483854584948101E-2</v>
      </c>
      <c r="X682" s="77">
        <v>4.2308476922580599E-4</v>
      </c>
      <c r="Y682" s="77">
        <v>9.0998398540554101E-15</v>
      </c>
    </row>
    <row r="683" spans="1:25">
      <c r="A683" s="70" t="s">
        <v>25</v>
      </c>
      <c r="B683" s="30" t="s">
        <v>4575</v>
      </c>
      <c r="C683" s="31" t="s">
        <v>4576</v>
      </c>
      <c r="D683" s="32">
        <v>171</v>
      </c>
      <c r="E683" s="33" t="s">
        <v>43</v>
      </c>
      <c r="F683" s="34" t="s">
        <v>4575</v>
      </c>
      <c r="G683" s="31" t="s">
        <v>30</v>
      </c>
      <c r="H683" s="38" t="s">
        <v>4577</v>
      </c>
      <c r="I683" s="38" t="s">
        <v>30</v>
      </c>
      <c r="J683" s="38" t="s">
        <v>30</v>
      </c>
      <c r="K683" s="34" t="s">
        <v>4578</v>
      </c>
      <c r="L683" s="76">
        <v>42.761830457829298</v>
      </c>
      <c r="M683" s="76">
        <v>0.55461925673283097</v>
      </c>
      <c r="N683" s="76">
        <v>0.86818588057832902</v>
      </c>
      <c r="O683" s="76">
        <v>-1.5971784740386099</v>
      </c>
      <c r="P683" s="77">
        <v>0.97320904788441498</v>
      </c>
      <c r="Q683" s="77">
        <v>0.83704615776179403</v>
      </c>
      <c r="R683" s="77">
        <v>1.24480992968726E-2</v>
      </c>
      <c r="S683" s="76">
        <v>122.421120817058</v>
      </c>
      <c r="T683" s="76">
        <v>2.1865435244223401</v>
      </c>
      <c r="U683" s="76">
        <v>1.87535040342073</v>
      </c>
      <c r="V683" s="76">
        <v>5.4242582218704198</v>
      </c>
      <c r="W683" s="77">
        <v>8.9754286460452803E-4</v>
      </c>
      <c r="X683" s="77">
        <v>7.6655201776676604E-3</v>
      </c>
      <c r="Y683" s="77">
        <v>5.8080466454385498E-23</v>
      </c>
    </row>
    <row r="684" spans="1:25">
      <c r="A684" s="70" t="s">
        <v>25</v>
      </c>
      <c r="B684" s="30" t="s">
        <v>4579</v>
      </c>
      <c r="C684" s="31" t="s">
        <v>4580</v>
      </c>
      <c r="D684" s="32">
        <v>363</v>
      </c>
      <c r="E684" s="33" t="s">
        <v>43</v>
      </c>
      <c r="F684" s="34" t="s">
        <v>4581</v>
      </c>
      <c r="G684" s="31" t="s">
        <v>30</v>
      </c>
      <c r="H684" s="38" t="s">
        <v>4582</v>
      </c>
      <c r="I684" s="38" t="s">
        <v>30</v>
      </c>
      <c r="J684" s="38" t="s">
        <v>4583</v>
      </c>
      <c r="K684" s="34" t="s">
        <v>4584</v>
      </c>
      <c r="L684" s="76">
        <v>114.09982915059901</v>
      </c>
      <c r="M684" s="76">
        <v>4.0949515078804601E-2</v>
      </c>
      <c r="N684" s="76">
        <v>5.1463157578234102E-3</v>
      </c>
      <c r="O684" s="76">
        <v>-1.0555284433557901</v>
      </c>
      <c r="P684" s="77">
        <v>0.99187879215025898</v>
      </c>
      <c r="Q684" s="77">
        <v>0.99792145540993504</v>
      </c>
      <c r="R684" s="77">
        <v>2.070591243077E-3</v>
      </c>
      <c r="S684" s="76">
        <v>250.860441444879</v>
      </c>
      <c r="T684" s="76">
        <v>1.5620957376761699</v>
      </c>
      <c r="U684" s="76">
        <v>2.0035377564896</v>
      </c>
      <c r="V684" s="76">
        <v>3.8729672252471801</v>
      </c>
      <c r="W684" s="77">
        <v>2.9046935809558202E-3</v>
      </c>
      <c r="X684" s="77">
        <v>3.5239204777236603E-5</v>
      </c>
      <c r="Y684" s="77">
        <v>2.9210485918699901E-20</v>
      </c>
    </row>
    <row r="685" spans="1:25">
      <c r="A685" s="70" t="s">
        <v>25</v>
      </c>
      <c r="B685" s="30" t="s">
        <v>4585</v>
      </c>
      <c r="C685" s="31" t="s">
        <v>4586</v>
      </c>
      <c r="D685" s="32">
        <v>498</v>
      </c>
      <c r="E685" s="33" t="s">
        <v>43</v>
      </c>
      <c r="F685" s="34" t="s">
        <v>2881</v>
      </c>
      <c r="G685" s="31" t="s">
        <v>30</v>
      </c>
      <c r="H685" s="38" t="s">
        <v>4587</v>
      </c>
      <c r="I685" s="38" t="s">
        <v>30</v>
      </c>
      <c r="J685" s="38" t="s">
        <v>4588</v>
      </c>
      <c r="K685" s="34" t="s">
        <v>4589</v>
      </c>
      <c r="L685" s="76">
        <v>125.731129311781</v>
      </c>
      <c r="M685" s="76">
        <v>-0.52466079299531299</v>
      </c>
      <c r="N685" s="76">
        <v>-0.163572972267571</v>
      </c>
      <c r="O685" s="76">
        <v>-3.1911271254186899</v>
      </c>
      <c r="P685" s="77">
        <v>0.97320904788441498</v>
      </c>
      <c r="Q685" s="77">
        <v>0.97937400596480295</v>
      </c>
      <c r="R685" s="77">
        <v>3.6209744034125502E-11</v>
      </c>
      <c r="S685" s="76">
        <v>427.55595134351302</v>
      </c>
      <c r="T685" s="76">
        <v>2.1570491136900798</v>
      </c>
      <c r="U685" s="76">
        <v>3.11199298358365</v>
      </c>
      <c r="V685" s="76">
        <v>5.8005988424172497</v>
      </c>
      <c r="W685" s="77">
        <v>3.1726600086182102E-3</v>
      </c>
      <c r="X685" s="77">
        <v>1.8817053868331401E-6</v>
      </c>
      <c r="Y685" s="77">
        <v>3.2992391707649798E-22</v>
      </c>
    </row>
    <row r="686" spans="1:25">
      <c r="A686" s="70" t="s">
        <v>25</v>
      </c>
      <c r="B686" s="30" t="s">
        <v>4590</v>
      </c>
      <c r="C686" s="31" t="s">
        <v>4591</v>
      </c>
      <c r="D686" s="32">
        <v>171</v>
      </c>
      <c r="E686" s="33" t="s">
        <v>43</v>
      </c>
      <c r="F686" s="34" t="s">
        <v>4590</v>
      </c>
      <c r="G686" s="31" t="s">
        <v>30</v>
      </c>
      <c r="H686" s="38" t="s">
        <v>4592</v>
      </c>
      <c r="I686" s="38" t="s">
        <v>4593</v>
      </c>
      <c r="J686" s="38" t="s">
        <v>30</v>
      </c>
      <c r="K686" s="34" t="s">
        <v>4594</v>
      </c>
      <c r="L686" s="76">
        <v>30.5744705689984</v>
      </c>
      <c r="M686" s="76">
        <v>-3.7150725684266299E-2</v>
      </c>
      <c r="N686" s="76">
        <v>-0.157282233627867</v>
      </c>
      <c r="O686" s="76">
        <v>-6.3741825705509001</v>
      </c>
      <c r="P686" s="77">
        <v>0.99211392631881601</v>
      </c>
      <c r="Q686" s="77">
        <v>0.99475286805748298</v>
      </c>
      <c r="R686" s="77">
        <v>1.92582992538015E-8</v>
      </c>
      <c r="S686" s="76">
        <v>53.2108313196617</v>
      </c>
      <c r="T686" s="76">
        <v>1.36369563525147</v>
      </c>
      <c r="U686" s="76">
        <v>2.3769407442370198</v>
      </c>
      <c r="V686" s="76">
        <v>5.6438181301094499</v>
      </c>
      <c r="W686" s="77">
        <v>0.458703287863789</v>
      </c>
      <c r="X686" s="77">
        <v>6.33950727579361E-2</v>
      </c>
      <c r="Y686" s="77">
        <v>2.4260319218346799E-5</v>
      </c>
    </row>
    <row r="687" spans="1:25">
      <c r="A687" s="70" t="s">
        <v>25</v>
      </c>
      <c r="B687" s="30" t="s">
        <v>4595</v>
      </c>
      <c r="C687" s="31" t="s">
        <v>4596</v>
      </c>
      <c r="D687" s="32">
        <v>603</v>
      </c>
      <c r="E687" s="33" t="s">
        <v>43</v>
      </c>
      <c r="F687" s="34" t="s">
        <v>4595</v>
      </c>
      <c r="G687" s="31" t="s">
        <v>30</v>
      </c>
      <c r="H687" s="38" t="s">
        <v>4597</v>
      </c>
      <c r="I687" s="38" t="s">
        <v>30</v>
      </c>
      <c r="J687" s="38" t="s">
        <v>30</v>
      </c>
      <c r="K687" s="34" t="s">
        <v>4598</v>
      </c>
      <c r="L687" s="76">
        <v>183.32529034337699</v>
      </c>
      <c r="M687" s="76">
        <v>-3.3546974302169699E-2</v>
      </c>
      <c r="N687" s="76">
        <v>3.9619270641559998E-2</v>
      </c>
      <c r="O687" s="76">
        <v>-7.6027882961437703</v>
      </c>
      <c r="P687" s="77">
        <v>0.99211392631881601</v>
      </c>
      <c r="Q687" s="77">
        <v>0.99696207353977695</v>
      </c>
      <c r="R687" s="77">
        <v>2.34422225497216E-18</v>
      </c>
      <c r="S687" s="76">
        <v>325.71364718011898</v>
      </c>
      <c r="T687" s="76">
        <v>1.2155398701901201</v>
      </c>
      <c r="U687" s="76">
        <v>2.3174155335609701</v>
      </c>
      <c r="V687" s="76">
        <v>7.8406232320858802</v>
      </c>
      <c r="W687" s="77">
        <v>0.57353182507823897</v>
      </c>
      <c r="X687" s="77">
        <v>9.0919266170554403E-2</v>
      </c>
      <c r="Y687" s="77">
        <v>2.55673434114798E-13</v>
      </c>
    </row>
    <row r="688" spans="1:25">
      <c r="A688" s="70" t="s">
        <v>25</v>
      </c>
      <c r="B688" s="30" t="s">
        <v>4599</v>
      </c>
      <c r="C688" s="31" t="s">
        <v>4600</v>
      </c>
      <c r="D688" s="32">
        <v>279</v>
      </c>
      <c r="E688" s="33" t="s">
        <v>43</v>
      </c>
      <c r="F688" s="34" t="s">
        <v>4599</v>
      </c>
      <c r="G688" s="31" t="s">
        <v>30</v>
      </c>
      <c r="H688" s="38" t="s">
        <v>4601</v>
      </c>
      <c r="I688" s="38" t="s">
        <v>30</v>
      </c>
      <c r="J688" s="38" t="s">
        <v>4602</v>
      </c>
      <c r="K688" s="34" t="s">
        <v>4603</v>
      </c>
      <c r="L688" s="76">
        <v>63.0015022181448</v>
      </c>
      <c r="M688" s="76">
        <v>0.29564463374719202</v>
      </c>
      <c r="N688" s="76">
        <v>0.51551827329676903</v>
      </c>
      <c r="O688" s="76">
        <v>-6.1779948474977697</v>
      </c>
      <c r="P688" s="77">
        <v>0.97575044165067604</v>
      </c>
      <c r="Q688" s="77">
        <v>0.88525532756755998</v>
      </c>
      <c r="R688" s="77">
        <v>4.99395643402366E-11</v>
      </c>
      <c r="S688" s="76">
        <v>98.7918396100671</v>
      </c>
      <c r="T688" s="76">
        <v>1.32079696089705</v>
      </c>
      <c r="U688" s="76">
        <v>1.4765760436250099</v>
      </c>
      <c r="V688" s="76">
        <v>7.2499204491685498</v>
      </c>
      <c r="W688" s="77">
        <v>0.28034522491198</v>
      </c>
      <c r="X688" s="77">
        <v>0.188869099614807</v>
      </c>
      <c r="Y688" s="77">
        <v>3.2071679541604402E-15</v>
      </c>
    </row>
    <row r="689" spans="1:25">
      <c r="A689" s="70" t="s">
        <v>25</v>
      </c>
      <c r="B689" s="30" t="s">
        <v>4604</v>
      </c>
      <c r="C689" s="31" t="s">
        <v>4605</v>
      </c>
      <c r="D689" s="32">
        <v>1333</v>
      </c>
      <c r="E689" s="33" t="s">
        <v>43</v>
      </c>
      <c r="F689" s="34" t="s">
        <v>4606</v>
      </c>
      <c r="G689" s="31" t="s">
        <v>30</v>
      </c>
      <c r="H689" s="38" t="s">
        <v>4607</v>
      </c>
      <c r="I689" s="38" t="s">
        <v>30</v>
      </c>
      <c r="J689" s="38" t="s">
        <v>4608</v>
      </c>
      <c r="K689" s="34" t="s">
        <v>4609</v>
      </c>
      <c r="L689" s="76">
        <v>268.13343233393402</v>
      </c>
      <c r="M689" s="76">
        <v>-0.54467103052775201</v>
      </c>
      <c r="N689" s="76">
        <v>-5.4304025877051902E-2</v>
      </c>
      <c r="O689" s="76">
        <v>-5.8927987128861004</v>
      </c>
      <c r="P689" s="77">
        <v>0.97320904788441498</v>
      </c>
      <c r="Q689" s="77">
        <v>0.99696207353977695</v>
      </c>
      <c r="R689" s="77">
        <v>4.5718110637762198E-16</v>
      </c>
      <c r="S689" s="76">
        <v>653.49241122742399</v>
      </c>
      <c r="T689" s="76">
        <v>1.4082745648689301</v>
      </c>
      <c r="U689" s="76">
        <v>2.6242902365265501</v>
      </c>
      <c r="V689" s="76">
        <v>7.6532256625694801</v>
      </c>
      <c r="W689" s="77">
        <v>0.32201198014878601</v>
      </c>
      <c r="X689" s="77">
        <v>6.7366804244409998E-3</v>
      </c>
      <c r="Y689" s="77">
        <v>2.11021790520753E-22</v>
      </c>
    </row>
    <row r="690" spans="1:25">
      <c r="A690" s="70" t="s">
        <v>25</v>
      </c>
      <c r="B690" s="30" t="s">
        <v>4610</v>
      </c>
      <c r="C690" s="31" t="s">
        <v>4611</v>
      </c>
      <c r="D690" s="32">
        <v>885</v>
      </c>
      <c r="E690" s="33" t="s">
        <v>43</v>
      </c>
      <c r="F690" s="34" t="s">
        <v>2831</v>
      </c>
      <c r="G690" s="31" t="s">
        <v>30</v>
      </c>
      <c r="H690" s="38" t="s">
        <v>4612</v>
      </c>
      <c r="I690" s="38" t="s">
        <v>30</v>
      </c>
      <c r="J690" s="38" t="s">
        <v>4613</v>
      </c>
      <c r="K690" s="34" t="s">
        <v>4614</v>
      </c>
      <c r="L690" s="76">
        <v>199.625470607708</v>
      </c>
      <c r="M690" s="76">
        <v>-4.4782201668961699E-2</v>
      </c>
      <c r="N690" s="76">
        <v>0.46783762302854498</v>
      </c>
      <c r="O690" s="76">
        <v>-5.6625266188363197</v>
      </c>
      <c r="P690" s="77">
        <v>0.99187879215025898</v>
      </c>
      <c r="Q690" s="77">
        <v>0.88574437754602497</v>
      </c>
      <c r="R690" s="77">
        <v>2.0950697105637E-16</v>
      </c>
      <c r="S690" s="76">
        <v>558.77494296703901</v>
      </c>
      <c r="T690" s="76">
        <v>1.4935595676427</v>
      </c>
      <c r="U690" s="76">
        <v>2.28117288674932</v>
      </c>
      <c r="V690" s="76">
        <v>8.8088580671014505</v>
      </c>
      <c r="W690" s="77">
        <v>0.22743914192231501</v>
      </c>
      <c r="X690" s="77">
        <v>1.4317529339175E-2</v>
      </c>
      <c r="Y690" s="77">
        <v>4.6049014770271099E-32</v>
      </c>
    </row>
    <row r="691" spans="1:25">
      <c r="A691" s="70" t="s">
        <v>25</v>
      </c>
      <c r="B691" s="30" t="s">
        <v>4615</v>
      </c>
      <c r="C691" s="31" t="s">
        <v>4616</v>
      </c>
      <c r="D691" s="32">
        <v>297</v>
      </c>
      <c r="E691" s="33" t="s">
        <v>43</v>
      </c>
      <c r="F691" s="34" t="s">
        <v>4615</v>
      </c>
      <c r="G691" s="31" t="s">
        <v>30</v>
      </c>
      <c r="H691" s="38" t="s">
        <v>4617</v>
      </c>
      <c r="I691" s="38" t="s">
        <v>30</v>
      </c>
      <c r="J691" s="38" t="s">
        <v>30</v>
      </c>
      <c r="K691" s="34" t="s">
        <v>4618</v>
      </c>
      <c r="L691" s="76">
        <v>57.331755551573998</v>
      </c>
      <c r="M691" s="76">
        <v>-0.489030431151393</v>
      </c>
      <c r="N691" s="76">
        <v>-0.141100595916894</v>
      </c>
      <c r="O691" s="76">
        <v>-7.0854270092131397</v>
      </c>
      <c r="P691" s="77">
        <v>0.97320904788441498</v>
      </c>
      <c r="Q691" s="77">
        <v>0.99696207353977695</v>
      </c>
      <c r="R691" s="77">
        <v>1.68248358717976E-11</v>
      </c>
      <c r="S691" s="76">
        <v>247.992008859766</v>
      </c>
      <c r="T691" s="76">
        <v>1.82130916616897</v>
      </c>
      <c r="U691" s="76">
        <v>3.2798417388983099</v>
      </c>
      <c r="V691" s="76">
        <v>10.5839059920559</v>
      </c>
      <c r="W691" s="77">
        <v>0.14198126310532999</v>
      </c>
      <c r="X691" s="77">
        <v>2.12871162773423E-4</v>
      </c>
      <c r="Y691" s="77">
        <v>4.5780497456465702E-23</v>
      </c>
    </row>
    <row r="692" spans="1:25">
      <c r="A692" s="70" t="s">
        <v>25</v>
      </c>
      <c r="B692" s="30" t="s">
        <v>4619</v>
      </c>
      <c r="C692" s="31" t="s">
        <v>4620</v>
      </c>
      <c r="D692" s="32">
        <v>438</v>
      </c>
      <c r="E692" s="33" t="s">
        <v>28</v>
      </c>
      <c r="F692" s="34" t="s">
        <v>4619</v>
      </c>
      <c r="G692" s="31" t="s">
        <v>30</v>
      </c>
      <c r="H692" s="38" t="s">
        <v>30</v>
      </c>
      <c r="I692" s="38" t="s">
        <v>30</v>
      </c>
      <c r="J692" s="38" t="s">
        <v>30</v>
      </c>
      <c r="K692" s="34" t="s">
        <v>4621</v>
      </c>
      <c r="L692" s="76">
        <v>58.791054572594199</v>
      </c>
      <c r="M692" s="76">
        <v>0.36538347785127001</v>
      </c>
      <c r="N692" s="76">
        <v>0.50446928649893596</v>
      </c>
      <c r="O692" s="76">
        <v>-2.3076792895100802</v>
      </c>
      <c r="P692" s="77">
        <v>0.97320904788441498</v>
      </c>
      <c r="Q692" s="77">
        <v>0.83704615776179403</v>
      </c>
      <c r="R692" s="77">
        <v>2.1956129115528501E-6</v>
      </c>
      <c r="S692" s="76">
        <v>1445.59138132412</v>
      </c>
      <c r="T692" s="76">
        <v>4.1997796797675697</v>
      </c>
      <c r="U692" s="76">
        <v>5.8861407653689799</v>
      </c>
      <c r="V692" s="76">
        <v>9.2359508572626599</v>
      </c>
      <c r="W692" s="77">
        <v>5.7738624218433198E-7</v>
      </c>
      <c r="X692" s="77">
        <v>4.0589517679796099E-12</v>
      </c>
      <c r="Y692" s="77">
        <v>4.4686051137069199E-33</v>
      </c>
    </row>
    <row r="693" spans="1:25">
      <c r="A693" s="70" t="s">
        <v>25</v>
      </c>
      <c r="B693" s="30" t="s">
        <v>4622</v>
      </c>
      <c r="C693" s="31" t="s">
        <v>4623</v>
      </c>
      <c r="D693" s="32">
        <v>273</v>
      </c>
      <c r="E693" s="33" t="s">
        <v>28</v>
      </c>
      <c r="F693" s="34" t="s">
        <v>4622</v>
      </c>
      <c r="G693" s="31" t="s">
        <v>30</v>
      </c>
      <c r="H693" s="38" t="s">
        <v>30</v>
      </c>
      <c r="I693" s="38" t="s">
        <v>30</v>
      </c>
      <c r="J693" s="38" t="s">
        <v>30</v>
      </c>
      <c r="K693" s="34" t="s">
        <v>4624</v>
      </c>
      <c r="L693" s="76">
        <v>58.723809590217002</v>
      </c>
      <c r="M693" s="76">
        <v>-0.76806960791734402</v>
      </c>
      <c r="N693" s="76">
        <v>-0.483228686100661</v>
      </c>
      <c r="O693" s="76">
        <v>-4.3055172343355297</v>
      </c>
      <c r="P693" s="77">
        <v>0.97320904788441498</v>
      </c>
      <c r="Q693" s="77">
        <v>0.83966403202405104</v>
      </c>
      <c r="R693" s="77">
        <v>2.4072679783373201E-13</v>
      </c>
      <c r="S693" s="76">
        <v>1083.625690162</v>
      </c>
      <c r="T693" s="76">
        <v>3.12966599733091</v>
      </c>
      <c r="U693" s="76">
        <v>5.7822554241248403</v>
      </c>
      <c r="V693" s="76">
        <v>10.024004489487499</v>
      </c>
      <c r="W693" s="77">
        <v>6.5054280530508005E-4</v>
      </c>
      <c r="X693" s="77">
        <v>5.8350995732395902E-12</v>
      </c>
      <c r="Y693" s="77">
        <v>2.2308878017888499E-35</v>
      </c>
    </row>
    <row r="694" spans="1:25">
      <c r="A694" s="70" t="s">
        <v>25</v>
      </c>
      <c r="B694" s="30" t="s">
        <v>4625</v>
      </c>
      <c r="C694" s="31" t="s">
        <v>4626</v>
      </c>
      <c r="D694" s="32">
        <v>414</v>
      </c>
      <c r="E694" s="33" t="s">
        <v>28</v>
      </c>
      <c r="F694" s="34" t="s">
        <v>3933</v>
      </c>
      <c r="G694" s="31" t="s">
        <v>1679</v>
      </c>
      <c r="H694" s="38" t="s">
        <v>4627</v>
      </c>
      <c r="I694" s="38" t="s">
        <v>30</v>
      </c>
      <c r="J694" s="38" t="s">
        <v>4628</v>
      </c>
      <c r="K694" s="34" t="s">
        <v>4629</v>
      </c>
      <c r="L694" s="76">
        <v>100.71712056668299</v>
      </c>
      <c r="M694" s="76">
        <v>-0.62149289039539601</v>
      </c>
      <c r="N694" s="76">
        <v>-0.33445726605271298</v>
      </c>
      <c r="O694" s="76">
        <v>-2.9853106242374698</v>
      </c>
      <c r="P694" s="77">
        <v>0.97320904788441498</v>
      </c>
      <c r="Q694" s="77">
        <v>0.93164040478215004</v>
      </c>
      <c r="R694" s="77">
        <v>1.33230532437692E-7</v>
      </c>
      <c r="S694" s="76">
        <v>1593.65369494229</v>
      </c>
      <c r="T694" s="76">
        <v>3.0282473696512202</v>
      </c>
      <c r="U694" s="76">
        <v>5.4934811123708398</v>
      </c>
      <c r="V694" s="76">
        <v>8.6351125245806593</v>
      </c>
      <c r="W694" s="77">
        <v>1.6980339888056099E-3</v>
      </c>
      <c r="X694" s="77">
        <v>1.3275888931122801E-10</v>
      </c>
      <c r="Y694" s="77">
        <v>1.7862488139226099E-27</v>
      </c>
    </row>
    <row r="695" spans="1:25">
      <c r="A695" s="70" t="s">
        <v>25</v>
      </c>
      <c r="B695" s="30" t="s">
        <v>4630</v>
      </c>
      <c r="C695" s="31" t="s">
        <v>4631</v>
      </c>
      <c r="D695" s="32">
        <v>264</v>
      </c>
      <c r="E695" s="33" t="s">
        <v>28</v>
      </c>
      <c r="F695" s="34" t="s">
        <v>4630</v>
      </c>
      <c r="G695" s="31" t="s">
        <v>30</v>
      </c>
      <c r="H695" s="38" t="s">
        <v>4632</v>
      </c>
      <c r="I695" s="38" t="s">
        <v>30</v>
      </c>
      <c r="J695" s="38" t="s">
        <v>4633</v>
      </c>
      <c r="K695" s="34" t="s">
        <v>4634</v>
      </c>
      <c r="L695" s="76">
        <v>62.496182459873701</v>
      </c>
      <c r="M695" s="76">
        <v>0.58013448690820801</v>
      </c>
      <c r="N695" s="76">
        <v>0.390342123554897</v>
      </c>
      <c r="O695" s="76">
        <v>-2.5927894305238399</v>
      </c>
      <c r="P695" s="77">
        <v>0.97320904788441498</v>
      </c>
      <c r="Q695" s="77">
        <v>0.88305118391146598</v>
      </c>
      <c r="R695" s="77">
        <v>1.42002632724418E-6</v>
      </c>
      <c r="S695" s="76">
        <v>431.13755059567399</v>
      </c>
      <c r="T695" s="76">
        <v>2.4621839672441901</v>
      </c>
      <c r="U695" s="76">
        <v>4.0783551555327398</v>
      </c>
      <c r="V695" s="76">
        <v>7.6447060037517804</v>
      </c>
      <c r="W695" s="77">
        <v>4.7660183482746603E-3</v>
      </c>
      <c r="X695" s="77">
        <v>5.3159552822528102E-8</v>
      </c>
      <c r="Y695" s="77">
        <v>1.3555145504896501E-27</v>
      </c>
    </row>
    <row r="696" spans="1:25">
      <c r="A696" s="70" t="s">
        <v>25</v>
      </c>
      <c r="B696" s="30" t="s">
        <v>4635</v>
      </c>
      <c r="C696" s="31" t="s">
        <v>4636</v>
      </c>
      <c r="D696" s="32">
        <v>531</v>
      </c>
      <c r="E696" s="33" t="s">
        <v>28</v>
      </c>
      <c r="F696" s="34" t="s">
        <v>4637</v>
      </c>
      <c r="G696" s="31" t="s">
        <v>4638</v>
      </c>
      <c r="H696" s="38" t="s">
        <v>4639</v>
      </c>
      <c r="I696" s="38" t="s">
        <v>30</v>
      </c>
      <c r="J696" s="38" t="s">
        <v>4640</v>
      </c>
      <c r="K696" s="34" t="s">
        <v>4641</v>
      </c>
      <c r="L696" s="76">
        <v>154.383935316259</v>
      </c>
      <c r="M696" s="76">
        <v>-0.69527515488269998</v>
      </c>
      <c r="N696" s="76">
        <v>-0.164568435828961</v>
      </c>
      <c r="O696" s="76">
        <v>-3.4563452143949198</v>
      </c>
      <c r="P696" s="77">
        <v>0.97320904788441498</v>
      </c>
      <c r="Q696" s="77">
        <v>0.98051020743750095</v>
      </c>
      <c r="R696" s="77">
        <v>3.2095433968965399E-12</v>
      </c>
      <c r="S696" s="76">
        <v>1182.24417027513</v>
      </c>
      <c r="T696" s="76">
        <v>2.78007138476258</v>
      </c>
      <c r="U696" s="76">
        <v>4.6891935321764198</v>
      </c>
      <c r="V696" s="76">
        <v>7.3028130543409597</v>
      </c>
      <c r="W696" s="77">
        <v>1.60459553772861E-3</v>
      </c>
      <c r="X696" s="77">
        <v>2.15797048983425E-9</v>
      </c>
      <c r="Y696" s="77">
        <v>1.6539690971824201E-23</v>
      </c>
    </row>
    <row r="697" spans="1:25">
      <c r="A697" s="70" t="s">
        <v>25</v>
      </c>
      <c r="B697" s="30" t="s">
        <v>4642</v>
      </c>
      <c r="C697" s="31" t="s">
        <v>4643</v>
      </c>
      <c r="D697" s="32">
        <v>483</v>
      </c>
      <c r="E697" s="33" t="s">
        <v>28</v>
      </c>
      <c r="F697" s="34" t="s">
        <v>514</v>
      </c>
      <c r="G697" s="31" t="s">
        <v>30</v>
      </c>
      <c r="H697" s="38" t="s">
        <v>4644</v>
      </c>
      <c r="I697" s="38" t="s">
        <v>30</v>
      </c>
      <c r="J697" s="38" t="s">
        <v>4645</v>
      </c>
      <c r="K697" s="34" t="s">
        <v>4646</v>
      </c>
      <c r="L697" s="76">
        <v>155.97971965955301</v>
      </c>
      <c r="M697" s="76">
        <v>8.3194825860193597E-2</v>
      </c>
      <c r="N697" s="76">
        <v>-0.17754234599011601</v>
      </c>
      <c r="O697" s="76">
        <v>-4.00076807492258</v>
      </c>
      <c r="P697" s="77">
        <v>0.98841336557858395</v>
      </c>
      <c r="Q697" s="77">
        <v>0.97322474031813699</v>
      </c>
      <c r="R697" s="77">
        <v>6.2573018610673E-18</v>
      </c>
      <c r="S697" s="76">
        <v>755.56720552935406</v>
      </c>
      <c r="T697" s="76">
        <v>2.2539447762181499</v>
      </c>
      <c r="U697" s="76">
        <v>4.3126545179383298</v>
      </c>
      <c r="V697" s="76">
        <v>7.07543206815751</v>
      </c>
      <c r="W697" s="77">
        <v>6.2237103697842903E-3</v>
      </c>
      <c r="X697" s="77">
        <v>7.5433687812267902E-10</v>
      </c>
      <c r="Y697" s="77">
        <v>1.28397509614602E-26</v>
      </c>
    </row>
    <row r="698" spans="1:25">
      <c r="A698" s="70" t="s">
        <v>25</v>
      </c>
      <c r="B698" s="30" t="s">
        <v>4647</v>
      </c>
      <c r="C698" s="31" t="s">
        <v>4648</v>
      </c>
      <c r="D698" s="32">
        <v>270</v>
      </c>
      <c r="E698" s="33" t="s">
        <v>28</v>
      </c>
      <c r="F698" s="34" t="s">
        <v>4647</v>
      </c>
      <c r="G698" s="31" t="s">
        <v>30</v>
      </c>
      <c r="H698" s="38" t="s">
        <v>4649</v>
      </c>
      <c r="I698" s="38" t="s">
        <v>30</v>
      </c>
      <c r="J698" s="38" t="s">
        <v>4650</v>
      </c>
      <c r="K698" s="34" t="s">
        <v>4651</v>
      </c>
      <c r="L698" s="76">
        <v>83.433332618714402</v>
      </c>
      <c r="M698" s="76">
        <v>-8.2115573257542596E-2</v>
      </c>
      <c r="N698" s="76">
        <v>7.9930059874402694E-3</v>
      </c>
      <c r="O698" s="76">
        <v>-3.7195862877949799</v>
      </c>
      <c r="P698" s="77">
        <v>0.98806401604167804</v>
      </c>
      <c r="Q698" s="77">
        <v>0.99792145540993504</v>
      </c>
      <c r="R698" s="77">
        <v>8.7210777101725497E-20</v>
      </c>
      <c r="S698" s="76">
        <v>491.97360237183699</v>
      </c>
      <c r="T698" s="76">
        <v>2.8976207202106101</v>
      </c>
      <c r="U698" s="76">
        <v>4.5174322130755398</v>
      </c>
      <c r="V698" s="76">
        <v>6.7268351864627602</v>
      </c>
      <c r="W698" s="77">
        <v>1.33143166659526E-5</v>
      </c>
      <c r="X698" s="77">
        <v>4.9544112628185401E-12</v>
      </c>
      <c r="Y698" s="77">
        <v>2.5286029495360999E-27</v>
      </c>
    </row>
    <row r="699" spans="1:25">
      <c r="A699" s="70" t="s">
        <v>25</v>
      </c>
      <c r="B699" s="30" t="s">
        <v>4652</v>
      </c>
      <c r="C699" s="31" t="s">
        <v>4653</v>
      </c>
      <c r="D699" s="32">
        <v>252</v>
      </c>
      <c r="E699" s="33" t="s">
        <v>28</v>
      </c>
      <c r="F699" s="34" t="s">
        <v>4652</v>
      </c>
      <c r="G699" s="31" t="s">
        <v>30</v>
      </c>
      <c r="H699" s="38" t="s">
        <v>30</v>
      </c>
      <c r="I699" s="38" t="s">
        <v>30</v>
      </c>
      <c r="J699" s="38" t="s">
        <v>30</v>
      </c>
      <c r="K699" s="34" t="s">
        <v>4654</v>
      </c>
      <c r="L699" s="76">
        <v>143.061238292599</v>
      </c>
      <c r="M699" s="76">
        <v>-0.12580989803856399</v>
      </c>
      <c r="N699" s="76">
        <v>9.1113035633329106E-2</v>
      </c>
      <c r="O699" s="76">
        <v>-4.2714524273000896</v>
      </c>
      <c r="P699" s="77">
        <v>0.978912458753041</v>
      </c>
      <c r="Q699" s="77">
        <v>0.99333482399685902</v>
      </c>
      <c r="R699" s="77">
        <v>5.1785663714040399E-22</v>
      </c>
      <c r="S699" s="76">
        <v>526.02483872245296</v>
      </c>
      <c r="T699" s="76">
        <v>2.4460383426979599</v>
      </c>
      <c r="U699" s="76">
        <v>3.4468239365208402</v>
      </c>
      <c r="V699" s="76">
        <v>6.7212564305478297</v>
      </c>
      <c r="W699" s="77">
        <v>6.2329668556180407E-5</v>
      </c>
      <c r="X699" s="77">
        <v>2.62943089048417E-9</v>
      </c>
      <c r="Y699" s="77">
        <v>7.4292183629484802E-33</v>
      </c>
    </row>
    <row r="700" spans="1:25">
      <c r="A700" s="70" t="s">
        <v>25</v>
      </c>
      <c r="B700" s="30" t="s">
        <v>4655</v>
      </c>
      <c r="C700" s="31" t="s">
        <v>4656</v>
      </c>
      <c r="D700" s="32">
        <v>960</v>
      </c>
      <c r="E700" s="33" t="s">
        <v>43</v>
      </c>
      <c r="F700" s="34" t="s">
        <v>4657</v>
      </c>
      <c r="G700" s="31" t="s">
        <v>4658</v>
      </c>
      <c r="H700" s="38" t="s">
        <v>4659</v>
      </c>
      <c r="I700" s="38" t="s">
        <v>30</v>
      </c>
      <c r="J700" s="38" t="s">
        <v>4660</v>
      </c>
      <c r="K700" s="34" t="s">
        <v>4661</v>
      </c>
      <c r="L700" s="76">
        <v>186.95762476523399</v>
      </c>
      <c r="M700" s="76">
        <v>-0.37180006712364699</v>
      </c>
      <c r="N700" s="76">
        <v>-1.3376008346291201E-2</v>
      </c>
      <c r="O700" s="76">
        <v>-1.08519843102082</v>
      </c>
      <c r="P700" s="77">
        <v>0.97320904788441498</v>
      </c>
      <c r="Q700" s="77">
        <v>0.99792145540993504</v>
      </c>
      <c r="R700" s="77">
        <v>2.3370159466315401E-2</v>
      </c>
      <c r="S700" s="76">
        <v>315.94097816955099</v>
      </c>
      <c r="T700" s="76">
        <v>1.0030268551983299</v>
      </c>
      <c r="U700" s="76">
        <v>1.45499864802822</v>
      </c>
      <c r="V700" s="76">
        <v>3.1982170264208301</v>
      </c>
      <c r="W700" s="77">
        <v>0.23012834135667401</v>
      </c>
      <c r="X700" s="77">
        <v>2.6775272655993401E-2</v>
      </c>
      <c r="Y700" s="77">
        <v>3.7209142886764302E-11</v>
      </c>
    </row>
    <row r="701" spans="1:25">
      <c r="A701" s="70" t="s">
        <v>25</v>
      </c>
      <c r="B701" s="72" t="s">
        <v>4662</v>
      </c>
      <c r="C701" s="73" t="s">
        <v>4663</v>
      </c>
      <c r="D701" s="74">
        <v>489</v>
      </c>
      <c r="E701" s="70" t="s">
        <v>43</v>
      </c>
      <c r="F701" s="75" t="s">
        <v>4664</v>
      </c>
      <c r="G701" s="14" t="s">
        <v>4665</v>
      </c>
      <c r="H701" s="99" t="s">
        <v>4666</v>
      </c>
      <c r="I701" s="39" t="s">
        <v>4667</v>
      </c>
      <c r="J701" s="39" t="s">
        <v>4668</v>
      </c>
      <c r="K701" s="75" t="s">
        <v>4669</v>
      </c>
      <c r="L701" s="76">
        <v>102.788733214188</v>
      </c>
      <c r="M701" s="76">
        <v>7.1382905777076205E-2</v>
      </c>
      <c r="N701" s="76">
        <v>7.5539999226296997E-3</v>
      </c>
      <c r="O701" s="76">
        <v>-1.4622681168963101</v>
      </c>
      <c r="P701" s="77">
        <v>0.98879952236941204</v>
      </c>
      <c r="Q701" s="77">
        <v>0.99792145540993504</v>
      </c>
      <c r="R701" s="77">
        <v>4.5293315940982204E-3</v>
      </c>
      <c r="S701" s="76">
        <v>85.476226914647299</v>
      </c>
      <c r="T701" s="76">
        <v>-0.38490556939437798</v>
      </c>
      <c r="U701" s="76">
        <v>-4.3862662211834998E-2</v>
      </c>
      <c r="V701" s="76">
        <v>0.51697578755936902</v>
      </c>
      <c r="W701" s="77">
        <v>0.80110753307641003</v>
      </c>
      <c r="X701" s="77">
        <v>0.98498964011224399</v>
      </c>
      <c r="Y701" s="77">
        <v>0.62761324451131595</v>
      </c>
    </row>
    <row r="702" spans="1:25">
      <c r="A702" s="70" t="s">
        <v>25</v>
      </c>
      <c r="B702" s="72" t="s">
        <v>4670</v>
      </c>
      <c r="C702" s="73" t="s">
        <v>4671</v>
      </c>
      <c r="D702" s="74">
        <v>546</v>
      </c>
      <c r="E702" s="70" t="s">
        <v>43</v>
      </c>
      <c r="F702" s="75" t="s">
        <v>1255</v>
      </c>
      <c r="G702" s="14" t="s">
        <v>4672</v>
      </c>
      <c r="H702" s="99" t="s">
        <v>4673</v>
      </c>
      <c r="I702" s="39" t="s">
        <v>4674</v>
      </c>
      <c r="J702" s="39" t="s">
        <v>4675</v>
      </c>
      <c r="K702" s="75" t="s">
        <v>4676</v>
      </c>
      <c r="L702" s="76">
        <v>165.93353521329999</v>
      </c>
      <c r="M702" s="76">
        <v>0.330864241420114</v>
      </c>
      <c r="N702" s="76">
        <v>0.109742900333166</v>
      </c>
      <c r="O702" s="76">
        <v>-1.00449339527322</v>
      </c>
      <c r="P702" s="77">
        <v>0.97320904788441498</v>
      </c>
      <c r="Q702" s="77">
        <v>0.988350923207437</v>
      </c>
      <c r="R702" s="77">
        <v>7.4854448759875099E-3</v>
      </c>
      <c r="S702" s="76">
        <v>134.89268116801301</v>
      </c>
      <c r="T702" s="76">
        <v>7.7766268823417403E-2</v>
      </c>
      <c r="U702" s="76">
        <v>-8.7867424913847997E-2</v>
      </c>
      <c r="V702" s="76">
        <v>-0.26202351993491702</v>
      </c>
      <c r="W702" s="77">
        <v>0.97999389517454505</v>
      </c>
      <c r="X702" s="77">
        <v>0.94768605451366295</v>
      </c>
      <c r="Y702" s="77">
        <v>0.77562210007374899</v>
      </c>
    </row>
    <row r="703" spans="1:25">
      <c r="A703" s="70" t="s">
        <v>25</v>
      </c>
      <c r="B703" s="72" t="s">
        <v>4677</v>
      </c>
      <c r="C703" s="73" t="s">
        <v>4678</v>
      </c>
      <c r="D703" s="74">
        <v>1461</v>
      </c>
      <c r="E703" s="70" t="s">
        <v>43</v>
      </c>
      <c r="F703" s="75" t="s">
        <v>4679</v>
      </c>
      <c r="G703" s="14" t="s">
        <v>4680</v>
      </c>
      <c r="H703" s="99" t="s">
        <v>4681</v>
      </c>
      <c r="I703" s="39" t="s">
        <v>4682</v>
      </c>
      <c r="J703" s="39" t="s">
        <v>4683</v>
      </c>
      <c r="K703" s="75" t="s">
        <v>4684</v>
      </c>
      <c r="L703" s="76">
        <v>577.75673173786595</v>
      </c>
      <c r="M703" s="76">
        <v>-5.86717291648279E-2</v>
      </c>
      <c r="N703" s="76">
        <v>8.1437575609624197E-2</v>
      </c>
      <c r="O703" s="76">
        <v>-1.5997367969135801</v>
      </c>
      <c r="P703" s="77">
        <v>0.98859129681650404</v>
      </c>
      <c r="Q703" s="77">
        <v>0.99333482399685902</v>
      </c>
      <c r="R703" s="77">
        <v>3.3601218529700999E-6</v>
      </c>
      <c r="S703" s="76">
        <v>457.18535162361798</v>
      </c>
      <c r="T703" s="76">
        <v>-5.2513296029200997E-2</v>
      </c>
      <c r="U703" s="76">
        <v>-0.31864542585205902</v>
      </c>
      <c r="V703" s="76">
        <v>-0.21337648727992201</v>
      </c>
      <c r="W703" s="77">
        <v>0.98651515687917901</v>
      </c>
      <c r="X703" s="77">
        <v>0.77693144217990995</v>
      </c>
      <c r="Y703" s="77">
        <v>0.84131411240772902</v>
      </c>
    </row>
    <row r="704" spans="1:25">
      <c r="A704" s="70" t="s">
        <v>25</v>
      </c>
      <c r="B704" s="72" t="s">
        <v>4685</v>
      </c>
      <c r="C704" s="73" t="s">
        <v>4686</v>
      </c>
      <c r="D704" s="74">
        <v>741</v>
      </c>
      <c r="E704" s="70" t="s">
        <v>28</v>
      </c>
      <c r="F704" s="75" t="s">
        <v>4687</v>
      </c>
      <c r="G704" s="14" t="s">
        <v>4688</v>
      </c>
      <c r="H704" s="99" t="s">
        <v>4689</v>
      </c>
      <c r="I704" s="39" t="s">
        <v>4690</v>
      </c>
      <c r="J704" s="39" t="s">
        <v>4691</v>
      </c>
      <c r="K704" s="75" t="s">
        <v>4692</v>
      </c>
      <c r="L704" s="76">
        <v>167.019194489433</v>
      </c>
      <c r="M704" s="76">
        <v>8.03805747194309E-2</v>
      </c>
      <c r="N704" s="76">
        <v>0.24532798658746599</v>
      </c>
      <c r="O704" s="76">
        <v>-2.0721037167208101</v>
      </c>
      <c r="P704" s="77">
        <v>0.98879320386900504</v>
      </c>
      <c r="Q704" s="77">
        <v>0.95179997787852699</v>
      </c>
      <c r="R704" s="77">
        <v>2.9290633885297898E-5</v>
      </c>
      <c r="S704" s="76">
        <v>128.99375536571301</v>
      </c>
      <c r="T704" s="76">
        <v>-0.15800256076243599</v>
      </c>
      <c r="U704" s="76">
        <v>-0.20699605264655399</v>
      </c>
      <c r="V704" s="76">
        <v>-0.86847845137282698</v>
      </c>
      <c r="W704" s="77">
        <v>0.96040675929902597</v>
      </c>
      <c r="X704" s="77">
        <v>0.91975673501126398</v>
      </c>
      <c r="Y704" s="77">
        <v>0.32814489005477898</v>
      </c>
    </row>
    <row r="705" spans="1:25">
      <c r="A705" s="70" t="s">
        <v>25</v>
      </c>
      <c r="B705" s="72" t="s">
        <v>4693</v>
      </c>
      <c r="C705" s="73" t="s">
        <v>4694</v>
      </c>
      <c r="D705" s="74">
        <v>2538</v>
      </c>
      <c r="E705" s="70" t="s">
        <v>28</v>
      </c>
      <c r="F705" s="75" t="s">
        <v>4695</v>
      </c>
      <c r="G705" s="14" t="s">
        <v>4696</v>
      </c>
      <c r="H705" s="71" t="s">
        <v>4697</v>
      </c>
      <c r="I705" s="15" t="s">
        <v>4698</v>
      </c>
      <c r="J705" s="16" t="s">
        <v>4699</v>
      </c>
      <c r="K705" s="73" t="s">
        <v>4700</v>
      </c>
      <c r="L705" s="76">
        <v>372.17796271005</v>
      </c>
      <c r="M705" s="76">
        <v>0.26127185227337002</v>
      </c>
      <c r="N705" s="76">
        <v>0.38684735890675498</v>
      </c>
      <c r="O705" s="76">
        <v>-2.3952828130723498</v>
      </c>
      <c r="P705" s="77">
        <v>0.97575044165067604</v>
      </c>
      <c r="Q705" s="77">
        <v>0.90280743496913796</v>
      </c>
      <c r="R705" s="77">
        <v>1.8648934859823799E-5</v>
      </c>
      <c r="S705" s="76">
        <v>301.149046204135</v>
      </c>
      <c r="T705" s="76">
        <v>0.121581823489638</v>
      </c>
      <c r="U705" s="76">
        <v>-0.361064178625084</v>
      </c>
      <c r="V705" s="76">
        <v>-0.63761338343252305</v>
      </c>
      <c r="W705" s="77">
        <v>0.98451055899311501</v>
      </c>
      <c r="X705" s="77">
        <v>0.86025491271705501</v>
      </c>
      <c r="Y705" s="77">
        <v>0.62419239841267504</v>
      </c>
    </row>
    <row r="706" spans="1:25">
      <c r="A706" s="70" t="s">
        <v>25</v>
      </c>
      <c r="B706" s="72" t="s">
        <v>4701</v>
      </c>
      <c r="C706" s="73" t="s">
        <v>4702</v>
      </c>
      <c r="D706" s="74">
        <v>1020</v>
      </c>
      <c r="E706" s="70" t="s">
        <v>28</v>
      </c>
      <c r="F706" s="75" t="s">
        <v>4703</v>
      </c>
      <c r="G706" s="14" t="s">
        <v>4704</v>
      </c>
      <c r="H706" s="71" t="s">
        <v>4705</v>
      </c>
      <c r="I706" s="15" t="s">
        <v>4706</v>
      </c>
      <c r="J706" s="16" t="s">
        <v>4707</v>
      </c>
      <c r="K706" s="73" t="s">
        <v>4708</v>
      </c>
      <c r="L706" s="76">
        <v>222.120694424117</v>
      </c>
      <c r="M706" s="76">
        <v>0.14892932413187901</v>
      </c>
      <c r="N706" s="76">
        <v>0.236430658390791</v>
      </c>
      <c r="O706" s="76">
        <v>-1.8357789128197399</v>
      </c>
      <c r="P706" s="77">
        <v>0.97605217859767501</v>
      </c>
      <c r="Q706" s="77">
        <v>0.93881342693189396</v>
      </c>
      <c r="R706" s="77">
        <v>8.0757487969926998E-6</v>
      </c>
      <c r="S706" s="76">
        <v>177.400479851771</v>
      </c>
      <c r="T706" s="76">
        <v>-7.9847571708866402E-2</v>
      </c>
      <c r="U706" s="76">
        <v>-3.7111034520839498E-2</v>
      </c>
      <c r="V706" s="76">
        <v>-1.23828972947663</v>
      </c>
      <c r="W706" s="77">
        <v>0.98651515687917901</v>
      </c>
      <c r="X706" s="77">
        <v>0.98618390087207297</v>
      </c>
      <c r="Y706" s="77">
        <v>4.0280457211799903E-2</v>
      </c>
    </row>
    <row r="707" spans="1:25">
      <c r="A707" s="70" t="s">
        <v>25</v>
      </c>
      <c r="B707" s="72" t="s">
        <v>4709</v>
      </c>
      <c r="C707" s="73" t="s">
        <v>4710</v>
      </c>
      <c r="D707" s="74">
        <v>852</v>
      </c>
      <c r="E707" s="70" t="s">
        <v>43</v>
      </c>
      <c r="F707" s="75" t="s">
        <v>1821</v>
      </c>
      <c r="G707" s="14" t="s">
        <v>30</v>
      </c>
      <c r="H707" s="71" t="s">
        <v>4711</v>
      </c>
      <c r="I707" s="15" t="s">
        <v>4712</v>
      </c>
      <c r="J707" s="16" t="s">
        <v>4713</v>
      </c>
      <c r="K707" s="73" t="s">
        <v>4714</v>
      </c>
      <c r="L707" s="76">
        <v>213.7307345337</v>
      </c>
      <c r="M707" s="76">
        <v>-0.361127055706566</v>
      </c>
      <c r="N707" s="76">
        <v>-7.6659354695282594E-2</v>
      </c>
      <c r="O707" s="76">
        <v>-1.5404280310435701</v>
      </c>
      <c r="P707" s="77">
        <v>0.97320904788441498</v>
      </c>
      <c r="Q707" s="77">
        <v>0.99696207353977695</v>
      </c>
      <c r="R707" s="77">
        <v>3.6037908533413099E-3</v>
      </c>
      <c r="S707" s="76">
        <v>170.03593879676399</v>
      </c>
      <c r="T707" s="76">
        <v>-6.1619771964925601E-2</v>
      </c>
      <c r="U707" s="76">
        <v>-0.37376932199444102</v>
      </c>
      <c r="V707" s="76">
        <v>-0.33706629232746999</v>
      </c>
      <c r="W707" s="77">
        <v>0.98651515687917901</v>
      </c>
      <c r="X707" s="77">
        <v>0.81810867973537105</v>
      </c>
      <c r="Y707" s="77">
        <v>0.79396814111132696</v>
      </c>
    </row>
    <row r="708" spans="1:25">
      <c r="A708" s="70" t="s">
        <v>25</v>
      </c>
      <c r="B708" s="72" t="s">
        <v>4715</v>
      </c>
      <c r="C708" s="73" t="s">
        <v>4716</v>
      </c>
      <c r="D708" s="74">
        <v>438</v>
      </c>
      <c r="E708" s="70" t="s">
        <v>43</v>
      </c>
      <c r="F708" s="75" t="s">
        <v>4717</v>
      </c>
      <c r="G708" s="14" t="s">
        <v>30</v>
      </c>
      <c r="H708" s="71" t="s">
        <v>4718</v>
      </c>
      <c r="I708" s="15" t="s">
        <v>4719</v>
      </c>
      <c r="J708" s="16" t="s">
        <v>4720</v>
      </c>
      <c r="K708" s="73" t="s">
        <v>4721</v>
      </c>
      <c r="L708" s="76">
        <v>118.671071606593</v>
      </c>
      <c r="M708" s="76">
        <v>0.17519848239538899</v>
      </c>
      <c r="N708" s="76">
        <v>0.34958717832286401</v>
      </c>
      <c r="O708" s="76">
        <v>-1.8815131741398601</v>
      </c>
      <c r="P708" s="77">
        <v>0.978912458753041</v>
      </c>
      <c r="Q708" s="77">
        <v>0.92720344675450705</v>
      </c>
      <c r="R708" s="77">
        <v>1.47984788252114E-3</v>
      </c>
      <c r="S708" s="76">
        <v>97.263871441538498</v>
      </c>
      <c r="T708" s="76">
        <v>-6.5035221614707095E-2</v>
      </c>
      <c r="U708" s="76">
        <v>-0.49596387743120202</v>
      </c>
      <c r="V708" s="76">
        <v>0.41177303513528102</v>
      </c>
      <c r="W708" s="77">
        <v>0.99063385630934697</v>
      </c>
      <c r="X708" s="77">
        <v>0.824120299664171</v>
      </c>
      <c r="Y708" s="77">
        <v>0.83227440258484398</v>
      </c>
    </row>
    <row r="709" spans="1:25">
      <c r="A709" s="70" t="s">
        <v>25</v>
      </c>
      <c r="B709" s="72" t="s">
        <v>4722</v>
      </c>
      <c r="C709" s="73" t="s">
        <v>4723</v>
      </c>
      <c r="D709" s="74">
        <v>1233</v>
      </c>
      <c r="E709" s="70" t="s">
        <v>43</v>
      </c>
      <c r="F709" s="75" t="s">
        <v>4724</v>
      </c>
      <c r="G709" s="14" t="s">
        <v>30</v>
      </c>
      <c r="H709" s="71" t="s">
        <v>30</v>
      </c>
      <c r="I709" s="15" t="s">
        <v>30</v>
      </c>
      <c r="J709" s="16" t="s">
        <v>4725</v>
      </c>
      <c r="K709" s="73" t="s">
        <v>4726</v>
      </c>
      <c r="L709" s="76">
        <v>155.52328069912701</v>
      </c>
      <c r="M709" s="76">
        <v>0.20595399250892299</v>
      </c>
      <c r="N709" s="76">
        <v>0.30054487446350803</v>
      </c>
      <c r="O709" s="76">
        <v>-1.88444588974672</v>
      </c>
      <c r="P709" s="77">
        <v>0.97575044165067604</v>
      </c>
      <c r="Q709" s="77">
        <v>0.90309712925852503</v>
      </c>
      <c r="R709" s="77">
        <v>1.76215406537001E-5</v>
      </c>
      <c r="S709" s="76">
        <v>123.485025825599</v>
      </c>
      <c r="T709" s="76">
        <v>-4.91992844134077E-2</v>
      </c>
      <c r="U709" s="76">
        <v>-0.342575454826334</v>
      </c>
      <c r="V709" s="76">
        <v>-0.30927766816928198</v>
      </c>
      <c r="W709" s="77">
        <v>0.98977731239541999</v>
      </c>
      <c r="X709" s="77">
        <v>0.83088578752187803</v>
      </c>
      <c r="Y709" s="77">
        <v>0.83008680956316805</v>
      </c>
    </row>
    <row r="710" spans="1:25">
      <c r="A710" s="70" t="s">
        <v>25</v>
      </c>
      <c r="B710" s="72" t="s">
        <v>4727</v>
      </c>
      <c r="C710" s="73" t="s">
        <v>4728</v>
      </c>
      <c r="D710" s="74">
        <v>77</v>
      </c>
      <c r="E710" s="70" t="s">
        <v>28</v>
      </c>
      <c r="F710" s="75" t="s">
        <v>4729</v>
      </c>
      <c r="G710" s="14" t="s">
        <v>30</v>
      </c>
      <c r="H710" s="71" t="s">
        <v>4730</v>
      </c>
      <c r="I710" s="15" t="s">
        <v>4731</v>
      </c>
      <c r="J710" s="16" t="s">
        <v>4732</v>
      </c>
      <c r="K710" s="73" t="s">
        <v>4733</v>
      </c>
      <c r="L710" s="76">
        <v>136.41305347402701</v>
      </c>
      <c r="M710" s="76">
        <v>0.312135720952531</v>
      </c>
      <c r="N710" s="76">
        <v>-1.1821310334844499</v>
      </c>
      <c r="O710" s="76">
        <v>-2.83689555983115</v>
      </c>
      <c r="P710" s="77">
        <v>0.97575044165067604</v>
      </c>
      <c r="Q710" s="77">
        <v>0.83704615776179403</v>
      </c>
      <c r="R710" s="77">
        <v>3.9327235517552399E-5</v>
      </c>
      <c r="S710" s="76">
        <v>156.62143015904701</v>
      </c>
      <c r="T710" s="76">
        <v>-0.41443234972237902</v>
      </c>
      <c r="U710" s="76">
        <v>2.33859298065406</v>
      </c>
      <c r="V710" s="76">
        <v>-0.62357889797078303</v>
      </c>
      <c r="W710" s="77">
        <v>0.90630557829733904</v>
      </c>
      <c r="X710" s="77">
        <v>5.0074980228313297E-2</v>
      </c>
      <c r="Y710" s="77">
        <v>0.801924155334233</v>
      </c>
    </row>
    <row r="711" spans="1:25">
      <c r="A711" s="70" t="s">
        <v>25</v>
      </c>
      <c r="B711" s="72" t="s">
        <v>4734</v>
      </c>
      <c r="C711" s="73" t="s">
        <v>4735</v>
      </c>
      <c r="D711" s="74">
        <v>1317</v>
      </c>
      <c r="E711" s="70" t="s">
        <v>28</v>
      </c>
      <c r="F711" s="75" t="s">
        <v>4736</v>
      </c>
      <c r="G711" s="14" t="s">
        <v>30</v>
      </c>
      <c r="H711" s="71" t="s">
        <v>4737</v>
      </c>
      <c r="I711" s="15" t="s">
        <v>4738</v>
      </c>
      <c r="J711" s="16" t="s">
        <v>4739</v>
      </c>
      <c r="K711" s="73" t="s">
        <v>4740</v>
      </c>
      <c r="L711" s="76">
        <v>249.275757051874</v>
      </c>
      <c r="M711" s="76">
        <v>-0.610642531076377</v>
      </c>
      <c r="N711" s="76">
        <v>-0.21022804858857499</v>
      </c>
      <c r="O711" s="76">
        <v>-4.0517105306080801</v>
      </c>
      <c r="P711" s="77">
        <v>0.97320904788441498</v>
      </c>
      <c r="Q711" s="77">
        <v>0.98766096959963001</v>
      </c>
      <c r="R711" s="77">
        <v>5.4272276989748298E-9</v>
      </c>
      <c r="S711" s="76">
        <v>211.15386553653201</v>
      </c>
      <c r="T711" s="76">
        <v>7.2264072912133298E-2</v>
      </c>
      <c r="U711" s="76">
        <v>-0.22845090310928201</v>
      </c>
      <c r="V711" s="76">
        <v>0.749622805652851</v>
      </c>
      <c r="W711" s="77">
        <v>0.98688207033668696</v>
      </c>
      <c r="X711" s="77">
        <v>0.92835409196045604</v>
      </c>
      <c r="Y711" s="77">
        <v>0.57779554068652705</v>
      </c>
    </row>
    <row r="712" spans="1:25">
      <c r="A712" s="70" t="s">
        <v>25</v>
      </c>
      <c r="B712" s="72" t="s">
        <v>4741</v>
      </c>
      <c r="C712" s="73" t="s">
        <v>4742</v>
      </c>
      <c r="D712" s="74">
        <v>1224</v>
      </c>
      <c r="E712" s="70" t="s">
        <v>28</v>
      </c>
      <c r="F712" s="75" t="s">
        <v>4743</v>
      </c>
      <c r="G712" s="14" t="s">
        <v>30</v>
      </c>
      <c r="H712" s="71" t="s">
        <v>4744</v>
      </c>
      <c r="I712" s="15" t="s">
        <v>4745</v>
      </c>
      <c r="J712" s="16" t="s">
        <v>4746</v>
      </c>
      <c r="K712" s="73" t="s">
        <v>4747</v>
      </c>
      <c r="L712" s="76">
        <v>383.178275182645</v>
      </c>
      <c r="M712" s="76">
        <v>-0.75741741141267804</v>
      </c>
      <c r="N712" s="76">
        <v>-0.33358778847890902</v>
      </c>
      <c r="O712" s="76">
        <v>-1.3768752585745501</v>
      </c>
      <c r="P712" s="77">
        <v>0.97320904788441498</v>
      </c>
      <c r="Q712" s="77">
        <v>0.93191872652970698</v>
      </c>
      <c r="R712" s="77">
        <v>1.7066696031076401E-2</v>
      </c>
      <c r="S712" s="76">
        <v>295.90485278113403</v>
      </c>
      <c r="T712" s="76">
        <v>-0.17880431611113501</v>
      </c>
      <c r="U712" s="76">
        <v>-0.37368986180737901</v>
      </c>
      <c r="V712" s="76">
        <v>-0.88141258851128701</v>
      </c>
      <c r="W712" s="77">
        <v>0.94956401695005499</v>
      </c>
      <c r="X712" s="77">
        <v>0.83095783747652996</v>
      </c>
      <c r="Y712" s="77">
        <v>0.29419055002891498</v>
      </c>
    </row>
    <row r="713" spans="1:25">
      <c r="A713" s="70" t="s">
        <v>25</v>
      </c>
      <c r="B713" s="72" t="s">
        <v>4748</v>
      </c>
      <c r="C713" s="73" t="s">
        <v>4749</v>
      </c>
      <c r="D713" s="74">
        <v>1413</v>
      </c>
      <c r="E713" s="70" t="s">
        <v>28</v>
      </c>
      <c r="F713" s="75" t="s">
        <v>2496</v>
      </c>
      <c r="G713" s="14" t="s">
        <v>30</v>
      </c>
      <c r="H713" s="71" t="s">
        <v>4750</v>
      </c>
      <c r="I713" s="15" t="s">
        <v>4751</v>
      </c>
      <c r="J713" s="16" t="s">
        <v>4752</v>
      </c>
      <c r="K713" s="73" t="s">
        <v>4753</v>
      </c>
      <c r="L713" s="76">
        <v>356.87916945476599</v>
      </c>
      <c r="M713" s="76">
        <v>-0.44228243636141201</v>
      </c>
      <c r="N713" s="76">
        <v>-0.166295827156966</v>
      </c>
      <c r="O713" s="76">
        <v>-1.3740402966098599</v>
      </c>
      <c r="P713" s="77">
        <v>0.97320904788441498</v>
      </c>
      <c r="Q713" s="77">
        <v>0.98892764498960295</v>
      </c>
      <c r="R713" s="77">
        <v>1.9671739415573999E-2</v>
      </c>
      <c r="S713" s="76">
        <v>278.18477241835302</v>
      </c>
      <c r="T713" s="76">
        <v>-2.10946478049613E-2</v>
      </c>
      <c r="U713" s="76">
        <v>-0.43013007330435199</v>
      </c>
      <c r="V713" s="76">
        <v>-0.66079359859011899</v>
      </c>
      <c r="W713" s="77">
        <v>0.99655839315276495</v>
      </c>
      <c r="X713" s="77">
        <v>0.824120299664171</v>
      </c>
      <c r="Y713" s="77">
        <v>0.57254949062258798</v>
      </c>
    </row>
    <row r="714" spans="1:25">
      <c r="A714" s="70" t="s">
        <v>25</v>
      </c>
      <c r="B714" s="72" t="s">
        <v>4754</v>
      </c>
      <c r="C714" s="73" t="s">
        <v>4755</v>
      </c>
      <c r="D714" s="74">
        <v>660</v>
      </c>
      <c r="E714" s="70" t="s">
        <v>28</v>
      </c>
      <c r="F714" s="75" t="s">
        <v>2212</v>
      </c>
      <c r="G714" s="14" t="s">
        <v>4756</v>
      </c>
      <c r="H714" s="71" t="s">
        <v>4757</v>
      </c>
      <c r="I714" s="15" t="s">
        <v>4758</v>
      </c>
      <c r="J714" s="16" t="s">
        <v>4759</v>
      </c>
      <c r="K714" s="73" t="s">
        <v>4760</v>
      </c>
      <c r="L714" s="76">
        <v>210.045628045265</v>
      </c>
      <c r="M714" s="76">
        <v>-0.60647644443191395</v>
      </c>
      <c r="N714" s="76">
        <v>-0.242051854617854</v>
      </c>
      <c r="O714" s="76">
        <v>-1.3799683473716</v>
      </c>
      <c r="P714" s="77">
        <v>0.97320904788441498</v>
      </c>
      <c r="Q714" s="77">
        <v>0.95058793787196505</v>
      </c>
      <c r="R714" s="77">
        <v>4.7462373565174704E-3</v>
      </c>
      <c r="S714" s="76">
        <v>161.08692155435</v>
      </c>
      <c r="T714" s="76">
        <v>-6.6639036188064701E-2</v>
      </c>
      <c r="U714" s="76">
        <v>-0.60369821103921495</v>
      </c>
      <c r="V714" s="76">
        <v>-0.72620091546265797</v>
      </c>
      <c r="W714" s="77">
        <v>0.98651515687917901</v>
      </c>
      <c r="X714" s="77">
        <v>0.55419652485569804</v>
      </c>
      <c r="Y714" s="77">
        <v>0.32351538828835902</v>
      </c>
    </row>
    <row r="715" spans="1:25">
      <c r="A715" s="70" t="s">
        <v>25</v>
      </c>
      <c r="B715" s="72" t="s">
        <v>4761</v>
      </c>
      <c r="C715" s="73" t="s">
        <v>4762</v>
      </c>
      <c r="D715" s="74">
        <v>522</v>
      </c>
      <c r="E715" s="70" t="s">
        <v>43</v>
      </c>
      <c r="F715" s="75" t="s">
        <v>4763</v>
      </c>
      <c r="G715" s="14" t="s">
        <v>30</v>
      </c>
      <c r="H715" s="71" t="s">
        <v>4764</v>
      </c>
      <c r="I715" s="15" t="s">
        <v>4765</v>
      </c>
      <c r="J715" s="16" t="s">
        <v>4766</v>
      </c>
      <c r="K715" s="73" t="s">
        <v>4767</v>
      </c>
      <c r="L715" s="76">
        <v>136.78000005302701</v>
      </c>
      <c r="M715" s="76">
        <v>0.32302731079563801</v>
      </c>
      <c r="N715" s="76">
        <v>0.45328146588319501</v>
      </c>
      <c r="O715" s="76">
        <v>-2.4319386117398598</v>
      </c>
      <c r="P715" s="77">
        <v>0.97320904788441498</v>
      </c>
      <c r="Q715" s="77">
        <v>0.85155349789033796</v>
      </c>
      <c r="R715" s="77">
        <v>3.8998071331591904E-6</v>
      </c>
      <c r="S715" s="76">
        <v>113.870909014869</v>
      </c>
      <c r="T715" s="76">
        <v>0.181613277694152</v>
      </c>
      <c r="U715" s="76">
        <v>-0.22750694614797701</v>
      </c>
      <c r="V715" s="76">
        <v>-0.26345257478260498</v>
      </c>
      <c r="W715" s="77">
        <v>0.95390773773540405</v>
      </c>
      <c r="X715" s="77">
        <v>0.91643648251939203</v>
      </c>
      <c r="Y715" s="77">
        <v>0.89135820177480796</v>
      </c>
    </row>
    <row r="716" spans="1:25">
      <c r="A716" s="70" t="s">
        <v>25</v>
      </c>
      <c r="B716" s="72" t="s">
        <v>4768</v>
      </c>
      <c r="C716" s="73" t="s">
        <v>4769</v>
      </c>
      <c r="D716" s="74">
        <v>633</v>
      </c>
      <c r="E716" s="70" t="s">
        <v>43</v>
      </c>
      <c r="F716" s="75" t="s">
        <v>2362</v>
      </c>
      <c r="G716" s="14" t="s">
        <v>30</v>
      </c>
      <c r="H716" s="71" t="s">
        <v>4770</v>
      </c>
      <c r="I716" s="15" t="s">
        <v>4771</v>
      </c>
      <c r="J716" s="16" t="s">
        <v>4772</v>
      </c>
      <c r="K716" s="73" t="s">
        <v>4773</v>
      </c>
      <c r="L716" s="76">
        <v>143.362532252611</v>
      </c>
      <c r="M716" s="76">
        <v>0.51373494639236394</v>
      </c>
      <c r="N716" s="76">
        <v>0.38783824056462501</v>
      </c>
      <c r="O716" s="76">
        <v>-2.9111634922308101</v>
      </c>
      <c r="P716" s="77">
        <v>0.97320904788441498</v>
      </c>
      <c r="Q716" s="77">
        <v>0.88305118391146598</v>
      </c>
      <c r="R716" s="77">
        <v>3.4768016104187901E-8</v>
      </c>
      <c r="S716" s="76">
        <v>120.65010579477401</v>
      </c>
      <c r="T716" s="76">
        <v>0.18643443258997799</v>
      </c>
      <c r="U716" s="76">
        <v>-0.12950187918252901</v>
      </c>
      <c r="V716" s="76">
        <v>-0.15168019475910399</v>
      </c>
      <c r="W716" s="77">
        <v>0.95117875083269898</v>
      </c>
      <c r="X716" s="77">
        <v>0.95075660831213105</v>
      </c>
      <c r="Y716" s="77">
        <v>0.95457874099318096</v>
      </c>
    </row>
    <row r="717" spans="1:25">
      <c r="A717" s="70" t="s">
        <v>25</v>
      </c>
      <c r="B717" s="72" t="s">
        <v>4774</v>
      </c>
      <c r="C717" s="73" t="s">
        <v>4775</v>
      </c>
      <c r="D717" s="74">
        <v>522</v>
      </c>
      <c r="E717" s="70" t="s">
        <v>43</v>
      </c>
      <c r="F717" s="75" t="s">
        <v>4776</v>
      </c>
      <c r="G717" s="14" t="s">
        <v>4231</v>
      </c>
      <c r="H717" s="71" t="s">
        <v>4777</v>
      </c>
      <c r="I717" s="15" t="s">
        <v>4778</v>
      </c>
      <c r="J717" s="16" t="s">
        <v>4779</v>
      </c>
      <c r="K717" s="73" t="s">
        <v>4780</v>
      </c>
      <c r="L717" s="76">
        <v>160.18614611978799</v>
      </c>
      <c r="M717" s="76">
        <v>0.159210281958587</v>
      </c>
      <c r="N717" s="76">
        <v>0.133550418201454</v>
      </c>
      <c r="O717" s="76">
        <v>-3.7929480330025398</v>
      </c>
      <c r="P717" s="77">
        <v>0.98238467201380397</v>
      </c>
      <c r="Q717" s="77">
        <v>0.99333482399685902</v>
      </c>
      <c r="R717" s="77">
        <v>2.2474027053853101E-10</v>
      </c>
      <c r="S717" s="76">
        <v>127.40193409030699</v>
      </c>
      <c r="T717" s="76">
        <v>6.9037866666823197E-2</v>
      </c>
      <c r="U717" s="76">
        <v>-0.34344482664450199</v>
      </c>
      <c r="V717" s="76">
        <v>0.66123363277063096</v>
      </c>
      <c r="W717" s="77">
        <v>0.98651515687917901</v>
      </c>
      <c r="X717" s="77">
        <v>0.86025491271705501</v>
      </c>
      <c r="Y717" s="77">
        <v>0.59148088251544695</v>
      </c>
    </row>
    <row r="718" spans="1:25">
      <c r="A718" s="70" t="s">
        <v>25</v>
      </c>
      <c r="B718" s="72" t="s">
        <v>4781</v>
      </c>
      <c r="C718" s="73" t="s">
        <v>4782</v>
      </c>
      <c r="D718" s="74">
        <v>561</v>
      </c>
      <c r="E718" s="70" t="s">
        <v>43</v>
      </c>
      <c r="F718" s="75" t="s">
        <v>4776</v>
      </c>
      <c r="G718" s="14" t="s">
        <v>4231</v>
      </c>
      <c r="H718" s="71" t="s">
        <v>4783</v>
      </c>
      <c r="I718" s="15" t="s">
        <v>4784</v>
      </c>
      <c r="J718" s="16" t="s">
        <v>4785</v>
      </c>
      <c r="K718" s="73" t="s">
        <v>4786</v>
      </c>
      <c r="L718" s="76">
        <v>129.20510239193899</v>
      </c>
      <c r="M718" s="76">
        <v>7.2416639119737801E-3</v>
      </c>
      <c r="N718" s="76">
        <v>2.45957262112197E-3</v>
      </c>
      <c r="O718" s="76">
        <v>-2.8566065962304799</v>
      </c>
      <c r="P718" s="77">
        <v>0.99994230075356005</v>
      </c>
      <c r="Q718" s="77">
        <v>1</v>
      </c>
      <c r="R718" s="77">
        <v>1.32089871717527E-6</v>
      </c>
      <c r="S718" s="76">
        <v>110.556339896441</v>
      </c>
      <c r="T718" s="76">
        <v>9.4012932041789704E-2</v>
      </c>
      <c r="U718" s="76">
        <v>-0.29863707599975198</v>
      </c>
      <c r="V718" s="76">
        <v>9.8784525611281301E-2</v>
      </c>
      <c r="W718" s="77">
        <v>0.98651515687917901</v>
      </c>
      <c r="X718" s="77">
        <v>0.88769241701395896</v>
      </c>
      <c r="Y718" s="77">
        <v>0.97748406755329398</v>
      </c>
    </row>
    <row r="719" spans="1:25">
      <c r="A719" s="70" t="s">
        <v>25</v>
      </c>
      <c r="B719" s="72" t="s">
        <v>4787</v>
      </c>
      <c r="C719" s="73" t="s">
        <v>4788</v>
      </c>
      <c r="D719" s="74">
        <v>903</v>
      </c>
      <c r="E719" s="70" t="s">
        <v>28</v>
      </c>
      <c r="F719" s="75" t="s">
        <v>1821</v>
      </c>
      <c r="G719" s="14" t="s">
        <v>30</v>
      </c>
      <c r="H719" s="71" t="s">
        <v>4789</v>
      </c>
      <c r="I719" s="15" t="s">
        <v>4790</v>
      </c>
      <c r="J719" s="16" t="s">
        <v>4791</v>
      </c>
      <c r="K719" s="73" t="s">
        <v>4792</v>
      </c>
      <c r="L719" s="76">
        <v>221.43790582662501</v>
      </c>
      <c r="M719" s="76">
        <v>-2.8135729087474599E-2</v>
      </c>
      <c r="N719" s="76">
        <v>4.7281371113933801E-3</v>
      </c>
      <c r="O719" s="76">
        <v>-1.2089105426362901</v>
      </c>
      <c r="P719" s="77">
        <v>0.99228198595683503</v>
      </c>
      <c r="Q719" s="77">
        <v>1</v>
      </c>
      <c r="R719" s="77">
        <v>4.8011020916617402E-2</v>
      </c>
      <c r="S719" s="76">
        <v>177.26450155768799</v>
      </c>
      <c r="T719" s="76">
        <v>2.11682481959823E-2</v>
      </c>
      <c r="U719" s="76">
        <v>-0.45679969540109699</v>
      </c>
      <c r="V719" s="76">
        <v>-0.111395066248605</v>
      </c>
      <c r="W719" s="77">
        <v>0.99655839315276495</v>
      </c>
      <c r="X719" s="77">
        <v>0.82130550760842802</v>
      </c>
      <c r="Y719" s="77">
        <v>0.97195467341281006</v>
      </c>
    </row>
    <row r="720" spans="1:25">
      <c r="A720" s="70" t="s">
        <v>25</v>
      </c>
      <c r="B720" s="72" t="s">
        <v>4793</v>
      </c>
      <c r="C720" s="73" t="s">
        <v>4794</v>
      </c>
      <c r="D720" s="74">
        <v>1035</v>
      </c>
      <c r="E720" s="70" t="s">
        <v>43</v>
      </c>
      <c r="F720" s="75" t="s">
        <v>4795</v>
      </c>
      <c r="G720" s="14" t="s">
        <v>4796</v>
      </c>
      <c r="H720" s="71" t="s">
        <v>4797</v>
      </c>
      <c r="I720" s="15" t="s">
        <v>4798</v>
      </c>
      <c r="J720" s="16" t="s">
        <v>4799</v>
      </c>
      <c r="K720" s="73" t="s">
        <v>4800</v>
      </c>
      <c r="L720" s="76">
        <v>206.091835980936</v>
      </c>
      <c r="M720" s="76">
        <v>0.50706284774591204</v>
      </c>
      <c r="N720" s="76">
        <v>0.44835354768354801</v>
      </c>
      <c r="O720" s="76">
        <v>-2.4313631829943398</v>
      </c>
      <c r="P720" s="77">
        <v>0.97320904788441498</v>
      </c>
      <c r="Q720" s="77">
        <v>0.86466468615426495</v>
      </c>
      <c r="R720" s="77">
        <v>8.1306506004644395E-6</v>
      </c>
      <c r="S720" s="76">
        <v>175.23802299336799</v>
      </c>
      <c r="T720" s="76">
        <v>0.31270592655402102</v>
      </c>
      <c r="U720" s="76">
        <v>-0.171504848159554</v>
      </c>
      <c r="V720" s="76">
        <v>-4.4097079336551298E-2</v>
      </c>
      <c r="W720" s="77">
        <v>0.87087681004772999</v>
      </c>
      <c r="X720" s="77">
        <v>0.93400857767395595</v>
      </c>
      <c r="Y720" s="77">
        <v>0.99212635513862102</v>
      </c>
    </row>
    <row r="721" spans="1:25">
      <c r="A721" s="70" t="s">
        <v>25</v>
      </c>
      <c r="B721" s="72" t="s">
        <v>4801</v>
      </c>
      <c r="C721" s="73" t="s">
        <v>4802</v>
      </c>
      <c r="D721" s="74">
        <v>330</v>
      </c>
      <c r="E721" s="70" t="s">
        <v>43</v>
      </c>
      <c r="F721" s="75" t="s">
        <v>4803</v>
      </c>
      <c r="G721" s="14" t="s">
        <v>4804</v>
      </c>
      <c r="H721" s="71" t="s">
        <v>4805</v>
      </c>
      <c r="I721" s="15" t="s">
        <v>4806</v>
      </c>
      <c r="J721" s="16" t="s">
        <v>4807</v>
      </c>
      <c r="K721" s="73" t="s">
        <v>4808</v>
      </c>
      <c r="L721" s="76">
        <v>39.446051981338101</v>
      </c>
      <c r="M721" s="76">
        <v>0.38157086636037002</v>
      </c>
      <c r="N721" s="76">
        <v>0.23220797579708899</v>
      </c>
      <c r="O721" s="76">
        <v>-1.65687967677251</v>
      </c>
      <c r="P721" s="77">
        <v>0.97320904788441498</v>
      </c>
      <c r="Q721" s="77">
        <v>0.97665998356836004</v>
      </c>
      <c r="R721" s="77">
        <v>1.13003457554646E-2</v>
      </c>
      <c r="S721" s="76">
        <v>30.498375313577402</v>
      </c>
      <c r="T721" s="76">
        <v>2.32805960728306E-2</v>
      </c>
      <c r="U721" s="76">
        <v>-1.09337422595397E-2</v>
      </c>
      <c r="V721" s="76">
        <v>-1.8498294304961999E-2</v>
      </c>
      <c r="W721" s="77" t="s">
        <v>30</v>
      </c>
      <c r="X721" s="77">
        <v>0.99757823171307003</v>
      </c>
      <c r="Y721" s="77">
        <v>0.99792414888171899</v>
      </c>
    </row>
    <row r="722" spans="1:25">
      <c r="A722" s="70" t="s">
        <v>25</v>
      </c>
      <c r="B722" s="72" t="s">
        <v>4809</v>
      </c>
      <c r="C722" s="73" t="s">
        <v>4810</v>
      </c>
      <c r="D722" s="74">
        <v>429</v>
      </c>
      <c r="E722" s="70" t="s">
        <v>28</v>
      </c>
      <c r="F722" s="75" t="s">
        <v>4811</v>
      </c>
      <c r="G722" s="14" t="s">
        <v>4812</v>
      </c>
      <c r="H722" s="71" t="s">
        <v>4813</v>
      </c>
      <c r="I722" s="15" t="s">
        <v>4814</v>
      </c>
      <c r="J722" s="16" t="s">
        <v>4815</v>
      </c>
      <c r="K722" s="73" t="s">
        <v>4816</v>
      </c>
      <c r="L722" s="76">
        <v>67.421250186308697</v>
      </c>
      <c r="M722" s="76">
        <v>-0.29384824789696401</v>
      </c>
      <c r="N722" s="76">
        <v>1.4416605083924901E-2</v>
      </c>
      <c r="O722" s="76">
        <v>-3.8238338821857698</v>
      </c>
      <c r="P722" s="77">
        <v>0.97575044165067604</v>
      </c>
      <c r="Q722" s="77">
        <v>0.99792145540993504</v>
      </c>
      <c r="R722" s="77">
        <v>2.9812528177503098E-6</v>
      </c>
      <c r="S722" s="76">
        <v>54.148391489794797</v>
      </c>
      <c r="T722" s="76">
        <v>0.122233196287899</v>
      </c>
      <c r="U722" s="76">
        <v>-0.374790520961028</v>
      </c>
      <c r="V722" s="76">
        <v>0.72253231663035999</v>
      </c>
      <c r="W722" s="77">
        <v>0.98651515687917901</v>
      </c>
      <c r="X722" s="77">
        <v>0.88888592232656205</v>
      </c>
      <c r="Y722" s="77">
        <v>0.70795884902307005</v>
      </c>
    </row>
    <row r="723" spans="1:25">
      <c r="A723" s="70" t="s">
        <v>25</v>
      </c>
      <c r="B723" s="72" t="s">
        <v>4817</v>
      </c>
      <c r="C723" s="73" t="s">
        <v>4818</v>
      </c>
      <c r="D723" s="74">
        <v>162</v>
      </c>
      <c r="E723" s="70" t="s">
        <v>43</v>
      </c>
      <c r="F723" s="75" t="s">
        <v>4819</v>
      </c>
      <c r="G723" s="14" t="s">
        <v>4820</v>
      </c>
      <c r="H723" s="71" t="s">
        <v>4821</v>
      </c>
      <c r="I723" s="15" t="s">
        <v>4822</v>
      </c>
      <c r="J723" s="16" t="s">
        <v>30</v>
      </c>
      <c r="K723" s="73" t="s">
        <v>4823</v>
      </c>
      <c r="L723" s="76">
        <v>57.532071684348203</v>
      </c>
      <c r="M723" s="76">
        <v>0.46117348413049802</v>
      </c>
      <c r="N723" s="76">
        <v>0.293923874815812</v>
      </c>
      <c r="O723" s="76">
        <v>-1.71574310302297</v>
      </c>
      <c r="P723" s="77">
        <v>0.97320904788441498</v>
      </c>
      <c r="Q723" s="77">
        <v>0.90918947479156198</v>
      </c>
      <c r="R723" s="77">
        <v>1.93941494958935E-4</v>
      </c>
      <c r="S723" s="76">
        <v>47.980592386509002</v>
      </c>
      <c r="T723" s="76">
        <v>-0.20971884586231601</v>
      </c>
      <c r="U723" s="76">
        <v>8.05123989090092E-2</v>
      </c>
      <c r="V723" s="76">
        <v>0.401063635609203</v>
      </c>
      <c r="W723" s="77" t="s">
        <v>30</v>
      </c>
      <c r="X723" s="77">
        <v>0.96538850053708403</v>
      </c>
      <c r="Y723" s="77">
        <v>0.72345799665505595</v>
      </c>
    </row>
    <row r="724" spans="1:25">
      <c r="A724" s="70" t="s">
        <v>25</v>
      </c>
      <c r="B724" s="72" t="s">
        <v>4824</v>
      </c>
      <c r="C724" s="73" t="s">
        <v>4825</v>
      </c>
      <c r="D724" s="74">
        <v>1875</v>
      </c>
      <c r="E724" s="70" t="s">
        <v>43</v>
      </c>
      <c r="F724" s="75" t="s">
        <v>1613</v>
      </c>
      <c r="G724" s="14" t="s">
        <v>30</v>
      </c>
      <c r="H724" s="71" t="s">
        <v>4826</v>
      </c>
      <c r="I724" s="15" t="s">
        <v>4827</v>
      </c>
      <c r="J724" s="16" t="s">
        <v>4828</v>
      </c>
      <c r="K724" s="73" t="s">
        <v>4829</v>
      </c>
      <c r="L724" s="76">
        <v>885.58324284769697</v>
      </c>
      <c r="M724" s="76">
        <v>-0.17239784486392801</v>
      </c>
      <c r="N724" s="76">
        <v>-0.20873612070283301</v>
      </c>
      <c r="O724" s="76">
        <v>-1.79678615981902</v>
      </c>
      <c r="P724" s="77">
        <v>0.97320904788441498</v>
      </c>
      <c r="Q724" s="77">
        <v>0.88405042721420501</v>
      </c>
      <c r="R724" s="77">
        <v>1.246687332885E-10</v>
      </c>
      <c r="S724" s="76">
        <v>717.03862057710501</v>
      </c>
      <c r="T724" s="76">
        <v>-0.22483707148030499</v>
      </c>
      <c r="U724" s="76">
        <v>-0.29183468461198098</v>
      </c>
      <c r="V724" s="76">
        <v>0.232592377568659</v>
      </c>
      <c r="W724" s="77">
        <v>0.83850952667805201</v>
      </c>
      <c r="X724" s="77">
        <v>0.78002032115648501</v>
      </c>
      <c r="Y724" s="77">
        <v>0.799031935506885</v>
      </c>
    </row>
    <row r="725" spans="1:25">
      <c r="A725" s="70" t="s">
        <v>25</v>
      </c>
      <c r="B725" s="72" t="s">
        <v>4830</v>
      </c>
      <c r="C725" s="73" t="s">
        <v>4831</v>
      </c>
      <c r="D725" s="74">
        <v>687</v>
      </c>
      <c r="E725" s="70" t="s">
        <v>43</v>
      </c>
      <c r="F725" s="75" t="s">
        <v>4832</v>
      </c>
      <c r="G725" s="14" t="s">
        <v>30</v>
      </c>
      <c r="H725" s="71" t="s">
        <v>4833</v>
      </c>
      <c r="I725" s="15" t="s">
        <v>4834</v>
      </c>
      <c r="J725" s="16" t="s">
        <v>4835</v>
      </c>
      <c r="K725" s="73" t="s">
        <v>4836</v>
      </c>
      <c r="L725" s="76">
        <v>270.52486387834699</v>
      </c>
      <c r="M725" s="76">
        <v>-0.59756080195422101</v>
      </c>
      <c r="N725" s="76">
        <v>-0.223068988320691</v>
      </c>
      <c r="O725" s="76">
        <v>-1.03455886023057</v>
      </c>
      <c r="P725" s="77">
        <v>0.932567671456078</v>
      </c>
      <c r="Q725" s="77">
        <v>0.91191333218702897</v>
      </c>
      <c r="R725" s="77">
        <v>2.8006010235142099E-3</v>
      </c>
      <c r="S725" s="76">
        <v>207.17210335673499</v>
      </c>
      <c r="T725" s="76">
        <v>-0.23095679023337401</v>
      </c>
      <c r="U725" s="76">
        <v>-0.43519648414428103</v>
      </c>
      <c r="V725" s="76">
        <v>-0.56578894904191701</v>
      </c>
      <c r="W725" s="77">
        <v>0.80110753307641003</v>
      </c>
      <c r="X725" s="77">
        <v>0.50809735235845499</v>
      </c>
      <c r="Y725" s="77">
        <v>0.200179551344568</v>
      </c>
    </row>
    <row r="726" spans="1:25">
      <c r="A726" s="70" t="s">
        <v>25</v>
      </c>
      <c r="B726" s="72" t="s">
        <v>4837</v>
      </c>
      <c r="C726" s="73" t="s">
        <v>4838</v>
      </c>
      <c r="D726" s="74">
        <v>1470</v>
      </c>
      <c r="E726" s="70" t="s">
        <v>28</v>
      </c>
      <c r="F726" s="75" t="s">
        <v>4839</v>
      </c>
      <c r="G726" s="14" t="s">
        <v>4840</v>
      </c>
      <c r="H726" s="71" t="s">
        <v>4841</v>
      </c>
      <c r="I726" s="15" t="s">
        <v>4842</v>
      </c>
      <c r="J726" s="16" t="s">
        <v>4843</v>
      </c>
      <c r="K726" s="73" t="s">
        <v>4844</v>
      </c>
      <c r="L726" s="76">
        <v>452.10649555614202</v>
      </c>
      <c r="M726" s="76">
        <v>0.16829932412179999</v>
      </c>
      <c r="N726" s="76">
        <v>0.33661573352318602</v>
      </c>
      <c r="O726" s="76">
        <v>-3.3893622729425701</v>
      </c>
      <c r="P726" s="77">
        <v>0.98199479729341199</v>
      </c>
      <c r="Q726" s="77">
        <v>0.94447029229617296</v>
      </c>
      <c r="R726" s="77">
        <v>2.3616669877157399E-8</v>
      </c>
      <c r="S726" s="76">
        <v>365.949243276939</v>
      </c>
      <c r="T726" s="76">
        <v>6.9955777668262595E-2</v>
      </c>
      <c r="U726" s="76">
        <v>-0.46905595975459202</v>
      </c>
      <c r="V726" s="76">
        <v>-3.2283792944474303E-2</v>
      </c>
      <c r="W726" s="77">
        <v>0.98688207033668696</v>
      </c>
      <c r="X726" s="77">
        <v>0.82094441545374797</v>
      </c>
      <c r="Y726" s="77">
        <v>0.99385371574554304</v>
      </c>
    </row>
    <row r="727" spans="1:25">
      <c r="A727" s="70" t="s">
        <v>25</v>
      </c>
      <c r="B727" s="72" t="s">
        <v>4845</v>
      </c>
      <c r="C727" s="73" t="s">
        <v>4846</v>
      </c>
      <c r="D727" s="74">
        <v>735</v>
      </c>
      <c r="E727" s="70" t="s">
        <v>28</v>
      </c>
      <c r="F727" s="75" t="s">
        <v>2469</v>
      </c>
      <c r="G727" s="14" t="s">
        <v>4847</v>
      </c>
      <c r="H727" s="71" t="s">
        <v>4848</v>
      </c>
      <c r="I727" s="15" t="s">
        <v>4849</v>
      </c>
      <c r="J727" s="16" t="s">
        <v>4850</v>
      </c>
      <c r="K727" s="73" t="s">
        <v>4851</v>
      </c>
      <c r="L727" s="76">
        <v>179.104475018339</v>
      </c>
      <c r="M727" s="76">
        <v>-0.756896814981184</v>
      </c>
      <c r="N727" s="76">
        <v>-0.20216127968507999</v>
      </c>
      <c r="O727" s="76">
        <v>-4.2288268573673902</v>
      </c>
      <c r="P727" s="77">
        <v>0.97320904788441498</v>
      </c>
      <c r="Q727" s="77">
        <v>0.99094202768491502</v>
      </c>
      <c r="R727" s="77">
        <v>5.5149969608868499E-9</v>
      </c>
      <c r="S727" s="76">
        <v>141.58174789250799</v>
      </c>
      <c r="T727" s="76">
        <v>1.9727784174243899E-2</v>
      </c>
      <c r="U727" s="76">
        <v>-0.62438024766039601</v>
      </c>
      <c r="V727" s="76">
        <v>-0.20609733285111201</v>
      </c>
      <c r="W727" s="77">
        <v>0.99821591675923604</v>
      </c>
      <c r="X727" s="77">
        <v>0.78581447249416103</v>
      </c>
      <c r="Y727" s="77">
        <v>0.949720523837568</v>
      </c>
    </row>
    <row r="728" spans="1:25">
      <c r="A728" s="70" t="s">
        <v>25</v>
      </c>
      <c r="B728" s="72" t="s">
        <v>4852</v>
      </c>
      <c r="C728" s="73" t="s">
        <v>4853</v>
      </c>
      <c r="D728" s="74">
        <v>1467</v>
      </c>
      <c r="E728" s="70" t="s">
        <v>43</v>
      </c>
      <c r="F728" s="75" t="s">
        <v>1411</v>
      </c>
      <c r="G728" s="14" t="s">
        <v>30</v>
      </c>
      <c r="H728" s="71" t="s">
        <v>4854</v>
      </c>
      <c r="I728" s="15" t="s">
        <v>4855</v>
      </c>
      <c r="J728" s="16" t="s">
        <v>4856</v>
      </c>
      <c r="K728" s="73" t="s">
        <v>4857</v>
      </c>
      <c r="L728" s="76">
        <v>498.26009508327797</v>
      </c>
      <c r="M728" s="76">
        <v>-8.2516754985059407E-2</v>
      </c>
      <c r="N728" s="76">
        <v>0.21075580481220799</v>
      </c>
      <c r="O728" s="76">
        <v>-5.0392876678279297</v>
      </c>
      <c r="P728" s="77">
        <v>0.99187879215025898</v>
      </c>
      <c r="Q728" s="77">
        <v>0.98766096959963001</v>
      </c>
      <c r="R728" s="77">
        <v>5.3448909713738504E-13</v>
      </c>
      <c r="S728" s="76">
        <v>401.07882365990099</v>
      </c>
      <c r="T728" s="76">
        <v>9.3547121748188494E-2</v>
      </c>
      <c r="U728" s="76">
        <v>-0.479900063621788</v>
      </c>
      <c r="V728" s="76">
        <v>0.56077201723847103</v>
      </c>
      <c r="W728" s="77">
        <v>0.98651515687917901</v>
      </c>
      <c r="X728" s="77">
        <v>0.85092045858412202</v>
      </c>
      <c r="Y728" s="77">
        <v>0.77572098123629896</v>
      </c>
    </row>
    <row r="729" spans="1:25">
      <c r="A729" s="70" t="s">
        <v>25</v>
      </c>
      <c r="B729" s="72" t="s">
        <v>4858</v>
      </c>
      <c r="C729" s="73" t="s">
        <v>4859</v>
      </c>
      <c r="D729" s="74">
        <v>1392</v>
      </c>
      <c r="E729" s="70" t="s">
        <v>43</v>
      </c>
      <c r="F729" s="75" t="s">
        <v>2496</v>
      </c>
      <c r="G729" s="14" t="s">
        <v>4860</v>
      </c>
      <c r="H729" s="71" t="s">
        <v>4861</v>
      </c>
      <c r="I729" s="15" t="s">
        <v>4862</v>
      </c>
      <c r="J729" s="16" t="s">
        <v>4863</v>
      </c>
      <c r="K729" s="73" t="s">
        <v>4864</v>
      </c>
      <c r="L729" s="76">
        <v>358.532005030736</v>
      </c>
      <c r="M729" s="76">
        <v>-0.52861866619287701</v>
      </c>
      <c r="N729" s="76">
        <v>-0.13549442457120001</v>
      </c>
      <c r="O729" s="76">
        <v>-2.0265019945928202</v>
      </c>
      <c r="P729" s="77">
        <v>0.97320904788441498</v>
      </c>
      <c r="Q729" s="77">
        <v>0.99333482399685902</v>
      </c>
      <c r="R729" s="77">
        <v>4.4592584395046502E-4</v>
      </c>
      <c r="S729" s="76">
        <v>280.53358394188098</v>
      </c>
      <c r="T729" s="76">
        <v>-9.6873781628882105E-2</v>
      </c>
      <c r="U729" s="76">
        <v>-0.51356982037531096</v>
      </c>
      <c r="V729" s="76">
        <v>7.5544456333703394E-2</v>
      </c>
      <c r="W729" s="77">
        <v>0.98651515687917901</v>
      </c>
      <c r="X729" s="77">
        <v>0.76369727199920301</v>
      </c>
      <c r="Y729" s="77">
        <v>0.98040800987496302</v>
      </c>
    </row>
    <row r="730" spans="1:25">
      <c r="A730" s="70" t="s">
        <v>25</v>
      </c>
      <c r="B730" s="72" t="s">
        <v>4865</v>
      </c>
      <c r="C730" s="73" t="s">
        <v>4866</v>
      </c>
      <c r="D730" s="74">
        <v>1296</v>
      </c>
      <c r="E730" s="70" t="s">
        <v>43</v>
      </c>
      <c r="F730" s="75" t="s">
        <v>4867</v>
      </c>
      <c r="G730" s="14" t="s">
        <v>30</v>
      </c>
      <c r="H730" s="71" t="s">
        <v>4868</v>
      </c>
      <c r="I730" s="15" t="s">
        <v>4869</v>
      </c>
      <c r="J730" s="16" t="s">
        <v>4870</v>
      </c>
      <c r="K730" s="73" t="s">
        <v>4871</v>
      </c>
      <c r="L730" s="76">
        <v>590.99098176363304</v>
      </c>
      <c r="M730" s="76">
        <v>-0.31364853143398802</v>
      </c>
      <c r="N730" s="76">
        <v>-0.105303228868645</v>
      </c>
      <c r="O730" s="76">
        <v>-1.3921327649134601</v>
      </c>
      <c r="P730" s="77">
        <v>0.97320904788441498</v>
      </c>
      <c r="Q730" s="77">
        <v>0.99094202768491502</v>
      </c>
      <c r="R730" s="77">
        <v>5.3909118162482196E-4</v>
      </c>
      <c r="S730" s="76">
        <v>464.12427549203301</v>
      </c>
      <c r="T730" s="76">
        <v>-0.16820946800257999</v>
      </c>
      <c r="U730" s="76">
        <v>-0.24642550281947501</v>
      </c>
      <c r="V730" s="76">
        <v>-0.76683993083972002</v>
      </c>
      <c r="W730" s="77">
        <v>0.92116789926467202</v>
      </c>
      <c r="X730" s="77">
        <v>0.86025491271705501</v>
      </c>
      <c r="Y730" s="77">
        <v>0.200179551344568</v>
      </c>
    </row>
    <row r="731" spans="1:25">
      <c r="A731" s="70" t="s">
        <v>25</v>
      </c>
      <c r="B731" s="72" t="s">
        <v>4872</v>
      </c>
      <c r="C731" s="73" t="s">
        <v>4873</v>
      </c>
      <c r="D731" s="74">
        <v>1446</v>
      </c>
      <c r="E731" s="70" t="s">
        <v>28</v>
      </c>
      <c r="F731" s="75" t="s">
        <v>4874</v>
      </c>
      <c r="G731" s="14" t="s">
        <v>4875</v>
      </c>
      <c r="H731" s="71" t="s">
        <v>4876</v>
      </c>
      <c r="I731" s="15" t="s">
        <v>4877</v>
      </c>
      <c r="J731" s="16" t="s">
        <v>4878</v>
      </c>
      <c r="K731" s="73" t="s">
        <v>4879</v>
      </c>
      <c r="L731" s="76">
        <v>813.07967781590196</v>
      </c>
      <c r="M731" s="76">
        <v>-0.38425288314503903</v>
      </c>
      <c r="N731" s="76">
        <v>-0.66031544556800803</v>
      </c>
      <c r="O731" s="76">
        <v>-1.49282939741942</v>
      </c>
      <c r="P731" s="77">
        <v>0.97320904788441498</v>
      </c>
      <c r="Q731" s="77">
        <v>0.83704615776179403</v>
      </c>
      <c r="R731" s="77">
        <v>2.1618992064218202E-5</v>
      </c>
      <c r="S731" s="76">
        <v>715.79320028463303</v>
      </c>
      <c r="T731" s="76">
        <v>-0.58338370120650596</v>
      </c>
      <c r="U731" s="76">
        <v>0.240530315162649</v>
      </c>
      <c r="V731" s="76">
        <v>0.98471561534280105</v>
      </c>
      <c r="W731" s="77">
        <v>0.55362601829440405</v>
      </c>
      <c r="X731" s="77">
        <v>0.88178954303373802</v>
      </c>
      <c r="Y731" s="77">
        <v>0.11280199739821201</v>
      </c>
    </row>
    <row r="732" spans="1:25">
      <c r="A732" s="70" t="s">
        <v>25</v>
      </c>
      <c r="B732" s="72" t="s">
        <v>4880</v>
      </c>
      <c r="C732" s="73" t="s">
        <v>1078</v>
      </c>
      <c r="D732" s="74" t="s">
        <v>1078</v>
      </c>
      <c r="E732" s="70" t="s">
        <v>1078</v>
      </c>
      <c r="F732" s="75" t="s">
        <v>4881</v>
      </c>
      <c r="G732" s="14" t="s">
        <v>4882</v>
      </c>
      <c r="H732" s="71" t="s">
        <v>4883</v>
      </c>
      <c r="I732" s="15" t="s">
        <v>4884</v>
      </c>
      <c r="J732" s="16" t="s">
        <v>4885</v>
      </c>
      <c r="K732" s="73" t="s">
        <v>4880</v>
      </c>
      <c r="L732" s="76">
        <v>766.21347517453205</v>
      </c>
      <c r="M732" s="76">
        <v>-1.4614533215752099E-2</v>
      </c>
      <c r="N732" s="76">
        <v>-0.49969163063114502</v>
      </c>
      <c r="O732" s="76">
        <v>-1.73939094601845</v>
      </c>
      <c r="P732" s="77">
        <v>0.99211392631881601</v>
      </c>
      <c r="Q732" s="77">
        <v>0.83704615776179403</v>
      </c>
      <c r="R732" s="77">
        <v>7.6888709279848196E-10</v>
      </c>
      <c r="S732" s="76">
        <v>683.46755279018805</v>
      </c>
      <c r="T732" s="76">
        <v>-0.62467118472516003</v>
      </c>
      <c r="U732" s="76">
        <v>0.25290314752246201</v>
      </c>
      <c r="V732" s="76">
        <v>1.1248169432116799</v>
      </c>
      <c r="W732" s="77">
        <v>0.50083591580550302</v>
      </c>
      <c r="X732" s="77">
        <v>0.87536753666299905</v>
      </c>
      <c r="Y732" s="77">
        <v>4.8970573775592899E-2</v>
      </c>
    </row>
    <row r="733" spans="1:25">
      <c r="A733" s="70" t="s">
        <v>25</v>
      </c>
      <c r="B733" s="72" t="s">
        <v>4886</v>
      </c>
      <c r="C733" s="73" t="s">
        <v>4887</v>
      </c>
      <c r="D733" s="74">
        <v>135</v>
      </c>
      <c r="E733" s="70" t="s">
        <v>28</v>
      </c>
      <c r="F733" s="75" t="s">
        <v>4888</v>
      </c>
      <c r="G733" s="14" t="s">
        <v>1679</v>
      </c>
      <c r="H733" s="71" t="s">
        <v>4889</v>
      </c>
      <c r="I733" s="15" t="s">
        <v>4890</v>
      </c>
      <c r="J733" s="16" t="s">
        <v>30</v>
      </c>
      <c r="K733" s="73" t="s">
        <v>4891</v>
      </c>
      <c r="L733" s="76">
        <v>97.606652147684599</v>
      </c>
      <c r="M733" s="76">
        <v>0.374880013842538</v>
      </c>
      <c r="N733" s="76">
        <v>-0.28983871370921599</v>
      </c>
      <c r="O733" s="76">
        <v>-0.99515709722946299</v>
      </c>
      <c r="P733" s="77">
        <v>0.97320904788441498</v>
      </c>
      <c r="Q733" s="77">
        <v>0.92113901728032699</v>
      </c>
      <c r="R733" s="77">
        <v>3.7987689673078598E-2</v>
      </c>
      <c r="S733" s="76">
        <v>89.585696228877694</v>
      </c>
      <c r="T733" s="76">
        <v>-0.58067686987253897</v>
      </c>
      <c r="U733" s="76">
        <v>0.221181655985842</v>
      </c>
      <c r="V733" s="76">
        <v>0.73621371437497596</v>
      </c>
      <c r="W733" s="77">
        <v>0.71046023806093295</v>
      </c>
      <c r="X733" s="77">
        <v>0.925644074765403</v>
      </c>
      <c r="Y733" s="77">
        <v>0.51354364856512202</v>
      </c>
    </row>
    <row r="734" spans="1:25">
      <c r="A734" s="70" t="s">
        <v>25</v>
      </c>
      <c r="B734" s="72" t="s">
        <v>4892</v>
      </c>
      <c r="C734" s="73" t="s">
        <v>4893</v>
      </c>
      <c r="D734" s="74">
        <v>765</v>
      </c>
      <c r="E734" s="70" t="s">
        <v>43</v>
      </c>
      <c r="F734" s="75" t="s">
        <v>4894</v>
      </c>
      <c r="G734" s="14" t="s">
        <v>4895</v>
      </c>
      <c r="H734" s="71" t="s">
        <v>4896</v>
      </c>
      <c r="I734" s="15" t="s">
        <v>4897</v>
      </c>
      <c r="J734" s="16" t="s">
        <v>4898</v>
      </c>
      <c r="K734" s="73" t="s">
        <v>4899</v>
      </c>
      <c r="L734" s="76">
        <v>380.37660115889099</v>
      </c>
      <c r="M734" s="76">
        <v>-0.34150711459616001</v>
      </c>
      <c r="N734" s="76">
        <v>-0.11953187515348999</v>
      </c>
      <c r="O734" s="76">
        <v>-2.6827014286104598</v>
      </c>
      <c r="P734" s="77">
        <v>0.97320904788441498</v>
      </c>
      <c r="Q734" s="77">
        <v>0.988350923207437</v>
      </c>
      <c r="R734" s="77">
        <v>2.0139177333356201E-11</v>
      </c>
      <c r="S734" s="76">
        <v>299.61806504193402</v>
      </c>
      <c r="T734" s="76">
        <v>-0.129104046579505</v>
      </c>
      <c r="U734" s="76">
        <v>-0.49039168521917298</v>
      </c>
      <c r="V734" s="76">
        <v>0.16242493326044899</v>
      </c>
      <c r="W734" s="77">
        <v>0.94956401695005499</v>
      </c>
      <c r="X734" s="77">
        <v>0.57306324792171603</v>
      </c>
      <c r="Y734" s="77">
        <v>0.90036091479331204</v>
      </c>
    </row>
    <row r="735" spans="1:25">
      <c r="A735" s="70" t="s">
        <v>25</v>
      </c>
      <c r="B735" s="72" t="s">
        <v>4900</v>
      </c>
      <c r="C735" s="73" t="s">
        <v>4901</v>
      </c>
      <c r="D735" s="74">
        <v>417</v>
      </c>
      <c r="E735" s="70" t="s">
        <v>43</v>
      </c>
      <c r="F735" s="75" t="s">
        <v>4902</v>
      </c>
      <c r="G735" s="14" t="s">
        <v>4903</v>
      </c>
      <c r="H735" s="71" t="s">
        <v>4904</v>
      </c>
      <c r="I735" s="15" t="s">
        <v>4905</v>
      </c>
      <c r="J735" s="16" t="s">
        <v>4906</v>
      </c>
      <c r="K735" s="73" t="s">
        <v>4907</v>
      </c>
      <c r="L735" s="76">
        <v>167.61229372502899</v>
      </c>
      <c r="M735" s="76">
        <v>-8.8509678229789696E-2</v>
      </c>
      <c r="N735" s="76">
        <v>-6.9209648617198097E-2</v>
      </c>
      <c r="O735" s="76">
        <v>-2.9597381877673099</v>
      </c>
      <c r="P735" s="77">
        <v>0.98740555807163799</v>
      </c>
      <c r="Q735" s="77">
        <v>0.99696207353977695</v>
      </c>
      <c r="R735" s="77">
        <v>1.5371219111540699E-13</v>
      </c>
      <c r="S735" s="76">
        <v>138.82579758903699</v>
      </c>
      <c r="T735" s="76">
        <v>-0.196071709682235</v>
      </c>
      <c r="U735" s="76">
        <v>-5.2921562560186E-2</v>
      </c>
      <c r="V735" s="76">
        <v>0.26618630486216199</v>
      </c>
      <c r="W735" s="77">
        <v>0.90451534142000201</v>
      </c>
      <c r="X735" s="77">
        <v>0.97435916351345198</v>
      </c>
      <c r="Y735" s="77">
        <v>0.83065677291817896</v>
      </c>
    </row>
    <row r="736" spans="1:25">
      <c r="A736" s="70" t="s">
        <v>25</v>
      </c>
      <c r="B736" s="72" t="s">
        <v>4908</v>
      </c>
      <c r="C736" s="73" t="s">
        <v>4909</v>
      </c>
      <c r="D736" s="74">
        <v>939</v>
      </c>
      <c r="E736" s="70" t="s">
        <v>43</v>
      </c>
      <c r="F736" s="75" t="s">
        <v>4910</v>
      </c>
      <c r="G736" s="14" t="s">
        <v>4911</v>
      </c>
      <c r="H736" s="71" t="s">
        <v>4912</v>
      </c>
      <c r="I736" s="15" t="s">
        <v>4913</v>
      </c>
      <c r="J736" s="16" t="s">
        <v>4914</v>
      </c>
      <c r="K736" s="73" t="s">
        <v>4915</v>
      </c>
      <c r="L736" s="76">
        <v>356.66723676432599</v>
      </c>
      <c r="M736" s="76">
        <v>-0.52435070739841805</v>
      </c>
      <c r="N736" s="76">
        <v>-0.246805631322846</v>
      </c>
      <c r="O736" s="76">
        <v>-3.6741651725917399</v>
      </c>
      <c r="P736" s="77">
        <v>0.97320904788441498</v>
      </c>
      <c r="Q736" s="77">
        <v>0.95563542173686999</v>
      </c>
      <c r="R736" s="77">
        <v>8.6688213570323604E-13</v>
      </c>
      <c r="S736" s="76">
        <v>279.39333803611498</v>
      </c>
      <c r="T736" s="76">
        <v>-8.5858938327962001E-2</v>
      </c>
      <c r="U736" s="76">
        <v>-0.74239489420072102</v>
      </c>
      <c r="V736" s="76">
        <v>0.101076569873035</v>
      </c>
      <c r="W736" s="77">
        <v>0.98651515687917901</v>
      </c>
      <c r="X736" s="77">
        <v>0.46196720735441299</v>
      </c>
      <c r="Y736" s="77">
        <v>0.97189127770725803</v>
      </c>
    </row>
    <row r="737" spans="1:25">
      <c r="A737" s="70" t="s">
        <v>25</v>
      </c>
      <c r="B737" s="72" t="s">
        <v>4916</v>
      </c>
      <c r="C737" s="73" t="s">
        <v>4917</v>
      </c>
      <c r="D737" s="74">
        <v>609</v>
      </c>
      <c r="E737" s="70" t="s">
        <v>43</v>
      </c>
      <c r="F737" s="75" t="s">
        <v>4918</v>
      </c>
      <c r="G737" s="14" t="s">
        <v>4919</v>
      </c>
      <c r="H737" s="71" t="s">
        <v>4920</v>
      </c>
      <c r="I737" s="15" t="s">
        <v>4921</v>
      </c>
      <c r="J737" s="16" t="s">
        <v>4922</v>
      </c>
      <c r="K737" s="73" t="s">
        <v>4923</v>
      </c>
      <c r="L737" s="76">
        <v>302.09326569210702</v>
      </c>
      <c r="M737" s="76">
        <v>-0.41771754493454699</v>
      </c>
      <c r="N737" s="76">
        <v>-0.25901678388515598</v>
      </c>
      <c r="O737" s="76">
        <v>-3.7291929915471198</v>
      </c>
      <c r="P737" s="77">
        <v>0.97320904788441498</v>
      </c>
      <c r="Q737" s="77">
        <v>0.93328368296103104</v>
      </c>
      <c r="R737" s="77">
        <v>2.0018071427397101E-17</v>
      </c>
      <c r="S737" s="76">
        <v>245.88087078131801</v>
      </c>
      <c r="T737" s="76">
        <v>-8.7105510756031193E-2</v>
      </c>
      <c r="U737" s="76">
        <v>-0.154745621125537</v>
      </c>
      <c r="V737" s="76">
        <v>0.26357565071521399</v>
      </c>
      <c r="W737" s="77">
        <v>0.98471757226258005</v>
      </c>
      <c r="X737" s="77">
        <v>0.93201660953336296</v>
      </c>
      <c r="Y737" s="77">
        <v>0.85340982217636396</v>
      </c>
    </row>
    <row r="738" spans="1:25">
      <c r="A738" s="70" t="s">
        <v>25</v>
      </c>
      <c r="B738" s="72" t="s">
        <v>4924</v>
      </c>
      <c r="C738" s="73" t="s">
        <v>4925</v>
      </c>
      <c r="D738" s="74">
        <v>828</v>
      </c>
      <c r="E738" s="70" t="s">
        <v>43</v>
      </c>
      <c r="F738" s="75" t="s">
        <v>4926</v>
      </c>
      <c r="G738" s="14" t="s">
        <v>4927</v>
      </c>
      <c r="H738" s="71" t="s">
        <v>4928</v>
      </c>
      <c r="I738" s="15" t="s">
        <v>4929</v>
      </c>
      <c r="J738" s="16" t="s">
        <v>4930</v>
      </c>
      <c r="K738" s="73" t="s">
        <v>4931</v>
      </c>
      <c r="L738" s="76">
        <v>287.04653824198601</v>
      </c>
      <c r="M738" s="76">
        <v>-0.492692932729627</v>
      </c>
      <c r="N738" s="76">
        <v>-0.35483422731873698</v>
      </c>
      <c r="O738" s="76">
        <v>-3.1148012381565899</v>
      </c>
      <c r="P738" s="77">
        <v>0.97320904788441498</v>
      </c>
      <c r="Q738" s="77">
        <v>0.86466468615426495</v>
      </c>
      <c r="R738" s="77">
        <v>2.5021046928580399E-13</v>
      </c>
      <c r="S738" s="76">
        <v>231.950884058946</v>
      </c>
      <c r="T738" s="76">
        <v>-0.10774542752857801</v>
      </c>
      <c r="U738" s="76">
        <v>-0.176578432417308</v>
      </c>
      <c r="V738" s="76">
        <v>7.8638163467649805E-2</v>
      </c>
      <c r="W738" s="77">
        <v>0.963547708112376</v>
      </c>
      <c r="X738" s="77">
        <v>0.90021084667519102</v>
      </c>
      <c r="Y738" s="77">
        <v>0.97189127770725803</v>
      </c>
    </row>
    <row r="739" spans="1:25">
      <c r="A739" s="70" t="s">
        <v>25</v>
      </c>
      <c r="B739" s="72" t="s">
        <v>4932</v>
      </c>
      <c r="C739" s="73" t="s">
        <v>4933</v>
      </c>
      <c r="D739" s="74">
        <v>852</v>
      </c>
      <c r="E739" s="70" t="s">
        <v>43</v>
      </c>
      <c r="F739" s="75" t="s">
        <v>4934</v>
      </c>
      <c r="G739" s="14" t="s">
        <v>4935</v>
      </c>
      <c r="H739" s="71" t="s">
        <v>4936</v>
      </c>
      <c r="I739" s="15" t="s">
        <v>4937</v>
      </c>
      <c r="J739" s="16" t="s">
        <v>4938</v>
      </c>
      <c r="K739" s="73" t="s">
        <v>4939</v>
      </c>
      <c r="L739" s="76">
        <v>331.73112637359299</v>
      </c>
      <c r="M739" s="76">
        <v>-0.22981601455571599</v>
      </c>
      <c r="N739" s="76">
        <v>-0.12961555870533301</v>
      </c>
      <c r="O739" s="76">
        <v>-3.9832301427745098</v>
      </c>
      <c r="P739" s="77">
        <v>0.97575044165067604</v>
      </c>
      <c r="Q739" s="77">
        <v>0.99094202768491502</v>
      </c>
      <c r="R739" s="77">
        <v>2.0204763244935201E-15</v>
      </c>
      <c r="S739" s="76">
        <v>267.33221964992498</v>
      </c>
      <c r="T739" s="76">
        <v>-0.30095796202175601</v>
      </c>
      <c r="U739" s="76">
        <v>-0.14709260624505799</v>
      </c>
      <c r="V739" s="76">
        <v>0.37016964461527102</v>
      </c>
      <c r="W739" s="77">
        <v>0.87948401352605099</v>
      </c>
      <c r="X739" s="77">
        <v>0.94272241675589996</v>
      </c>
      <c r="Y739" s="77">
        <v>0.81637389357429702</v>
      </c>
    </row>
    <row r="740" spans="1:25">
      <c r="A740" s="70" t="s">
        <v>25</v>
      </c>
      <c r="B740" s="72" t="s">
        <v>4940</v>
      </c>
      <c r="C740" s="73" t="s">
        <v>4941</v>
      </c>
      <c r="D740" s="74">
        <v>300</v>
      </c>
      <c r="E740" s="70" t="s">
        <v>43</v>
      </c>
      <c r="F740" s="75" t="s">
        <v>4942</v>
      </c>
      <c r="G740" s="14" t="s">
        <v>4943</v>
      </c>
      <c r="H740" s="71" t="s">
        <v>4944</v>
      </c>
      <c r="I740" s="15" t="s">
        <v>4945</v>
      </c>
      <c r="J740" s="16" t="s">
        <v>4946</v>
      </c>
      <c r="K740" s="73" t="s">
        <v>4947</v>
      </c>
      <c r="L740" s="76">
        <v>94.705538679904194</v>
      </c>
      <c r="M740" s="76">
        <v>-0.21145620292131401</v>
      </c>
      <c r="N740" s="76">
        <v>7.2628761265619096E-2</v>
      </c>
      <c r="O740" s="76">
        <v>-4.5893792121480796</v>
      </c>
      <c r="P740" s="77">
        <v>0.97861665051431002</v>
      </c>
      <c r="Q740" s="77">
        <v>0.99696207353977695</v>
      </c>
      <c r="R740" s="77">
        <v>3.7748683023084499E-11</v>
      </c>
      <c r="S740" s="76">
        <v>73.766912026498801</v>
      </c>
      <c r="T740" s="76">
        <v>-0.12000321885695001</v>
      </c>
      <c r="U740" s="76">
        <v>-0.58092504714927395</v>
      </c>
      <c r="V740" s="76">
        <v>0.68117235926057895</v>
      </c>
      <c r="W740" s="77">
        <v>0.98494383971639798</v>
      </c>
      <c r="X740" s="77">
        <v>0.77693144217990995</v>
      </c>
      <c r="Y740" s="77">
        <v>0.68627089580127398</v>
      </c>
    </row>
    <row r="741" spans="1:25">
      <c r="A741" s="70" t="s">
        <v>25</v>
      </c>
      <c r="B741" s="72" t="s">
        <v>4948</v>
      </c>
      <c r="C741" s="73" t="s">
        <v>4949</v>
      </c>
      <c r="D741" s="74">
        <v>885</v>
      </c>
      <c r="E741" s="70" t="s">
        <v>43</v>
      </c>
      <c r="F741" s="75" t="s">
        <v>4950</v>
      </c>
      <c r="G741" s="14" t="s">
        <v>4951</v>
      </c>
      <c r="H741" s="71" t="s">
        <v>4952</v>
      </c>
      <c r="I741" s="15" t="s">
        <v>4953</v>
      </c>
      <c r="J741" s="16" t="s">
        <v>4954</v>
      </c>
      <c r="K741" s="73" t="s">
        <v>4955</v>
      </c>
      <c r="L741" s="76">
        <v>308.17873526469998</v>
      </c>
      <c r="M741" s="76">
        <v>-1.0727013743137399</v>
      </c>
      <c r="N741" s="76">
        <v>-0.36275089908154601</v>
      </c>
      <c r="O741" s="76">
        <v>-4.2416666786655997</v>
      </c>
      <c r="P741" s="77">
        <v>0.97320904788441498</v>
      </c>
      <c r="Q741" s="77">
        <v>0.94692300219872905</v>
      </c>
      <c r="R741" s="77">
        <v>1.4794566301939799E-9</v>
      </c>
      <c r="S741" s="76">
        <v>238.76956311344</v>
      </c>
      <c r="T741" s="76">
        <v>-0.166971322875061</v>
      </c>
      <c r="U741" s="76">
        <v>-0.65247031102643704</v>
      </c>
      <c r="V741" s="76">
        <v>0.43110161649120399</v>
      </c>
      <c r="W741" s="77">
        <v>0.970072963137388</v>
      </c>
      <c r="X741" s="77">
        <v>0.74217078312450102</v>
      </c>
      <c r="Y741" s="77">
        <v>0.83008680956316805</v>
      </c>
    </row>
    <row r="742" spans="1:25">
      <c r="A742" s="70" t="s">
        <v>25</v>
      </c>
      <c r="B742" s="72" t="s">
        <v>4956</v>
      </c>
      <c r="C742" s="73" t="s">
        <v>4957</v>
      </c>
      <c r="D742" s="74">
        <v>1680</v>
      </c>
      <c r="E742" s="70" t="s">
        <v>43</v>
      </c>
      <c r="F742" s="75" t="s">
        <v>4958</v>
      </c>
      <c r="G742" s="14" t="s">
        <v>4959</v>
      </c>
      <c r="H742" s="71" t="s">
        <v>4960</v>
      </c>
      <c r="I742" s="15" t="s">
        <v>4961</v>
      </c>
      <c r="J742" s="16" t="s">
        <v>4962</v>
      </c>
      <c r="K742" s="73" t="s">
        <v>4963</v>
      </c>
      <c r="L742" s="76">
        <v>637.15498678987399</v>
      </c>
      <c r="M742" s="76">
        <v>-0.74710180355171996</v>
      </c>
      <c r="N742" s="76">
        <v>-0.42556041859976501</v>
      </c>
      <c r="O742" s="76">
        <v>-3.67549114195005</v>
      </c>
      <c r="P742" s="77">
        <v>0.97320904788441498</v>
      </c>
      <c r="Q742" s="77">
        <v>0.89980856125541298</v>
      </c>
      <c r="R742" s="77">
        <v>8.6083397509778003E-10</v>
      </c>
      <c r="S742" s="76">
        <v>496.40176979963502</v>
      </c>
      <c r="T742" s="76">
        <v>-0.246225200956949</v>
      </c>
      <c r="U742" s="76">
        <v>-0.64817779411445797</v>
      </c>
      <c r="V742" s="76">
        <v>0.98588026760895897</v>
      </c>
      <c r="W742" s="77">
        <v>0.92221151363874498</v>
      </c>
      <c r="X742" s="77">
        <v>0.67818011572995895</v>
      </c>
      <c r="Y742" s="77">
        <v>0.30527530634901101</v>
      </c>
    </row>
    <row r="743" spans="1:25">
      <c r="A743" s="70" t="s">
        <v>25</v>
      </c>
      <c r="B743" s="72" t="s">
        <v>4964</v>
      </c>
      <c r="C743" s="73" t="s">
        <v>4965</v>
      </c>
      <c r="D743" s="74">
        <v>915</v>
      </c>
      <c r="E743" s="70" t="s">
        <v>43</v>
      </c>
      <c r="F743" s="75" t="s">
        <v>4966</v>
      </c>
      <c r="G743" s="14" t="s">
        <v>4967</v>
      </c>
      <c r="H743" s="71" t="s">
        <v>4968</v>
      </c>
      <c r="I743" s="15" t="s">
        <v>30</v>
      </c>
      <c r="J743" s="16" t="s">
        <v>4969</v>
      </c>
      <c r="K743" s="73" t="s">
        <v>4970</v>
      </c>
      <c r="L743" s="76">
        <v>260.42554336446102</v>
      </c>
      <c r="M743" s="76">
        <v>0.103517148624255</v>
      </c>
      <c r="N743" s="76">
        <v>0.32803612839361501</v>
      </c>
      <c r="O743" s="76">
        <v>-2.8799877048296199</v>
      </c>
      <c r="P743" s="77">
        <v>0.98879952236941204</v>
      </c>
      <c r="Q743" s="77">
        <v>0.95058793787196505</v>
      </c>
      <c r="R743" s="77">
        <v>1.06395559583125E-5</v>
      </c>
      <c r="S743" s="76">
        <v>208.02024233799199</v>
      </c>
      <c r="T743" s="76">
        <v>0.153202875483614</v>
      </c>
      <c r="U743" s="76">
        <v>-0.55061217369689397</v>
      </c>
      <c r="V743" s="76">
        <v>-0.18659189589830499</v>
      </c>
      <c r="W743" s="77">
        <v>0.97217016342778495</v>
      </c>
      <c r="X743" s="77">
        <v>0.77887447087520201</v>
      </c>
      <c r="Y743" s="77">
        <v>0.94162609382517004</v>
      </c>
    </row>
    <row r="744" spans="1:25">
      <c r="A744" s="70" t="s">
        <v>25</v>
      </c>
      <c r="B744" s="72" t="s">
        <v>4971</v>
      </c>
      <c r="C744" s="73" t="s">
        <v>4972</v>
      </c>
      <c r="D744" s="74">
        <v>675</v>
      </c>
      <c r="E744" s="70" t="s">
        <v>28</v>
      </c>
      <c r="F744" s="75" t="s">
        <v>4973</v>
      </c>
      <c r="G744" s="14" t="s">
        <v>4974</v>
      </c>
      <c r="H744" s="71" t="s">
        <v>4975</v>
      </c>
      <c r="I744" s="15" t="s">
        <v>30</v>
      </c>
      <c r="J744" s="16" t="s">
        <v>4976</v>
      </c>
      <c r="K744" s="73" t="s">
        <v>4977</v>
      </c>
      <c r="L744" s="76">
        <v>199.42567581396699</v>
      </c>
      <c r="M744" s="76">
        <v>-0.28923850925426298</v>
      </c>
      <c r="N744" s="76">
        <v>-2.0212659167961E-2</v>
      </c>
      <c r="O744" s="76">
        <v>-1.5110476492245699</v>
      </c>
      <c r="P744" s="77">
        <v>0.97575044165067604</v>
      </c>
      <c r="Q744" s="77">
        <v>0.99792145540993504</v>
      </c>
      <c r="R744" s="77">
        <v>2.5436382931808499E-2</v>
      </c>
      <c r="S744" s="76">
        <v>165.450920283447</v>
      </c>
      <c r="T744" s="76">
        <v>9.5074060315753807E-3</v>
      </c>
      <c r="U744" s="76">
        <v>-0.45444839840184198</v>
      </c>
      <c r="V744" s="76">
        <v>0.55103287274646195</v>
      </c>
      <c r="W744" s="77">
        <v>0.99963162980807796</v>
      </c>
      <c r="X744" s="77">
        <v>0.83088578752187803</v>
      </c>
      <c r="Y744" s="77">
        <v>0.72103020147264196</v>
      </c>
    </row>
    <row r="745" spans="1:25">
      <c r="A745" s="70" t="s">
        <v>25</v>
      </c>
      <c r="B745" s="72" t="s">
        <v>4978</v>
      </c>
      <c r="C745" s="73" t="s">
        <v>4979</v>
      </c>
      <c r="D745" s="74">
        <v>1188</v>
      </c>
      <c r="E745" s="70" t="s">
        <v>28</v>
      </c>
      <c r="F745" s="75" t="s">
        <v>1411</v>
      </c>
      <c r="G745" s="14" t="s">
        <v>30</v>
      </c>
      <c r="H745" s="71" t="s">
        <v>4980</v>
      </c>
      <c r="I745" s="15" t="s">
        <v>4981</v>
      </c>
      <c r="J745" s="16" t="s">
        <v>4982</v>
      </c>
      <c r="K745" s="73" t="s">
        <v>4983</v>
      </c>
      <c r="L745" s="76">
        <v>444.77247600072701</v>
      </c>
      <c r="M745" s="76">
        <v>9.2895255201928498E-2</v>
      </c>
      <c r="N745" s="76">
        <v>0.11133817490218299</v>
      </c>
      <c r="O745" s="76">
        <v>-1.92529890090265</v>
      </c>
      <c r="P745" s="77">
        <v>0.98841336557858395</v>
      </c>
      <c r="Q745" s="77">
        <v>0.99470187388840803</v>
      </c>
      <c r="R745" s="77">
        <v>2.6342126006111903E-4</v>
      </c>
      <c r="S745" s="76">
        <v>364.23552206034498</v>
      </c>
      <c r="T745" s="76">
        <v>4.5526111748895898E-2</v>
      </c>
      <c r="U745" s="76">
        <v>-0.321459147605206</v>
      </c>
      <c r="V745" s="76">
        <v>0.42093141884723001</v>
      </c>
      <c r="W745" s="77">
        <v>0.99094160137919995</v>
      </c>
      <c r="X745" s="77">
        <v>0.86025491271705501</v>
      </c>
      <c r="Y745" s="77">
        <v>0.75830746619260303</v>
      </c>
    </row>
    <row r="746" spans="1:25">
      <c r="A746" s="70" t="s">
        <v>25</v>
      </c>
      <c r="B746" s="72" t="s">
        <v>4984</v>
      </c>
      <c r="C746" s="73" t="s">
        <v>4985</v>
      </c>
      <c r="D746" s="74">
        <v>594</v>
      </c>
      <c r="E746" s="70" t="s">
        <v>43</v>
      </c>
      <c r="F746" s="75" t="s">
        <v>1255</v>
      </c>
      <c r="G746" s="14" t="s">
        <v>30</v>
      </c>
      <c r="H746" s="71" t="s">
        <v>4986</v>
      </c>
      <c r="I746" s="15" t="s">
        <v>4987</v>
      </c>
      <c r="J746" s="16" t="s">
        <v>4988</v>
      </c>
      <c r="K746" s="73" t="s">
        <v>4989</v>
      </c>
      <c r="L746" s="76">
        <v>187.96675602512099</v>
      </c>
      <c r="M746" s="76">
        <v>-0.28815036387998699</v>
      </c>
      <c r="N746" s="76">
        <v>-0.17492469950665901</v>
      </c>
      <c r="O746" s="76">
        <v>-2.2257787265292301</v>
      </c>
      <c r="P746" s="77">
        <v>0.97320904788441498</v>
      </c>
      <c r="Q746" s="77">
        <v>0.98270836684978602</v>
      </c>
      <c r="R746" s="77">
        <v>3.2840517634844999E-5</v>
      </c>
      <c r="S746" s="76">
        <v>152.51410446066501</v>
      </c>
      <c r="T746" s="76">
        <v>5.4241157828973097E-2</v>
      </c>
      <c r="U746" s="76">
        <v>-0.50129221333408602</v>
      </c>
      <c r="V746" s="76">
        <v>-1.3842728371232901E-2</v>
      </c>
      <c r="W746" s="77">
        <v>0.987932294259664</v>
      </c>
      <c r="X746" s="77">
        <v>0.74045617419854104</v>
      </c>
      <c r="Y746" s="77">
        <v>0.99808050312377194</v>
      </c>
    </row>
    <row r="747" spans="1:25">
      <c r="A747" s="70" t="s">
        <v>25</v>
      </c>
      <c r="B747" s="72" t="s">
        <v>4990</v>
      </c>
      <c r="C747" s="73" t="s">
        <v>4991</v>
      </c>
      <c r="D747" s="74">
        <v>636</v>
      </c>
      <c r="E747" s="70" t="s">
        <v>43</v>
      </c>
      <c r="F747" s="75" t="s">
        <v>4992</v>
      </c>
      <c r="G747" s="14" t="s">
        <v>4993</v>
      </c>
      <c r="H747" s="71" t="s">
        <v>4994</v>
      </c>
      <c r="I747" s="15" t="s">
        <v>4995</v>
      </c>
      <c r="J747" s="16" t="s">
        <v>4996</v>
      </c>
      <c r="K747" s="73" t="s">
        <v>4997</v>
      </c>
      <c r="L747" s="76">
        <v>204.64994781792601</v>
      </c>
      <c r="M747" s="76">
        <v>-0.40402690533514601</v>
      </c>
      <c r="N747" s="76">
        <v>-0.26034158401776802</v>
      </c>
      <c r="O747" s="76">
        <v>-3.7214948099203502</v>
      </c>
      <c r="P747" s="77">
        <v>0.97320904788441498</v>
      </c>
      <c r="Q747" s="77">
        <v>0.97648948121997103</v>
      </c>
      <c r="R747" s="77">
        <v>6.5932041957996197E-8</v>
      </c>
      <c r="S747" s="76">
        <v>164.998778139417</v>
      </c>
      <c r="T747" s="76">
        <v>-1.38024934706937E-2</v>
      </c>
      <c r="U747" s="76">
        <v>-0.207814184938962</v>
      </c>
      <c r="V747" s="76">
        <v>0.427801518846397</v>
      </c>
      <c r="W747" s="77">
        <v>0.99821591675923604</v>
      </c>
      <c r="X747" s="77">
        <v>0.93201660953336296</v>
      </c>
      <c r="Y747" s="77">
        <v>0.80399263112755803</v>
      </c>
    </row>
    <row r="748" spans="1:25">
      <c r="A748" s="70" t="s">
        <v>25</v>
      </c>
      <c r="B748" s="72" t="s">
        <v>4998</v>
      </c>
      <c r="C748" s="73" t="s">
        <v>4999</v>
      </c>
      <c r="D748" s="74">
        <v>1491</v>
      </c>
      <c r="E748" s="70" t="s">
        <v>28</v>
      </c>
      <c r="F748" s="75" t="s">
        <v>2227</v>
      </c>
      <c r="G748" s="14" t="s">
        <v>5000</v>
      </c>
      <c r="H748" s="71" t="s">
        <v>5001</v>
      </c>
      <c r="I748" s="15" t="s">
        <v>5002</v>
      </c>
      <c r="J748" s="16" t="s">
        <v>5003</v>
      </c>
      <c r="K748" s="73" t="s">
        <v>5004</v>
      </c>
      <c r="L748" s="76">
        <v>447.77986129112998</v>
      </c>
      <c r="M748" s="76">
        <v>-0.27432156345250802</v>
      </c>
      <c r="N748" s="76">
        <v>-0.14152153695963901</v>
      </c>
      <c r="O748" s="76">
        <v>-2.4795230007976299</v>
      </c>
      <c r="P748" s="77">
        <v>0.97575044165067604</v>
      </c>
      <c r="Q748" s="77">
        <v>0.99094202768491502</v>
      </c>
      <c r="R748" s="77">
        <v>8.0527734548192196E-6</v>
      </c>
      <c r="S748" s="76">
        <v>352.620451992261</v>
      </c>
      <c r="T748" s="76">
        <v>-4.2368748030018298E-2</v>
      </c>
      <c r="U748" s="76">
        <v>-0.46085145706859398</v>
      </c>
      <c r="V748" s="76">
        <v>-0.27374975856759598</v>
      </c>
      <c r="W748" s="77">
        <v>0.99166715714825604</v>
      </c>
      <c r="X748" s="77">
        <v>0.79386167796788498</v>
      </c>
      <c r="Y748" s="77">
        <v>0.87808318694249399</v>
      </c>
    </row>
    <row r="749" spans="1:25">
      <c r="A749" s="70" t="s">
        <v>25</v>
      </c>
      <c r="B749" s="72" t="s">
        <v>5005</v>
      </c>
      <c r="C749" s="73" t="s">
        <v>5006</v>
      </c>
      <c r="D749" s="74">
        <v>690</v>
      </c>
      <c r="E749" s="70" t="s">
        <v>43</v>
      </c>
      <c r="F749" s="75" t="s">
        <v>5007</v>
      </c>
      <c r="G749" s="14" t="s">
        <v>30</v>
      </c>
      <c r="H749" s="71" t="s">
        <v>5008</v>
      </c>
      <c r="I749" s="15" t="s">
        <v>5009</v>
      </c>
      <c r="J749" s="16" t="s">
        <v>5010</v>
      </c>
      <c r="K749" s="73" t="s">
        <v>5011</v>
      </c>
      <c r="L749" s="76">
        <v>184.21872082507701</v>
      </c>
      <c r="M749" s="76">
        <v>-0.29756993436553097</v>
      </c>
      <c r="N749" s="76">
        <v>-5.4194895910961799E-2</v>
      </c>
      <c r="O749" s="76">
        <v>-4.0227784131116797</v>
      </c>
      <c r="P749" s="77">
        <v>0.97575044165067604</v>
      </c>
      <c r="Q749" s="77">
        <v>0.99696207353977695</v>
      </c>
      <c r="R749" s="77">
        <v>4.4930394144914202E-10</v>
      </c>
      <c r="S749" s="76">
        <v>147.25337661623001</v>
      </c>
      <c r="T749" s="76">
        <v>-2.0144484000321799E-2</v>
      </c>
      <c r="U749" s="76">
        <v>-0.39612004763220299</v>
      </c>
      <c r="V749" s="76">
        <v>0.39203074697859402</v>
      </c>
      <c r="W749" s="77">
        <v>0.99655839315276495</v>
      </c>
      <c r="X749" s="77">
        <v>0.84774424592637299</v>
      </c>
      <c r="Y749" s="77">
        <v>0.83008680956316805</v>
      </c>
    </row>
    <row r="750" spans="1:25">
      <c r="A750" s="70" t="s">
        <v>25</v>
      </c>
      <c r="B750" s="72" t="s">
        <v>5012</v>
      </c>
      <c r="C750" s="73" t="s">
        <v>5013</v>
      </c>
      <c r="D750" s="74">
        <v>432</v>
      </c>
      <c r="E750" s="70" t="s">
        <v>43</v>
      </c>
      <c r="F750" s="75" t="s">
        <v>5014</v>
      </c>
      <c r="G750" s="14" t="s">
        <v>5015</v>
      </c>
      <c r="H750" s="71" t="s">
        <v>5016</v>
      </c>
      <c r="I750" s="15" t="s">
        <v>5017</v>
      </c>
      <c r="J750" s="16" t="s">
        <v>5018</v>
      </c>
      <c r="K750" s="73" t="s">
        <v>5019</v>
      </c>
      <c r="L750" s="76">
        <v>92.414691079234302</v>
      </c>
      <c r="M750" s="76">
        <v>-0.11149778290797401</v>
      </c>
      <c r="N750" s="76">
        <v>5.6592489224641003E-2</v>
      </c>
      <c r="O750" s="76">
        <v>-4.1976611080506299</v>
      </c>
      <c r="P750" s="77">
        <v>0.98879320386900504</v>
      </c>
      <c r="Q750" s="77">
        <v>0.99696207353977695</v>
      </c>
      <c r="R750" s="77">
        <v>3.57605496788936E-9</v>
      </c>
      <c r="S750" s="76">
        <v>78.204716924795704</v>
      </c>
      <c r="T750" s="76">
        <v>0.14510417103637299</v>
      </c>
      <c r="U750" s="76">
        <v>-0.19069063744234999</v>
      </c>
      <c r="V750" s="76">
        <v>0.96529061190648702</v>
      </c>
      <c r="W750" s="77">
        <v>0.97698891231468399</v>
      </c>
      <c r="X750" s="77">
        <v>0.93990643889001302</v>
      </c>
      <c r="Y750" s="77">
        <v>0.44738558258004901</v>
      </c>
    </row>
    <row r="751" spans="1:25">
      <c r="A751" s="70" t="s">
        <v>25</v>
      </c>
      <c r="B751" s="72" t="s">
        <v>5020</v>
      </c>
      <c r="C751" s="73" t="s">
        <v>5021</v>
      </c>
      <c r="D751" s="74">
        <v>906</v>
      </c>
      <c r="E751" s="70" t="s">
        <v>28</v>
      </c>
      <c r="F751" s="75" t="s">
        <v>1821</v>
      </c>
      <c r="G751" s="14" t="s">
        <v>30</v>
      </c>
      <c r="H751" s="71" t="s">
        <v>5022</v>
      </c>
      <c r="I751" s="15" t="s">
        <v>5023</v>
      </c>
      <c r="J751" s="16" t="s">
        <v>5024</v>
      </c>
      <c r="K751" s="73" t="s">
        <v>5025</v>
      </c>
      <c r="L751" s="76">
        <v>223.132155595759</v>
      </c>
      <c r="M751" s="76">
        <v>-9.10694704607065E-2</v>
      </c>
      <c r="N751" s="76">
        <v>5.93715764683602E-2</v>
      </c>
      <c r="O751" s="76">
        <v>-2.52482733657471</v>
      </c>
      <c r="P751" s="77">
        <v>0.98879952236941204</v>
      </c>
      <c r="Q751" s="77">
        <v>0.99696207353977695</v>
      </c>
      <c r="R751" s="77">
        <v>3.3677628979169702E-5</v>
      </c>
      <c r="S751" s="76">
        <v>181.19470176082399</v>
      </c>
      <c r="T751" s="76">
        <v>-3.7847349289908699E-4</v>
      </c>
      <c r="U751" s="76">
        <v>-0.23789038865088399</v>
      </c>
      <c r="V751" s="76">
        <v>-0.39575360723805503</v>
      </c>
      <c r="W751" s="77">
        <v>0.99971877807404197</v>
      </c>
      <c r="X751" s="77">
        <v>0.92104755922988901</v>
      </c>
      <c r="Y751" s="77">
        <v>0.83065677291817896</v>
      </c>
    </row>
    <row r="752" spans="1:25">
      <c r="A752" s="70" t="s">
        <v>25</v>
      </c>
      <c r="B752" s="72" t="s">
        <v>5026</v>
      </c>
      <c r="C752" s="73" t="s">
        <v>5027</v>
      </c>
      <c r="D752" s="74">
        <v>921</v>
      </c>
      <c r="E752" s="70" t="s">
        <v>43</v>
      </c>
      <c r="F752" s="75" t="s">
        <v>1821</v>
      </c>
      <c r="G752" s="14" t="s">
        <v>30</v>
      </c>
      <c r="H752" s="71" t="s">
        <v>5028</v>
      </c>
      <c r="I752" s="15" t="s">
        <v>5029</v>
      </c>
      <c r="J752" s="16" t="s">
        <v>5030</v>
      </c>
      <c r="K752" s="73" t="s">
        <v>5031</v>
      </c>
      <c r="L752" s="76">
        <v>312.81904713311098</v>
      </c>
      <c r="M752" s="76">
        <v>0.22226011324738501</v>
      </c>
      <c r="N752" s="76">
        <v>7.0000150927429103E-2</v>
      </c>
      <c r="O752" s="76">
        <v>-2.3197770857958999</v>
      </c>
      <c r="P752" s="77">
        <v>0.97320904788441498</v>
      </c>
      <c r="Q752" s="77">
        <v>0.99696207353977695</v>
      </c>
      <c r="R752" s="77">
        <v>4.5066818185819002E-8</v>
      </c>
      <c r="S752" s="76">
        <v>285.39393033851201</v>
      </c>
      <c r="T752" s="76">
        <v>-3.8454338999329297E-2</v>
      </c>
      <c r="U752" s="76">
        <v>2.1213775072651798E-2</v>
      </c>
      <c r="V752" s="76">
        <v>1.15552421579591</v>
      </c>
      <c r="W752" s="77">
        <v>0.99094160137919995</v>
      </c>
      <c r="X752" s="77">
        <v>0.98904558143084398</v>
      </c>
      <c r="Y752" s="77">
        <v>2.9182660926576599E-2</v>
      </c>
    </row>
    <row r="753" spans="1:25">
      <c r="A753" s="70" t="s">
        <v>25</v>
      </c>
      <c r="B753" s="72" t="s">
        <v>5032</v>
      </c>
      <c r="C753" s="73" t="s">
        <v>5033</v>
      </c>
      <c r="D753" s="74">
        <v>738</v>
      </c>
      <c r="E753" s="70" t="s">
        <v>28</v>
      </c>
      <c r="F753" s="75" t="s">
        <v>1113</v>
      </c>
      <c r="G753" s="14" t="s">
        <v>3430</v>
      </c>
      <c r="H753" s="71" t="s">
        <v>5034</v>
      </c>
      <c r="I753" s="15" t="s">
        <v>5035</v>
      </c>
      <c r="J753" s="16" t="s">
        <v>5036</v>
      </c>
      <c r="K753" s="73" t="s">
        <v>5037</v>
      </c>
      <c r="L753" s="76">
        <v>213.99702613746101</v>
      </c>
      <c r="M753" s="76">
        <v>-0.63615973401774695</v>
      </c>
      <c r="N753" s="76">
        <v>-0.13784875162093399</v>
      </c>
      <c r="O753" s="76">
        <v>-3.7203412275510401</v>
      </c>
      <c r="P753" s="77">
        <v>0.97320904788441498</v>
      </c>
      <c r="Q753" s="77">
        <v>0.99661711231621597</v>
      </c>
      <c r="R753" s="77">
        <v>5.0800876226786401E-8</v>
      </c>
      <c r="S753" s="76">
        <v>167.77924532174001</v>
      </c>
      <c r="T753" s="76">
        <v>-8.0492450067906895E-2</v>
      </c>
      <c r="U753" s="76">
        <v>-0.70860062762371601</v>
      </c>
      <c r="V753" s="76">
        <v>0.789957730653157</v>
      </c>
      <c r="W753" s="77">
        <v>0.98651515687917901</v>
      </c>
      <c r="X753" s="77">
        <v>0.65005212398245305</v>
      </c>
      <c r="Y753" s="77">
        <v>0.51486709700584199</v>
      </c>
    </row>
    <row r="754" spans="1:25">
      <c r="A754" s="70" t="s">
        <v>25</v>
      </c>
      <c r="B754" s="72" t="s">
        <v>5038</v>
      </c>
      <c r="C754" s="73" t="s">
        <v>5039</v>
      </c>
      <c r="D754" s="74">
        <v>510</v>
      </c>
      <c r="E754" s="70" t="s">
        <v>28</v>
      </c>
      <c r="F754" s="75" t="s">
        <v>5040</v>
      </c>
      <c r="G754" s="14" t="s">
        <v>30</v>
      </c>
      <c r="H754" s="71" t="s">
        <v>5041</v>
      </c>
      <c r="I754" s="15" t="s">
        <v>5042</v>
      </c>
      <c r="J754" s="16" t="s">
        <v>5043</v>
      </c>
      <c r="K754" s="73" t="s">
        <v>5044</v>
      </c>
      <c r="L754" s="76">
        <v>74.202428857702103</v>
      </c>
      <c r="M754" s="76">
        <v>-0.93159773985206495</v>
      </c>
      <c r="N754" s="76">
        <v>-0.29471050330957399</v>
      </c>
      <c r="O754" s="76">
        <v>-1.5488835368812499</v>
      </c>
      <c r="P754" s="77">
        <v>0.97320904788441498</v>
      </c>
      <c r="Q754" s="77">
        <v>0.94618740903157905</v>
      </c>
      <c r="R754" s="77">
        <v>6.6416854422043899E-3</v>
      </c>
      <c r="S754" s="76">
        <v>56.360721437588303</v>
      </c>
      <c r="T754" s="76">
        <v>-0.21187138274862599</v>
      </c>
      <c r="U754" s="76">
        <v>-0.330011327022455</v>
      </c>
      <c r="V754" s="76">
        <v>-1.40727034294856</v>
      </c>
      <c r="W754" s="77">
        <v>0.93048454222426202</v>
      </c>
      <c r="X754" s="77">
        <v>0.86830390410290104</v>
      </c>
      <c r="Y754" s="77">
        <v>5.52517130613073E-2</v>
      </c>
    </row>
    <row r="755" spans="1:25">
      <c r="A755" s="70" t="s">
        <v>25</v>
      </c>
      <c r="B755" s="72" t="s">
        <v>5045</v>
      </c>
      <c r="C755" s="73" t="s">
        <v>5046</v>
      </c>
      <c r="D755" s="74">
        <v>942</v>
      </c>
      <c r="E755" s="70" t="s">
        <v>28</v>
      </c>
      <c r="F755" s="75" t="s">
        <v>5047</v>
      </c>
      <c r="G755" s="14" t="s">
        <v>5048</v>
      </c>
      <c r="H755" s="71" t="s">
        <v>5049</v>
      </c>
      <c r="I755" s="15" t="s">
        <v>5050</v>
      </c>
      <c r="J755" s="16" t="s">
        <v>5051</v>
      </c>
      <c r="K755" s="73" t="s">
        <v>5052</v>
      </c>
      <c r="L755" s="76">
        <v>346.92060833322199</v>
      </c>
      <c r="M755" s="76">
        <v>-0.33737034194752902</v>
      </c>
      <c r="N755" s="76">
        <v>-2.9446145270551401E-2</v>
      </c>
      <c r="O755" s="76">
        <v>-3.6961323736651601</v>
      </c>
      <c r="P755" s="77">
        <v>0.97405646432309601</v>
      </c>
      <c r="Q755" s="77">
        <v>0.99696207353977695</v>
      </c>
      <c r="R755" s="77">
        <v>2.43072108953322E-8</v>
      </c>
      <c r="S755" s="76">
        <v>273.94271826443298</v>
      </c>
      <c r="T755" s="76">
        <v>-8.0397604482719508E-3</v>
      </c>
      <c r="U755" s="76">
        <v>-0.47341375946869502</v>
      </c>
      <c r="V755" s="76">
        <v>-0.42968699671324001</v>
      </c>
      <c r="W755" s="77">
        <v>0.99963162980807796</v>
      </c>
      <c r="X755" s="77">
        <v>0.83088578752187803</v>
      </c>
      <c r="Y755" s="77">
        <v>0.83065677291817896</v>
      </c>
    </row>
    <row r="756" spans="1:25">
      <c r="A756" s="70" t="s">
        <v>25</v>
      </c>
      <c r="B756" s="72" t="s">
        <v>5053</v>
      </c>
      <c r="C756" s="73" t="s">
        <v>5054</v>
      </c>
      <c r="D756" s="74">
        <v>933</v>
      </c>
      <c r="E756" s="70" t="s">
        <v>28</v>
      </c>
      <c r="F756" s="75" t="s">
        <v>5053</v>
      </c>
      <c r="G756" s="14" t="s">
        <v>5055</v>
      </c>
      <c r="H756" s="71" t="s">
        <v>5056</v>
      </c>
      <c r="I756" s="15" t="s">
        <v>5057</v>
      </c>
      <c r="J756" s="16" t="s">
        <v>5058</v>
      </c>
      <c r="K756" s="73" t="s">
        <v>5059</v>
      </c>
      <c r="L756" s="76">
        <v>287.60477815263403</v>
      </c>
      <c r="M756" s="76">
        <v>-0.52355593855932503</v>
      </c>
      <c r="N756" s="76">
        <v>2.9541076009363398E-2</v>
      </c>
      <c r="O756" s="76">
        <v>-1.3989451772422401</v>
      </c>
      <c r="P756" s="77">
        <v>0.97320904788441498</v>
      </c>
      <c r="Q756" s="77">
        <v>0.99696207353977695</v>
      </c>
      <c r="R756" s="77">
        <v>3.8749427569778401E-2</v>
      </c>
      <c r="S756" s="76">
        <v>223.25751250785299</v>
      </c>
      <c r="T756" s="76">
        <v>-4.8788085633707498E-2</v>
      </c>
      <c r="U756" s="76">
        <v>-0.68803799579797897</v>
      </c>
      <c r="V756" s="76">
        <v>-0.584870758589634</v>
      </c>
      <c r="W756" s="77">
        <v>0.99094160137919995</v>
      </c>
      <c r="X756" s="77">
        <v>0.66199512179322795</v>
      </c>
      <c r="Y756" s="77">
        <v>0.67375840840038304</v>
      </c>
    </row>
    <row r="757" spans="1:25">
      <c r="A757" s="70" t="s">
        <v>25</v>
      </c>
      <c r="B757" s="72" t="s">
        <v>5060</v>
      </c>
      <c r="C757" s="73" t="s">
        <v>5061</v>
      </c>
      <c r="D757" s="74">
        <v>1962</v>
      </c>
      <c r="E757" s="70" t="s">
        <v>28</v>
      </c>
      <c r="F757" s="75" t="s">
        <v>5062</v>
      </c>
      <c r="G757" s="14" t="s">
        <v>5063</v>
      </c>
      <c r="H757" s="71" t="s">
        <v>5064</v>
      </c>
      <c r="I757" s="15" t="s">
        <v>5065</v>
      </c>
      <c r="J757" s="16" t="s">
        <v>5066</v>
      </c>
      <c r="K757" s="73" t="s">
        <v>5067</v>
      </c>
      <c r="L757" s="76">
        <v>715.55973724416401</v>
      </c>
      <c r="M757" s="76">
        <v>-0.82676830905238297</v>
      </c>
      <c r="N757" s="76">
        <v>-0.28771019761828198</v>
      </c>
      <c r="O757" s="76">
        <v>-1.56444334586084</v>
      </c>
      <c r="P757" s="77">
        <v>0.97320904788441498</v>
      </c>
      <c r="Q757" s="77">
        <v>0.95306878992602295</v>
      </c>
      <c r="R757" s="77">
        <v>8.7142319410841596E-3</v>
      </c>
      <c r="S757" s="76">
        <v>545.98468093647296</v>
      </c>
      <c r="T757" s="76">
        <v>-0.131075787407508</v>
      </c>
      <c r="U757" s="76">
        <v>-0.55653084343012904</v>
      </c>
      <c r="V757" s="76">
        <v>-0.67029225760690903</v>
      </c>
      <c r="W757" s="77">
        <v>0.97113893816616403</v>
      </c>
      <c r="X757" s="77">
        <v>0.69924824227021398</v>
      </c>
      <c r="Y757" s="77">
        <v>0.50541096426986998</v>
      </c>
    </row>
    <row r="758" spans="1:25">
      <c r="A758" s="70" t="s">
        <v>25</v>
      </c>
      <c r="B758" s="72" t="s">
        <v>5068</v>
      </c>
      <c r="C758" s="73" t="s">
        <v>5069</v>
      </c>
      <c r="D758" s="74">
        <v>122</v>
      </c>
      <c r="E758" s="70" t="s">
        <v>43</v>
      </c>
      <c r="F758" s="75" t="s">
        <v>5068</v>
      </c>
      <c r="G758" s="73" t="s">
        <v>30</v>
      </c>
      <c r="H758" s="71" t="s">
        <v>30</v>
      </c>
      <c r="I758" s="15" t="s">
        <v>30</v>
      </c>
      <c r="J758" s="78" t="s">
        <v>30</v>
      </c>
      <c r="K758" s="73" t="s">
        <v>5070</v>
      </c>
      <c r="L758" s="76">
        <v>70.770037528180097</v>
      </c>
      <c r="M758" s="76">
        <v>0.626486373199026</v>
      </c>
      <c r="N758" s="76">
        <v>0.84608427568400701</v>
      </c>
      <c r="O758" s="76">
        <v>-3.8013447857217102</v>
      </c>
      <c r="P758" s="77">
        <v>0.97320904788441498</v>
      </c>
      <c r="Q758" s="77">
        <v>0.83704615776179403</v>
      </c>
      <c r="R758" s="77">
        <v>7.43157340687988E-9</v>
      </c>
      <c r="S758" s="76">
        <v>63.5298337943726</v>
      </c>
      <c r="T758" s="76">
        <v>0.36254224338306001</v>
      </c>
      <c r="U758" s="76">
        <v>0.19053495852675201</v>
      </c>
      <c r="V758" s="76">
        <v>0.77700963701856796</v>
      </c>
      <c r="W758" s="77">
        <v>0.89986399156227204</v>
      </c>
      <c r="X758" s="77">
        <v>0.94300172635902402</v>
      </c>
      <c r="Y758" s="77">
        <v>0.66636277787502596</v>
      </c>
    </row>
    <row r="759" spans="1:25">
      <c r="A759" s="70" t="s">
        <v>25</v>
      </c>
      <c r="B759" s="72" t="s">
        <v>5071</v>
      </c>
      <c r="C759" s="73" t="s">
        <v>5072</v>
      </c>
      <c r="D759" s="74">
        <v>639</v>
      </c>
      <c r="E759" s="70" t="s">
        <v>43</v>
      </c>
      <c r="F759" s="75" t="s">
        <v>2362</v>
      </c>
      <c r="G759" s="14" t="s">
        <v>30</v>
      </c>
      <c r="H759" s="71" t="s">
        <v>5073</v>
      </c>
      <c r="I759" s="15" t="s">
        <v>5074</v>
      </c>
      <c r="J759" s="16" t="s">
        <v>5075</v>
      </c>
      <c r="K759" s="73" t="s">
        <v>5076</v>
      </c>
      <c r="L759" s="76">
        <v>284.69735796323198</v>
      </c>
      <c r="M759" s="76">
        <v>0.42707128618731499</v>
      </c>
      <c r="N759" s="76">
        <v>0.54747296007678403</v>
      </c>
      <c r="O759" s="76">
        <v>-4.0312609860503397</v>
      </c>
      <c r="P759" s="77">
        <v>0.97320904788441498</v>
      </c>
      <c r="Q759" s="77">
        <v>0.84162659152503305</v>
      </c>
      <c r="R759" s="77">
        <v>7.3489748380547497E-11</v>
      </c>
      <c r="S759" s="76">
        <v>231.87795106295201</v>
      </c>
      <c r="T759" s="76">
        <v>3.9577473415274601E-2</v>
      </c>
      <c r="U759" s="76">
        <v>-0.300117289236152</v>
      </c>
      <c r="V759" s="76">
        <v>0.230164032562965</v>
      </c>
      <c r="W759" s="77">
        <v>0.99336034112598703</v>
      </c>
      <c r="X759" s="77">
        <v>0.88888592232656205</v>
      </c>
      <c r="Y759" s="77">
        <v>0.91812633790851605</v>
      </c>
    </row>
    <row r="760" spans="1:25">
      <c r="A760" s="70" t="s">
        <v>25</v>
      </c>
      <c r="B760" s="72" t="s">
        <v>5077</v>
      </c>
      <c r="C760" s="73" t="s">
        <v>5078</v>
      </c>
      <c r="D760" s="74">
        <v>936</v>
      </c>
      <c r="E760" s="70" t="s">
        <v>28</v>
      </c>
      <c r="F760" s="75" t="s">
        <v>1821</v>
      </c>
      <c r="G760" s="14" t="s">
        <v>30</v>
      </c>
      <c r="H760" s="71" t="s">
        <v>5079</v>
      </c>
      <c r="I760" s="15" t="s">
        <v>5080</v>
      </c>
      <c r="J760" s="16" t="s">
        <v>5081</v>
      </c>
      <c r="K760" s="73" t="s">
        <v>5082</v>
      </c>
      <c r="L760" s="76">
        <v>310.63540839260003</v>
      </c>
      <c r="M760" s="76">
        <v>-0.57869190974686602</v>
      </c>
      <c r="N760" s="76">
        <v>-0.16429923520241799</v>
      </c>
      <c r="O760" s="76">
        <v>-3.49281098732436</v>
      </c>
      <c r="P760" s="77">
        <v>0.97320904788441498</v>
      </c>
      <c r="Q760" s="77">
        <v>0.99117948774364495</v>
      </c>
      <c r="R760" s="77">
        <v>7.8917246059960599E-8</v>
      </c>
      <c r="S760" s="76">
        <v>240.81249971089301</v>
      </c>
      <c r="T760" s="76">
        <v>-7.0411117458316894E-2</v>
      </c>
      <c r="U760" s="76">
        <v>-0.59120335127428603</v>
      </c>
      <c r="V760" s="76">
        <v>-0.23870896674638301</v>
      </c>
      <c r="W760" s="77">
        <v>0.98651515687917901</v>
      </c>
      <c r="X760" s="77">
        <v>0.74974882742111004</v>
      </c>
      <c r="Y760" s="77">
        <v>0.91288330040432397</v>
      </c>
    </row>
    <row r="761" spans="1:25">
      <c r="A761" s="70" t="s">
        <v>25</v>
      </c>
      <c r="B761" s="72" t="s">
        <v>5083</v>
      </c>
      <c r="C761" s="73" t="s">
        <v>5084</v>
      </c>
      <c r="D761" s="74">
        <v>120</v>
      </c>
      <c r="E761" s="70" t="s">
        <v>28</v>
      </c>
      <c r="F761" s="75" t="s">
        <v>5083</v>
      </c>
      <c r="G761" s="14" t="s">
        <v>30</v>
      </c>
      <c r="H761" s="71" t="s">
        <v>30</v>
      </c>
      <c r="I761" s="15" t="s">
        <v>30</v>
      </c>
      <c r="J761" s="16" t="s">
        <v>30</v>
      </c>
      <c r="K761" s="73" t="s">
        <v>5085</v>
      </c>
      <c r="L761" s="76">
        <v>16.076488984998502</v>
      </c>
      <c r="M761" s="76">
        <v>0.24712779649149799</v>
      </c>
      <c r="N761" s="76">
        <v>0.42527744457713301</v>
      </c>
      <c r="O761" s="76">
        <v>-1.7975420445016901</v>
      </c>
      <c r="P761" s="77">
        <v>0.97967015944689195</v>
      </c>
      <c r="Q761" s="77">
        <v>0.94618740903157905</v>
      </c>
      <c r="R761" s="77">
        <v>3.9153366814037999E-2</v>
      </c>
      <c r="S761" s="76">
        <v>13.4062459472682</v>
      </c>
      <c r="T761" s="76">
        <v>-6.08359024070763E-2</v>
      </c>
      <c r="U761" s="76">
        <v>5.4989091787536602E-2</v>
      </c>
      <c r="V761" s="76">
        <v>0.103983961765889</v>
      </c>
      <c r="W761" s="77" t="s">
        <v>30</v>
      </c>
      <c r="X761" s="77">
        <v>0.98675495991908002</v>
      </c>
      <c r="Y761" s="77">
        <v>0.98040800987496302</v>
      </c>
    </row>
    <row r="762" spans="1:25">
      <c r="A762" s="70" t="s">
        <v>25</v>
      </c>
      <c r="B762" s="72" t="s">
        <v>5086</v>
      </c>
      <c r="C762" s="73" t="s">
        <v>5087</v>
      </c>
      <c r="D762" s="74">
        <v>732</v>
      </c>
      <c r="E762" s="70" t="s">
        <v>43</v>
      </c>
      <c r="F762" s="75" t="s">
        <v>5088</v>
      </c>
      <c r="G762" s="14" t="s">
        <v>5089</v>
      </c>
      <c r="H762" s="71" t="s">
        <v>5090</v>
      </c>
      <c r="I762" s="15" t="s">
        <v>5091</v>
      </c>
      <c r="J762" s="16" t="s">
        <v>5092</v>
      </c>
      <c r="K762" s="73" t="s">
        <v>5093</v>
      </c>
      <c r="L762" s="76">
        <v>325.52400205900199</v>
      </c>
      <c r="M762" s="76">
        <v>-0.30998617764181602</v>
      </c>
      <c r="N762" s="76">
        <v>-0.112745610122562</v>
      </c>
      <c r="O762" s="76">
        <v>-1.1283046964308501</v>
      </c>
      <c r="P762" s="77">
        <v>0.97320904788441498</v>
      </c>
      <c r="Q762" s="77">
        <v>0.99333482399685902</v>
      </c>
      <c r="R762" s="77">
        <v>2.9391944569261301E-2</v>
      </c>
      <c r="S762" s="76">
        <v>264.17813386508499</v>
      </c>
      <c r="T762" s="76">
        <v>2.65355325725266E-2</v>
      </c>
      <c r="U762" s="76">
        <v>-0.216779840628431</v>
      </c>
      <c r="V762" s="76">
        <v>-0.68338676742148896</v>
      </c>
      <c r="W762" s="77">
        <v>0.99643504273119599</v>
      </c>
      <c r="X762" s="77">
        <v>0.90075926230757297</v>
      </c>
      <c r="Y762" s="77">
        <v>0.45666690896787498</v>
      </c>
    </row>
    <row r="763" spans="1:25">
      <c r="A763" s="70" t="s">
        <v>25</v>
      </c>
      <c r="B763" s="72" t="s">
        <v>5094</v>
      </c>
      <c r="C763" s="73" t="s">
        <v>5095</v>
      </c>
      <c r="D763" s="74">
        <v>666</v>
      </c>
      <c r="E763" s="70" t="s">
        <v>43</v>
      </c>
      <c r="F763" s="75" t="s">
        <v>5096</v>
      </c>
      <c r="G763" s="14" t="s">
        <v>5097</v>
      </c>
      <c r="H763" s="71" t="s">
        <v>5098</v>
      </c>
      <c r="I763" s="15" t="s">
        <v>5099</v>
      </c>
      <c r="J763" s="16" t="s">
        <v>5100</v>
      </c>
      <c r="K763" s="73" t="s">
        <v>5101</v>
      </c>
      <c r="L763" s="76">
        <v>225.509650829008</v>
      </c>
      <c r="M763" s="76">
        <v>-0.421374169562096</v>
      </c>
      <c r="N763" s="76">
        <v>0.107851723700827</v>
      </c>
      <c r="O763" s="76">
        <v>-1.8046238849160601</v>
      </c>
      <c r="P763" s="77">
        <v>0.97320904788441498</v>
      </c>
      <c r="Q763" s="77">
        <v>0.99696207353977695</v>
      </c>
      <c r="R763" s="77">
        <v>1.36199723178772E-2</v>
      </c>
      <c r="S763" s="76">
        <v>174.87945757790101</v>
      </c>
      <c r="T763" s="76">
        <v>-9.2029181867191404E-2</v>
      </c>
      <c r="U763" s="76">
        <v>-0.573739295598647</v>
      </c>
      <c r="V763" s="76">
        <v>-0.65538649739805899</v>
      </c>
      <c r="W763" s="77">
        <v>0.98651515687917901</v>
      </c>
      <c r="X763" s="77">
        <v>0.78892234716671406</v>
      </c>
      <c r="Y763" s="77">
        <v>0.66636277787502596</v>
      </c>
    </row>
    <row r="764" spans="1:25">
      <c r="A764" s="70" t="s">
        <v>25</v>
      </c>
      <c r="B764" s="72" t="s">
        <v>5102</v>
      </c>
      <c r="C764" s="73" t="s">
        <v>5103</v>
      </c>
      <c r="D764" s="74">
        <v>114</v>
      </c>
      <c r="E764" s="70" t="s">
        <v>28</v>
      </c>
      <c r="F764" s="75" t="s">
        <v>5102</v>
      </c>
      <c r="G764" s="14" t="s">
        <v>30</v>
      </c>
      <c r="H764" s="71" t="s">
        <v>30</v>
      </c>
      <c r="I764" s="15" t="s">
        <v>30</v>
      </c>
      <c r="J764" s="16" t="s">
        <v>30</v>
      </c>
      <c r="K764" s="73" t="s">
        <v>5104</v>
      </c>
      <c r="L764" s="76">
        <v>12.234570323205499</v>
      </c>
      <c r="M764" s="76">
        <v>0.25485446563166703</v>
      </c>
      <c r="N764" s="76">
        <v>0.70747931733691405</v>
      </c>
      <c r="O764" s="76">
        <v>-4.0216651754810702</v>
      </c>
      <c r="P764" s="77">
        <v>0.97575044165067604</v>
      </c>
      <c r="Q764" s="77">
        <v>0.83704615776179403</v>
      </c>
      <c r="R764" s="77">
        <v>1.4104319622432E-5</v>
      </c>
      <c r="S764" s="76">
        <v>8.7013547636989994</v>
      </c>
      <c r="T764" s="76">
        <v>-0.72475782689175094</v>
      </c>
      <c r="U764" s="76">
        <v>-7.7685113459818794E-2</v>
      </c>
      <c r="V764" s="76">
        <v>6.5592310688532302E-2</v>
      </c>
      <c r="W764" s="77" t="s">
        <v>30</v>
      </c>
      <c r="X764" s="77">
        <v>0.98121143367423802</v>
      </c>
      <c r="Y764" s="77">
        <v>0.99385371574554304</v>
      </c>
    </row>
    <row r="765" spans="1:25">
      <c r="A765" s="70" t="s">
        <v>25</v>
      </c>
      <c r="B765" s="72" t="s">
        <v>5105</v>
      </c>
      <c r="C765" s="73" t="s">
        <v>5106</v>
      </c>
      <c r="D765" s="74">
        <v>960</v>
      </c>
      <c r="E765" s="70" t="s">
        <v>43</v>
      </c>
      <c r="F765" s="75" t="s">
        <v>5107</v>
      </c>
      <c r="G765" s="14" t="s">
        <v>30</v>
      </c>
      <c r="H765" s="71" t="s">
        <v>5108</v>
      </c>
      <c r="I765" s="15" t="s">
        <v>5109</v>
      </c>
      <c r="J765" s="16" t="s">
        <v>5110</v>
      </c>
      <c r="K765" s="73" t="s">
        <v>5111</v>
      </c>
      <c r="L765" s="76">
        <v>240.19376814760901</v>
      </c>
      <c r="M765" s="76">
        <v>-0.37359701227567299</v>
      </c>
      <c r="N765" s="76">
        <v>-1.8691371010797798E-2</v>
      </c>
      <c r="O765" s="76">
        <v>-1.9617239713369701</v>
      </c>
      <c r="P765" s="77">
        <v>0.97320904788441498</v>
      </c>
      <c r="Q765" s="77">
        <v>0.99792145540993504</v>
      </c>
      <c r="R765" s="77">
        <v>2.9289632127347202E-3</v>
      </c>
      <c r="S765" s="76">
        <v>193.146390861528</v>
      </c>
      <c r="T765" s="76">
        <v>-3.1035526664517799E-2</v>
      </c>
      <c r="U765" s="76">
        <v>-0.31655745829958998</v>
      </c>
      <c r="V765" s="76">
        <v>-0.85391579108716198</v>
      </c>
      <c r="W765" s="77">
        <v>0.99643504273119599</v>
      </c>
      <c r="X765" s="77">
        <v>0.88561354854122998</v>
      </c>
      <c r="Y765" s="77">
        <v>0.44172036839856998</v>
      </c>
    </row>
    <row r="766" spans="1:25">
      <c r="A766" s="70" t="s">
        <v>25</v>
      </c>
      <c r="B766" s="72" t="s">
        <v>5112</v>
      </c>
      <c r="C766" s="73" t="s">
        <v>5113</v>
      </c>
      <c r="D766" s="74">
        <v>3465</v>
      </c>
      <c r="E766" s="70" t="s">
        <v>43</v>
      </c>
      <c r="F766" s="75" t="s">
        <v>1321</v>
      </c>
      <c r="G766" s="14" t="s">
        <v>30</v>
      </c>
      <c r="H766" s="71" t="s">
        <v>5114</v>
      </c>
      <c r="I766" s="15" t="s">
        <v>5115</v>
      </c>
      <c r="J766" s="16" t="s">
        <v>5116</v>
      </c>
      <c r="K766" s="73" t="s">
        <v>5117</v>
      </c>
      <c r="L766" s="76">
        <v>1099.2306652222101</v>
      </c>
      <c r="M766" s="76">
        <v>-0.37059018762794399</v>
      </c>
      <c r="N766" s="76">
        <v>-6.3036992571907605E-2</v>
      </c>
      <c r="O766" s="76">
        <v>-1.49174525975285</v>
      </c>
      <c r="P766" s="77">
        <v>0.97320904788441498</v>
      </c>
      <c r="Q766" s="77">
        <v>0.99696207353977695</v>
      </c>
      <c r="R766" s="77">
        <v>4.64944309800868E-2</v>
      </c>
      <c r="S766" s="76">
        <v>856.20711757731499</v>
      </c>
      <c r="T766" s="76">
        <v>-5.9753191924162702E-2</v>
      </c>
      <c r="U766" s="76">
        <v>-0.34552516096522501</v>
      </c>
      <c r="V766" s="76">
        <v>-1.0681387599793</v>
      </c>
      <c r="W766" s="77">
        <v>0.99094160137919995</v>
      </c>
      <c r="X766" s="77">
        <v>0.88888592232656205</v>
      </c>
      <c r="Y766" s="77">
        <v>0.360056444282221</v>
      </c>
    </row>
    <row r="767" spans="1:25">
      <c r="A767" s="70" t="s">
        <v>25</v>
      </c>
      <c r="B767" s="72" t="s">
        <v>5118</v>
      </c>
      <c r="C767" s="73" t="s">
        <v>5119</v>
      </c>
      <c r="D767" s="74">
        <v>1617</v>
      </c>
      <c r="E767" s="70" t="s">
        <v>28</v>
      </c>
      <c r="F767" s="75" t="s">
        <v>5120</v>
      </c>
      <c r="G767" s="14" t="s">
        <v>30</v>
      </c>
      <c r="H767" s="71" t="s">
        <v>5121</v>
      </c>
      <c r="I767" s="15" t="s">
        <v>5122</v>
      </c>
      <c r="J767" s="16" t="s">
        <v>5123</v>
      </c>
      <c r="K767" s="73" t="s">
        <v>5124</v>
      </c>
      <c r="L767" s="76">
        <v>473.77625473063301</v>
      </c>
      <c r="M767" s="76">
        <v>-0.46125309728925401</v>
      </c>
      <c r="N767" s="76">
        <v>3.3146497228177398E-2</v>
      </c>
      <c r="O767" s="76">
        <v>-4.3340829470487696</v>
      </c>
      <c r="P767" s="77">
        <v>0.97320904788441498</v>
      </c>
      <c r="Q767" s="77">
        <v>0.99696207353977695</v>
      </c>
      <c r="R767" s="77">
        <v>1.1191085816669699E-8</v>
      </c>
      <c r="S767" s="76">
        <v>386.73209394053703</v>
      </c>
      <c r="T767" s="76">
        <v>0.10826850179901</v>
      </c>
      <c r="U767" s="76">
        <v>-0.375250575732683</v>
      </c>
      <c r="V767" s="76">
        <v>8.1126911120721304E-2</v>
      </c>
      <c r="W767" s="77">
        <v>0.98651515687917901</v>
      </c>
      <c r="X767" s="77">
        <v>0.88888592232656205</v>
      </c>
      <c r="Y767" s="77">
        <v>0.98482322800606104</v>
      </c>
    </row>
    <row r="768" spans="1:25">
      <c r="A768" s="70" t="s">
        <v>25</v>
      </c>
      <c r="B768" s="72" t="s">
        <v>5125</v>
      </c>
      <c r="C768" s="73" t="s">
        <v>5126</v>
      </c>
      <c r="D768" s="74">
        <v>456</v>
      </c>
      <c r="E768" s="70" t="s">
        <v>43</v>
      </c>
      <c r="F768" s="75" t="s">
        <v>2746</v>
      </c>
      <c r="G768" s="14" t="s">
        <v>30</v>
      </c>
      <c r="H768" s="71" t="s">
        <v>5127</v>
      </c>
      <c r="I768" s="15" t="s">
        <v>5128</v>
      </c>
      <c r="J768" s="16" t="s">
        <v>5129</v>
      </c>
      <c r="K768" s="73" t="s">
        <v>5130</v>
      </c>
      <c r="L768" s="76">
        <v>170.587305596433</v>
      </c>
      <c r="M768" s="76">
        <v>-0.23708968426095101</v>
      </c>
      <c r="N768" s="76">
        <v>5.0207738776469897E-2</v>
      </c>
      <c r="O768" s="76">
        <v>-1.3290738549588701</v>
      </c>
      <c r="P768" s="77">
        <v>0.97320904788441498</v>
      </c>
      <c r="Q768" s="77">
        <v>0.99696207353977695</v>
      </c>
      <c r="R768" s="77">
        <v>2.25205556690403E-3</v>
      </c>
      <c r="S768" s="76">
        <v>141.95800399580699</v>
      </c>
      <c r="T768" s="76">
        <v>-0.27888750441385901</v>
      </c>
      <c r="U768" s="76">
        <v>-8.6911635183411801E-2</v>
      </c>
      <c r="V768" s="76">
        <v>0.46457160630961503</v>
      </c>
      <c r="W768" s="77">
        <v>0.84546593845041895</v>
      </c>
      <c r="X768" s="77">
        <v>0.95727869871428695</v>
      </c>
      <c r="Y768" s="77">
        <v>0.60869114921808998</v>
      </c>
    </row>
    <row r="769" spans="1:25">
      <c r="A769" s="70" t="s">
        <v>25</v>
      </c>
      <c r="B769" s="72" t="s">
        <v>5131</v>
      </c>
      <c r="C769" s="73" t="s">
        <v>5132</v>
      </c>
      <c r="D769" s="74">
        <v>1236</v>
      </c>
      <c r="E769" s="70" t="s">
        <v>43</v>
      </c>
      <c r="F769" s="75" t="s">
        <v>5133</v>
      </c>
      <c r="G769" s="14" t="s">
        <v>5134</v>
      </c>
      <c r="H769" s="71" t="s">
        <v>5135</v>
      </c>
      <c r="I769" s="15" t="s">
        <v>5136</v>
      </c>
      <c r="J769" s="16" t="s">
        <v>5137</v>
      </c>
      <c r="K769" s="73" t="s">
        <v>5138</v>
      </c>
      <c r="L769" s="76">
        <v>1163.9079304188499</v>
      </c>
      <c r="M769" s="76">
        <v>0.187151969467452</v>
      </c>
      <c r="N769" s="76">
        <v>0.42902876140497598</v>
      </c>
      <c r="O769" s="76">
        <v>-4.2201610326496803</v>
      </c>
      <c r="P769" s="77">
        <v>0.98399623702855699</v>
      </c>
      <c r="Q769" s="77">
        <v>0.92999132743623802</v>
      </c>
      <c r="R769" s="77">
        <v>2.2656354815943102E-9</v>
      </c>
      <c r="S769" s="76">
        <v>1012.6302003823899</v>
      </c>
      <c r="T769" s="76">
        <v>-7.3198075292284503E-2</v>
      </c>
      <c r="U769" s="76">
        <v>-0.79500395703132298</v>
      </c>
      <c r="V769" s="76">
        <v>1.4490503399627901</v>
      </c>
      <c r="W769" s="77">
        <v>0.99094160137919995</v>
      </c>
      <c r="X769" s="77">
        <v>0.74281930856629896</v>
      </c>
      <c r="Y769" s="77">
        <v>0.252637367606943</v>
      </c>
    </row>
    <row r="770" spans="1:25">
      <c r="A770" s="70" t="s">
        <v>25</v>
      </c>
      <c r="B770" s="72" t="s">
        <v>5139</v>
      </c>
      <c r="C770" s="73" t="s">
        <v>5140</v>
      </c>
      <c r="D770" s="74">
        <v>414</v>
      </c>
      <c r="E770" s="70" t="s">
        <v>28</v>
      </c>
      <c r="F770" s="75" t="s">
        <v>5139</v>
      </c>
      <c r="G770" s="14" t="s">
        <v>5141</v>
      </c>
      <c r="H770" s="71" t="s">
        <v>5142</v>
      </c>
      <c r="I770" s="15" t="s">
        <v>5143</v>
      </c>
      <c r="J770" s="16" t="s">
        <v>30</v>
      </c>
      <c r="K770" s="73" t="s">
        <v>5144</v>
      </c>
      <c r="L770" s="76">
        <v>29.3957992635642</v>
      </c>
      <c r="M770" s="76">
        <v>0.41475304876275898</v>
      </c>
      <c r="N770" s="76">
        <v>0.65180836410585197</v>
      </c>
      <c r="O770" s="76">
        <v>-3.5270987443000599</v>
      </c>
      <c r="P770" s="77">
        <v>0.97320904788441498</v>
      </c>
      <c r="Q770" s="77">
        <v>0.83789409020475303</v>
      </c>
      <c r="R770" s="77">
        <v>4.91756031125763E-6</v>
      </c>
      <c r="S770" s="76">
        <v>24.277938532110401</v>
      </c>
      <c r="T770" s="76">
        <v>0.191724681420468</v>
      </c>
      <c r="U770" s="76">
        <v>-0.37929253974051003</v>
      </c>
      <c r="V770" s="76">
        <v>2.1878383336943101</v>
      </c>
      <c r="W770" s="77" t="s">
        <v>30</v>
      </c>
      <c r="X770" s="77">
        <v>0.89939591318025203</v>
      </c>
      <c r="Y770" s="77">
        <v>7.8056922180898297E-2</v>
      </c>
    </row>
    <row r="771" spans="1:25">
      <c r="A771" s="70" t="s">
        <v>25</v>
      </c>
      <c r="B771" s="72" t="s">
        <v>5145</v>
      </c>
      <c r="C771" s="73" t="s">
        <v>5146</v>
      </c>
      <c r="D771" s="74">
        <v>879</v>
      </c>
      <c r="E771" s="70" t="s">
        <v>28</v>
      </c>
      <c r="F771" s="75" t="s">
        <v>1113</v>
      </c>
      <c r="G771" s="14" t="s">
        <v>5147</v>
      </c>
      <c r="H771" s="71" t="s">
        <v>5148</v>
      </c>
      <c r="I771" s="15" t="s">
        <v>5149</v>
      </c>
      <c r="J771" s="16" t="s">
        <v>5150</v>
      </c>
      <c r="K771" s="73" t="s">
        <v>5151</v>
      </c>
      <c r="L771" s="76">
        <v>215.57111373081901</v>
      </c>
      <c r="M771" s="76">
        <v>-0.36524537077524699</v>
      </c>
      <c r="N771" s="76">
        <v>0.214460844403177</v>
      </c>
      <c r="O771" s="76">
        <v>-3.0483434431967802</v>
      </c>
      <c r="P771" s="77">
        <v>0.97320904788441498</v>
      </c>
      <c r="Q771" s="77">
        <v>0.96874642641212805</v>
      </c>
      <c r="R771" s="77">
        <v>4.38402424388538E-9</v>
      </c>
      <c r="S771" s="76">
        <v>186.63248317329899</v>
      </c>
      <c r="T771" s="76">
        <v>4.6096909273451399E-2</v>
      </c>
      <c r="U771" s="76">
        <v>-0.63002823335939195</v>
      </c>
      <c r="V771" s="76">
        <v>1.43695958271679</v>
      </c>
      <c r="W771" s="77">
        <v>0.99280409416918802</v>
      </c>
      <c r="X771" s="77">
        <v>0.73097777425620702</v>
      </c>
      <c r="Y771" s="77">
        <v>9.3014109083988994E-2</v>
      </c>
    </row>
    <row r="772" spans="1:25">
      <c r="A772" s="70" t="s">
        <v>25</v>
      </c>
      <c r="B772" s="72" t="s">
        <v>5152</v>
      </c>
      <c r="C772" s="73" t="s">
        <v>5153</v>
      </c>
      <c r="D772" s="74">
        <v>480</v>
      </c>
      <c r="E772" s="70" t="s">
        <v>28</v>
      </c>
      <c r="F772" s="75" t="s">
        <v>5154</v>
      </c>
      <c r="G772" s="14" t="s">
        <v>5155</v>
      </c>
      <c r="H772" s="71" t="s">
        <v>5156</v>
      </c>
      <c r="I772" s="15" t="s">
        <v>5157</v>
      </c>
      <c r="J772" s="16" t="s">
        <v>5158</v>
      </c>
      <c r="K772" s="73" t="s">
        <v>5159</v>
      </c>
      <c r="L772" s="76">
        <v>26.704049400140299</v>
      </c>
      <c r="M772" s="76">
        <v>0.28271884081610399</v>
      </c>
      <c r="N772" s="76">
        <v>0.49849037602568402</v>
      </c>
      <c r="O772" s="76">
        <v>-2.7436491153825102</v>
      </c>
      <c r="P772" s="77">
        <v>0.97575044165067604</v>
      </c>
      <c r="Q772" s="77">
        <v>0.87002102533571302</v>
      </c>
      <c r="R772" s="77">
        <v>4.4531655262785002E-5</v>
      </c>
      <c r="S772" s="76">
        <v>24.765909937103999</v>
      </c>
      <c r="T772" s="76">
        <v>0.389751469755447</v>
      </c>
      <c r="U772" s="76">
        <v>2.5256395699947101E-2</v>
      </c>
      <c r="V772" s="76">
        <v>0.87927008997067302</v>
      </c>
      <c r="W772" s="77" t="s">
        <v>30</v>
      </c>
      <c r="X772" s="77">
        <v>0.98994097153272298</v>
      </c>
      <c r="Y772" s="77">
        <v>0.49755584949037401</v>
      </c>
    </row>
    <row r="773" spans="1:25">
      <c r="A773" s="70" t="s">
        <v>25</v>
      </c>
      <c r="B773" s="72" t="s">
        <v>5160</v>
      </c>
      <c r="C773" s="73" t="s">
        <v>5161</v>
      </c>
      <c r="D773" s="74">
        <v>222</v>
      </c>
      <c r="E773" s="70" t="s">
        <v>28</v>
      </c>
      <c r="F773" s="75" t="s">
        <v>5160</v>
      </c>
      <c r="G773" s="14" t="s">
        <v>5162</v>
      </c>
      <c r="H773" s="71" t="s">
        <v>5163</v>
      </c>
      <c r="I773" s="15" t="s">
        <v>5164</v>
      </c>
      <c r="J773" s="16" t="s">
        <v>5165</v>
      </c>
      <c r="K773" s="73" t="s">
        <v>5166</v>
      </c>
      <c r="L773" s="76">
        <v>1869.18814162999</v>
      </c>
      <c r="M773" s="76">
        <v>3.3073404901076603E-2</v>
      </c>
      <c r="N773" s="76">
        <v>-0.14279404614189001</v>
      </c>
      <c r="O773" s="76">
        <v>-1.81406667681748</v>
      </c>
      <c r="P773" s="77">
        <v>0.99402397244353702</v>
      </c>
      <c r="Q773" s="77">
        <v>0.99696207353977695</v>
      </c>
      <c r="R773" s="77">
        <v>2.530531979289E-2</v>
      </c>
      <c r="S773" s="76">
        <v>2091.11113578905</v>
      </c>
      <c r="T773" s="76">
        <v>-0.66726542646029796</v>
      </c>
      <c r="U773" s="76">
        <v>-0.20800354849445599</v>
      </c>
      <c r="V773" s="76">
        <v>1.91520743420005</v>
      </c>
      <c r="W773" s="77">
        <v>0.81884958191847601</v>
      </c>
      <c r="X773" s="77">
        <v>0.95266750606210304</v>
      </c>
      <c r="Y773" s="77">
        <v>0.14870307689819801</v>
      </c>
    </row>
    <row r="774" spans="1:25">
      <c r="A774" s="70" t="s">
        <v>25</v>
      </c>
      <c r="B774" s="72" t="s">
        <v>5167</v>
      </c>
      <c r="C774" s="73" t="s">
        <v>5168</v>
      </c>
      <c r="D774" s="74">
        <v>906</v>
      </c>
      <c r="E774" s="70" t="s">
        <v>43</v>
      </c>
      <c r="F774" s="75" t="s">
        <v>1821</v>
      </c>
      <c r="G774" s="14" t="s">
        <v>30</v>
      </c>
      <c r="H774" s="71" t="s">
        <v>5169</v>
      </c>
      <c r="I774" s="15" t="s">
        <v>5170</v>
      </c>
      <c r="J774" s="16" t="s">
        <v>5171</v>
      </c>
      <c r="K774" s="73" t="s">
        <v>5172</v>
      </c>
      <c r="L774" s="76">
        <v>251.41937989524399</v>
      </c>
      <c r="M774" s="76">
        <v>0.26857877819757198</v>
      </c>
      <c r="N774" s="76">
        <v>-8.5066652146469704E-3</v>
      </c>
      <c r="O774" s="76">
        <v>-2.24378929377461</v>
      </c>
      <c r="P774" s="77">
        <v>0.97575044165067604</v>
      </c>
      <c r="Q774" s="77">
        <v>0.99792145540993504</v>
      </c>
      <c r="R774" s="77">
        <v>4.1181545705383202E-5</v>
      </c>
      <c r="S774" s="76">
        <v>207.88603756853999</v>
      </c>
      <c r="T774" s="76">
        <v>5.7980895602837597E-2</v>
      </c>
      <c r="U774" s="76">
        <v>6.4375856897387299E-2</v>
      </c>
      <c r="V774" s="76">
        <v>-0.14248437233227701</v>
      </c>
      <c r="W774" s="77">
        <v>0.98783818500785103</v>
      </c>
      <c r="X774" s="77">
        <v>0.97543448219262596</v>
      </c>
      <c r="Y774" s="77">
        <v>0.95011376067945497</v>
      </c>
    </row>
    <row r="775" spans="1:25">
      <c r="A775" s="70" t="s">
        <v>25</v>
      </c>
      <c r="B775" s="72" t="s">
        <v>5173</v>
      </c>
      <c r="C775" s="73" t="s">
        <v>5174</v>
      </c>
      <c r="D775" s="74">
        <v>1239</v>
      </c>
      <c r="E775" s="70" t="s">
        <v>28</v>
      </c>
      <c r="F775" s="75" t="s">
        <v>5175</v>
      </c>
      <c r="G775" s="14" t="s">
        <v>30</v>
      </c>
      <c r="H775" s="71" t="s">
        <v>5176</v>
      </c>
      <c r="I775" s="15" t="s">
        <v>5177</v>
      </c>
      <c r="J775" s="16" t="s">
        <v>5178</v>
      </c>
      <c r="K775" s="73" t="s">
        <v>5179</v>
      </c>
      <c r="L775" s="76">
        <v>340.57338290508898</v>
      </c>
      <c r="M775" s="76">
        <v>-0.102444894252831</v>
      </c>
      <c r="N775" s="76">
        <v>1.9557493390592699E-2</v>
      </c>
      <c r="O775" s="76">
        <v>-3.10882709953085</v>
      </c>
      <c r="P775" s="77">
        <v>0.98455715717523895</v>
      </c>
      <c r="Q775" s="77">
        <v>0.99696207353977695</v>
      </c>
      <c r="R775" s="77">
        <v>4.9073508588404299E-15</v>
      </c>
      <c r="S775" s="76">
        <v>273.38013460512099</v>
      </c>
      <c r="T775" s="76">
        <v>-0.136936728967086</v>
      </c>
      <c r="U775" s="76">
        <v>-0.26164950196982001</v>
      </c>
      <c r="V775" s="76">
        <v>8.9130868627738905E-2</v>
      </c>
      <c r="W775" s="77">
        <v>0.95201929631759896</v>
      </c>
      <c r="X775" s="77">
        <v>0.85748040769810396</v>
      </c>
      <c r="Y775" s="77">
        <v>0.97189127770725803</v>
      </c>
    </row>
    <row r="776" spans="1:25">
      <c r="A776" s="70" t="s">
        <v>25</v>
      </c>
      <c r="B776" s="72" t="s">
        <v>5180</v>
      </c>
      <c r="C776" s="73" t="s">
        <v>5181</v>
      </c>
      <c r="D776" s="74">
        <v>1284</v>
      </c>
      <c r="E776" s="70" t="s">
        <v>43</v>
      </c>
      <c r="F776" s="75" t="s">
        <v>5182</v>
      </c>
      <c r="G776" s="14" t="s">
        <v>5183</v>
      </c>
      <c r="H776" s="71" t="s">
        <v>5184</v>
      </c>
      <c r="I776" s="15" t="s">
        <v>5185</v>
      </c>
      <c r="J776" s="16" t="s">
        <v>5186</v>
      </c>
      <c r="K776" s="73" t="s">
        <v>5187</v>
      </c>
      <c r="L776" s="76">
        <v>561.64648991894398</v>
      </c>
      <c r="M776" s="76">
        <v>-0.61008489379993003</v>
      </c>
      <c r="N776" s="76">
        <v>-0.40835764777915801</v>
      </c>
      <c r="O776" s="76">
        <v>-3.1920827916437302</v>
      </c>
      <c r="P776" s="77">
        <v>0.97320904788441498</v>
      </c>
      <c r="Q776" s="77">
        <v>0.87353602437256195</v>
      </c>
      <c r="R776" s="77">
        <v>2.3329647013419201E-10</v>
      </c>
      <c r="S776" s="76">
        <v>435.525676638302</v>
      </c>
      <c r="T776" s="76">
        <v>-0.65859924790831004</v>
      </c>
      <c r="U776" s="76">
        <v>-0.27720074966416303</v>
      </c>
      <c r="V776" s="76">
        <v>0.86597680981422398</v>
      </c>
      <c r="W776" s="77">
        <v>0.70198314848336996</v>
      </c>
      <c r="X776" s="77">
        <v>0.90606106567316003</v>
      </c>
      <c r="Y776" s="77">
        <v>0.48559196329773602</v>
      </c>
    </row>
    <row r="777" spans="1:25">
      <c r="A777" s="70" t="s">
        <v>25</v>
      </c>
      <c r="B777" s="72" t="s">
        <v>5188</v>
      </c>
      <c r="C777" s="73" t="s">
        <v>5189</v>
      </c>
      <c r="D777" s="74">
        <v>672</v>
      </c>
      <c r="E777" s="70" t="s">
        <v>43</v>
      </c>
      <c r="F777" s="75" t="s">
        <v>514</v>
      </c>
      <c r="G777" s="14" t="s">
        <v>5190</v>
      </c>
      <c r="H777" s="71" t="s">
        <v>5191</v>
      </c>
      <c r="I777" s="15" t="s">
        <v>5192</v>
      </c>
      <c r="J777" s="16" t="s">
        <v>5193</v>
      </c>
      <c r="K777" s="73" t="s">
        <v>5194</v>
      </c>
      <c r="L777" s="76">
        <v>621.75299798349397</v>
      </c>
      <c r="M777" s="76">
        <v>-0.83262240612405802</v>
      </c>
      <c r="N777" s="76">
        <v>-0.42602047236409801</v>
      </c>
      <c r="O777" s="76">
        <v>-2.38322167341477</v>
      </c>
      <c r="P777" s="77">
        <v>0.97320904788441498</v>
      </c>
      <c r="Q777" s="77">
        <v>0.96767480315156695</v>
      </c>
      <c r="R777" s="77">
        <v>2.0934169053514098E-2</v>
      </c>
      <c r="S777" s="76">
        <v>515.40700638701196</v>
      </c>
      <c r="T777" s="76">
        <v>-1.0685624464396</v>
      </c>
      <c r="U777" s="76">
        <v>0.17451194673126999</v>
      </c>
      <c r="V777" s="76">
        <v>1.7229355509172899</v>
      </c>
      <c r="W777" s="77">
        <v>0.738824511521183</v>
      </c>
      <c r="X777" s="77">
        <v>0.96809834716509002</v>
      </c>
      <c r="Y777" s="77">
        <v>0.38468014324828997</v>
      </c>
    </row>
    <row r="778" spans="1:25">
      <c r="A778" s="70" t="s">
        <v>25</v>
      </c>
      <c r="B778" s="72" t="s">
        <v>5195</v>
      </c>
      <c r="C778" s="73" t="s">
        <v>5196</v>
      </c>
      <c r="D778" s="74">
        <v>1695</v>
      </c>
      <c r="E778" s="70" t="s">
        <v>43</v>
      </c>
      <c r="F778" s="75" t="s">
        <v>1657</v>
      </c>
      <c r="G778" s="14" t="s">
        <v>5197</v>
      </c>
      <c r="H778" s="71" t="s">
        <v>5198</v>
      </c>
      <c r="I778" s="15" t="s">
        <v>5199</v>
      </c>
      <c r="J778" s="16" t="s">
        <v>5200</v>
      </c>
      <c r="K778" s="73" t="s">
        <v>5201</v>
      </c>
      <c r="L778" s="76">
        <v>1904.50591870775</v>
      </c>
      <c r="M778" s="76">
        <v>-0.84769588922799</v>
      </c>
      <c r="N778" s="76">
        <v>-0.93038152796391704</v>
      </c>
      <c r="O778" s="76">
        <v>-2.7600992698811702</v>
      </c>
      <c r="P778" s="77">
        <v>0.97320904788441498</v>
      </c>
      <c r="Q778" s="77">
        <v>0.83789409020475303</v>
      </c>
      <c r="R778" s="77">
        <v>5.15881734383037E-3</v>
      </c>
      <c r="S778" s="76">
        <v>1814.3866786185499</v>
      </c>
      <c r="T778" s="76">
        <v>-0.95360263171431103</v>
      </c>
      <c r="U778" s="76">
        <v>0.91093875915420897</v>
      </c>
      <c r="V778" s="76">
        <v>2.3077376657653899</v>
      </c>
      <c r="W778" s="77">
        <v>0.786005149751972</v>
      </c>
      <c r="X778" s="77">
        <v>0.81810867973537105</v>
      </c>
      <c r="Y778" s="77">
        <v>0.179030107613948</v>
      </c>
    </row>
    <row r="779" spans="1:25">
      <c r="A779" s="70" t="s">
        <v>25</v>
      </c>
      <c r="B779" s="72" t="s">
        <v>5202</v>
      </c>
      <c r="C779" s="73" t="s">
        <v>5203</v>
      </c>
      <c r="D779" s="74">
        <v>1173</v>
      </c>
      <c r="E779" s="70" t="s">
        <v>28</v>
      </c>
      <c r="F779" s="75" t="s">
        <v>5204</v>
      </c>
      <c r="G779" s="14" t="s">
        <v>5205</v>
      </c>
      <c r="H779" s="71" t="s">
        <v>5206</v>
      </c>
      <c r="I779" s="15" t="s">
        <v>5207</v>
      </c>
      <c r="J779" s="16" t="s">
        <v>5208</v>
      </c>
      <c r="K779" s="73" t="s">
        <v>5209</v>
      </c>
      <c r="L779" s="76">
        <v>1645.69564876862</v>
      </c>
      <c r="M779" s="76">
        <v>4.4428657560998903E-2</v>
      </c>
      <c r="N779" s="76">
        <v>-0.67733256980039702</v>
      </c>
      <c r="O779" s="76">
        <v>-2.4333844818312902</v>
      </c>
      <c r="P779" s="77">
        <v>0.99357141019734496</v>
      </c>
      <c r="Q779" s="77">
        <v>0.90402261887644597</v>
      </c>
      <c r="R779" s="77">
        <v>1.7098096259345202E-2</v>
      </c>
      <c r="S779" s="76">
        <v>1802.5424715717099</v>
      </c>
      <c r="T779" s="76">
        <v>-0.56780661985065095</v>
      </c>
      <c r="U779" s="76">
        <v>1.5460867628034201</v>
      </c>
      <c r="V779" s="76">
        <v>2.32405101918686</v>
      </c>
      <c r="W779" s="77">
        <v>0.91279503602287504</v>
      </c>
      <c r="X779" s="77">
        <v>0.59971919473336499</v>
      </c>
      <c r="Y779" s="77">
        <v>0.22443204609154499</v>
      </c>
    </row>
    <row r="780" spans="1:25">
      <c r="A780" s="70" t="s">
        <v>25</v>
      </c>
      <c r="B780" s="72" t="s">
        <v>5210</v>
      </c>
      <c r="C780" s="73" t="s">
        <v>5211</v>
      </c>
      <c r="D780" s="74">
        <v>1602</v>
      </c>
      <c r="E780" s="70" t="s">
        <v>28</v>
      </c>
      <c r="F780" s="75" t="s">
        <v>5212</v>
      </c>
      <c r="G780" s="14" t="s">
        <v>5213</v>
      </c>
      <c r="H780" s="71" t="s">
        <v>5214</v>
      </c>
      <c r="I780" s="15" t="s">
        <v>5215</v>
      </c>
      <c r="J780" s="16" t="s">
        <v>5216</v>
      </c>
      <c r="K780" s="73" t="s">
        <v>5217</v>
      </c>
      <c r="L780" s="76">
        <v>2677.5332200262801</v>
      </c>
      <c r="M780" s="76">
        <v>-0.190837691751329</v>
      </c>
      <c r="N780" s="76">
        <v>-0.66030510295412603</v>
      </c>
      <c r="O780" s="76">
        <v>-2.5086947490323301</v>
      </c>
      <c r="P780" s="77">
        <v>0.98841336557858395</v>
      </c>
      <c r="Q780" s="77">
        <v>0.90470792071402495</v>
      </c>
      <c r="R780" s="77">
        <v>1.1730264962032E-2</v>
      </c>
      <c r="S780" s="76">
        <v>2660.7478937113101</v>
      </c>
      <c r="T780" s="76">
        <v>-0.75313813713201305</v>
      </c>
      <c r="U780" s="76">
        <v>1.1238444416789299</v>
      </c>
      <c r="V780" s="76">
        <v>2.0284777613286402</v>
      </c>
      <c r="W780" s="77">
        <v>0.85917907511293701</v>
      </c>
      <c r="X780" s="77">
        <v>0.76077766945623804</v>
      </c>
      <c r="Y780" s="77">
        <v>0.303720190925655</v>
      </c>
    </row>
    <row r="781" spans="1:25">
      <c r="A781" s="70" t="s">
        <v>25</v>
      </c>
      <c r="B781" s="72" t="s">
        <v>5218</v>
      </c>
      <c r="C781" s="73" t="s">
        <v>5219</v>
      </c>
      <c r="D781" s="74">
        <v>804</v>
      </c>
      <c r="E781" s="70" t="s">
        <v>28</v>
      </c>
      <c r="F781" s="75" t="s">
        <v>1136</v>
      </c>
      <c r="G781" s="14" t="s">
        <v>5220</v>
      </c>
      <c r="H781" s="71" t="s">
        <v>5221</v>
      </c>
      <c r="I781" s="15" t="s">
        <v>5222</v>
      </c>
      <c r="J781" s="16" t="s">
        <v>5223</v>
      </c>
      <c r="K781" s="73" t="s">
        <v>5224</v>
      </c>
      <c r="L781" s="76">
        <v>1145.9368167492801</v>
      </c>
      <c r="M781" s="76">
        <v>-0.46267729123981199</v>
      </c>
      <c r="N781" s="76">
        <v>-0.59311800905146195</v>
      </c>
      <c r="O781" s="76">
        <v>-2.7150061347004</v>
      </c>
      <c r="P781" s="77">
        <v>0.97320904788441498</v>
      </c>
      <c r="Q781" s="77">
        <v>0.90918947479156198</v>
      </c>
      <c r="R781" s="77">
        <v>2.9401195285447199E-3</v>
      </c>
      <c r="S781" s="76">
        <v>1034.21932291907</v>
      </c>
      <c r="T781" s="76">
        <v>-0.85342500405230004</v>
      </c>
      <c r="U781" s="76">
        <v>0.67427799233506003</v>
      </c>
      <c r="V781" s="76">
        <v>1.6803501347001999</v>
      </c>
      <c r="W781" s="77">
        <v>0.83883621897957605</v>
      </c>
      <c r="X781" s="77">
        <v>0.88178954303373802</v>
      </c>
      <c r="Y781" s="77">
        <v>0.47936592347080997</v>
      </c>
    </row>
    <row r="782" spans="1:25">
      <c r="A782" s="70" t="s">
        <v>25</v>
      </c>
      <c r="B782" s="72" t="s">
        <v>5225</v>
      </c>
      <c r="C782" s="73" t="s">
        <v>5226</v>
      </c>
      <c r="D782" s="74">
        <v>1992</v>
      </c>
      <c r="E782" s="70" t="s">
        <v>28</v>
      </c>
      <c r="F782" s="75" t="s">
        <v>1144</v>
      </c>
      <c r="G782" s="14" t="s">
        <v>5227</v>
      </c>
      <c r="H782" s="71" t="s">
        <v>5228</v>
      </c>
      <c r="I782" s="15" t="s">
        <v>5229</v>
      </c>
      <c r="J782" s="16" t="s">
        <v>5230</v>
      </c>
      <c r="K782" s="73" t="s">
        <v>5231</v>
      </c>
      <c r="L782" s="76">
        <v>3412.6572449457899</v>
      </c>
      <c r="M782" s="76">
        <v>-0.31113743820854201</v>
      </c>
      <c r="N782" s="76">
        <v>-0.652398678709883</v>
      </c>
      <c r="O782" s="76">
        <v>-2.2615659734111002</v>
      </c>
      <c r="P782" s="77">
        <v>0.97861665051431002</v>
      </c>
      <c r="Q782" s="77">
        <v>0.90918947479156198</v>
      </c>
      <c r="R782" s="77">
        <v>2.69489375519072E-2</v>
      </c>
      <c r="S782" s="76">
        <v>2958.3035699426</v>
      </c>
      <c r="T782" s="76">
        <v>-1.1094558360881199</v>
      </c>
      <c r="U782" s="76">
        <v>0.45143398670658902</v>
      </c>
      <c r="V782" s="76">
        <v>1.4708218644448401</v>
      </c>
      <c r="W782" s="77">
        <v>0.72285320081607196</v>
      </c>
      <c r="X782" s="77">
        <v>0.91975673501126398</v>
      </c>
      <c r="Y782" s="77">
        <v>0.51486709700584199</v>
      </c>
    </row>
    <row r="783" spans="1:25">
      <c r="A783" s="70" t="s">
        <v>25</v>
      </c>
      <c r="B783" s="72" t="s">
        <v>5232</v>
      </c>
      <c r="C783" s="73" t="s">
        <v>5233</v>
      </c>
      <c r="D783" s="74">
        <v>903</v>
      </c>
      <c r="E783" s="70" t="s">
        <v>28</v>
      </c>
      <c r="F783" s="75" t="s">
        <v>5234</v>
      </c>
      <c r="G783" s="14" t="s">
        <v>5235</v>
      </c>
      <c r="H783" s="71" t="s">
        <v>5236</v>
      </c>
      <c r="I783" s="15" t="s">
        <v>5237</v>
      </c>
      <c r="J783" s="16" t="s">
        <v>5238</v>
      </c>
      <c r="K783" s="73" t="s">
        <v>5239</v>
      </c>
      <c r="L783" s="76">
        <v>1616.5128170631001</v>
      </c>
      <c r="M783" s="76">
        <v>-0.65886615177977703</v>
      </c>
      <c r="N783" s="76">
        <v>-0.37944611139947199</v>
      </c>
      <c r="O783" s="76">
        <v>-2.0160186278051002</v>
      </c>
      <c r="P783" s="77">
        <v>0.97320904788441498</v>
      </c>
      <c r="Q783" s="77">
        <v>0.96468538858626696</v>
      </c>
      <c r="R783" s="77">
        <v>2.58581221682367E-2</v>
      </c>
      <c r="S783" s="76">
        <v>1248.34072317247</v>
      </c>
      <c r="T783" s="76">
        <v>-1.0935856427827899</v>
      </c>
      <c r="U783" s="76">
        <v>-0.16477247711464499</v>
      </c>
      <c r="V783" s="76">
        <v>0.87130085548216996</v>
      </c>
      <c r="W783" s="77">
        <v>0.67180955349189098</v>
      </c>
      <c r="X783" s="77">
        <v>0.96579360202419695</v>
      </c>
      <c r="Y783" s="77">
        <v>0.72349138003674696</v>
      </c>
    </row>
    <row r="784" spans="1:25">
      <c r="A784" s="70" t="s">
        <v>25</v>
      </c>
      <c r="B784" s="72" t="s">
        <v>5240</v>
      </c>
      <c r="C784" s="73" t="s">
        <v>5241</v>
      </c>
      <c r="D784" s="74">
        <v>942</v>
      </c>
      <c r="E784" s="70" t="s">
        <v>43</v>
      </c>
      <c r="F784" s="75" t="s">
        <v>1821</v>
      </c>
      <c r="G784" s="14" t="s">
        <v>30</v>
      </c>
      <c r="H784" s="71" t="s">
        <v>5242</v>
      </c>
      <c r="I784" s="15" t="s">
        <v>5243</v>
      </c>
      <c r="J784" s="16" t="s">
        <v>5244</v>
      </c>
      <c r="K784" s="73" t="s">
        <v>5245</v>
      </c>
      <c r="L784" s="76">
        <v>385.68891575305901</v>
      </c>
      <c r="M784" s="76">
        <v>-0.35723884463824002</v>
      </c>
      <c r="N784" s="76">
        <v>-8.8619404276063699E-2</v>
      </c>
      <c r="O784" s="76">
        <v>-1.1796639921844401</v>
      </c>
      <c r="P784" s="77">
        <v>0.97320904788441498</v>
      </c>
      <c r="Q784" s="77">
        <v>0.99094202768491502</v>
      </c>
      <c r="R784" s="77">
        <v>4.0410150363508402E-4</v>
      </c>
      <c r="S784" s="76">
        <v>289.18941858118598</v>
      </c>
      <c r="T784" s="76">
        <v>-0.13983130747769601</v>
      </c>
      <c r="U784" s="76">
        <v>-0.611541713439262</v>
      </c>
      <c r="V784" s="76">
        <v>-0.69030531909378201</v>
      </c>
      <c r="W784" s="77">
        <v>0.91279503602287504</v>
      </c>
      <c r="X784" s="77">
        <v>0.25922326631756898</v>
      </c>
      <c r="Y784" s="77">
        <v>0.119207533834554</v>
      </c>
    </row>
    <row r="785" spans="1:25">
      <c r="A785" s="70" t="s">
        <v>25</v>
      </c>
      <c r="B785" s="72" t="s">
        <v>5246</v>
      </c>
      <c r="C785" s="73" t="s">
        <v>5247</v>
      </c>
      <c r="D785" s="74">
        <v>3483</v>
      </c>
      <c r="E785" s="70" t="s">
        <v>28</v>
      </c>
      <c r="F785" s="75" t="s">
        <v>5248</v>
      </c>
      <c r="G785" s="14" t="s">
        <v>5249</v>
      </c>
      <c r="H785" s="71" t="s">
        <v>5250</v>
      </c>
      <c r="I785" s="15" t="s">
        <v>5251</v>
      </c>
      <c r="J785" s="16" t="s">
        <v>5252</v>
      </c>
      <c r="K785" s="73" t="s">
        <v>5253</v>
      </c>
      <c r="L785" s="76">
        <v>7180.8588274908498</v>
      </c>
      <c r="M785" s="76">
        <v>-0.231644518202409</v>
      </c>
      <c r="N785" s="76">
        <v>-0.454974234840612</v>
      </c>
      <c r="O785" s="76">
        <v>-2.30569178534873</v>
      </c>
      <c r="P785" s="77">
        <v>0.98806401604167804</v>
      </c>
      <c r="Q785" s="77">
        <v>0.96812870417046504</v>
      </c>
      <c r="R785" s="77">
        <v>3.7994030050075699E-2</v>
      </c>
      <c r="S785" s="76">
        <v>5805.7253424005103</v>
      </c>
      <c r="T785" s="76">
        <v>-1.1292811294631</v>
      </c>
      <c r="U785" s="76">
        <v>0.30960860877094698</v>
      </c>
      <c r="V785" s="76">
        <v>0.86667371264596904</v>
      </c>
      <c r="W785" s="77">
        <v>0.721332484045069</v>
      </c>
      <c r="X785" s="77">
        <v>0.94392689582846301</v>
      </c>
      <c r="Y785" s="77">
        <v>0.78108725997059603</v>
      </c>
    </row>
    <row r="786" spans="1:25">
      <c r="A786" s="70" t="s">
        <v>25</v>
      </c>
      <c r="B786" s="72" t="s">
        <v>5254</v>
      </c>
      <c r="C786" s="73" t="s">
        <v>5255</v>
      </c>
      <c r="D786" s="74">
        <v>804</v>
      </c>
      <c r="E786" s="70" t="s">
        <v>43</v>
      </c>
      <c r="F786" s="75" t="s">
        <v>5256</v>
      </c>
      <c r="G786" s="14" t="s">
        <v>30</v>
      </c>
      <c r="H786" s="71" t="s">
        <v>5257</v>
      </c>
      <c r="I786" s="15" t="s">
        <v>5258</v>
      </c>
      <c r="J786" s="16" t="s">
        <v>5259</v>
      </c>
      <c r="K786" s="73" t="s">
        <v>5260</v>
      </c>
      <c r="L786" s="76">
        <v>380.15230673198801</v>
      </c>
      <c r="M786" s="76">
        <v>-0.239770282493697</v>
      </c>
      <c r="N786" s="76">
        <v>-0.19790220476652501</v>
      </c>
      <c r="O786" s="76">
        <v>-1.5423212012984999</v>
      </c>
      <c r="P786" s="77">
        <v>0.97320904788441498</v>
      </c>
      <c r="Q786" s="77">
        <v>0.96383162145071299</v>
      </c>
      <c r="R786" s="77">
        <v>7.2797193071584001E-4</v>
      </c>
      <c r="S786" s="76">
        <v>302.99587203205198</v>
      </c>
      <c r="T786" s="76">
        <v>-0.372881828233945</v>
      </c>
      <c r="U786" s="76">
        <v>-0.39949176861064301</v>
      </c>
      <c r="V786" s="76">
        <v>-1.80745311063981E-2</v>
      </c>
      <c r="W786" s="77">
        <v>0.75348224055675195</v>
      </c>
      <c r="X786" s="77">
        <v>0.75576035660972296</v>
      </c>
      <c r="Y786" s="77">
        <v>0.99385371574554304</v>
      </c>
    </row>
    <row r="787" spans="1:25">
      <c r="A787" s="70" t="s">
        <v>25</v>
      </c>
      <c r="B787" s="72" t="s">
        <v>5261</v>
      </c>
      <c r="C787" s="73" t="s">
        <v>5262</v>
      </c>
      <c r="D787" s="74">
        <v>627</v>
      </c>
      <c r="E787" s="70" t="s">
        <v>28</v>
      </c>
      <c r="F787" s="75" t="s">
        <v>2362</v>
      </c>
      <c r="G787" s="14" t="s">
        <v>30</v>
      </c>
      <c r="H787" s="71" t="s">
        <v>5263</v>
      </c>
      <c r="I787" s="15" t="s">
        <v>30</v>
      </c>
      <c r="J787" s="16" t="s">
        <v>5264</v>
      </c>
      <c r="K787" s="73" t="s">
        <v>5265</v>
      </c>
      <c r="L787" s="76">
        <v>90.470707647112903</v>
      </c>
      <c r="M787" s="76">
        <v>0.701719693685118</v>
      </c>
      <c r="N787" s="76">
        <v>0.86822730497025502</v>
      </c>
      <c r="O787" s="76">
        <v>-1.4344639406558799</v>
      </c>
      <c r="P787" s="77">
        <v>0.97320904788441498</v>
      </c>
      <c r="Q787" s="77">
        <v>0.83704615776179403</v>
      </c>
      <c r="R787" s="77">
        <v>9.3497488318359696E-3</v>
      </c>
      <c r="S787" s="76">
        <v>70.666596369954107</v>
      </c>
      <c r="T787" s="76">
        <v>0.207072184516227</v>
      </c>
      <c r="U787" s="76">
        <v>-0.52489045277676205</v>
      </c>
      <c r="V787" s="76">
        <v>-0.92184478800811798</v>
      </c>
      <c r="W787" s="77">
        <v>0.93134876616292706</v>
      </c>
      <c r="X787" s="77">
        <v>0.74974882742111004</v>
      </c>
      <c r="Y787" s="77">
        <v>0.30123330752108701</v>
      </c>
    </row>
    <row r="788" spans="1:25">
      <c r="A788" s="70" t="s">
        <v>25</v>
      </c>
      <c r="B788" s="72" t="s">
        <v>5266</v>
      </c>
      <c r="C788" s="73" t="s">
        <v>5267</v>
      </c>
      <c r="D788" s="74">
        <v>816</v>
      </c>
      <c r="E788" s="70" t="s">
        <v>43</v>
      </c>
      <c r="F788" s="75" t="s">
        <v>5268</v>
      </c>
      <c r="G788" s="14" t="s">
        <v>5269</v>
      </c>
      <c r="H788" s="71" t="s">
        <v>5270</v>
      </c>
      <c r="I788" s="15" t="s">
        <v>5271</v>
      </c>
      <c r="J788" s="16" t="s">
        <v>5272</v>
      </c>
      <c r="K788" s="73" t="s">
        <v>5273</v>
      </c>
      <c r="L788" s="76">
        <v>280.261373732994</v>
      </c>
      <c r="M788" s="76">
        <v>-0.21519539525123199</v>
      </c>
      <c r="N788" s="76">
        <v>-0.106178470919988</v>
      </c>
      <c r="O788" s="76">
        <v>-3.77904491322851</v>
      </c>
      <c r="P788" s="77">
        <v>0.97575044165067604</v>
      </c>
      <c r="Q788" s="77">
        <v>0.99333482399685902</v>
      </c>
      <c r="R788" s="77">
        <v>1.2417029754724299E-14</v>
      </c>
      <c r="S788" s="76">
        <v>230.73756415490899</v>
      </c>
      <c r="T788" s="76">
        <v>-5.6223045520119599E-2</v>
      </c>
      <c r="U788" s="76">
        <v>-0.25330476631237098</v>
      </c>
      <c r="V788" s="76">
        <v>-0.132539914435574</v>
      </c>
      <c r="W788" s="77">
        <v>0.98651515687917901</v>
      </c>
      <c r="X788" s="77">
        <v>0.88178954303373802</v>
      </c>
      <c r="Y788" s="77">
        <v>0.95129102262153298</v>
      </c>
    </row>
    <row r="789" spans="1:25">
      <c r="A789" s="70" t="s">
        <v>25</v>
      </c>
      <c r="B789" s="72" t="s">
        <v>5274</v>
      </c>
      <c r="C789" s="73" t="s">
        <v>5275</v>
      </c>
      <c r="D789" s="74">
        <v>1188</v>
      </c>
      <c r="E789" s="70" t="s">
        <v>43</v>
      </c>
      <c r="F789" s="75" t="s">
        <v>5276</v>
      </c>
      <c r="G789" s="14" t="s">
        <v>5277</v>
      </c>
      <c r="H789" s="71" t="s">
        <v>5278</v>
      </c>
      <c r="I789" s="15" t="s">
        <v>5279</v>
      </c>
      <c r="J789" s="16" t="s">
        <v>5280</v>
      </c>
      <c r="K789" s="73" t="s">
        <v>5281</v>
      </c>
      <c r="L789" s="76">
        <v>345.73529106123402</v>
      </c>
      <c r="M789" s="76">
        <v>-0.45662685964334099</v>
      </c>
      <c r="N789" s="76">
        <v>-0.15215050686173701</v>
      </c>
      <c r="O789" s="76">
        <v>-3.7163989442138101</v>
      </c>
      <c r="P789" s="77">
        <v>0.97320904788441498</v>
      </c>
      <c r="Q789" s="77">
        <v>0.99333482399685902</v>
      </c>
      <c r="R789" s="77">
        <v>4.9176131732285098E-8</v>
      </c>
      <c r="S789" s="76">
        <v>277.12745527935903</v>
      </c>
      <c r="T789" s="76">
        <v>-1.0121774161133601E-3</v>
      </c>
      <c r="U789" s="76">
        <v>-0.32727956487527199</v>
      </c>
      <c r="V789" s="76">
        <v>-0.21640989972536001</v>
      </c>
      <c r="W789" s="77">
        <v>0.99963162980807796</v>
      </c>
      <c r="X789" s="77">
        <v>0.88888592232656205</v>
      </c>
      <c r="Y789" s="77">
        <v>0.93242081144282296</v>
      </c>
    </row>
    <row r="790" spans="1:25">
      <c r="A790" s="70" t="s">
        <v>25</v>
      </c>
      <c r="B790" s="72" t="s">
        <v>5282</v>
      </c>
      <c r="C790" s="73" t="s">
        <v>5283</v>
      </c>
      <c r="D790" s="74">
        <v>1155</v>
      </c>
      <c r="E790" s="70" t="s">
        <v>43</v>
      </c>
      <c r="F790" s="75" t="s">
        <v>5284</v>
      </c>
      <c r="G790" s="14" t="s">
        <v>30</v>
      </c>
      <c r="H790" s="71" t="s">
        <v>5285</v>
      </c>
      <c r="I790" s="15" t="s">
        <v>5286</v>
      </c>
      <c r="J790" s="16" t="s">
        <v>5287</v>
      </c>
      <c r="K790" s="73" t="s">
        <v>5288</v>
      </c>
      <c r="L790" s="76">
        <v>272.67966174417199</v>
      </c>
      <c r="M790" s="76">
        <v>-0.73564489198851601</v>
      </c>
      <c r="N790" s="76">
        <v>-6.8063891464880399E-2</v>
      </c>
      <c r="O790" s="76">
        <v>-5.7790702412443498</v>
      </c>
      <c r="P790" s="77">
        <v>0.97320904788441498</v>
      </c>
      <c r="Q790" s="77">
        <v>0.99696207353977695</v>
      </c>
      <c r="R790" s="77">
        <v>1.0142325398447699E-14</v>
      </c>
      <c r="S790" s="76">
        <v>216.584319907148</v>
      </c>
      <c r="T790" s="76">
        <v>5.6721424279815899E-2</v>
      </c>
      <c r="U790" s="76">
        <v>-0.60695201794498599</v>
      </c>
      <c r="V790" s="76">
        <v>0.45792273893809698</v>
      </c>
      <c r="W790" s="77">
        <v>0.99094160137919995</v>
      </c>
      <c r="X790" s="77">
        <v>0.77708022807726795</v>
      </c>
      <c r="Y790" s="77">
        <v>0.83738754005698601</v>
      </c>
    </row>
    <row r="791" spans="1:25">
      <c r="A791" s="70" t="s">
        <v>25</v>
      </c>
      <c r="B791" s="72" t="s">
        <v>5289</v>
      </c>
      <c r="C791" s="73" t="s">
        <v>5290</v>
      </c>
      <c r="D791" s="74">
        <v>1710</v>
      </c>
      <c r="E791" s="70" t="s">
        <v>43</v>
      </c>
      <c r="F791" s="75" t="s">
        <v>5291</v>
      </c>
      <c r="G791" s="14" t="s">
        <v>5292</v>
      </c>
      <c r="H791" s="71" t="s">
        <v>5293</v>
      </c>
      <c r="I791" s="15" t="s">
        <v>5294</v>
      </c>
      <c r="J791" s="16" t="s">
        <v>5295</v>
      </c>
      <c r="K791" s="73" t="s">
        <v>5296</v>
      </c>
      <c r="L791" s="76">
        <v>397.14924279387998</v>
      </c>
      <c r="M791" s="76">
        <v>-0.29180677504569202</v>
      </c>
      <c r="N791" s="76">
        <v>0.13045348649303101</v>
      </c>
      <c r="O791" s="76">
        <v>-3.22687046540055</v>
      </c>
      <c r="P791" s="77">
        <v>0.97575044165067604</v>
      </c>
      <c r="Q791" s="77">
        <v>0.99696207353977695</v>
      </c>
      <c r="R791" s="77">
        <v>1.45420181110688E-6</v>
      </c>
      <c r="S791" s="76">
        <v>323.393944817945</v>
      </c>
      <c r="T791" s="76">
        <v>3.53354317526655E-2</v>
      </c>
      <c r="U791" s="76">
        <v>-0.343285309769646</v>
      </c>
      <c r="V791" s="76">
        <v>-6.6361832504798907E-2</v>
      </c>
      <c r="W791" s="77">
        <v>0.99643504273119599</v>
      </c>
      <c r="X791" s="77">
        <v>0.88888592232656205</v>
      </c>
      <c r="Y791" s="77">
        <v>0.98678420450642901</v>
      </c>
    </row>
    <row r="792" spans="1:25">
      <c r="A792" s="70" t="s">
        <v>25</v>
      </c>
      <c r="B792" s="72" t="s">
        <v>5297</v>
      </c>
      <c r="C792" s="73" t="s">
        <v>5298</v>
      </c>
      <c r="D792" s="74">
        <v>1203</v>
      </c>
      <c r="E792" s="70" t="s">
        <v>43</v>
      </c>
      <c r="F792" s="75" t="s">
        <v>2220</v>
      </c>
      <c r="G792" s="14" t="s">
        <v>5299</v>
      </c>
      <c r="H792" s="71" t="s">
        <v>5300</v>
      </c>
      <c r="I792" s="15" t="s">
        <v>5301</v>
      </c>
      <c r="J792" s="16" t="s">
        <v>5302</v>
      </c>
      <c r="K792" s="73" t="s">
        <v>5303</v>
      </c>
      <c r="L792" s="76">
        <v>245.98165765042799</v>
      </c>
      <c r="M792" s="76">
        <v>-0.41153124831620902</v>
      </c>
      <c r="N792" s="76">
        <v>0.113951707492268</v>
      </c>
      <c r="O792" s="76">
        <v>-3.5895275195898901</v>
      </c>
      <c r="P792" s="77">
        <v>0.97320904788441498</v>
      </c>
      <c r="Q792" s="77">
        <v>0.99696207353977695</v>
      </c>
      <c r="R792" s="77">
        <v>2.3473829045071101E-7</v>
      </c>
      <c r="S792" s="76">
        <v>194.96664545213801</v>
      </c>
      <c r="T792" s="76">
        <v>2.7965160085500901E-2</v>
      </c>
      <c r="U792" s="76">
        <v>-0.60789839480470098</v>
      </c>
      <c r="V792" s="76">
        <v>-0.28089507925929302</v>
      </c>
      <c r="W792" s="77">
        <v>0.99655839315276495</v>
      </c>
      <c r="X792" s="77">
        <v>0.78581447249416103</v>
      </c>
      <c r="Y792" s="77">
        <v>0.91083575509508596</v>
      </c>
    </row>
    <row r="793" spans="1:25">
      <c r="A793" s="70" t="s">
        <v>25</v>
      </c>
      <c r="B793" s="72" t="s">
        <v>5304</v>
      </c>
      <c r="C793" s="73" t="s">
        <v>5305</v>
      </c>
      <c r="D793" s="74">
        <v>1038</v>
      </c>
      <c r="E793" s="70" t="s">
        <v>43</v>
      </c>
      <c r="F793" s="75" t="s">
        <v>5306</v>
      </c>
      <c r="G793" s="14" t="s">
        <v>5307</v>
      </c>
      <c r="H793" s="71" t="s">
        <v>5308</v>
      </c>
      <c r="I793" s="15" t="s">
        <v>5309</v>
      </c>
      <c r="J793" s="16" t="s">
        <v>5310</v>
      </c>
      <c r="K793" s="73" t="s">
        <v>5311</v>
      </c>
      <c r="L793" s="76">
        <v>324.29630223209898</v>
      </c>
      <c r="M793" s="76">
        <v>0.137338658895588</v>
      </c>
      <c r="N793" s="76">
        <v>0.26067712894617801</v>
      </c>
      <c r="O793" s="76">
        <v>-3.5461692078674498</v>
      </c>
      <c r="P793" s="77">
        <v>0.98841336557858395</v>
      </c>
      <c r="Q793" s="77">
        <v>0.97503020185925804</v>
      </c>
      <c r="R793" s="77">
        <v>1.2120380955662601E-7</v>
      </c>
      <c r="S793" s="76">
        <v>266.40222386949603</v>
      </c>
      <c r="T793" s="76">
        <v>9.6007307933774197E-2</v>
      </c>
      <c r="U793" s="76">
        <v>-0.380706611332496</v>
      </c>
      <c r="V793" s="76">
        <v>-0.302386618856407</v>
      </c>
      <c r="W793" s="77">
        <v>0.98651515687917901</v>
      </c>
      <c r="X793" s="77">
        <v>0.87787839768439302</v>
      </c>
      <c r="Y793" s="77">
        <v>0.89530137521725595</v>
      </c>
    </row>
    <row r="794" spans="1:25">
      <c r="A794" s="70" t="s">
        <v>25</v>
      </c>
      <c r="B794" s="72" t="s">
        <v>5312</v>
      </c>
      <c r="C794" s="73" t="s">
        <v>5313</v>
      </c>
      <c r="D794" s="74">
        <v>816</v>
      </c>
      <c r="E794" s="70" t="s">
        <v>28</v>
      </c>
      <c r="F794" s="75" t="s">
        <v>5314</v>
      </c>
      <c r="G794" s="14" t="s">
        <v>5315</v>
      </c>
      <c r="H794" s="71" t="s">
        <v>5316</v>
      </c>
      <c r="I794" s="15" t="s">
        <v>5317</v>
      </c>
      <c r="J794" s="16" t="s">
        <v>5318</v>
      </c>
      <c r="K794" s="73" t="s">
        <v>5319</v>
      </c>
      <c r="L794" s="76">
        <v>603.06027977278598</v>
      </c>
      <c r="M794" s="76">
        <v>-0.76136300576057703</v>
      </c>
      <c r="N794" s="76">
        <v>0.107867249779923</v>
      </c>
      <c r="O794" s="76">
        <v>-2.1272468378300302</v>
      </c>
      <c r="P794" s="77">
        <v>0.42575104112891698</v>
      </c>
      <c r="Q794" s="77">
        <v>0.98242470834198503</v>
      </c>
      <c r="R794" s="77">
        <v>4.1085249188858802E-11</v>
      </c>
      <c r="S794" s="76">
        <v>450.48306882214399</v>
      </c>
      <c r="T794" s="76">
        <v>-0.188792105095583</v>
      </c>
      <c r="U794" s="76">
        <v>-0.94967483586605095</v>
      </c>
      <c r="V794" s="76">
        <v>-0.157313833298067</v>
      </c>
      <c r="W794" s="77">
        <v>0.87950997067266101</v>
      </c>
      <c r="X794" s="77">
        <v>3.5703678863302897E-2</v>
      </c>
      <c r="Y794" s="77">
        <v>0.88622627940403498</v>
      </c>
    </row>
    <row r="795" spans="1:25">
      <c r="A795" s="70" t="s">
        <v>25</v>
      </c>
      <c r="B795" s="72" t="s">
        <v>5320</v>
      </c>
      <c r="C795" s="73" t="s">
        <v>1078</v>
      </c>
      <c r="D795" s="74" t="s">
        <v>1078</v>
      </c>
      <c r="E795" s="70" t="s">
        <v>1078</v>
      </c>
      <c r="F795" s="80" t="s">
        <v>5321</v>
      </c>
      <c r="G795" s="14" t="s">
        <v>5322</v>
      </c>
      <c r="H795" s="71" t="s">
        <v>5323</v>
      </c>
      <c r="I795" s="15" t="s">
        <v>5324</v>
      </c>
      <c r="J795" s="16" t="s">
        <v>5325</v>
      </c>
      <c r="K795" s="73" t="s">
        <v>5326</v>
      </c>
      <c r="L795" s="76">
        <v>222.92225808695099</v>
      </c>
      <c r="M795" s="76">
        <v>-0.428309540347586</v>
      </c>
      <c r="N795" s="76">
        <v>-0.11502898385520099</v>
      </c>
      <c r="O795" s="76">
        <v>-1.7293754183458701</v>
      </c>
      <c r="P795" s="77">
        <v>0.97320904788441498</v>
      </c>
      <c r="Q795" s="77">
        <v>0.99696207353977695</v>
      </c>
      <c r="R795" s="77">
        <v>1.38304635792042E-2</v>
      </c>
      <c r="S795" s="76">
        <v>181.07230465831501</v>
      </c>
      <c r="T795" s="76">
        <v>1.48536074736999E-2</v>
      </c>
      <c r="U795" s="76">
        <v>-0.25567330310946501</v>
      </c>
      <c r="V795" s="76">
        <v>-2.7705358108396701E-2</v>
      </c>
      <c r="W795" s="77">
        <v>0.99821591675923604</v>
      </c>
      <c r="X795" s="77">
        <v>0.91643648251939203</v>
      </c>
      <c r="Y795" s="77">
        <v>0.99385371574554304</v>
      </c>
    </row>
    <row r="796" spans="1:25">
      <c r="A796" s="70" t="s">
        <v>25</v>
      </c>
      <c r="B796" s="72" t="s">
        <v>5327</v>
      </c>
      <c r="C796" s="73" t="s">
        <v>5328</v>
      </c>
      <c r="D796" s="74">
        <v>597</v>
      </c>
      <c r="E796" s="70" t="s">
        <v>43</v>
      </c>
      <c r="F796" s="75" t="s">
        <v>1400</v>
      </c>
      <c r="G796" s="14" t="s">
        <v>4238</v>
      </c>
      <c r="H796" s="71" t="s">
        <v>5329</v>
      </c>
      <c r="I796" s="15" t="s">
        <v>5330</v>
      </c>
      <c r="J796" s="16" t="s">
        <v>5331</v>
      </c>
      <c r="K796" s="73" t="s">
        <v>5332</v>
      </c>
      <c r="L796" s="76">
        <v>211.10010302822201</v>
      </c>
      <c r="M796" s="76">
        <v>3.6272226287768002E-2</v>
      </c>
      <c r="N796" s="76">
        <v>0.38171100344980802</v>
      </c>
      <c r="O796" s="76">
        <v>-2.8214997377135398</v>
      </c>
      <c r="P796" s="77">
        <v>0.99211392631881601</v>
      </c>
      <c r="Q796" s="77">
        <v>0.94458093625259199</v>
      </c>
      <c r="R796" s="77">
        <v>6.9995413440238896E-5</v>
      </c>
      <c r="S796" s="76">
        <v>181.36611135424599</v>
      </c>
      <c r="T796" s="76">
        <v>0.18074255411696299</v>
      </c>
      <c r="U796" s="76">
        <v>-0.17398898495693599</v>
      </c>
      <c r="V796" s="76">
        <v>9.4249885637531797E-2</v>
      </c>
      <c r="W796" s="77">
        <v>0.97320341390940401</v>
      </c>
      <c r="X796" s="77">
        <v>0.95075660831213105</v>
      </c>
      <c r="Y796" s="77">
        <v>0.98040800987496302</v>
      </c>
    </row>
    <row r="797" spans="1:25">
      <c r="A797" s="70" t="s">
        <v>25</v>
      </c>
      <c r="B797" s="72" t="s">
        <v>5333</v>
      </c>
      <c r="C797" s="73" t="s">
        <v>5334</v>
      </c>
      <c r="D797" s="74">
        <v>906</v>
      </c>
      <c r="E797" s="70" t="s">
        <v>28</v>
      </c>
      <c r="F797" s="75" t="s">
        <v>1821</v>
      </c>
      <c r="G797" s="14" t="s">
        <v>5335</v>
      </c>
      <c r="H797" s="71" t="s">
        <v>5336</v>
      </c>
      <c r="I797" s="15" t="s">
        <v>5337</v>
      </c>
      <c r="J797" s="16" t="s">
        <v>5338</v>
      </c>
      <c r="K797" s="73" t="s">
        <v>5339</v>
      </c>
      <c r="L797" s="76">
        <v>284.411282572544</v>
      </c>
      <c r="M797" s="76">
        <v>-0.433423062407919</v>
      </c>
      <c r="N797" s="76">
        <v>-0.18800690290326399</v>
      </c>
      <c r="O797" s="76">
        <v>-2.46819368239432</v>
      </c>
      <c r="P797" s="77">
        <v>0.97320904788441498</v>
      </c>
      <c r="Q797" s="77">
        <v>0.97689238369819198</v>
      </c>
      <c r="R797" s="77">
        <v>2.96639970810115E-6</v>
      </c>
      <c r="S797" s="76">
        <v>217.194711407407</v>
      </c>
      <c r="T797" s="76">
        <v>-0.23250725692730101</v>
      </c>
      <c r="U797" s="76">
        <v>-0.48239167907617198</v>
      </c>
      <c r="V797" s="76">
        <v>-0.70701224517304495</v>
      </c>
      <c r="W797" s="77">
        <v>0.90776380601679996</v>
      </c>
      <c r="X797" s="77">
        <v>0.755509188823833</v>
      </c>
      <c r="Y797" s="77">
        <v>0.45355568891680698</v>
      </c>
    </row>
    <row r="798" spans="1:25">
      <c r="A798" s="70" t="s">
        <v>25</v>
      </c>
      <c r="B798" s="72" t="s">
        <v>5340</v>
      </c>
      <c r="C798" s="73" t="s">
        <v>5341</v>
      </c>
      <c r="D798" s="74">
        <v>573</v>
      </c>
      <c r="E798" s="70" t="s">
        <v>43</v>
      </c>
      <c r="F798" s="75" t="s">
        <v>5342</v>
      </c>
      <c r="G798" s="14" t="s">
        <v>30</v>
      </c>
      <c r="H798" s="71" t="s">
        <v>5343</v>
      </c>
      <c r="I798" s="15" t="s">
        <v>5344</v>
      </c>
      <c r="J798" s="16" t="s">
        <v>5345</v>
      </c>
      <c r="K798" s="73" t="s">
        <v>5346</v>
      </c>
      <c r="L798" s="76">
        <v>252.788614738066</v>
      </c>
      <c r="M798" s="76">
        <v>-0.41945394092307198</v>
      </c>
      <c r="N798" s="76">
        <v>-0.25268649082101002</v>
      </c>
      <c r="O798" s="76">
        <v>-1.16224713214294</v>
      </c>
      <c r="P798" s="77">
        <v>0.97320904788441498</v>
      </c>
      <c r="Q798" s="77">
        <v>0.87431745610899103</v>
      </c>
      <c r="R798" s="77">
        <v>2.5314526010496299E-4</v>
      </c>
      <c r="S798" s="76">
        <v>191.446064199197</v>
      </c>
      <c r="T798" s="76">
        <v>-0.32004852840377501</v>
      </c>
      <c r="U798" s="76">
        <v>-0.39816968722769702</v>
      </c>
      <c r="V798" s="76">
        <v>-0.46617629700036101</v>
      </c>
      <c r="W798" s="77">
        <v>0.73701012141268996</v>
      </c>
      <c r="X798" s="77">
        <v>0.66600367796072502</v>
      </c>
      <c r="Y798" s="77">
        <v>0.45994520198484701</v>
      </c>
    </row>
    <row r="799" spans="1:25">
      <c r="A799" s="70" t="s">
        <v>25</v>
      </c>
      <c r="B799" s="72" t="s">
        <v>5347</v>
      </c>
      <c r="C799" s="73" t="s">
        <v>5348</v>
      </c>
      <c r="D799" s="74">
        <v>1065</v>
      </c>
      <c r="E799" s="70" t="s">
        <v>43</v>
      </c>
      <c r="F799" s="75" t="s">
        <v>5349</v>
      </c>
      <c r="G799" s="14" t="s">
        <v>5350</v>
      </c>
      <c r="H799" s="71" t="s">
        <v>5351</v>
      </c>
      <c r="I799" s="15" t="s">
        <v>5352</v>
      </c>
      <c r="J799" s="16" t="s">
        <v>5353</v>
      </c>
      <c r="K799" s="73" t="s">
        <v>5354</v>
      </c>
      <c r="L799" s="76">
        <v>476.80091637227599</v>
      </c>
      <c r="M799" s="76">
        <v>-0.59158125707439602</v>
      </c>
      <c r="N799" s="76">
        <v>-0.49514843140450698</v>
      </c>
      <c r="O799" s="76">
        <v>-1.0835018997969199</v>
      </c>
      <c r="P799" s="77">
        <v>0.42873790393578098</v>
      </c>
      <c r="Q799" s="77">
        <v>0.83704615776179403</v>
      </c>
      <c r="R799" s="77">
        <v>1.6381899941495099E-5</v>
      </c>
      <c r="S799" s="76">
        <v>362.28025598437199</v>
      </c>
      <c r="T799" s="76">
        <v>-0.411195876072938</v>
      </c>
      <c r="U799" s="76">
        <v>-0.34419435231367201</v>
      </c>
      <c r="V799" s="76">
        <v>-0.39239610895129801</v>
      </c>
      <c r="W799" s="77">
        <v>0.43531761376015199</v>
      </c>
      <c r="X799" s="77">
        <v>0.59946474900685998</v>
      </c>
      <c r="Y799" s="77">
        <v>0.40725017917811102</v>
      </c>
    </row>
    <row r="800" spans="1:25">
      <c r="A800" s="70" t="s">
        <v>25</v>
      </c>
      <c r="B800" s="72" t="s">
        <v>5355</v>
      </c>
      <c r="C800" s="73" t="s">
        <v>5356</v>
      </c>
      <c r="D800" s="74">
        <v>627</v>
      </c>
      <c r="E800" s="70" t="s">
        <v>43</v>
      </c>
      <c r="F800" s="75" t="s">
        <v>1411</v>
      </c>
      <c r="G800" s="14" t="s">
        <v>30</v>
      </c>
      <c r="H800" s="71" t="s">
        <v>5357</v>
      </c>
      <c r="I800" s="15" t="s">
        <v>5358</v>
      </c>
      <c r="J800" s="16" t="s">
        <v>5359</v>
      </c>
      <c r="K800" s="73" t="s">
        <v>5360</v>
      </c>
      <c r="L800" s="76">
        <v>100.65682421367001</v>
      </c>
      <c r="M800" s="76">
        <v>-1.9774825245957198E-2</v>
      </c>
      <c r="N800" s="76">
        <v>0.42530956924812502</v>
      </c>
      <c r="O800" s="76">
        <v>-0.98806087799069597</v>
      </c>
      <c r="P800" s="77">
        <v>0.993468700798675</v>
      </c>
      <c r="Q800" s="77">
        <v>0.83704615776179403</v>
      </c>
      <c r="R800" s="77">
        <v>2.2752945108292601E-2</v>
      </c>
      <c r="S800" s="76">
        <v>79.4323909423331</v>
      </c>
      <c r="T800" s="76">
        <v>-0.30556947431167097</v>
      </c>
      <c r="U800" s="76">
        <v>-0.29905828531510198</v>
      </c>
      <c r="V800" s="76">
        <v>-0.33597145911458198</v>
      </c>
      <c r="W800" s="77">
        <v>0.82291485255651298</v>
      </c>
      <c r="X800" s="77">
        <v>0.84110386619561195</v>
      </c>
      <c r="Y800" s="77">
        <v>0.75949336898987996</v>
      </c>
    </row>
    <row r="801" spans="1:25">
      <c r="A801" s="70" t="s">
        <v>25</v>
      </c>
      <c r="B801" s="72" t="s">
        <v>5361</v>
      </c>
      <c r="C801" s="73" t="s">
        <v>5362</v>
      </c>
      <c r="D801" s="74">
        <v>603</v>
      </c>
      <c r="E801" s="70" t="s">
        <v>43</v>
      </c>
      <c r="F801" s="75" t="s">
        <v>1098</v>
      </c>
      <c r="G801" s="14" t="s">
        <v>30</v>
      </c>
      <c r="H801" s="71" t="s">
        <v>5363</v>
      </c>
      <c r="I801" s="15" t="s">
        <v>5364</v>
      </c>
      <c r="J801" s="16" t="s">
        <v>5365</v>
      </c>
      <c r="K801" s="73" t="s">
        <v>5366</v>
      </c>
      <c r="L801" s="76">
        <v>124.051675764545</v>
      </c>
      <c r="M801" s="76">
        <v>0.81769544872106004</v>
      </c>
      <c r="N801" s="76">
        <v>0.79165764103723901</v>
      </c>
      <c r="O801" s="76">
        <v>-3.0591835320771001</v>
      </c>
      <c r="P801" s="77">
        <v>0.97320904788441498</v>
      </c>
      <c r="Q801" s="77">
        <v>0.83704615776179403</v>
      </c>
      <c r="R801" s="77">
        <v>3.9171575349050203E-9</v>
      </c>
      <c r="S801" s="76">
        <v>98.539862396486001</v>
      </c>
      <c r="T801" s="76">
        <v>0.35195244529534098</v>
      </c>
      <c r="U801" s="76">
        <v>-0.48815182883076202</v>
      </c>
      <c r="V801" s="76">
        <v>-0.80322479015774295</v>
      </c>
      <c r="W801" s="77">
        <v>0.866114554470924</v>
      </c>
      <c r="X801" s="77">
        <v>0.80294274635790497</v>
      </c>
      <c r="Y801" s="77">
        <v>0.53417763479917002</v>
      </c>
    </row>
    <row r="802" spans="1:25">
      <c r="A802" s="70" t="s">
        <v>25</v>
      </c>
      <c r="B802" s="72" t="s">
        <v>5367</v>
      </c>
      <c r="C802" s="73" t="s">
        <v>5368</v>
      </c>
      <c r="D802" s="74">
        <v>384</v>
      </c>
      <c r="E802" s="70" t="s">
        <v>43</v>
      </c>
      <c r="F802" s="75" t="s">
        <v>5369</v>
      </c>
      <c r="G802" s="14" t="s">
        <v>5370</v>
      </c>
      <c r="H802" s="71" t="s">
        <v>5371</v>
      </c>
      <c r="I802" s="15" t="s">
        <v>5372</v>
      </c>
      <c r="J802" s="16" t="s">
        <v>5373</v>
      </c>
      <c r="K802" s="73" t="s">
        <v>5374</v>
      </c>
      <c r="L802" s="76">
        <v>186.400261367345</v>
      </c>
      <c r="M802" s="76">
        <v>-0.59868736089201702</v>
      </c>
      <c r="N802" s="76">
        <v>-0.33675629014605601</v>
      </c>
      <c r="O802" s="76">
        <v>-3.3566920893991998</v>
      </c>
      <c r="P802" s="77">
        <v>0.97320904788441498</v>
      </c>
      <c r="Q802" s="77">
        <v>0.96812870417046504</v>
      </c>
      <c r="R802" s="77">
        <v>3.0795206381650199E-5</v>
      </c>
      <c r="S802" s="76">
        <v>142.61425297592399</v>
      </c>
      <c r="T802" s="76">
        <v>-0.34960362232578801</v>
      </c>
      <c r="U802" s="76">
        <v>-0.56139648419244303</v>
      </c>
      <c r="V802" s="76">
        <v>0.19731416818047301</v>
      </c>
      <c r="W802" s="77">
        <v>0.91509381847420102</v>
      </c>
      <c r="X802" s="77">
        <v>0.84047915557296304</v>
      </c>
      <c r="Y802" s="77">
        <v>0.96165426140709398</v>
      </c>
    </row>
    <row r="803" spans="1:25">
      <c r="A803" s="70" t="s">
        <v>25</v>
      </c>
      <c r="B803" s="72" t="s">
        <v>5375</v>
      </c>
      <c r="C803" s="73" t="s">
        <v>5376</v>
      </c>
      <c r="D803" s="74">
        <v>606</v>
      </c>
      <c r="E803" s="70" t="s">
        <v>43</v>
      </c>
      <c r="F803" s="75" t="s">
        <v>5377</v>
      </c>
      <c r="G803" s="14" t="s">
        <v>5378</v>
      </c>
      <c r="H803" s="71" t="s">
        <v>5379</v>
      </c>
      <c r="I803" s="15" t="s">
        <v>5380</v>
      </c>
      <c r="J803" s="16" t="s">
        <v>5381</v>
      </c>
      <c r="K803" s="73" t="s">
        <v>5382</v>
      </c>
      <c r="L803" s="76">
        <v>768.27989124248995</v>
      </c>
      <c r="M803" s="76">
        <v>-0.69860860150982096</v>
      </c>
      <c r="N803" s="76">
        <v>-0.67862984925721503</v>
      </c>
      <c r="O803" s="76">
        <v>-1.7565988533988901</v>
      </c>
      <c r="P803" s="77">
        <v>0.97320904788441498</v>
      </c>
      <c r="Q803" s="77">
        <v>0.83789409020475303</v>
      </c>
      <c r="R803" s="77">
        <v>1.31006437291719E-2</v>
      </c>
      <c r="S803" s="76">
        <v>529.73354388952998</v>
      </c>
      <c r="T803" s="76">
        <v>-1.08619317978825</v>
      </c>
      <c r="U803" s="76">
        <v>-0.542076932700301</v>
      </c>
      <c r="V803" s="76">
        <v>-0.35048167420996501</v>
      </c>
      <c r="W803" s="77">
        <v>0.36653051630814198</v>
      </c>
      <c r="X803" s="77">
        <v>0.80054632002178605</v>
      </c>
      <c r="Y803" s="77">
        <v>0.86524746023054899</v>
      </c>
    </row>
    <row r="804" spans="1:25">
      <c r="A804" s="70" t="s">
        <v>25</v>
      </c>
      <c r="B804" s="72" t="s">
        <v>5383</v>
      </c>
      <c r="C804" s="73" t="s">
        <v>5384</v>
      </c>
      <c r="D804" s="74">
        <v>1290</v>
      </c>
      <c r="E804" s="70" t="s">
        <v>43</v>
      </c>
      <c r="F804" s="75" t="s">
        <v>5385</v>
      </c>
      <c r="G804" s="14" t="s">
        <v>5386</v>
      </c>
      <c r="H804" s="71" t="s">
        <v>5387</v>
      </c>
      <c r="I804" s="15" t="s">
        <v>5388</v>
      </c>
      <c r="J804" s="16" t="s">
        <v>5389</v>
      </c>
      <c r="K804" s="73" t="s">
        <v>5390</v>
      </c>
      <c r="L804" s="76">
        <v>3513.3766001106101</v>
      </c>
      <c r="M804" s="76">
        <v>-0.79776810527062803</v>
      </c>
      <c r="N804" s="76">
        <v>-1.20637397166414</v>
      </c>
      <c r="O804" s="76">
        <v>-2.4936906912671502</v>
      </c>
      <c r="P804" s="77">
        <v>0.97320904788441498</v>
      </c>
      <c r="Q804" s="77">
        <v>0.83704615776179403</v>
      </c>
      <c r="R804" s="77">
        <v>2.0042729629879401E-2</v>
      </c>
      <c r="S804" s="76">
        <v>2572.95522915012</v>
      </c>
      <c r="T804" s="76">
        <v>-1.1895297433588901</v>
      </c>
      <c r="U804" s="76">
        <v>0.12861126308446699</v>
      </c>
      <c r="V804" s="76">
        <v>-5.7792448691928603E-3</v>
      </c>
      <c r="W804" s="77">
        <v>0.66629651443249405</v>
      </c>
      <c r="X804" s="77">
        <v>0.976859401531606</v>
      </c>
      <c r="Y804" s="77">
        <v>1</v>
      </c>
    </row>
    <row r="805" spans="1:25">
      <c r="A805" s="70" t="s">
        <v>25</v>
      </c>
      <c r="B805" s="72" t="s">
        <v>5391</v>
      </c>
      <c r="C805" s="73" t="s">
        <v>5392</v>
      </c>
      <c r="D805" s="74">
        <v>1380</v>
      </c>
      <c r="E805" s="70" t="s">
        <v>43</v>
      </c>
      <c r="F805" s="75" t="s">
        <v>5393</v>
      </c>
      <c r="G805" s="14" t="s">
        <v>5394</v>
      </c>
      <c r="H805" s="71" t="s">
        <v>5395</v>
      </c>
      <c r="I805" s="15" t="s">
        <v>5396</v>
      </c>
      <c r="J805" s="16" t="s">
        <v>5397</v>
      </c>
      <c r="K805" s="73" t="s">
        <v>5398</v>
      </c>
      <c r="L805" s="76">
        <v>511.64594023000598</v>
      </c>
      <c r="M805" s="76">
        <v>-0.23057572606121099</v>
      </c>
      <c r="N805" s="76">
        <v>-0.171851447081004</v>
      </c>
      <c r="O805" s="76">
        <v>-1.5566033185435799</v>
      </c>
      <c r="P805" s="77">
        <v>0.97320904788441498</v>
      </c>
      <c r="Q805" s="77">
        <v>0.94618740903157905</v>
      </c>
      <c r="R805" s="77">
        <v>1.055908568741E-6</v>
      </c>
      <c r="S805" s="76">
        <v>419.54855006995098</v>
      </c>
      <c r="T805" s="76">
        <v>-0.15035690993164499</v>
      </c>
      <c r="U805" s="76">
        <v>-0.14745995443624199</v>
      </c>
      <c r="V805" s="76">
        <v>0.16492989991368801</v>
      </c>
      <c r="W805" s="77">
        <v>0.91279503602287504</v>
      </c>
      <c r="X805" s="77">
        <v>0.90147660806597796</v>
      </c>
      <c r="Y805" s="77">
        <v>0.88229147405000896</v>
      </c>
    </row>
    <row r="806" spans="1:25">
      <c r="A806" s="70" t="s">
        <v>25</v>
      </c>
      <c r="B806" s="72" t="s">
        <v>5399</v>
      </c>
      <c r="C806" s="73" t="s">
        <v>5400</v>
      </c>
      <c r="D806" s="74">
        <v>1572</v>
      </c>
      <c r="E806" s="70" t="s">
        <v>28</v>
      </c>
      <c r="F806" s="75" t="s">
        <v>5401</v>
      </c>
      <c r="G806" s="14" t="s">
        <v>30</v>
      </c>
      <c r="H806" s="71" t="s">
        <v>5402</v>
      </c>
      <c r="I806" s="15" t="s">
        <v>5403</v>
      </c>
      <c r="J806" s="16" t="s">
        <v>5404</v>
      </c>
      <c r="K806" s="73" t="s">
        <v>5405</v>
      </c>
      <c r="L806" s="76">
        <v>647.56067842907498</v>
      </c>
      <c r="M806" s="76">
        <v>-0.217878729972422</v>
      </c>
      <c r="N806" s="76">
        <v>-5.9034651841798402E-2</v>
      </c>
      <c r="O806" s="76">
        <v>-4.9430402165778498</v>
      </c>
      <c r="P806" s="77">
        <v>0.97320904788441498</v>
      </c>
      <c r="Q806" s="77">
        <v>0.99696207353977695</v>
      </c>
      <c r="R806" s="77">
        <v>1.1269189188349701E-34</v>
      </c>
      <c r="S806" s="76">
        <v>550.60082463364097</v>
      </c>
      <c r="T806" s="76">
        <v>0.187819599755915</v>
      </c>
      <c r="U806" s="76">
        <v>-0.29945040034151499</v>
      </c>
      <c r="V806" s="76">
        <v>1.6463391175863</v>
      </c>
      <c r="W806" s="77">
        <v>0.963547708112376</v>
      </c>
      <c r="X806" s="77">
        <v>0.89546935489797896</v>
      </c>
      <c r="Y806" s="77">
        <v>6.7750018573038598E-2</v>
      </c>
    </row>
    <row r="807" spans="1:25">
      <c r="A807" s="70" t="s">
        <v>25</v>
      </c>
      <c r="B807" s="72" t="s">
        <v>5406</v>
      </c>
      <c r="C807" s="73" t="s">
        <v>5407</v>
      </c>
      <c r="D807" s="74">
        <v>1581</v>
      </c>
      <c r="E807" s="70" t="s">
        <v>28</v>
      </c>
      <c r="F807" s="75" t="s">
        <v>3550</v>
      </c>
      <c r="G807" s="14" t="s">
        <v>3551</v>
      </c>
      <c r="H807" s="71" t="s">
        <v>5408</v>
      </c>
      <c r="I807" s="15" t="s">
        <v>5409</v>
      </c>
      <c r="J807" s="16" t="s">
        <v>5410</v>
      </c>
      <c r="K807" s="73" t="s">
        <v>5411</v>
      </c>
      <c r="L807" s="76">
        <v>621.81674039866402</v>
      </c>
      <c r="M807" s="76">
        <v>-0.64017841219608396</v>
      </c>
      <c r="N807" s="76">
        <v>-0.168726107859969</v>
      </c>
      <c r="O807" s="76">
        <v>-4.4744536169406697</v>
      </c>
      <c r="P807" s="77">
        <v>0.96696722819413405</v>
      </c>
      <c r="Q807" s="77">
        <v>0.96102879780433403</v>
      </c>
      <c r="R807" s="77">
        <v>3.9209091651895897E-33</v>
      </c>
      <c r="S807" s="76">
        <v>503.31293405244901</v>
      </c>
      <c r="T807" s="76">
        <v>4.5264756054077399E-2</v>
      </c>
      <c r="U807" s="76">
        <v>-0.50769509525468504</v>
      </c>
      <c r="V807" s="76">
        <v>0.45066593183770998</v>
      </c>
      <c r="W807" s="77">
        <v>0.98997816847065701</v>
      </c>
      <c r="X807" s="77">
        <v>0.65005212398245305</v>
      </c>
      <c r="Y807" s="77">
        <v>0.66315191826807496</v>
      </c>
    </row>
    <row r="808" spans="1:25">
      <c r="A808" s="70" t="s">
        <v>25</v>
      </c>
      <c r="B808" s="72" t="s">
        <v>5412</v>
      </c>
      <c r="C808" s="73" t="s">
        <v>5413</v>
      </c>
      <c r="D808" s="74">
        <v>1290</v>
      </c>
      <c r="E808" s="70" t="s">
        <v>28</v>
      </c>
      <c r="F808" s="75" t="s">
        <v>5414</v>
      </c>
      <c r="G808" s="14" t="s">
        <v>5415</v>
      </c>
      <c r="H808" s="71" t="s">
        <v>5416</v>
      </c>
      <c r="I808" s="15" t="s">
        <v>5417</v>
      </c>
      <c r="J808" s="16" t="s">
        <v>5418</v>
      </c>
      <c r="K808" s="73" t="s">
        <v>5419</v>
      </c>
      <c r="L808" s="76">
        <v>425.82384117151901</v>
      </c>
      <c r="M808" s="76">
        <v>-1.7167553862120599E-2</v>
      </c>
      <c r="N808" s="76">
        <v>0.19321289805883601</v>
      </c>
      <c r="O808" s="76">
        <v>-5.5276126359590601</v>
      </c>
      <c r="P808" s="77">
        <v>0.99402397244353702</v>
      </c>
      <c r="Q808" s="77">
        <v>0.95627467997544002</v>
      </c>
      <c r="R808" s="77">
        <v>2.6780514996329001E-37</v>
      </c>
      <c r="S808" s="76">
        <v>351.91971446671698</v>
      </c>
      <c r="T808" s="76">
        <v>0.107242701169053</v>
      </c>
      <c r="U808" s="76">
        <v>-0.29488028733906402</v>
      </c>
      <c r="V808" s="76">
        <v>0.63149424381570696</v>
      </c>
      <c r="W808" s="77">
        <v>0.97217016342778495</v>
      </c>
      <c r="X808" s="77">
        <v>0.84650355593836502</v>
      </c>
      <c r="Y808" s="77">
        <v>0.51437563319514001</v>
      </c>
    </row>
    <row r="809" spans="1:25">
      <c r="A809" s="70" t="s">
        <v>25</v>
      </c>
      <c r="B809" s="72" t="s">
        <v>5420</v>
      </c>
      <c r="C809" s="73" t="s">
        <v>5421</v>
      </c>
      <c r="D809" s="74">
        <v>753</v>
      </c>
      <c r="E809" s="70" t="s">
        <v>43</v>
      </c>
      <c r="F809" s="75" t="s">
        <v>1248</v>
      </c>
      <c r="G809" s="14" t="s">
        <v>30</v>
      </c>
      <c r="H809" s="71" t="s">
        <v>5422</v>
      </c>
      <c r="I809" s="15" t="s">
        <v>5423</v>
      </c>
      <c r="J809" s="16" t="s">
        <v>5424</v>
      </c>
      <c r="K809" s="73" t="s">
        <v>5425</v>
      </c>
      <c r="L809" s="76">
        <v>159.13076470081501</v>
      </c>
      <c r="M809" s="76">
        <v>-0.125720802374132</v>
      </c>
      <c r="N809" s="76">
        <v>0.116655135394587</v>
      </c>
      <c r="O809" s="76">
        <v>-1.0024326006387101</v>
      </c>
      <c r="P809" s="77">
        <v>0.978912458753041</v>
      </c>
      <c r="Q809" s="77">
        <v>0.99094202768491502</v>
      </c>
      <c r="R809" s="77">
        <v>1.78979100424277E-2</v>
      </c>
      <c r="S809" s="76">
        <v>128.00168017227</v>
      </c>
      <c r="T809" s="76">
        <v>0.166779561364712</v>
      </c>
      <c r="U809" s="76">
        <v>-0.25614707106262602</v>
      </c>
      <c r="V809" s="76">
        <v>-0.56759365521923499</v>
      </c>
      <c r="W809" s="77">
        <v>0.91279503602287504</v>
      </c>
      <c r="X809" s="77">
        <v>0.85092045858412202</v>
      </c>
      <c r="Y809" s="77">
        <v>0.380249715795619</v>
      </c>
    </row>
    <row r="810" spans="1:25">
      <c r="A810" s="70" t="s">
        <v>25</v>
      </c>
      <c r="B810" s="72" t="s">
        <v>5426</v>
      </c>
      <c r="C810" s="73" t="s">
        <v>5427</v>
      </c>
      <c r="D810" s="74">
        <v>1263</v>
      </c>
      <c r="E810" s="70" t="s">
        <v>43</v>
      </c>
      <c r="F810" s="75" t="s">
        <v>3599</v>
      </c>
      <c r="G810" s="14" t="s">
        <v>30</v>
      </c>
      <c r="H810" s="71" t="s">
        <v>5428</v>
      </c>
      <c r="I810" s="15" t="s">
        <v>5429</v>
      </c>
      <c r="J810" s="16" t="s">
        <v>5430</v>
      </c>
      <c r="K810" s="73" t="s">
        <v>5431</v>
      </c>
      <c r="L810" s="76">
        <v>667.29707398564699</v>
      </c>
      <c r="M810" s="76">
        <v>-0.38012238832986001</v>
      </c>
      <c r="N810" s="76">
        <v>-2.8459056689038899E-2</v>
      </c>
      <c r="O810" s="76">
        <v>-3.3711283328658199</v>
      </c>
      <c r="P810" s="77">
        <v>0.97320904788441498</v>
      </c>
      <c r="Q810" s="77">
        <v>0.99696207353977695</v>
      </c>
      <c r="R810" s="77">
        <v>2.2390497962798199E-30</v>
      </c>
      <c r="S810" s="76">
        <v>549.44517238218896</v>
      </c>
      <c r="T810" s="76">
        <v>1.8792867988849202E-2</v>
      </c>
      <c r="U810" s="76">
        <v>-0.37359394297397902</v>
      </c>
      <c r="V810" s="76">
        <v>0.57911403744912304</v>
      </c>
      <c r="W810" s="77">
        <v>0.99336034112598703</v>
      </c>
      <c r="X810" s="77">
        <v>0.56065191336619902</v>
      </c>
      <c r="Y810" s="77">
        <v>0.18029991279808399</v>
      </c>
    </row>
    <row r="811" spans="1:25">
      <c r="A811" s="70" t="s">
        <v>25</v>
      </c>
      <c r="B811" s="72" t="s">
        <v>5432</v>
      </c>
      <c r="C811" s="73" t="s">
        <v>5433</v>
      </c>
      <c r="D811" s="74">
        <v>231</v>
      </c>
      <c r="E811" s="70" t="s">
        <v>43</v>
      </c>
      <c r="F811" s="75" t="s">
        <v>5434</v>
      </c>
      <c r="G811" s="14" t="s">
        <v>30</v>
      </c>
      <c r="H811" s="71" t="s">
        <v>5435</v>
      </c>
      <c r="I811" s="15" t="s">
        <v>5436</v>
      </c>
      <c r="J811" s="16" t="s">
        <v>5437</v>
      </c>
      <c r="K811" s="73" t="s">
        <v>5438</v>
      </c>
      <c r="L811" s="76">
        <v>75.4080826643427</v>
      </c>
      <c r="M811" s="76">
        <v>-0.262283344907697</v>
      </c>
      <c r="N811" s="76">
        <v>-0.26387112334952401</v>
      </c>
      <c r="O811" s="76">
        <v>-5.0398671680038403</v>
      </c>
      <c r="P811" s="77">
        <v>0.97320904788441498</v>
      </c>
      <c r="Q811" s="77">
        <v>0.92190384357789901</v>
      </c>
      <c r="R811" s="77">
        <v>1.2524648690782701E-21</v>
      </c>
      <c r="S811" s="76">
        <v>67.226054255260806</v>
      </c>
      <c r="T811" s="76">
        <v>0.199587266082112</v>
      </c>
      <c r="U811" s="76">
        <v>-0.18331867972846</v>
      </c>
      <c r="V811" s="76">
        <v>0.283708147841508</v>
      </c>
      <c r="W811" s="77">
        <v>0.89798163247601703</v>
      </c>
      <c r="X811" s="77">
        <v>0.89837946901321697</v>
      </c>
      <c r="Y811" s="77">
        <v>0.88577767499907301</v>
      </c>
    </row>
    <row r="812" spans="1:25">
      <c r="A812" s="70" t="s">
        <v>25</v>
      </c>
      <c r="B812" s="72" t="s">
        <v>5439</v>
      </c>
      <c r="C812" s="73" t="s">
        <v>5440</v>
      </c>
      <c r="D812" s="74">
        <v>1104</v>
      </c>
      <c r="E812" s="70" t="s">
        <v>43</v>
      </c>
      <c r="F812" s="75" t="s">
        <v>4092</v>
      </c>
      <c r="G812" s="14" t="s">
        <v>5441</v>
      </c>
      <c r="H812" s="71" t="s">
        <v>5442</v>
      </c>
      <c r="I812" s="15" t="s">
        <v>5443</v>
      </c>
      <c r="J812" s="16" t="s">
        <v>5444</v>
      </c>
      <c r="K812" s="73" t="s">
        <v>5445</v>
      </c>
      <c r="L812" s="76">
        <v>570.41737166268797</v>
      </c>
      <c r="M812" s="76">
        <v>-3.5354877019191398E-2</v>
      </c>
      <c r="N812" s="76">
        <v>-2.7577375451318199E-2</v>
      </c>
      <c r="O812" s="76">
        <v>-4.67137292561641</v>
      </c>
      <c r="P812" s="77">
        <v>0.99187879215025898</v>
      </c>
      <c r="Q812" s="77">
        <v>0.99696207353977695</v>
      </c>
      <c r="R812" s="77">
        <v>4.2897862880587598E-45</v>
      </c>
      <c r="S812" s="76">
        <v>458.75391125101697</v>
      </c>
      <c r="T812" s="76">
        <v>5.34256452076282E-2</v>
      </c>
      <c r="U812" s="76">
        <v>-0.45076405410113002</v>
      </c>
      <c r="V812" s="76">
        <v>0.84510600641613398</v>
      </c>
      <c r="W812" s="77">
        <v>0.98651515687917901</v>
      </c>
      <c r="X812" s="77">
        <v>0.53220063619674596</v>
      </c>
      <c r="Y812" s="77">
        <v>7.4406613063513705E-2</v>
      </c>
    </row>
    <row r="813" spans="1:25">
      <c r="A813" s="70" t="s">
        <v>25</v>
      </c>
      <c r="B813" s="72" t="s">
        <v>5446</v>
      </c>
      <c r="C813" s="73" t="s">
        <v>5447</v>
      </c>
      <c r="D813" s="74">
        <v>933</v>
      </c>
      <c r="E813" s="70" t="s">
        <v>43</v>
      </c>
      <c r="F813" s="75" t="s">
        <v>5448</v>
      </c>
      <c r="G813" s="14" t="s">
        <v>5449</v>
      </c>
      <c r="H813" s="71" t="s">
        <v>5450</v>
      </c>
      <c r="I813" s="15" t="s">
        <v>5451</v>
      </c>
      <c r="J813" s="16" t="s">
        <v>5452</v>
      </c>
      <c r="K813" s="73" t="s">
        <v>5453</v>
      </c>
      <c r="L813" s="76">
        <v>661.05087181912199</v>
      </c>
      <c r="M813" s="76">
        <v>-0.209375868272236</v>
      </c>
      <c r="N813" s="76">
        <v>-9.2990734218976495E-2</v>
      </c>
      <c r="O813" s="76">
        <v>-3.5647654117769099</v>
      </c>
      <c r="P813" s="77">
        <v>0.97320904788441498</v>
      </c>
      <c r="Q813" s="77">
        <v>0.99333482399685902</v>
      </c>
      <c r="R813" s="77">
        <v>2.9031345438586099E-19</v>
      </c>
      <c r="S813" s="76">
        <v>546.26332823689904</v>
      </c>
      <c r="T813" s="76">
        <v>-0.117304107059598</v>
      </c>
      <c r="U813" s="76">
        <v>-0.50482394612899195</v>
      </c>
      <c r="V813" s="76">
        <v>0.56438080350658404</v>
      </c>
      <c r="W813" s="77">
        <v>0.963547708112376</v>
      </c>
      <c r="X813" s="77">
        <v>0.64289714440276502</v>
      </c>
      <c r="Y813" s="77">
        <v>0.50821863486002194</v>
      </c>
    </row>
    <row r="814" spans="1:25">
      <c r="A814" s="70" t="s">
        <v>25</v>
      </c>
      <c r="B814" s="72" t="s">
        <v>5454</v>
      </c>
      <c r="C814" s="73" t="s">
        <v>5455</v>
      </c>
      <c r="D814" s="74">
        <v>684</v>
      </c>
      <c r="E814" s="70" t="s">
        <v>43</v>
      </c>
      <c r="F814" s="75" t="s">
        <v>2383</v>
      </c>
      <c r="G814" s="14" t="s">
        <v>30</v>
      </c>
      <c r="H814" s="71" t="s">
        <v>5456</v>
      </c>
      <c r="I814" s="15" t="s">
        <v>5457</v>
      </c>
      <c r="J814" s="16" t="s">
        <v>5458</v>
      </c>
      <c r="K814" s="73" t="s">
        <v>5459</v>
      </c>
      <c r="L814" s="76">
        <v>355.43135283438801</v>
      </c>
      <c r="M814" s="76">
        <v>-0.46289627390795401</v>
      </c>
      <c r="N814" s="76">
        <v>-0.36247140648225101</v>
      </c>
      <c r="O814" s="76">
        <v>-0.90427043127631401</v>
      </c>
      <c r="P814" s="77">
        <v>0.97320904788441498</v>
      </c>
      <c r="Q814" s="77">
        <v>0.83704615776179403</v>
      </c>
      <c r="R814" s="77">
        <v>8.2721481159479197E-3</v>
      </c>
      <c r="S814" s="76">
        <v>305.91380617872198</v>
      </c>
      <c r="T814" s="76">
        <v>-0.34404766697947198</v>
      </c>
      <c r="U814" s="76">
        <v>0.21730042401799499</v>
      </c>
      <c r="V814" s="76">
        <v>0.34535823272169403</v>
      </c>
      <c r="W814" s="77">
        <v>0.80110753307641003</v>
      </c>
      <c r="X814" s="77">
        <v>0.88959829198631302</v>
      </c>
      <c r="Y814" s="77">
        <v>0.76374664238494905</v>
      </c>
    </row>
    <row r="815" spans="1:25">
      <c r="A815" s="70" t="s">
        <v>25</v>
      </c>
      <c r="B815" s="72" t="s">
        <v>5460</v>
      </c>
      <c r="C815" s="73" t="s">
        <v>5461</v>
      </c>
      <c r="D815" s="74">
        <v>909</v>
      </c>
      <c r="E815" s="70" t="s">
        <v>28</v>
      </c>
      <c r="F815" s="75" t="s">
        <v>5462</v>
      </c>
      <c r="G815" s="14" t="s">
        <v>5463</v>
      </c>
      <c r="H815" s="71" t="s">
        <v>5464</v>
      </c>
      <c r="I815" s="15" t="s">
        <v>5465</v>
      </c>
      <c r="J815" s="16" t="s">
        <v>5466</v>
      </c>
      <c r="K815" s="73" t="s">
        <v>5467</v>
      </c>
      <c r="L815" s="76">
        <v>209.67249584361599</v>
      </c>
      <c r="M815" s="76">
        <v>0.25125202680970599</v>
      </c>
      <c r="N815" s="76">
        <v>0.396288705398324</v>
      </c>
      <c r="O815" s="76">
        <v>-2.3673986207142801</v>
      </c>
      <c r="P815" s="77">
        <v>0.97405646432309601</v>
      </c>
      <c r="Q815" s="77">
        <v>0.87328364423274496</v>
      </c>
      <c r="R815" s="77">
        <v>1.78323204877794E-6</v>
      </c>
      <c r="S815" s="76">
        <v>182.37086006445301</v>
      </c>
      <c r="T815" s="76">
        <v>0.26800339106633703</v>
      </c>
      <c r="U815" s="76">
        <v>-0.32185504003523402</v>
      </c>
      <c r="V815" s="76">
        <v>0.60772128063421604</v>
      </c>
      <c r="W815" s="77">
        <v>0.89986399156227204</v>
      </c>
      <c r="X815" s="77">
        <v>0.86252440027273503</v>
      </c>
      <c r="Y815" s="77">
        <v>0.59153785588117902</v>
      </c>
    </row>
    <row r="816" spans="1:25">
      <c r="A816" s="70" t="s">
        <v>25</v>
      </c>
      <c r="B816" s="72" t="s">
        <v>5468</v>
      </c>
      <c r="C816" s="73" t="s">
        <v>5469</v>
      </c>
      <c r="D816" s="74">
        <v>936</v>
      </c>
      <c r="E816" s="70" t="s">
        <v>43</v>
      </c>
      <c r="F816" s="75" t="s">
        <v>5470</v>
      </c>
      <c r="G816" s="14" t="s">
        <v>5471</v>
      </c>
      <c r="H816" s="71" t="s">
        <v>5472</v>
      </c>
      <c r="I816" s="15" t="s">
        <v>5473</v>
      </c>
      <c r="J816" s="16" t="s">
        <v>5474</v>
      </c>
      <c r="K816" s="73" t="s">
        <v>5475</v>
      </c>
      <c r="L816" s="76">
        <v>774.42840489352204</v>
      </c>
      <c r="M816" s="76">
        <v>0.257165920533449</v>
      </c>
      <c r="N816" s="76">
        <v>6.2408875910939798E-2</v>
      </c>
      <c r="O816" s="76">
        <v>-2.3878997872041898</v>
      </c>
      <c r="P816" s="77">
        <v>0.97320904788441498</v>
      </c>
      <c r="Q816" s="77">
        <v>0.99696207353977695</v>
      </c>
      <c r="R816" s="77">
        <v>3.07237399995987E-9</v>
      </c>
      <c r="S816" s="76">
        <v>807.358757126868</v>
      </c>
      <c r="T816" s="76">
        <v>0.50576844885773098</v>
      </c>
      <c r="U816" s="76">
        <v>0.72214583890847905</v>
      </c>
      <c r="V816" s="76">
        <v>0.78452630693962999</v>
      </c>
      <c r="W816" s="77">
        <v>0.770281355917948</v>
      </c>
      <c r="X816" s="77">
        <v>0.60884850528618895</v>
      </c>
      <c r="Y816" s="77">
        <v>0.48559196329773602</v>
      </c>
    </row>
    <row r="817" spans="1:25">
      <c r="A817" s="70" t="s">
        <v>25</v>
      </c>
      <c r="B817" s="72" t="s">
        <v>5476</v>
      </c>
      <c r="C817" s="73" t="s">
        <v>5477</v>
      </c>
      <c r="D817" s="74">
        <v>453</v>
      </c>
      <c r="E817" s="70" t="s">
        <v>43</v>
      </c>
      <c r="F817" s="75" t="s">
        <v>5478</v>
      </c>
      <c r="G817" s="14" t="s">
        <v>5479</v>
      </c>
      <c r="H817" s="71" t="s">
        <v>5480</v>
      </c>
      <c r="I817" s="15" t="s">
        <v>5481</v>
      </c>
      <c r="J817" s="16" t="s">
        <v>5482</v>
      </c>
      <c r="K817" s="73" t="s">
        <v>5483</v>
      </c>
      <c r="L817" s="76">
        <v>121.25967231782199</v>
      </c>
      <c r="M817" s="76">
        <v>-0.13849167918654501</v>
      </c>
      <c r="N817" s="76">
        <v>0.38093048529631102</v>
      </c>
      <c r="O817" s="76">
        <v>-0.84489878324756196</v>
      </c>
      <c r="P817" s="77">
        <v>0.97575044165067604</v>
      </c>
      <c r="Q817" s="77">
        <v>0.83704615776179403</v>
      </c>
      <c r="R817" s="77">
        <v>2.2320592071926999E-2</v>
      </c>
      <c r="S817" s="76">
        <v>86.966257266998497</v>
      </c>
      <c r="T817" s="76">
        <v>-0.412808294383265</v>
      </c>
      <c r="U817" s="76">
        <v>-0.71920437630285206</v>
      </c>
      <c r="V817" s="76">
        <v>-0.33138421626158898</v>
      </c>
      <c r="W817" s="77">
        <v>0.66180330088726702</v>
      </c>
      <c r="X817" s="77">
        <v>0.26622737018736498</v>
      </c>
      <c r="Y817" s="77">
        <v>0.71041275286858696</v>
      </c>
    </row>
    <row r="818" spans="1:25">
      <c r="A818" s="70" t="s">
        <v>25</v>
      </c>
      <c r="B818" s="72" t="s">
        <v>5484</v>
      </c>
      <c r="C818" s="73" t="s">
        <v>5485</v>
      </c>
      <c r="D818" s="74">
        <v>1179</v>
      </c>
      <c r="E818" s="70" t="s">
        <v>43</v>
      </c>
      <c r="F818" s="75" t="s">
        <v>5486</v>
      </c>
      <c r="G818" s="14" t="s">
        <v>5487</v>
      </c>
      <c r="H818" s="71" t="s">
        <v>5488</v>
      </c>
      <c r="I818" s="15" t="s">
        <v>5489</v>
      </c>
      <c r="J818" s="16" t="s">
        <v>5490</v>
      </c>
      <c r="K818" s="73" t="s">
        <v>5491</v>
      </c>
      <c r="L818" s="76">
        <v>379.51439641544903</v>
      </c>
      <c r="M818" s="76">
        <v>-0.16578001185959701</v>
      </c>
      <c r="N818" s="76">
        <v>6.2126657170575403E-2</v>
      </c>
      <c r="O818" s="76">
        <v>-3.29468264237661</v>
      </c>
      <c r="P818" s="77">
        <v>0.97861665051431002</v>
      </c>
      <c r="Q818" s="77">
        <v>0.99696207353977695</v>
      </c>
      <c r="R818" s="77">
        <v>5.9599167002178196E-10</v>
      </c>
      <c r="S818" s="76">
        <v>311.27567391687302</v>
      </c>
      <c r="T818" s="76">
        <v>5.9708472094991201E-2</v>
      </c>
      <c r="U818" s="76">
        <v>-0.32917875858667101</v>
      </c>
      <c r="V818" s="76">
        <v>0.30001649476015302</v>
      </c>
      <c r="W818" s="77">
        <v>0.98830810695193305</v>
      </c>
      <c r="X818" s="77">
        <v>0.86298412595876095</v>
      </c>
      <c r="Y818" s="77">
        <v>0.86493538462461095</v>
      </c>
    </row>
    <row r="819" spans="1:25">
      <c r="A819" s="70" t="s">
        <v>25</v>
      </c>
      <c r="B819" s="72" t="s">
        <v>5492</v>
      </c>
      <c r="C819" s="73" t="s">
        <v>5493</v>
      </c>
      <c r="D819" s="74">
        <v>483</v>
      </c>
      <c r="E819" s="70" t="s">
        <v>43</v>
      </c>
      <c r="F819" s="75" t="s">
        <v>5494</v>
      </c>
      <c r="G819" s="14" t="s">
        <v>5495</v>
      </c>
      <c r="H819" s="71" t="s">
        <v>5496</v>
      </c>
      <c r="I819" s="15" t="s">
        <v>5497</v>
      </c>
      <c r="J819" s="16" t="s">
        <v>5498</v>
      </c>
      <c r="K819" s="73" t="s">
        <v>5499</v>
      </c>
      <c r="L819" s="76">
        <v>128.13347874434899</v>
      </c>
      <c r="M819" s="76">
        <v>-2.9214378543518799E-2</v>
      </c>
      <c r="N819" s="76">
        <v>0.23117976707454099</v>
      </c>
      <c r="O819" s="76">
        <v>-3.6470121858388298</v>
      </c>
      <c r="P819" s="77">
        <v>0.99187879215025898</v>
      </c>
      <c r="Q819" s="77">
        <v>0.95627467997544002</v>
      </c>
      <c r="R819" s="77">
        <v>5.2701690689328302E-13</v>
      </c>
      <c r="S819" s="76">
        <v>107.086100436935</v>
      </c>
      <c r="T819" s="76">
        <v>0.31422960524148302</v>
      </c>
      <c r="U819" s="76">
        <v>-0.54755244077037701</v>
      </c>
      <c r="V819" s="76">
        <v>0.66455579910813301</v>
      </c>
      <c r="W819" s="77">
        <v>0.859885665690171</v>
      </c>
      <c r="X819" s="77">
        <v>0.71409133100867295</v>
      </c>
      <c r="Y819" s="77">
        <v>0.56098219519884696</v>
      </c>
    </row>
    <row r="820" spans="1:25">
      <c r="A820" s="70" t="s">
        <v>25</v>
      </c>
      <c r="B820" s="72" t="s">
        <v>5500</v>
      </c>
      <c r="C820" s="73" t="s">
        <v>5501</v>
      </c>
      <c r="D820" s="74">
        <v>669</v>
      </c>
      <c r="E820" s="70" t="s">
        <v>43</v>
      </c>
      <c r="F820" s="75" t="s">
        <v>5502</v>
      </c>
      <c r="G820" s="14" t="s">
        <v>5503</v>
      </c>
      <c r="H820" s="71" t="s">
        <v>5504</v>
      </c>
      <c r="I820" s="15" t="s">
        <v>5505</v>
      </c>
      <c r="J820" s="16" t="s">
        <v>5506</v>
      </c>
      <c r="K820" s="73" t="s">
        <v>5507</v>
      </c>
      <c r="L820" s="76">
        <v>143.68128631894899</v>
      </c>
      <c r="M820" s="76">
        <v>-2.9468399261375702E-2</v>
      </c>
      <c r="N820" s="76">
        <v>0.26703310878165998</v>
      </c>
      <c r="O820" s="76">
        <v>-4.6036466498995701</v>
      </c>
      <c r="P820" s="77">
        <v>0.99362522793528696</v>
      </c>
      <c r="Q820" s="77">
        <v>0.97482539218827602</v>
      </c>
      <c r="R820" s="77">
        <v>5.0068771221685299E-11</v>
      </c>
      <c r="S820" s="76">
        <v>124.58627163995899</v>
      </c>
      <c r="T820" s="76">
        <v>0.457301177312468</v>
      </c>
      <c r="U820" s="76">
        <v>-0.224665611007553</v>
      </c>
      <c r="V820" s="76">
        <v>0.62498957373462904</v>
      </c>
      <c r="W820" s="77">
        <v>0.83883621897957605</v>
      </c>
      <c r="X820" s="77">
        <v>0.93231781979207096</v>
      </c>
      <c r="Y820" s="77">
        <v>0.73552569770545795</v>
      </c>
    </row>
    <row r="821" spans="1:25">
      <c r="A821" s="70" t="s">
        <v>25</v>
      </c>
      <c r="B821" s="72" t="s">
        <v>5508</v>
      </c>
      <c r="C821" s="73" t="s">
        <v>5509</v>
      </c>
      <c r="D821" s="74">
        <v>852</v>
      </c>
      <c r="E821" s="70" t="s">
        <v>28</v>
      </c>
      <c r="F821" s="75" t="s">
        <v>1821</v>
      </c>
      <c r="G821" s="14" t="s">
        <v>30</v>
      </c>
      <c r="H821" s="71" t="s">
        <v>5510</v>
      </c>
      <c r="I821" s="15" t="s">
        <v>5511</v>
      </c>
      <c r="J821" s="16" t="s">
        <v>5512</v>
      </c>
      <c r="K821" s="73" t="s">
        <v>5513</v>
      </c>
      <c r="L821" s="76">
        <v>196.388956708981</v>
      </c>
      <c r="M821" s="76">
        <v>-0.394119800168097</v>
      </c>
      <c r="N821" s="76">
        <v>-0.229932593340959</v>
      </c>
      <c r="O821" s="76">
        <v>-1.7298991083883</v>
      </c>
      <c r="P821" s="77">
        <v>0.97320904788441498</v>
      </c>
      <c r="Q821" s="77">
        <v>0.96395990997487502</v>
      </c>
      <c r="R821" s="77">
        <v>1.2835879444994501E-3</v>
      </c>
      <c r="S821" s="76">
        <v>164.365464804993</v>
      </c>
      <c r="T821" s="76">
        <v>0.12897347731959999</v>
      </c>
      <c r="U821" s="76">
        <v>-0.288076964985372</v>
      </c>
      <c r="V821" s="76">
        <v>0.306652685757</v>
      </c>
      <c r="W821" s="77">
        <v>0.96486198219599495</v>
      </c>
      <c r="X821" s="77">
        <v>0.86840523451158402</v>
      </c>
      <c r="Y821" s="77">
        <v>0.83065677291817896</v>
      </c>
    </row>
    <row r="822" spans="1:25">
      <c r="A822" s="70" t="s">
        <v>25</v>
      </c>
      <c r="B822" s="72" t="s">
        <v>5514</v>
      </c>
      <c r="C822" s="73" t="s">
        <v>5515</v>
      </c>
      <c r="D822" s="74">
        <v>954</v>
      </c>
      <c r="E822" s="70" t="s">
        <v>43</v>
      </c>
      <c r="F822" s="75" t="s">
        <v>5516</v>
      </c>
      <c r="G822" s="14" t="s">
        <v>5517</v>
      </c>
      <c r="H822" s="71" t="s">
        <v>5518</v>
      </c>
      <c r="I822" s="15" t="s">
        <v>5519</v>
      </c>
      <c r="J822" s="16" t="s">
        <v>5520</v>
      </c>
      <c r="K822" s="73" t="s">
        <v>5521</v>
      </c>
      <c r="L822" s="76">
        <v>267.50612628876502</v>
      </c>
      <c r="M822" s="76">
        <v>-0.173942660362848</v>
      </c>
      <c r="N822" s="76">
        <v>-3.7273539010019099E-3</v>
      </c>
      <c r="O822" s="76">
        <v>-1.1233242035586799</v>
      </c>
      <c r="P822" s="77">
        <v>0.97575044165067604</v>
      </c>
      <c r="Q822" s="77">
        <v>1</v>
      </c>
      <c r="R822" s="77">
        <v>1.1469044939556999E-2</v>
      </c>
      <c r="S822" s="76">
        <v>221.81174985110701</v>
      </c>
      <c r="T822" s="76">
        <v>0.177547839519795</v>
      </c>
      <c r="U822" s="76">
        <v>-8.2833431216782702E-2</v>
      </c>
      <c r="V822" s="76">
        <v>1.0288756032289501E-2</v>
      </c>
      <c r="W822" s="77">
        <v>0.93043925567075403</v>
      </c>
      <c r="X822" s="77">
        <v>0.96475161999582704</v>
      </c>
      <c r="Y822" s="77">
        <v>0.99880942114568505</v>
      </c>
    </row>
    <row r="823" spans="1:25">
      <c r="A823" s="70" t="s">
        <v>25</v>
      </c>
      <c r="B823" s="72" t="s">
        <v>5522</v>
      </c>
      <c r="C823" s="73" t="s">
        <v>5523</v>
      </c>
      <c r="D823" s="74">
        <v>1098</v>
      </c>
      <c r="E823" s="70" t="s">
        <v>43</v>
      </c>
      <c r="F823" s="75" t="s">
        <v>5524</v>
      </c>
      <c r="G823" s="14" t="s">
        <v>5525</v>
      </c>
      <c r="H823" s="71" t="s">
        <v>5526</v>
      </c>
      <c r="I823" s="15" t="s">
        <v>5527</v>
      </c>
      <c r="J823" s="16" t="s">
        <v>5528</v>
      </c>
      <c r="K823" s="73" t="s">
        <v>5529</v>
      </c>
      <c r="L823" s="76">
        <v>233.45742963740099</v>
      </c>
      <c r="M823" s="76">
        <v>-0.37835912449474202</v>
      </c>
      <c r="N823" s="76">
        <v>-2.2028860926625198E-3</v>
      </c>
      <c r="O823" s="76">
        <v>-1.7090329776420701</v>
      </c>
      <c r="P823" s="77">
        <v>0.97320904788441498</v>
      </c>
      <c r="Q823" s="77">
        <v>1</v>
      </c>
      <c r="R823" s="77">
        <v>2.71505819427468E-4</v>
      </c>
      <c r="S823" s="76">
        <v>198.63794678064701</v>
      </c>
      <c r="T823" s="76">
        <v>0.215362972661195</v>
      </c>
      <c r="U823" s="76">
        <v>-0.14604955156945501</v>
      </c>
      <c r="V823" s="76">
        <v>1.4175728218564001E-2</v>
      </c>
      <c r="W823" s="77">
        <v>0.90451534142000201</v>
      </c>
      <c r="X823" s="77">
        <v>0.93376852655199705</v>
      </c>
      <c r="Y823" s="77">
        <v>0.99663071511117596</v>
      </c>
    </row>
    <row r="824" spans="1:25">
      <c r="A824" s="70" t="s">
        <v>25</v>
      </c>
      <c r="B824" s="72" t="s">
        <v>5530</v>
      </c>
      <c r="C824" s="73" t="s">
        <v>5531</v>
      </c>
      <c r="D824" s="74">
        <v>2682</v>
      </c>
      <c r="E824" s="70" t="s">
        <v>43</v>
      </c>
      <c r="F824" s="75" t="s">
        <v>5532</v>
      </c>
      <c r="G824" s="14" t="s">
        <v>5533</v>
      </c>
      <c r="H824" s="71" t="s">
        <v>5534</v>
      </c>
      <c r="I824" s="15" t="s">
        <v>5535</v>
      </c>
      <c r="J824" s="16" t="s">
        <v>5536</v>
      </c>
      <c r="K824" s="73" t="s">
        <v>5537</v>
      </c>
      <c r="L824" s="76">
        <v>787.28636207857596</v>
      </c>
      <c r="M824" s="76">
        <v>-3.34956071187534E-2</v>
      </c>
      <c r="N824" s="76">
        <v>0.167396653750499</v>
      </c>
      <c r="O824" s="76">
        <v>-0.99777231008147205</v>
      </c>
      <c r="P824" s="77">
        <v>0.99187879215025898</v>
      </c>
      <c r="Q824" s="77">
        <v>0.95306878992602295</v>
      </c>
      <c r="R824" s="77">
        <v>4.0955591454970904E-3</v>
      </c>
      <c r="S824" s="76">
        <v>648.95932149288103</v>
      </c>
      <c r="T824" s="76">
        <v>0.14151233087605</v>
      </c>
      <c r="U824" s="76">
        <v>-0.22005460609505201</v>
      </c>
      <c r="V824" s="76">
        <v>-0.36994597177153499</v>
      </c>
      <c r="W824" s="77">
        <v>0.93126600594742004</v>
      </c>
      <c r="X824" s="77">
        <v>0.86205784694003895</v>
      </c>
      <c r="Y824" s="77">
        <v>0.65082993052197702</v>
      </c>
    </row>
    <row r="825" spans="1:25">
      <c r="A825" s="70" t="s">
        <v>25</v>
      </c>
      <c r="B825" s="72" t="s">
        <v>5538</v>
      </c>
      <c r="C825" s="73" t="s">
        <v>5539</v>
      </c>
      <c r="D825" s="74">
        <v>264</v>
      </c>
      <c r="E825" s="70" t="s">
        <v>43</v>
      </c>
      <c r="F825" s="75" t="s">
        <v>5540</v>
      </c>
      <c r="G825" s="14" t="s">
        <v>30</v>
      </c>
      <c r="H825" s="71" t="s">
        <v>5541</v>
      </c>
      <c r="I825" s="15" t="s">
        <v>5542</v>
      </c>
      <c r="J825" s="16" t="s">
        <v>5543</v>
      </c>
      <c r="K825" s="73" t="s">
        <v>5544</v>
      </c>
      <c r="L825" s="76">
        <v>115.03486789006</v>
      </c>
      <c r="M825" s="76">
        <v>-0.28156983158278998</v>
      </c>
      <c r="N825" s="76">
        <v>-0.30039059548298702</v>
      </c>
      <c r="O825" s="76">
        <v>-1.16468743262785</v>
      </c>
      <c r="P825" s="77">
        <v>0.97320904788441498</v>
      </c>
      <c r="Q825" s="77">
        <v>0.83704615776179403</v>
      </c>
      <c r="R825" s="77">
        <v>2.2970480310815601E-5</v>
      </c>
      <c r="S825" s="76">
        <v>88.236593432862804</v>
      </c>
      <c r="T825" s="76">
        <v>-0.119808727828497</v>
      </c>
      <c r="U825" s="76">
        <v>-0.10453643490686999</v>
      </c>
      <c r="V825" s="76">
        <v>-0.48173152281425202</v>
      </c>
      <c r="W825" s="77">
        <v>0.93484257170037599</v>
      </c>
      <c r="X825" s="77">
        <v>0.93542874322845704</v>
      </c>
      <c r="Y825" s="77">
        <v>0.38104779702039299</v>
      </c>
    </row>
    <row r="826" spans="1:25">
      <c r="A826" s="70" t="s">
        <v>25</v>
      </c>
      <c r="B826" s="72" t="s">
        <v>5545</v>
      </c>
      <c r="C826" s="73" t="s">
        <v>5546</v>
      </c>
      <c r="D826" s="74">
        <v>960</v>
      </c>
      <c r="E826" s="70" t="s">
        <v>43</v>
      </c>
      <c r="F826" s="75" t="s">
        <v>5547</v>
      </c>
      <c r="G826" s="14" t="s">
        <v>5548</v>
      </c>
      <c r="H826" s="71" t="s">
        <v>5549</v>
      </c>
      <c r="I826" s="15" t="s">
        <v>5550</v>
      </c>
      <c r="J826" s="16" t="s">
        <v>5551</v>
      </c>
      <c r="K826" s="73" t="s">
        <v>5552</v>
      </c>
      <c r="L826" s="76">
        <v>207.431629059019</v>
      </c>
      <c r="M826" s="76">
        <v>-0.50103912773376902</v>
      </c>
      <c r="N826" s="76">
        <v>-3.5705328723835202E-2</v>
      </c>
      <c r="O826" s="76">
        <v>-0.83918576430786596</v>
      </c>
      <c r="P826" s="77">
        <v>0.96696722819413405</v>
      </c>
      <c r="Q826" s="77">
        <v>0.99696207353977695</v>
      </c>
      <c r="R826" s="77">
        <v>3.84800816019706E-3</v>
      </c>
      <c r="S826" s="76">
        <v>157.15109325632901</v>
      </c>
      <c r="T826" s="76">
        <v>-0.126453140085768</v>
      </c>
      <c r="U826" s="76">
        <v>-0.50605517838013103</v>
      </c>
      <c r="V826" s="76">
        <v>-0.48449811329433201</v>
      </c>
      <c r="W826" s="77">
        <v>0.92869038578752805</v>
      </c>
      <c r="X826" s="77">
        <v>0.42953313762615197</v>
      </c>
      <c r="Y826" s="77">
        <v>0.35518512752120401</v>
      </c>
    </row>
    <row r="827" spans="1:25">
      <c r="A827" s="70" t="s">
        <v>25</v>
      </c>
      <c r="B827" s="72" t="s">
        <v>5553</v>
      </c>
      <c r="C827" s="73" t="s">
        <v>5554</v>
      </c>
      <c r="D827" s="74">
        <v>1413</v>
      </c>
      <c r="E827" s="70" t="s">
        <v>43</v>
      </c>
      <c r="F827" s="75" t="s">
        <v>5553</v>
      </c>
      <c r="G827" s="14" t="s">
        <v>30</v>
      </c>
      <c r="H827" s="71" t="s">
        <v>5555</v>
      </c>
      <c r="I827" s="15" t="s">
        <v>5556</v>
      </c>
      <c r="J827" s="16" t="s">
        <v>5557</v>
      </c>
      <c r="K827" s="73" t="s">
        <v>5558</v>
      </c>
      <c r="L827" s="76">
        <v>207.18208364801399</v>
      </c>
      <c r="M827" s="76">
        <v>0.47087202072530199</v>
      </c>
      <c r="N827" s="76">
        <v>0.57902223312976298</v>
      </c>
      <c r="O827" s="76">
        <v>-1.0971285905886701</v>
      </c>
      <c r="P827" s="77">
        <v>0.97320904788441498</v>
      </c>
      <c r="Q827" s="77">
        <v>0.83704615776179403</v>
      </c>
      <c r="R827" s="77">
        <v>2.7048976988282701E-2</v>
      </c>
      <c r="S827" s="76">
        <v>173.31890164572701</v>
      </c>
      <c r="T827" s="76">
        <v>0.34596042933613402</v>
      </c>
      <c r="U827" s="76">
        <v>-0.328203881512592</v>
      </c>
      <c r="V827" s="76">
        <v>-0.34706200324912001</v>
      </c>
      <c r="W827" s="77">
        <v>0.83883621897957605</v>
      </c>
      <c r="X827" s="77">
        <v>0.85613359177501802</v>
      </c>
      <c r="Y827" s="77">
        <v>0.80949686571880997</v>
      </c>
    </row>
    <row r="828" spans="1:25">
      <c r="A828" s="70" t="s">
        <v>25</v>
      </c>
      <c r="B828" s="72" t="s">
        <v>5559</v>
      </c>
      <c r="C828" s="73" t="s">
        <v>5560</v>
      </c>
      <c r="D828" s="74">
        <v>999</v>
      </c>
      <c r="E828" s="70" t="s">
        <v>43</v>
      </c>
      <c r="F828" s="75" t="s">
        <v>5561</v>
      </c>
      <c r="G828" s="14" t="s">
        <v>5562</v>
      </c>
      <c r="H828" s="71" t="s">
        <v>5563</v>
      </c>
      <c r="I828" s="15" t="s">
        <v>5564</v>
      </c>
      <c r="J828" s="16" t="s">
        <v>5565</v>
      </c>
      <c r="K828" s="73" t="s">
        <v>5566</v>
      </c>
      <c r="L828" s="76">
        <v>153.006240295601</v>
      </c>
      <c r="M828" s="76">
        <v>0.240129113129851</v>
      </c>
      <c r="N828" s="76">
        <v>0.20165018394803499</v>
      </c>
      <c r="O828" s="76">
        <v>-1.3089808283594599</v>
      </c>
      <c r="P828" s="77">
        <v>0.97320904788441498</v>
      </c>
      <c r="Q828" s="77">
        <v>0.96344612541633201</v>
      </c>
      <c r="R828" s="77">
        <v>5.3274424680058996E-3</v>
      </c>
      <c r="S828" s="76">
        <v>127.18793099269099</v>
      </c>
      <c r="T828" s="76">
        <v>0.13236978773636501</v>
      </c>
      <c r="U828" s="76">
        <v>-7.8994951137285593E-2</v>
      </c>
      <c r="V828" s="76">
        <v>-0.19620418282522201</v>
      </c>
      <c r="W828" s="77">
        <v>0.963547708112376</v>
      </c>
      <c r="X828" s="77">
        <v>0.96579360202419695</v>
      </c>
      <c r="Y828" s="77">
        <v>0.90158414029118805</v>
      </c>
    </row>
    <row r="829" spans="1:25">
      <c r="A829" s="70" t="s">
        <v>25</v>
      </c>
      <c r="B829" s="72" t="s">
        <v>5567</v>
      </c>
      <c r="C829" s="73" t="s">
        <v>5568</v>
      </c>
      <c r="D829" s="74">
        <v>3006</v>
      </c>
      <c r="E829" s="70" t="s">
        <v>43</v>
      </c>
      <c r="F829" s="75" t="s">
        <v>5567</v>
      </c>
      <c r="G829" s="14" t="s">
        <v>30</v>
      </c>
      <c r="H829" s="71" t="s">
        <v>5569</v>
      </c>
      <c r="I829" s="15" t="s">
        <v>30</v>
      </c>
      <c r="J829" s="16" t="s">
        <v>5570</v>
      </c>
      <c r="K829" s="73" t="s">
        <v>5571</v>
      </c>
      <c r="L829" s="76">
        <v>1128.6109996970599</v>
      </c>
      <c r="M829" s="76">
        <v>2.33813488395949E-2</v>
      </c>
      <c r="N829" s="76">
        <v>0.288356983010704</v>
      </c>
      <c r="O829" s="76">
        <v>-0.85190385957650905</v>
      </c>
      <c r="P829" s="77">
        <v>0.99187879215025898</v>
      </c>
      <c r="Q829" s="77">
        <v>0.83704615776179403</v>
      </c>
      <c r="R829" s="77">
        <v>1.17790111504111E-3</v>
      </c>
      <c r="S829" s="76">
        <v>924.40074355820605</v>
      </c>
      <c r="T829" s="76">
        <v>0.15566090809783301</v>
      </c>
      <c r="U829" s="76">
        <v>-0.22040062123241499</v>
      </c>
      <c r="V829" s="76">
        <v>-0.30410050652145598</v>
      </c>
      <c r="W829" s="77">
        <v>0.90301774302711102</v>
      </c>
      <c r="X829" s="77">
        <v>0.83585709125626095</v>
      </c>
      <c r="Y829" s="77">
        <v>0.67375840840038304</v>
      </c>
    </row>
    <row r="830" spans="1:25">
      <c r="A830" s="70" t="s">
        <v>25</v>
      </c>
      <c r="B830" s="72" t="s">
        <v>5572</v>
      </c>
      <c r="C830" s="73" t="s">
        <v>5573</v>
      </c>
      <c r="D830" s="74">
        <v>945</v>
      </c>
      <c r="E830" s="70" t="s">
        <v>28</v>
      </c>
      <c r="F830" s="75" t="s">
        <v>2212</v>
      </c>
      <c r="G830" s="14" t="s">
        <v>4195</v>
      </c>
      <c r="H830" s="71" t="s">
        <v>5574</v>
      </c>
      <c r="I830" s="15" t="s">
        <v>5575</v>
      </c>
      <c r="J830" s="16" t="s">
        <v>5576</v>
      </c>
      <c r="K830" s="73" t="s">
        <v>5577</v>
      </c>
      <c r="L830" s="76">
        <v>377.11631302213999</v>
      </c>
      <c r="M830" s="76">
        <v>0.36091202048335203</v>
      </c>
      <c r="N830" s="76">
        <v>0.34414086057569399</v>
      </c>
      <c r="O830" s="76">
        <v>-3.0279852697388301</v>
      </c>
      <c r="P830" s="77">
        <v>0.97320904788441498</v>
      </c>
      <c r="Q830" s="77">
        <v>0.95145939541161295</v>
      </c>
      <c r="R830" s="77">
        <v>1.09619820817209E-5</v>
      </c>
      <c r="S830" s="76">
        <v>322.63743866934601</v>
      </c>
      <c r="T830" s="76">
        <v>0.37375395506183701</v>
      </c>
      <c r="U830" s="76">
        <v>-0.14519406559315001</v>
      </c>
      <c r="V830" s="76">
        <v>-0.22946222467623301</v>
      </c>
      <c r="W830" s="77">
        <v>0.881694282203765</v>
      </c>
      <c r="X830" s="77">
        <v>0.95292487207016396</v>
      </c>
      <c r="Y830" s="77">
        <v>0.92451773085595401</v>
      </c>
    </row>
    <row r="831" spans="1:25">
      <c r="A831" s="70" t="s">
        <v>25</v>
      </c>
      <c r="B831" s="72" t="s">
        <v>5578</v>
      </c>
      <c r="C831" s="73" t="s">
        <v>5579</v>
      </c>
      <c r="D831" s="74">
        <v>882</v>
      </c>
      <c r="E831" s="70" t="s">
        <v>28</v>
      </c>
      <c r="F831" s="75" t="s">
        <v>3813</v>
      </c>
      <c r="G831" s="14" t="s">
        <v>4188</v>
      </c>
      <c r="H831" s="71" t="s">
        <v>5580</v>
      </c>
      <c r="I831" s="15" t="s">
        <v>5581</v>
      </c>
      <c r="J831" s="16" t="s">
        <v>5582</v>
      </c>
      <c r="K831" s="73" t="s">
        <v>5583</v>
      </c>
      <c r="L831" s="76">
        <v>222.038808596927</v>
      </c>
      <c r="M831" s="76">
        <v>-0.152616363837069</v>
      </c>
      <c r="N831" s="76">
        <v>0.22054122734897799</v>
      </c>
      <c r="O831" s="76">
        <v>-3.2625722180310701</v>
      </c>
      <c r="P831" s="77">
        <v>0.98740555807163799</v>
      </c>
      <c r="Q831" s="77">
        <v>0.98317150573291101</v>
      </c>
      <c r="R831" s="77">
        <v>1.6086704806090499E-6</v>
      </c>
      <c r="S831" s="76">
        <v>177.443193710608</v>
      </c>
      <c r="T831" s="76">
        <v>0.24519705962176599</v>
      </c>
      <c r="U831" s="76">
        <v>-0.567436951429937</v>
      </c>
      <c r="V831" s="76">
        <v>-0.20507931742091601</v>
      </c>
      <c r="W831" s="77">
        <v>0.93879657353840995</v>
      </c>
      <c r="X831" s="77">
        <v>0.79254288973699605</v>
      </c>
      <c r="Y831" s="77">
        <v>0.93997216782042103</v>
      </c>
    </row>
    <row r="832" spans="1:25">
      <c r="A832" s="70" t="s">
        <v>25</v>
      </c>
      <c r="B832" s="72" t="s">
        <v>5584</v>
      </c>
      <c r="C832" s="73" t="s">
        <v>5585</v>
      </c>
      <c r="D832" s="74">
        <v>1023</v>
      </c>
      <c r="E832" s="70" t="s">
        <v>43</v>
      </c>
      <c r="F832" s="75" t="s">
        <v>2196</v>
      </c>
      <c r="G832" s="14" t="s">
        <v>4202</v>
      </c>
      <c r="H832" s="71" t="s">
        <v>5586</v>
      </c>
      <c r="I832" s="15" t="s">
        <v>5587</v>
      </c>
      <c r="J832" s="16" t="s">
        <v>5588</v>
      </c>
      <c r="K832" s="73" t="s">
        <v>5589</v>
      </c>
      <c r="L832" s="76">
        <v>281.07221428162597</v>
      </c>
      <c r="M832" s="76">
        <v>-0.29579073939559603</v>
      </c>
      <c r="N832" s="76">
        <v>-0.131053467079872</v>
      </c>
      <c r="O832" s="76">
        <v>-3.1393323940957298</v>
      </c>
      <c r="P832" s="77">
        <v>0.97575044165067604</v>
      </c>
      <c r="Q832" s="77">
        <v>0.99470187388840803</v>
      </c>
      <c r="R832" s="77">
        <v>2.92946809329319E-7</v>
      </c>
      <c r="S832" s="76">
        <v>240.01639128228601</v>
      </c>
      <c r="T832" s="76">
        <v>0.26274597657889598</v>
      </c>
      <c r="U832" s="76">
        <v>-0.25058842716291602</v>
      </c>
      <c r="V832" s="76">
        <v>-0.439239401905341</v>
      </c>
      <c r="W832" s="77">
        <v>0.91509381847420102</v>
      </c>
      <c r="X832" s="77">
        <v>0.91242032881578505</v>
      </c>
      <c r="Y832" s="77">
        <v>0.799031935506885</v>
      </c>
    </row>
    <row r="833" spans="1:25">
      <c r="A833" s="70" t="s">
        <v>25</v>
      </c>
      <c r="B833" s="72" t="s">
        <v>5590</v>
      </c>
      <c r="C833" s="73" t="s">
        <v>5591</v>
      </c>
      <c r="D833" s="74">
        <v>1812</v>
      </c>
      <c r="E833" s="70" t="s">
        <v>43</v>
      </c>
      <c r="F833" s="75" t="s">
        <v>5592</v>
      </c>
      <c r="G833" s="14" t="s">
        <v>5593</v>
      </c>
      <c r="H833" s="71" t="s">
        <v>5594</v>
      </c>
      <c r="I833" s="15" t="s">
        <v>5595</v>
      </c>
      <c r="J833" s="16" t="s">
        <v>5596</v>
      </c>
      <c r="K833" s="73" t="s">
        <v>5597</v>
      </c>
      <c r="L833" s="76">
        <v>620.03146180894805</v>
      </c>
      <c r="M833" s="76">
        <v>-0.254766972619559</v>
      </c>
      <c r="N833" s="76">
        <v>6.9716571235146102E-2</v>
      </c>
      <c r="O833" s="76">
        <v>-4.1851552366930802</v>
      </c>
      <c r="P833" s="77">
        <v>0.97780189747434298</v>
      </c>
      <c r="Q833" s="77">
        <v>0.99696207353977695</v>
      </c>
      <c r="R833" s="77">
        <v>5.83587327959742E-9</v>
      </c>
      <c r="S833" s="76">
        <v>509.49407403135501</v>
      </c>
      <c r="T833" s="76">
        <v>0.23458818224862599</v>
      </c>
      <c r="U833" s="76">
        <v>-0.38805061238338701</v>
      </c>
      <c r="V833" s="76">
        <v>-1.0839619254871999</v>
      </c>
      <c r="W833" s="77">
        <v>0.95201929631759896</v>
      </c>
      <c r="X833" s="77">
        <v>0.87867242245213495</v>
      </c>
      <c r="Y833" s="77">
        <v>0.390299843584197</v>
      </c>
    </row>
    <row r="834" spans="1:25">
      <c r="A834" s="70" t="s">
        <v>25</v>
      </c>
      <c r="B834" s="72" t="s">
        <v>5598</v>
      </c>
      <c r="C834" s="73" t="s">
        <v>5599</v>
      </c>
      <c r="D834" s="74">
        <v>435</v>
      </c>
      <c r="E834" s="70" t="s">
        <v>43</v>
      </c>
      <c r="F834" s="75" t="s">
        <v>5600</v>
      </c>
      <c r="G834" s="14" t="s">
        <v>5601</v>
      </c>
      <c r="H834" s="71" t="s">
        <v>5602</v>
      </c>
      <c r="I834" s="15" t="s">
        <v>5603</v>
      </c>
      <c r="J834" s="16" t="s">
        <v>5604</v>
      </c>
      <c r="K834" s="73" t="s">
        <v>5605</v>
      </c>
      <c r="L834" s="76">
        <v>100.978926132553</v>
      </c>
      <c r="M834" s="76">
        <v>-0.92274566332404995</v>
      </c>
      <c r="N834" s="76">
        <v>-0.28787422138619301</v>
      </c>
      <c r="O834" s="76">
        <v>-4.3965167306431496</v>
      </c>
      <c r="P834" s="77">
        <v>0.97320904788441498</v>
      </c>
      <c r="Q834" s="77">
        <v>0.97503020185925804</v>
      </c>
      <c r="R834" s="77">
        <v>5.0334918944344302E-9</v>
      </c>
      <c r="S834" s="76">
        <v>86.144949476258503</v>
      </c>
      <c r="T834" s="76">
        <v>0.372959696675079</v>
      </c>
      <c r="U834" s="76">
        <v>-0.42419613509754001</v>
      </c>
      <c r="V834" s="76">
        <v>-1.6491543236166399</v>
      </c>
      <c r="W834" s="77">
        <v>0.89798163247601703</v>
      </c>
      <c r="X834" s="77">
        <v>0.87271729505416795</v>
      </c>
      <c r="Y834" s="77">
        <v>0.202360950759393</v>
      </c>
    </row>
    <row r="835" spans="1:25">
      <c r="A835" s="70" t="s">
        <v>25</v>
      </c>
      <c r="B835" s="72" t="s">
        <v>5606</v>
      </c>
      <c r="C835" s="73" t="s">
        <v>5607</v>
      </c>
      <c r="D835" s="74">
        <v>126</v>
      </c>
      <c r="E835" s="70" t="s">
        <v>43</v>
      </c>
      <c r="F835" s="75" t="s">
        <v>5606</v>
      </c>
      <c r="G835" s="14" t="s">
        <v>30</v>
      </c>
      <c r="H835" s="71" t="s">
        <v>5608</v>
      </c>
      <c r="I835" s="15" t="s">
        <v>5609</v>
      </c>
      <c r="J835" s="16" t="s">
        <v>5610</v>
      </c>
      <c r="K835" s="73" t="s">
        <v>5611</v>
      </c>
      <c r="L835" s="76">
        <v>18.419546249937699</v>
      </c>
      <c r="M835" s="76">
        <v>0.20362022682070799</v>
      </c>
      <c r="N835" s="76">
        <v>0.35861781349377903</v>
      </c>
      <c r="O835" s="76">
        <v>-2.2848731711564301</v>
      </c>
      <c r="P835" s="77">
        <v>0.98668912082669502</v>
      </c>
      <c r="Q835" s="77">
        <v>0.96812870417046504</v>
      </c>
      <c r="R835" s="77">
        <v>1.18328352442977E-2</v>
      </c>
      <c r="S835" s="76">
        <v>13.7142299025826</v>
      </c>
      <c r="T835" s="76">
        <v>-0.339693008216711</v>
      </c>
      <c r="U835" s="76">
        <v>5.6080217858300099E-2</v>
      </c>
      <c r="V835" s="76">
        <v>-2.6523767362137201</v>
      </c>
      <c r="W835" s="77" t="s">
        <v>30</v>
      </c>
      <c r="X835" s="77">
        <v>0.98904558143084398</v>
      </c>
      <c r="Y835" s="77">
        <v>0.11021905509911401</v>
      </c>
    </row>
    <row r="836" spans="1:25">
      <c r="A836" s="70" t="s">
        <v>25</v>
      </c>
      <c r="B836" s="72" t="s">
        <v>5612</v>
      </c>
      <c r="C836" s="73" t="s">
        <v>5613</v>
      </c>
      <c r="D836" s="74">
        <v>354</v>
      </c>
      <c r="E836" s="70" t="s">
        <v>43</v>
      </c>
      <c r="F836" s="75" t="s">
        <v>1057</v>
      </c>
      <c r="G836" s="14" t="s">
        <v>5614</v>
      </c>
      <c r="H836" s="71" t="s">
        <v>5615</v>
      </c>
      <c r="I836" s="15" t="s">
        <v>5616</v>
      </c>
      <c r="J836" s="16" t="s">
        <v>5617</v>
      </c>
      <c r="K836" s="73" t="s">
        <v>5618</v>
      </c>
      <c r="L836" s="76">
        <v>81.839109604036906</v>
      </c>
      <c r="M836" s="76">
        <v>0.21049736586870599</v>
      </c>
      <c r="N836" s="76">
        <v>0.41028956367078301</v>
      </c>
      <c r="O836" s="76">
        <v>-1.40141930367579</v>
      </c>
      <c r="P836" s="77">
        <v>0.97575044165067604</v>
      </c>
      <c r="Q836" s="77">
        <v>0.84820684643084499</v>
      </c>
      <c r="R836" s="77">
        <v>3.5733244903469298E-3</v>
      </c>
      <c r="S836" s="76">
        <v>70.808181533559804</v>
      </c>
      <c r="T836" s="76">
        <v>0.29490711340323</v>
      </c>
      <c r="U836" s="76">
        <v>-6.4890754949961493E-2</v>
      </c>
      <c r="V836" s="76">
        <v>0.29885053811616502</v>
      </c>
      <c r="W836" s="77">
        <v>0.859885665690171</v>
      </c>
      <c r="X836" s="77">
        <v>0.97362143347001995</v>
      </c>
      <c r="Y836" s="77">
        <v>0.83641280666578799</v>
      </c>
    </row>
    <row r="837" spans="1:25">
      <c r="A837" s="70" t="s">
        <v>25</v>
      </c>
      <c r="B837" s="72" t="s">
        <v>5619</v>
      </c>
      <c r="C837" s="73" t="s">
        <v>5620</v>
      </c>
      <c r="D837" s="74">
        <v>537</v>
      </c>
      <c r="E837" s="70" t="s">
        <v>28</v>
      </c>
      <c r="F837" s="75" t="s">
        <v>1400</v>
      </c>
      <c r="G837" s="14" t="s">
        <v>5621</v>
      </c>
      <c r="H837" s="71" t="s">
        <v>5622</v>
      </c>
      <c r="I837" s="15" t="s">
        <v>5623</v>
      </c>
      <c r="J837" s="16" t="s">
        <v>5624</v>
      </c>
      <c r="K837" s="73" t="s">
        <v>5625</v>
      </c>
      <c r="L837" s="76">
        <v>122.74563623754899</v>
      </c>
      <c r="M837" s="76">
        <v>0.29830294487480502</v>
      </c>
      <c r="N837" s="76">
        <v>0.56153166293414303</v>
      </c>
      <c r="O837" s="76">
        <v>-1.7915310760221399</v>
      </c>
      <c r="P837" s="77">
        <v>0.97575044165067604</v>
      </c>
      <c r="Q837" s="77">
        <v>0.87735288260889299</v>
      </c>
      <c r="R837" s="77">
        <v>1.6696266365189501E-2</v>
      </c>
      <c r="S837" s="76">
        <v>112.130415475213</v>
      </c>
      <c r="T837" s="76">
        <v>0.64934189793638897</v>
      </c>
      <c r="U837" s="76">
        <v>-0.161994146217702</v>
      </c>
      <c r="V837" s="76">
        <v>-0.95847760386790104</v>
      </c>
      <c r="W837" s="77">
        <v>0.74169463195113605</v>
      </c>
      <c r="X837" s="77">
        <v>0.95233314048180095</v>
      </c>
      <c r="Y837" s="77">
        <v>0.48171800039233498</v>
      </c>
    </row>
    <row r="838" spans="1:25">
      <c r="A838" s="70" t="s">
        <v>25</v>
      </c>
      <c r="B838" s="72" t="s">
        <v>5626</v>
      </c>
      <c r="C838" s="73" t="s">
        <v>5627</v>
      </c>
      <c r="D838" s="74">
        <v>3606</v>
      </c>
      <c r="E838" s="70" t="s">
        <v>43</v>
      </c>
      <c r="F838" s="75" t="s">
        <v>5628</v>
      </c>
      <c r="G838" s="14" t="s">
        <v>5629</v>
      </c>
      <c r="H838" s="71" t="s">
        <v>5630</v>
      </c>
      <c r="I838" s="15" t="s">
        <v>5631</v>
      </c>
      <c r="J838" s="16" t="s">
        <v>5632</v>
      </c>
      <c r="K838" s="73" t="s">
        <v>5633</v>
      </c>
      <c r="L838" s="76">
        <v>1361.3327605967199</v>
      </c>
      <c r="M838" s="76">
        <v>-0.49446960977260201</v>
      </c>
      <c r="N838" s="76">
        <v>-4.3727306929999897E-2</v>
      </c>
      <c r="O838" s="76">
        <v>-3.14419735716656</v>
      </c>
      <c r="P838" s="77">
        <v>0.97320904788441498</v>
      </c>
      <c r="Q838" s="77">
        <v>0.99696207353977695</v>
      </c>
      <c r="R838" s="77">
        <v>1.54147613531831E-6</v>
      </c>
      <c r="S838" s="76">
        <v>1143.7226408777799</v>
      </c>
      <c r="T838" s="76">
        <v>0.30375481432469797</v>
      </c>
      <c r="U838" s="76">
        <v>-0.49073933370718797</v>
      </c>
      <c r="V838" s="76">
        <v>0.441655385995188</v>
      </c>
      <c r="W838" s="77">
        <v>0.90451534142000201</v>
      </c>
      <c r="X838" s="77">
        <v>0.81671137407535499</v>
      </c>
      <c r="Y838" s="77">
        <v>0.80050775439531796</v>
      </c>
    </row>
    <row r="839" spans="1:25">
      <c r="A839" s="70" t="s">
        <v>25</v>
      </c>
      <c r="B839" s="72" t="s">
        <v>5634</v>
      </c>
      <c r="C839" s="73" t="s">
        <v>5635</v>
      </c>
      <c r="D839" s="74">
        <v>654</v>
      </c>
      <c r="E839" s="70" t="s">
        <v>43</v>
      </c>
      <c r="F839" s="75" t="s">
        <v>5636</v>
      </c>
      <c r="G839" s="14" t="s">
        <v>5637</v>
      </c>
      <c r="H839" s="71" t="s">
        <v>5638</v>
      </c>
      <c r="I839" s="15" t="s">
        <v>5639</v>
      </c>
      <c r="J839" s="16" t="s">
        <v>5640</v>
      </c>
      <c r="K839" s="73" t="s">
        <v>5641</v>
      </c>
      <c r="L839" s="76">
        <v>119.409840684237</v>
      </c>
      <c r="M839" s="76">
        <v>-0.68381806660490296</v>
      </c>
      <c r="N839" s="76">
        <v>-0.104973218207564</v>
      </c>
      <c r="O839" s="76">
        <v>-4.0884419676616801</v>
      </c>
      <c r="P839" s="77">
        <v>0.97320904788441498</v>
      </c>
      <c r="Q839" s="77">
        <v>0.99696207353977695</v>
      </c>
      <c r="R839" s="77">
        <v>6.1904161499957405E-7</v>
      </c>
      <c r="S839" s="76">
        <v>96.541511095744497</v>
      </c>
      <c r="T839" s="76">
        <v>7.2700759404591697E-2</v>
      </c>
      <c r="U839" s="76">
        <v>-0.41006273721539999</v>
      </c>
      <c r="V839" s="76">
        <v>-0.19641065938733601</v>
      </c>
      <c r="W839" s="77">
        <v>0.99053385745114397</v>
      </c>
      <c r="X839" s="77">
        <v>0.87867242245213495</v>
      </c>
      <c r="Y839" s="77">
        <v>0.95640388602197601</v>
      </c>
    </row>
    <row r="840" spans="1:25">
      <c r="A840" s="70" t="s">
        <v>25</v>
      </c>
      <c r="B840" s="72" t="s">
        <v>5642</v>
      </c>
      <c r="C840" s="73" t="s">
        <v>5643</v>
      </c>
      <c r="D840" s="74">
        <v>741</v>
      </c>
      <c r="E840" s="70" t="s">
        <v>43</v>
      </c>
      <c r="F840" s="75" t="s">
        <v>5636</v>
      </c>
      <c r="G840" s="14" t="s">
        <v>5637</v>
      </c>
      <c r="H840" s="71" t="s">
        <v>5644</v>
      </c>
      <c r="I840" s="15" t="s">
        <v>5645</v>
      </c>
      <c r="J840" s="16" t="s">
        <v>5646</v>
      </c>
      <c r="K840" s="73" t="s">
        <v>5647</v>
      </c>
      <c r="L840" s="76">
        <v>218.22266697009701</v>
      </c>
      <c r="M840" s="76">
        <v>-0.21561725219150699</v>
      </c>
      <c r="N840" s="76">
        <v>-0.11616218512387699</v>
      </c>
      <c r="O840" s="76">
        <v>-4.6998270802850604</v>
      </c>
      <c r="P840" s="77">
        <v>0.97967015944689195</v>
      </c>
      <c r="Q840" s="77">
        <v>0.99696207353977695</v>
      </c>
      <c r="R840" s="77">
        <v>1.7545218506273401E-10</v>
      </c>
      <c r="S840" s="76">
        <v>189.01776243739801</v>
      </c>
      <c r="T840" s="76">
        <v>0.39739265721775602</v>
      </c>
      <c r="U840" s="76">
        <v>-0.32899451024752902</v>
      </c>
      <c r="V840" s="76">
        <v>-8.4161320398541697E-2</v>
      </c>
      <c r="W840" s="77">
        <v>0.88182498553960098</v>
      </c>
      <c r="X840" s="77">
        <v>0.89516456532530997</v>
      </c>
      <c r="Y840" s="77">
        <v>0.98425873088601201</v>
      </c>
    </row>
    <row r="841" spans="1:25">
      <c r="A841" s="70" t="s">
        <v>25</v>
      </c>
      <c r="B841" s="72" t="s">
        <v>5648</v>
      </c>
      <c r="C841" s="73" t="s">
        <v>5649</v>
      </c>
      <c r="D841" s="74">
        <v>1164</v>
      </c>
      <c r="E841" s="70" t="s">
        <v>43</v>
      </c>
      <c r="F841" s="75" t="s">
        <v>5650</v>
      </c>
      <c r="G841" s="14" t="s">
        <v>30</v>
      </c>
      <c r="H841" s="71" t="s">
        <v>5651</v>
      </c>
      <c r="I841" s="15" t="s">
        <v>5652</v>
      </c>
      <c r="J841" s="16" t="s">
        <v>5653</v>
      </c>
      <c r="K841" s="73" t="s">
        <v>5654</v>
      </c>
      <c r="L841" s="76">
        <v>455.20440511397197</v>
      </c>
      <c r="M841" s="76">
        <v>-0.247183532251462</v>
      </c>
      <c r="N841" s="76">
        <v>0.13917536465455899</v>
      </c>
      <c r="O841" s="76">
        <v>-3.8509602718451399</v>
      </c>
      <c r="P841" s="77">
        <v>0.97575044165067604</v>
      </c>
      <c r="Q841" s="77">
        <v>0.99222271263370398</v>
      </c>
      <c r="R841" s="77">
        <v>1.14190266965333E-11</v>
      </c>
      <c r="S841" s="76">
        <v>380.63479202818598</v>
      </c>
      <c r="T841" s="76">
        <v>0.36425779799389102</v>
      </c>
      <c r="U841" s="76">
        <v>-0.54666277616660996</v>
      </c>
      <c r="V841" s="76">
        <v>0.43876967517687598</v>
      </c>
      <c r="W841" s="77">
        <v>0.85300730373260103</v>
      </c>
      <c r="X841" s="77">
        <v>0.755509188823833</v>
      </c>
      <c r="Y841" s="77">
        <v>0.77861188043626395</v>
      </c>
    </row>
    <row r="842" spans="1:25">
      <c r="A842" s="70" t="s">
        <v>25</v>
      </c>
      <c r="B842" s="72" t="s">
        <v>5655</v>
      </c>
      <c r="C842" s="73" t="s">
        <v>5656</v>
      </c>
      <c r="D842" s="74">
        <v>561</v>
      </c>
      <c r="E842" s="70" t="s">
        <v>43</v>
      </c>
      <c r="F842" s="75" t="s">
        <v>1098</v>
      </c>
      <c r="G842" s="14" t="s">
        <v>30</v>
      </c>
      <c r="H842" s="71" t="s">
        <v>5657</v>
      </c>
      <c r="I842" s="15" t="s">
        <v>5658</v>
      </c>
      <c r="J842" s="16" t="s">
        <v>5659</v>
      </c>
      <c r="K842" s="73" t="s">
        <v>5660</v>
      </c>
      <c r="L842" s="76">
        <v>64.447504165949596</v>
      </c>
      <c r="M842" s="76">
        <v>0.53631528395730899</v>
      </c>
      <c r="N842" s="76">
        <v>0.70285419701931795</v>
      </c>
      <c r="O842" s="76">
        <v>-1.87503492231027</v>
      </c>
      <c r="P842" s="77">
        <v>0.97320904788441498</v>
      </c>
      <c r="Q842" s="77">
        <v>0.83704615776179403</v>
      </c>
      <c r="R842" s="77">
        <v>4.3911230221530097E-3</v>
      </c>
      <c r="S842" s="76">
        <v>60.669244055057703</v>
      </c>
      <c r="T842" s="76">
        <v>0.66924209491049602</v>
      </c>
      <c r="U842" s="76">
        <v>-8.9271715609399005E-2</v>
      </c>
      <c r="V842" s="76">
        <v>1.29573264312199</v>
      </c>
      <c r="W842" s="77">
        <v>0.68213935218132704</v>
      </c>
      <c r="X842" s="77">
        <v>0.97229699051972696</v>
      </c>
      <c r="Y842" s="77">
        <v>0.16309582242601101</v>
      </c>
    </row>
    <row r="843" spans="1:25">
      <c r="A843" s="70" t="s">
        <v>25</v>
      </c>
      <c r="B843" s="72" t="s">
        <v>5661</v>
      </c>
      <c r="C843" s="73" t="s">
        <v>5662</v>
      </c>
      <c r="D843" s="74">
        <v>1719</v>
      </c>
      <c r="E843" s="70" t="s">
        <v>43</v>
      </c>
      <c r="F843" s="75" t="s">
        <v>5663</v>
      </c>
      <c r="G843" s="14" t="s">
        <v>5664</v>
      </c>
      <c r="H843" s="71" t="s">
        <v>5665</v>
      </c>
      <c r="I843" s="15" t="s">
        <v>5666</v>
      </c>
      <c r="J843" s="16" t="s">
        <v>5667</v>
      </c>
      <c r="K843" s="73" t="s">
        <v>5668</v>
      </c>
      <c r="L843" s="76">
        <v>4297.5787551878302</v>
      </c>
      <c r="M843" s="76">
        <v>-1.71400908439643</v>
      </c>
      <c r="N843" s="76">
        <v>-1.63211041171618</v>
      </c>
      <c r="O843" s="76">
        <v>-2.6510986339561899</v>
      </c>
      <c r="P843" s="77">
        <v>0.97320904788441498</v>
      </c>
      <c r="Q843" s="77">
        <v>0.83704615776179403</v>
      </c>
      <c r="R843" s="77">
        <v>3.4139888260013698E-2</v>
      </c>
      <c r="S843" s="76">
        <v>3026.8436861318501</v>
      </c>
      <c r="T843" s="76">
        <v>-1.7255296697948901</v>
      </c>
      <c r="U843" s="76">
        <v>0.12774269599443799</v>
      </c>
      <c r="V843" s="76">
        <v>-0.29120997910622098</v>
      </c>
      <c r="W843" s="77">
        <v>0.46620268156171701</v>
      </c>
      <c r="X843" s="77">
        <v>0.97919720091156204</v>
      </c>
      <c r="Y843" s="77">
        <v>0.95827378932933005</v>
      </c>
    </row>
    <row r="844" spans="1:25">
      <c r="A844" s="70" t="s">
        <v>25</v>
      </c>
      <c r="B844" s="72" t="s">
        <v>5669</v>
      </c>
      <c r="C844" s="73" t="s">
        <v>5670</v>
      </c>
      <c r="D844" s="74">
        <v>1584</v>
      </c>
      <c r="E844" s="70" t="s">
        <v>43</v>
      </c>
      <c r="F844" s="75" t="s">
        <v>5671</v>
      </c>
      <c r="G844" s="14" t="s">
        <v>5672</v>
      </c>
      <c r="H844" s="71" t="s">
        <v>5673</v>
      </c>
      <c r="I844" s="15" t="s">
        <v>5674</v>
      </c>
      <c r="J844" s="16" t="s">
        <v>5675</v>
      </c>
      <c r="K844" s="73" t="s">
        <v>5676</v>
      </c>
      <c r="L844" s="76">
        <v>2714.7060157911401</v>
      </c>
      <c r="M844" s="76">
        <v>-1.76345356916604</v>
      </c>
      <c r="N844" s="76">
        <v>-1.71891066595557</v>
      </c>
      <c r="O844" s="76">
        <v>-2.8301556686917699</v>
      </c>
      <c r="P844" s="77">
        <v>0.97320904788441498</v>
      </c>
      <c r="Q844" s="77">
        <v>0.83704615776179403</v>
      </c>
      <c r="R844" s="77">
        <v>1.13917370958253E-2</v>
      </c>
      <c r="S844" s="76">
        <v>1929.94428930399</v>
      </c>
      <c r="T844" s="76">
        <v>-1.5452346011004101</v>
      </c>
      <c r="U844" s="76">
        <v>0.32847947413032902</v>
      </c>
      <c r="V844" s="76">
        <v>-0.16857643894416399</v>
      </c>
      <c r="W844" s="77">
        <v>0.47863243645487502</v>
      </c>
      <c r="X844" s="77">
        <v>0.93542874322845704</v>
      </c>
      <c r="Y844" s="77">
        <v>0.97748406755329398</v>
      </c>
    </row>
    <row r="845" spans="1:25">
      <c r="A845" s="70" t="s">
        <v>25</v>
      </c>
      <c r="B845" s="72" t="s">
        <v>5677</v>
      </c>
      <c r="C845" s="73" t="s">
        <v>5678</v>
      </c>
      <c r="D845" s="74">
        <v>807</v>
      </c>
      <c r="E845" s="70" t="s">
        <v>43</v>
      </c>
      <c r="F845" s="75" t="s">
        <v>5679</v>
      </c>
      <c r="G845" s="14" t="s">
        <v>5680</v>
      </c>
      <c r="H845" s="71" t="s">
        <v>5681</v>
      </c>
      <c r="I845" s="15" t="s">
        <v>5682</v>
      </c>
      <c r="J845" s="16" t="s">
        <v>5683</v>
      </c>
      <c r="K845" s="73" t="s">
        <v>5684</v>
      </c>
      <c r="L845" s="76">
        <v>1791.6903418967499</v>
      </c>
      <c r="M845" s="76">
        <v>-1.9204930379498799</v>
      </c>
      <c r="N845" s="76">
        <v>-1.9812104213430799</v>
      </c>
      <c r="O845" s="76">
        <v>-3.3642450718191799</v>
      </c>
      <c r="P845" s="77">
        <v>0.97320904788441498</v>
      </c>
      <c r="Q845" s="77">
        <v>0.83704615776179403</v>
      </c>
      <c r="R845" s="77">
        <v>3.0336969718751199E-2</v>
      </c>
      <c r="S845" s="76">
        <v>1323.22933951192</v>
      </c>
      <c r="T845" s="76">
        <v>-1.6109264031182799</v>
      </c>
      <c r="U845" s="76">
        <v>0.81624773678580398</v>
      </c>
      <c r="V845" s="76">
        <v>-0.15741071192405601</v>
      </c>
      <c r="W845" s="77">
        <v>0.62783606645374102</v>
      </c>
      <c r="X845" s="77">
        <v>0.86253399438782297</v>
      </c>
      <c r="Y845" s="77">
        <v>0.983633802328156</v>
      </c>
    </row>
    <row r="846" spans="1:25">
      <c r="A846" s="70" t="s">
        <v>25</v>
      </c>
      <c r="B846" s="72" t="s">
        <v>5685</v>
      </c>
      <c r="C846" s="73" t="s">
        <v>5686</v>
      </c>
      <c r="D846" s="74">
        <v>765</v>
      </c>
      <c r="E846" s="70" t="s">
        <v>43</v>
      </c>
      <c r="F846" s="75" t="s">
        <v>5687</v>
      </c>
      <c r="G846" s="14" t="s">
        <v>5688</v>
      </c>
      <c r="H846" s="71" t="s">
        <v>5689</v>
      </c>
      <c r="I846" s="15" t="s">
        <v>5690</v>
      </c>
      <c r="J846" s="16" t="s">
        <v>5691</v>
      </c>
      <c r="K846" s="73" t="s">
        <v>5692</v>
      </c>
      <c r="L846" s="76">
        <v>2453.2020442405801</v>
      </c>
      <c r="M846" s="76">
        <v>-1.6898565061742601</v>
      </c>
      <c r="N846" s="76">
        <v>-1.86489176317773</v>
      </c>
      <c r="O846" s="76">
        <v>-3.53396714674007</v>
      </c>
      <c r="P846" s="77">
        <v>0.97320904788441498</v>
      </c>
      <c r="Q846" s="77">
        <v>0.83704615776179403</v>
      </c>
      <c r="R846" s="77">
        <v>6.7442557761100298E-3</v>
      </c>
      <c r="S846" s="76">
        <v>1814.21967273209</v>
      </c>
      <c r="T846" s="76">
        <v>-1.5606105164152599</v>
      </c>
      <c r="U846" s="76">
        <v>0.77588417962324296</v>
      </c>
      <c r="V846" s="76">
        <v>-2.52704767397786E-2</v>
      </c>
      <c r="W846" s="77">
        <v>0.59793320024639596</v>
      </c>
      <c r="X846" s="77">
        <v>0.86025491271705501</v>
      </c>
      <c r="Y846" s="77">
        <v>0.99880942114568505</v>
      </c>
    </row>
    <row r="847" spans="1:25">
      <c r="A847" s="70" t="s">
        <v>25</v>
      </c>
      <c r="B847" s="72" t="s">
        <v>5693</v>
      </c>
      <c r="C847" s="73" t="s">
        <v>5694</v>
      </c>
      <c r="D847" s="74">
        <v>1254</v>
      </c>
      <c r="E847" s="70" t="s">
        <v>43</v>
      </c>
      <c r="F847" s="75" t="s">
        <v>5695</v>
      </c>
      <c r="G847" s="14" t="s">
        <v>5696</v>
      </c>
      <c r="H847" s="71" t="s">
        <v>5697</v>
      </c>
      <c r="I847" s="15" t="s">
        <v>5698</v>
      </c>
      <c r="J847" s="16" t="s">
        <v>5699</v>
      </c>
      <c r="K847" s="73" t="s">
        <v>5700</v>
      </c>
      <c r="L847" s="76">
        <v>3078.3327367823499</v>
      </c>
      <c r="M847" s="76">
        <v>-1.9282240426458299</v>
      </c>
      <c r="N847" s="76">
        <v>-2.1244999754210498</v>
      </c>
      <c r="O847" s="76">
        <v>-3.5473126076555799</v>
      </c>
      <c r="P847" s="77">
        <v>0.97320904788441498</v>
      </c>
      <c r="Q847" s="77">
        <v>0.83704615776179403</v>
      </c>
      <c r="R847" s="77">
        <v>1.3940395174766701E-2</v>
      </c>
      <c r="S847" s="76">
        <v>2158.49116678263</v>
      </c>
      <c r="T847" s="76">
        <v>-1.8476609082423601</v>
      </c>
      <c r="U847" s="76">
        <v>0.75707787804584004</v>
      </c>
      <c r="V847" s="76">
        <v>-0.254299627921307</v>
      </c>
      <c r="W847" s="77">
        <v>0.61831751992697903</v>
      </c>
      <c r="X847" s="77">
        <v>0.88888592232656205</v>
      </c>
      <c r="Y847" s="77">
        <v>0.97748406755329398</v>
      </c>
    </row>
    <row r="848" spans="1:25">
      <c r="A848" s="70" t="s">
        <v>25</v>
      </c>
      <c r="B848" s="72" t="s">
        <v>5701</v>
      </c>
      <c r="C848" s="73" t="s">
        <v>5702</v>
      </c>
      <c r="D848" s="74">
        <v>912</v>
      </c>
      <c r="E848" s="70" t="s">
        <v>43</v>
      </c>
      <c r="F848" s="75" t="s">
        <v>5703</v>
      </c>
      <c r="G848" s="14" t="s">
        <v>5704</v>
      </c>
      <c r="H848" s="71" t="s">
        <v>5705</v>
      </c>
      <c r="I848" s="15" t="s">
        <v>5706</v>
      </c>
      <c r="J848" s="16" t="s">
        <v>5707</v>
      </c>
      <c r="K848" s="73" t="s">
        <v>5708</v>
      </c>
      <c r="L848" s="76">
        <v>335.89764374466603</v>
      </c>
      <c r="M848" s="76">
        <v>-0.47916617670209899</v>
      </c>
      <c r="N848" s="76">
        <v>-0.17050891168147</v>
      </c>
      <c r="O848" s="76">
        <v>-0.84340418723485999</v>
      </c>
      <c r="P848" s="77">
        <v>0.97320904788441498</v>
      </c>
      <c r="Q848" s="77">
        <v>0.94692300219872905</v>
      </c>
      <c r="R848" s="77">
        <v>1.27055810285876E-2</v>
      </c>
      <c r="S848" s="76">
        <v>266.12568972484098</v>
      </c>
      <c r="T848" s="76">
        <v>-2.3394007835173401E-2</v>
      </c>
      <c r="U848" s="76">
        <v>-0.22763131465193601</v>
      </c>
      <c r="V848" s="76">
        <v>-0.73720845630256104</v>
      </c>
      <c r="W848" s="77">
        <v>0.99336731435821202</v>
      </c>
      <c r="X848" s="77">
        <v>0.86025491271705501</v>
      </c>
      <c r="Y848" s="77">
        <v>0.15767695323551401</v>
      </c>
    </row>
    <row r="849" spans="1:25">
      <c r="A849" s="70" t="s">
        <v>25</v>
      </c>
      <c r="B849" s="72" t="s">
        <v>5709</v>
      </c>
      <c r="C849" s="73" t="s">
        <v>5710</v>
      </c>
      <c r="D849" s="74">
        <v>429</v>
      </c>
      <c r="E849" s="70" t="s">
        <v>28</v>
      </c>
      <c r="F849" s="75" t="s">
        <v>1255</v>
      </c>
      <c r="G849" s="14" t="s">
        <v>30</v>
      </c>
      <c r="H849" s="71" t="s">
        <v>5711</v>
      </c>
      <c r="I849" s="15" t="s">
        <v>5712</v>
      </c>
      <c r="J849" s="16" t="s">
        <v>5713</v>
      </c>
      <c r="K849" s="73" t="s">
        <v>5714</v>
      </c>
      <c r="L849" s="76">
        <v>138.15346062666501</v>
      </c>
      <c r="M849" s="76">
        <v>0.38536409426685803</v>
      </c>
      <c r="N849" s="76">
        <v>0.40096848825734699</v>
      </c>
      <c r="O849" s="76">
        <v>-1.0023197784611499</v>
      </c>
      <c r="P849" s="77">
        <v>0.97320904788441498</v>
      </c>
      <c r="Q849" s="77">
        <v>0.83789409020475303</v>
      </c>
      <c r="R849" s="77">
        <v>2.24938257197351E-2</v>
      </c>
      <c r="S849" s="76">
        <v>118.223183155375</v>
      </c>
      <c r="T849" s="76">
        <v>0.30374468267792598</v>
      </c>
      <c r="U849" s="76">
        <v>0.12788030620517399</v>
      </c>
      <c r="V849" s="76">
        <v>-0.73361916953981399</v>
      </c>
      <c r="W849" s="77">
        <v>0.83883621897957605</v>
      </c>
      <c r="X849" s="77">
        <v>0.94272241675589996</v>
      </c>
      <c r="Y849" s="77">
        <v>0.32351538828835902</v>
      </c>
    </row>
    <row r="850" spans="1:25">
      <c r="A850" s="70" t="s">
        <v>25</v>
      </c>
      <c r="B850" s="72" t="s">
        <v>5715</v>
      </c>
      <c r="C850" s="73" t="s">
        <v>5716</v>
      </c>
      <c r="D850" s="74">
        <v>951</v>
      </c>
      <c r="E850" s="70" t="s">
        <v>43</v>
      </c>
      <c r="F850" s="75" t="s">
        <v>2510</v>
      </c>
      <c r="G850" s="14" t="s">
        <v>30</v>
      </c>
      <c r="H850" s="71" t="s">
        <v>5717</v>
      </c>
      <c r="I850" s="15" t="s">
        <v>5718</v>
      </c>
      <c r="J850" s="16" t="s">
        <v>5719</v>
      </c>
      <c r="K850" s="73" t="s">
        <v>5720</v>
      </c>
      <c r="L850" s="76">
        <v>356.80434623758799</v>
      </c>
      <c r="M850" s="76">
        <v>-0.24210390461220599</v>
      </c>
      <c r="N850" s="76">
        <v>-5.6861269465177701E-2</v>
      </c>
      <c r="O850" s="76">
        <v>-1.0446104433209999</v>
      </c>
      <c r="P850" s="77">
        <v>0.97320904788441498</v>
      </c>
      <c r="Q850" s="77">
        <v>0.99696207353977695</v>
      </c>
      <c r="R850" s="77">
        <v>2.0086372998067998E-3</v>
      </c>
      <c r="S850" s="76">
        <v>276.20089335510102</v>
      </c>
      <c r="T850" s="76">
        <v>-0.27114644041684499</v>
      </c>
      <c r="U850" s="76">
        <v>-0.27428697919473499</v>
      </c>
      <c r="V850" s="76">
        <v>-0.42375398003568499</v>
      </c>
      <c r="W850" s="77">
        <v>0.78921039271859195</v>
      </c>
      <c r="X850" s="77">
        <v>0.81271178475549199</v>
      </c>
      <c r="Y850" s="77">
        <v>0.51793757258320205</v>
      </c>
    </row>
    <row r="851" spans="1:25">
      <c r="A851" s="70" t="s">
        <v>25</v>
      </c>
      <c r="B851" s="72" t="s">
        <v>5721</v>
      </c>
      <c r="C851" s="73" t="s">
        <v>5722</v>
      </c>
      <c r="D851" s="74">
        <v>1029</v>
      </c>
      <c r="E851" s="70" t="s">
        <v>28</v>
      </c>
      <c r="F851" s="75" t="s">
        <v>5723</v>
      </c>
      <c r="G851" s="14" t="s">
        <v>30</v>
      </c>
      <c r="H851" s="71" t="s">
        <v>5724</v>
      </c>
      <c r="I851" s="15" t="s">
        <v>30</v>
      </c>
      <c r="J851" s="16" t="s">
        <v>5725</v>
      </c>
      <c r="K851" s="73" t="s">
        <v>5726</v>
      </c>
      <c r="L851" s="76">
        <v>282.65179747384002</v>
      </c>
      <c r="M851" s="76">
        <v>-0.285596511892522</v>
      </c>
      <c r="N851" s="76">
        <v>2.3841289083917201E-2</v>
      </c>
      <c r="O851" s="76">
        <v>-1.1584562375296701</v>
      </c>
      <c r="P851" s="77">
        <v>0.97320904788441498</v>
      </c>
      <c r="Q851" s="77">
        <v>0.99696207353977695</v>
      </c>
      <c r="R851" s="77">
        <v>5.9098928489415897E-3</v>
      </c>
      <c r="S851" s="76">
        <v>239.34309302485599</v>
      </c>
      <c r="T851" s="76">
        <v>0.22245746570092101</v>
      </c>
      <c r="U851" s="76">
        <v>-0.198636979141537</v>
      </c>
      <c r="V851" s="76">
        <v>3.4119150393825702E-2</v>
      </c>
      <c r="W851" s="77">
        <v>0.859885665690171</v>
      </c>
      <c r="X851" s="77">
        <v>0.88178954303373802</v>
      </c>
      <c r="Y851" s="77">
        <v>0.98789912446375105</v>
      </c>
    </row>
    <row r="852" spans="1:25">
      <c r="A852" s="70" t="s">
        <v>25</v>
      </c>
      <c r="B852" s="72" t="s">
        <v>5727</v>
      </c>
      <c r="C852" s="73" t="s">
        <v>5728</v>
      </c>
      <c r="D852" s="74">
        <v>1305</v>
      </c>
      <c r="E852" s="70" t="s">
        <v>43</v>
      </c>
      <c r="F852" s="75" t="s">
        <v>1411</v>
      </c>
      <c r="G852" s="14" t="s">
        <v>3265</v>
      </c>
      <c r="H852" s="71" t="s">
        <v>5729</v>
      </c>
      <c r="I852" s="15" t="s">
        <v>5730</v>
      </c>
      <c r="J852" s="16" t="s">
        <v>5731</v>
      </c>
      <c r="K852" s="73" t="s">
        <v>5732</v>
      </c>
      <c r="L852" s="76">
        <v>383.96700041822203</v>
      </c>
      <c r="M852" s="76">
        <v>1.80897612174746E-2</v>
      </c>
      <c r="N852" s="76">
        <v>0.37089783594093101</v>
      </c>
      <c r="O852" s="76">
        <v>-3.77979534044103</v>
      </c>
      <c r="P852" s="77">
        <v>0.99357141019734496</v>
      </c>
      <c r="Q852" s="77">
        <v>0.83826025112546099</v>
      </c>
      <c r="R852" s="77">
        <v>5.0861373647043697E-21</v>
      </c>
      <c r="S852" s="76">
        <v>321.750591236562</v>
      </c>
      <c r="T852" s="76">
        <v>0.20146173326301101</v>
      </c>
      <c r="U852" s="76">
        <v>-0.32172056895754098</v>
      </c>
      <c r="V852" s="76">
        <v>0.56713886127928703</v>
      </c>
      <c r="W852" s="77">
        <v>0.91376993161563902</v>
      </c>
      <c r="X852" s="77">
        <v>0.83634780159761002</v>
      </c>
      <c r="Y852" s="77">
        <v>0.56435369259485602</v>
      </c>
    </row>
    <row r="853" spans="1:25">
      <c r="A853" s="70" t="s">
        <v>25</v>
      </c>
      <c r="B853" s="72" t="s">
        <v>5733</v>
      </c>
      <c r="C853" s="73" t="s">
        <v>5734</v>
      </c>
      <c r="D853" s="74">
        <v>561</v>
      </c>
      <c r="E853" s="70" t="s">
        <v>43</v>
      </c>
      <c r="F853" s="75" t="s">
        <v>1098</v>
      </c>
      <c r="G853" s="14" t="s">
        <v>30</v>
      </c>
      <c r="H853" s="71" t="s">
        <v>5735</v>
      </c>
      <c r="I853" s="15" t="s">
        <v>5736</v>
      </c>
      <c r="J853" s="16" t="s">
        <v>5737</v>
      </c>
      <c r="K853" s="73" t="s">
        <v>5738</v>
      </c>
      <c r="L853" s="76">
        <v>68.673453555517398</v>
      </c>
      <c r="M853" s="76">
        <v>-6.5320277031050797E-2</v>
      </c>
      <c r="N853" s="76">
        <v>0.52269361412177195</v>
      </c>
      <c r="O853" s="76">
        <v>-3.2240118325202198</v>
      </c>
      <c r="P853" s="77">
        <v>0.99187879215025898</v>
      </c>
      <c r="Q853" s="77">
        <v>0.87431745610899103</v>
      </c>
      <c r="R853" s="77">
        <v>2.1555544288931899E-6</v>
      </c>
      <c r="S853" s="76">
        <v>64.640909010879696</v>
      </c>
      <c r="T853" s="76">
        <v>0.38870258866269197</v>
      </c>
      <c r="U853" s="76">
        <v>7.2194916194757805E-2</v>
      </c>
      <c r="V853" s="76">
        <v>1.0305798789855001</v>
      </c>
      <c r="W853" s="77">
        <v>0.86955791474033495</v>
      </c>
      <c r="X853" s="77">
        <v>0.97943458008062201</v>
      </c>
      <c r="Y853" s="77">
        <v>0.40592386655694102</v>
      </c>
    </row>
    <row r="854" spans="1:25">
      <c r="A854" s="70" t="s">
        <v>25</v>
      </c>
      <c r="B854" s="72" t="s">
        <v>5739</v>
      </c>
      <c r="C854" s="73" t="s">
        <v>5740</v>
      </c>
      <c r="D854" s="74">
        <v>861</v>
      </c>
      <c r="E854" s="70" t="s">
        <v>43</v>
      </c>
      <c r="F854" s="75" t="s">
        <v>5462</v>
      </c>
      <c r="G854" s="14" t="s">
        <v>30</v>
      </c>
      <c r="H854" s="71" t="s">
        <v>5741</v>
      </c>
      <c r="I854" s="15" t="s">
        <v>5742</v>
      </c>
      <c r="J854" s="16" t="s">
        <v>5743</v>
      </c>
      <c r="K854" s="73" t="s">
        <v>5744</v>
      </c>
      <c r="L854" s="76">
        <v>164.263755698967</v>
      </c>
      <c r="M854" s="76">
        <v>6.07430798610165E-2</v>
      </c>
      <c r="N854" s="76">
        <v>0.20590684441319401</v>
      </c>
      <c r="O854" s="76">
        <v>-3.0184841164698</v>
      </c>
      <c r="P854" s="77">
        <v>0.99187879215025898</v>
      </c>
      <c r="Q854" s="77">
        <v>0.98697085688361996</v>
      </c>
      <c r="R854" s="77">
        <v>7.6379444604345797E-6</v>
      </c>
      <c r="S854" s="76">
        <v>141.09147356289199</v>
      </c>
      <c r="T854" s="76">
        <v>0.39079155106045999</v>
      </c>
      <c r="U854" s="76">
        <v>-0.149938945804066</v>
      </c>
      <c r="V854" s="76">
        <v>-0.49449716753397899</v>
      </c>
      <c r="W854" s="77">
        <v>0.881694282203765</v>
      </c>
      <c r="X854" s="77">
        <v>0.95376748623469998</v>
      </c>
      <c r="Y854" s="77">
        <v>0.80913211164009302</v>
      </c>
    </row>
    <row r="855" spans="1:25">
      <c r="A855" s="70" t="s">
        <v>25</v>
      </c>
      <c r="B855" s="72" t="s">
        <v>5745</v>
      </c>
      <c r="C855" s="73" t="s">
        <v>5746</v>
      </c>
      <c r="D855" s="74">
        <v>612</v>
      </c>
      <c r="E855" s="70" t="s">
        <v>43</v>
      </c>
      <c r="F855" s="75" t="s">
        <v>5747</v>
      </c>
      <c r="G855" s="14" t="s">
        <v>30</v>
      </c>
      <c r="H855" s="71" t="s">
        <v>5748</v>
      </c>
      <c r="I855" s="15" t="s">
        <v>5749</v>
      </c>
      <c r="J855" s="16" t="s">
        <v>5750</v>
      </c>
      <c r="K855" s="73" t="s">
        <v>5751</v>
      </c>
      <c r="L855" s="76">
        <v>241.82805849530999</v>
      </c>
      <c r="M855" s="76">
        <v>-0.155046078431194</v>
      </c>
      <c r="N855" s="76">
        <v>-0.20269331357332701</v>
      </c>
      <c r="O855" s="76">
        <v>-1.11866818083766</v>
      </c>
      <c r="P855" s="77">
        <v>0.97320904788441498</v>
      </c>
      <c r="Q855" s="77">
        <v>0.89980856125541298</v>
      </c>
      <c r="R855" s="77">
        <v>1.04947622170319E-4</v>
      </c>
      <c r="S855" s="76">
        <v>212.28832298229699</v>
      </c>
      <c r="T855" s="76">
        <v>0.16226320227266899</v>
      </c>
      <c r="U855" s="76">
        <v>6.6097477595046195E-2</v>
      </c>
      <c r="V855" s="76">
        <v>0.105731844859856</v>
      </c>
      <c r="W855" s="77">
        <v>0.839723656030128</v>
      </c>
      <c r="X855" s="77">
        <v>0.94488859242939705</v>
      </c>
      <c r="Y855" s="77">
        <v>0.89458123275021495</v>
      </c>
    </row>
    <row r="856" spans="1:25">
      <c r="A856" s="70" t="s">
        <v>25</v>
      </c>
      <c r="B856" s="72" t="s">
        <v>5752</v>
      </c>
      <c r="C856" s="73" t="s">
        <v>5753</v>
      </c>
      <c r="D856" s="74">
        <v>1191</v>
      </c>
      <c r="E856" s="70" t="s">
        <v>43</v>
      </c>
      <c r="F856" s="75" t="s">
        <v>5754</v>
      </c>
      <c r="G856" s="14" t="s">
        <v>5755</v>
      </c>
      <c r="H856" s="71" t="s">
        <v>5756</v>
      </c>
      <c r="I856" s="15" t="s">
        <v>5757</v>
      </c>
      <c r="J856" s="16" t="s">
        <v>5758</v>
      </c>
      <c r="K856" s="73" t="s">
        <v>5759</v>
      </c>
      <c r="L856" s="76">
        <v>407.07122454130598</v>
      </c>
      <c r="M856" s="76">
        <v>-0.43977213013002597</v>
      </c>
      <c r="N856" s="76">
        <v>-3.59240493609339E-2</v>
      </c>
      <c r="O856" s="76">
        <v>-1.55137612189852</v>
      </c>
      <c r="P856" s="77">
        <v>0.97320904788441498</v>
      </c>
      <c r="Q856" s="77">
        <v>0.99696207353977695</v>
      </c>
      <c r="R856" s="77">
        <v>4.9535899277205501E-3</v>
      </c>
      <c r="S856" s="76">
        <v>344.19303486026098</v>
      </c>
      <c r="T856" s="76">
        <v>0.40702260506503901</v>
      </c>
      <c r="U856" s="76">
        <v>-0.38037486957309102</v>
      </c>
      <c r="V856" s="76">
        <v>-0.108584638363043</v>
      </c>
      <c r="W856" s="77">
        <v>0.786005149751972</v>
      </c>
      <c r="X856" s="77">
        <v>0.824120299664171</v>
      </c>
      <c r="Y856" s="77">
        <v>0.97041785673596803</v>
      </c>
    </row>
    <row r="857" spans="1:25">
      <c r="A857" s="70" t="s">
        <v>25</v>
      </c>
      <c r="B857" s="72" t="s">
        <v>5760</v>
      </c>
      <c r="C857" s="73" t="s">
        <v>5761</v>
      </c>
      <c r="D857" s="74">
        <v>2142</v>
      </c>
      <c r="E857" s="70" t="s">
        <v>43</v>
      </c>
      <c r="F857" s="75" t="s">
        <v>5762</v>
      </c>
      <c r="G857" s="14" t="s">
        <v>5763</v>
      </c>
      <c r="H857" s="71" t="s">
        <v>5764</v>
      </c>
      <c r="I857" s="15" t="s">
        <v>5765</v>
      </c>
      <c r="J857" s="16" t="s">
        <v>5766</v>
      </c>
      <c r="K857" s="73" t="s">
        <v>5767</v>
      </c>
      <c r="L857" s="76">
        <v>652.83593210875699</v>
      </c>
      <c r="M857" s="76">
        <v>-0.36392740031395898</v>
      </c>
      <c r="N857" s="76">
        <v>-5.0515320483637501E-2</v>
      </c>
      <c r="O857" s="76">
        <v>-1.8831565230216301</v>
      </c>
      <c r="P857" s="77">
        <v>0.97320904788441498</v>
      </c>
      <c r="Q857" s="77">
        <v>0.99696207353977695</v>
      </c>
      <c r="R857" s="77">
        <v>2.3924204051033299E-3</v>
      </c>
      <c r="S857" s="76">
        <v>560.70587516702801</v>
      </c>
      <c r="T857" s="76">
        <v>0.39302144070863898</v>
      </c>
      <c r="U857" s="76">
        <v>-0.29751871323220103</v>
      </c>
      <c r="V857" s="76">
        <v>-1.6383648669243901E-2</v>
      </c>
      <c r="W857" s="77">
        <v>0.84143072213178705</v>
      </c>
      <c r="X857" s="77">
        <v>0.88888592232656205</v>
      </c>
      <c r="Y857" s="77">
        <v>0.99808050312377194</v>
      </c>
    </row>
    <row r="858" spans="1:25">
      <c r="A858" s="70" t="s">
        <v>25</v>
      </c>
      <c r="B858" s="72" t="s">
        <v>5768</v>
      </c>
      <c r="C858" s="73" t="s">
        <v>5769</v>
      </c>
      <c r="D858" s="74">
        <v>76</v>
      </c>
      <c r="E858" s="70" t="s">
        <v>28</v>
      </c>
      <c r="F858" s="75" t="s">
        <v>5770</v>
      </c>
      <c r="G858" s="14" t="s">
        <v>5771</v>
      </c>
      <c r="H858" s="71" t="s">
        <v>5772</v>
      </c>
      <c r="I858" s="15" t="s">
        <v>5773</v>
      </c>
      <c r="J858" s="16" t="s">
        <v>5774</v>
      </c>
      <c r="K858" s="73" t="s">
        <v>5775</v>
      </c>
      <c r="L858" s="76">
        <v>85.378857806176498</v>
      </c>
      <c r="M858" s="76">
        <v>-3.2346879858469603E-2</v>
      </c>
      <c r="N858" s="76">
        <v>-0.56005746223290398</v>
      </c>
      <c r="O858" s="76">
        <v>-1.1712799326010199</v>
      </c>
      <c r="P858" s="77">
        <v>0.99187879215025898</v>
      </c>
      <c r="Q858" s="77">
        <v>0.83704615776179403</v>
      </c>
      <c r="R858" s="77">
        <v>3.24040179701124E-2</v>
      </c>
      <c r="S858" s="76">
        <v>72.515421905703406</v>
      </c>
      <c r="T858" s="76">
        <v>-0.49858745900314799</v>
      </c>
      <c r="U858" s="76">
        <v>0.18377067530417701</v>
      </c>
      <c r="V858" s="76">
        <v>-0.255435487758986</v>
      </c>
      <c r="W858" s="77">
        <v>0.73761310537131097</v>
      </c>
      <c r="X858" s="77">
        <v>0.93231781979207096</v>
      </c>
      <c r="Y858" s="77">
        <v>0.88367310143629396</v>
      </c>
    </row>
    <row r="859" spans="1:25">
      <c r="A859" s="70" t="s">
        <v>25</v>
      </c>
      <c r="B859" s="72" t="s">
        <v>5776</v>
      </c>
      <c r="C859" s="73" t="s">
        <v>5777</v>
      </c>
      <c r="D859" s="74">
        <v>630</v>
      </c>
      <c r="E859" s="70" t="s">
        <v>43</v>
      </c>
      <c r="F859" s="75" t="s">
        <v>5776</v>
      </c>
      <c r="G859" s="14" t="s">
        <v>5778</v>
      </c>
      <c r="H859" s="71" t="s">
        <v>5779</v>
      </c>
      <c r="I859" s="15" t="s">
        <v>5780</v>
      </c>
      <c r="J859" s="16" t="s">
        <v>5781</v>
      </c>
      <c r="K859" s="73" t="s">
        <v>5782</v>
      </c>
      <c r="L859" s="76">
        <v>412.68280179454899</v>
      </c>
      <c r="M859" s="76">
        <v>0.42285913254197199</v>
      </c>
      <c r="N859" s="76">
        <v>-2.7216105358476399E-2</v>
      </c>
      <c r="O859" s="76">
        <v>-2.3070738814021099</v>
      </c>
      <c r="P859" s="77">
        <v>0.97320904788441498</v>
      </c>
      <c r="Q859" s="77">
        <v>0.99696207353977695</v>
      </c>
      <c r="R859" s="77">
        <v>4.5625082713535197E-5</v>
      </c>
      <c r="S859" s="76">
        <v>432.35507049583202</v>
      </c>
      <c r="T859" s="76">
        <v>0.24615380871350301</v>
      </c>
      <c r="U859" s="76">
        <v>0.70055954921150798</v>
      </c>
      <c r="V859" s="76">
        <v>1.4736725234799399</v>
      </c>
      <c r="W859" s="77">
        <v>0.93407569336826801</v>
      </c>
      <c r="X859" s="77">
        <v>0.68933673472880796</v>
      </c>
      <c r="Y859" s="77">
        <v>9.8273831215868204E-2</v>
      </c>
    </row>
    <row r="860" spans="1:25">
      <c r="A860" s="70" t="s">
        <v>25</v>
      </c>
      <c r="B860" s="72" t="s">
        <v>5783</v>
      </c>
      <c r="C860" s="73" t="s">
        <v>5784</v>
      </c>
      <c r="D860" s="74">
        <v>447</v>
      </c>
      <c r="E860" s="70" t="s">
        <v>43</v>
      </c>
      <c r="F860" s="75" t="s">
        <v>1057</v>
      </c>
      <c r="G860" s="14" t="s">
        <v>30</v>
      </c>
      <c r="H860" s="71" t="s">
        <v>5785</v>
      </c>
      <c r="I860" s="15" t="s">
        <v>5786</v>
      </c>
      <c r="J860" s="16" t="s">
        <v>5787</v>
      </c>
      <c r="K860" s="73" t="s">
        <v>5788</v>
      </c>
      <c r="L860" s="76">
        <v>116.00140853599299</v>
      </c>
      <c r="M860" s="76">
        <v>-0.69653243856898095</v>
      </c>
      <c r="N860" s="76">
        <v>-0.159343655391848</v>
      </c>
      <c r="O860" s="76">
        <v>-2.4566886065444198</v>
      </c>
      <c r="P860" s="77">
        <v>0.97320904788441498</v>
      </c>
      <c r="Q860" s="77">
        <v>0.99196593455445103</v>
      </c>
      <c r="R860" s="77">
        <v>1.7682211413323399E-4</v>
      </c>
      <c r="S860" s="76">
        <v>101.728309494737</v>
      </c>
      <c r="T860" s="76">
        <v>0.37353916323184</v>
      </c>
      <c r="U860" s="76">
        <v>-0.236736934783396</v>
      </c>
      <c r="V860" s="76">
        <v>0.39540061110345098</v>
      </c>
      <c r="W860" s="77">
        <v>0.86464135037261902</v>
      </c>
      <c r="X860" s="77">
        <v>0.925340948598803</v>
      </c>
      <c r="Y860" s="77">
        <v>0.83190365861059901</v>
      </c>
    </row>
    <row r="861" spans="1:25">
      <c r="A861" s="70" t="s">
        <v>25</v>
      </c>
      <c r="B861" s="72" t="s">
        <v>5789</v>
      </c>
      <c r="C861" s="73" t="s">
        <v>5790</v>
      </c>
      <c r="D861" s="74">
        <v>1215</v>
      </c>
      <c r="E861" s="70" t="s">
        <v>28</v>
      </c>
      <c r="F861" s="75" t="s">
        <v>1411</v>
      </c>
      <c r="G861" s="14" t="s">
        <v>30</v>
      </c>
      <c r="H861" s="71" t="s">
        <v>5791</v>
      </c>
      <c r="I861" s="15" t="s">
        <v>5792</v>
      </c>
      <c r="J861" s="16" t="s">
        <v>5793</v>
      </c>
      <c r="K861" s="73" t="s">
        <v>5794</v>
      </c>
      <c r="L861" s="76">
        <v>483.41036687425401</v>
      </c>
      <c r="M861" s="76">
        <v>-0.41222352198293599</v>
      </c>
      <c r="N861" s="76">
        <v>-2.3351461174015001E-2</v>
      </c>
      <c r="O861" s="76">
        <v>-4.3463247609334204</v>
      </c>
      <c r="P861" s="77">
        <v>0.97320904788441498</v>
      </c>
      <c r="Q861" s="77">
        <v>0.99792145540993504</v>
      </c>
      <c r="R861" s="77">
        <v>5.6744521542539503E-10</v>
      </c>
      <c r="S861" s="76">
        <v>422.385393059683</v>
      </c>
      <c r="T861" s="76">
        <v>0.56836688449873995</v>
      </c>
      <c r="U861" s="76">
        <v>-0.43246316829000397</v>
      </c>
      <c r="V861" s="76">
        <v>0.38885301762882202</v>
      </c>
      <c r="W861" s="77">
        <v>0.76394826360458101</v>
      </c>
      <c r="X861" s="77">
        <v>0.85092045858412202</v>
      </c>
      <c r="Y861" s="77">
        <v>0.84996580681303802</v>
      </c>
    </row>
    <row r="862" spans="1:25">
      <c r="A862" s="70" t="s">
        <v>25</v>
      </c>
      <c r="B862" s="72" t="s">
        <v>5795</v>
      </c>
      <c r="C862" s="73" t="s">
        <v>5796</v>
      </c>
      <c r="D862" s="74">
        <v>1107</v>
      </c>
      <c r="E862" s="70" t="s">
        <v>43</v>
      </c>
      <c r="F862" s="75" t="s">
        <v>5797</v>
      </c>
      <c r="G862" s="14" t="s">
        <v>30</v>
      </c>
      <c r="H862" s="71" t="s">
        <v>5798</v>
      </c>
      <c r="I862" s="15" t="s">
        <v>5799</v>
      </c>
      <c r="J862" s="16" t="s">
        <v>5800</v>
      </c>
      <c r="K862" s="73" t="s">
        <v>5801</v>
      </c>
      <c r="L862" s="76">
        <v>196.45939061567501</v>
      </c>
      <c r="M862" s="76">
        <v>-6.6296975705473896E-2</v>
      </c>
      <c r="N862" s="76">
        <v>0.216181408413813</v>
      </c>
      <c r="O862" s="76">
        <v>-1.4362389831922699</v>
      </c>
      <c r="P862" s="77">
        <v>0.98879952236941204</v>
      </c>
      <c r="Q862" s="77">
        <v>0.95306878992602295</v>
      </c>
      <c r="R862" s="77">
        <v>1.2586796811684901E-3</v>
      </c>
      <c r="S862" s="76">
        <v>174.235448033518</v>
      </c>
      <c r="T862" s="76">
        <v>0.41584009017803403</v>
      </c>
      <c r="U862" s="76">
        <v>-0.115532169741909</v>
      </c>
      <c r="V862" s="76">
        <v>0.185968087118797</v>
      </c>
      <c r="W862" s="77">
        <v>0.73493428106748104</v>
      </c>
      <c r="X862" s="77">
        <v>0.945640965489292</v>
      </c>
      <c r="Y862" s="77">
        <v>0.90036091479331204</v>
      </c>
    </row>
    <row r="863" spans="1:25">
      <c r="A863" s="70" t="s">
        <v>25</v>
      </c>
      <c r="B863" s="72" t="s">
        <v>5802</v>
      </c>
      <c r="C863" s="73" t="s">
        <v>5803</v>
      </c>
      <c r="D863" s="74">
        <v>345</v>
      </c>
      <c r="E863" s="70" t="s">
        <v>43</v>
      </c>
      <c r="F863" s="75" t="s">
        <v>5802</v>
      </c>
      <c r="G863" s="14" t="s">
        <v>30</v>
      </c>
      <c r="H863" s="71" t="s">
        <v>5804</v>
      </c>
      <c r="I863" s="15" t="s">
        <v>5805</v>
      </c>
      <c r="J863" s="16" t="s">
        <v>30</v>
      </c>
      <c r="K863" s="73" t="s">
        <v>5806</v>
      </c>
      <c r="L863" s="76">
        <v>25.971676380648098</v>
      </c>
      <c r="M863" s="76">
        <v>0.14543349251578699</v>
      </c>
      <c r="N863" s="76">
        <v>0.73967764811802605</v>
      </c>
      <c r="O863" s="76">
        <v>-1.4045651370383601</v>
      </c>
      <c r="P863" s="77">
        <v>0.98455715717523895</v>
      </c>
      <c r="Q863" s="77">
        <v>0.83704615776179403</v>
      </c>
      <c r="R863" s="77">
        <v>1.4571398189820801E-2</v>
      </c>
      <c r="S863" s="76">
        <v>21.483619570993501</v>
      </c>
      <c r="T863" s="76">
        <v>0.48848477781299399</v>
      </c>
      <c r="U863" s="76">
        <v>-0.37837392567311601</v>
      </c>
      <c r="V863" s="76">
        <v>-0.36686084536661301</v>
      </c>
      <c r="W863" s="77" t="s">
        <v>30</v>
      </c>
      <c r="X863" s="77">
        <v>0.87867242245213495</v>
      </c>
      <c r="Y863" s="77">
        <v>0.86577766453270899</v>
      </c>
    </row>
    <row r="864" spans="1:25">
      <c r="A864" s="70" t="s">
        <v>25</v>
      </c>
      <c r="B864" s="72" t="s">
        <v>5807</v>
      </c>
      <c r="C864" s="73" t="s">
        <v>5808</v>
      </c>
      <c r="D864" s="74">
        <v>546</v>
      </c>
      <c r="E864" s="70" t="s">
        <v>43</v>
      </c>
      <c r="F864" s="75" t="s">
        <v>5809</v>
      </c>
      <c r="G864" s="14" t="s">
        <v>30</v>
      </c>
      <c r="H864" s="71" t="s">
        <v>5810</v>
      </c>
      <c r="I864" s="15" t="s">
        <v>5811</v>
      </c>
      <c r="J864" s="16" t="s">
        <v>5812</v>
      </c>
      <c r="K864" s="73" t="s">
        <v>5813</v>
      </c>
      <c r="L864" s="76">
        <v>138.78174376892699</v>
      </c>
      <c r="M864" s="76">
        <v>-4.90510512548223E-2</v>
      </c>
      <c r="N864" s="76">
        <v>0.12072093442880499</v>
      </c>
      <c r="O864" s="76">
        <v>-1.92827061984963</v>
      </c>
      <c r="P864" s="77">
        <v>0.98984817705345596</v>
      </c>
      <c r="Q864" s="77">
        <v>0.98242470834198503</v>
      </c>
      <c r="R864" s="77">
        <v>1.6652957016454401E-7</v>
      </c>
      <c r="S864" s="76">
        <v>689.86252004933101</v>
      </c>
      <c r="T864" s="76">
        <v>1.5691257823234901</v>
      </c>
      <c r="U864" s="76">
        <v>4.4891428193977703</v>
      </c>
      <c r="V864" s="76">
        <v>4.8319256691146304</v>
      </c>
      <c r="W864" s="77">
        <v>0.27527864773341998</v>
      </c>
      <c r="X864" s="77">
        <v>1.37242067022811E-7</v>
      </c>
      <c r="Y864" s="77">
        <v>3.4934760064095399E-9</v>
      </c>
    </row>
    <row r="865" spans="1:25">
      <c r="A865" s="70" t="s">
        <v>25</v>
      </c>
      <c r="B865" s="72" t="s">
        <v>5814</v>
      </c>
      <c r="C865" s="73" t="s">
        <v>5815</v>
      </c>
      <c r="D865" s="74">
        <v>390</v>
      </c>
      <c r="E865" s="70" t="s">
        <v>43</v>
      </c>
      <c r="F865" s="75" t="s">
        <v>5814</v>
      </c>
      <c r="G865" s="14" t="s">
        <v>30</v>
      </c>
      <c r="H865" s="71" t="s">
        <v>5816</v>
      </c>
      <c r="I865" s="15" t="s">
        <v>5817</v>
      </c>
      <c r="J865" s="16" t="s">
        <v>5818</v>
      </c>
      <c r="K865" s="73" t="s">
        <v>5819</v>
      </c>
      <c r="L865" s="76">
        <v>124.727380699882</v>
      </c>
      <c r="M865" s="76">
        <v>0.35779408601364898</v>
      </c>
      <c r="N865" s="76">
        <v>0.42695301831871901</v>
      </c>
      <c r="O865" s="76">
        <v>-2.4792162976215399</v>
      </c>
      <c r="P865" s="77">
        <v>0.97320904788441498</v>
      </c>
      <c r="Q865" s="77">
        <v>0.83983522663350596</v>
      </c>
      <c r="R865" s="77">
        <v>2.9644963276506999E-7</v>
      </c>
      <c r="S865" s="76">
        <v>539.56559401890797</v>
      </c>
      <c r="T865" s="76">
        <v>1.5058636103068801</v>
      </c>
      <c r="U865" s="76">
        <v>4.1486972012565602</v>
      </c>
      <c r="V865" s="76">
        <v>5.4088464122398401</v>
      </c>
      <c r="W865" s="77">
        <v>0.30754051243359598</v>
      </c>
      <c r="X865" s="77">
        <v>1.75121655585966E-6</v>
      </c>
      <c r="Y865" s="77">
        <v>3.0827016526832199E-11</v>
      </c>
    </row>
    <row r="866" spans="1:25">
      <c r="A866" s="70" t="s">
        <v>25</v>
      </c>
      <c r="B866" s="72" t="s">
        <v>5820</v>
      </c>
      <c r="C866" s="73" t="s">
        <v>5821</v>
      </c>
      <c r="D866" s="74">
        <v>960</v>
      </c>
      <c r="E866" s="70" t="s">
        <v>43</v>
      </c>
      <c r="F866" s="75" t="s">
        <v>5822</v>
      </c>
      <c r="G866" s="14" t="s">
        <v>5823</v>
      </c>
      <c r="H866" s="71" t="s">
        <v>5824</v>
      </c>
      <c r="I866" s="15" t="s">
        <v>5825</v>
      </c>
      <c r="J866" s="16" t="s">
        <v>5826</v>
      </c>
      <c r="K866" s="73" t="s">
        <v>5827</v>
      </c>
      <c r="L866" s="76">
        <v>396.940713870916</v>
      </c>
      <c r="M866" s="76">
        <v>-0.19371216783499001</v>
      </c>
      <c r="N866" s="76">
        <v>-1.08064931292077E-3</v>
      </c>
      <c r="O866" s="76">
        <v>-1.49193548542087</v>
      </c>
      <c r="P866" s="77">
        <v>0.97575044165067604</v>
      </c>
      <c r="Q866" s="77">
        <v>1</v>
      </c>
      <c r="R866" s="77">
        <v>1.24503779466418E-3</v>
      </c>
      <c r="S866" s="76">
        <v>343.81291987283402</v>
      </c>
      <c r="T866" s="76">
        <v>0.15955848196538</v>
      </c>
      <c r="U866" s="76">
        <v>5.0521006714913403E-3</v>
      </c>
      <c r="V866" s="76">
        <v>-7.8616407081809492E-3</v>
      </c>
      <c r="W866" s="77">
        <v>0.93407569336826801</v>
      </c>
      <c r="X866" s="77">
        <v>0.99778657000512605</v>
      </c>
      <c r="Y866" s="77">
        <v>0.99880942114568505</v>
      </c>
    </row>
    <row r="867" spans="1:25">
      <c r="A867" s="70" t="s">
        <v>25</v>
      </c>
      <c r="B867" s="72" t="s">
        <v>5828</v>
      </c>
      <c r="C867" s="73" t="s">
        <v>5829</v>
      </c>
      <c r="D867" s="74">
        <v>1383</v>
      </c>
      <c r="E867" s="70" t="s">
        <v>28</v>
      </c>
      <c r="F867" s="75" t="s">
        <v>5828</v>
      </c>
      <c r="G867" s="14" t="s">
        <v>5830</v>
      </c>
      <c r="H867" s="71" t="s">
        <v>5831</v>
      </c>
      <c r="I867" s="15" t="s">
        <v>5832</v>
      </c>
      <c r="J867" s="16" t="s">
        <v>5833</v>
      </c>
      <c r="K867" s="73" t="s">
        <v>5834</v>
      </c>
      <c r="L867" s="76">
        <v>1131.4993495180499</v>
      </c>
      <c r="M867" s="76">
        <v>-2.8879603083547698</v>
      </c>
      <c r="N867" s="76">
        <v>-1.0486477492808</v>
      </c>
      <c r="O867" s="76">
        <v>-4.9305394690789104</v>
      </c>
      <c r="P867" s="77">
        <v>9.1024755708646002E-2</v>
      </c>
      <c r="Q867" s="77">
        <v>0.83704615776179403</v>
      </c>
      <c r="R867" s="77">
        <v>1.5926726306967899E-7</v>
      </c>
      <c r="S867" s="76">
        <v>667.22164092450896</v>
      </c>
      <c r="T867" s="76">
        <v>-1.46841793455595</v>
      </c>
      <c r="U867" s="76">
        <v>-1.7585983479720599</v>
      </c>
      <c r="V867" s="76">
        <v>0.19394064128459901</v>
      </c>
      <c r="W867" s="77">
        <v>0.31063461413533</v>
      </c>
      <c r="X867" s="77">
        <v>0.17760658711213301</v>
      </c>
      <c r="Y867" s="77">
        <v>0.965157023317331</v>
      </c>
    </row>
    <row r="868" spans="1:25">
      <c r="A868" s="70" t="s">
        <v>25</v>
      </c>
      <c r="B868" s="72" t="s">
        <v>5835</v>
      </c>
      <c r="C868" s="73" t="s">
        <v>5836</v>
      </c>
      <c r="D868" s="74">
        <v>501</v>
      </c>
      <c r="E868" s="70" t="s">
        <v>28</v>
      </c>
      <c r="F868" s="75" t="s">
        <v>5835</v>
      </c>
      <c r="G868" s="14" t="s">
        <v>5837</v>
      </c>
      <c r="H868" s="71" t="s">
        <v>5838</v>
      </c>
      <c r="I868" s="15" t="s">
        <v>5839</v>
      </c>
      <c r="J868" s="16" t="s">
        <v>5840</v>
      </c>
      <c r="K868" s="73" t="s">
        <v>5841</v>
      </c>
      <c r="L868" s="76">
        <v>329.06924090474803</v>
      </c>
      <c r="M868" s="76">
        <v>-3.0001301471701698</v>
      </c>
      <c r="N868" s="76">
        <v>-1.0017613544871899</v>
      </c>
      <c r="O868" s="76">
        <v>-5.0091339313080097</v>
      </c>
      <c r="P868" s="77">
        <v>0.19860518704869301</v>
      </c>
      <c r="Q868" s="77">
        <v>0.83966403202405104</v>
      </c>
      <c r="R868" s="77">
        <v>6.7739262849567598E-6</v>
      </c>
      <c r="S868" s="76">
        <v>192.06569683952799</v>
      </c>
      <c r="T868" s="76">
        <v>-1.58122012402767</v>
      </c>
      <c r="U868" s="76">
        <v>-1.78161160905143</v>
      </c>
      <c r="V868" s="76">
        <v>-0.30125214218469298</v>
      </c>
      <c r="W868" s="77">
        <v>0.26838088168057</v>
      </c>
      <c r="X868" s="77">
        <v>0.18503295044463799</v>
      </c>
      <c r="Y868" s="77">
        <v>0.92168621503806802</v>
      </c>
    </row>
    <row r="869" spans="1:25">
      <c r="A869" s="70" t="s">
        <v>25</v>
      </c>
      <c r="B869" s="72" t="s">
        <v>5842</v>
      </c>
      <c r="C869" s="73" t="s">
        <v>5843</v>
      </c>
      <c r="D869" s="74">
        <v>1017</v>
      </c>
      <c r="E869" s="70" t="s">
        <v>28</v>
      </c>
      <c r="F869" s="75" t="s">
        <v>5844</v>
      </c>
      <c r="G869" s="14" t="s">
        <v>5845</v>
      </c>
      <c r="H869" s="71" t="s">
        <v>5846</v>
      </c>
      <c r="I869" s="15" t="s">
        <v>5847</v>
      </c>
      <c r="J869" s="16" t="s">
        <v>5848</v>
      </c>
      <c r="K869" s="73" t="s">
        <v>5849</v>
      </c>
      <c r="L869" s="76">
        <v>717.53109722616898</v>
      </c>
      <c r="M869" s="76">
        <v>-2.5486138310679798</v>
      </c>
      <c r="N869" s="76">
        <v>-1.11990090473269</v>
      </c>
      <c r="O869" s="76">
        <v>-5.0015858545462999</v>
      </c>
      <c r="P869" s="77">
        <v>0.43844032214638701</v>
      </c>
      <c r="Q869" s="77">
        <v>0.83704615776179403</v>
      </c>
      <c r="R869" s="77">
        <v>6.4246310350638996E-6</v>
      </c>
      <c r="S869" s="76">
        <v>431.86917828066601</v>
      </c>
      <c r="T869" s="76">
        <v>-1.4490789072655601</v>
      </c>
      <c r="U869" s="76">
        <v>-1.47254827161613</v>
      </c>
      <c r="V869" s="76">
        <v>-0.22776887099415799</v>
      </c>
      <c r="W869" s="77">
        <v>0.33625303911370502</v>
      </c>
      <c r="X869" s="77">
        <v>0.324576861630411</v>
      </c>
      <c r="Y869" s="77">
        <v>0.95150802275452895</v>
      </c>
    </row>
    <row r="870" spans="1:25">
      <c r="A870" s="70" t="s">
        <v>25</v>
      </c>
      <c r="B870" s="72" t="s">
        <v>5850</v>
      </c>
      <c r="C870" s="73" t="s">
        <v>5851</v>
      </c>
      <c r="D870" s="74">
        <v>786</v>
      </c>
      <c r="E870" s="70" t="s">
        <v>28</v>
      </c>
      <c r="F870" s="75" t="s">
        <v>5852</v>
      </c>
      <c r="G870" s="14" t="s">
        <v>5853</v>
      </c>
      <c r="H870" s="71" t="s">
        <v>5854</v>
      </c>
      <c r="I870" s="15" t="s">
        <v>5855</v>
      </c>
      <c r="J870" s="16" t="s">
        <v>5856</v>
      </c>
      <c r="K870" s="73" t="s">
        <v>5857</v>
      </c>
      <c r="L870" s="76">
        <v>525.33547421268997</v>
      </c>
      <c r="M870" s="76">
        <v>-1.4527304592385</v>
      </c>
      <c r="N870" s="76">
        <v>-0.68927424378705504</v>
      </c>
      <c r="O870" s="76">
        <v>-5.3955667139783401</v>
      </c>
      <c r="P870" s="77">
        <v>0.82578993769959297</v>
      </c>
      <c r="Q870" s="77">
        <v>0.84799131695778696</v>
      </c>
      <c r="R870" s="77">
        <v>3.5859933425467598E-12</v>
      </c>
      <c r="S870" s="76">
        <v>374.71042162532598</v>
      </c>
      <c r="T870" s="76">
        <v>-0.57532010330499495</v>
      </c>
      <c r="U870" s="76">
        <v>-0.79169811065120999</v>
      </c>
      <c r="V870" s="76">
        <v>0.18957224173926199</v>
      </c>
      <c r="W870" s="77">
        <v>0.80230392836680298</v>
      </c>
      <c r="X870" s="77">
        <v>0.706346117709997</v>
      </c>
      <c r="Y870" s="77">
        <v>0.95852283366160096</v>
      </c>
    </row>
    <row r="871" spans="1:25">
      <c r="A871" s="70" t="s">
        <v>25</v>
      </c>
      <c r="B871" s="72" t="s">
        <v>5858</v>
      </c>
      <c r="C871" s="73" t="s">
        <v>5859</v>
      </c>
      <c r="D871" s="74">
        <v>1194</v>
      </c>
      <c r="E871" s="70" t="s">
        <v>28</v>
      </c>
      <c r="F871" s="75" t="s">
        <v>5858</v>
      </c>
      <c r="G871" s="14" t="s">
        <v>2739</v>
      </c>
      <c r="H871" s="71" t="s">
        <v>5860</v>
      </c>
      <c r="I871" s="15" t="s">
        <v>5861</v>
      </c>
      <c r="J871" s="16" t="s">
        <v>5862</v>
      </c>
      <c r="K871" s="73" t="s">
        <v>5863</v>
      </c>
      <c r="L871" s="76">
        <v>363.84594483459102</v>
      </c>
      <c r="M871" s="76">
        <v>-0.73926566730658205</v>
      </c>
      <c r="N871" s="76">
        <v>-0.37202407872634402</v>
      </c>
      <c r="O871" s="76">
        <v>-3.31488925928707</v>
      </c>
      <c r="P871" s="77">
        <v>0.97320904788441498</v>
      </c>
      <c r="Q871" s="77">
        <v>0.94447029229617296</v>
      </c>
      <c r="R871" s="77">
        <v>4.7440963984975498E-7</v>
      </c>
      <c r="S871" s="76">
        <v>295.69682083334601</v>
      </c>
      <c r="T871" s="76">
        <v>8.4400395260633101E-2</v>
      </c>
      <c r="U871" s="76">
        <v>-0.33940958208736699</v>
      </c>
      <c r="V871" s="76">
        <v>-8.3216681271626E-2</v>
      </c>
      <c r="W871" s="77">
        <v>0.98651515687917901</v>
      </c>
      <c r="X871" s="77">
        <v>0.88638437095004097</v>
      </c>
      <c r="Y871" s="77">
        <v>0.98040800987496302</v>
      </c>
    </row>
    <row r="872" spans="1:25">
      <c r="A872" s="70" t="s">
        <v>25</v>
      </c>
      <c r="B872" s="72" t="s">
        <v>5864</v>
      </c>
      <c r="C872" s="73" t="s">
        <v>5865</v>
      </c>
      <c r="D872" s="74">
        <v>1359</v>
      </c>
      <c r="E872" s="70" t="s">
        <v>28</v>
      </c>
      <c r="F872" s="75" t="s">
        <v>5866</v>
      </c>
      <c r="G872" s="14" t="s">
        <v>5867</v>
      </c>
      <c r="H872" s="71" t="s">
        <v>5868</v>
      </c>
      <c r="I872" s="15" t="s">
        <v>5869</v>
      </c>
      <c r="J872" s="16" t="s">
        <v>5870</v>
      </c>
      <c r="K872" s="73" t="s">
        <v>5871</v>
      </c>
      <c r="L872" s="76">
        <v>563.74693412692397</v>
      </c>
      <c r="M872" s="76">
        <v>-0.48162612206807498</v>
      </c>
      <c r="N872" s="76">
        <v>-0.130116193309502</v>
      </c>
      <c r="O872" s="76">
        <v>-5.5476213688074596</v>
      </c>
      <c r="P872" s="77">
        <v>0.97320904788441498</v>
      </c>
      <c r="Q872" s="77">
        <v>0.99696207353977695</v>
      </c>
      <c r="R872" s="77">
        <v>4.6551911453897701E-14</v>
      </c>
      <c r="S872" s="76">
        <v>463.82386543770798</v>
      </c>
      <c r="T872" s="76">
        <v>0.237997486891288</v>
      </c>
      <c r="U872" s="76">
        <v>-0.50432576055201905</v>
      </c>
      <c r="V872" s="76">
        <v>0.603334329352337</v>
      </c>
      <c r="W872" s="77">
        <v>0.95964096594386705</v>
      </c>
      <c r="X872" s="77">
        <v>0.85137122457923997</v>
      </c>
      <c r="Y872" s="77">
        <v>0.77572098123629896</v>
      </c>
    </row>
    <row r="873" spans="1:25">
      <c r="A873" s="70" t="s">
        <v>25</v>
      </c>
      <c r="B873" s="72" t="s">
        <v>5872</v>
      </c>
      <c r="C873" s="73" t="s">
        <v>5873</v>
      </c>
      <c r="D873" s="74">
        <v>1263</v>
      </c>
      <c r="E873" s="70" t="s">
        <v>28</v>
      </c>
      <c r="F873" s="75" t="s">
        <v>3371</v>
      </c>
      <c r="G873" s="14" t="s">
        <v>5874</v>
      </c>
      <c r="H873" s="71" t="s">
        <v>5875</v>
      </c>
      <c r="I873" s="15" t="s">
        <v>5876</v>
      </c>
      <c r="J873" s="16" t="s">
        <v>5877</v>
      </c>
      <c r="K873" s="73" t="s">
        <v>5878</v>
      </c>
      <c r="L873" s="76">
        <v>371.62146595613802</v>
      </c>
      <c r="M873" s="76">
        <v>-0.80795921925192804</v>
      </c>
      <c r="N873" s="76">
        <v>-0.34355747803979397</v>
      </c>
      <c r="O873" s="76">
        <v>-4.4484876185458901</v>
      </c>
      <c r="P873" s="77">
        <v>0.97320904788441498</v>
      </c>
      <c r="Q873" s="77">
        <v>0.94618740903157905</v>
      </c>
      <c r="R873" s="77">
        <v>4.3645058813461603E-12</v>
      </c>
      <c r="S873" s="76">
        <v>291.42023694919101</v>
      </c>
      <c r="T873" s="76">
        <v>-0.191141773511498</v>
      </c>
      <c r="U873" s="76">
        <v>-0.53450152240942295</v>
      </c>
      <c r="V873" s="76">
        <v>0.21789263127327799</v>
      </c>
      <c r="W873" s="77">
        <v>0.95608406574018301</v>
      </c>
      <c r="X873" s="77">
        <v>0.78233766048057696</v>
      </c>
      <c r="Y873" s="77">
        <v>0.92184349194058701</v>
      </c>
    </row>
    <row r="874" spans="1:25">
      <c r="A874" s="70" t="s">
        <v>25</v>
      </c>
      <c r="B874" s="72" t="s">
        <v>5879</v>
      </c>
      <c r="C874" s="73" t="s">
        <v>1078</v>
      </c>
      <c r="D874" s="74" t="s">
        <v>1078</v>
      </c>
      <c r="E874" s="70" t="s">
        <v>1078</v>
      </c>
      <c r="F874" s="80" t="s">
        <v>5880</v>
      </c>
      <c r="G874" s="14" t="s">
        <v>5881</v>
      </c>
      <c r="H874" s="71" t="s">
        <v>5882</v>
      </c>
      <c r="I874" s="15" t="s">
        <v>5883</v>
      </c>
      <c r="J874" s="16" t="s">
        <v>5884</v>
      </c>
      <c r="K874" s="73" t="s">
        <v>5879</v>
      </c>
      <c r="L874" s="76">
        <v>649.51202411573297</v>
      </c>
      <c r="M874" s="76">
        <v>-0.29421132285493301</v>
      </c>
      <c r="N874" s="76">
        <v>-0.29884968105071702</v>
      </c>
      <c r="O874" s="76">
        <v>-0.86818767038133404</v>
      </c>
      <c r="P874" s="77">
        <v>0.97320904788441498</v>
      </c>
      <c r="Q874" s="77">
        <v>0.86358139762648101</v>
      </c>
      <c r="R874" s="77">
        <v>1.8300381819382601E-2</v>
      </c>
      <c r="S874" s="76">
        <v>637.11143960491904</v>
      </c>
      <c r="T874" s="76">
        <v>0.49159840972704499</v>
      </c>
      <c r="U874" s="76">
        <v>0.49372680052439699</v>
      </c>
      <c r="V874" s="76">
        <v>0.62419348961813803</v>
      </c>
      <c r="W874" s="77">
        <v>0.63273397053082803</v>
      </c>
      <c r="X874" s="77">
        <v>0.64546061364783403</v>
      </c>
      <c r="Y874" s="77">
        <v>0.403276790842866</v>
      </c>
    </row>
    <row r="875" spans="1:25">
      <c r="A875" s="70" t="s">
        <v>25</v>
      </c>
      <c r="B875" s="72" t="s">
        <v>5885</v>
      </c>
      <c r="C875" s="73" t="s">
        <v>5886</v>
      </c>
      <c r="D875" s="74">
        <v>2439</v>
      </c>
      <c r="E875" s="70" t="s">
        <v>43</v>
      </c>
      <c r="F875" s="75" t="s">
        <v>5887</v>
      </c>
      <c r="G875" s="14" t="s">
        <v>5888</v>
      </c>
      <c r="H875" s="71" t="s">
        <v>5889</v>
      </c>
      <c r="I875" s="15" t="s">
        <v>5890</v>
      </c>
      <c r="J875" s="16" t="s">
        <v>5891</v>
      </c>
      <c r="K875" s="73" t="s">
        <v>5892</v>
      </c>
      <c r="L875" s="76">
        <v>630.64937425323205</v>
      </c>
      <c r="M875" s="76">
        <v>-0.20750817536004301</v>
      </c>
      <c r="N875" s="76">
        <v>3.9784943665297702E-2</v>
      </c>
      <c r="O875" s="76">
        <v>-2.9506778049050499</v>
      </c>
      <c r="P875" s="77">
        <v>0.97861665051431002</v>
      </c>
      <c r="Q875" s="77">
        <v>0.99696207353977695</v>
      </c>
      <c r="R875" s="77">
        <v>5.1098274089828099E-6</v>
      </c>
      <c r="S875" s="76">
        <v>553.65225975993405</v>
      </c>
      <c r="T875" s="76">
        <v>0.50085296155808501</v>
      </c>
      <c r="U875" s="76">
        <v>-0.232657162660939</v>
      </c>
      <c r="V875" s="76">
        <v>-0.32074494792394398</v>
      </c>
      <c r="W875" s="77">
        <v>0.80859449301431197</v>
      </c>
      <c r="X875" s="77">
        <v>0.93176412276461795</v>
      </c>
      <c r="Y875" s="77">
        <v>0.88526725414229002</v>
      </c>
    </row>
    <row r="876" spans="1:25">
      <c r="A876" s="70" t="s">
        <v>25</v>
      </c>
      <c r="B876" s="72" t="s">
        <v>5893</v>
      </c>
      <c r="C876" s="73" t="s">
        <v>5894</v>
      </c>
      <c r="D876" s="74">
        <v>345</v>
      </c>
      <c r="E876" s="70" t="s">
        <v>43</v>
      </c>
      <c r="F876" s="75" t="s">
        <v>5893</v>
      </c>
      <c r="G876" s="14" t="s">
        <v>30</v>
      </c>
      <c r="H876" s="71" t="s">
        <v>5895</v>
      </c>
      <c r="I876" s="15" t="s">
        <v>5896</v>
      </c>
      <c r="J876" s="16" t="s">
        <v>5897</v>
      </c>
      <c r="K876" s="73" t="s">
        <v>5898</v>
      </c>
      <c r="L876" s="76">
        <v>108.16206441388999</v>
      </c>
      <c r="M876" s="76">
        <v>0.211137697202786</v>
      </c>
      <c r="N876" s="76">
        <v>0.26624817171737603</v>
      </c>
      <c r="O876" s="76">
        <v>-1.53817582603278</v>
      </c>
      <c r="P876" s="77">
        <v>0.97320904788441498</v>
      </c>
      <c r="Q876" s="77">
        <v>0.89980856125541298</v>
      </c>
      <c r="R876" s="77">
        <v>6.75877324051967E-5</v>
      </c>
      <c r="S876" s="76">
        <v>101.238422692963</v>
      </c>
      <c r="T876" s="76">
        <v>0.71663946724570105</v>
      </c>
      <c r="U876" s="76">
        <v>0.28392175683665999</v>
      </c>
      <c r="V876" s="76">
        <v>1.84206827248149E-2</v>
      </c>
      <c r="W876" s="77">
        <v>0.26778751685265001</v>
      </c>
      <c r="X876" s="77">
        <v>0.82751411115754203</v>
      </c>
      <c r="Y876" s="77">
        <v>0.99385371574554304</v>
      </c>
    </row>
    <row r="877" spans="1:25">
      <c r="A877" s="70" t="s">
        <v>25</v>
      </c>
      <c r="B877" s="72" t="s">
        <v>5899</v>
      </c>
      <c r="C877" s="73" t="s">
        <v>5900</v>
      </c>
      <c r="D877" s="74">
        <v>417</v>
      </c>
      <c r="E877" s="70" t="s">
        <v>43</v>
      </c>
      <c r="F877" s="75" t="s">
        <v>5899</v>
      </c>
      <c r="G877" s="14" t="s">
        <v>30</v>
      </c>
      <c r="H877" s="71" t="s">
        <v>5901</v>
      </c>
      <c r="I877" s="15" t="s">
        <v>5902</v>
      </c>
      <c r="J877" s="16" t="s">
        <v>5903</v>
      </c>
      <c r="K877" s="73" t="s">
        <v>5904</v>
      </c>
      <c r="L877" s="76">
        <v>252.45625948254701</v>
      </c>
      <c r="M877" s="76">
        <v>-0.615483833242772</v>
      </c>
      <c r="N877" s="76">
        <v>-0.105104448233659</v>
      </c>
      <c r="O877" s="76">
        <v>-1.01349567544358</v>
      </c>
      <c r="P877" s="77">
        <v>0.27054264766021602</v>
      </c>
      <c r="Q877" s="77">
        <v>0.96102309271515796</v>
      </c>
      <c r="R877" s="77">
        <v>1.27310456644563E-5</v>
      </c>
      <c r="S877" s="76">
        <v>198.44328011657899</v>
      </c>
      <c r="T877" s="76">
        <v>4.7969319506737503E-2</v>
      </c>
      <c r="U877" s="76">
        <v>-0.48831066921066602</v>
      </c>
      <c r="V877" s="76">
        <v>-1.81935930865392E-2</v>
      </c>
      <c r="W877" s="77">
        <v>0.98651515687917901</v>
      </c>
      <c r="X877" s="77">
        <v>0.38260405046744</v>
      </c>
      <c r="Y877" s="77">
        <v>0.99385371574554304</v>
      </c>
    </row>
    <row r="878" spans="1:25">
      <c r="A878" s="70" t="s">
        <v>25</v>
      </c>
      <c r="B878" s="40" t="s">
        <v>5905</v>
      </c>
      <c r="C878" s="41" t="s">
        <v>5906</v>
      </c>
      <c r="D878" s="42">
        <v>1206</v>
      </c>
      <c r="E878" s="43" t="s">
        <v>28</v>
      </c>
      <c r="F878" s="44" t="s">
        <v>5907</v>
      </c>
      <c r="G878" s="41" t="s">
        <v>30</v>
      </c>
      <c r="H878" s="45" t="s">
        <v>5908</v>
      </c>
      <c r="I878" s="45" t="s">
        <v>30</v>
      </c>
      <c r="J878" s="46" t="s">
        <v>5909</v>
      </c>
      <c r="K878" s="41" t="s">
        <v>5910</v>
      </c>
      <c r="L878" s="76">
        <v>193.99819042484</v>
      </c>
      <c r="M878" s="76">
        <v>-0.14501906838221901</v>
      </c>
      <c r="N878" s="76">
        <v>0.158466045581141</v>
      </c>
      <c r="O878" s="76">
        <v>-1.4655480854373699</v>
      </c>
      <c r="P878" s="77">
        <v>0.978912458753041</v>
      </c>
      <c r="Q878" s="77">
        <v>0.98051020743750095</v>
      </c>
      <c r="R878" s="77">
        <v>2.3603449546141199E-3</v>
      </c>
      <c r="S878" s="76">
        <v>461.66142821236201</v>
      </c>
      <c r="T878" s="76">
        <v>3.0945662517875001</v>
      </c>
      <c r="U878" s="76">
        <v>1.75079380552291</v>
      </c>
      <c r="V878" s="76">
        <v>2.85860697683863</v>
      </c>
      <c r="W878" s="77">
        <v>6.8402218073242105E-7</v>
      </c>
      <c r="X878" s="77">
        <v>2.6775272655993401E-2</v>
      </c>
      <c r="Y878" s="77">
        <v>4.2192365135482598E-6</v>
      </c>
    </row>
    <row r="879" spans="1:25">
      <c r="A879" s="70" t="s">
        <v>25</v>
      </c>
      <c r="B879" s="40" t="s">
        <v>5911</v>
      </c>
      <c r="C879" s="41" t="s">
        <v>5912</v>
      </c>
      <c r="D879" s="42">
        <v>543</v>
      </c>
      <c r="E879" s="43" t="s">
        <v>43</v>
      </c>
      <c r="F879" s="44" t="s">
        <v>5809</v>
      </c>
      <c r="G879" s="41" t="s">
        <v>30</v>
      </c>
      <c r="H879" s="45" t="s">
        <v>5913</v>
      </c>
      <c r="I879" s="45" t="s">
        <v>30</v>
      </c>
      <c r="J879" s="46" t="s">
        <v>5914</v>
      </c>
      <c r="K879" s="41" t="s">
        <v>5915</v>
      </c>
      <c r="L879" s="76">
        <v>140.14595684456199</v>
      </c>
      <c r="M879" s="76">
        <v>-4.0845654264991802E-4</v>
      </c>
      <c r="N879" s="76">
        <v>4.29999283352503E-2</v>
      </c>
      <c r="O879" s="76">
        <v>-5.8158950471697999</v>
      </c>
      <c r="P879" s="77">
        <v>0.99994230075356005</v>
      </c>
      <c r="Q879" s="77">
        <v>0.99696207353977695</v>
      </c>
      <c r="R879" s="77">
        <v>3.07363208631241E-15</v>
      </c>
      <c r="S879" s="76">
        <v>515.17452424759801</v>
      </c>
      <c r="T879" s="76">
        <v>3.5412164085597402</v>
      </c>
      <c r="U879" s="76">
        <v>2.6280743865203902</v>
      </c>
      <c r="V879" s="76">
        <v>8.0313157100523007</v>
      </c>
      <c r="W879" s="77">
        <v>9.1796272207131099E-7</v>
      </c>
      <c r="X879" s="77">
        <v>9.2627826447861099E-4</v>
      </c>
      <c r="Y879" s="77">
        <v>8.4717606972608292E-28</v>
      </c>
    </row>
    <row r="880" spans="1:25">
      <c r="A880" s="70" t="s">
        <v>25</v>
      </c>
      <c r="B880" s="40" t="s">
        <v>5916</v>
      </c>
      <c r="C880" s="41" t="s">
        <v>5917</v>
      </c>
      <c r="D880" s="42">
        <v>390</v>
      </c>
      <c r="E880" s="43" t="s">
        <v>43</v>
      </c>
      <c r="F880" s="44" t="s">
        <v>5916</v>
      </c>
      <c r="G880" s="41" t="s">
        <v>30</v>
      </c>
      <c r="H880" s="45" t="s">
        <v>5918</v>
      </c>
      <c r="I880" s="45" t="s">
        <v>30</v>
      </c>
      <c r="J880" s="46" t="s">
        <v>5919</v>
      </c>
      <c r="K880" s="41" t="s">
        <v>5920</v>
      </c>
      <c r="L880" s="76">
        <v>126.052500592656</v>
      </c>
      <c r="M880" s="76">
        <v>0.14341347749276501</v>
      </c>
      <c r="N880" s="76">
        <v>0.29866434913400902</v>
      </c>
      <c r="O880" s="76">
        <v>-8.0959445830250001</v>
      </c>
      <c r="P880" s="77">
        <v>0.98841336557858395</v>
      </c>
      <c r="Q880" s="77">
        <v>0.97597281699585703</v>
      </c>
      <c r="R880" s="77">
        <v>1.4516241543950299E-12</v>
      </c>
      <c r="S880" s="76">
        <v>374.40755218399102</v>
      </c>
      <c r="T880" s="76">
        <v>3.4657704461702399</v>
      </c>
      <c r="U880" s="76">
        <v>2.27238024147035</v>
      </c>
      <c r="V880" s="76">
        <v>9.2886587962446896</v>
      </c>
      <c r="W880" s="77">
        <v>1.45203234807976E-5</v>
      </c>
      <c r="X880" s="77">
        <v>1.8529199147518102E-2</v>
      </c>
      <c r="Y880" s="77">
        <v>3.7132728280093598E-17</v>
      </c>
    </row>
    <row r="881" spans="1:25">
      <c r="A881" s="70" t="s">
        <v>25</v>
      </c>
      <c r="B881" s="40" t="s">
        <v>5921</v>
      </c>
      <c r="C881" s="41" t="s">
        <v>5922</v>
      </c>
      <c r="D881" s="42">
        <v>2490</v>
      </c>
      <c r="E881" s="43" t="s">
        <v>43</v>
      </c>
      <c r="F881" s="44" t="s">
        <v>5921</v>
      </c>
      <c r="G881" s="41" t="s">
        <v>30</v>
      </c>
      <c r="H881" s="45" t="s">
        <v>5923</v>
      </c>
      <c r="I881" s="45" t="s">
        <v>5924</v>
      </c>
      <c r="J881" s="46" t="s">
        <v>5925</v>
      </c>
      <c r="K881" s="41" t="s">
        <v>5926</v>
      </c>
      <c r="L881" s="76">
        <v>847.62926449567897</v>
      </c>
      <c r="M881" s="76">
        <v>-4.0917748349311098E-2</v>
      </c>
      <c r="N881" s="76">
        <v>3.2039601712978698E-2</v>
      </c>
      <c r="O881" s="76">
        <v>-3.43696108335384</v>
      </c>
      <c r="P881" s="77">
        <v>0.99187879215025898</v>
      </c>
      <c r="Q881" s="77">
        <v>0.99696207353977695</v>
      </c>
      <c r="R881" s="77">
        <v>7.61220942499361E-10</v>
      </c>
      <c r="S881" s="76">
        <v>2862.6558746915598</v>
      </c>
      <c r="T881" s="76">
        <v>3.5607076125296602</v>
      </c>
      <c r="U881" s="76">
        <v>2.4673649885428199</v>
      </c>
      <c r="V881" s="76">
        <v>5.2280418962170003</v>
      </c>
      <c r="W881" s="77">
        <v>1.18407595755148E-6</v>
      </c>
      <c r="X881" s="77">
        <v>3.1375368192485598E-3</v>
      </c>
      <c r="Y881" s="77">
        <v>1.5694549015924399E-14</v>
      </c>
    </row>
    <row r="882" spans="1:25">
      <c r="A882" s="70" t="s">
        <v>25</v>
      </c>
      <c r="B882" s="40" t="s">
        <v>5927</v>
      </c>
      <c r="C882" s="41" t="s">
        <v>5928</v>
      </c>
      <c r="D882" s="42">
        <v>423</v>
      </c>
      <c r="E882" s="43" t="s">
        <v>43</v>
      </c>
      <c r="F882" s="44" t="s">
        <v>5929</v>
      </c>
      <c r="G882" s="41" t="s">
        <v>30</v>
      </c>
      <c r="H882" s="45" t="s">
        <v>5930</v>
      </c>
      <c r="I882" s="45" t="s">
        <v>30</v>
      </c>
      <c r="J882" s="46" t="s">
        <v>30</v>
      </c>
      <c r="K882" s="41" t="s">
        <v>5931</v>
      </c>
      <c r="L882" s="76">
        <v>114.63827541545901</v>
      </c>
      <c r="M882" s="76">
        <v>-0.38020154015450303</v>
      </c>
      <c r="N882" s="76">
        <v>-0.33669848862413099</v>
      </c>
      <c r="O882" s="76">
        <v>-2.9155179036507302</v>
      </c>
      <c r="P882" s="77">
        <v>0.97320904788441498</v>
      </c>
      <c r="Q882" s="77">
        <v>0.88305118391146598</v>
      </c>
      <c r="R882" s="77">
        <v>1.91741833778211E-10</v>
      </c>
      <c r="S882" s="76">
        <v>401.84257454493502</v>
      </c>
      <c r="T882" s="76">
        <v>3.46386405536074</v>
      </c>
      <c r="U882" s="76">
        <v>2.7703363274155399</v>
      </c>
      <c r="V882" s="76">
        <v>4.3030773814738499</v>
      </c>
      <c r="W882" s="77">
        <v>2.9896478964039601E-7</v>
      </c>
      <c r="X882" s="77">
        <v>1.11601671501058E-4</v>
      </c>
      <c r="Y882" s="77">
        <v>2.87149024187654E-11</v>
      </c>
    </row>
    <row r="883" spans="1:25">
      <c r="A883" s="70" t="s">
        <v>25</v>
      </c>
      <c r="B883" s="44" t="s">
        <v>5932</v>
      </c>
      <c r="C883" s="44" t="s">
        <v>5933</v>
      </c>
      <c r="D883" s="44">
        <v>771</v>
      </c>
      <c r="E883" s="44" t="s">
        <v>43</v>
      </c>
      <c r="F883" s="44" t="s">
        <v>5932</v>
      </c>
      <c r="G883" s="44" t="s">
        <v>30</v>
      </c>
      <c r="H883" s="47" t="s">
        <v>5934</v>
      </c>
      <c r="I883" s="47" t="s">
        <v>30</v>
      </c>
      <c r="J883" s="47" t="s">
        <v>5935</v>
      </c>
      <c r="K883" s="44" t="s">
        <v>5936</v>
      </c>
      <c r="L883" s="76">
        <v>171.03023680480999</v>
      </c>
      <c r="M883" s="76">
        <v>-6.1140842081396703E-2</v>
      </c>
      <c r="N883" s="76">
        <v>3.8416945833175599E-2</v>
      </c>
      <c r="O883" s="76">
        <v>-2.6934638712663301</v>
      </c>
      <c r="P883" s="77">
        <v>0.99171076102385203</v>
      </c>
      <c r="Q883" s="77">
        <v>0.99696207353977695</v>
      </c>
      <c r="R883" s="77">
        <v>2.7295259204141499E-8</v>
      </c>
      <c r="S883" s="76">
        <v>667.62183950172096</v>
      </c>
      <c r="T883" s="76">
        <v>3.6823465333833099</v>
      </c>
      <c r="U883" s="76">
        <v>2.78268192321024</v>
      </c>
      <c r="V883" s="76">
        <v>5.0786593855405897</v>
      </c>
      <c r="W883" s="77">
        <v>1.13014290710526E-8</v>
      </c>
      <c r="X883" s="77">
        <v>3.7410844689826598E-5</v>
      </c>
      <c r="Y883" s="77">
        <v>3.5477455416446502E-17</v>
      </c>
    </row>
    <row r="884" spans="1:25">
      <c r="A884" s="70" t="s">
        <v>25</v>
      </c>
      <c r="B884" s="44" t="s">
        <v>5937</v>
      </c>
      <c r="C884" s="44" t="s">
        <v>5938</v>
      </c>
      <c r="D884" s="44">
        <v>1803</v>
      </c>
      <c r="E884" s="44" t="s">
        <v>43</v>
      </c>
      <c r="F884" s="44" t="s">
        <v>5937</v>
      </c>
      <c r="G884" s="44" t="s">
        <v>30</v>
      </c>
      <c r="H884" s="47" t="s">
        <v>5939</v>
      </c>
      <c r="I884" s="47" t="s">
        <v>30</v>
      </c>
      <c r="J884" s="47" t="s">
        <v>5940</v>
      </c>
      <c r="K884" s="44" t="s">
        <v>5941</v>
      </c>
      <c r="L884" s="76">
        <v>512.61088231351698</v>
      </c>
      <c r="M884" s="76">
        <v>0.151547886934223</v>
      </c>
      <c r="N884" s="76">
        <v>0.20965901466137299</v>
      </c>
      <c r="O884" s="76">
        <v>-4.55909178532126</v>
      </c>
      <c r="P884" s="77">
        <v>0.98262391711937103</v>
      </c>
      <c r="Q884" s="77">
        <v>0.97665998356836004</v>
      </c>
      <c r="R884" s="77">
        <v>1.04920181667405E-15</v>
      </c>
      <c r="S884" s="76">
        <v>1772.1979041976599</v>
      </c>
      <c r="T884" s="76">
        <v>3.6316613679834999</v>
      </c>
      <c r="U884" s="76">
        <v>2.3065166949467102</v>
      </c>
      <c r="V884" s="76">
        <v>6.85911157066848</v>
      </c>
      <c r="W884" s="77">
        <v>1.3351398503225E-7</v>
      </c>
      <c r="X884" s="77">
        <v>3.58305600969047E-3</v>
      </c>
      <c r="Y884" s="77">
        <v>5.49969049532205E-27</v>
      </c>
    </row>
    <row r="885" spans="1:25">
      <c r="A885" s="70" t="s">
        <v>25</v>
      </c>
      <c r="B885" s="44" t="s">
        <v>5942</v>
      </c>
      <c r="C885" s="44" t="s">
        <v>5943</v>
      </c>
      <c r="D885" s="44">
        <v>858</v>
      </c>
      <c r="E885" s="44" t="s">
        <v>43</v>
      </c>
      <c r="F885" s="44" t="s">
        <v>5944</v>
      </c>
      <c r="G885" s="44" t="s">
        <v>30</v>
      </c>
      <c r="H885" s="47" t="s">
        <v>5945</v>
      </c>
      <c r="I885" s="47" t="s">
        <v>30</v>
      </c>
      <c r="J885" s="47" t="s">
        <v>5946</v>
      </c>
      <c r="K885" s="44" t="s">
        <v>5947</v>
      </c>
      <c r="L885" s="76">
        <v>227.45473405106</v>
      </c>
      <c r="M885" s="76">
        <v>-0.35715299915177801</v>
      </c>
      <c r="N885" s="76">
        <v>-0.228422468380371</v>
      </c>
      <c r="O885" s="76">
        <v>-2.3526545085472201</v>
      </c>
      <c r="P885" s="77">
        <v>0.97320904788441498</v>
      </c>
      <c r="Q885" s="77">
        <v>0.96812870417046504</v>
      </c>
      <c r="R885" s="77">
        <v>1.44536688086986E-5</v>
      </c>
      <c r="S885" s="76">
        <v>1129.4558505371699</v>
      </c>
      <c r="T885" s="76">
        <v>3.8097928019002398</v>
      </c>
      <c r="U885" s="76">
        <v>3.1369762073828502</v>
      </c>
      <c r="V885" s="76">
        <v>5.4288970540603501</v>
      </c>
      <c r="W885" s="77">
        <v>1.30666429580197E-8</v>
      </c>
      <c r="X885" s="77">
        <v>5.1463945723553801E-6</v>
      </c>
      <c r="Y885" s="77">
        <v>2.2010912376009399E-18</v>
      </c>
    </row>
    <row r="886" spans="1:25">
      <c r="A886" s="70" t="s">
        <v>25</v>
      </c>
      <c r="B886" s="44" t="s">
        <v>5948</v>
      </c>
      <c r="C886" s="44" t="s">
        <v>5949</v>
      </c>
      <c r="D886" s="44">
        <v>654</v>
      </c>
      <c r="E886" s="44" t="s">
        <v>43</v>
      </c>
      <c r="F886" s="44" t="s">
        <v>5950</v>
      </c>
      <c r="G886" s="44" t="s">
        <v>30</v>
      </c>
      <c r="H886" s="47" t="s">
        <v>5951</v>
      </c>
      <c r="I886" s="47" t="s">
        <v>30</v>
      </c>
      <c r="J886" s="47" t="s">
        <v>5952</v>
      </c>
      <c r="K886" s="44" t="s">
        <v>5953</v>
      </c>
      <c r="L886" s="76">
        <v>189.96665944708499</v>
      </c>
      <c r="M886" s="76">
        <v>3.7959953907179197E-2</v>
      </c>
      <c r="N886" s="76">
        <v>-5.6584496176993501E-2</v>
      </c>
      <c r="O886" s="76">
        <v>-3.5580568209433401</v>
      </c>
      <c r="P886" s="77">
        <v>0.99187879215025898</v>
      </c>
      <c r="Q886" s="77">
        <v>0.99696207353977695</v>
      </c>
      <c r="R886" s="77">
        <v>4.0718235812801898E-10</v>
      </c>
      <c r="S886" s="76">
        <v>955.08865560126105</v>
      </c>
      <c r="T886" s="76">
        <v>3.9600890059032898</v>
      </c>
      <c r="U886" s="76">
        <v>3.1768575836959299</v>
      </c>
      <c r="V886" s="76">
        <v>6.6631143247157096</v>
      </c>
      <c r="W886" s="77">
        <v>6.9949012335896597E-9</v>
      </c>
      <c r="X886" s="77">
        <v>6.6446780360510799E-6</v>
      </c>
      <c r="Y886" s="77">
        <v>1.4871359065066201E-25</v>
      </c>
    </row>
    <row r="887" spans="1:25">
      <c r="A887" s="70" t="s">
        <v>25</v>
      </c>
      <c r="B887" s="44" t="s">
        <v>5954</v>
      </c>
      <c r="C887" s="44" t="s">
        <v>5955</v>
      </c>
      <c r="D887" s="44">
        <v>3039</v>
      </c>
      <c r="E887" s="44" t="s">
        <v>43</v>
      </c>
      <c r="F887" s="44" t="s">
        <v>2998</v>
      </c>
      <c r="G887" s="44" t="s">
        <v>30</v>
      </c>
      <c r="H887" s="47" t="s">
        <v>5956</v>
      </c>
      <c r="I887" s="47" t="s">
        <v>30</v>
      </c>
      <c r="J887" s="47" t="s">
        <v>5957</v>
      </c>
      <c r="K887" s="44" t="s">
        <v>5958</v>
      </c>
      <c r="L887" s="76">
        <v>806.11773671508695</v>
      </c>
      <c r="M887" s="76">
        <v>-0.38411346353669501</v>
      </c>
      <c r="N887" s="76">
        <v>-9.7479706808573499E-2</v>
      </c>
      <c r="O887" s="76">
        <v>-3.94940453557953</v>
      </c>
      <c r="P887" s="77">
        <v>0.97320904788441498</v>
      </c>
      <c r="Q887" s="77">
        <v>0.99696207353977695</v>
      </c>
      <c r="R887" s="77">
        <v>7.6729786004417704E-10</v>
      </c>
      <c r="S887" s="76">
        <v>4034.2183336610401</v>
      </c>
      <c r="T887" s="76">
        <v>3.8379212633937398</v>
      </c>
      <c r="U887" s="76">
        <v>3.0093630927505699</v>
      </c>
      <c r="V887" s="76">
        <v>6.9402009329346299</v>
      </c>
      <c r="W887" s="77">
        <v>1.82945364951803E-6</v>
      </c>
      <c r="X887" s="77">
        <v>5.3898761166770595E-4</v>
      </c>
      <c r="Y887" s="77">
        <v>3.3571707957541199E-21</v>
      </c>
    </row>
    <row r="888" spans="1:25">
      <c r="A888" s="70" t="s">
        <v>25</v>
      </c>
      <c r="B888" s="44" t="s">
        <v>5959</v>
      </c>
      <c r="C888" s="44" t="s">
        <v>5960</v>
      </c>
      <c r="D888" s="44">
        <v>228</v>
      </c>
      <c r="E888" s="44" t="s">
        <v>43</v>
      </c>
      <c r="F888" s="44" t="s">
        <v>5959</v>
      </c>
      <c r="G888" s="44" t="s">
        <v>30</v>
      </c>
      <c r="H888" s="47" t="s">
        <v>5961</v>
      </c>
      <c r="I888" s="47" t="s">
        <v>30</v>
      </c>
      <c r="J888" s="47" t="s">
        <v>5962</v>
      </c>
      <c r="K888" s="44" t="s">
        <v>5963</v>
      </c>
      <c r="L888" s="76">
        <v>95.581138749776002</v>
      </c>
      <c r="M888" s="76">
        <v>-0.14337059899305599</v>
      </c>
      <c r="N888" s="76">
        <v>-0.30950539979086</v>
      </c>
      <c r="O888" s="76">
        <v>-2.9965706831866901</v>
      </c>
      <c r="P888" s="77">
        <v>0.98238467201380397</v>
      </c>
      <c r="Q888" s="77">
        <v>0.93748185222887004</v>
      </c>
      <c r="R888" s="77">
        <v>2.2681832937606399E-8</v>
      </c>
      <c r="S888" s="76">
        <v>1028.7159983384499</v>
      </c>
      <c r="T888" s="76">
        <v>4.7159875728343801</v>
      </c>
      <c r="U888" s="76">
        <v>5.0978729516902304</v>
      </c>
      <c r="V888" s="76">
        <v>6.9309665529674804</v>
      </c>
      <c r="W888" s="77">
        <v>1.6335459364561201E-8</v>
      </c>
      <c r="X888" s="77">
        <v>8.0842793732066097E-10</v>
      </c>
      <c r="Y888" s="77">
        <v>6.1928022016687501E-19</v>
      </c>
    </row>
    <row r="889" spans="1:25">
      <c r="A889" s="70" t="s">
        <v>25</v>
      </c>
      <c r="B889" s="44" t="s">
        <v>5964</v>
      </c>
      <c r="C889" s="44" t="s">
        <v>5965</v>
      </c>
      <c r="D889" s="44">
        <v>315</v>
      </c>
      <c r="E889" s="44" t="s">
        <v>43</v>
      </c>
      <c r="F889" s="44" t="s">
        <v>5964</v>
      </c>
      <c r="G889" s="44" t="s">
        <v>30</v>
      </c>
      <c r="H889" s="47" t="s">
        <v>5966</v>
      </c>
      <c r="I889" s="47" t="s">
        <v>30</v>
      </c>
      <c r="J889" s="47" t="s">
        <v>5967</v>
      </c>
      <c r="K889" s="44" t="s">
        <v>5968</v>
      </c>
      <c r="L889" s="76">
        <v>57.610659024159602</v>
      </c>
      <c r="M889" s="76">
        <v>-0.37972165011520298</v>
      </c>
      <c r="N889" s="76">
        <v>-0.63623913783725095</v>
      </c>
      <c r="O889" s="76">
        <v>-3.0054493767662298</v>
      </c>
      <c r="P889" s="77">
        <v>0.97320904788441498</v>
      </c>
      <c r="Q889" s="77">
        <v>0.83704615776179403</v>
      </c>
      <c r="R889" s="77">
        <v>1.64230147750613E-6</v>
      </c>
      <c r="S889" s="76">
        <v>1130.1529300827101</v>
      </c>
      <c r="T889" s="76">
        <v>5.0635268128697497</v>
      </c>
      <c r="U889" s="76">
        <v>5.9735584038427403</v>
      </c>
      <c r="V889" s="76">
        <v>8.4023406753963297</v>
      </c>
      <c r="W889" s="77">
        <v>3.8514582800748E-8</v>
      </c>
      <c r="X889" s="77">
        <v>6.56744904819558E-11</v>
      </c>
      <c r="Y889" s="77">
        <v>1.21321013272621E-22</v>
      </c>
    </row>
    <row r="890" spans="1:25">
      <c r="A890" s="70" t="s">
        <v>25</v>
      </c>
      <c r="B890" s="44" t="s">
        <v>5969</v>
      </c>
      <c r="C890" s="44" t="s">
        <v>5970</v>
      </c>
      <c r="D890" s="44">
        <v>768</v>
      </c>
      <c r="E890" s="44" t="s">
        <v>43</v>
      </c>
      <c r="F890" s="44" t="s">
        <v>5969</v>
      </c>
      <c r="G890" s="44" t="s">
        <v>30</v>
      </c>
      <c r="H890" s="47" t="s">
        <v>5971</v>
      </c>
      <c r="I890" s="47" t="s">
        <v>30</v>
      </c>
      <c r="J890" s="47" t="s">
        <v>5972</v>
      </c>
      <c r="K890" s="44" t="s">
        <v>5973</v>
      </c>
      <c r="L890" s="76">
        <v>218.551367609702</v>
      </c>
      <c r="M890" s="76">
        <v>-0.25981537069671401</v>
      </c>
      <c r="N890" s="76">
        <v>-3.4616679510398797E-2</v>
      </c>
      <c r="O890" s="76">
        <v>-4.7384677057504296</v>
      </c>
      <c r="P890" s="77">
        <v>0.97575044165067604</v>
      </c>
      <c r="Q890" s="77">
        <v>0.99696207353977695</v>
      </c>
      <c r="R890" s="77">
        <v>1.14190266965333E-11</v>
      </c>
      <c r="S890" s="76">
        <v>2460.2607557154402</v>
      </c>
      <c r="T890" s="76">
        <v>4.5995994524229902</v>
      </c>
      <c r="U890" s="76">
        <v>4.6836547757096403</v>
      </c>
      <c r="V890" s="76">
        <v>9.3248084562576103</v>
      </c>
      <c r="W890" s="77">
        <v>8.4155636643068695E-7</v>
      </c>
      <c r="X890" s="77">
        <v>5.7927131382487205E-7</v>
      </c>
      <c r="Y890" s="77">
        <v>4.0794640601062504E-27</v>
      </c>
    </row>
    <row r="891" spans="1:25">
      <c r="A891" s="70" t="s">
        <v>25</v>
      </c>
      <c r="B891" s="44" t="s">
        <v>5974</v>
      </c>
      <c r="C891" s="44" t="s">
        <v>5975</v>
      </c>
      <c r="D891" s="44">
        <v>444</v>
      </c>
      <c r="E891" s="44" t="s">
        <v>43</v>
      </c>
      <c r="F891" s="44" t="s">
        <v>5974</v>
      </c>
      <c r="G891" s="44" t="s">
        <v>30</v>
      </c>
      <c r="H891" s="47" t="s">
        <v>5976</v>
      </c>
      <c r="I891" s="47" t="s">
        <v>30</v>
      </c>
      <c r="J891" s="47" t="s">
        <v>5977</v>
      </c>
      <c r="K891" s="44" t="s">
        <v>5978</v>
      </c>
      <c r="L891" s="76">
        <v>138.97183782929699</v>
      </c>
      <c r="M891" s="76">
        <v>-0.66562740402878595</v>
      </c>
      <c r="N891" s="76">
        <v>-0.30041192642165099</v>
      </c>
      <c r="O891" s="76">
        <v>-4.2836652074294399</v>
      </c>
      <c r="P891" s="77">
        <v>0.97320904788441498</v>
      </c>
      <c r="Q891" s="77">
        <v>0.94878782430517705</v>
      </c>
      <c r="R891" s="77">
        <v>1.53091319323559E-12</v>
      </c>
      <c r="S891" s="76">
        <v>1728.8655125831699</v>
      </c>
      <c r="T891" s="76">
        <v>4.6015057373630999</v>
      </c>
      <c r="U891" s="76">
        <v>4.8479587315973101</v>
      </c>
      <c r="V891" s="76">
        <v>8.8289905283497294</v>
      </c>
      <c r="W891" s="77">
        <v>7.5554275279328405E-8</v>
      </c>
      <c r="X891" s="77">
        <v>1.26411274216076E-8</v>
      </c>
      <c r="Y891" s="77">
        <v>2.3614335641506099E-28</v>
      </c>
    </row>
    <row r="892" spans="1:25">
      <c r="A892" s="70" t="s">
        <v>25</v>
      </c>
      <c r="B892" s="44" t="s">
        <v>5979</v>
      </c>
      <c r="C892" s="44" t="s">
        <v>5980</v>
      </c>
      <c r="D892" s="44">
        <v>483</v>
      </c>
      <c r="E892" s="44" t="s">
        <v>43</v>
      </c>
      <c r="F892" s="44" t="s">
        <v>5979</v>
      </c>
      <c r="G892" s="44" t="s">
        <v>30</v>
      </c>
      <c r="H892" s="47" t="s">
        <v>5981</v>
      </c>
      <c r="I892" s="47" t="s">
        <v>30</v>
      </c>
      <c r="J892" s="47" t="s">
        <v>5982</v>
      </c>
      <c r="K892" s="44" t="s">
        <v>5983</v>
      </c>
      <c r="L892" s="76">
        <v>151.903471819782</v>
      </c>
      <c r="M892" s="76">
        <v>-0.66652528499649699</v>
      </c>
      <c r="N892" s="76">
        <v>-0.134485174895139</v>
      </c>
      <c r="O892" s="76">
        <v>-4.4618405708870297</v>
      </c>
      <c r="P892" s="77">
        <v>0.97320904788441498</v>
      </c>
      <c r="Q892" s="77">
        <v>0.99340723055179203</v>
      </c>
      <c r="R892" s="77">
        <v>2.46705655248933E-12</v>
      </c>
      <c r="S892" s="76">
        <v>1563.95817331939</v>
      </c>
      <c r="T892" s="76">
        <v>4.53473509556117</v>
      </c>
      <c r="U892" s="76">
        <v>4.5085491914579103</v>
      </c>
      <c r="V892" s="76">
        <v>8.5310107247877998</v>
      </c>
      <c r="W892" s="77">
        <v>2.4842114826735799E-7</v>
      </c>
      <c r="X892" s="77">
        <v>3.1931291804486899E-7</v>
      </c>
      <c r="Y892" s="77">
        <v>2.5416078270574799E-25</v>
      </c>
    </row>
    <row r="893" spans="1:25">
      <c r="A893" s="70" t="s">
        <v>25</v>
      </c>
      <c r="B893" s="44" t="s">
        <v>5984</v>
      </c>
      <c r="C893" s="44" t="s">
        <v>5985</v>
      </c>
      <c r="D893" s="44">
        <v>192</v>
      </c>
      <c r="E893" s="44" t="s">
        <v>43</v>
      </c>
      <c r="F893" s="44" t="s">
        <v>5984</v>
      </c>
      <c r="G893" s="44" t="s">
        <v>30</v>
      </c>
      <c r="H893" s="47" t="s">
        <v>5986</v>
      </c>
      <c r="I893" s="47" t="s">
        <v>30</v>
      </c>
      <c r="J893" s="47" t="s">
        <v>30</v>
      </c>
      <c r="K893" s="44" t="s">
        <v>5987</v>
      </c>
      <c r="L893" s="76">
        <v>27.530687291917001</v>
      </c>
      <c r="M893" s="76">
        <v>-0.61106312418638598</v>
      </c>
      <c r="N893" s="76">
        <v>-0.111900825692068</v>
      </c>
      <c r="O893" s="76">
        <v>-3.4109387405441201</v>
      </c>
      <c r="P893" s="77">
        <v>0.97320904788441498</v>
      </c>
      <c r="Q893" s="77">
        <v>0.99696207353977695</v>
      </c>
      <c r="R893" s="77">
        <v>6.9894527777587499E-7</v>
      </c>
      <c r="S893" s="76">
        <v>522.30836712007704</v>
      </c>
      <c r="T893" s="76">
        <v>5.3815037587458399</v>
      </c>
      <c r="U893" s="76">
        <v>5.7022270233464498</v>
      </c>
      <c r="V893" s="76">
        <v>8.0263522945425905</v>
      </c>
      <c r="W893" s="77">
        <v>1.8044396704403599E-10</v>
      </c>
      <c r="X893" s="77">
        <v>1.53123789109539E-11</v>
      </c>
      <c r="Y893" s="77">
        <v>2.11021790520753E-22</v>
      </c>
    </row>
    <row r="894" spans="1:25">
      <c r="A894" s="70" t="s">
        <v>25</v>
      </c>
      <c r="B894" s="44" t="s">
        <v>5988</v>
      </c>
      <c r="C894" s="44" t="s">
        <v>5989</v>
      </c>
      <c r="D894" s="44">
        <v>384</v>
      </c>
      <c r="E894" s="44" t="s">
        <v>43</v>
      </c>
      <c r="F894" s="44" t="s">
        <v>5990</v>
      </c>
      <c r="G894" s="44" t="s">
        <v>30</v>
      </c>
      <c r="H894" s="47" t="s">
        <v>5991</v>
      </c>
      <c r="I894" s="47" t="s">
        <v>30</v>
      </c>
      <c r="J894" s="47" t="s">
        <v>5992</v>
      </c>
      <c r="K894" s="44" t="s">
        <v>5993</v>
      </c>
      <c r="L894" s="76">
        <v>104.807214518018</v>
      </c>
      <c r="M894" s="76">
        <v>-0.57350817223571504</v>
      </c>
      <c r="N894" s="76">
        <v>-0.35851613063142701</v>
      </c>
      <c r="O894" s="76">
        <v>-4.1277862964062901</v>
      </c>
      <c r="P894" s="77">
        <v>0.97320904788441498</v>
      </c>
      <c r="Q894" s="77">
        <v>0.89002153007225804</v>
      </c>
      <c r="R894" s="77">
        <v>1.9947519814211901E-15</v>
      </c>
      <c r="S894" s="76">
        <v>1463.67196515982</v>
      </c>
      <c r="T894" s="76">
        <v>4.9640903962942904</v>
      </c>
      <c r="U894" s="76">
        <v>5.1937528624711202</v>
      </c>
      <c r="V894" s="76">
        <v>8.4912218888435795</v>
      </c>
      <c r="W894" s="77">
        <v>2.6915738257658902E-10</v>
      </c>
      <c r="X894" s="77">
        <v>4.0996355266224103E-11</v>
      </c>
      <c r="Y894" s="77">
        <v>5.0980313130691498E-30</v>
      </c>
    </row>
    <row r="895" spans="1:25">
      <c r="A895" s="70" t="s">
        <v>25</v>
      </c>
      <c r="B895" s="44" t="s">
        <v>5994</v>
      </c>
      <c r="C895" s="44" t="s">
        <v>5995</v>
      </c>
      <c r="D895" s="44">
        <v>384</v>
      </c>
      <c r="E895" s="44" t="s">
        <v>43</v>
      </c>
      <c r="F895" s="44" t="s">
        <v>5994</v>
      </c>
      <c r="G895" s="44" t="s">
        <v>30</v>
      </c>
      <c r="H895" s="47" t="s">
        <v>5996</v>
      </c>
      <c r="I895" s="47" t="s">
        <v>30</v>
      </c>
      <c r="J895" s="47" t="s">
        <v>5997</v>
      </c>
      <c r="K895" s="44" t="s">
        <v>5998</v>
      </c>
      <c r="L895" s="76">
        <v>95.655893604990993</v>
      </c>
      <c r="M895" s="76">
        <v>-1.0470539919666599</v>
      </c>
      <c r="N895" s="76">
        <v>-6.3076146904331401E-2</v>
      </c>
      <c r="O895" s="76">
        <v>-4.35168086303048</v>
      </c>
      <c r="P895" s="77">
        <v>0.97320904788441498</v>
      </c>
      <c r="Q895" s="77">
        <v>0.99696207353977695</v>
      </c>
      <c r="R895" s="77">
        <v>1.1739236973518599E-10</v>
      </c>
      <c r="S895" s="76">
        <v>1093.1355801565901</v>
      </c>
      <c r="T895" s="76">
        <v>4.4860199491631798</v>
      </c>
      <c r="U895" s="76">
        <v>4.3959425925545599</v>
      </c>
      <c r="V895" s="76">
        <v>8.8298343817099703</v>
      </c>
      <c r="W895" s="77">
        <v>1.9855235388289701E-7</v>
      </c>
      <c r="X895" s="77">
        <v>3.91549856866865E-7</v>
      </c>
      <c r="Y895" s="77">
        <v>1.7862488139226099E-27</v>
      </c>
    </row>
    <row r="896" spans="1:25">
      <c r="A896" s="70" t="s">
        <v>25</v>
      </c>
      <c r="B896" s="44" t="s">
        <v>5999</v>
      </c>
      <c r="C896" s="44" t="s">
        <v>6000</v>
      </c>
      <c r="D896" s="44">
        <v>975</v>
      </c>
      <c r="E896" s="44" t="s">
        <v>43</v>
      </c>
      <c r="F896" s="44" t="s">
        <v>6001</v>
      </c>
      <c r="G896" s="44" t="s">
        <v>30</v>
      </c>
      <c r="H896" s="47" t="s">
        <v>6002</v>
      </c>
      <c r="I896" s="47" t="s">
        <v>30</v>
      </c>
      <c r="J896" s="47" t="s">
        <v>6003</v>
      </c>
      <c r="K896" s="44" t="s">
        <v>6004</v>
      </c>
      <c r="L896" s="76">
        <v>280.41503360124398</v>
      </c>
      <c r="M896" s="76">
        <v>-0.117655199038032</v>
      </c>
      <c r="N896" s="76">
        <v>1.9716628167825202E-2</v>
      </c>
      <c r="O896" s="76">
        <v>-2.6156244366499601</v>
      </c>
      <c r="P896" s="77">
        <v>0.98438314526794202</v>
      </c>
      <c r="Q896" s="77">
        <v>0.99696207353977695</v>
      </c>
      <c r="R896" s="77">
        <v>6.6743784892153902E-9</v>
      </c>
      <c r="S896" s="76">
        <v>3234.9507580967902</v>
      </c>
      <c r="T896" s="76">
        <v>4.7869486429814199</v>
      </c>
      <c r="U896" s="76">
        <v>4.5872515503915103</v>
      </c>
      <c r="V896" s="76">
        <v>7.5293923783349799</v>
      </c>
      <c r="W896" s="77">
        <v>1.9078978503960699E-9</v>
      </c>
      <c r="X896" s="77">
        <v>8.3405432695875402E-9</v>
      </c>
      <c r="Y896" s="77">
        <v>1.33573020310167E-24</v>
      </c>
    </row>
    <row r="897" spans="1:25">
      <c r="A897" s="70" t="s">
        <v>25</v>
      </c>
      <c r="B897" s="44" t="s">
        <v>6005</v>
      </c>
      <c r="C897" s="44" t="s">
        <v>6006</v>
      </c>
      <c r="D897" s="44">
        <v>471</v>
      </c>
      <c r="E897" s="44" t="s">
        <v>43</v>
      </c>
      <c r="F897" s="44" t="s">
        <v>6005</v>
      </c>
      <c r="G897" s="44" t="s">
        <v>30</v>
      </c>
      <c r="H897" s="47" t="s">
        <v>6007</v>
      </c>
      <c r="I897" s="47" t="s">
        <v>6008</v>
      </c>
      <c r="J897" s="47" t="s">
        <v>6009</v>
      </c>
      <c r="K897" s="44" t="s">
        <v>6010</v>
      </c>
      <c r="L897" s="76">
        <v>203.68794058933699</v>
      </c>
      <c r="M897" s="76">
        <v>-0.59434636897932003</v>
      </c>
      <c r="N897" s="76">
        <v>-0.28124431109203701</v>
      </c>
      <c r="O897" s="76">
        <v>-4.2491018139089398</v>
      </c>
      <c r="P897" s="77">
        <v>0.97320904788441498</v>
      </c>
      <c r="Q897" s="77">
        <v>0.94447029229617296</v>
      </c>
      <c r="R897" s="77">
        <v>3.6079149945394798E-16</v>
      </c>
      <c r="S897" s="76">
        <v>2115.56731957282</v>
      </c>
      <c r="T897" s="76">
        <v>4.5953017707708099</v>
      </c>
      <c r="U897" s="76">
        <v>4.5223204316812904</v>
      </c>
      <c r="V897" s="76">
        <v>8.3299953583469897</v>
      </c>
      <c r="W897" s="77">
        <v>1.54666750151208E-9</v>
      </c>
      <c r="X897" s="77">
        <v>2.62943089048417E-9</v>
      </c>
      <c r="Y897" s="77">
        <v>1.1561298059272501E-31</v>
      </c>
    </row>
    <row r="898" spans="1:25">
      <c r="A898" s="70" t="s">
        <v>25</v>
      </c>
      <c r="B898" s="44" t="s">
        <v>6011</v>
      </c>
      <c r="C898" s="44" t="s">
        <v>6012</v>
      </c>
      <c r="D898" s="44">
        <v>1203</v>
      </c>
      <c r="E898" s="44" t="s">
        <v>43</v>
      </c>
      <c r="F898" s="44" t="s">
        <v>6013</v>
      </c>
      <c r="G898" s="44" t="s">
        <v>6014</v>
      </c>
      <c r="H898" s="47" t="s">
        <v>6015</v>
      </c>
      <c r="I898" s="47" t="s">
        <v>6016</v>
      </c>
      <c r="J898" s="47" t="s">
        <v>6017</v>
      </c>
      <c r="K898" s="44" t="s">
        <v>6018</v>
      </c>
      <c r="L898" s="76">
        <v>422.83183158174302</v>
      </c>
      <c r="M898" s="76">
        <v>-0.59706741426767096</v>
      </c>
      <c r="N898" s="76">
        <v>-0.19685372920658001</v>
      </c>
      <c r="O898" s="76">
        <v>-4.8632430651972598</v>
      </c>
      <c r="P898" s="77">
        <v>0.97320904788441498</v>
      </c>
      <c r="Q898" s="77">
        <v>0.98624024931370202</v>
      </c>
      <c r="R898" s="77">
        <v>1.7598258301534E-14</v>
      </c>
      <c r="S898" s="76">
        <v>3320.1361918287198</v>
      </c>
      <c r="T898" s="76">
        <v>4.1469424572026004</v>
      </c>
      <c r="U898" s="76">
        <v>3.8239727449632301</v>
      </c>
      <c r="V898" s="76">
        <v>8.7896226453586106</v>
      </c>
      <c r="W898" s="77">
        <v>8.4801535080838099E-7</v>
      </c>
      <c r="X898" s="77">
        <v>9.21482215064779E-6</v>
      </c>
      <c r="Y898" s="77">
        <v>6.2524043916209902E-30</v>
      </c>
    </row>
    <row r="899" spans="1:25">
      <c r="A899" s="70" t="s">
        <v>25</v>
      </c>
      <c r="B899" s="44" t="s">
        <v>6019</v>
      </c>
      <c r="C899" s="44" t="s">
        <v>6020</v>
      </c>
      <c r="D899" s="44">
        <v>300</v>
      </c>
      <c r="E899" s="44" t="s">
        <v>43</v>
      </c>
      <c r="F899" s="44" t="s">
        <v>6019</v>
      </c>
      <c r="G899" s="44" t="s">
        <v>30</v>
      </c>
      <c r="H899" s="47" t="s">
        <v>6021</v>
      </c>
      <c r="I899" s="47" t="s">
        <v>30</v>
      </c>
      <c r="J899" s="47" t="s">
        <v>6022</v>
      </c>
      <c r="K899" s="44" t="s">
        <v>6023</v>
      </c>
      <c r="L899" s="76">
        <v>75.410921258736906</v>
      </c>
      <c r="M899" s="76">
        <v>-0.21200417806376301</v>
      </c>
      <c r="N899" s="76">
        <v>0.32472231046920003</v>
      </c>
      <c r="O899" s="76">
        <v>-3.8405344451540402</v>
      </c>
      <c r="P899" s="77">
        <v>0.978912458753041</v>
      </c>
      <c r="Q899" s="77">
        <v>0.95663308370143696</v>
      </c>
      <c r="R899" s="77">
        <v>1.07194813856636E-7</v>
      </c>
      <c r="S899" s="76">
        <v>328.09759932610001</v>
      </c>
      <c r="T899" s="76">
        <v>3.7604959333255699</v>
      </c>
      <c r="U899" s="76">
        <v>2.21576592910787</v>
      </c>
      <c r="V899" s="76">
        <v>7.0560711599617703</v>
      </c>
      <c r="W899" s="77">
        <v>1.11164912077948E-7</v>
      </c>
      <c r="X899" s="77">
        <v>8.8889588327434703E-3</v>
      </c>
      <c r="Y899" s="77">
        <v>4.46534697216768E-25</v>
      </c>
    </row>
    <row r="900" spans="1:25">
      <c r="A900" s="70" t="s">
        <v>25</v>
      </c>
      <c r="B900" s="44" t="s">
        <v>6024</v>
      </c>
      <c r="C900" s="44" t="s">
        <v>6025</v>
      </c>
      <c r="D900" s="44">
        <v>813</v>
      </c>
      <c r="E900" s="44" t="s">
        <v>43</v>
      </c>
      <c r="F900" s="44" t="s">
        <v>5797</v>
      </c>
      <c r="G900" s="44" t="s">
        <v>30</v>
      </c>
      <c r="H900" s="47" t="s">
        <v>6026</v>
      </c>
      <c r="I900" s="47" t="s">
        <v>6027</v>
      </c>
      <c r="J900" s="47" t="s">
        <v>6028</v>
      </c>
      <c r="K900" s="44" t="s">
        <v>6029</v>
      </c>
      <c r="L900" s="76">
        <v>255.57148005511701</v>
      </c>
      <c r="M900" s="76">
        <v>-0.67474496560703701</v>
      </c>
      <c r="N900" s="76">
        <v>-9.5730798619265506E-2</v>
      </c>
      <c r="O900" s="76">
        <v>-4.8707103125518403</v>
      </c>
      <c r="P900" s="77">
        <v>0.97320904788441498</v>
      </c>
      <c r="Q900" s="77">
        <v>0.99696207353977695</v>
      </c>
      <c r="R900" s="77">
        <v>1.20168581086528E-15</v>
      </c>
      <c r="S900" s="76">
        <v>1136.71700565428</v>
      </c>
      <c r="T900" s="76">
        <v>3.83145947314385</v>
      </c>
      <c r="U900" s="76">
        <v>2.9035259548199401</v>
      </c>
      <c r="V900" s="76">
        <v>6.4830856206837897</v>
      </c>
      <c r="W900" s="77">
        <v>1.99796540709826E-7</v>
      </c>
      <c r="X900" s="77">
        <v>2.3921299037644899E-4</v>
      </c>
      <c r="Y900" s="77">
        <v>1.11157353422644E-20</v>
      </c>
    </row>
    <row r="901" spans="1:25">
      <c r="A901" s="70" t="s">
        <v>25</v>
      </c>
      <c r="B901" s="44" t="s">
        <v>6030</v>
      </c>
      <c r="C901" s="44" t="s">
        <v>6031</v>
      </c>
      <c r="D901" s="44">
        <v>1335</v>
      </c>
      <c r="E901" s="44" t="s">
        <v>43</v>
      </c>
      <c r="F901" s="44" t="s">
        <v>6032</v>
      </c>
      <c r="G901" s="44" t="s">
        <v>6033</v>
      </c>
      <c r="H901" s="47" t="s">
        <v>6034</v>
      </c>
      <c r="I901" s="47" t="s">
        <v>6035</v>
      </c>
      <c r="J901" s="47" t="s">
        <v>6036</v>
      </c>
      <c r="K901" s="44" t="s">
        <v>6037</v>
      </c>
      <c r="L901" s="76">
        <v>366.13173581022198</v>
      </c>
      <c r="M901" s="76">
        <v>-0.15616980856847901</v>
      </c>
      <c r="N901" s="76">
        <v>-0.195488056063471</v>
      </c>
      <c r="O901" s="76">
        <v>-3.2587318893939599</v>
      </c>
      <c r="P901" s="77">
        <v>0.98399623702855699</v>
      </c>
      <c r="Q901" s="77">
        <v>0.98242470834198503</v>
      </c>
      <c r="R901" s="77">
        <v>3.2995611486735299E-8</v>
      </c>
      <c r="S901" s="76">
        <v>1852.9568349244701</v>
      </c>
      <c r="T901" s="76">
        <v>3.9283151070625402</v>
      </c>
      <c r="U901" s="76">
        <v>3.1364465824601702</v>
      </c>
      <c r="V901" s="76">
        <v>6.3083049681285299</v>
      </c>
      <c r="W901" s="77">
        <v>6.9530028517370196E-8</v>
      </c>
      <c r="X901" s="77">
        <v>3.82922389920196E-5</v>
      </c>
      <c r="Y901" s="77">
        <v>6.8500063649174702E-21</v>
      </c>
    </row>
    <row r="902" spans="1:25">
      <c r="A902" s="70" t="s">
        <v>25</v>
      </c>
      <c r="B902" s="44" t="s">
        <v>6038</v>
      </c>
      <c r="C902" s="44" t="s">
        <v>1078</v>
      </c>
      <c r="D902" s="44" t="s">
        <v>1078</v>
      </c>
      <c r="E902" s="44" t="s">
        <v>1078</v>
      </c>
      <c r="F902" s="44" t="s">
        <v>6039</v>
      </c>
      <c r="G902" s="44" t="s">
        <v>30</v>
      </c>
      <c r="H902" s="47" t="s">
        <v>6040</v>
      </c>
      <c r="I902" s="47" t="s">
        <v>6041</v>
      </c>
      <c r="J902" s="47" t="s">
        <v>6042</v>
      </c>
      <c r="K902" s="44" t="s">
        <v>6038</v>
      </c>
      <c r="L902" s="76">
        <v>520.99256682919099</v>
      </c>
      <c r="M902" s="76">
        <v>-0.24582477687858301</v>
      </c>
      <c r="N902" s="76">
        <v>5.5845712125986102E-2</v>
      </c>
      <c r="O902" s="76">
        <v>-5.6815330039005998</v>
      </c>
      <c r="P902" s="77">
        <v>0.97575044165067604</v>
      </c>
      <c r="Q902" s="77">
        <v>0.99696207353977695</v>
      </c>
      <c r="R902" s="77">
        <v>9.8823552901492407E-21</v>
      </c>
      <c r="S902" s="76">
        <v>2165.0613922040602</v>
      </c>
      <c r="T902" s="76">
        <v>3.79991147402689</v>
      </c>
      <c r="U902" s="76">
        <v>2.5149815757507499</v>
      </c>
      <c r="V902" s="76">
        <v>8.0842547793656294</v>
      </c>
      <c r="W902" s="77">
        <v>3.8114820118567701E-7</v>
      </c>
      <c r="X902" s="77">
        <v>3.3485318045726599E-3</v>
      </c>
      <c r="Y902" s="77">
        <v>5.6654224468933799E-31</v>
      </c>
    </row>
    <row r="903" spans="1:25">
      <c r="A903" s="70" t="s">
        <v>25</v>
      </c>
      <c r="B903" s="44" t="s">
        <v>6043</v>
      </c>
      <c r="C903" s="44" t="s">
        <v>6044</v>
      </c>
      <c r="D903" s="44">
        <v>477</v>
      </c>
      <c r="E903" s="44" t="s">
        <v>43</v>
      </c>
      <c r="F903" s="44" t="s">
        <v>2897</v>
      </c>
      <c r="G903" s="44" t="s">
        <v>30</v>
      </c>
      <c r="H903" s="47" t="s">
        <v>6045</v>
      </c>
      <c r="I903" s="47" t="s">
        <v>6046</v>
      </c>
      <c r="J903" s="47" t="s">
        <v>6047</v>
      </c>
      <c r="K903" s="44" t="s">
        <v>6048</v>
      </c>
      <c r="L903" s="76">
        <v>186.800910374463</v>
      </c>
      <c r="M903" s="76">
        <v>0.34000973787059002</v>
      </c>
      <c r="N903" s="76">
        <v>0.31034483533573198</v>
      </c>
      <c r="O903" s="76">
        <v>-6.4691013161840596</v>
      </c>
      <c r="P903" s="77">
        <v>0.97575044165067604</v>
      </c>
      <c r="Q903" s="77">
        <v>0.96102879780433403</v>
      </c>
      <c r="R903" s="77">
        <v>3.0071240712895801E-16</v>
      </c>
      <c r="S903" s="76">
        <v>678.25755297428805</v>
      </c>
      <c r="T903" s="76">
        <v>3.7630306182862698</v>
      </c>
      <c r="U903" s="76">
        <v>2.39891075092088</v>
      </c>
      <c r="V903" s="76">
        <v>8.9606557335187205</v>
      </c>
      <c r="W903" s="77">
        <v>1.99796540709826E-7</v>
      </c>
      <c r="X903" s="77">
        <v>4.16050796656751E-3</v>
      </c>
      <c r="Y903" s="77">
        <v>1.3360611803734901E-31</v>
      </c>
    </row>
    <row r="904" spans="1:25">
      <c r="A904" s="70" t="s">
        <v>25</v>
      </c>
      <c r="B904" s="44" t="s">
        <v>6049</v>
      </c>
      <c r="C904" s="44" t="s">
        <v>6050</v>
      </c>
      <c r="D904" s="44">
        <v>642</v>
      </c>
      <c r="E904" s="44" t="s">
        <v>43</v>
      </c>
      <c r="F904" s="44" t="s">
        <v>6049</v>
      </c>
      <c r="G904" s="44" t="s">
        <v>30</v>
      </c>
      <c r="H904" s="47" t="s">
        <v>6051</v>
      </c>
      <c r="I904" s="47" t="s">
        <v>30</v>
      </c>
      <c r="J904" s="47" t="s">
        <v>6052</v>
      </c>
      <c r="K904" s="44" t="s">
        <v>6053</v>
      </c>
      <c r="L904" s="76">
        <v>215.10291829151399</v>
      </c>
      <c r="M904" s="76">
        <v>-0.27716531863435201</v>
      </c>
      <c r="N904" s="76">
        <v>-0.248388381547063</v>
      </c>
      <c r="O904" s="76">
        <v>-4.7553719291393897</v>
      </c>
      <c r="P904" s="77">
        <v>0.97575044165067604</v>
      </c>
      <c r="Q904" s="77">
        <v>0.96685522985969297</v>
      </c>
      <c r="R904" s="77">
        <v>1.3158056813344E-15</v>
      </c>
      <c r="S904" s="76">
        <v>836.70962763740204</v>
      </c>
      <c r="T904" s="76">
        <v>3.6163889892630601</v>
      </c>
      <c r="U904" s="76">
        <v>2.5676126996480999</v>
      </c>
      <c r="V904" s="76">
        <v>6.9229160266314702</v>
      </c>
      <c r="W904" s="77">
        <v>6.2081189522304202E-8</v>
      </c>
      <c r="X904" s="77">
        <v>4.0769613296830199E-4</v>
      </c>
      <c r="Y904" s="77">
        <v>8.5822782573127001E-28</v>
      </c>
    </row>
    <row r="905" spans="1:25">
      <c r="A905" s="70" t="s">
        <v>25</v>
      </c>
      <c r="B905" s="44" t="s">
        <v>6054</v>
      </c>
      <c r="C905" s="44" t="s">
        <v>6055</v>
      </c>
      <c r="D905" s="44">
        <v>429</v>
      </c>
      <c r="E905" s="44" t="s">
        <v>43</v>
      </c>
      <c r="F905" s="44" t="s">
        <v>6054</v>
      </c>
      <c r="G905" s="44" t="s">
        <v>30</v>
      </c>
      <c r="H905" s="47" t="s">
        <v>6056</v>
      </c>
      <c r="I905" s="47" t="s">
        <v>30</v>
      </c>
      <c r="J905" s="47" t="s">
        <v>6057</v>
      </c>
      <c r="K905" s="44" t="s">
        <v>6058</v>
      </c>
      <c r="L905" s="76">
        <v>22.587527915868101</v>
      </c>
      <c r="M905" s="76">
        <v>-8.8004949123214105E-2</v>
      </c>
      <c r="N905" s="76">
        <v>0.33846712296208098</v>
      </c>
      <c r="O905" s="76">
        <v>-4.6612806147785797</v>
      </c>
      <c r="P905" s="77">
        <v>0.99187879215025898</v>
      </c>
      <c r="Q905" s="77">
        <v>0.95627467997544002</v>
      </c>
      <c r="R905" s="77">
        <v>3.6046989832801298E-7</v>
      </c>
      <c r="S905" s="76">
        <v>111.163740381027</v>
      </c>
      <c r="T905" s="76">
        <v>3.9976220777820299</v>
      </c>
      <c r="U905" s="76">
        <v>2.22698453738038</v>
      </c>
      <c r="V905" s="76">
        <v>8.0461968254316201</v>
      </c>
      <c r="W905" s="77">
        <v>4.27287398533623E-8</v>
      </c>
      <c r="X905" s="77">
        <v>1.2468573452210901E-2</v>
      </c>
      <c r="Y905" s="77">
        <v>1.7662566151297299E-20</v>
      </c>
    </row>
    <row r="906" spans="1:25">
      <c r="A906" s="70" t="s">
        <v>25</v>
      </c>
      <c r="B906" s="44" t="s">
        <v>6059</v>
      </c>
      <c r="C906" s="44" t="s">
        <v>6060</v>
      </c>
      <c r="D906" s="44">
        <v>192</v>
      </c>
      <c r="E906" s="44" t="s">
        <v>43</v>
      </c>
      <c r="F906" s="44" t="s">
        <v>6059</v>
      </c>
      <c r="G906" s="44" t="s">
        <v>30</v>
      </c>
      <c r="H906" s="47" t="s">
        <v>6061</v>
      </c>
      <c r="I906" s="47" t="s">
        <v>30</v>
      </c>
      <c r="J906" s="47" t="s">
        <v>30</v>
      </c>
      <c r="K906" s="44" t="s">
        <v>6062</v>
      </c>
      <c r="L906" s="76">
        <v>24.904438629439301</v>
      </c>
      <c r="M906" s="76">
        <v>0.24608178381350801</v>
      </c>
      <c r="N906" s="76">
        <v>-0.224943713925181</v>
      </c>
      <c r="O906" s="76">
        <v>-3.4378779295111799</v>
      </c>
      <c r="P906" s="77">
        <v>0.97575044165067604</v>
      </c>
      <c r="Q906" s="77">
        <v>0.97689238369819198</v>
      </c>
      <c r="R906" s="77">
        <v>8.1845009449707895E-7</v>
      </c>
      <c r="S906" s="76">
        <v>81.182999845402804</v>
      </c>
      <c r="T906" s="76">
        <v>3.3640053138000399</v>
      </c>
      <c r="U906" s="76">
        <v>2.3738999154509699</v>
      </c>
      <c r="V906" s="76">
        <v>5.8345627868102499</v>
      </c>
      <c r="W906" s="77">
        <v>5.5829651094884298E-7</v>
      </c>
      <c r="X906" s="77">
        <v>2.1201167557664499E-3</v>
      </c>
      <c r="Y906" s="77">
        <v>4.49082928322925E-17</v>
      </c>
    </row>
    <row r="907" spans="1:25">
      <c r="A907" s="70" t="s">
        <v>25</v>
      </c>
      <c r="B907" s="44" t="s">
        <v>6063</v>
      </c>
      <c r="C907" s="44" t="s">
        <v>6064</v>
      </c>
      <c r="D907" s="44">
        <v>735</v>
      </c>
      <c r="E907" s="44" t="s">
        <v>43</v>
      </c>
      <c r="F907" s="44" t="s">
        <v>6063</v>
      </c>
      <c r="G907" s="44" t="s">
        <v>30</v>
      </c>
      <c r="H907" s="47" t="s">
        <v>6065</v>
      </c>
      <c r="I907" s="47" t="s">
        <v>30</v>
      </c>
      <c r="J907" s="47" t="s">
        <v>6066</v>
      </c>
      <c r="K907" s="44" t="s">
        <v>6067</v>
      </c>
      <c r="L907" s="76">
        <v>218.61938374970899</v>
      </c>
      <c r="M907" s="76">
        <v>0.357810902936746</v>
      </c>
      <c r="N907" s="76">
        <v>0.56721525841915299</v>
      </c>
      <c r="O907" s="76">
        <v>-3.0566074369195801</v>
      </c>
      <c r="P907" s="77">
        <v>0.97320904788441498</v>
      </c>
      <c r="Q907" s="77">
        <v>0.83704615776179403</v>
      </c>
      <c r="R907" s="77">
        <v>2.9658145171802898E-10</v>
      </c>
      <c r="S907" s="76">
        <v>1448.41379742549</v>
      </c>
      <c r="T907" s="76">
        <v>4.25713012884707</v>
      </c>
      <c r="U907" s="76">
        <v>3.5190523424934299</v>
      </c>
      <c r="V907" s="76">
        <v>7.4182517762537996</v>
      </c>
      <c r="W907" s="77">
        <v>2.8915955592460601E-13</v>
      </c>
      <c r="X907" s="77">
        <v>1.8085480214170301E-9</v>
      </c>
      <c r="Y907" s="77">
        <v>8.7217232387502806E-42</v>
      </c>
    </row>
    <row r="908" spans="1:25">
      <c r="A908" s="70" t="s">
        <v>25</v>
      </c>
      <c r="B908" s="44" t="s">
        <v>6068</v>
      </c>
      <c r="C908" s="44" t="s">
        <v>6069</v>
      </c>
      <c r="D908" s="44">
        <v>402</v>
      </c>
      <c r="E908" s="44" t="s">
        <v>43</v>
      </c>
      <c r="F908" s="44" t="s">
        <v>6070</v>
      </c>
      <c r="G908" s="44" t="s">
        <v>30</v>
      </c>
      <c r="H908" s="47" t="s">
        <v>6071</v>
      </c>
      <c r="I908" s="47" t="s">
        <v>6072</v>
      </c>
      <c r="J908" s="47" t="s">
        <v>6073</v>
      </c>
      <c r="K908" s="44" t="s">
        <v>6074</v>
      </c>
      <c r="L908" s="76">
        <v>98.412374286562496</v>
      </c>
      <c r="M908" s="76">
        <v>-0.29858563586346698</v>
      </c>
      <c r="N908" s="76">
        <v>-0.149997373161917</v>
      </c>
      <c r="O908" s="76">
        <v>-5.8786896967506301</v>
      </c>
      <c r="P908" s="77">
        <v>0.97575044165067604</v>
      </c>
      <c r="Q908" s="77">
        <v>0.99333482399685902</v>
      </c>
      <c r="R908" s="77">
        <v>3.1372109909438699E-15</v>
      </c>
      <c r="S908" s="76">
        <v>577.29646973472995</v>
      </c>
      <c r="T908" s="76">
        <v>3.7334934453981701</v>
      </c>
      <c r="U908" s="76">
        <v>3.97367678063768</v>
      </c>
      <c r="V908" s="76">
        <v>8.7393636622606596</v>
      </c>
      <c r="W908" s="77">
        <v>3.0241876582525102E-7</v>
      </c>
      <c r="X908" s="77">
        <v>4.5979489165983198E-8</v>
      </c>
      <c r="Y908" s="77">
        <v>5.0792249614485199E-30</v>
      </c>
    </row>
    <row r="909" spans="1:25">
      <c r="A909" s="70" t="s">
        <v>25</v>
      </c>
      <c r="B909" s="44" t="s">
        <v>6075</v>
      </c>
      <c r="C909" s="44" t="s">
        <v>6076</v>
      </c>
      <c r="D909" s="44">
        <v>216</v>
      </c>
      <c r="E909" s="44" t="s">
        <v>43</v>
      </c>
      <c r="F909" s="44" t="s">
        <v>6075</v>
      </c>
      <c r="G909" s="44" t="s">
        <v>30</v>
      </c>
      <c r="H909" s="47" t="s">
        <v>6077</v>
      </c>
      <c r="I909" s="47" t="s">
        <v>30</v>
      </c>
      <c r="J909" s="47" t="s">
        <v>6078</v>
      </c>
      <c r="K909" s="44" t="s">
        <v>6079</v>
      </c>
      <c r="L909" s="76">
        <v>43.2123468570433</v>
      </c>
      <c r="M909" s="76">
        <v>0.45074519145505099</v>
      </c>
      <c r="N909" s="76">
        <v>0.62360933295519405</v>
      </c>
      <c r="O909" s="76">
        <v>-5.7945045698760698</v>
      </c>
      <c r="P909" s="77">
        <v>0.97320904788441498</v>
      </c>
      <c r="Q909" s="77">
        <v>0.88305118391146598</v>
      </c>
      <c r="R909" s="77">
        <v>7.8917246059960599E-8</v>
      </c>
      <c r="S909" s="76">
        <v>225.95418429611101</v>
      </c>
      <c r="T909" s="76">
        <v>4.1496533691995801</v>
      </c>
      <c r="U909" s="76">
        <v>3.56568414739086</v>
      </c>
      <c r="V909" s="76">
        <v>8.5904721104408797</v>
      </c>
      <c r="W909" s="77">
        <v>3.1802403868895698E-7</v>
      </c>
      <c r="X909" s="77">
        <v>1.9124194289080899E-5</v>
      </c>
      <c r="Y909" s="77">
        <v>1.6776786642444299E-17</v>
      </c>
    </row>
    <row r="910" spans="1:25">
      <c r="A910" s="70" t="s">
        <v>25</v>
      </c>
      <c r="B910" s="44" t="s">
        <v>6080</v>
      </c>
      <c r="C910" s="44" t="s">
        <v>6081</v>
      </c>
      <c r="D910" s="44">
        <v>402</v>
      </c>
      <c r="E910" s="44" t="s">
        <v>43</v>
      </c>
      <c r="F910" s="44" t="s">
        <v>2865</v>
      </c>
      <c r="G910" s="44" t="s">
        <v>30</v>
      </c>
      <c r="H910" s="47" t="s">
        <v>6082</v>
      </c>
      <c r="I910" s="47" t="s">
        <v>30</v>
      </c>
      <c r="J910" s="47" t="s">
        <v>6083</v>
      </c>
      <c r="K910" s="44" t="s">
        <v>6084</v>
      </c>
      <c r="L910" s="76">
        <v>178.412979505507</v>
      </c>
      <c r="M910" s="76">
        <v>6.1874367207915303E-2</v>
      </c>
      <c r="N910" s="76">
        <v>0.181724365724627</v>
      </c>
      <c r="O910" s="76">
        <v>-6.2268403478261698</v>
      </c>
      <c r="P910" s="77">
        <v>0.99187879215025898</v>
      </c>
      <c r="Q910" s="77">
        <v>0.99094202768491502</v>
      </c>
      <c r="R910" s="77">
        <v>1.6231493776969999E-17</v>
      </c>
      <c r="S910" s="76">
        <v>1156.8083483323601</v>
      </c>
      <c r="T910" s="76">
        <v>4.0076987809370399</v>
      </c>
      <c r="U910" s="76">
        <v>4.1375682832081297</v>
      </c>
      <c r="V910" s="76">
        <v>9.4343082892095396</v>
      </c>
      <c r="W910" s="77">
        <v>7.5554275279328405E-8</v>
      </c>
      <c r="X910" s="77">
        <v>2.6335558729212901E-8</v>
      </c>
      <c r="Y910" s="77">
        <v>6.0760083196083696E-35</v>
      </c>
    </row>
    <row r="911" spans="1:25">
      <c r="A911" s="70" t="s">
        <v>25</v>
      </c>
      <c r="B911" s="44" t="s">
        <v>6085</v>
      </c>
      <c r="C911" s="44" t="s">
        <v>6086</v>
      </c>
      <c r="D911" s="44">
        <v>408</v>
      </c>
      <c r="E911" s="44" t="s">
        <v>43</v>
      </c>
      <c r="F911" s="44" t="s">
        <v>6085</v>
      </c>
      <c r="G911" s="44" t="s">
        <v>30</v>
      </c>
      <c r="H911" s="47" t="s">
        <v>6087</v>
      </c>
      <c r="I911" s="47" t="s">
        <v>30</v>
      </c>
      <c r="J911" s="47" t="s">
        <v>6088</v>
      </c>
      <c r="K911" s="44" t="s">
        <v>6089</v>
      </c>
      <c r="L911" s="76">
        <v>82.270949044297794</v>
      </c>
      <c r="M911" s="76">
        <v>0.17928048192720999</v>
      </c>
      <c r="N911" s="76">
        <v>0.29400790445626002</v>
      </c>
      <c r="O911" s="76">
        <v>-4.9821611444678302</v>
      </c>
      <c r="P911" s="77">
        <v>0.97967015944689195</v>
      </c>
      <c r="Q911" s="77">
        <v>0.95306878992602295</v>
      </c>
      <c r="R911" s="77">
        <v>3.3395687213032798E-13</v>
      </c>
      <c r="S911" s="76">
        <v>825.992312353785</v>
      </c>
      <c r="T911" s="76">
        <v>4.2837964771907204</v>
      </c>
      <c r="U911" s="76">
        <v>4.5734235637036802</v>
      </c>
      <c r="V911" s="76">
        <v>9.7745946465355704</v>
      </c>
      <c r="W911" s="77">
        <v>2.78673934237168E-8</v>
      </c>
      <c r="X911" s="77">
        <v>2.15797048983425E-9</v>
      </c>
      <c r="Y911" s="77">
        <v>4.7874523771551998E-36</v>
      </c>
    </row>
    <row r="912" spans="1:25">
      <c r="A912" s="70" t="s">
        <v>25</v>
      </c>
      <c r="B912" s="44" t="s">
        <v>6090</v>
      </c>
      <c r="C912" s="44" t="s">
        <v>6091</v>
      </c>
      <c r="D912" s="44">
        <v>750</v>
      </c>
      <c r="E912" s="44" t="s">
        <v>43</v>
      </c>
      <c r="F912" s="44" t="s">
        <v>6090</v>
      </c>
      <c r="G912" s="44" t="s">
        <v>30</v>
      </c>
      <c r="H912" s="47" t="s">
        <v>6092</v>
      </c>
      <c r="I912" s="47" t="s">
        <v>30</v>
      </c>
      <c r="J912" s="47" t="s">
        <v>6093</v>
      </c>
      <c r="K912" s="44" t="s">
        <v>6094</v>
      </c>
      <c r="L912" s="76">
        <v>238.01878477112299</v>
      </c>
      <c r="M912" s="76">
        <v>-0.37439267686384697</v>
      </c>
      <c r="N912" s="76">
        <v>-1.8343435849025098E-2</v>
      </c>
      <c r="O912" s="76">
        <v>-5.3018022998341099</v>
      </c>
      <c r="P912" s="77">
        <v>0.97320904788441498</v>
      </c>
      <c r="Q912" s="77">
        <v>0.99792145540993504</v>
      </c>
      <c r="R912" s="77">
        <v>5.9169243521366999E-16</v>
      </c>
      <c r="S912" s="76">
        <v>1958.1797418374099</v>
      </c>
      <c r="T912" s="76">
        <v>3.67485795330122</v>
      </c>
      <c r="U912" s="76">
        <v>4.2246909197851599</v>
      </c>
      <c r="V912" s="76">
        <v>9.6455772484119695</v>
      </c>
      <c r="W912" s="77">
        <v>6.4943378898848601E-6</v>
      </c>
      <c r="X912" s="77">
        <v>1.2954678612835199E-7</v>
      </c>
      <c r="Y912" s="77">
        <v>2.7517987375398402E-37</v>
      </c>
    </row>
    <row r="913" spans="1:25">
      <c r="A913" s="70" t="s">
        <v>25</v>
      </c>
      <c r="B913" s="44" t="s">
        <v>6095</v>
      </c>
      <c r="C913" s="44" t="s">
        <v>6096</v>
      </c>
      <c r="D913" s="44">
        <v>951</v>
      </c>
      <c r="E913" s="44" t="s">
        <v>43</v>
      </c>
      <c r="F913" s="44" t="s">
        <v>2831</v>
      </c>
      <c r="G913" s="44" t="s">
        <v>30</v>
      </c>
      <c r="H913" s="47" t="s">
        <v>6097</v>
      </c>
      <c r="I913" s="47" t="s">
        <v>30</v>
      </c>
      <c r="J913" s="47" t="s">
        <v>6098</v>
      </c>
      <c r="K913" s="44" t="s">
        <v>6099</v>
      </c>
      <c r="L913" s="76">
        <v>98.271210185407696</v>
      </c>
      <c r="M913" s="76">
        <v>-1.0205098424658401</v>
      </c>
      <c r="N913" s="76">
        <v>-0.15516465807691801</v>
      </c>
      <c r="O913" s="76">
        <v>-4.0149727892043803</v>
      </c>
      <c r="P913" s="77">
        <v>0.97320904788441498</v>
      </c>
      <c r="Q913" s="77">
        <v>0.99117948774364495</v>
      </c>
      <c r="R913" s="77">
        <v>2.11600086212116E-10</v>
      </c>
      <c r="S913" s="76">
        <v>1668.6897921792499</v>
      </c>
      <c r="T913" s="76">
        <v>4.0204264974582804</v>
      </c>
      <c r="U913" s="76">
        <v>5.0586858978213698</v>
      </c>
      <c r="V913" s="76">
        <v>9.6771738475187394</v>
      </c>
      <c r="W913" s="77">
        <v>8.4155636643068695E-7</v>
      </c>
      <c r="X913" s="77">
        <v>3.2424743492855402E-10</v>
      </c>
      <c r="Y913" s="77">
        <v>5.0284746571341198E-37</v>
      </c>
    </row>
    <row r="914" spans="1:25">
      <c r="A914" s="70" t="s">
        <v>25</v>
      </c>
      <c r="B914" s="44" t="s">
        <v>6100</v>
      </c>
      <c r="C914" s="44" t="s">
        <v>6101</v>
      </c>
      <c r="D914" s="44">
        <v>915</v>
      </c>
      <c r="E914" s="44" t="s">
        <v>43</v>
      </c>
      <c r="F914" s="44" t="s">
        <v>2844</v>
      </c>
      <c r="G914" s="44" t="s">
        <v>2845</v>
      </c>
      <c r="H914" s="47" t="s">
        <v>6102</v>
      </c>
      <c r="I914" s="47" t="s">
        <v>30</v>
      </c>
      <c r="J914" s="47" t="s">
        <v>6103</v>
      </c>
      <c r="K914" s="44" t="s">
        <v>6104</v>
      </c>
      <c r="L914" s="76">
        <v>478.25259945296</v>
      </c>
      <c r="M914" s="76">
        <v>-0.68003908005731395</v>
      </c>
      <c r="N914" s="76">
        <v>-0.157500118182754</v>
      </c>
      <c r="O914" s="76">
        <v>-6.6069829141403096</v>
      </c>
      <c r="P914" s="77">
        <v>0.97320904788441498</v>
      </c>
      <c r="Q914" s="77">
        <v>0.99333482399685902</v>
      </c>
      <c r="R914" s="77">
        <v>2.9305111716245701E-21</v>
      </c>
      <c r="S914" s="76">
        <v>5756.3063980463603</v>
      </c>
      <c r="T914" s="76">
        <v>4.1036123478870996</v>
      </c>
      <c r="U914" s="76">
        <v>5.2427625728231897</v>
      </c>
      <c r="V914" s="76">
        <v>10.8695666195261</v>
      </c>
      <c r="W914" s="77">
        <v>4.5441316235458597E-5</v>
      </c>
      <c r="X914" s="77">
        <v>5.7847575972699797E-8</v>
      </c>
      <c r="Y914" s="77">
        <v>4.7210813048230301E-33</v>
      </c>
    </row>
    <row r="915" spans="1:25">
      <c r="A915" s="70" t="s">
        <v>25</v>
      </c>
      <c r="B915" s="44" t="s">
        <v>6105</v>
      </c>
      <c r="C915" s="44" t="s">
        <v>6106</v>
      </c>
      <c r="D915" s="44">
        <v>288</v>
      </c>
      <c r="E915" s="44" t="s">
        <v>43</v>
      </c>
      <c r="F915" s="44" t="s">
        <v>6105</v>
      </c>
      <c r="G915" s="44" t="s">
        <v>30</v>
      </c>
      <c r="H915" s="47" t="s">
        <v>6107</v>
      </c>
      <c r="I915" s="47" t="s">
        <v>30</v>
      </c>
      <c r="J915" s="47" t="s">
        <v>6108</v>
      </c>
      <c r="K915" s="44" t="s">
        <v>6109</v>
      </c>
      <c r="L915" s="76">
        <v>41.193562731662396</v>
      </c>
      <c r="M915" s="76">
        <v>-0.77724644728055903</v>
      </c>
      <c r="N915" s="76">
        <v>-0.27339125321834401</v>
      </c>
      <c r="O915" s="76">
        <v>-5.3248916213467199</v>
      </c>
      <c r="P915" s="77">
        <v>0.97320904788441498</v>
      </c>
      <c r="Q915" s="77">
        <v>0.95627467997544002</v>
      </c>
      <c r="R915" s="77">
        <v>5.2701690689328302E-13</v>
      </c>
      <c r="S915" s="76">
        <v>776.31932070015205</v>
      </c>
      <c r="T915" s="76">
        <v>4.0827629263944099</v>
      </c>
      <c r="U915" s="76">
        <v>5.7010565069515398</v>
      </c>
      <c r="V915" s="76">
        <v>10.8045199380437</v>
      </c>
      <c r="W915" s="77">
        <v>1.67479551484213E-6</v>
      </c>
      <c r="X915" s="77">
        <v>1.4246310084578E-11</v>
      </c>
      <c r="Y915" s="77">
        <v>8.5565621794796807E-34</v>
      </c>
    </row>
    <row r="916" spans="1:25">
      <c r="A916" s="70" t="s">
        <v>25</v>
      </c>
      <c r="B916" s="44" t="s">
        <v>6110</v>
      </c>
      <c r="C916" s="44" t="s">
        <v>6111</v>
      </c>
      <c r="D916" s="44">
        <v>501</v>
      </c>
      <c r="E916" s="44" t="s">
        <v>43</v>
      </c>
      <c r="F916" s="44" t="s">
        <v>6112</v>
      </c>
      <c r="G916" s="44" t="s">
        <v>30</v>
      </c>
      <c r="H916" s="47" t="s">
        <v>6113</v>
      </c>
      <c r="I916" s="47" t="s">
        <v>30</v>
      </c>
      <c r="J916" s="47" t="s">
        <v>6114</v>
      </c>
      <c r="K916" s="44" t="s">
        <v>6115</v>
      </c>
      <c r="L916" s="76">
        <v>115.767238890676</v>
      </c>
      <c r="M916" s="76">
        <v>-0.15144703978060201</v>
      </c>
      <c r="N916" s="76">
        <v>1.8090312689929802E-2</v>
      </c>
      <c r="O916" s="76">
        <v>-4.9544139447179099</v>
      </c>
      <c r="P916" s="77">
        <v>0.98668912082669502</v>
      </c>
      <c r="Q916" s="77">
        <v>0.99792145540993504</v>
      </c>
      <c r="R916" s="77">
        <v>3.3532797225177702E-13</v>
      </c>
      <c r="S916" s="76">
        <v>1768.51124764516</v>
      </c>
      <c r="T916" s="76">
        <v>4.3116123975272203</v>
      </c>
      <c r="U916" s="76">
        <v>5.4389494137782801</v>
      </c>
      <c r="V916" s="76">
        <v>10.2851715275467</v>
      </c>
      <c r="W916" s="77">
        <v>7.1711151656319701E-7</v>
      </c>
      <c r="X916" s="77">
        <v>2.2442090406946701E-10</v>
      </c>
      <c r="Y916" s="77">
        <v>3.3320383882250999E-35</v>
      </c>
    </row>
    <row r="917" spans="1:25">
      <c r="A917" s="70" t="s">
        <v>25</v>
      </c>
      <c r="B917" s="44" t="s">
        <v>6116</v>
      </c>
      <c r="C917" s="44" t="s">
        <v>6117</v>
      </c>
      <c r="D917" s="44">
        <v>249</v>
      </c>
      <c r="E917" s="44" t="s">
        <v>43</v>
      </c>
      <c r="F917" s="44" t="s">
        <v>3933</v>
      </c>
      <c r="G917" s="44" t="s">
        <v>30</v>
      </c>
      <c r="H917" s="47" t="s">
        <v>6118</v>
      </c>
      <c r="I917" s="47" t="s">
        <v>30</v>
      </c>
      <c r="J917" s="47" t="s">
        <v>6119</v>
      </c>
      <c r="K917" s="44" t="s">
        <v>6120</v>
      </c>
      <c r="L917" s="76">
        <v>49.354020642407797</v>
      </c>
      <c r="M917" s="76">
        <v>0.14366691192091299</v>
      </c>
      <c r="N917" s="76">
        <v>-6.6541454735247904E-2</v>
      </c>
      <c r="O917" s="76">
        <v>-5.4434128672028104</v>
      </c>
      <c r="P917" s="77">
        <v>0.98668912082669502</v>
      </c>
      <c r="Q917" s="77">
        <v>0.99696207353977695</v>
      </c>
      <c r="R917" s="77">
        <v>4.8957617510232498E-12</v>
      </c>
      <c r="S917" s="76">
        <v>848.14828816926797</v>
      </c>
      <c r="T917" s="76">
        <v>4.4468419714218301</v>
      </c>
      <c r="U917" s="76">
        <v>5.5161532741430399</v>
      </c>
      <c r="V917" s="76">
        <v>11.2697938122166</v>
      </c>
      <c r="W917" s="77">
        <v>3.1166838765865497E-8</v>
      </c>
      <c r="X917" s="77">
        <v>5.8350995732395902E-12</v>
      </c>
      <c r="Y917" s="77">
        <v>2.4139070462700702E-37</v>
      </c>
    </row>
    <row r="918" spans="1:25">
      <c r="A918" s="70" t="s">
        <v>25</v>
      </c>
      <c r="B918" s="44" t="s">
        <v>6121</v>
      </c>
      <c r="C918" s="44" t="s">
        <v>6122</v>
      </c>
      <c r="D918" s="44">
        <v>441</v>
      </c>
      <c r="E918" s="44" t="s">
        <v>28</v>
      </c>
      <c r="F918" s="44" t="s">
        <v>6121</v>
      </c>
      <c r="G918" s="44" t="s">
        <v>30</v>
      </c>
      <c r="H918" s="47" t="s">
        <v>6123</v>
      </c>
      <c r="I918" s="47" t="s">
        <v>30</v>
      </c>
      <c r="J918" s="47" t="s">
        <v>6124</v>
      </c>
      <c r="K918" s="44" t="s">
        <v>6125</v>
      </c>
      <c r="L918" s="76">
        <v>87.861835396592795</v>
      </c>
      <c r="M918" s="76">
        <v>-0.10619716208268799</v>
      </c>
      <c r="N918" s="76">
        <v>-0.29482688965335302</v>
      </c>
      <c r="O918" s="76">
        <v>-3.7397488701502102</v>
      </c>
      <c r="P918" s="77">
        <v>0.98879952236941204</v>
      </c>
      <c r="Q918" s="77">
        <v>0.968227166575378</v>
      </c>
      <c r="R918" s="77">
        <v>2.19721788949425E-7</v>
      </c>
      <c r="S918" s="76">
        <v>1014.99437509981</v>
      </c>
      <c r="T918" s="76">
        <v>3.0424214303768502</v>
      </c>
      <c r="U918" s="76">
        <v>3.7277758816261799</v>
      </c>
      <c r="V918" s="76">
        <v>9.5522171847284998</v>
      </c>
      <c r="W918" s="77">
        <v>2.26684668086304E-4</v>
      </c>
      <c r="X918" s="77">
        <v>2.2641837423657098E-6</v>
      </c>
      <c r="Y918" s="77">
        <v>2.6165025350289098E-39</v>
      </c>
    </row>
    <row r="919" spans="1:25">
      <c r="A919" s="70" t="s">
        <v>25</v>
      </c>
      <c r="B919" s="44" t="s">
        <v>6126</v>
      </c>
      <c r="C919" s="44" t="s">
        <v>6127</v>
      </c>
      <c r="D919" s="44">
        <v>324</v>
      </c>
      <c r="E919" s="44" t="s">
        <v>28</v>
      </c>
      <c r="F919" s="44" t="s">
        <v>6126</v>
      </c>
      <c r="G919" s="44" t="s">
        <v>30</v>
      </c>
      <c r="H919" s="47" t="s">
        <v>6128</v>
      </c>
      <c r="I919" s="47" t="s">
        <v>30</v>
      </c>
      <c r="J919" s="47" t="s">
        <v>30</v>
      </c>
      <c r="K919" s="44" t="s">
        <v>6129</v>
      </c>
      <c r="L919" s="76">
        <v>72.983073294319894</v>
      </c>
      <c r="M919" s="76">
        <v>0.188683884977837</v>
      </c>
      <c r="N919" s="76">
        <v>5.0836312355584501E-2</v>
      </c>
      <c r="O919" s="76">
        <v>-5.0970620102700499</v>
      </c>
      <c r="P919" s="77">
        <v>0.98668912082669502</v>
      </c>
      <c r="Q919" s="77">
        <v>0.99696207353977695</v>
      </c>
      <c r="R919" s="77">
        <v>2.2597240940871899E-9</v>
      </c>
      <c r="S919" s="76">
        <v>707.152260366257</v>
      </c>
      <c r="T919" s="76">
        <v>3.4250727140000699</v>
      </c>
      <c r="U919" s="76">
        <v>4.2301030957069603</v>
      </c>
      <c r="V919" s="76">
        <v>10.4275087757261</v>
      </c>
      <c r="W919" s="77">
        <v>5.5736528929487601E-5</v>
      </c>
      <c r="X919" s="77">
        <v>2.21790261798229E-7</v>
      </c>
      <c r="Y919" s="77">
        <v>1.49924489617497E-36</v>
      </c>
    </row>
    <row r="920" spans="1:25">
      <c r="A920" s="70" t="s">
        <v>25</v>
      </c>
      <c r="B920" s="44" t="s">
        <v>6130</v>
      </c>
      <c r="C920" s="44" t="s">
        <v>6131</v>
      </c>
      <c r="D920" s="44">
        <v>768</v>
      </c>
      <c r="E920" s="44" t="s">
        <v>28</v>
      </c>
      <c r="F920" s="44" t="s">
        <v>6130</v>
      </c>
      <c r="G920" s="44" t="s">
        <v>30</v>
      </c>
      <c r="H920" s="47" t="s">
        <v>6132</v>
      </c>
      <c r="I920" s="47" t="s">
        <v>30</v>
      </c>
      <c r="J920" s="47" t="s">
        <v>6133</v>
      </c>
      <c r="K920" s="44" t="s">
        <v>6134</v>
      </c>
      <c r="L920" s="76">
        <v>191.517995420028</v>
      </c>
      <c r="M920" s="76">
        <v>7.9172441036032701E-2</v>
      </c>
      <c r="N920" s="76">
        <v>4.5945385206354597E-3</v>
      </c>
      <c r="O920" s="76">
        <v>-4.8447596612368997</v>
      </c>
      <c r="P920" s="77">
        <v>0.98879952236941204</v>
      </c>
      <c r="Q920" s="77">
        <v>1</v>
      </c>
      <c r="R920" s="77">
        <v>1.3083297165088001E-16</v>
      </c>
      <c r="S920" s="76">
        <v>2259.2791182644</v>
      </c>
      <c r="T920" s="76">
        <v>3.5621329000834101</v>
      </c>
      <c r="U920" s="76">
        <v>4.5968522037924702</v>
      </c>
      <c r="V920" s="76">
        <v>10.428299109930199</v>
      </c>
      <c r="W920" s="77">
        <v>3.6832288563028598E-6</v>
      </c>
      <c r="X920" s="77">
        <v>9.7023706622343694E-10</v>
      </c>
      <c r="Y920" s="77">
        <v>6.2993678720710198E-47</v>
      </c>
    </row>
    <row r="921" spans="1:25">
      <c r="A921" s="70" t="s">
        <v>25</v>
      </c>
      <c r="B921" s="44" t="s">
        <v>6135</v>
      </c>
      <c r="C921" s="44" t="s">
        <v>6136</v>
      </c>
      <c r="D921" s="44">
        <v>960</v>
      </c>
      <c r="E921" s="44" t="s">
        <v>28</v>
      </c>
      <c r="F921" s="44" t="s">
        <v>6135</v>
      </c>
      <c r="G921" s="44" t="s">
        <v>30</v>
      </c>
      <c r="H921" s="47" t="s">
        <v>6137</v>
      </c>
      <c r="I921" s="47" t="s">
        <v>30</v>
      </c>
      <c r="J921" s="47" t="s">
        <v>6138</v>
      </c>
      <c r="K921" s="44" t="s">
        <v>6139</v>
      </c>
      <c r="L921" s="76">
        <v>226.416421507693</v>
      </c>
      <c r="M921" s="76">
        <v>0.21508471900007101</v>
      </c>
      <c r="N921" s="76">
        <v>0.19415442420636</v>
      </c>
      <c r="O921" s="76">
        <v>-3.68576461002879</v>
      </c>
      <c r="P921" s="77">
        <v>0.97575044165067604</v>
      </c>
      <c r="Q921" s="77">
        <v>0.97689238369819198</v>
      </c>
      <c r="R921" s="77">
        <v>1.34037608582225E-11</v>
      </c>
      <c r="S921" s="76">
        <v>3103.51865933823</v>
      </c>
      <c r="T921" s="76">
        <v>3.7214781266396999</v>
      </c>
      <c r="U921" s="76">
        <v>4.4057650730684799</v>
      </c>
      <c r="V921" s="76">
        <v>9.8213485848107602</v>
      </c>
      <c r="W921" s="77">
        <v>5.18314167951569E-7</v>
      </c>
      <c r="X921" s="77">
        <v>1.8085480214170301E-9</v>
      </c>
      <c r="Y921" s="77">
        <v>1.36668570789415E-46</v>
      </c>
    </row>
    <row r="922" spans="1:25">
      <c r="A922" s="70" t="s">
        <v>25</v>
      </c>
      <c r="B922" s="44" t="s">
        <v>6140</v>
      </c>
      <c r="C922" s="44" t="s">
        <v>6141</v>
      </c>
      <c r="D922" s="44">
        <v>252</v>
      </c>
      <c r="E922" s="44" t="s">
        <v>28</v>
      </c>
      <c r="F922" s="44" t="s">
        <v>6140</v>
      </c>
      <c r="G922" s="44" t="s">
        <v>30</v>
      </c>
      <c r="H922" s="47" t="s">
        <v>6142</v>
      </c>
      <c r="I922" s="47" t="s">
        <v>30</v>
      </c>
      <c r="J922" s="47" t="s">
        <v>30</v>
      </c>
      <c r="K922" s="44" t="s">
        <v>6143</v>
      </c>
      <c r="L922" s="76">
        <v>28.2734695259593</v>
      </c>
      <c r="M922" s="76">
        <v>-1.05546893417818</v>
      </c>
      <c r="N922" s="76">
        <v>2.9143026341705201E-2</v>
      </c>
      <c r="O922" s="76">
        <v>-4.8826658607325104</v>
      </c>
      <c r="P922" s="77">
        <v>0.97320904788441498</v>
      </c>
      <c r="Q922" s="77">
        <v>0.99792145540993504</v>
      </c>
      <c r="R922" s="77">
        <v>2.3109598169844E-8</v>
      </c>
      <c r="S922" s="76">
        <v>272.55191094654202</v>
      </c>
      <c r="T922" s="76">
        <v>3.2833438873675398</v>
      </c>
      <c r="U922" s="76">
        <v>3.6753023224674002</v>
      </c>
      <c r="V922" s="76">
        <v>9.8695783554028402</v>
      </c>
      <c r="W922" s="77">
        <v>6.1182086426273295E-5</v>
      </c>
      <c r="X922" s="77">
        <v>4.5199814148296803E-6</v>
      </c>
      <c r="Y922" s="77">
        <v>8.3483816561147205E-31</v>
      </c>
    </row>
    <row r="923" spans="1:25">
      <c r="A923" s="70" t="s">
        <v>25</v>
      </c>
      <c r="B923" s="44" t="s">
        <v>6144</v>
      </c>
      <c r="C923" s="44" t="s">
        <v>6145</v>
      </c>
      <c r="D923" s="44">
        <v>408</v>
      </c>
      <c r="E923" s="44" t="s">
        <v>28</v>
      </c>
      <c r="F923" s="44" t="s">
        <v>6144</v>
      </c>
      <c r="G923" s="44" t="s">
        <v>30</v>
      </c>
      <c r="H923" s="47" t="s">
        <v>6146</v>
      </c>
      <c r="I923" s="47" t="s">
        <v>30</v>
      </c>
      <c r="J923" s="47" t="s">
        <v>30</v>
      </c>
      <c r="K923" s="44" t="s">
        <v>6147</v>
      </c>
      <c r="L923" s="76">
        <v>21.690446112104901</v>
      </c>
      <c r="M923" s="76">
        <v>-0.255246628714632</v>
      </c>
      <c r="N923" s="76">
        <v>0.61217585646842299</v>
      </c>
      <c r="O923" s="76">
        <v>-2.9949957447575901</v>
      </c>
      <c r="P923" s="77">
        <v>0.97575044165067604</v>
      </c>
      <c r="Q923" s="77">
        <v>0.83966403202405104</v>
      </c>
      <c r="R923" s="77">
        <v>4.9089528683595299E-5</v>
      </c>
      <c r="S923" s="76">
        <v>238.79174920843499</v>
      </c>
      <c r="T923" s="76">
        <v>3.6680678167666398</v>
      </c>
      <c r="U923" s="76">
        <v>3.4986866760883699</v>
      </c>
      <c r="V923" s="76">
        <v>8.7837056465989303</v>
      </c>
      <c r="W923" s="77">
        <v>2.97790477047885E-7</v>
      </c>
      <c r="X923" s="77">
        <v>8.6686113216346799E-7</v>
      </c>
      <c r="Y923" s="77">
        <v>2.6799438690398798E-35</v>
      </c>
    </row>
    <row r="924" spans="1:25">
      <c r="A924" s="70" t="s">
        <v>25</v>
      </c>
      <c r="B924" s="44" t="s">
        <v>6148</v>
      </c>
      <c r="C924" s="44" t="s">
        <v>6149</v>
      </c>
      <c r="D924" s="44">
        <v>285</v>
      </c>
      <c r="E924" s="44" t="s">
        <v>28</v>
      </c>
      <c r="F924" s="44" t="s">
        <v>6148</v>
      </c>
      <c r="G924" s="44" t="s">
        <v>30</v>
      </c>
      <c r="H924" s="47" t="s">
        <v>6150</v>
      </c>
      <c r="I924" s="47" t="s">
        <v>30</v>
      </c>
      <c r="J924" s="47" t="s">
        <v>30</v>
      </c>
      <c r="K924" s="44" t="s">
        <v>6151</v>
      </c>
      <c r="L924" s="76">
        <v>49.7927084376309</v>
      </c>
      <c r="M924" s="76">
        <v>0.33831874784878402</v>
      </c>
      <c r="N924" s="76">
        <v>0.48414409268423197</v>
      </c>
      <c r="O924" s="76">
        <v>-4.0291515600359</v>
      </c>
      <c r="P924" s="77">
        <v>0.97320904788441498</v>
      </c>
      <c r="Q924" s="77">
        <v>0.87558031051957597</v>
      </c>
      <c r="R924" s="77">
        <v>6.1578575076802997E-9</v>
      </c>
      <c r="S924" s="76">
        <v>283.49781361677498</v>
      </c>
      <c r="T924" s="76">
        <v>3.4054834331637598</v>
      </c>
      <c r="U924" s="76">
        <v>3.2349701962225401</v>
      </c>
      <c r="V924" s="76">
        <v>8.4323680754513592</v>
      </c>
      <c r="W924" s="77">
        <v>5.5721476095021102E-8</v>
      </c>
      <c r="X924" s="77">
        <v>2.34678888744106E-7</v>
      </c>
      <c r="Y924" s="77">
        <v>1.9800027816556601E-38</v>
      </c>
    </row>
    <row r="925" spans="1:25">
      <c r="A925" s="70" t="s">
        <v>25</v>
      </c>
      <c r="B925" s="44" t="s">
        <v>6152</v>
      </c>
      <c r="C925" s="44" t="s">
        <v>6153</v>
      </c>
      <c r="D925" s="44">
        <v>258</v>
      </c>
      <c r="E925" s="44" t="s">
        <v>28</v>
      </c>
      <c r="F925" s="44" t="s">
        <v>6152</v>
      </c>
      <c r="G925" s="44" t="s">
        <v>30</v>
      </c>
      <c r="H925" s="47" t="s">
        <v>6154</v>
      </c>
      <c r="I925" s="47" t="s">
        <v>30</v>
      </c>
      <c r="J925" s="47" t="s">
        <v>30</v>
      </c>
      <c r="K925" s="44" t="s">
        <v>6155</v>
      </c>
      <c r="L925" s="76">
        <v>47.793713566305399</v>
      </c>
      <c r="M925" s="76">
        <v>-1.9211445636818699E-2</v>
      </c>
      <c r="N925" s="76">
        <v>0.16885086033969601</v>
      </c>
      <c r="O925" s="76">
        <v>-4.01989730737579</v>
      </c>
      <c r="P925" s="77">
        <v>0.99764279491082797</v>
      </c>
      <c r="Q925" s="77">
        <v>0.99094202768491502</v>
      </c>
      <c r="R925" s="77">
        <v>1.7392827954398099E-8</v>
      </c>
      <c r="S925" s="76">
        <v>389.96831797106603</v>
      </c>
      <c r="T925" s="76">
        <v>3.7301861706132402</v>
      </c>
      <c r="U925" s="76">
        <v>4.2651698480624098</v>
      </c>
      <c r="V925" s="76">
        <v>8.5053292404009007</v>
      </c>
      <c r="W925" s="77">
        <v>1.20974934300041E-7</v>
      </c>
      <c r="X925" s="77">
        <v>8.8717542230604699E-10</v>
      </c>
      <c r="Y925" s="77">
        <v>1.44190391869219E-33</v>
      </c>
    </row>
    <row r="926" spans="1:25">
      <c r="A926" s="70" t="s">
        <v>25</v>
      </c>
      <c r="B926" s="44" t="s">
        <v>6156</v>
      </c>
      <c r="C926" s="44" t="s">
        <v>6157</v>
      </c>
      <c r="D926" s="44">
        <v>216</v>
      </c>
      <c r="E926" s="44" t="s">
        <v>28</v>
      </c>
      <c r="F926" s="44" t="s">
        <v>6156</v>
      </c>
      <c r="G926" s="44" t="s">
        <v>30</v>
      </c>
      <c r="H926" s="47" t="s">
        <v>6158</v>
      </c>
      <c r="I926" s="47" t="s">
        <v>30</v>
      </c>
      <c r="J926" s="47" t="s">
        <v>30</v>
      </c>
      <c r="K926" s="44" t="s">
        <v>6159</v>
      </c>
      <c r="L926" s="76">
        <v>106.373628174548</v>
      </c>
      <c r="M926" s="76">
        <v>0.479456722792169</v>
      </c>
      <c r="N926" s="76">
        <v>0.25687717456835202</v>
      </c>
      <c r="O926" s="76">
        <v>-3.6772560139789099</v>
      </c>
      <c r="P926" s="77">
        <v>0.97320904788441498</v>
      </c>
      <c r="Q926" s="77">
        <v>0.95627467997544002</v>
      </c>
      <c r="R926" s="77">
        <v>1.2425275719037799E-10</v>
      </c>
      <c r="S926" s="76">
        <v>630.051573177259</v>
      </c>
      <c r="T926" s="76">
        <v>3.6530326898374801</v>
      </c>
      <c r="U926" s="76">
        <v>3.5602030249300398</v>
      </c>
      <c r="V926" s="76">
        <v>8.0195479062859896</v>
      </c>
      <c r="W926" s="77">
        <v>1.9079481364988799E-10</v>
      </c>
      <c r="X926" s="77">
        <v>5.0614339995872702E-10</v>
      </c>
      <c r="Y926" s="77">
        <v>1.36668570789415E-46</v>
      </c>
    </row>
    <row r="927" spans="1:25">
      <c r="A927" s="70" t="s">
        <v>25</v>
      </c>
      <c r="B927" s="75" t="s">
        <v>6160</v>
      </c>
      <c r="C927" s="75" t="s">
        <v>6161</v>
      </c>
      <c r="D927" s="75">
        <v>1551</v>
      </c>
      <c r="E927" s="75" t="s">
        <v>43</v>
      </c>
      <c r="F927" s="75" t="s">
        <v>1892</v>
      </c>
      <c r="G927" s="48" t="s">
        <v>30</v>
      </c>
      <c r="H927" s="99" t="s">
        <v>6162</v>
      </c>
      <c r="I927" s="39" t="s">
        <v>6163</v>
      </c>
      <c r="J927" s="39" t="s">
        <v>6164</v>
      </c>
      <c r="K927" s="75" t="s">
        <v>6165</v>
      </c>
      <c r="L927" s="76">
        <v>365.18931301079698</v>
      </c>
      <c r="M927" s="76">
        <v>-0.600687330435276</v>
      </c>
      <c r="N927" s="76">
        <v>5.4534004012754596E-3</v>
      </c>
      <c r="O927" s="76">
        <v>-2.3962084111972599</v>
      </c>
      <c r="P927" s="77">
        <v>0.97320904788441498</v>
      </c>
      <c r="Q927" s="77">
        <v>0.998813751112823</v>
      </c>
      <c r="R927" s="77">
        <v>1.1574496842659501E-6</v>
      </c>
      <c r="S927" s="76">
        <v>334.31640443976698</v>
      </c>
      <c r="T927" s="76">
        <v>0.43968575410009297</v>
      </c>
      <c r="U927" s="76">
        <v>2.32838912144754E-2</v>
      </c>
      <c r="V927" s="76">
        <v>0.68788321082467496</v>
      </c>
      <c r="W927" s="77">
        <v>0.75159136858992004</v>
      </c>
      <c r="X927" s="77">
        <v>0.98904558143084398</v>
      </c>
      <c r="Y927" s="77">
        <v>0.44254129239781897</v>
      </c>
    </row>
    <row r="928" spans="1:25">
      <c r="A928" s="70" t="s">
        <v>25</v>
      </c>
      <c r="B928" s="75" t="s">
        <v>6166</v>
      </c>
      <c r="C928" s="75" t="s">
        <v>6167</v>
      </c>
      <c r="D928" s="75">
        <v>831</v>
      </c>
      <c r="E928" s="75" t="s">
        <v>43</v>
      </c>
      <c r="F928" s="75" t="s">
        <v>2649</v>
      </c>
      <c r="G928" s="48" t="s">
        <v>30</v>
      </c>
      <c r="H928" s="99" t="s">
        <v>6168</v>
      </c>
      <c r="I928" s="39" t="s">
        <v>6169</v>
      </c>
      <c r="J928" s="39" t="s">
        <v>6170</v>
      </c>
      <c r="K928" s="75" t="s">
        <v>6171</v>
      </c>
      <c r="L928" s="76">
        <v>334.30706100597803</v>
      </c>
      <c r="M928" s="76">
        <v>-0.24389658060654501</v>
      </c>
      <c r="N928" s="76">
        <v>0.22963227339873599</v>
      </c>
      <c r="O928" s="76">
        <v>-4.2586093444908704</v>
      </c>
      <c r="P928" s="77">
        <v>0.97776105529816104</v>
      </c>
      <c r="Q928" s="77">
        <v>0.98167717154697898</v>
      </c>
      <c r="R928" s="77">
        <v>7.63157884460249E-10</v>
      </c>
      <c r="S928" s="76">
        <v>317.28255945294501</v>
      </c>
      <c r="T928" s="76">
        <v>0.80589949420158902</v>
      </c>
      <c r="U928" s="76">
        <v>-7.1267932879699902E-2</v>
      </c>
      <c r="V928" s="76">
        <v>1.14784602786524</v>
      </c>
      <c r="W928" s="77">
        <v>0.65036554753335496</v>
      </c>
      <c r="X928" s="77">
        <v>0.98208137186946098</v>
      </c>
      <c r="Y928" s="77">
        <v>0.35042919171122699</v>
      </c>
    </row>
    <row r="929" spans="1:25">
      <c r="A929" s="70" t="s">
        <v>25</v>
      </c>
      <c r="B929" s="75" t="s">
        <v>6172</v>
      </c>
      <c r="C929" s="75" t="s">
        <v>6173</v>
      </c>
      <c r="D929" s="75">
        <v>963</v>
      </c>
      <c r="E929" s="75" t="s">
        <v>43</v>
      </c>
      <c r="F929" s="75" t="s">
        <v>811</v>
      </c>
      <c r="G929" s="48" t="s">
        <v>30</v>
      </c>
      <c r="H929" s="99" t="s">
        <v>6174</v>
      </c>
      <c r="I929" s="39" t="s">
        <v>6175</v>
      </c>
      <c r="J929" s="39" t="s">
        <v>6176</v>
      </c>
      <c r="K929" s="75" t="s">
        <v>6177</v>
      </c>
      <c r="L929" s="76">
        <v>146.21307193307399</v>
      </c>
      <c r="M929" s="76">
        <v>-0.42558324076065002</v>
      </c>
      <c r="N929" s="76">
        <v>2.5192275030007299E-2</v>
      </c>
      <c r="O929" s="76">
        <v>-3.2641614092063902</v>
      </c>
      <c r="P929" s="77">
        <v>0.97320904788441498</v>
      </c>
      <c r="Q929" s="77">
        <v>0.99696207353977695</v>
      </c>
      <c r="R929" s="77">
        <v>2.2587752392587801E-8</v>
      </c>
      <c r="S929" s="76">
        <v>136.85976330683201</v>
      </c>
      <c r="T929" s="76">
        <v>0.48539166173063603</v>
      </c>
      <c r="U929" s="76">
        <v>7.1279310475387103E-2</v>
      </c>
      <c r="V929" s="76">
        <v>1.5547176702451899</v>
      </c>
      <c r="W929" s="77">
        <v>0.80323700958819499</v>
      </c>
      <c r="X929" s="77">
        <v>0.97917350857924801</v>
      </c>
      <c r="Y929" s="77">
        <v>7.4087236657306405E-2</v>
      </c>
    </row>
    <row r="930" spans="1:25">
      <c r="A930" s="70" t="s">
        <v>25</v>
      </c>
      <c r="B930" s="75" t="s">
        <v>6178</v>
      </c>
      <c r="C930" s="75" t="s">
        <v>6179</v>
      </c>
      <c r="D930" s="75">
        <v>723</v>
      </c>
      <c r="E930" s="75" t="s">
        <v>28</v>
      </c>
      <c r="F930" s="75" t="s">
        <v>6180</v>
      </c>
      <c r="G930" s="48" t="s">
        <v>6181</v>
      </c>
      <c r="H930" s="99" t="s">
        <v>6182</v>
      </c>
      <c r="I930" s="39" t="s">
        <v>6183</v>
      </c>
      <c r="J930" s="39" t="s">
        <v>6184</v>
      </c>
      <c r="K930" s="75" t="s">
        <v>6185</v>
      </c>
      <c r="L930" s="76">
        <v>233.31303899711099</v>
      </c>
      <c r="M930" s="76">
        <v>0.25807707121365298</v>
      </c>
      <c r="N930" s="76">
        <v>0.17692291158376899</v>
      </c>
      <c r="O930" s="76">
        <v>-1.37757394770438</v>
      </c>
      <c r="P930" s="77">
        <v>0.97575044165067604</v>
      </c>
      <c r="Q930" s="77">
        <v>0.98600234527420205</v>
      </c>
      <c r="R930" s="77">
        <v>1.7634548166671399E-2</v>
      </c>
      <c r="S930" s="76">
        <v>222.51330531641099</v>
      </c>
      <c r="T930" s="76">
        <v>0.68168045621219298</v>
      </c>
      <c r="U930" s="76">
        <v>-1.8526477832633802E-2</v>
      </c>
      <c r="V930" s="76">
        <v>1.03821294527805</v>
      </c>
      <c r="W930" s="77">
        <v>0.56811323021649396</v>
      </c>
      <c r="X930" s="77">
        <v>0.99216763370584504</v>
      </c>
      <c r="Y930" s="77">
        <v>0.190040369976542</v>
      </c>
    </row>
    <row r="931" spans="1:25">
      <c r="A931" s="70" t="s">
        <v>25</v>
      </c>
      <c r="B931" s="75" t="s">
        <v>6186</v>
      </c>
      <c r="C931" s="75" t="s">
        <v>6187</v>
      </c>
      <c r="D931" s="75">
        <v>624</v>
      </c>
      <c r="E931" s="75" t="s">
        <v>43</v>
      </c>
      <c r="F931" s="75" t="s">
        <v>1098</v>
      </c>
      <c r="G931" s="48" t="s">
        <v>30</v>
      </c>
      <c r="H931" s="99" t="s">
        <v>6188</v>
      </c>
      <c r="I931" s="39" t="s">
        <v>6189</v>
      </c>
      <c r="J931" s="39" t="s">
        <v>6190</v>
      </c>
      <c r="K931" s="75" t="s">
        <v>6191</v>
      </c>
      <c r="L931" s="76">
        <v>108.33119171472801</v>
      </c>
      <c r="M931" s="76">
        <v>0.13415148670326399</v>
      </c>
      <c r="N931" s="76">
        <v>0.25399369562025398</v>
      </c>
      <c r="O931" s="76">
        <v>-1.1611774886720001</v>
      </c>
      <c r="P931" s="77">
        <v>0.97861665051431002</v>
      </c>
      <c r="Q931" s="77">
        <v>0.91497153182403601</v>
      </c>
      <c r="R931" s="77">
        <v>4.4331068560245499E-3</v>
      </c>
      <c r="S931" s="76">
        <v>103.288187029977</v>
      </c>
      <c r="T931" s="76">
        <v>0.59035941116941404</v>
      </c>
      <c r="U931" s="76">
        <v>0.12280879414668899</v>
      </c>
      <c r="V931" s="76">
        <v>1.09049450716875</v>
      </c>
      <c r="W931" s="77">
        <v>0.53877847758342701</v>
      </c>
      <c r="X931" s="77">
        <v>0.94272241675589996</v>
      </c>
      <c r="Y931" s="77">
        <v>5.9353652570389902E-2</v>
      </c>
    </row>
    <row r="932" spans="1:25">
      <c r="A932" s="70" t="s">
        <v>25</v>
      </c>
      <c r="B932" s="72" t="s">
        <v>6192</v>
      </c>
      <c r="C932" s="73" t="s">
        <v>6193</v>
      </c>
      <c r="D932" s="74">
        <v>834</v>
      </c>
      <c r="E932" s="70" t="s">
        <v>28</v>
      </c>
      <c r="F932" s="75" t="s">
        <v>2649</v>
      </c>
      <c r="G932" s="14" t="s">
        <v>30</v>
      </c>
      <c r="H932" s="71" t="s">
        <v>6194</v>
      </c>
      <c r="I932" s="15" t="s">
        <v>6195</v>
      </c>
      <c r="J932" s="16" t="s">
        <v>6196</v>
      </c>
      <c r="K932" s="73" t="s">
        <v>6197</v>
      </c>
      <c r="L932" s="76">
        <v>262.75133583540702</v>
      </c>
      <c r="M932" s="76">
        <v>-0.849081526981315</v>
      </c>
      <c r="N932" s="76">
        <v>-2.9644513161741302E-2</v>
      </c>
      <c r="O932" s="76">
        <v>-2.8847384755194101</v>
      </c>
      <c r="P932" s="77">
        <v>0.97320904788441498</v>
      </c>
      <c r="Q932" s="77">
        <v>0.99792145540993504</v>
      </c>
      <c r="R932" s="77">
        <v>1.9751639210685001E-4</v>
      </c>
      <c r="S932" s="76">
        <v>236.39214004438799</v>
      </c>
      <c r="T932" s="76">
        <v>0.603172778235468</v>
      </c>
      <c r="U932" s="76">
        <v>-0.27584812427139399</v>
      </c>
      <c r="V932" s="76">
        <v>-5.0683311991373603E-2</v>
      </c>
      <c r="W932" s="77">
        <v>0.77551088949928104</v>
      </c>
      <c r="X932" s="77">
        <v>0.92334890804666103</v>
      </c>
      <c r="Y932" s="77">
        <v>0.99333403289292299</v>
      </c>
    </row>
    <row r="933" spans="1:25">
      <c r="A933" s="70" t="s">
        <v>25</v>
      </c>
      <c r="B933" s="72" t="s">
        <v>6198</v>
      </c>
      <c r="C933" s="73" t="s">
        <v>6199</v>
      </c>
      <c r="D933" s="74">
        <v>876</v>
      </c>
      <c r="E933" s="70" t="s">
        <v>28</v>
      </c>
      <c r="F933" s="75" t="s">
        <v>514</v>
      </c>
      <c r="G933" s="14" t="s">
        <v>30</v>
      </c>
      <c r="H933" s="71" t="s">
        <v>6200</v>
      </c>
      <c r="I933" s="15" t="s">
        <v>6201</v>
      </c>
      <c r="J933" s="16" t="s">
        <v>6202</v>
      </c>
      <c r="K933" s="73" t="s">
        <v>6203</v>
      </c>
      <c r="L933" s="76">
        <v>149.328051651007</v>
      </c>
      <c r="M933" s="76">
        <v>-1.4756395405646501E-3</v>
      </c>
      <c r="N933" s="76">
        <v>0.341306183906043</v>
      </c>
      <c r="O933" s="76">
        <v>-2.3822401457254698</v>
      </c>
      <c r="P933" s="77">
        <v>0.99994230075356005</v>
      </c>
      <c r="Q933" s="77">
        <v>0.95306878992602295</v>
      </c>
      <c r="R933" s="77">
        <v>8.3539133088676601E-4</v>
      </c>
      <c r="S933" s="76">
        <v>134.34740943365799</v>
      </c>
      <c r="T933" s="76">
        <v>0.54776193662489103</v>
      </c>
      <c r="U933" s="76">
        <v>-4.5352004510702398E-2</v>
      </c>
      <c r="V933" s="76">
        <v>1.37244316682136E-2</v>
      </c>
      <c r="W933" s="77">
        <v>0.811457996520622</v>
      </c>
      <c r="X933" s="77">
        <v>0.98904558143084398</v>
      </c>
      <c r="Y933" s="77">
        <v>0.99880942114568505</v>
      </c>
    </row>
    <row r="934" spans="1:25">
      <c r="A934" s="70" t="s">
        <v>25</v>
      </c>
      <c r="B934" s="72" t="s">
        <v>6204</v>
      </c>
      <c r="C934" s="73" t="s">
        <v>6205</v>
      </c>
      <c r="D934" s="74">
        <v>1014</v>
      </c>
      <c r="E934" s="70" t="s">
        <v>43</v>
      </c>
      <c r="F934" s="75" t="s">
        <v>1248</v>
      </c>
      <c r="G934" s="14" t="s">
        <v>30</v>
      </c>
      <c r="H934" s="71" t="s">
        <v>6206</v>
      </c>
      <c r="I934" s="15" t="s">
        <v>6207</v>
      </c>
      <c r="J934" s="16" t="s">
        <v>6208</v>
      </c>
      <c r="K934" s="73" t="s">
        <v>6209</v>
      </c>
      <c r="L934" s="76">
        <v>405.56614715208201</v>
      </c>
      <c r="M934" s="76">
        <v>-0.23391200582792299</v>
      </c>
      <c r="N934" s="76">
        <v>-0.123630694087728</v>
      </c>
      <c r="O934" s="76">
        <v>-2.8370689841465602</v>
      </c>
      <c r="P934" s="77">
        <v>0.97405646432309601</v>
      </c>
      <c r="Q934" s="77">
        <v>0.99094202768491502</v>
      </c>
      <c r="R934" s="77">
        <v>5.4218626931373901E-10</v>
      </c>
      <c r="S934" s="76">
        <v>391.08280404231601</v>
      </c>
      <c r="T934" s="76">
        <v>0.57154138029145496</v>
      </c>
      <c r="U934" s="76">
        <v>0.10873877515069701</v>
      </c>
      <c r="V934" s="76">
        <v>1.61277418503269</v>
      </c>
      <c r="W934" s="77">
        <v>0.63503821854593401</v>
      </c>
      <c r="X934" s="77">
        <v>0.95292487207016396</v>
      </c>
      <c r="Y934" s="77">
        <v>5.0768660311926997E-3</v>
      </c>
    </row>
    <row r="935" spans="1:25">
      <c r="A935" s="70" t="s">
        <v>25</v>
      </c>
      <c r="B935" s="72" t="s">
        <v>6210</v>
      </c>
      <c r="C935" s="73" t="s">
        <v>6211</v>
      </c>
      <c r="D935" s="74">
        <v>1488</v>
      </c>
      <c r="E935" s="70" t="s">
        <v>28</v>
      </c>
      <c r="F935" s="75" t="s">
        <v>1892</v>
      </c>
      <c r="G935" s="14" t="s">
        <v>30</v>
      </c>
      <c r="H935" s="71" t="s">
        <v>6212</v>
      </c>
      <c r="I935" s="15" t="s">
        <v>6213</v>
      </c>
      <c r="J935" s="16" t="s">
        <v>6214</v>
      </c>
      <c r="K935" s="73" t="s">
        <v>6215</v>
      </c>
      <c r="L935" s="76">
        <v>447.51472218232601</v>
      </c>
      <c r="M935" s="76">
        <v>-0.43077868469067998</v>
      </c>
      <c r="N935" s="76">
        <v>-0.161577478755667</v>
      </c>
      <c r="O935" s="76">
        <v>-1.5907182045263</v>
      </c>
      <c r="P935" s="77">
        <v>0.97320904788441498</v>
      </c>
      <c r="Q935" s="77">
        <v>0.98624024931370202</v>
      </c>
      <c r="R935" s="77">
        <v>2.63230950679529E-3</v>
      </c>
      <c r="S935" s="76">
        <v>391.50233148993601</v>
      </c>
      <c r="T935" s="76">
        <v>0.47559738192219397</v>
      </c>
      <c r="U935" s="76">
        <v>3.10305222776272E-2</v>
      </c>
      <c r="V935" s="76">
        <v>-0.33182373813016602</v>
      </c>
      <c r="W935" s="77">
        <v>0.73493428106748104</v>
      </c>
      <c r="X935" s="77">
        <v>0.98904558143084398</v>
      </c>
      <c r="Y935" s="77">
        <v>0.82376859051151796</v>
      </c>
    </row>
    <row r="936" spans="1:25">
      <c r="A936" s="70" t="s">
        <v>25</v>
      </c>
      <c r="B936" s="72" t="s">
        <v>6216</v>
      </c>
      <c r="C936" s="73" t="s">
        <v>6217</v>
      </c>
      <c r="D936" s="74">
        <v>855</v>
      </c>
      <c r="E936" s="70" t="s">
        <v>28</v>
      </c>
      <c r="F936" s="75" t="s">
        <v>1113</v>
      </c>
      <c r="G936" s="14" t="s">
        <v>30</v>
      </c>
      <c r="H936" s="71" t="s">
        <v>6218</v>
      </c>
      <c r="I936" s="15" t="s">
        <v>6219</v>
      </c>
      <c r="J936" s="16" t="s">
        <v>6220</v>
      </c>
      <c r="K936" s="73" t="s">
        <v>6221</v>
      </c>
      <c r="L936" s="76">
        <v>410.381854531474</v>
      </c>
      <c r="M936" s="76">
        <v>0.14673361599833301</v>
      </c>
      <c r="N936" s="76">
        <v>0.34288201693870302</v>
      </c>
      <c r="O936" s="76">
        <v>-2.9157723167124301</v>
      </c>
      <c r="P936" s="77">
        <v>0.98668912082669502</v>
      </c>
      <c r="Q936" s="77">
        <v>0.94458093625259199</v>
      </c>
      <c r="R936" s="77">
        <v>3.26780346023275E-6</v>
      </c>
      <c r="S936" s="76">
        <v>365.94030925505399</v>
      </c>
      <c r="T936" s="76">
        <v>0.70571575774710604</v>
      </c>
      <c r="U936" s="76">
        <v>-0.197572572930139</v>
      </c>
      <c r="V936" s="76">
        <v>4.0442268708182197E-2</v>
      </c>
      <c r="W936" s="77">
        <v>0.68213935218132704</v>
      </c>
      <c r="X936" s="77">
        <v>0.93997964783608501</v>
      </c>
      <c r="Y936" s="77">
        <v>0.99385371574554304</v>
      </c>
    </row>
    <row r="937" spans="1:25">
      <c r="A937" s="70" t="s">
        <v>25</v>
      </c>
      <c r="B937" s="72" t="s">
        <v>6222</v>
      </c>
      <c r="C937" s="73" t="s">
        <v>6223</v>
      </c>
      <c r="D937" s="74">
        <v>894</v>
      </c>
      <c r="E937" s="70" t="s">
        <v>28</v>
      </c>
      <c r="F937" s="75" t="s">
        <v>1898</v>
      </c>
      <c r="G937" s="14" t="s">
        <v>30</v>
      </c>
      <c r="H937" s="71" t="s">
        <v>6224</v>
      </c>
      <c r="I937" s="15" t="s">
        <v>6225</v>
      </c>
      <c r="J937" s="16" t="s">
        <v>6226</v>
      </c>
      <c r="K937" s="73" t="s">
        <v>6227</v>
      </c>
      <c r="L937" s="76">
        <v>363.08512921162799</v>
      </c>
      <c r="M937" s="76">
        <v>-0.105655113207162</v>
      </c>
      <c r="N937" s="76">
        <v>-6.4601549625993404E-2</v>
      </c>
      <c r="O937" s="76">
        <v>-4.5770068200051499</v>
      </c>
      <c r="P937" s="77">
        <v>0.98879952236941204</v>
      </c>
      <c r="Q937" s="77">
        <v>0.99696207353977695</v>
      </c>
      <c r="R937" s="77">
        <v>1.27057031012422E-9</v>
      </c>
      <c r="S937" s="76">
        <v>332.03630771786402</v>
      </c>
      <c r="T937" s="76">
        <v>0.69862937944776304</v>
      </c>
      <c r="U937" s="76">
        <v>-0.130968542407434</v>
      </c>
      <c r="V937" s="76">
        <v>0.233215677860176</v>
      </c>
      <c r="W937" s="77">
        <v>0.71391025291368104</v>
      </c>
      <c r="X937" s="77">
        <v>0.96475161999582704</v>
      </c>
      <c r="Y937" s="77">
        <v>0.93242081144282296</v>
      </c>
    </row>
    <row r="938" spans="1:25">
      <c r="A938" s="70" t="s">
        <v>25</v>
      </c>
      <c r="B938" s="72" t="s">
        <v>6228</v>
      </c>
      <c r="C938" s="73" t="s">
        <v>6229</v>
      </c>
      <c r="D938" s="74">
        <v>1281</v>
      </c>
      <c r="E938" s="70" t="s">
        <v>43</v>
      </c>
      <c r="F938" s="75" t="s">
        <v>3371</v>
      </c>
      <c r="G938" s="14" t="s">
        <v>30</v>
      </c>
      <c r="H938" s="71" t="s">
        <v>6230</v>
      </c>
      <c r="I938" s="15" t="s">
        <v>6231</v>
      </c>
      <c r="J938" s="16" t="s">
        <v>6232</v>
      </c>
      <c r="K938" s="73" t="s">
        <v>6233</v>
      </c>
      <c r="L938" s="76">
        <v>380.36922296172401</v>
      </c>
      <c r="M938" s="76">
        <v>6.3314794319823106E-2</v>
      </c>
      <c r="N938" s="76">
        <v>0.305862054341073</v>
      </c>
      <c r="O938" s="76">
        <v>-2.8604893378244598</v>
      </c>
      <c r="P938" s="77">
        <v>0.99187879215025898</v>
      </c>
      <c r="Q938" s="77">
        <v>0.94447029229617296</v>
      </c>
      <c r="R938" s="77">
        <v>1.5676343781317001E-7</v>
      </c>
      <c r="S938" s="76">
        <v>356.46266410727497</v>
      </c>
      <c r="T938" s="76">
        <v>0.67553053230210403</v>
      </c>
      <c r="U938" s="76">
        <v>4.2034165303733897E-2</v>
      </c>
      <c r="V938" s="76">
        <v>0.774555388581463</v>
      </c>
      <c r="W938" s="77">
        <v>0.66844457833629201</v>
      </c>
      <c r="X938" s="77">
        <v>0.98869642515755596</v>
      </c>
      <c r="Y938" s="77">
        <v>0.53264884159108505</v>
      </c>
    </row>
    <row r="939" spans="1:25">
      <c r="A939" s="70" t="s">
        <v>25</v>
      </c>
      <c r="B939" s="72" t="s">
        <v>6234</v>
      </c>
      <c r="C939" s="73" t="s">
        <v>6235</v>
      </c>
      <c r="D939" s="74">
        <v>1347</v>
      </c>
      <c r="E939" s="70" t="s">
        <v>43</v>
      </c>
      <c r="F939" s="75" t="s">
        <v>1411</v>
      </c>
      <c r="G939" s="14" t="s">
        <v>30</v>
      </c>
      <c r="H939" s="71" t="s">
        <v>6236</v>
      </c>
      <c r="I939" s="15" t="s">
        <v>6237</v>
      </c>
      <c r="J939" s="16" t="s">
        <v>6238</v>
      </c>
      <c r="K939" s="73" t="s">
        <v>6239</v>
      </c>
      <c r="L939" s="76">
        <v>554.74198757060003</v>
      </c>
      <c r="M939" s="76">
        <v>0.158699347058677</v>
      </c>
      <c r="N939" s="76">
        <v>0.36168883044014799</v>
      </c>
      <c r="O939" s="76">
        <v>-5.54715780600164</v>
      </c>
      <c r="P939" s="77">
        <v>0.98668912082669502</v>
      </c>
      <c r="Q939" s="77">
        <v>0.94618740903157905</v>
      </c>
      <c r="R939" s="77">
        <v>1.20168581086528E-15</v>
      </c>
      <c r="S939" s="76">
        <v>514.00671783622101</v>
      </c>
      <c r="T939" s="76">
        <v>0.76293041388882099</v>
      </c>
      <c r="U939" s="76">
        <v>-8.5290243332754E-3</v>
      </c>
      <c r="V939" s="76">
        <v>0.94238169712965103</v>
      </c>
      <c r="W939" s="77">
        <v>0.66407220610107598</v>
      </c>
      <c r="X939" s="77">
        <v>0.99778657000512605</v>
      </c>
      <c r="Y939" s="77">
        <v>0.497183777744862</v>
      </c>
    </row>
    <row r="940" spans="1:25">
      <c r="A940" s="70" t="s">
        <v>25</v>
      </c>
      <c r="B940" s="72" t="s">
        <v>6240</v>
      </c>
      <c r="C940" s="73" t="s">
        <v>6241</v>
      </c>
      <c r="D940" s="74">
        <v>1077</v>
      </c>
      <c r="E940" s="70" t="s">
        <v>28</v>
      </c>
      <c r="F940" s="75" t="s">
        <v>3416</v>
      </c>
      <c r="G940" s="14" t="s">
        <v>6242</v>
      </c>
      <c r="H940" s="71" t="s">
        <v>6243</v>
      </c>
      <c r="I940" s="15" t="s">
        <v>6244</v>
      </c>
      <c r="J940" s="16" t="s">
        <v>6245</v>
      </c>
      <c r="K940" s="73" t="s">
        <v>6246</v>
      </c>
      <c r="L940" s="76">
        <v>410.17752203899698</v>
      </c>
      <c r="M940" s="76">
        <v>-0.52007192944080305</v>
      </c>
      <c r="N940" s="76">
        <v>-0.20372407476844201</v>
      </c>
      <c r="O940" s="76">
        <v>-4.3167076481188396</v>
      </c>
      <c r="P940" s="77">
        <v>0.97320904788441498</v>
      </c>
      <c r="Q940" s="77">
        <v>0.988350923207437</v>
      </c>
      <c r="R940" s="77">
        <v>2.8138590190261098E-10</v>
      </c>
      <c r="S940" s="76">
        <v>364.28128244557001</v>
      </c>
      <c r="T940" s="76">
        <v>0.53377356802969</v>
      </c>
      <c r="U940" s="76">
        <v>-0.31950937981724598</v>
      </c>
      <c r="V940" s="76">
        <v>0.39692863118617799</v>
      </c>
      <c r="W940" s="77">
        <v>0.77781931487667</v>
      </c>
      <c r="X940" s="77">
        <v>0.88888592232656205</v>
      </c>
      <c r="Y940" s="77">
        <v>0.84164977739747204</v>
      </c>
    </row>
    <row r="941" spans="1:25">
      <c r="A941" s="70" t="s">
        <v>25</v>
      </c>
      <c r="B941" s="72" t="s">
        <v>6247</v>
      </c>
      <c r="C941" s="73" t="s">
        <v>6248</v>
      </c>
      <c r="D941" s="74">
        <v>945</v>
      </c>
      <c r="E941" s="70" t="s">
        <v>28</v>
      </c>
      <c r="F941" s="75" t="s">
        <v>6249</v>
      </c>
      <c r="G941" s="14" t="s">
        <v>6250</v>
      </c>
      <c r="H941" s="71" t="s">
        <v>6251</v>
      </c>
      <c r="I941" s="15" t="s">
        <v>6252</v>
      </c>
      <c r="J941" s="16" t="s">
        <v>6253</v>
      </c>
      <c r="K941" s="73" t="s">
        <v>6254</v>
      </c>
      <c r="L941" s="76">
        <v>256.41137953338</v>
      </c>
      <c r="M941" s="76">
        <v>-0.47893868600357398</v>
      </c>
      <c r="N941" s="76">
        <v>-0.122648942157164</v>
      </c>
      <c r="O941" s="76">
        <v>-4.2469223815217401</v>
      </c>
      <c r="P941" s="77">
        <v>0.97320904788441498</v>
      </c>
      <c r="Q941" s="77">
        <v>0.99333482399685902</v>
      </c>
      <c r="R941" s="77">
        <v>8.2205850293861794E-14</v>
      </c>
      <c r="S941" s="76">
        <v>234.42126690941899</v>
      </c>
      <c r="T941" s="76">
        <v>0.59707028960536801</v>
      </c>
      <c r="U941" s="76">
        <v>-9.4149619413184699E-2</v>
      </c>
      <c r="V941" s="76">
        <v>0.60527245944268504</v>
      </c>
      <c r="W941" s="77">
        <v>0.63273397053082803</v>
      </c>
      <c r="X941" s="77">
        <v>0.96475161999582704</v>
      </c>
      <c r="Y941" s="77">
        <v>0.60376808856505004</v>
      </c>
    </row>
    <row r="942" spans="1:25">
      <c r="A942" s="70" t="s">
        <v>25</v>
      </c>
      <c r="B942" s="72" t="s">
        <v>6255</v>
      </c>
      <c r="C942" s="73" t="s">
        <v>6256</v>
      </c>
      <c r="D942" s="74">
        <v>693</v>
      </c>
      <c r="E942" s="70" t="s">
        <v>43</v>
      </c>
      <c r="F942" s="75" t="s">
        <v>2383</v>
      </c>
      <c r="G942" s="14" t="s">
        <v>6257</v>
      </c>
      <c r="H942" s="71" t="s">
        <v>6258</v>
      </c>
      <c r="I942" s="15" t="s">
        <v>6259</v>
      </c>
      <c r="J942" s="16" t="s">
        <v>6260</v>
      </c>
      <c r="K942" s="73" t="s">
        <v>6261</v>
      </c>
      <c r="L942" s="76">
        <v>375.30119618500203</v>
      </c>
      <c r="M942" s="76">
        <v>-0.46385745286709401</v>
      </c>
      <c r="N942" s="76">
        <v>-0.28898883709737999</v>
      </c>
      <c r="O942" s="76">
        <v>-0.95719430240918701</v>
      </c>
      <c r="P942" s="77">
        <v>0.97320904788441498</v>
      </c>
      <c r="Q942" s="77">
        <v>0.85305717027641903</v>
      </c>
      <c r="R942" s="77">
        <v>5.18968036232986E-3</v>
      </c>
      <c r="S942" s="76">
        <v>313.95305517645301</v>
      </c>
      <c r="T942" s="76">
        <v>0.30785971842236698</v>
      </c>
      <c r="U942" s="76">
        <v>-0.218773604524933</v>
      </c>
      <c r="V942" s="76">
        <v>0.206718058290142</v>
      </c>
      <c r="W942" s="77">
        <v>0.70475470291041298</v>
      </c>
      <c r="X942" s="77">
        <v>0.84110386619561195</v>
      </c>
      <c r="Y942" s="77">
        <v>0.81307083282769099</v>
      </c>
    </row>
    <row r="943" spans="1:25">
      <c r="A943" s="70" t="s">
        <v>25</v>
      </c>
      <c r="B943" s="72" t="s">
        <v>6262</v>
      </c>
      <c r="C943" s="73" t="s">
        <v>6263</v>
      </c>
      <c r="D943" s="74">
        <v>1233</v>
      </c>
      <c r="E943" s="70" t="s">
        <v>43</v>
      </c>
      <c r="F943" s="75" t="s">
        <v>6264</v>
      </c>
      <c r="G943" s="14" t="s">
        <v>6265</v>
      </c>
      <c r="H943" s="71" t="s">
        <v>6266</v>
      </c>
      <c r="I943" s="15" t="s">
        <v>6267</v>
      </c>
      <c r="J943" s="16" t="s">
        <v>6268</v>
      </c>
      <c r="K943" s="73" t="s">
        <v>6269</v>
      </c>
      <c r="L943" s="76">
        <v>620.53564505459701</v>
      </c>
      <c r="M943" s="76">
        <v>-0.18561745510367</v>
      </c>
      <c r="N943" s="76">
        <v>0.214345464275394</v>
      </c>
      <c r="O943" s="76">
        <v>-5.2576700761496502</v>
      </c>
      <c r="P943" s="77">
        <v>0.97861665051431002</v>
      </c>
      <c r="Q943" s="77">
        <v>0.97689238369819198</v>
      </c>
      <c r="R943" s="77">
        <v>4.66874586233258E-19</v>
      </c>
      <c r="S943" s="76">
        <v>528.43398739086797</v>
      </c>
      <c r="T943" s="76">
        <v>0.49547439894922801</v>
      </c>
      <c r="U943" s="76">
        <v>-0.46493572515365</v>
      </c>
      <c r="V943" s="76">
        <v>0.78341822936522199</v>
      </c>
      <c r="W943" s="77">
        <v>0.808431741999734</v>
      </c>
      <c r="X943" s="77">
        <v>0.83595302140249494</v>
      </c>
      <c r="Y943" s="77">
        <v>0.58568003529111201</v>
      </c>
    </row>
    <row r="944" spans="1:25">
      <c r="A944" s="70" t="s">
        <v>25</v>
      </c>
      <c r="B944" s="72" t="s">
        <v>6270</v>
      </c>
      <c r="C944" s="73" t="s">
        <v>6271</v>
      </c>
      <c r="D944" s="74">
        <v>840</v>
      </c>
      <c r="E944" s="70" t="s">
        <v>28</v>
      </c>
      <c r="F944" s="75" t="s">
        <v>6272</v>
      </c>
      <c r="G944" s="14" t="s">
        <v>6273</v>
      </c>
      <c r="H944" s="71" t="s">
        <v>6274</v>
      </c>
      <c r="I944" s="15" t="s">
        <v>6275</v>
      </c>
      <c r="J944" s="16" t="s">
        <v>6276</v>
      </c>
      <c r="K944" s="73" t="s">
        <v>6277</v>
      </c>
      <c r="L944" s="76">
        <v>635.59270558556</v>
      </c>
      <c r="M944" s="76">
        <v>-1.3450636042285899</v>
      </c>
      <c r="N944" s="76">
        <v>-0.38731115942539501</v>
      </c>
      <c r="O944" s="76">
        <v>-2.1991456050553402</v>
      </c>
      <c r="P944" s="77">
        <v>0.57876152922512503</v>
      </c>
      <c r="Q944" s="77">
        <v>0.92720344675450705</v>
      </c>
      <c r="R944" s="77">
        <v>6.1915495161090695E-4</v>
      </c>
      <c r="S944" s="76">
        <v>448.71765365656501</v>
      </c>
      <c r="T944" s="76">
        <v>-0.60186302155341598</v>
      </c>
      <c r="U944" s="76">
        <v>-0.89736614837293105</v>
      </c>
      <c r="V944" s="76">
        <v>-8.0500228047558395E-2</v>
      </c>
      <c r="W944" s="77">
        <v>0.68213935218132704</v>
      </c>
      <c r="X944" s="77">
        <v>0.413708018084819</v>
      </c>
      <c r="Y944" s="77">
        <v>0.98040800987496302</v>
      </c>
    </row>
    <row r="945" spans="1:25">
      <c r="A945" s="70" t="s">
        <v>25</v>
      </c>
      <c r="B945" s="72" t="s">
        <v>6278</v>
      </c>
      <c r="C945" s="73" t="s">
        <v>6279</v>
      </c>
      <c r="D945" s="74">
        <v>1887</v>
      </c>
      <c r="E945" s="70" t="s">
        <v>28</v>
      </c>
      <c r="F945" s="75" t="s">
        <v>6280</v>
      </c>
      <c r="G945" s="14" t="s">
        <v>6281</v>
      </c>
      <c r="H945" s="71" t="s">
        <v>6282</v>
      </c>
      <c r="I945" s="15" t="s">
        <v>6283</v>
      </c>
      <c r="J945" s="16" t="s">
        <v>6284</v>
      </c>
      <c r="K945" s="73" t="s">
        <v>6285</v>
      </c>
      <c r="L945" s="76">
        <v>691.95430156414204</v>
      </c>
      <c r="M945" s="76">
        <v>-0.56048953950048297</v>
      </c>
      <c r="N945" s="76">
        <v>-0.171990275152028</v>
      </c>
      <c r="O945" s="76">
        <v>-2.76306314767145</v>
      </c>
      <c r="P945" s="77">
        <v>0.97320904788441498</v>
      </c>
      <c r="Q945" s="77">
        <v>0.97665998356836004</v>
      </c>
      <c r="R945" s="77">
        <v>1.9635869797195399E-9</v>
      </c>
      <c r="S945" s="76">
        <v>589.75667062375601</v>
      </c>
      <c r="T945" s="76">
        <v>0.307696575475572</v>
      </c>
      <c r="U945" s="76">
        <v>-0.38121352028257399</v>
      </c>
      <c r="V945" s="76">
        <v>3.37551472069261E-2</v>
      </c>
      <c r="W945" s="77">
        <v>0.86763878105880698</v>
      </c>
      <c r="X945" s="77">
        <v>0.82583220603857699</v>
      </c>
      <c r="Y945" s="77">
        <v>0.99385371574554304</v>
      </c>
    </row>
    <row r="946" spans="1:25">
      <c r="A946" s="70" t="s">
        <v>25</v>
      </c>
      <c r="B946" s="72" t="s">
        <v>6286</v>
      </c>
      <c r="C946" s="73" t="s">
        <v>6287</v>
      </c>
      <c r="D946" s="74">
        <v>1140</v>
      </c>
      <c r="E946" s="70" t="s">
        <v>28</v>
      </c>
      <c r="F946" s="75" t="s">
        <v>1090</v>
      </c>
      <c r="G946" s="14" t="s">
        <v>6288</v>
      </c>
      <c r="H946" s="71" t="s">
        <v>6289</v>
      </c>
      <c r="I946" s="15" t="s">
        <v>6290</v>
      </c>
      <c r="J946" s="16" t="s">
        <v>6291</v>
      </c>
      <c r="K946" s="73" t="s">
        <v>6292</v>
      </c>
      <c r="L946" s="76">
        <v>424.250478051806</v>
      </c>
      <c r="M946" s="76">
        <v>-0.52179699052999196</v>
      </c>
      <c r="N946" s="76">
        <v>-5.01927398043059E-2</v>
      </c>
      <c r="O946" s="76">
        <v>-6.0614119693572803</v>
      </c>
      <c r="P946" s="77">
        <v>0.97320904788441498</v>
      </c>
      <c r="Q946" s="77">
        <v>0.99696207353977695</v>
      </c>
      <c r="R946" s="77">
        <v>3.7067863371797998E-16</v>
      </c>
      <c r="S946" s="76">
        <v>358.52464701244099</v>
      </c>
      <c r="T946" s="76">
        <v>0.44973990631375699</v>
      </c>
      <c r="U946" s="76">
        <v>-0.50145315160330695</v>
      </c>
      <c r="V946" s="76">
        <v>-0.40056409911686502</v>
      </c>
      <c r="W946" s="77">
        <v>0.859885665690171</v>
      </c>
      <c r="X946" s="77">
        <v>0.84248163309069402</v>
      </c>
      <c r="Y946" s="77">
        <v>0.87822121603129299</v>
      </c>
    </row>
    <row r="947" spans="1:25">
      <c r="A947" s="70" t="s">
        <v>25</v>
      </c>
      <c r="B947" s="72" t="s">
        <v>6293</v>
      </c>
      <c r="C947" s="73" t="s">
        <v>6294</v>
      </c>
      <c r="D947" s="74">
        <v>1251</v>
      </c>
      <c r="E947" s="70" t="s">
        <v>28</v>
      </c>
      <c r="F947" s="75" t="s">
        <v>3371</v>
      </c>
      <c r="G947" s="14" t="s">
        <v>30</v>
      </c>
      <c r="H947" s="71" t="s">
        <v>6295</v>
      </c>
      <c r="I947" s="15" t="s">
        <v>6296</v>
      </c>
      <c r="J947" s="16" t="s">
        <v>6297</v>
      </c>
      <c r="K947" s="73" t="s">
        <v>6298</v>
      </c>
      <c r="L947" s="76">
        <v>430.77729335481501</v>
      </c>
      <c r="M947" s="76">
        <v>1.32089620748835E-2</v>
      </c>
      <c r="N947" s="76">
        <v>0.23406742246666001</v>
      </c>
      <c r="O947" s="76">
        <v>-4.8211999945161201</v>
      </c>
      <c r="P947" s="77">
        <v>0.99994230075356005</v>
      </c>
      <c r="Q947" s="77">
        <v>0.97937400596480295</v>
      </c>
      <c r="R947" s="77">
        <v>1.65399194308459E-12</v>
      </c>
      <c r="S947" s="76">
        <v>388.74822995085299</v>
      </c>
      <c r="T947" s="76">
        <v>0.75342416875067897</v>
      </c>
      <c r="U947" s="76">
        <v>-0.20525851011599</v>
      </c>
      <c r="V947" s="76">
        <v>0.11552230087045599</v>
      </c>
      <c r="W947" s="77">
        <v>0.69094236534352904</v>
      </c>
      <c r="X947" s="77">
        <v>0.94272241675589996</v>
      </c>
      <c r="Y947" s="77">
        <v>0.97851500585626805</v>
      </c>
    </row>
    <row r="948" spans="1:25">
      <c r="A948" s="70" t="s">
        <v>25</v>
      </c>
      <c r="B948" s="72" t="s">
        <v>6299</v>
      </c>
      <c r="C948" s="73" t="s">
        <v>6300</v>
      </c>
      <c r="D948" s="74">
        <v>537</v>
      </c>
      <c r="E948" s="70" t="s">
        <v>28</v>
      </c>
      <c r="F948" s="75" t="s">
        <v>6301</v>
      </c>
      <c r="G948" s="14" t="s">
        <v>30</v>
      </c>
      <c r="H948" s="71" t="s">
        <v>6302</v>
      </c>
      <c r="I948" s="15" t="s">
        <v>6303</v>
      </c>
      <c r="J948" s="16" t="s">
        <v>6304</v>
      </c>
      <c r="K948" s="73" t="s">
        <v>6305</v>
      </c>
      <c r="L948" s="76">
        <v>137.8647630577</v>
      </c>
      <c r="M948" s="76">
        <v>-0.30404535033929803</v>
      </c>
      <c r="N948" s="76">
        <v>-4.7561040575466798E-2</v>
      </c>
      <c r="O948" s="76">
        <v>-4.7710081928443904</v>
      </c>
      <c r="P948" s="77">
        <v>0.97575044165067604</v>
      </c>
      <c r="Q948" s="77">
        <v>0.99696207353977695</v>
      </c>
      <c r="R948" s="77">
        <v>2.0084252237092901E-10</v>
      </c>
      <c r="S948" s="76">
        <v>121.293223740765</v>
      </c>
      <c r="T948" s="76">
        <v>0.50467610041578703</v>
      </c>
      <c r="U948" s="76">
        <v>-0.116532049360666</v>
      </c>
      <c r="V948" s="76">
        <v>-0.39822942675439899</v>
      </c>
      <c r="W948" s="77">
        <v>0.81492578432609497</v>
      </c>
      <c r="X948" s="77">
        <v>0.96579360202419695</v>
      </c>
      <c r="Y948" s="77">
        <v>0.87305938342717104</v>
      </c>
    </row>
    <row r="949" spans="1:25">
      <c r="A949" s="70" t="s">
        <v>25</v>
      </c>
      <c r="B949" s="72" t="s">
        <v>6306</v>
      </c>
      <c r="C949" s="73" t="s">
        <v>6307</v>
      </c>
      <c r="D949" s="74">
        <v>390</v>
      </c>
      <c r="E949" s="70" t="s">
        <v>28</v>
      </c>
      <c r="F949" s="75" t="s">
        <v>5369</v>
      </c>
      <c r="G949" s="14" t="s">
        <v>30</v>
      </c>
      <c r="H949" s="71" t="s">
        <v>6308</v>
      </c>
      <c r="I949" s="15" t="s">
        <v>6309</v>
      </c>
      <c r="J949" s="16" t="s">
        <v>6310</v>
      </c>
      <c r="K949" s="73" t="s">
        <v>6311</v>
      </c>
      <c r="L949" s="76">
        <v>161.43412247141799</v>
      </c>
      <c r="M949" s="76">
        <v>-0.42630855532712603</v>
      </c>
      <c r="N949" s="76">
        <v>0.23533249633342901</v>
      </c>
      <c r="O949" s="76">
        <v>-4.4959986526688196</v>
      </c>
      <c r="P949" s="77">
        <v>0.97320904788441498</v>
      </c>
      <c r="Q949" s="77">
        <v>0.97928365639764903</v>
      </c>
      <c r="R949" s="77">
        <v>8.4491680355597201E-11</v>
      </c>
      <c r="S949" s="76">
        <v>137.724175031991</v>
      </c>
      <c r="T949" s="76">
        <v>0.61857769473729496</v>
      </c>
      <c r="U949" s="76">
        <v>-0.66847584250793401</v>
      </c>
      <c r="V949" s="76">
        <v>0.121206315279662</v>
      </c>
      <c r="W949" s="77">
        <v>0.74848869340197399</v>
      </c>
      <c r="X949" s="77">
        <v>0.74974882742111004</v>
      </c>
      <c r="Y949" s="77">
        <v>0.97748406755329398</v>
      </c>
    </row>
    <row r="950" spans="1:25">
      <c r="A950" s="70" t="s">
        <v>25</v>
      </c>
      <c r="B950" s="72" t="s">
        <v>6312</v>
      </c>
      <c r="C950" s="73" t="s">
        <v>6313</v>
      </c>
      <c r="D950" s="74">
        <v>1752</v>
      </c>
      <c r="E950" s="70" t="s">
        <v>28</v>
      </c>
      <c r="F950" s="75" t="s">
        <v>6314</v>
      </c>
      <c r="G950" s="14" t="s">
        <v>6315</v>
      </c>
      <c r="H950" s="71" t="s">
        <v>6316</v>
      </c>
      <c r="I950" s="15" t="s">
        <v>6317</v>
      </c>
      <c r="J950" s="16" t="s">
        <v>6318</v>
      </c>
      <c r="K950" s="73" t="s">
        <v>6319</v>
      </c>
      <c r="L950" s="76">
        <v>654.39771256512995</v>
      </c>
      <c r="M950" s="76">
        <v>-0.47962836687036797</v>
      </c>
      <c r="N950" s="76">
        <v>-0.14059186620391201</v>
      </c>
      <c r="O950" s="76">
        <v>-3.2077865367499698</v>
      </c>
      <c r="P950" s="77">
        <v>0.97320904788441498</v>
      </c>
      <c r="Q950" s="77">
        <v>0.99196593455445103</v>
      </c>
      <c r="R950" s="77">
        <v>1.12419470031607E-8</v>
      </c>
      <c r="S950" s="76">
        <v>583.80635400442702</v>
      </c>
      <c r="T950" s="76">
        <v>0.55318450825938603</v>
      </c>
      <c r="U950" s="76">
        <v>-0.26980381257071501</v>
      </c>
      <c r="V950" s="76">
        <v>0.4240299702516</v>
      </c>
      <c r="W950" s="77">
        <v>0.70619754870088303</v>
      </c>
      <c r="X950" s="77">
        <v>0.88989983373744097</v>
      </c>
      <c r="Y950" s="77">
        <v>0.77562210007374899</v>
      </c>
    </row>
    <row r="951" spans="1:25">
      <c r="A951" s="70" t="s">
        <v>25</v>
      </c>
      <c r="B951" s="72" t="s">
        <v>6320</v>
      </c>
      <c r="C951" s="73" t="s">
        <v>6321</v>
      </c>
      <c r="D951" s="74">
        <v>1587</v>
      </c>
      <c r="E951" s="70" t="s">
        <v>43</v>
      </c>
      <c r="F951" s="75" t="s">
        <v>3550</v>
      </c>
      <c r="G951" s="14" t="s">
        <v>3551</v>
      </c>
      <c r="H951" s="71" t="s">
        <v>6322</v>
      </c>
      <c r="I951" s="15" t="s">
        <v>6323</v>
      </c>
      <c r="J951" s="16" t="s">
        <v>6324</v>
      </c>
      <c r="K951" s="73" t="s">
        <v>6325</v>
      </c>
      <c r="L951" s="76">
        <v>646.94473996135696</v>
      </c>
      <c r="M951" s="76">
        <v>-0.219587341636205</v>
      </c>
      <c r="N951" s="76">
        <v>-0.135851872337726</v>
      </c>
      <c r="O951" s="76">
        <v>-2.7747102886278698</v>
      </c>
      <c r="P951" s="77">
        <v>0.97575044165067604</v>
      </c>
      <c r="Q951" s="77">
        <v>0.99094202768491502</v>
      </c>
      <c r="R951" s="77">
        <v>5.4397461178158602E-8</v>
      </c>
      <c r="S951" s="76">
        <v>601.609422017366</v>
      </c>
      <c r="T951" s="76">
        <v>0.52559750151213902</v>
      </c>
      <c r="U951" s="76">
        <v>1.85859747396738E-2</v>
      </c>
      <c r="V951" s="76">
        <v>1.06132533408665</v>
      </c>
      <c r="W951" s="77">
        <v>0.68447733889547502</v>
      </c>
      <c r="X951" s="77">
        <v>0.99109138924152596</v>
      </c>
      <c r="Y951" s="77">
        <v>0.14123416714564199</v>
      </c>
    </row>
    <row r="952" spans="1:25">
      <c r="A952" s="70" t="s">
        <v>25</v>
      </c>
      <c r="B952" s="72" t="s">
        <v>6326</v>
      </c>
      <c r="C952" s="73" t="s">
        <v>6327</v>
      </c>
      <c r="D952" s="74">
        <v>912</v>
      </c>
      <c r="E952" s="70" t="s">
        <v>43</v>
      </c>
      <c r="F952" s="75" t="s">
        <v>6328</v>
      </c>
      <c r="G952" s="14" t="s">
        <v>6329</v>
      </c>
      <c r="H952" s="71" t="s">
        <v>6330</v>
      </c>
      <c r="I952" s="15" t="s">
        <v>6331</v>
      </c>
      <c r="J952" s="16" t="s">
        <v>6332</v>
      </c>
      <c r="K952" s="73" t="s">
        <v>6333</v>
      </c>
      <c r="L952" s="76">
        <v>209.000057502223</v>
      </c>
      <c r="M952" s="76">
        <v>-0.11798234970719899</v>
      </c>
      <c r="N952" s="76">
        <v>2.6783554885330602E-2</v>
      </c>
      <c r="O952" s="76">
        <v>-3.3943856197006701</v>
      </c>
      <c r="P952" s="77">
        <v>0.98841336557858395</v>
      </c>
      <c r="Q952" s="77">
        <v>0.99696207353977695</v>
      </c>
      <c r="R952" s="77">
        <v>4.7554994487764698E-9</v>
      </c>
      <c r="S952" s="76">
        <v>188.17567481778701</v>
      </c>
      <c r="T952" s="76">
        <v>0.49803459942658701</v>
      </c>
      <c r="U952" s="76">
        <v>-3.3014571831731898E-2</v>
      </c>
      <c r="V952" s="76">
        <v>0.52243705375252003</v>
      </c>
      <c r="W952" s="77">
        <v>0.76518667844106703</v>
      </c>
      <c r="X952" s="77">
        <v>0.98904558143084398</v>
      </c>
      <c r="Y952" s="77">
        <v>0.72345224968510402</v>
      </c>
    </row>
    <row r="953" spans="1:25">
      <c r="A953" s="70" t="s">
        <v>25</v>
      </c>
      <c r="B953" s="72" t="s">
        <v>6334</v>
      </c>
      <c r="C953" s="73" t="s">
        <v>6335</v>
      </c>
      <c r="D953" s="74">
        <v>1332</v>
      </c>
      <c r="E953" s="70" t="s">
        <v>43</v>
      </c>
      <c r="F953" s="75" t="s">
        <v>6336</v>
      </c>
      <c r="G953" s="14" t="s">
        <v>6337</v>
      </c>
      <c r="H953" s="71" t="s">
        <v>6338</v>
      </c>
      <c r="I953" s="15" t="s">
        <v>6339</v>
      </c>
      <c r="J953" s="16" t="s">
        <v>6340</v>
      </c>
      <c r="K953" s="73" t="s">
        <v>6341</v>
      </c>
      <c r="L953" s="76">
        <v>412.25699349573398</v>
      </c>
      <c r="M953" s="76">
        <v>-0.118905586281948</v>
      </c>
      <c r="N953" s="76">
        <v>0.20827483095421701</v>
      </c>
      <c r="O953" s="76">
        <v>-2.4229875969839698</v>
      </c>
      <c r="P953" s="77">
        <v>0.98841336557858395</v>
      </c>
      <c r="Q953" s="77">
        <v>0.97937400596480295</v>
      </c>
      <c r="R953" s="77">
        <v>6.5685506712766004E-5</v>
      </c>
      <c r="S953" s="76">
        <v>370.150941433345</v>
      </c>
      <c r="T953" s="76">
        <v>0.67450479169691302</v>
      </c>
      <c r="U953" s="76">
        <v>-0.32934527551762499</v>
      </c>
      <c r="V953" s="76">
        <v>0.45342295631573298</v>
      </c>
      <c r="W953" s="77">
        <v>0.62700702450415302</v>
      </c>
      <c r="X953" s="77">
        <v>0.87362829595298497</v>
      </c>
      <c r="Y953" s="77">
        <v>0.76329927073153903</v>
      </c>
    </row>
    <row r="954" spans="1:25">
      <c r="A954" s="70" t="s">
        <v>25</v>
      </c>
      <c r="B954" s="72" t="s">
        <v>6342</v>
      </c>
      <c r="C954" s="73" t="s">
        <v>6343</v>
      </c>
      <c r="D954" s="74">
        <v>1359</v>
      </c>
      <c r="E954" s="70" t="s">
        <v>28</v>
      </c>
      <c r="F954" s="75" t="s">
        <v>1411</v>
      </c>
      <c r="G954" s="14" t="s">
        <v>6344</v>
      </c>
      <c r="H954" s="71" t="s">
        <v>6345</v>
      </c>
      <c r="I954" s="15" t="s">
        <v>6346</v>
      </c>
      <c r="J954" s="16" t="s">
        <v>6347</v>
      </c>
      <c r="K954" s="73" t="s">
        <v>6348</v>
      </c>
      <c r="L954" s="76">
        <v>368.272770696983</v>
      </c>
      <c r="M954" s="76">
        <v>-0.153270178564897</v>
      </c>
      <c r="N954" s="76">
        <v>0.13729491820838899</v>
      </c>
      <c r="O954" s="76">
        <v>-3.6130271055533001</v>
      </c>
      <c r="P954" s="77">
        <v>0.98806401604167804</v>
      </c>
      <c r="Q954" s="77">
        <v>0.99696207353977695</v>
      </c>
      <c r="R954" s="77">
        <v>2.9132581172950803E-7</v>
      </c>
      <c r="S954" s="76">
        <v>331.77800732972401</v>
      </c>
      <c r="T954" s="76">
        <v>0.55425275001118401</v>
      </c>
      <c r="U954" s="76">
        <v>-0.19423351387826299</v>
      </c>
      <c r="V954" s="76">
        <v>1.14264685048866</v>
      </c>
      <c r="W954" s="77">
        <v>0.81357472419209798</v>
      </c>
      <c r="X954" s="77">
        <v>0.94564116425135303</v>
      </c>
      <c r="Y954" s="77">
        <v>0.39157529741909702</v>
      </c>
    </row>
    <row r="955" spans="1:25">
      <c r="A955" s="70" t="s">
        <v>25</v>
      </c>
      <c r="B955" s="72" t="s">
        <v>6349</v>
      </c>
      <c r="C955" s="73" t="s">
        <v>6350</v>
      </c>
      <c r="D955" s="74">
        <v>1548</v>
      </c>
      <c r="E955" s="70" t="s">
        <v>28</v>
      </c>
      <c r="F955" s="75" t="s">
        <v>6351</v>
      </c>
      <c r="G955" s="14" t="s">
        <v>6352</v>
      </c>
      <c r="H955" s="71" t="s">
        <v>6353</v>
      </c>
      <c r="I955" s="15" t="s">
        <v>6354</v>
      </c>
      <c r="J955" s="16" t="s">
        <v>6355</v>
      </c>
      <c r="K955" s="73" t="s">
        <v>6356</v>
      </c>
      <c r="L955" s="76">
        <v>557.397694636099</v>
      </c>
      <c r="M955" s="76">
        <v>3.6812673463880799E-2</v>
      </c>
      <c r="N955" s="76">
        <v>0.112327728213119</v>
      </c>
      <c r="O955" s="76">
        <v>-2.9601539748230699</v>
      </c>
      <c r="P955" s="77">
        <v>0.99187879215025898</v>
      </c>
      <c r="Q955" s="77">
        <v>0.99654164811071899</v>
      </c>
      <c r="R955" s="77">
        <v>7.5470237292998397E-8</v>
      </c>
      <c r="S955" s="76">
        <v>504.92950019808501</v>
      </c>
      <c r="T955" s="76">
        <v>0.58364034406954002</v>
      </c>
      <c r="U955" s="76">
        <v>-0.21084895901734901</v>
      </c>
      <c r="V955" s="76">
        <v>0.91972154906221404</v>
      </c>
      <c r="W955" s="77">
        <v>0.68535557355656795</v>
      </c>
      <c r="X955" s="77">
        <v>0.925340948598803</v>
      </c>
      <c r="Y955" s="77">
        <v>0.319014645970158</v>
      </c>
    </row>
    <row r="956" spans="1:25">
      <c r="A956" s="70" t="s">
        <v>25</v>
      </c>
      <c r="B956" s="72" t="s">
        <v>6357</v>
      </c>
      <c r="C956" s="73" t="s">
        <v>6358</v>
      </c>
      <c r="D956" s="74">
        <v>1071</v>
      </c>
      <c r="E956" s="70" t="s">
        <v>43</v>
      </c>
      <c r="F956" s="75" t="s">
        <v>1248</v>
      </c>
      <c r="G956" s="14" t="s">
        <v>30</v>
      </c>
      <c r="H956" s="71" t="s">
        <v>6359</v>
      </c>
      <c r="I956" s="15" t="s">
        <v>6360</v>
      </c>
      <c r="J956" s="16" t="s">
        <v>6361</v>
      </c>
      <c r="K956" s="73" t="s">
        <v>6362</v>
      </c>
      <c r="L956" s="76">
        <v>298.47030122574802</v>
      </c>
      <c r="M956" s="76">
        <v>-3.3023846968176999E-2</v>
      </c>
      <c r="N956" s="76">
        <v>-4.3290722181775702E-2</v>
      </c>
      <c r="O956" s="76">
        <v>-2.1444742787116899</v>
      </c>
      <c r="P956" s="77">
        <v>0.99187879215025898</v>
      </c>
      <c r="Q956" s="77">
        <v>0.99696207353977695</v>
      </c>
      <c r="R956" s="77">
        <v>7.0803220922030498E-6</v>
      </c>
      <c r="S956" s="76">
        <v>267.912440709213</v>
      </c>
      <c r="T956" s="76">
        <v>0.41884744341565799</v>
      </c>
      <c r="U956" s="76">
        <v>5.9188964629115201E-2</v>
      </c>
      <c r="V956" s="76">
        <v>0.41683726295533002</v>
      </c>
      <c r="W956" s="77">
        <v>0.76489996897984303</v>
      </c>
      <c r="X956" s="77">
        <v>0.97633137956890004</v>
      </c>
      <c r="Y956" s="77">
        <v>0.73397822533923596</v>
      </c>
    </row>
    <row r="957" spans="1:25">
      <c r="A957" s="70" t="s">
        <v>25</v>
      </c>
      <c r="B957" s="72" t="s">
        <v>6363</v>
      </c>
      <c r="C957" s="73" t="s">
        <v>6364</v>
      </c>
      <c r="D957" s="74">
        <v>339</v>
      </c>
      <c r="E957" s="70" t="s">
        <v>43</v>
      </c>
      <c r="F957" s="75" t="s">
        <v>6363</v>
      </c>
      <c r="G957" s="14" t="s">
        <v>30</v>
      </c>
      <c r="H957" s="71" t="s">
        <v>6365</v>
      </c>
      <c r="I957" s="15" t="s">
        <v>6366</v>
      </c>
      <c r="J957" s="16" t="s">
        <v>30</v>
      </c>
      <c r="K957" s="73" t="s">
        <v>6367</v>
      </c>
      <c r="L957" s="76">
        <v>58.783086334097199</v>
      </c>
      <c r="M957" s="76">
        <v>0.33342198491873298</v>
      </c>
      <c r="N957" s="76">
        <v>0.62587990087991596</v>
      </c>
      <c r="O957" s="76">
        <v>-1.4180272049051199</v>
      </c>
      <c r="P957" s="77">
        <v>0.97320904788441498</v>
      </c>
      <c r="Q957" s="77">
        <v>0.83704615776179403</v>
      </c>
      <c r="R957" s="77">
        <v>3.4727129739358402E-3</v>
      </c>
      <c r="S957" s="76">
        <v>48.173434067441498</v>
      </c>
      <c r="T957" s="76">
        <v>0.37076152994518202</v>
      </c>
      <c r="U957" s="76">
        <v>-0.191752115678998</v>
      </c>
      <c r="V957" s="76">
        <v>-2.1557658631046899E-2</v>
      </c>
      <c r="W957" s="77" t="s">
        <v>30</v>
      </c>
      <c r="X957" s="77">
        <v>0.92013995954920502</v>
      </c>
      <c r="Y957" s="77">
        <v>0.99385371574554304</v>
      </c>
    </row>
    <row r="958" spans="1:25">
      <c r="A958" s="70" t="s">
        <v>25</v>
      </c>
      <c r="B958" s="72" t="s">
        <v>6368</v>
      </c>
      <c r="C958" s="73" t="s">
        <v>6369</v>
      </c>
      <c r="D958" s="74">
        <v>447</v>
      </c>
      <c r="E958" s="70" t="s">
        <v>43</v>
      </c>
      <c r="F958" s="75" t="s">
        <v>6370</v>
      </c>
      <c r="G958" s="14" t="s">
        <v>30</v>
      </c>
      <c r="H958" s="71" t="s">
        <v>6371</v>
      </c>
      <c r="I958" s="15" t="s">
        <v>6372</v>
      </c>
      <c r="J958" s="16" t="s">
        <v>30</v>
      </c>
      <c r="K958" s="73" t="s">
        <v>6373</v>
      </c>
      <c r="L958" s="76">
        <v>66.017058901527804</v>
      </c>
      <c r="M958" s="76">
        <v>-0.11863580212798</v>
      </c>
      <c r="N958" s="76">
        <v>0.32167538946541602</v>
      </c>
      <c r="O958" s="76">
        <v>-2.3641581853907798</v>
      </c>
      <c r="P958" s="77">
        <v>0.98841336557858395</v>
      </c>
      <c r="Q958" s="77">
        <v>0.94618740903157905</v>
      </c>
      <c r="R958" s="77">
        <v>1.69578524823843E-4</v>
      </c>
      <c r="S958" s="76">
        <v>56.563977134579098</v>
      </c>
      <c r="T958" s="76">
        <v>0.55994050733241496</v>
      </c>
      <c r="U958" s="76">
        <v>-0.56274691192929505</v>
      </c>
      <c r="V958" s="76">
        <v>0.51798938334514399</v>
      </c>
      <c r="W958" s="77">
        <v>0.71712409716576497</v>
      </c>
      <c r="X958" s="77">
        <v>0.755509188823833</v>
      </c>
      <c r="Y958" s="77">
        <v>0.72345799665505595</v>
      </c>
    </row>
    <row r="959" spans="1:25">
      <c r="A959" s="70" t="s">
        <v>25</v>
      </c>
      <c r="B959" s="72" t="s">
        <v>6374</v>
      </c>
      <c r="C959" s="73" t="s">
        <v>6375</v>
      </c>
      <c r="D959" s="74">
        <v>315</v>
      </c>
      <c r="E959" s="70" t="s">
        <v>43</v>
      </c>
      <c r="F959" s="75" t="s">
        <v>6374</v>
      </c>
      <c r="G959" s="14" t="s">
        <v>30</v>
      </c>
      <c r="H959" s="71" t="s">
        <v>6376</v>
      </c>
      <c r="I959" s="15" t="s">
        <v>6377</v>
      </c>
      <c r="J959" s="16" t="s">
        <v>30</v>
      </c>
      <c r="K959" s="73" t="s">
        <v>6378</v>
      </c>
      <c r="L959" s="76">
        <v>64.0033133864886</v>
      </c>
      <c r="M959" s="76">
        <v>0.52068210999418496</v>
      </c>
      <c r="N959" s="76">
        <v>0.642415824111639</v>
      </c>
      <c r="O959" s="76">
        <v>-2.6654937393117599</v>
      </c>
      <c r="P959" s="77">
        <v>0.97320904788441498</v>
      </c>
      <c r="Q959" s="77">
        <v>0.83704615776179403</v>
      </c>
      <c r="R959" s="77">
        <v>3.2627053993392798E-6</v>
      </c>
      <c r="S959" s="76">
        <v>54.8785252000715</v>
      </c>
      <c r="T959" s="76">
        <v>0.45096006599759902</v>
      </c>
      <c r="U959" s="76">
        <v>-0.177610729781921</v>
      </c>
      <c r="V959" s="76">
        <v>0.39702929722757102</v>
      </c>
      <c r="W959" s="77">
        <v>0.81984306686478903</v>
      </c>
      <c r="X959" s="77">
        <v>0.94272241675589996</v>
      </c>
      <c r="Y959" s="77">
        <v>0.84392714687164205</v>
      </c>
    </row>
    <row r="960" spans="1:25">
      <c r="A960" s="70" t="s">
        <v>25</v>
      </c>
      <c r="B960" s="72" t="s">
        <v>6379</v>
      </c>
      <c r="C960" s="73" t="s">
        <v>6380</v>
      </c>
      <c r="D960" s="74">
        <v>1464</v>
      </c>
      <c r="E960" s="70" t="s">
        <v>43</v>
      </c>
      <c r="F960" s="75" t="s">
        <v>1827</v>
      </c>
      <c r="G960" s="14" t="s">
        <v>6381</v>
      </c>
      <c r="H960" s="71" t="s">
        <v>6382</v>
      </c>
      <c r="I960" s="15" t="s">
        <v>6383</v>
      </c>
      <c r="J960" s="16" t="s">
        <v>6384</v>
      </c>
      <c r="K960" s="73" t="s">
        <v>6385</v>
      </c>
      <c r="L960" s="76">
        <v>654.33596647942898</v>
      </c>
      <c r="M960" s="76">
        <v>-0.22628045629966501</v>
      </c>
      <c r="N960" s="76">
        <v>4.76713185139757E-2</v>
      </c>
      <c r="O960" s="76">
        <v>-1.0181871455732501</v>
      </c>
      <c r="P960" s="77">
        <v>0.97320904788441498</v>
      </c>
      <c r="Q960" s="77">
        <v>0.99696207353977695</v>
      </c>
      <c r="R960" s="77">
        <v>4.6383792081256302E-3</v>
      </c>
      <c r="S960" s="76">
        <v>528.92880220257098</v>
      </c>
      <c r="T960" s="76">
        <v>5.0519837716915497E-2</v>
      </c>
      <c r="U960" s="76">
        <v>-0.26479587061769699</v>
      </c>
      <c r="V960" s="76">
        <v>5.5535176295498498E-3</v>
      </c>
      <c r="W960" s="77">
        <v>0.98651515687917901</v>
      </c>
      <c r="X960" s="77">
        <v>0.85092045858412202</v>
      </c>
      <c r="Y960" s="77">
        <v>0.99906145289751902</v>
      </c>
    </row>
    <row r="961" spans="1:25">
      <c r="A961" s="70" t="s">
        <v>25</v>
      </c>
      <c r="B961" s="72" t="s">
        <v>6386</v>
      </c>
      <c r="C961" s="73" t="s">
        <v>1078</v>
      </c>
      <c r="D961" s="74" t="s">
        <v>1078</v>
      </c>
      <c r="E961" s="70" t="s">
        <v>1078</v>
      </c>
      <c r="F961" s="80" t="s">
        <v>6387</v>
      </c>
      <c r="G961" s="14" t="s">
        <v>6388</v>
      </c>
      <c r="H961" s="71" t="s">
        <v>6389</v>
      </c>
      <c r="I961" s="15" t="s">
        <v>6390</v>
      </c>
      <c r="J961" s="16" t="s">
        <v>6391</v>
      </c>
      <c r="K961" s="73" t="s">
        <v>6386</v>
      </c>
      <c r="L961" s="76">
        <v>760.26536645700696</v>
      </c>
      <c r="M961" s="76">
        <v>-0.99378242565498398</v>
      </c>
      <c r="N961" s="76">
        <v>-0.20303161019306901</v>
      </c>
      <c r="O961" s="76">
        <v>-3.0699164275568598</v>
      </c>
      <c r="P961" s="77">
        <v>0.97320904788441498</v>
      </c>
      <c r="Q961" s="77">
        <v>0.98892764498960295</v>
      </c>
      <c r="R961" s="77">
        <v>9.9753670211270506E-6</v>
      </c>
      <c r="S961" s="76">
        <v>501.40109746879102</v>
      </c>
      <c r="T961" s="76">
        <v>-0.64844802718546901</v>
      </c>
      <c r="U961" s="76">
        <v>-1.49498363041829</v>
      </c>
      <c r="V961" s="76">
        <v>-0.34605575466452299</v>
      </c>
      <c r="W961" s="77">
        <v>0.74190022689759705</v>
      </c>
      <c r="X961" s="77">
        <v>0.181881178580447</v>
      </c>
      <c r="Y961" s="77">
        <v>0.88266123109000605</v>
      </c>
    </row>
    <row r="962" spans="1:25">
      <c r="A962" s="70" t="s">
        <v>25</v>
      </c>
      <c r="B962" s="72" t="s">
        <v>6392</v>
      </c>
      <c r="C962" s="73" t="s">
        <v>6393</v>
      </c>
      <c r="D962" s="74">
        <v>1236</v>
      </c>
      <c r="E962" s="70" t="s">
        <v>43</v>
      </c>
      <c r="F962" s="75" t="s">
        <v>2303</v>
      </c>
      <c r="G962" s="14" t="s">
        <v>6394</v>
      </c>
      <c r="H962" s="71" t="s">
        <v>6395</v>
      </c>
      <c r="I962" s="15" t="s">
        <v>6396</v>
      </c>
      <c r="J962" s="16" t="s">
        <v>6397</v>
      </c>
      <c r="K962" s="73" t="s">
        <v>6398</v>
      </c>
      <c r="L962" s="76">
        <v>597.85602620009604</v>
      </c>
      <c r="M962" s="76">
        <v>-0.66620267158498003</v>
      </c>
      <c r="N962" s="76">
        <v>-0.116035331247718</v>
      </c>
      <c r="O962" s="76">
        <v>-2.7347057220333899</v>
      </c>
      <c r="P962" s="77">
        <v>0.97320904788441498</v>
      </c>
      <c r="Q962" s="77">
        <v>0.99696207353977695</v>
      </c>
      <c r="R962" s="77">
        <v>2.0964691821823801E-5</v>
      </c>
      <c r="S962" s="76">
        <v>434.80442537263201</v>
      </c>
      <c r="T962" s="76">
        <v>-0.26456538675670699</v>
      </c>
      <c r="U962" s="76">
        <v>-0.94619146410300403</v>
      </c>
      <c r="V962" s="76">
        <v>-0.35585590779239501</v>
      </c>
      <c r="W962" s="77">
        <v>0.93419031476766701</v>
      </c>
      <c r="X962" s="77">
        <v>0.53674040196703499</v>
      </c>
      <c r="Y962" s="77">
        <v>0.87305938342717104</v>
      </c>
    </row>
    <row r="963" spans="1:25">
      <c r="A963" s="70" t="s">
        <v>25</v>
      </c>
      <c r="B963" s="72" t="s">
        <v>6399</v>
      </c>
      <c r="C963" s="73" t="s">
        <v>6400</v>
      </c>
      <c r="D963" s="74">
        <v>1431</v>
      </c>
      <c r="E963" s="70" t="s">
        <v>28</v>
      </c>
      <c r="F963" s="75" t="s">
        <v>6401</v>
      </c>
      <c r="G963" s="14" t="s">
        <v>6402</v>
      </c>
      <c r="H963" s="71" t="s">
        <v>6403</v>
      </c>
      <c r="I963" s="15" t="s">
        <v>6404</v>
      </c>
      <c r="J963" s="16" t="s">
        <v>6405</v>
      </c>
      <c r="K963" s="73" t="s">
        <v>6406</v>
      </c>
      <c r="L963" s="76">
        <v>1125.6539464981299</v>
      </c>
      <c r="M963" s="76">
        <v>-1.4920728142925099</v>
      </c>
      <c r="N963" s="76">
        <v>-0.89423923910556102</v>
      </c>
      <c r="O963" s="76">
        <v>-3.0973990949584902</v>
      </c>
      <c r="P963" s="77">
        <v>0.36486395262297999</v>
      </c>
      <c r="Q963" s="77">
        <v>0.83704615776179403</v>
      </c>
      <c r="R963" s="77">
        <v>5.8355491506401996E-7</v>
      </c>
      <c r="S963" s="76">
        <v>701.73399672099401</v>
      </c>
      <c r="T963" s="76">
        <v>-1.1129953989136501</v>
      </c>
      <c r="U963" s="76">
        <v>-1.38014886883877</v>
      </c>
      <c r="V963" s="76">
        <v>-1.08423517968231</v>
      </c>
      <c r="W963" s="77">
        <v>0.38518006004644401</v>
      </c>
      <c r="X963" s="77">
        <v>0.21623699378143399</v>
      </c>
      <c r="Y963" s="77">
        <v>0.34586854890642099</v>
      </c>
    </row>
    <row r="964" spans="1:25">
      <c r="A964" s="70" t="s">
        <v>25</v>
      </c>
      <c r="B964" s="72" t="s">
        <v>6407</v>
      </c>
      <c r="C964" s="73" t="s">
        <v>6408</v>
      </c>
      <c r="D964" s="74">
        <v>771</v>
      </c>
      <c r="E964" s="70" t="s">
        <v>28</v>
      </c>
      <c r="F964" s="75" t="s">
        <v>3206</v>
      </c>
      <c r="G964" s="14" t="s">
        <v>3409</v>
      </c>
      <c r="H964" s="71" t="s">
        <v>6409</v>
      </c>
      <c r="I964" s="15" t="s">
        <v>6410</v>
      </c>
      <c r="J964" s="16" t="s">
        <v>6411</v>
      </c>
      <c r="K964" s="73" t="s">
        <v>6412</v>
      </c>
      <c r="L964" s="76">
        <v>726.56585789792905</v>
      </c>
      <c r="M964" s="76">
        <v>-0.85575902133677195</v>
      </c>
      <c r="N964" s="76">
        <v>-0.656489269484131</v>
      </c>
      <c r="O964" s="76">
        <v>-1.5511823921029</v>
      </c>
      <c r="P964" s="77">
        <v>0.97320904788441498</v>
      </c>
      <c r="Q964" s="77">
        <v>0.83704615776179403</v>
      </c>
      <c r="R964" s="77">
        <v>4.32047192524301E-3</v>
      </c>
      <c r="S964" s="76">
        <v>537.94786104372497</v>
      </c>
      <c r="T964" s="76">
        <v>-0.69683827502434703</v>
      </c>
      <c r="U964" s="76">
        <v>-0.55168792729944005</v>
      </c>
      <c r="V964" s="76">
        <v>0.22066477310181001</v>
      </c>
      <c r="W964" s="77">
        <v>0.458703287863789</v>
      </c>
      <c r="X964" s="77">
        <v>0.64226873057443201</v>
      </c>
      <c r="Y964" s="77">
        <v>0.88577767499907301</v>
      </c>
    </row>
    <row r="965" spans="1:25">
      <c r="A965" s="70" t="s">
        <v>25</v>
      </c>
      <c r="B965" s="72" t="s">
        <v>6413</v>
      </c>
      <c r="C965" s="73" t="s">
        <v>6414</v>
      </c>
      <c r="D965" s="74">
        <v>720</v>
      </c>
      <c r="E965" s="70" t="s">
        <v>28</v>
      </c>
      <c r="F965" s="75" t="s">
        <v>2383</v>
      </c>
      <c r="G965" s="14" t="s">
        <v>30</v>
      </c>
      <c r="H965" s="71" t="s">
        <v>6415</v>
      </c>
      <c r="I965" s="15" t="s">
        <v>6416</v>
      </c>
      <c r="J965" s="16" t="s">
        <v>6417</v>
      </c>
      <c r="K965" s="73" t="s">
        <v>6418</v>
      </c>
      <c r="L965" s="76">
        <v>303.77407752061299</v>
      </c>
      <c r="M965" s="76">
        <v>-0.70133220181803901</v>
      </c>
      <c r="N965" s="76">
        <v>-0.50288498519893499</v>
      </c>
      <c r="O965" s="76">
        <v>-0.71512203399560703</v>
      </c>
      <c r="P965" s="77">
        <v>0.54428454750034405</v>
      </c>
      <c r="Q965" s="77">
        <v>0.83704615776179403</v>
      </c>
      <c r="R965" s="77">
        <v>2.9345950680258401E-2</v>
      </c>
      <c r="S965" s="76">
        <v>246.03922239459499</v>
      </c>
      <c r="T965" s="76">
        <v>-0.42069009175886202</v>
      </c>
      <c r="U965" s="76">
        <v>-0.213262873093332</v>
      </c>
      <c r="V965" s="76">
        <v>0.37517701314532798</v>
      </c>
      <c r="W965" s="77">
        <v>0.45387108554510303</v>
      </c>
      <c r="X965" s="77">
        <v>0.82953646187326902</v>
      </c>
      <c r="Y965" s="77">
        <v>0.462685223202149</v>
      </c>
    </row>
    <row r="966" spans="1:25">
      <c r="A966" s="70" t="s">
        <v>25</v>
      </c>
      <c r="B966" s="72" t="s">
        <v>6419</v>
      </c>
      <c r="C966" s="73" t="s">
        <v>6420</v>
      </c>
      <c r="D966" s="74">
        <v>1332</v>
      </c>
      <c r="E966" s="70" t="s">
        <v>28</v>
      </c>
      <c r="F966" s="75" t="s">
        <v>5401</v>
      </c>
      <c r="G966" s="14" t="s">
        <v>6421</v>
      </c>
      <c r="H966" s="71" t="s">
        <v>6422</v>
      </c>
      <c r="I966" s="15" t="s">
        <v>6423</v>
      </c>
      <c r="J966" s="16" t="s">
        <v>6424</v>
      </c>
      <c r="K966" s="73" t="s">
        <v>6425</v>
      </c>
      <c r="L966" s="76">
        <v>585.68693592132502</v>
      </c>
      <c r="M966" s="76">
        <v>0.50276833705152402</v>
      </c>
      <c r="N966" s="76">
        <v>0.32490516337484698</v>
      </c>
      <c r="O966" s="76">
        <v>-3.2695208323392699</v>
      </c>
      <c r="P966" s="77">
        <v>0.97320904788441498</v>
      </c>
      <c r="Q966" s="77">
        <v>0.94618740903157905</v>
      </c>
      <c r="R966" s="77">
        <v>1.21536358275808E-7</v>
      </c>
      <c r="S966" s="76">
        <v>532.56012226908695</v>
      </c>
      <c r="T966" s="76">
        <v>0.62091826047521304</v>
      </c>
      <c r="U966" s="76">
        <v>5.42549499825924E-2</v>
      </c>
      <c r="V966" s="76">
        <v>0.52312884332250198</v>
      </c>
      <c r="W966" s="77">
        <v>0.72791936690535797</v>
      </c>
      <c r="X966" s="77">
        <v>0.98517488583561696</v>
      </c>
      <c r="Y966" s="77">
        <v>0.760071891905996</v>
      </c>
    </row>
    <row r="967" spans="1:25">
      <c r="A967" s="70" t="s">
        <v>25</v>
      </c>
      <c r="B967" s="72" t="s">
        <v>6426</v>
      </c>
      <c r="C967" s="73" t="s">
        <v>6427</v>
      </c>
      <c r="D967" s="74">
        <v>552</v>
      </c>
      <c r="E967" s="70" t="s">
        <v>43</v>
      </c>
      <c r="F967" s="75" t="s">
        <v>1098</v>
      </c>
      <c r="G967" s="14" t="s">
        <v>30</v>
      </c>
      <c r="H967" s="71" t="s">
        <v>6428</v>
      </c>
      <c r="I967" s="15" t="s">
        <v>30</v>
      </c>
      <c r="J967" s="16" t="s">
        <v>6429</v>
      </c>
      <c r="K967" s="73" t="s">
        <v>6430</v>
      </c>
      <c r="L967" s="76">
        <v>76.496009242116997</v>
      </c>
      <c r="M967" s="76">
        <v>0.118567446181088</v>
      </c>
      <c r="N967" s="76">
        <v>0.69471893526722495</v>
      </c>
      <c r="O967" s="76">
        <v>-4.2169552819458502</v>
      </c>
      <c r="P967" s="77">
        <v>0.98841336557858395</v>
      </c>
      <c r="Q967" s="77">
        <v>0.83704615776179403</v>
      </c>
      <c r="R967" s="77">
        <v>1.6512230846294901E-10</v>
      </c>
      <c r="S967" s="76">
        <v>64.932918495776605</v>
      </c>
      <c r="T967" s="76">
        <v>0.37713903544789801</v>
      </c>
      <c r="U967" s="76">
        <v>-0.48773418969790999</v>
      </c>
      <c r="V967" s="76">
        <v>1.1137349389751801</v>
      </c>
      <c r="W967" s="77">
        <v>0.84303533148346599</v>
      </c>
      <c r="X967" s="77">
        <v>0.79906155265916701</v>
      </c>
      <c r="Y967" s="77">
        <v>0.31171801315658498</v>
      </c>
    </row>
    <row r="968" spans="1:25">
      <c r="A968" s="70" t="s">
        <v>25</v>
      </c>
      <c r="B968" s="72" t="s">
        <v>6431</v>
      </c>
      <c r="C968" s="73" t="s">
        <v>6432</v>
      </c>
      <c r="D968" s="74">
        <v>1749</v>
      </c>
      <c r="E968" s="70" t="s">
        <v>43</v>
      </c>
      <c r="F968" s="75" t="s">
        <v>6433</v>
      </c>
      <c r="G968" s="14" t="s">
        <v>6434</v>
      </c>
      <c r="H968" s="71" t="s">
        <v>6435</v>
      </c>
      <c r="I968" s="15" t="s">
        <v>30</v>
      </c>
      <c r="J968" s="16" t="s">
        <v>6436</v>
      </c>
      <c r="K968" s="73" t="s">
        <v>6437</v>
      </c>
      <c r="L968" s="76">
        <v>557.67998057153204</v>
      </c>
      <c r="M968" s="76">
        <v>7.5992357871953894E-2</v>
      </c>
      <c r="N968" s="76">
        <v>0.18417068593555699</v>
      </c>
      <c r="O968" s="76">
        <v>-1.2355065994099701</v>
      </c>
      <c r="P968" s="77">
        <v>0.98668912082669502</v>
      </c>
      <c r="Q968" s="77">
        <v>0.92720344675450705</v>
      </c>
      <c r="R968" s="77">
        <v>4.8472032671024299E-5</v>
      </c>
      <c r="S968" s="76">
        <v>479.183615212809</v>
      </c>
      <c r="T968" s="76">
        <v>0.26494721282203898</v>
      </c>
      <c r="U968" s="76">
        <v>-7.17493342863815E-2</v>
      </c>
      <c r="V968" s="76">
        <v>0.14467439192433601</v>
      </c>
      <c r="W968" s="77">
        <v>0.82454704238329202</v>
      </c>
      <c r="X968" s="77">
        <v>0.96051475497201499</v>
      </c>
      <c r="Y968" s="77">
        <v>0.91243493134701004</v>
      </c>
    </row>
    <row r="969" spans="1:25">
      <c r="A969" s="70" t="s">
        <v>25</v>
      </c>
      <c r="B969" s="72" t="s">
        <v>6438</v>
      </c>
      <c r="C969" s="73" t="s">
        <v>6439</v>
      </c>
      <c r="D969" s="74">
        <v>819</v>
      </c>
      <c r="E969" s="70" t="s">
        <v>28</v>
      </c>
      <c r="F969" s="75" t="s">
        <v>1898</v>
      </c>
      <c r="G969" s="14" t="s">
        <v>30</v>
      </c>
      <c r="H969" s="71" t="s">
        <v>6440</v>
      </c>
      <c r="I969" s="15" t="s">
        <v>30</v>
      </c>
      <c r="J969" s="16" t="s">
        <v>6441</v>
      </c>
      <c r="K969" s="73" t="s">
        <v>6442</v>
      </c>
      <c r="L969" s="76">
        <v>76.520763400233804</v>
      </c>
      <c r="M969" s="76">
        <v>0.44210177794198602</v>
      </c>
      <c r="N969" s="76">
        <v>0.78025844229821295</v>
      </c>
      <c r="O969" s="76">
        <v>-2.5438618515881402</v>
      </c>
      <c r="P969" s="77">
        <v>0.97320904788441498</v>
      </c>
      <c r="Q969" s="77">
        <v>0.83704615776179403</v>
      </c>
      <c r="R969" s="77">
        <v>7.96599094683323E-5</v>
      </c>
      <c r="S969" s="76">
        <v>63.641949943878899</v>
      </c>
      <c r="T969" s="76">
        <v>0.17219802825445801</v>
      </c>
      <c r="U969" s="76">
        <v>-0.192448995527705</v>
      </c>
      <c r="V969" s="76">
        <v>0.22297502964725899</v>
      </c>
      <c r="W969" s="77">
        <v>0.963547708112376</v>
      </c>
      <c r="X969" s="77">
        <v>0.93400857767395595</v>
      </c>
      <c r="Y969" s="77">
        <v>0.921119650952546</v>
      </c>
    </row>
    <row r="970" spans="1:25">
      <c r="A970" s="70" t="s">
        <v>25</v>
      </c>
      <c r="B970" s="72" t="s">
        <v>6443</v>
      </c>
      <c r="C970" s="73" t="s">
        <v>6444</v>
      </c>
      <c r="D970" s="74">
        <v>879</v>
      </c>
      <c r="E970" s="70" t="s">
        <v>28</v>
      </c>
      <c r="F970" s="75" t="s">
        <v>1821</v>
      </c>
      <c r="G970" s="14" t="s">
        <v>30</v>
      </c>
      <c r="H970" s="71" t="s">
        <v>6445</v>
      </c>
      <c r="I970" s="15" t="s">
        <v>30</v>
      </c>
      <c r="J970" s="16" t="s">
        <v>6446</v>
      </c>
      <c r="K970" s="73" t="s">
        <v>6447</v>
      </c>
      <c r="L970" s="76">
        <v>169.569285816263</v>
      </c>
      <c r="M970" s="76">
        <v>0.13691500063970499</v>
      </c>
      <c r="N970" s="76">
        <v>0.48228443714490299</v>
      </c>
      <c r="O970" s="76">
        <v>-1.2424801745096701</v>
      </c>
      <c r="P970" s="77">
        <v>0.98668912082669502</v>
      </c>
      <c r="Q970" s="77">
        <v>0.84414627647845697</v>
      </c>
      <c r="R970" s="77">
        <v>2.7374115415180901E-2</v>
      </c>
      <c r="S970" s="76">
        <v>138.341604425036</v>
      </c>
      <c r="T970" s="76">
        <v>0.328926547225523</v>
      </c>
      <c r="U970" s="76">
        <v>-0.35476530368959502</v>
      </c>
      <c r="V970" s="76">
        <v>-0.67120532645629305</v>
      </c>
      <c r="W970" s="77">
        <v>0.88182498553960098</v>
      </c>
      <c r="X970" s="77">
        <v>0.86394353605513197</v>
      </c>
      <c r="Y970" s="77">
        <v>0.59148545987614098</v>
      </c>
    </row>
    <row r="971" spans="1:25">
      <c r="A971" s="70" t="s">
        <v>25</v>
      </c>
      <c r="B971" s="72" t="s">
        <v>6448</v>
      </c>
      <c r="C971" s="73" t="s">
        <v>6449</v>
      </c>
      <c r="D971" s="74">
        <v>623</v>
      </c>
      <c r="E971" s="70" t="s">
        <v>43</v>
      </c>
      <c r="F971" s="75" t="s">
        <v>6448</v>
      </c>
      <c r="G971" s="14" t="s">
        <v>30</v>
      </c>
      <c r="H971" s="71" t="s">
        <v>6450</v>
      </c>
      <c r="I971" s="15" t="s">
        <v>30</v>
      </c>
      <c r="J971" s="16" t="s">
        <v>30</v>
      </c>
      <c r="K971" s="73" t="s">
        <v>6451</v>
      </c>
      <c r="L971" s="76">
        <v>108.667682909303</v>
      </c>
      <c r="M971" s="76">
        <v>-4.84619890388635E-2</v>
      </c>
      <c r="N971" s="76">
        <v>0.48476912668157102</v>
      </c>
      <c r="O971" s="76">
        <v>-2.4779556523804498</v>
      </c>
      <c r="P971" s="77">
        <v>0.99187879215025898</v>
      </c>
      <c r="Q971" s="77">
        <v>0.83704615776179403</v>
      </c>
      <c r="R971" s="77">
        <v>3.7357281572512403E-8</v>
      </c>
      <c r="S971" s="76">
        <v>86.552204382210405</v>
      </c>
      <c r="T971" s="76">
        <v>0.17529632781481599</v>
      </c>
      <c r="U971" s="76">
        <v>-0.422143336932222</v>
      </c>
      <c r="V971" s="76">
        <v>-0.58325233076601801</v>
      </c>
      <c r="W971" s="77">
        <v>0.94038175673314295</v>
      </c>
      <c r="X971" s="77">
        <v>0.78750894278565198</v>
      </c>
      <c r="Y971" s="77">
        <v>0.59007583820093201</v>
      </c>
    </row>
    <row r="972" spans="1:25">
      <c r="A972" s="70" t="s">
        <v>25</v>
      </c>
      <c r="B972" s="72" t="s">
        <v>6452</v>
      </c>
      <c r="C972" s="73" t="s">
        <v>6453</v>
      </c>
      <c r="D972" s="100">
        <v>10194</v>
      </c>
      <c r="E972" s="70" t="s">
        <v>43</v>
      </c>
      <c r="F972" s="75" t="s">
        <v>6454</v>
      </c>
      <c r="G972" s="14" t="s">
        <v>6455</v>
      </c>
      <c r="H972" s="71" t="s">
        <v>6456</v>
      </c>
      <c r="I972" s="15" t="s">
        <v>30</v>
      </c>
      <c r="J972" s="16" t="s">
        <v>6457</v>
      </c>
      <c r="K972" s="73" t="s">
        <v>6458</v>
      </c>
      <c r="L972" s="76">
        <v>4885.5964755265804</v>
      </c>
      <c r="M972" s="76">
        <v>-0.125563369106236</v>
      </c>
      <c r="N972" s="76">
        <v>5.02376478766823E-2</v>
      </c>
      <c r="O972" s="76">
        <v>-2.0064197430029602</v>
      </c>
      <c r="P972" s="77">
        <v>0.97861665051431002</v>
      </c>
      <c r="Q972" s="77">
        <v>0.99696207353977695</v>
      </c>
      <c r="R972" s="77">
        <v>1.14859531943211E-7</v>
      </c>
      <c r="S972" s="76">
        <v>3787.7088795598402</v>
      </c>
      <c r="T972" s="76">
        <v>-0.37340125292648102</v>
      </c>
      <c r="U972" s="76">
        <v>-0.29661187046978599</v>
      </c>
      <c r="V972" s="76">
        <v>-0.35079942310375301</v>
      </c>
      <c r="W972" s="77">
        <v>0.626830462129641</v>
      </c>
      <c r="X972" s="77">
        <v>0.75576035660972296</v>
      </c>
      <c r="Y972" s="77">
        <v>0.60376808856505004</v>
      </c>
    </row>
    <row r="973" spans="1:25">
      <c r="A973" s="70" t="s">
        <v>25</v>
      </c>
      <c r="B973" s="72" t="s">
        <v>6459</v>
      </c>
      <c r="C973" s="73" t="s">
        <v>6460</v>
      </c>
      <c r="D973" s="74">
        <v>591</v>
      </c>
      <c r="E973" s="70" t="s">
        <v>43</v>
      </c>
      <c r="F973" s="75" t="s">
        <v>6459</v>
      </c>
      <c r="G973" s="14" t="s">
        <v>30</v>
      </c>
      <c r="H973" s="71" t="s">
        <v>6461</v>
      </c>
      <c r="I973" s="15" t="s">
        <v>30</v>
      </c>
      <c r="J973" s="16" t="s">
        <v>6462</v>
      </c>
      <c r="K973" s="73" t="s">
        <v>6463</v>
      </c>
      <c r="L973" s="76">
        <v>124.953901672027</v>
      </c>
      <c r="M973" s="76">
        <v>0.25477431040799797</v>
      </c>
      <c r="N973" s="76">
        <v>0.23986602007972799</v>
      </c>
      <c r="O973" s="76">
        <v>-1.56474139578315</v>
      </c>
      <c r="P973" s="77">
        <v>0.97320904788441498</v>
      </c>
      <c r="Q973" s="77">
        <v>0.87492969560663403</v>
      </c>
      <c r="R973" s="77">
        <v>3.9812057169152598E-7</v>
      </c>
      <c r="S973" s="76">
        <v>99.650720063304803</v>
      </c>
      <c r="T973" s="76">
        <v>-8.8735110600284703E-2</v>
      </c>
      <c r="U973" s="76">
        <v>-9.85017557250117E-2</v>
      </c>
      <c r="V973" s="76">
        <v>-0.39253182375097601</v>
      </c>
      <c r="W973" s="77">
        <v>0.97999389517454505</v>
      </c>
      <c r="X973" s="77">
        <v>0.94768605451366295</v>
      </c>
      <c r="Y973" s="77">
        <v>0.67375840840038304</v>
      </c>
    </row>
    <row r="974" spans="1:25">
      <c r="A974" s="70" t="s">
        <v>25</v>
      </c>
      <c r="B974" s="72" t="s">
        <v>6464</v>
      </c>
      <c r="C974" s="73" t="s">
        <v>6465</v>
      </c>
      <c r="D974" s="74">
        <v>612</v>
      </c>
      <c r="E974" s="70" t="s">
        <v>43</v>
      </c>
      <c r="F974" s="75" t="s">
        <v>6464</v>
      </c>
      <c r="G974" s="14" t="s">
        <v>30</v>
      </c>
      <c r="H974" s="71" t="s">
        <v>6466</v>
      </c>
      <c r="I974" s="15" t="s">
        <v>30</v>
      </c>
      <c r="J974" s="16" t="s">
        <v>6467</v>
      </c>
      <c r="K974" s="73" t="s">
        <v>6468</v>
      </c>
      <c r="L974" s="76">
        <v>115.504319559694</v>
      </c>
      <c r="M974" s="76">
        <v>0.48990824167041902</v>
      </c>
      <c r="N974" s="76">
        <v>0.76296976400507699</v>
      </c>
      <c r="O974" s="76">
        <v>-1.1483617754284201</v>
      </c>
      <c r="P974" s="77">
        <v>0.97320904788441498</v>
      </c>
      <c r="Q974" s="77">
        <v>0.83704615776179403</v>
      </c>
      <c r="R974" s="77">
        <v>4.2840724296016097E-2</v>
      </c>
      <c r="S974" s="76">
        <v>97.863605783317894</v>
      </c>
      <c r="T974" s="76">
        <v>0.14727490383866201</v>
      </c>
      <c r="U974" s="76">
        <v>4.5755259811131503E-3</v>
      </c>
      <c r="V974" s="76">
        <v>1.9969360919044402E-2</v>
      </c>
      <c r="W974" s="77">
        <v>0.97316894191666803</v>
      </c>
      <c r="X974" s="77">
        <v>0.99896210882310998</v>
      </c>
      <c r="Y974" s="77">
        <v>0.99596507423809999</v>
      </c>
    </row>
    <row r="975" spans="1:25">
      <c r="A975" s="70" t="s">
        <v>25</v>
      </c>
      <c r="B975" s="72" t="s">
        <v>6469</v>
      </c>
      <c r="C975" s="73" t="s">
        <v>6470</v>
      </c>
      <c r="D975" s="74">
        <v>90</v>
      </c>
      <c r="E975" s="70" t="s">
        <v>43</v>
      </c>
      <c r="F975" s="75" t="s">
        <v>1512</v>
      </c>
      <c r="G975" s="14" t="s">
        <v>629</v>
      </c>
      <c r="H975" s="71" t="s">
        <v>30</v>
      </c>
      <c r="I975" s="15" t="s">
        <v>30</v>
      </c>
      <c r="J975" s="78" t="s">
        <v>629</v>
      </c>
      <c r="K975" s="73" t="s">
        <v>6471</v>
      </c>
      <c r="L975" s="76">
        <v>75.509186752521998</v>
      </c>
      <c r="M975" s="76">
        <v>0.50576625794627195</v>
      </c>
      <c r="N975" s="76">
        <v>5.18780822166372E-2</v>
      </c>
      <c r="O975" s="76">
        <v>-2.9322643550660801</v>
      </c>
      <c r="P975" s="77">
        <v>0.97320904788441498</v>
      </c>
      <c r="Q975" s="77">
        <v>0.99696207353977695</v>
      </c>
      <c r="R975" s="77">
        <v>1.2167099539063801E-9</v>
      </c>
      <c r="S975" s="76">
        <v>62.481845151137698</v>
      </c>
      <c r="T975" s="76">
        <v>-0.19405963496518</v>
      </c>
      <c r="U975" s="76">
        <v>6.21147108454553E-2</v>
      </c>
      <c r="V975" s="76">
        <v>-0.76592664438208802</v>
      </c>
      <c r="W975" s="77">
        <v>0.91279503602287504</v>
      </c>
      <c r="X975" s="77">
        <v>0.97229699051972696</v>
      </c>
      <c r="Y975" s="77">
        <v>0.40864486227284003</v>
      </c>
    </row>
    <row r="976" spans="1:25">
      <c r="A976" s="70" t="s">
        <v>25</v>
      </c>
      <c r="B976" s="72" t="s">
        <v>6472</v>
      </c>
      <c r="C976" s="73" t="s">
        <v>6473</v>
      </c>
      <c r="D976" s="74">
        <v>1590</v>
      </c>
      <c r="E976" s="70" t="s">
        <v>43</v>
      </c>
      <c r="F976" s="75" t="s">
        <v>6474</v>
      </c>
      <c r="G976" s="14" t="s">
        <v>6475</v>
      </c>
      <c r="H976" s="71" t="s">
        <v>6476</v>
      </c>
      <c r="I976" s="15" t="s">
        <v>6477</v>
      </c>
      <c r="J976" s="16" t="s">
        <v>6478</v>
      </c>
      <c r="K976" s="73" t="s">
        <v>6479</v>
      </c>
      <c r="L976" s="76">
        <v>468.67877199490999</v>
      </c>
      <c r="M976" s="76">
        <v>-9.4967782324531902E-2</v>
      </c>
      <c r="N976" s="76">
        <v>0.185129936814805</v>
      </c>
      <c r="O976" s="76">
        <v>-1.0020782251256499</v>
      </c>
      <c r="P976" s="77">
        <v>0.98668912082669502</v>
      </c>
      <c r="Q976" s="77">
        <v>0.95893016967266798</v>
      </c>
      <c r="R976" s="77">
        <v>1.59006355638244E-2</v>
      </c>
      <c r="S976" s="76">
        <v>364.051035108706</v>
      </c>
      <c r="T976" s="76">
        <v>-2.52469650843049E-2</v>
      </c>
      <c r="U976" s="76">
        <v>-0.49149995344105701</v>
      </c>
      <c r="V976" s="76">
        <v>-0.50871963617107896</v>
      </c>
      <c r="W976" s="77">
        <v>0.99385986817261096</v>
      </c>
      <c r="X976" s="77">
        <v>0.66093580823395703</v>
      </c>
      <c r="Y976" s="77">
        <v>0.56435369259485602</v>
      </c>
    </row>
    <row r="977" spans="1:25">
      <c r="A977" s="70" t="s">
        <v>25</v>
      </c>
      <c r="B977" s="72" t="s">
        <v>6480</v>
      </c>
      <c r="C977" s="73" t="s">
        <v>6481</v>
      </c>
      <c r="D977" s="74">
        <v>1011</v>
      </c>
      <c r="E977" s="70" t="s">
        <v>43</v>
      </c>
      <c r="F977" s="75" t="s">
        <v>2212</v>
      </c>
      <c r="G977" s="14" t="s">
        <v>6482</v>
      </c>
      <c r="H977" s="71" t="s">
        <v>6483</v>
      </c>
      <c r="I977" s="15" t="s">
        <v>6484</v>
      </c>
      <c r="J977" s="16" t="s">
        <v>6485</v>
      </c>
      <c r="K977" s="73" t="s">
        <v>6486</v>
      </c>
      <c r="L977" s="76">
        <v>426.53764590062502</v>
      </c>
      <c r="M977" s="76">
        <v>-0.11605806195771</v>
      </c>
      <c r="N977" s="76">
        <v>0.115888188695699</v>
      </c>
      <c r="O977" s="76">
        <v>-1.0723003369670301</v>
      </c>
      <c r="P977" s="77">
        <v>0.98668912082669502</v>
      </c>
      <c r="Q977" s="77">
        <v>0.99222765912097199</v>
      </c>
      <c r="R977" s="77">
        <v>3.0256003820070501E-2</v>
      </c>
      <c r="S977" s="76">
        <v>354.35577069097599</v>
      </c>
      <c r="T977" s="76">
        <v>3.7160720077295803E-2</v>
      </c>
      <c r="U977" s="76">
        <v>2.34853334993823E-2</v>
      </c>
      <c r="V977" s="76">
        <v>-0.46266265656729999</v>
      </c>
      <c r="W977" s="77">
        <v>0.99094160137919995</v>
      </c>
      <c r="X977" s="77">
        <v>0.98904558143084398</v>
      </c>
      <c r="Y977" s="77">
        <v>0.64295543315650505</v>
      </c>
    </row>
    <row r="978" spans="1:25">
      <c r="A978" s="70" t="s">
        <v>25</v>
      </c>
      <c r="B978" s="72" t="s">
        <v>6487</v>
      </c>
      <c r="C978" s="73" t="s">
        <v>6488</v>
      </c>
      <c r="D978" s="74">
        <v>402</v>
      </c>
      <c r="E978" s="70" t="s">
        <v>43</v>
      </c>
      <c r="F978" s="75" t="s">
        <v>6489</v>
      </c>
      <c r="G978" s="14" t="s">
        <v>6490</v>
      </c>
      <c r="H978" s="71" t="s">
        <v>6491</v>
      </c>
      <c r="I978" s="15" t="s">
        <v>6492</v>
      </c>
      <c r="J978" s="16" t="s">
        <v>6493</v>
      </c>
      <c r="K978" s="73" t="s">
        <v>6494</v>
      </c>
      <c r="L978" s="76">
        <v>139.01587831660299</v>
      </c>
      <c r="M978" s="76">
        <v>0.46518980103292801</v>
      </c>
      <c r="N978" s="76">
        <v>0.59225339961628998</v>
      </c>
      <c r="O978" s="76">
        <v>-2.5399505835815699</v>
      </c>
      <c r="P978" s="77">
        <v>0.97320904788441498</v>
      </c>
      <c r="Q978" s="77">
        <v>0.83704615776179403</v>
      </c>
      <c r="R978" s="77">
        <v>5.2118786278316602E-7</v>
      </c>
      <c r="S978" s="76">
        <v>112.57626104137699</v>
      </c>
      <c r="T978" s="76">
        <v>0.166980008488088</v>
      </c>
      <c r="U978" s="76">
        <v>-0.39076007149906</v>
      </c>
      <c r="V978" s="76">
        <v>0.41817338944970001</v>
      </c>
      <c r="W978" s="77">
        <v>0.95201929631759896</v>
      </c>
      <c r="X978" s="77">
        <v>0.82127812874629802</v>
      </c>
      <c r="Y978" s="77">
        <v>0.75273644434547304</v>
      </c>
    </row>
    <row r="979" spans="1:25">
      <c r="A979" s="70" t="s">
        <v>25</v>
      </c>
      <c r="B979" s="72" t="s">
        <v>6495</v>
      </c>
      <c r="C979" s="73" t="s">
        <v>6496</v>
      </c>
      <c r="D979" s="74">
        <v>387</v>
      </c>
      <c r="E979" s="70" t="s">
        <v>28</v>
      </c>
      <c r="F979" s="75" t="s">
        <v>6497</v>
      </c>
      <c r="G979" s="14" t="s">
        <v>30</v>
      </c>
      <c r="H979" s="71" t="s">
        <v>6498</v>
      </c>
      <c r="I979" s="15" t="s">
        <v>6499</v>
      </c>
      <c r="J979" s="16" t="s">
        <v>6500</v>
      </c>
      <c r="K979" s="73" t="s">
        <v>6501</v>
      </c>
      <c r="L979" s="76">
        <v>61.867167178362102</v>
      </c>
      <c r="M979" s="76">
        <v>0.32958702548218499</v>
      </c>
      <c r="N979" s="76">
        <v>0.59346124688481305</v>
      </c>
      <c r="O979" s="76">
        <v>-1.2225907325710099</v>
      </c>
      <c r="P979" s="77">
        <v>0.97320904788441498</v>
      </c>
      <c r="Q979" s="77">
        <v>0.83704615776179403</v>
      </c>
      <c r="R979" s="77">
        <v>2.2942749461470398E-2</v>
      </c>
      <c r="S979" s="76">
        <v>51.645926708017001</v>
      </c>
      <c r="T979" s="76">
        <v>0.29606161810342402</v>
      </c>
      <c r="U979" s="76">
        <v>-0.20440091287044501</v>
      </c>
      <c r="V979" s="76">
        <v>-7.5787723092777801E-2</v>
      </c>
      <c r="W979" s="77" t="s">
        <v>30</v>
      </c>
      <c r="X979" s="77">
        <v>0.925644074765403</v>
      </c>
      <c r="Y979" s="77">
        <v>0.98040800987496302</v>
      </c>
    </row>
    <row r="980" spans="1:25">
      <c r="A980" s="70" t="s">
        <v>25</v>
      </c>
      <c r="B980" s="72" t="s">
        <v>6502</v>
      </c>
      <c r="C980" s="73" t="s">
        <v>6503</v>
      </c>
      <c r="D980" s="74">
        <v>891</v>
      </c>
      <c r="E980" s="70" t="s">
        <v>43</v>
      </c>
      <c r="F980" s="75" t="s">
        <v>6504</v>
      </c>
      <c r="G980" s="14" t="s">
        <v>6505</v>
      </c>
      <c r="H980" s="71" t="s">
        <v>6506</v>
      </c>
      <c r="I980" s="15" t="s">
        <v>6507</v>
      </c>
      <c r="J980" s="16" t="s">
        <v>6508</v>
      </c>
      <c r="K980" s="73" t="s">
        <v>6509</v>
      </c>
      <c r="L980" s="76">
        <v>217.44305563045</v>
      </c>
      <c r="M980" s="76">
        <v>-7.1473347091926306E-2</v>
      </c>
      <c r="N980" s="76">
        <v>-4.7651366222692802E-2</v>
      </c>
      <c r="O980" s="76">
        <v>-0.93154759566520295</v>
      </c>
      <c r="P980" s="77">
        <v>0.98841336557858395</v>
      </c>
      <c r="Q980" s="77">
        <v>0.99696207353977695</v>
      </c>
      <c r="R980" s="77">
        <v>2.3875331061923199E-2</v>
      </c>
      <c r="S980" s="76">
        <v>173.02509740540799</v>
      </c>
      <c r="T980" s="76">
        <v>-4.55163416604576E-2</v>
      </c>
      <c r="U980" s="76">
        <v>-0.25905849422402899</v>
      </c>
      <c r="V980" s="76">
        <v>-0.16665798447056601</v>
      </c>
      <c r="W980" s="77">
        <v>0.98651515687917901</v>
      </c>
      <c r="X980" s="77">
        <v>0.85092045858412202</v>
      </c>
      <c r="Y980" s="77">
        <v>0.89458123275021495</v>
      </c>
    </row>
    <row r="981" spans="1:25">
      <c r="A981" s="70" t="s">
        <v>25</v>
      </c>
      <c r="B981" s="72" t="s">
        <v>6510</v>
      </c>
      <c r="C981" s="73" t="s">
        <v>6511</v>
      </c>
      <c r="D981" s="74">
        <v>185</v>
      </c>
      <c r="E981" s="70" t="s">
        <v>28</v>
      </c>
      <c r="F981" s="75" t="s">
        <v>6512</v>
      </c>
      <c r="G981" s="14" t="s">
        <v>6513</v>
      </c>
      <c r="H981" s="71" t="s">
        <v>30</v>
      </c>
      <c r="I981" s="15" t="s">
        <v>30</v>
      </c>
      <c r="J981" s="16" t="s">
        <v>30</v>
      </c>
      <c r="K981" s="73" t="s">
        <v>6514</v>
      </c>
      <c r="L981" s="76">
        <v>49143.811169901601</v>
      </c>
      <c r="M981" s="76">
        <v>-6.1920968154314401E-2</v>
      </c>
      <c r="N981" s="76">
        <v>-1.2655237153288099</v>
      </c>
      <c r="O981" s="76">
        <v>-3.1256403062212299</v>
      </c>
      <c r="P981" s="77">
        <v>0.99187879215025898</v>
      </c>
      <c r="Q981" s="77">
        <v>0.83704615776179403</v>
      </c>
      <c r="R981" s="77">
        <v>9.7929131472070997E-4</v>
      </c>
      <c r="S981" s="76">
        <v>44083.146007262301</v>
      </c>
      <c r="T981" s="76">
        <v>-1.52805219956173</v>
      </c>
      <c r="U981" s="76">
        <v>1.34204612390684</v>
      </c>
      <c r="V981" s="76">
        <v>7.4522974378464293E-2</v>
      </c>
      <c r="W981" s="77">
        <v>0.45979899699774401</v>
      </c>
      <c r="X981" s="77">
        <v>0.55987514970214403</v>
      </c>
      <c r="Y981" s="77">
        <v>0.99317031440511605</v>
      </c>
    </row>
    <row r="982" spans="1:25">
      <c r="A982" s="70" t="s">
        <v>25</v>
      </c>
      <c r="B982" s="72" t="s">
        <v>6515</v>
      </c>
      <c r="C982" s="73" t="s">
        <v>6516</v>
      </c>
      <c r="D982" s="74">
        <v>585</v>
      </c>
      <c r="E982" s="70" t="s">
        <v>28</v>
      </c>
      <c r="F982" s="75" t="s">
        <v>6517</v>
      </c>
      <c r="G982" s="14" t="s">
        <v>6518</v>
      </c>
      <c r="H982" s="71" t="s">
        <v>6519</v>
      </c>
      <c r="I982" s="15" t="s">
        <v>6520</v>
      </c>
      <c r="J982" s="16" t="s">
        <v>6521</v>
      </c>
      <c r="K982" s="73" t="s">
        <v>6522</v>
      </c>
      <c r="L982" s="76">
        <v>146.094853685663</v>
      </c>
      <c r="M982" s="76">
        <v>0.22373737035181199</v>
      </c>
      <c r="N982" s="76">
        <v>0.16491667849504801</v>
      </c>
      <c r="O982" s="76">
        <v>-1.5878562416594</v>
      </c>
      <c r="P982" s="77">
        <v>0.97320904788441498</v>
      </c>
      <c r="Q982" s="77">
        <v>0.92720344675450705</v>
      </c>
      <c r="R982" s="77">
        <v>5.7368667276148797E-9</v>
      </c>
      <c r="S982" s="76">
        <v>114.77762042327301</v>
      </c>
      <c r="T982" s="76">
        <v>-0.22042168372533699</v>
      </c>
      <c r="U982" s="76">
        <v>-0.33296723615324397</v>
      </c>
      <c r="V982" s="76">
        <v>0.29010688459242001</v>
      </c>
      <c r="W982" s="77">
        <v>0.75682276743054</v>
      </c>
      <c r="X982" s="77">
        <v>0.57874236591394501</v>
      </c>
      <c r="Y982" s="77">
        <v>0.57779554068652705</v>
      </c>
    </row>
    <row r="983" spans="1:25">
      <c r="A983" s="70" t="s">
        <v>25</v>
      </c>
      <c r="B983" s="72" t="s">
        <v>6523</v>
      </c>
      <c r="C983" s="73" t="s">
        <v>6524</v>
      </c>
      <c r="D983" s="74">
        <v>780</v>
      </c>
      <c r="E983" s="70" t="s">
        <v>43</v>
      </c>
      <c r="F983" s="75" t="s">
        <v>6525</v>
      </c>
      <c r="G983" s="14" t="s">
        <v>30</v>
      </c>
      <c r="H983" s="71" t="s">
        <v>6526</v>
      </c>
      <c r="I983" s="15" t="s">
        <v>30</v>
      </c>
      <c r="J983" s="16" t="s">
        <v>6527</v>
      </c>
      <c r="K983" s="73" t="s">
        <v>6528</v>
      </c>
      <c r="L983" s="76">
        <v>263.02872321802499</v>
      </c>
      <c r="M983" s="76">
        <v>-0.13653151389416401</v>
      </c>
      <c r="N983" s="76">
        <v>4.76201941157312E-2</v>
      </c>
      <c r="O983" s="76">
        <v>-1.49489886246075</v>
      </c>
      <c r="P983" s="77">
        <v>0.97754228833674295</v>
      </c>
      <c r="Q983" s="77">
        <v>0.99696207353977695</v>
      </c>
      <c r="R983" s="77">
        <v>8.4720867694887704E-5</v>
      </c>
      <c r="S983" s="76">
        <v>233.801224346005</v>
      </c>
      <c r="T983" s="76">
        <v>6.1225425177298502E-2</v>
      </c>
      <c r="U983" s="76">
        <v>4.5475351025337098E-2</v>
      </c>
      <c r="V983" s="76">
        <v>0.486416050841942</v>
      </c>
      <c r="W983" s="77">
        <v>0.98651515687917901</v>
      </c>
      <c r="X983" s="77">
        <v>0.979758322895245</v>
      </c>
      <c r="Y983" s="77">
        <v>0.575452914106233</v>
      </c>
    </row>
    <row r="984" spans="1:25">
      <c r="A984" s="70" t="s">
        <v>25</v>
      </c>
      <c r="B984" s="72" t="s">
        <v>6529</v>
      </c>
      <c r="C984" s="73" t="s">
        <v>6530</v>
      </c>
      <c r="D984" s="74">
        <v>5622</v>
      </c>
      <c r="E984" s="70" t="s">
        <v>43</v>
      </c>
      <c r="F984" s="75" t="s">
        <v>6531</v>
      </c>
      <c r="G984" s="14" t="s">
        <v>6532</v>
      </c>
      <c r="H984" s="71" t="s">
        <v>6533</v>
      </c>
      <c r="I984" s="15" t="s">
        <v>30</v>
      </c>
      <c r="J984" s="16" t="s">
        <v>6534</v>
      </c>
      <c r="K984" s="73" t="s">
        <v>6535</v>
      </c>
      <c r="L984" s="76">
        <v>1948.2727125517299</v>
      </c>
      <c r="M984" s="76">
        <v>-0.18589182621955</v>
      </c>
      <c r="N984" s="76">
        <v>0.14960226419908099</v>
      </c>
      <c r="O984" s="76">
        <v>-3.72825613005489</v>
      </c>
      <c r="P984" s="77">
        <v>0.98238467201380397</v>
      </c>
      <c r="Q984" s="77">
        <v>0.99387681161583297</v>
      </c>
      <c r="R984" s="77">
        <v>5.4038106828429799E-8</v>
      </c>
      <c r="S984" s="76">
        <v>1614.0093060502099</v>
      </c>
      <c r="T984" s="76">
        <v>0.223735435948797</v>
      </c>
      <c r="U984" s="76">
        <v>-0.47942354822801297</v>
      </c>
      <c r="V984" s="76">
        <v>0.54460478275103097</v>
      </c>
      <c r="W984" s="77">
        <v>0.95507107696301696</v>
      </c>
      <c r="X984" s="77">
        <v>0.84110386619561195</v>
      </c>
      <c r="Y984" s="77">
        <v>0.76705340549460499</v>
      </c>
    </row>
    <row r="985" spans="1:25">
      <c r="A985" s="70" t="s">
        <v>25</v>
      </c>
      <c r="B985" s="72" t="s">
        <v>6536</v>
      </c>
      <c r="C985" s="73" t="s">
        <v>6537</v>
      </c>
      <c r="D985" s="74">
        <v>570</v>
      </c>
      <c r="E985" s="70" t="s">
        <v>43</v>
      </c>
      <c r="F985" s="75" t="s">
        <v>6538</v>
      </c>
      <c r="G985" s="14" t="s">
        <v>6539</v>
      </c>
      <c r="H985" s="71" t="s">
        <v>6540</v>
      </c>
      <c r="I985" s="15" t="s">
        <v>6541</v>
      </c>
      <c r="J985" s="16" t="s">
        <v>6542</v>
      </c>
      <c r="K985" s="73" t="s">
        <v>6543</v>
      </c>
      <c r="L985" s="76">
        <v>374.19309731654403</v>
      </c>
      <c r="M985" s="76">
        <v>-0.48716975190508599</v>
      </c>
      <c r="N985" s="76">
        <v>-0.193132118380062</v>
      </c>
      <c r="O985" s="76">
        <v>-1.0079673734676999</v>
      </c>
      <c r="P985" s="77">
        <v>0.97320904788441498</v>
      </c>
      <c r="Q985" s="77">
        <v>0.91497153182403601</v>
      </c>
      <c r="R985" s="77">
        <v>9.2673107250999202E-4</v>
      </c>
      <c r="S985" s="76">
        <v>300.347610676871</v>
      </c>
      <c r="T985" s="76">
        <v>-0.18363247944780001</v>
      </c>
      <c r="U985" s="76">
        <v>-0.14708422902488999</v>
      </c>
      <c r="V985" s="76">
        <v>-0.63368628734167098</v>
      </c>
      <c r="W985" s="77">
        <v>0.82951314633106099</v>
      </c>
      <c r="X985" s="77">
        <v>0.87897535976186503</v>
      </c>
      <c r="Y985" s="77">
        <v>6.4946098356103502E-2</v>
      </c>
    </row>
    <row r="986" spans="1:25">
      <c r="A986" s="70" t="s">
        <v>25</v>
      </c>
      <c r="B986" s="72" t="s">
        <v>6544</v>
      </c>
      <c r="C986" s="73" t="s">
        <v>6545</v>
      </c>
      <c r="D986" s="74">
        <v>615</v>
      </c>
      <c r="E986" s="70" t="s">
        <v>43</v>
      </c>
      <c r="F986" s="75" t="s">
        <v>6546</v>
      </c>
      <c r="G986" s="14" t="s">
        <v>6547</v>
      </c>
      <c r="H986" s="71" t="s">
        <v>6548</v>
      </c>
      <c r="I986" s="15" t="s">
        <v>6549</v>
      </c>
      <c r="J986" s="16" t="s">
        <v>6550</v>
      </c>
      <c r="K986" s="73" t="s">
        <v>6551</v>
      </c>
      <c r="L986" s="76">
        <v>324.23675854241498</v>
      </c>
      <c r="M986" s="76">
        <v>-0.14494187979721401</v>
      </c>
      <c r="N986" s="76">
        <v>-0.38610529510012198</v>
      </c>
      <c r="O986" s="76">
        <v>-0.69428684778642902</v>
      </c>
      <c r="P986" s="77">
        <v>0.97575044165067604</v>
      </c>
      <c r="Q986" s="77">
        <v>0.83704615776179403</v>
      </c>
      <c r="R986" s="77">
        <v>3.51193482882853E-2</v>
      </c>
      <c r="S986" s="76">
        <v>240.952755737822</v>
      </c>
      <c r="T986" s="76">
        <v>-0.33188021737474799</v>
      </c>
      <c r="U986" s="76">
        <v>-0.16776758898677699</v>
      </c>
      <c r="V986" s="76">
        <v>-0.79195469154407105</v>
      </c>
      <c r="W986" s="77">
        <v>0.588926336898831</v>
      </c>
      <c r="X986" s="77">
        <v>0.86252440027273503</v>
      </c>
      <c r="Y986" s="77">
        <v>1.23865435821187E-2</v>
      </c>
    </row>
    <row r="987" spans="1:25">
      <c r="A987" s="70" t="s">
        <v>25</v>
      </c>
      <c r="B987" s="72" t="s">
        <v>6552</v>
      </c>
      <c r="C987" s="73" t="s">
        <v>6553</v>
      </c>
      <c r="D987" s="74">
        <v>666</v>
      </c>
      <c r="E987" s="70" t="s">
        <v>43</v>
      </c>
      <c r="F987" s="75" t="s">
        <v>6554</v>
      </c>
      <c r="G987" s="14" t="s">
        <v>6555</v>
      </c>
      <c r="H987" s="71" t="s">
        <v>6556</v>
      </c>
      <c r="I987" s="15" t="s">
        <v>6557</v>
      </c>
      <c r="J987" s="16" t="s">
        <v>6558</v>
      </c>
      <c r="K987" s="73" t="s">
        <v>6559</v>
      </c>
      <c r="L987" s="76">
        <v>217.31690909428701</v>
      </c>
      <c r="M987" s="76">
        <v>-0.66195334273064199</v>
      </c>
      <c r="N987" s="76">
        <v>-0.65805438224445501</v>
      </c>
      <c r="O987" s="76">
        <v>-0.87444506535770805</v>
      </c>
      <c r="P987" s="77">
        <v>0.97320904788441498</v>
      </c>
      <c r="Q987" s="77">
        <v>0.83704615776179403</v>
      </c>
      <c r="R987" s="77">
        <v>3.4109046713202598E-2</v>
      </c>
      <c r="S987" s="76">
        <v>173.348106675758</v>
      </c>
      <c r="T987" s="76">
        <v>-0.19437677232970199</v>
      </c>
      <c r="U987" s="76">
        <v>0.113585754796779</v>
      </c>
      <c r="V987" s="76">
        <v>-0.64675624943445298</v>
      </c>
      <c r="W987" s="77">
        <v>0.88690123181255698</v>
      </c>
      <c r="X987" s="77">
        <v>0.93704801283542005</v>
      </c>
      <c r="Y987" s="77">
        <v>0.24011779365465899</v>
      </c>
    </row>
    <row r="988" spans="1:25">
      <c r="A988" s="70" t="s">
        <v>25</v>
      </c>
      <c r="B988" s="72" t="s">
        <v>6560</v>
      </c>
      <c r="C988" s="73" t="s">
        <v>6561</v>
      </c>
      <c r="D988" s="74">
        <v>1701</v>
      </c>
      <c r="E988" s="70" t="s">
        <v>43</v>
      </c>
      <c r="F988" s="75" t="s">
        <v>6562</v>
      </c>
      <c r="G988" s="14" t="s">
        <v>6563</v>
      </c>
      <c r="H988" s="71" t="s">
        <v>6564</v>
      </c>
      <c r="I988" s="15" t="s">
        <v>6565</v>
      </c>
      <c r="J988" s="16" t="s">
        <v>6566</v>
      </c>
      <c r="K988" s="73" t="s">
        <v>6567</v>
      </c>
      <c r="L988" s="76">
        <v>838.95077331362904</v>
      </c>
      <c r="M988" s="76">
        <v>-0.304037440729582</v>
      </c>
      <c r="N988" s="76">
        <v>-0.16060701987201101</v>
      </c>
      <c r="O988" s="76">
        <v>-0.99851595558464101</v>
      </c>
      <c r="P988" s="77">
        <v>0.97320904788441498</v>
      </c>
      <c r="Q988" s="77">
        <v>0.98051020743750095</v>
      </c>
      <c r="R988" s="77">
        <v>4.33655272662372E-2</v>
      </c>
      <c r="S988" s="76">
        <v>654.82235448259996</v>
      </c>
      <c r="T988" s="76">
        <v>-9.3677076158455802E-2</v>
      </c>
      <c r="U988" s="76">
        <v>-0.26023615380075299</v>
      </c>
      <c r="V988" s="76">
        <v>-0.77220579542722301</v>
      </c>
      <c r="W988" s="77">
        <v>0.97999389517454505</v>
      </c>
      <c r="X988" s="77">
        <v>0.86025491271705501</v>
      </c>
      <c r="Y988" s="77">
        <v>0.22399809572377799</v>
      </c>
    </row>
    <row r="989" spans="1:25">
      <c r="A989" s="70" t="s">
        <v>25</v>
      </c>
      <c r="B989" s="72" t="s">
        <v>6568</v>
      </c>
      <c r="C989" s="73" t="s">
        <v>6569</v>
      </c>
      <c r="D989" s="74">
        <v>459</v>
      </c>
      <c r="E989" s="70" t="s">
        <v>43</v>
      </c>
      <c r="F989" s="75" t="s">
        <v>1255</v>
      </c>
      <c r="G989" s="14" t="s">
        <v>30</v>
      </c>
      <c r="H989" s="71" t="s">
        <v>6570</v>
      </c>
      <c r="I989" s="15" t="s">
        <v>30</v>
      </c>
      <c r="J989" s="16" t="s">
        <v>6571</v>
      </c>
      <c r="K989" s="73" t="s">
        <v>6572</v>
      </c>
      <c r="L989" s="76">
        <v>111.871836781838</v>
      </c>
      <c r="M989" s="76">
        <v>0.40523647557313303</v>
      </c>
      <c r="N989" s="76">
        <v>0.59737573500183905</v>
      </c>
      <c r="O989" s="76">
        <v>-1.42341478575993</v>
      </c>
      <c r="P989" s="77">
        <v>0.97320904788441498</v>
      </c>
      <c r="Q989" s="77">
        <v>0.83704615776179403</v>
      </c>
      <c r="R989" s="77">
        <v>5.7329146865820997E-3</v>
      </c>
      <c r="S989" s="76">
        <v>90.148659507101897</v>
      </c>
      <c r="T989" s="76">
        <v>7.9811676745932494E-2</v>
      </c>
      <c r="U989" s="76">
        <v>-0.120744155785326</v>
      </c>
      <c r="V989" s="76">
        <v>-0.77402326054146697</v>
      </c>
      <c r="W989" s="77">
        <v>0.98651515687917901</v>
      </c>
      <c r="X989" s="77">
        <v>0.95727869871428695</v>
      </c>
      <c r="Y989" s="77">
        <v>0.51486709700584199</v>
      </c>
    </row>
    <row r="990" spans="1:25">
      <c r="A990" s="70" t="s">
        <v>25</v>
      </c>
      <c r="B990" s="72" t="s">
        <v>6573</v>
      </c>
      <c r="C990" s="73" t="s">
        <v>6574</v>
      </c>
      <c r="D990" s="74">
        <v>321</v>
      </c>
      <c r="E990" s="70" t="s">
        <v>43</v>
      </c>
      <c r="F990" s="75" t="s">
        <v>6575</v>
      </c>
      <c r="G990" s="14" t="s">
        <v>6576</v>
      </c>
      <c r="H990" s="71" t="s">
        <v>6577</v>
      </c>
      <c r="I990" s="15" t="s">
        <v>6578</v>
      </c>
      <c r="J990" s="16" t="s">
        <v>6579</v>
      </c>
      <c r="K990" s="73" t="s">
        <v>6580</v>
      </c>
      <c r="L990" s="76">
        <v>136.02365396443099</v>
      </c>
      <c r="M990" s="76">
        <v>9.6429590232949197E-2</v>
      </c>
      <c r="N990" s="76">
        <v>-7.4356120163136599E-2</v>
      </c>
      <c r="O990" s="76">
        <v>-1.4219716112685099</v>
      </c>
      <c r="P990" s="77">
        <v>0.98879320386900504</v>
      </c>
      <c r="Q990" s="77">
        <v>0.99696207353977695</v>
      </c>
      <c r="R990" s="77">
        <v>1.8266597452056301E-2</v>
      </c>
      <c r="S990" s="76">
        <v>102.403353873542</v>
      </c>
      <c r="T990" s="76">
        <v>-0.116595661822731</v>
      </c>
      <c r="U990" s="76">
        <v>-0.18037068196280501</v>
      </c>
      <c r="V990" s="76">
        <v>-1.2219260955504401</v>
      </c>
      <c r="W990" s="77">
        <v>0.985917956648383</v>
      </c>
      <c r="X990" s="77">
        <v>0.94272241675589996</v>
      </c>
      <c r="Y990" s="77">
        <v>0.21003155531680701</v>
      </c>
    </row>
    <row r="991" spans="1:25">
      <c r="A991" s="70" t="s">
        <v>25</v>
      </c>
      <c r="B991" s="72" t="s">
        <v>6581</v>
      </c>
      <c r="C991" s="73" t="s">
        <v>6582</v>
      </c>
      <c r="D991" s="74">
        <v>303</v>
      </c>
      <c r="E991" s="70" t="s">
        <v>43</v>
      </c>
      <c r="F991" s="75" t="s">
        <v>6583</v>
      </c>
      <c r="G991" s="14" t="s">
        <v>6584</v>
      </c>
      <c r="H991" s="71" t="s">
        <v>6585</v>
      </c>
      <c r="I991" s="15" t="s">
        <v>6586</v>
      </c>
      <c r="J991" s="16" t="s">
        <v>6587</v>
      </c>
      <c r="K991" s="73" t="s">
        <v>6588</v>
      </c>
      <c r="L991" s="76">
        <v>123.410551790588</v>
      </c>
      <c r="M991" s="76">
        <v>-0.61676881220047797</v>
      </c>
      <c r="N991" s="76">
        <v>-0.26607284195147801</v>
      </c>
      <c r="O991" s="76">
        <v>-1.07206293035226</v>
      </c>
      <c r="P991" s="77">
        <v>0.97320904788441498</v>
      </c>
      <c r="Q991" s="77">
        <v>0.94717557730068402</v>
      </c>
      <c r="R991" s="77">
        <v>4.6174017799271903E-2</v>
      </c>
      <c r="S991" s="76">
        <v>91.516673958395003</v>
      </c>
      <c r="T991" s="76">
        <v>-0.29591511960762301</v>
      </c>
      <c r="U991" s="76">
        <v>-0.35831475812868702</v>
      </c>
      <c r="V991" s="76">
        <v>-0.86875137911571298</v>
      </c>
      <c r="W991" s="77">
        <v>0.891038799221615</v>
      </c>
      <c r="X991" s="77">
        <v>0.85885981523814803</v>
      </c>
      <c r="Y991" s="77">
        <v>0.35113037287905102</v>
      </c>
    </row>
    <row r="992" spans="1:25">
      <c r="A992" s="70" t="s">
        <v>25</v>
      </c>
      <c r="B992" s="72" t="s">
        <v>6589</v>
      </c>
      <c r="C992" s="73" t="s">
        <v>6590</v>
      </c>
      <c r="D992" s="74">
        <v>591</v>
      </c>
      <c r="E992" s="70" t="s">
        <v>43</v>
      </c>
      <c r="F992" s="75" t="s">
        <v>6591</v>
      </c>
      <c r="G992" s="14" t="s">
        <v>30</v>
      </c>
      <c r="H992" s="71" t="s">
        <v>6592</v>
      </c>
      <c r="I992" s="15" t="s">
        <v>6593</v>
      </c>
      <c r="J992" s="16" t="s">
        <v>6594</v>
      </c>
      <c r="K992" s="73" t="s">
        <v>6595</v>
      </c>
      <c r="L992" s="76">
        <v>112.348595070611</v>
      </c>
      <c r="M992" s="76">
        <v>0.380741390883646</v>
      </c>
      <c r="N992" s="76">
        <v>0.68885966191676795</v>
      </c>
      <c r="O992" s="76">
        <v>-3.4487437241963801</v>
      </c>
      <c r="P992" s="77">
        <v>0.97320904788441498</v>
      </c>
      <c r="Q992" s="77">
        <v>0.83704615776179403</v>
      </c>
      <c r="R992" s="77">
        <v>2.2435715983331102E-8</v>
      </c>
      <c r="S992" s="76">
        <v>92.273255246587695</v>
      </c>
      <c r="T992" s="76">
        <v>0.25994957068955898</v>
      </c>
      <c r="U992" s="76">
        <v>-0.29753604632196001</v>
      </c>
      <c r="V992" s="76">
        <v>-0.26311070869624098</v>
      </c>
      <c r="W992" s="77">
        <v>0.92652514844316902</v>
      </c>
      <c r="X992" s="77">
        <v>0.89416517789966099</v>
      </c>
      <c r="Y992" s="77">
        <v>0.91424508749265498</v>
      </c>
    </row>
    <row r="993" spans="1:25">
      <c r="A993" s="70" t="s">
        <v>25</v>
      </c>
      <c r="B993" s="72" t="s">
        <v>6596</v>
      </c>
      <c r="C993" s="73" t="s">
        <v>6597</v>
      </c>
      <c r="D993" s="74">
        <v>129</v>
      </c>
      <c r="E993" s="70" t="s">
        <v>28</v>
      </c>
      <c r="F993" s="75" t="s">
        <v>6596</v>
      </c>
      <c r="G993" s="73" t="s">
        <v>30</v>
      </c>
      <c r="H993" s="71" t="s">
        <v>30</v>
      </c>
      <c r="I993" s="15" t="s">
        <v>30</v>
      </c>
      <c r="J993" s="78" t="s">
        <v>30</v>
      </c>
      <c r="K993" s="73" t="s">
        <v>6598</v>
      </c>
      <c r="L993" s="76">
        <v>6.3636911061550796</v>
      </c>
      <c r="M993" s="76">
        <v>0.73784916765427699</v>
      </c>
      <c r="N993" s="76">
        <v>1.4455906371203999</v>
      </c>
      <c r="O993" s="76">
        <v>-3.4195967733381001</v>
      </c>
      <c r="P993" s="77">
        <v>0.97320904788441498</v>
      </c>
      <c r="Q993" s="77">
        <v>0.83704615776179403</v>
      </c>
      <c r="R993" s="77">
        <v>1.2257098658066E-2</v>
      </c>
      <c r="S993" s="76">
        <v>5.3606952836072397</v>
      </c>
      <c r="T993" s="76">
        <v>0.19442655006655099</v>
      </c>
      <c r="U993" s="76">
        <v>0.106448429101721</v>
      </c>
      <c r="V993" s="76">
        <v>0.83974972967535999</v>
      </c>
      <c r="W993" s="77" t="s">
        <v>30</v>
      </c>
      <c r="X993" s="77">
        <v>0.97917350857924801</v>
      </c>
      <c r="Y993" s="77">
        <v>0.85126563320061299</v>
      </c>
    </row>
    <row r="994" spans="1:25">
      <c r="A994" s="70" t="s">
        <v>25</v>
      </c>
      <c r="B994" s="72" t="s">
        <v>6599</v>
      </c>
      <c r="C994" s="73" t="s">
        <v>1078</v>
      </c>
      <c r="D994" s="74" t="s">
        <v>1078</v>
      </c>
      <c r="E994" s="70" t="s">
        <v>1078</v>
      </c>
      <c r="F994" s="80" t="s">
        <v>6600</v>
      </c>
      <c r="G994" s="14" t="s">
        <v>6601</v>
      </c>
      <c r="H994" s="71" t="s">
        <v>6602</v>
      </c>
      <c r="I994" s="15" t="s">
        <v>6603</v>
      </c>
      <c r="J994" s="16" t="s">
        <v>6604</v>
      </c>
      <c r="K994" s="73" t="s">
        <v>6599</v>
      </c>
      <c r="L994" s="76">
        <v>429.65300714006003</v>
      </c>
      <c r="M994" s="76">
        <v>-0.18139206015020201</v>
      </c>
      <c r="N994" s="76">
        <v>-0.102592135773339</v>
      </c>
      <c r="O994" s="76">
        <v>-0.59869672791190098</v>
      </c>
      <c r="P994" s="77">
        <v>0.97320904788441498</v>
      </c>
      <c r="Q994" s="77">
        <v>0.95866820586133095</v>
      </c>
      <c r="R994" s="77">
        <v>7.5045791896198996E-3</v>
      </c>
      <c r="S994" s="76">
        <v>344.45781235726901</v>
      </c>
      <c r="T994" s="76">
        <v>-0.44015670562586101</v>
      </c>
      <c r="U994" s="76">
        <v>-6.6138305567887495E-2</v>
      </c>
      <c r="V994" s="76">
        <v>2.4567373223323901E-2</v>
      </c>
      <c r="W994" s="77">
        <v>0.23912751480845501</v>
      </c>
      <c r="X994" s="77">
        <v>0.941876723027818</v>
      </c>
      <c r="Y994" s="77">
        <v>0.98395648668740798</v>
      </c>
    </row>
    <row r="995" spans="1:25">
      <c r="A995" s="70" t="s">
        <v>25</v>
      </c>
      <c r="B995" s="72" t="s">
        <v>6605</v>
      </c>
      <c r="C995" s="73" t="s">
        <v>6606</v>
      </c>
      <c r="D995" s="74">
        <v>810</v>
      </c>
      <c r="E995" s="70" t="s">
        <v>28</v>
      </c>
      <c r="F995" s="75" t="s">
        <v>6607</v>
      </c>
      <c r="G995" s="14" t="s">
        <v>30</v>
      </c>
      <c r="H995" s="71" t="s">
        <v>6608</v>
      </c>
      <c r="I995" s="15" t="s">
        <v>6609</v>
      </c>
      <c r="J995" s="16" t="s">
        <v>6610</v>
      </c>
      <c r="K995" s="73" t="s">
        <v>6611</v>
      </c>
      <c r="L995" s="76">
        <v>231.06385322482899</v>
      </c>
      <c r="M995" s="76">
        <v>1.7561151928884499E-4</v>
      </c>
      <c r="N995" s="76">
        <v>0.20528393942798201</v>
      </c>
      <c r="O995" s="76">
        <v>-1.2249107635764001</v>
      </c>
      <c r="P995" s="77">
        <v>0.99994230075356005</v>
      </c>
      <c r="Q995" s="77">
        <v>0.96395990997487502</v>
      </c>
      <c r="R995" s="77">
        <v>1.1616904570748401E-2</v>
      </c>
      <c r="S995" s="76">
        <v>184.36396559209999</v>
      </c>
      <c r="T995" s="76">
        <v>-1.6453949656851499E-2</v>
      </c>
      <c r="U995" s="76">
        <v>-0.36960808925029798</v>
      </c>
      <c r="V995" s="76">
        <v>-0.455015044972576</v>
      </c>
      <c r="W995" s="77">
        <v>0.99655839315276495</v>
      </c>
      <c r="X995" s="77">
        <v>0.818140858175607</v>
      </c>
      <c r="Y995" s="77">
        <v>0.67467004455231605</v>
      </c>
    </row>
    <row r="996" spans="1:25">
      <c r="A996" s="70" t="s">
        <v>25</v>
      </c>
      <c r="B996" s="72" t="s">
        <v>6612</v>
      </c>
      <c r="C996" s="73" t="s">
        <v>6613</v>
      </c>
      <c r="D996" s="74">
        <v>693</v>
      </c>
      <c r="E996" s="70" t="s">
        <v>43</v>
      </c>
      <c r="F996" s="75" t="s">
        <v>3813</v>
      </c>
      <c r="G996" s="14" t="s">
        <v>6614</v>
      </c>
      <c r="H996" s="71" t="s">
        <v>6615</v>
      </c>
      <c r="I996" s="15" t="s">
        <v>6616</v>
      </c>
      <c r="J996" s="16" t="s">
        <v>6617</v>
      </c>
      <c r="K996" s="73" t="s">
        <v>6618</v>
      </c>
      <c r="L996" s="76">
        <v>242.63550336324499</v>
      </c>
      <c r="M996" s="76">
        <v>-0.23483090782020599</v>
      </c>
      <c r="N996" s="76">
        <v>0.13593791140190101</v>
      </c>
      <c r="O996" s="76">
        <v>-1.1172900374032999</v>
      </c>
      <c r="P996" s="77">
        <v>0.97320904788441498</v>
      </c>
      <c r="Q996" s="77">
        <v>0.97665998356836004</v>
      </c>
      <c r="R996" s="77">
        <v>2.9301712267996399E-3</v>
      </c>
      <c r="S996" s="76">
        <v>190.545792822387</v>
      </c>
      <c r="T996" s="76">
        <v>-0.11704087920393499</v>
      </c>
      <c r="U996" s="76">
        <v>-0.50292872163215796</v>
      </c>
      <c r="V996" s="76">
        <v>-6.3622631693120504E-2</v>
      </c>
      <c r="W996" s="77">
        <v>0.94893501984300399</v>
      </c>
      <c r="X996" s="77">
        <v>0.48663099292360201</v>
      </c>
      <c r="Y996" s="77">
        <v>0.97203910760218104</v>
      </c>
    </row>
    <row r="997" spans="1:25">
      <c r="A997" s="70" t="s">
        <v>25</v>
      </c>
      <c r="B997" s="72" t="s">
        <v>6619</v>
      </c>
      <c r="C997" s="73" t="s">
        <v>6620</v>
      </c>
      <c r="D997" s="74">
        <v>1677</v>
      </c>
      <c r="E997" s="70" t="s">
        <v>28</v>
      </c>
      <c r="F997" s="75" t="s">
        <v>6621</v>
      </c>
      <c r="G997" s="14" t="s">
        <v>6622</v>
      </c>
      <c r="H997" s="71" t="s">
        <v>6623</v>
      </c>
      <c r="I997" s="15" t="s">
        <v>6624</v>
      </c>
      <c r="J997" s="16" t="s">
        <v>6625</v>
      </c>
      <c r="K997" s="73" t="s">
        <v>6626</v>
      </c>
      <c r="L997" s="76">
        <v>496.82003820307398</v>
      </c>
      <c r="M997" s="76">
        <v>0.20655637699976101</v>
      </c>
      <c r="N997" s="76">
        <v>0.32882482754876802</v>
      </c>
      <c r="O997" s="76">
        <v>-2.2736999499124799</v>
      </c>
      <c r="P997" s="77">
        <v>0.97575044165067604</v>
      </c>
      <c r="Q997" s="77">
        <v>0.93881342693189396</v>
      </c>
      <c r="R997" s="77">
        <v>7.1318782722990206E-5</v>
      </c>
      <c r="S997" s="76">
        <v>399.87802621947998</v>
      </c>
      <c r="T997" s="76">
        <v>0.102691085307302</v>
      </c>
      <c r="U997" s="76">
        <v>-0.41046746749609497</v>
      </c>
      <c r="V997" s="76">
        <v>0.352194896092761</v>
      </c>
      <c r="W997" s="77">
        <v>0.985917956648383</v>
      </c>
      <c r="X997" s="77">
        <v>0.82927306594458505</v>
      </c>
      <c r="Y997" s="77">
        <v>0.83628758398927205</v>
      </c>
    </row>
    <row r="998" spans="1:25">
      <c r="A998" s="70" t="s">
        <v>25</v>
      </c>
      <c r="B998" s="72" t="s">
        <v>6627</v>
      </c>
      <c r="C998" s="73" t="s">
        <v>6628</v>
      </c>
      <c r="D998" s="74">
        <v>1008</v>
      </c>
      <c r="E998" s="70" t="s">
        <v>28</v>
      </c>
      <c r="F998" s="75" t="s">
        <v>6629</v>
      </c>
      <c r="G998" s="14" t="s">
        <v>6630</v>
      </c>
      <c r="H998" s="71" t="s">
        <v>6631</v>
      </c>
      <c r="I998" s="15" t="s">
        <v>6632</v>
      </c>
      <c r="J998" s="16" t="s">
        <v>6633</v>
      </c>
      <c r="K998" s="73" t="s">
        <v>6634</v>
      </c>
      <c r="L998" s="76">
        <v>262.52022395161202</v>
      </c>
      <c r="M998" s="76">
        <v>-0.233511716648483</v>
      </c>
      <c r="N998" s="76">
        <v>-8.8495587882012505E-2</v>
      </c>
      <c r="O998" s="76">
        <v>-3.33473369396651</v>
      </c>
      <c r="P998" s="77">
        <v>0.97575044165067604</v>
      </c>
      <c r="Q998" s="77">
        <v>0.99696207353977695</v>
      </c>
      <c r="R998" s="77">
        <v>1.27057031012422E-9</v>
      </c>
      <c r="S998" s="76">
        <v>215.884433824664</v>
      </c>
      <c r="T998" s="76">
        <v>-0.15955741632911499</v>
      </c>
      <c r="U998" s="76">
        <v>-0.17861082563082001</v>
      </c>
      <c r="V998" s="76">
        <v>0.46670033198202099</v>
      </c>
      <c r="W998" s="77">
        <v>0.95390773773540405</v>
      </c>
      <c r="X998" s="77">
        <v>0.92858549292238302</v>
      </c>
      <c r="Y998" s="77">
        <v>0.70801807613910495</v>
      </c>
    </row>
    <row r="999" spans="1:25">
      <c r="A999" s="70" t="s">
        <v>25</v>
      </c>
      <c r="B999" s="72" t="s">
        <v>6635</v>
      </c>
      <c r="C999" s="73" t="s">
        <v>6636</v>
      </c>
      <c r="D999" s="74">
        <v>1335</v>
      </c>
      <c r="E999" s="70" t="s">
        <v>43</v>
      </c>
      <c r="F999" s="75" t="s">
        <v>6637</v>
      </c>
      <c r="G999" s="14" t="s">
        <v>6638</v>
      </c>
      <c r="H999" s="71" t="s">
        <v>6639</v>
      </c>
      <c r="I999" s="15" t="s">
        <v>6640</v>
      </c>
      <c r="J999" s="16" t="s">
        <v>6641</v>
      </c>
      <c r="K999" s="73" t="s">
        <v>6642</v>
      </c>
      <c r="L999" s="76">
        <v>479.88317968736601</v>
      </c>
      <c r="M999" s="76">
        <v>-0.21161641093682401</v>
      </c>
      <c r="N999" s="76">
        <v>-4.6764313954786498E-3</v>
      </c>
      <c r="O999" s="76">
        <v>-2.42880464557072</v>
      </c>
      <c r="P999" s="77">
        <v>0.97320904788441498</v>
      </c>
      <c r="Q999" s="77">
        <v>0.998813751112823</v>
      </c>
      <c r="R999" s="77">
        <v>1.72082367718305E-9</v>
      </c>
      <c r="S999" s="76">
        <v>389.35181850620597</v>
      </c>
      <c r="T999" s="76">
        <v>-6.0788229317277599E-2</v>
      </c>
      <c r="U999" s="76">
        <v>-0.138341408337918</v>
      </c>
      <c r="V999" s="76">
        <v>-0.34235583921686502</v>
      </c>
      <c r="W999" s="77">
        <v>0.98651515687917901</v>
      </c>
      <c r="X999" s="77">
        <v>0.93201660953336296</v>
      </c>
      <c r="Y999" s="77">
        <v>0.74000413359355899</v>
      </c>
    </row>
    <row r="1000" spans="1:25">
      <c r="A1000" s="70" t="s">
        <v>25</v>
      </c>
      <c r="B1000" s="72" t="s">
        <v>6643</v>
      </c>
      <c r="C1000" s="73" t="s">
        <v>6644</v>
      </c>
      <c r="D1000" s="74">
        <v>3687</v>
      </c>
      <c r="E1000" s="70" t="s">
        <v>28</v>
      </c>
      <c r="F1000" s="75" t="s">
        <v>6645</v>
      </c>
      <c r="G1000" s="14" t="s">
        <v>6646</v>
      </c>
      <c r="H1000" s="71" t="s">
        <v>6647</v>
      </c>
      <c r="I1000" s="15" t="s">
        <v>6648</v>
      </c>
      <c r="J1000" s="16" t="s">
        <v>6649</v>
      </c>
      <c r="K1000" s="73" t="s">
        <v>6650</v>
      </c>
      <c r="L1000" s="76">
        <v>1222.9069663047101</v>
      </c>
      <c r="M1000" s="76">
        <v>-0.58821516625094405</v>
      </c>
      <c r="N1000" s="76">
        <v>-0.18087850469164499</v>
      </c>
      <c r="O1000" s="76">
        <v>-1.64420509092547</v>
      </c>
      <c r="P1000" s="77">
        <v>0.97320904788441498</v>
      </c>
      <c r="Q1000" s="77">
        <v>0.98697085688361996</v>
      </c>
      <c r="R1000" s="77">
        <v>6.1655013641050702E-3</v>
      </c>
      <c r="S1000" s="76">
        <v>1050.5950053798599</v>
      </c>
      <c r="T1000" s="76">
        <v>1.1503936561960601E-2</v>
      </c>
      <c r="U1000" s="76">
        <v>-0.32454090123970902</v>
      </c>
      <c r="V1000" s="76">
        <v>0.87029344163341504</v>
      </c>
      <c r="W1000" s="77">
        <v>0.99824019461795599</v>
      </c>
      <c r="X1000" s="77">
        <v>0.85863626092188705</v>
      </c>
      <c r="Y1000" s="77">
        <v>0.29679311239321299</v>
      </c>
    </row>
    <row r="1001" spans="1:25">
      <c r="A1001" s="70" t="s">
        <v>25</v>
      </c>
      <c r="B1001" s="72" t="s">
        <v>6651</v>
      </c>
      <c r="C1001" s="73" t="s">
        <v>6652</v>
      </c>
      <c r="D1001" s="74">
        <v>1005</v>
      </c>
      <c r="E1001" s="70" t="s">
        <v>43</v>
      </c>
      <c r="F1001" s="75" t="s">
        <v>6653</v>
      </c>
      <c r="G1001" s="14" t="s">
        <v>6654</v>
      </c>
      <c r="H1001" s="71" t="s">
        <v>6655</v>
      </c>
      <c r="I1001" s="15" t="s">
        <v>6656</v>
      </c>
      <c r="J1001" s="16" t="s">
        <v>6657</v>
      </c>
      <c r="K1001" s="73" t="s">
        <v>6658</v>
      </c>
      <c r="L1001" s="76">
        <v>351.68638466868202</v>
      </c>
      <c r="M1001" s="76">
        <v>-0.33095029776750201</v>
      </c>
      <c r="N1001" s="76">
        <v>-3.0109214180327401E-2</v>
      </c>
      <c r="O1001" s="76">
        <v>-3.6563207310995902</v>
      </c>
      <c r="P1001" s="77">
        <v>0.97320904788441498</v>
      </c>
      <c r="Q1001" s="77">
        <v>0.99696207353977695</v>
      </c>
      <c r="R1001" s="77">
        <v>2.9354648353026199E-11</v>
      </c>
      <c r="S1001" s="76">
        <v>274.50257852333601</v>
      </c>
      <c r="T1001" s="76">
        <v>-2.9188170703482501E-2</v>
      </c>
      <c r="U1001" s="76">
        <v>-0.55838760105591501</v>
      </c>
      <c r="V1001" s="76">
        <v>0.32903731493691102</v>
      </c>
      <c r="W1001" s="77">
        <v>0.99451184950235305</v>
      </c>
      <c r="X1001" s="77">
        <v>0.68577371689383704</v>
      </c>
      <c r="Y1001" s="77">
        <v>0.83101560504874405</v>
      </c>
    </row>
    <row r="1002" spans="1:25">
      <c r="A1002" s="70" t="s">
        <v>25</v>
      </c>
      <c r="B1002" s="72" t="s">
        <v>6659</v>
      </c>
      <c r="C1002" s="73" t="s">
        <v>6660</v>
      </c>
      <c r="D1002" s="74">
        <v>846</v>
      </c>
      <c r="E1002" s="70" t="s">
        <v>43</v>
      </c>
      <c r="F1002" s="75" t="s">
        <v>6661</v>
      </c>
      <c r="G1002" s="14" t="s">
        <v>6654</v>
      </c>
      <c r="H1002" s="71" t="s">
        <v>6662</v>
      </c>
      <c r="I1002" s="15" t="s">
        <v>6663</v>
      </c>
      <c r="J1002" s="16" t="s">
        <v>6664</v>
      </c>
      <c r="K1002" s="73" t="s">
        <v>6665</v>
      </c>
      <c r="L1002" s="76">
        <v>318.45185067403202</v>
      </c>
      <c r="M1002" s="76">
        <v>-0.251678265687865</v>
      </c>
      <c r="N1002" s="76">
        <v>2.4762638932018199E-2</v>
      </c>
      <c r="O1002" s="76">
        <v>-4.3548488135818904</v>
      </c>
      <c r="P1002" s="77">
        <v>0.97575044165067604</v>
      </c>
      <c r="Q1002" s="77">
        <v>0.99792145540993504</v>
      </c>
      <c r="R1002" s="77">
        <v>8.5698162741992397E-12</v>
      </c>
      <c r="S1002" s="76">
        <v>263.36259685880299</v>
      </c>
      <c r="T1002" s="76">
        <v>0.215826900319222</v>
      </c>
      <c r="U1002" s="76">
        <v>-0.57128226071431099</v>
      </c>
      <c r="V1002" s="76">
        <v>0.54379789638128795</v>
      </c>
      <c r="W1002" s="77">
        <v>0.94071573597580305</v>
      </c>
      <c r="X1002" s="77">
        <v>0.753482375413976</v>
      </c>
      <c r="Y1002" s="77">
        <v>0.72236236729571901</v>
      </c>
    </row>
    <row r="1003" spans="1:25">
      <c r="A1003" s="70" t="s">
        <v>25</v>
      </c>
      <c r="B1003" s="72" t="s">
        <v>6666</v>
      </c>
      <c r="C1003" s="73" t="s">
        <v>6667</v>
      </c>
      <c r="D1003" s="74">
        <v>1302</v>
      </c>
      <c r="E1003" s="70" t="s">
        <v>43</v>
      </c>
      <c r="F1003" s="75" t="s">
        <v>1411</v>
      </c>
      <c r="G1003" s="14" t="s">
        <v>30</v>
      </c>
      <c r="H1003" s="71" t="s">
        <v>6668</v>
      </c>
      <c r="I1003" s="15" t="s">
        <v>6669</v>
      </c>
      <c r="J1003" s="16" t="s">
        <v>6670</v>
      </c>
      <c r="K1003" s="73" t="s">
        <v>6671</v>
      </c>
      <c r="L1003" s="76">
        <v>507.6599127522</v>
      </c>
      <c r="M1003" s="76">
        <v>-0.49606288019932199</v>
      </c>
      <c r="N1003" s="76">
        <v>6.3335044807584603E-2</v>
      </c>
      <c r="O1003" s="76">
        <v>-3.8628171430495799</v>
      </c>
      <c r="P1003" s="77">
        <v>0.97320904788441498</v>
      </c>
      <c r="Q1003" s="77">
        <v>0.99696207353977695</v>
      </c>
      <c r="R1003" s="77">
        <v>7.6311929296761807E-9</v>
      </c>
      <c r="S1003" s="76">
        <v>402.99110743242198</v>
      </c>
      <c r="T1003" s="76">
        <v>7.3898363010102899E-2</v>
      </c>
      <c r="U1003" s="76">
        <v>-0.74117778572012805</v>
      </c>
      <c r="V1003" s="76">
        <v>0.34610559351839199</v>
      </c>
      <c r="W1003" s="77">
        <v>0.98651515687917901</v>
      </c>
      <c r="X1003" s="77">
        <v>0.63820948739250905</v>
      </c>
      <c r="Y1003" s="77">
        <v>0.86273040007194401</v>
      </c>
    </row>
    <row r="1004" spans="1:25">
      <c r="A1004" s="70" t="s">
        <v>25</v>
      </c>
      <c r="B1004" s="72" t="s">
        <v>6672</v>
      </c>
      <c r="C1004" s="73" t="s">
        <v>6673</v>
      </c>
      <c r="D1004" s="74">
        <v>750</v>
      </c>
      <c r="E1004" s="70" t="s">
        <v>43</v>
      </c>
      <c r="F1004" s="75" t="s">
        <v>1113</v>
      </c>
      <c r="G1004" s="14" t="s">
        <v>30</v>
      </c>
      <c r="H1004" s="71" t="s">
        <v>6674</v>
      </c>
      <c r="I1004" s="15" t="s">
        <v>6675</v>
      </c>
      <c r="J1004" s="16" t="s">
        <v>6676</v>
      </c>
      <c r="K1004" s="73" t="s">
        <v>6677</v>
      </c>
      <c r="L1004" s="76">
        <v>321.67520302596603</v>
      </c>
      <c r="M1004" s="76">
        <v>-0.39681864836303399</v>
      </c>
      <c r="N1004" s="76">
        <v>-8.6854726437751495E-2</v>
      </c>
      <c r="O1004" s="76">
        <v>-4.5540271648999502</v>
      </c>
      <c r="P1004" s="77">
        <v>0.97320904788441498</v>
      </c>
      <c r="Q1004" s="77">
        <v>0.99696207353977695</v>
      </c>
      <c r="R1004" s="77">
        <v>6.6308529075869097E-12</v>
      </c>
      <c r="S1004" s="76">
        <v>258.23918984760701</v>
      </c>
      <c r="T1004" s="76">
        <v>9.2948568704008402E-2</v>
      </c>
      <c r="U1004" s="76">
        <v>-0.62222963875256498</v>
      </c>
      <c r="V1004" s="76">
        <v>0.52665684902073295</v>
      </c>
      <c r="W1004" s="77">
        <v>0.98651515687917901</v>
      </c>
      <c r="X1004" s="77">
        <v>0.76077766945623804</v>
      </c>
      <c r="Y1004" s="77">
        <v>0.77141762046582596</v>
      </c>
    </row>
    <row r="1005" spans="1:25">
      <c r="A1005" s="70" t="s">
        <v>25</v>
      </c>
      <c r="B1005" s="72" t="s">
        <v>6678</v>
      </c>
      <c r="C1005" s="73" t="s">
        <v>6679</v>
      </c>
      <c r="D1005" s="74">
        <v>876</v>
      </c>
      <c r="E1005" s="70" t="s">
        <v>28</v>
      </c>
      <c r="F1005" s="75" t="s">
        <v>1821</v>
      </c>
      <c r="G1005" s="14" t="s">
        <v>30</v>
      </c>
      <c r="H1005" s="71" t="s">
        <v>6680</v>
      </c>
      <c r="I1005" s="15" t="s">
        <v>6681</v>
      </c>
      <c r="J1005" s="16" t="s">
        <v>6682</v>
      </c>
      <c r="K1005" s="73" t="s">
        <v>6683</v>
      </c>
      <c r="L1005" s="76">
        <v>267.90331465859299</v>
      </c>
      <c r="M1005" s="76">
        <v>0.47489771832518701</v>
      </c>
      <c r="N1005" s="76">
        <v>0.350038655313481</v>
      </c>
      <c r="O1005" s="76">
        <v>-1.7780856125441999</v>
      </c>
      <c r="P1005" s="77">
        <v>0.97320904788441498</v>
      </c>
      <c r="Q1005" s="77">
        <v>0.91497153182403601</v>
      </c>
      <c r="R1005" s="77">
        <v>1.4243632483874899E-3</v>
      </c>
      <c r="S1005" s="76">
        <v>216.488753466845</v>
      </c>
      <c r="T1005" s="76">
        <v>0.185688890783858</v>
      </c>
      <c r="U1005" s="76">
        <v>-0.242992039760142</v>
      </c>
      <c r="V1005" s="76">
        <v>-0.27907988781438697</v>
      </c>
      <c r="W1005" s="77">
        <v>0.95201929631759896</v>
      </c>
      <c r="X1005" s="77">
        <v>0.90021084667519102</v>
      </c>
      <c r="Y1005" s="77">
        <v>0.87663014909390802</v>
      </c>
    </row>
    <row r="1006" spans="1:25">
      <c r="A1006" s="70" t="s">
        <v>25</v>
      </c>
      <c r="B1006" s="72" t="s">
        <v>6684</v>
      </c>
      <c r="C1006" s="73" t="s">
        <v>6685</v>
      </c>
      <c r="D1006" s="74">
        <v>1221</v>
      </c>
      <c r="E1006" s="70" t="s">
        <v>43</v>
      </c>
      <c r="F1006" s="75" t="s">
        <v>1411</v>
      </c>
      <c r="G1006" s="14" t="s">
        <v>6686</v>
      </c>
      <c r="H1006" s="71" t="s">
        <v>6687</v>
      </c>
      <c r="I1006" s="15" t="s">
        <v>6688</v>
      </c>
      <c r="J1006" s="16" t="s">
        <v>6689</v>
      </c>
      <c r="K1006" s="73" t="s">
        <v>6690</v>
      </c>
      <c r="L1006" s="76">
        <v>600.22273854613798</v>
      </c>
      <c r="M1006" s="76">
        <v>-0.26771813528840899</v>
      </c>
      <c r="N1006" s="76">
        <v>5.5852228919566198E-2</v>
      </c>
      <c r="O1006" s="76">
        <v>-2.8722626854066098</v>
      </c>
      <c r="P1006" s="77">
        <v>0.97320904788441498</v>
      </c>
      <c r="Q1006" s="77">
        <v>0.99696207353977695</v>
      </c>
      <c r="R1006" s="77">
        <v>1.99589962857892E-8</v>
      </c>
      <c r="S1006" s="76">
        <v>486.23082241200001</v>
      </c>
      <c r="T1006" s="76">
        <v>-4.85824093654127E-2</v>
      </c>
      <c r="U1006" s="76">
        <v>-0.283699718819583</v>
      </c>
      <c r="V1006" s="76">
        <v>-3.5035266113257503E-2</v>
      </c>
      <c r="W1006" s="77">
        <v>0.99053385745114397</v>
      </c>
      <c r="X1006" s="77">
        <v>0.86822455908227403</v>
      </c>
      <c r="Y1006" s="77">
        <v>0.99327070970034803</v>
      </c>
    </row>
    <row r="1007" spans="1:25">
      <c r="A1007" s="70" t="s">
        <v>25</v>
      </c>
      <c r="B1007" s="72" t="s">
        <v>6691</v>
      </c>
      <c r="C1007" s="73" t="s">
        <v>6692</v>
      </c>
      <c r="D1007" s="74">
        <v>789</v>
      </c>
      <c r="E1007" s="70" t="s">
        <v>28</v>
      </c>
      <c r="F1007" s="75" t="s">
        <v>1057</v>
      </c>
      <c r="G1007" s="14" t="s">
        <v>30</v>
      </c>
      <c r="H1007" s="71" t="s">
        <v>6693</v>
      </c>
      <c r="I1007" s="15" t="s">
        <v>6694</v>
      </c>
      <c r="J1007" s="16" t="s">
        <v>6695</v>
      </c>
      <c r="K1007" s="73" t="s">
        <v>6696</v>
      </c>
      <c r="L1007" s="76">
        <v>257.378390461587</v>
      </c>
      <c r="M1007" s="76">
        <v>0.24221554808417001</v>
      </c>
      <c r="N1007" s="76">
        <v>-1.2346928030484701E-4</v>
      </c>
      <c r="O1007" s="76">
        <v>-2.7870608470039202</v>
      </c>
      <c r="P1007" s="77">
        <v>0.97320904788441498</v>
      </c>
      <c r="Q1007" s="77">
        <v>1</v>
      </c>
      <c r="R1007" s="77">
        <v>1.3254300452479401E-9</v>
      </c>
      <c r="S1007" s="76">
        <v>225.18599242019999</v>
      </c>
      <c r="T1007" s="76">
        <v>0.21842652876684801</v>
      </c>
      <c r="U1007" s="76">
        <v>2.4442987240500098E-2</v>
      </c>
      <c r="V1007" s="76">
        <v>3.4510724625357703E-2</v>
      </c>
      <c r="W1007" s="77">
        <v>0.88111636001003801</v>
      </c>
      <c r="X1007" s="77">
        <v>0.98904558143084398</v>
      </c>
      <c r="Y1007" s="77">
        <v>0.990982960236794</v>
      </c>
    </row>
    <row r="1008" spans="1:25">
      <c r="A1008" s="70" t="s">
        <v>25</v>
      </c>
      <c r="B1008" s="72" t="s">
        <v>6697</v>
      </c>
      <c r="C1008" s="73" t="s">
        <v>6698</v>
      </c>
      <c r="D1008" s="74">
        <v>483</v>
      </c>
      <c r="E1008" s="70" t="s">
        <v>43</v>
      </c>
      <c r="F1008" s="75" t="s">
        <v>6699</v>
      </c>
      <c r="G1008" s="14" t="s">
        <v>6700</v>
      </c>
      <c r="H1008" s="71" t="s">
        <v>6701</v>
      </c>
      <c r="I1008" s="15" t="s">
        <v>6702</v>
      </c>
      <c r="J1008" s="16" t="s">
        <v>6703</v>
      </c>
      <c r="K1008" s="73" t="s">
        <v>6704</v>
      </c>
      <c r="L1008" s="76">
        <v>219.94580823362901</v>
      </c>
      <c r="M1008" s="76">
        <v>-0.15394539470753699</v>
      </c>
      <c r="N1008" s="76">
        <v>0.13973834905749599</v>
      </c>
      <c r="O1008" s="76">
        <v>-1.56774088362497</v>
      </c>
      <c r="P1008" s="77">
        <v>0.97575044165067604</v>
      </c>
      <c r="Q1008" s="77">
        <v>0.96917454002165804</v>
      </c>
      <c r="R1008" s="77">
        <v>4.2851799102087397E-6</v>
      </c>
      <c r="S1008" s="76">
        <v>169.947676055584</v>
      </c>
      <c r="T1008" s="76">
        <v>-0.13581373298298099</v>
      </c>
      <c r="U1008" s="76">
        <v>-0.46733840090780099</v>
      </c>
      <c r="V1008" s="76">
        <v>-0.47972001500969202</v>
      </c>
      <c r="W1008" s="77">
        <v>0.94511882442511697</v>
      </c>
      <c r="X1008" s="77">
        <v>0.62613157048285295</v>
      </c>
      <c r="Y1008" s="77">
        <v>0.53149838326272503</v>
      </c>
    </row>
    <row r="1009" spans="1:25">
      <c r="A1009" s="70" t="s">
        <v>25</v>
      </c>
      <c r="B1009" s="72" t="s">
        <v>6705</v>
      </c>
      <c r="C1009" s="73" t="s">
        <v>6706</v>
      </c>
      <c r="D1009" s="74">
        <v>1299</v>
      </c>
      <c r="E1009" s="70" t="s">
        <v>28</v>
      </c>
      <c r="F1009" s="75" t="s">
        <v>1411</v>
      </c>
      <c r="G1009" s="14" t="s">
        <v>6707</v>
      </c>
      <c r="H1009" s="71" t="s">
        <v>6708</v>
      </c>
      <c r="I1009" s="15" t="s">
        <v>6709</v>
      </c>
      <c r="J1009" s="16" t="s">
        <v>6710</v>
      </c>
      <c r="K1009" s="73" t="s">
        <v>6711</v>
      </c>
      <c r="L1009" s="76">
        <v>727.20502463079299</v>
      </c>
      <c r="M1009" s="76">
        <v>-1.8769240174588302E-2</v>
      </c>
      <c r="N1009" s="76">
        <v>0.12103838966463901</v>
      </c>
      <c r="O1009" s="76">
        <v>-1.0130953049500599</v>
      </c>
      <c r="P1009" s="77">
        <v>0.99187879215025898</v>
      </c>
      <c r="Q1009" s="77">
        <v>0.97506752962155896</v>
      </c>
      <c r="R1009" s="77">
        <v>1.46722538536826E-3</v>
      </c>
      <c r="S1009" s="76">
        <v>553.99896202185903</v>
      </c>
      <c r="T1009" s="76">
        <v>-0.20756488911398699</v>
      </c>
      <c r="U1009" s="76">
        <v>-0.45818983059038099</v>
      </c>
      <c r="V1009" s="76">
        <v>-0.40409667732924298</v>
      </c>
      <c r="W1009" s="77">
        <v>0.88631269156509696</v>
      </c>
      <c r="X1009" s="77">
        <v>0.62718198668273595</v>
      </c>
      <c r="Y1009" s="77">
        <v>0.62684742860073595</v>
      </c>
    </row>
    <row r="1010" spans="1:25">
      <c r="A1010" s="70" t="s">
        <v>25</v>
      </c>
      <c r="B1010" s="72" t="s">
        <v>6712</v>
      </c>
      <c r="C1010" s="73" t="s">
        <v>6713</v>
      </c>
      <c r="D1010" s="74">
        <v>1197</v>
      </c>
      <c r="E1010" s="70" t="s">
        <v>43</v>
      </c>
      <c r="F1010" s="75" t="s">
        <v>6712</v>
      </c>
      <c r="G1010" s="14" t="s">
        <v>30</v>
      </c>
      <c r="H1010" s="71" t="s">
        <v>6714</v>
      </c>
      <c r="I1010" s="15" t="s">
        <v>6715</v>
      </c>
      <c r="J1010" s="16" t="s">
        <v>6716</v>
      </c>
      <c r="K1010" s="73" t="s">
        <v>6717</v>
      </c>
      <c r="L1010" s="76">
        <v>314.199691057341</v>
      </c>
      <c r="M1010" s="76">
        <v>0.26927349998109301</v>
      </c>
      <c r="N1010" s="76">
        <v>0.48821455451484402</v>
      </c>
      <c r="O1010" s="76">
        <v>-3.1614166959955599</v>
      </c>
      <c r="P1010" s="77">
        <v>0.97575044165067604</v>
      </c>
      <c r="Q1010" s="77">
        <v>0.87328364423274496</v>
      </c>
      <c r="R1010" s="77">
        <v>2.0963741514514599E-7</v>
      </c>
      <c r="S1010" s="76">
        <v>264.11209565383899</v>
      </c>
      <c r="T1010" s="76">
        <v>0.25521034373913598</v>
      </c>
      <c r="U1010" s="76">
        <v>-0.35237121985835701</v>
      </c>
      <c r="V1010" s="76">
        <v>4.8369229883538499E-2</v>
      </c>
      <c r="W1010" s="77">
        <v>0.92869038578752805</v>
      </c>
      <c r="X1010" s="77">
        <v>0.87867242245213495</v>
      </c>
      <c r="Y1010" s="77">
        <v>0.99311139574399598</v>
      </c>
    </row>
    <row r="1011" spans="1:25">
      <c r="A1011" s="70" t="s">
        <v>25</v>
      </c>
      <c r="B1011" s="72" t="s">
        <v>6718</v>
      </c>
      <c r="C1011" s="73" t="s">
        <v>6719</v>
      </c>
      <c r="D1011" s="74">
        <v>1641</v>
      </c>
      <c r="E1011" s="70" t="s">
        <v>43</v>
      </c>
      <c r="F1011" s="75" t="s">
        <v>6720</v>
      </c>
      <c r="G1011" s="14" t="s">
        <v>6721</v>
      </c>
      <c r="H1011" s="71" t="s">
        <v>6722</v>
      </c>
      <c r="I1011" s="15" t="s">
        <v>6723</v>
      </c>
      <c r="J1011" s="16" t="s">
        <v>6724</v>
      </c>
      <c r="K1011" s="73" t="s">
        <v>6725</v>
      </c>
      <c r="L1011" s="76">
        <v>705.98600227867803</v>
      </c>
      <c r="M1011" s="76">
        <v>-0.420986697302345</v>
      </c>
      <c r="N1011" s="76">
        <v>-9.5225573236526806E-2</v>
      </c>
      <c r="O1011" s="76">
        <v>-3.1890808084151798</v>
      </c>
      <c r="P1011" s="77">
        <v>0.97320904788441498</v>
      </c>
      <c r="Q1011" s="77">
        <v>0.99696207353977695</v>
      </c>
      <c r="R1011" s="77">
        <v>3.2216387656523198E-9</v>
      </c>
      <c r="S1011" s="76">
        <v>567.42419870128003</v>
      </c>
      <c r="T1011" s="76">
        <v>0.103116951663297</v>
      </c>
      <c r="U1011" s="76">
        <v>-0.52947332923680201</v>
      </c>
      <c r="V1011" s="76">
        <v>0.20292915338159201</v>
      </c>
      <c r="W1011" s="77">
        <v>0.98471757226258005</v>
      </c>
      <c r="X1011" s="77">
        <v>0.71230191278723398</v>
      </c>
      <c r="Y1011" s="77">
        <v>0.90667841142441497</v>
      </c>
    </row>
    <row r="1012" spans="1:25">
      <c r="A1012" s="70" t="s">
        <v>25</v>
      </c>
      <c r="B1012" s="72" t="s">
        <v>6726</v>
      </c>
      <c r="C1012" s="73" t="s">
        <v>6727</v>
      </c>
      <c r="D1012" s="74">
        <v>1467</v>
      </c>
      <c r="E1012" s="70" t="s">
        <v>43</v>
      </c>
      <c r="F1012" s="75" t="s">
        <v>6728</v>
      </c>
      <c r="G1012" s="14" t="s">
        <v>6729</v>
      </c>
      <c r="H1012" s="71" t="s">
        <v>6730</v>
      </c>
      <c r="I1012" s="15" t="s">
        <v>6731</v>
      </c>
      <c r="J1012" s="16" t="s">
        <v>6732</v>
      </c>
      <c r="K1012" s="73" t="s">
        <v>6733</v>
      </c>
      <c r="L1012" s="76">
        <v>640.82865707599001</v>
      </c>
      <c r="M1012" s="76">
        <v>-0.48058543779863699</v>
      </c>
      <c r="N1012" s="76">
        <v>-9.3506193849125799E-2</v>
      </c>
      <c r="O1012" s="76">
        <v>-3.6971853042829799</v>
      </c>
      <c r="P1012" s="77">
        <v>0.97320904788441498</v>
      </c>
      <c r="Q1012" s="77">
        <v>0.99696207353977695</v>
      </c>
      <c r="R1012" s="77">
        <v>1.85098953835849E-10</v>
      </c>
      <c r="S1012" s="76">
        <v>514.79115817210004</v>
      </c>
      <c r="T1012" s="76">
        <v>4.0599455659549498E-2</v>
      </c>
      <c r="U1012" s="76">
        <v>-0.58675993069403298</v>
      </c>
      <c r="V1012" s="76">
        <v>0.107401138127491</v>
      </c>
      <c r="W1012" s="77">
        <v>0.99166715714825604</v>
      </c>
      <c r="X1012" s="77">
        <v>0.67027589759391104</v>
      </c>
      <c r="Y1012" s="77">
        <v>0.97189127770725803</v>
      </c>
    </row>
    <row r="1013" spans="1:25">
      <c r="A1013" s="70" t="s">
        <v>25</v>
      </c>
      <c r="B1013" s="72" t="s">
        <v>6734</v>
      </c>
      <c r="C1013" s="73" t="s">
        <v>6735</v>
      </c>
      <c r="D1013" s="74">
        <v>792</v>
      </c>
      <c r="E1013" s="70" t="s">
        <v>43</v>
      </c>
      <c r="F1013" s="75" t="s">
        <v>6736</v>
      </c>
      <c r="G1013" s="14" t="s">
        <v>6737</v>
      </c>
      <c r="H1013" s="71" t="s">
        <v>6738</v>
      </c>
      <c r="I1013" s="15" t="s">
        <v>6739</v>
      </c>
      <c r="J1013" s="16" t="s">
        <v>6740</v>
      </c>
      <c r="K1013" s="73" t="s">
        <v>6741</v>
      </c>
      <c r="L1013" s="76">
        <v>314.67109278691998</v>
      </c>
      <c r="M1013" s="76">
        <v>-0.55438593297095495</v>
      </c>
      <c r="N1013" s="76">
        <v>-0.13725205311722399</v>
      </c>
      <c r="O1013" s="76">
        <v>-3.6275644872529198</v>
      </c>
      <c r="P1013" s="77">
        <v>0.97320904788441498</v>
      </c>
      <c r="Q1013" s="77">
        <v>0.99094202768491502</v>
      </c>
      <c r="R1013" s="77">
        <v>1.32575902164443E-12</v>
      </c>
      <c r="S1013" s="76">
        <v>250.46295828885499</v>
      </c>
      <c r="T1013" s="76">
        <v>-5.7955941869535503E-2</v>
      </c>
      <c r="U1013" s="76">
        <v>-0.49772536542420198</v>
      </c>
      <c r="V1013" s="76">
        <v>0.25682270889956399</v>
      </c>
      <c r="W1013" s="77">
        <v>0.98651515687917901</v>
      </c>
      <c r="X1013" s="77">
        <v>0.73485467794144299</v>
      </c>
      <c r="Y1013" s="77">
        <v>0.873129641770655</v>
      </c>
    </row>
    <row r="1014" spans="1:25">
      <c r="A1014" s="70" t="s">
        <v>25</v>
      </c>
      <c r="B1014" s="72" t="s">
        <v>6742</v>
      </c>
      <c r="C1014" s="73" t="s">
        <v>6743</v>
      </c>
      <c r="D1014" s="74">
        <v>795</v>
      </c>
      <c r="E1014" s="70" t="s">
        <v>43</v>
      </c>
      <c r="F1014" s="75" t="s">
        <v>1113</v>
      </c>
      <c r="G1014" s="14" t="s">
        <v>6744</v>
      </c>
      <c r="H1014" s="71" t="s">
        <v>6745</v>
      </c>
      <c r="I1014" s="15" t="s">
        <v>6746</v>
      </c>
      <c r="J1014" s="16" t="s">
        <v>6747</v>
      </c>
      <c r="K1014" s="73" t="s">
        <v>6748</v>
      </c>
      <c r="L1014" s="76">
        <v>256.37020246541999</v>
      </c>
      <c r="M1014" s="76">
        <v>-0.63311407825746702</v>
      </c>
      <c r="N1014" s="76">
        <v>-7.4218276052228596E-2</v>
      </c>
      <c r="O1014" s="76">
        <v>-3.1053332512094798</v>
      </c>
      <c r="P1014" s="77">
        <v>0.97320904788441498</v>
      </c>
      <c r="Q1014" s="77">
        <v>0.99696207353977695</v>
      </c>
      <c r="R1014" s="77">
        <v>3.4860908204346097E-8</v>
      </c>
      <c r="S1014" s="76">
        <v>208.40891189541401</v>
      </c>
      <c r="T1014" s="76">
        <v>-6.8469988482578403E-2</v>
      </c>
      <c r="U1014" s="76">
        <v>-0.41182777767364298</v>
      </c>
      <c r="V1014" s="76">
        <v>0.24993934524809899</v>
      </c>
      <c r="W1014" s="77">
        <v>0.98651515687917901</v>
      </c>
      <c r="X1014" s="77">
        <v>0.82094441545374797</v>
      </c>
      <c r="Y1014" s="77">
        <v>0.88659722583350198</v>
      </c>
    </row>
    <row r="1015" spans="1:25">
      <c r="A1015" s="70" t="s">
        <v>25</v>
      </c>
      <c r="B1015" s="72" t="s">
        <v>6749</v>
      </c>
      <c r="C1015" s="73" t="s">
        <v>6750</v>
      </c>
      <c r="D1015" s="74">
        <v>825</v>
      </c>
      <c r="E1015" s="70" t="s">
        <v>43</v>
      </c>
      <c r="F1015" s="75" t="s">
        <v>1898</v>
      </c>
      <c r="G1015" s="14" t="s">
        <v>6751</v>
      </c>
      <c r="H1015" s="71" t="s">
        <v>6752</v>
      </c>
      <c r="I1015" s="15" t="s">
        <v>6753</v>
      </c>
      <c r="J1015" s="16" t="s">
        <v>6754</v>
      </c>
      <c r="K1015" s="73" t="s">
        <v>6755</v>
      </c>
      <c r="L1015" s="76">
        <v>264.22748784591403</v>
      </c>
      <c r="M1015" s="76">
        <v>-0.62561275615775402</v>
      </c>
      <c r="N1015" s="76">
        <v>-0.222866131412155</v>
      </c>
      <c r="O1015" s="76">
        <v>-2.6013207640285101</v>
      </c>
      <c r="P1015" s="77">
        <v>0.97320904788441498</v>
      </c>
      <c r="Q1015" s="77">
        <v>0.96685522985969297</v>
      </c>
      <c r="R1015" s="77">
        <v>5.0780078101374598E-7</v>
      </c>
      <c r="S1015" s="76">
        <v>201.340738360584</v>
      </c>
      <c r="T1015" s="76">
        <v>-9.3845045644359498E-2</v>
      </c>
      <c r="U1015" s="76">
        <v>-0.63667992164600495</v>
      </c>
      <c r="V1015" s="76">
        <v>-0.22182698690448399</v>
      </c>
      <c r="W1015" s="77">
        <v>0.98433485091098305</v>
      </c>
      <c r="X1015" s="77">
        <v>0.52778433219945997</v>
      </c>
      <c r="Y1015" s="77">
        <v>0.88393863647393001</v>
      </c>
    </row>
    <row r="1016" spans="1:25">
      <c r="A1016" s="70" t="s">
        <v>25</v>
      </c>
      <c r="B1016" s="72" t="s">
        <v>6756</v>
      </c>
      <c r="C1016" s="73" t="s">
        <v>6757</v>
      </c>
      <c r="D1016" s="74">
        <v>522</v>
      </c>
      <c r="E1016" s="70" t="s">
        <v>43</v>
      </c>
      <c r="F1016" s="75" t="s">
        <v>4973</v>
      </c>
      <c r="G1016" s="14" t="s">
        <v>30</v>
      </c>
      <c r="H1016" s="71" t="s">
        <v>6758</v>
      </c>
      <c r="I1016" s="15" t="s">
        <v>6759</v>
      </c>
      <c r="J1016" s="16" t="s">
        <v>6760</v>
      </c>
      <c r="K1016" s="73" t="s">
        <v>6761</v>
      </c>
      <c r="L1016" s="76">
        <v>258.54885773106002</v>
      </c>
      <c r="M1016" s="76">
        <v>-0.37084773497220602</v>
      </c>
      <c r="N1016" s="76">
        <v>-0.39501071468600002</v>
      </c>
      <c r="O1016" s="76">
        <v>-1.6274512650747199</v>
      </c>
      <c r="P1016" s="77">
        <v>0.97320904788441498</v>
      </c>
      <c r="Q1016" s="77">
        <v>0.83789409020475303</v>
      </c>
      <c r="R1016" s="77">
        <v>1.29251129411124E-4</v>
      </c>
      <c r="S1016" s="76">
        <v>196.17321439722201</v>
      </c>
      <c r="T1016" s="76">
        <v>-0.44624601211549503</v>
      </c>
      <c r="U1016" s="76">
        <v>-0.43495582416304501</v>
      </c>
      <c r="V1016" s="76">
        <v>-0.84316427482108902</v>
      </c>
      <c r="W1016" s="77">
        <v>0.61364805041960302</v>
      </c>
      <c r="X1016" s="77">
        <v>0.66204442549356202</v>
      </c>
      <c r="Y1016" s="77">
        <v>0.10697752872286299</v>
      </c>
    </row>
    <row r="1017" spans="1:25">
      <c r="A1017" s="70" t="s">
        <v>25</v>
      </c>
      <c r="B1017" s="72" t="s">
        <v>6762</v>
      </c>
      <c r="C1017" s="73" t="s">
        <v>6763</v>
      </c>
      <c r="D1017" s="74">
        <v>1224</v>
      </c>
      <c r="E1017" s="70" t="s">
        <v>43</v>
      </c>
      <c r="F1017" s="75" t="s">
        <v>1411</v>
      </c>
      <c r="G1017" s="14" t="s">
        <v>6764</v>
      </c>
      <c r="H1017" s="71" t="s">
        <v>6765</v>
      </c>
      <c r="I1017" s="15" t="s">
        <v>6766</v>
      </c>
      <c r="J1017" s="16" t="s">
        <v>6767</v>
      </c>
      <c r="K1017" s="73" t="s">
        <v>6768</v>
      </c>
      <c r="L1017" s="76">
        <v>427.21676914166801</v>
      </c>
      <c r="M1017" s="76">
        <v>-0.45445720278998702</v>
      </c>
      <c r="N1017" s="76">
        <v>-0.135554882813996</v>
      </c>
      <c r="O1017" s="76">
        <v>-3.5435667720005002</v>
      </c>
      <c r="P1017" s="77">
        <v>0.97320904788441498</v>
      </c>
      <c r="Q1017" s="77">
        <v>0.99117948774364495</v>
      </c>
      <c r="R1017" s="77">
        <v>3.8628252861740502E-11</v>
      </c>
      <c r="S1017" s="76">
        <v>337.06391732845299</v>
      </c>
      <c r="T1017" s="76">
        <v>-6.6033979348472396E-2</v>
      </c>
      <c r="U1017" s="76">
        <v>-0.54678986052157896</v>
      </c>
      <c r="V1017" s="76">
        <v>2.1391619553166201E-2</v>
      </c>
      <c r="W1017" s="77">
        <v>0.98651515687917901</v>
      </c>
      <c r="X1017" s="77">
        <v>0.72245875450434305</v>
      </c>
      <c r="Y1017" s="77">
        <v>0.99435837534899496</v>
      </c>
    </row>
    <row r="1018" spans="1:25">
      <c r="A1018" s="70" t="s">
        <v>25</v>
      </c>
      <c r="B1018" s="72" t="s">
        <v>6769</v>
      </c>
      <c r="C1018" s="73" t="s">
        <v>6770</v>
      </c>
      <c r="D1018" s="74">
        <v>1212</v>
      </c>
      <c r="E1018" s="70" t="s">
        <v>43</v>
      </c>
      <c r="F1018" s="75" t="s">
        <v>3599</v>
      </c>
      <c r="G1018" s="14" t="s">
        <v>6771</v>
      </c>
      <c r="H1018" s="71" t="s">
        <v>6772</v>
      </c>
      <c r="I1018" s="15" t="s">
        <v>6773</v>
      </c>
      <c r="J1018" s="16" t="s">
        <v>6774</v>
      </c>
      <c r="K1018" s="73" t="s">
        <v>6775</v>
      </c>
      <c r="L1018" s="76">
        <v>402.67237149115101</v>
      </c>
      <c r="M1018" s="76">
        <v>-0.50765510402148895</v>
      </c>
      <c r="N1018" s="76">
        <v>0.171654756646686</v>
      </c>
      <c r="O1018" s="76">
        <v>-4.5473771963316496</v>
      </c>
      <c r="P1018" s="77">
        <v>0.97320904788441498</v>
      </c>
      <c r="Q1018" s="77">
        <v>0.99094202768491502</v>
      </c>
      <c r="R1018" s="77">
        <v>1.33949130166722E-12</v>
      </c>
      <c r="S1018" s="76">
        <v>334.03929695587101</v>
      </c>
      <c r="T1018" s="76">
        <v>0.121668618744778</v>
      </c>
      <c r="U1018" s="76">
        <v>-0.45379010630794803</v>
      </c>
      <c r="V1018" s="76">
        <v>0.56791900503866899</v>
      </c>
      <c r="W1018" s="77">
        <v>0.98494383971639798</v>
      </c>
      <c r="X1018" s="77">
        <v>0.83088578752187803</v>
      </c>
      <c r="Y1018" s="77">
        <v>0.72345799665505595</v>
      </c>
    </row>
    <row r="1019" spans="1:25">
      <c r="A1019" s="70" t="s">
        <v>25</v>
      </c>
      <c r="B1019" s="72" t="s">
        <v>6776</v>
      </c>
      <c r="C1019" s="73" t="s">
        <v>6777</v>
      </c>
      <c r="D1019" s="74">
        <v>930</v>
      </c>
      <c r="E1019" s="70" t="s">
        <v>43</v>
      </c>
      <c r="F1019" s="75" t="s">
        <v>6778</v>
      </c>
      <c r="G1019" s="14" t="s">
        <v>30</v>
      </c>
      <c r="H1019" s="71" t="s">
        <v>6779</v>
      </c>
      <c r="I1019" s="15" t="s">
        <v>6780</v>
      </c>
      <c r="J1019" s="16" t="s">
        <v>6781</v>
      </c>
      <c r="K1019" s="73" t="s">
        <v>6782</v>
      </c>
      <c r="L1019" s="76">
        <v>218.34012309992201</v>
      </c>
      <c r="M1019" s="76">
        <v>-0.320054514062249</v>
      </c>
      <c r="N1019" s="76">
        <v>-0.128850558403517</v>
      </c>
      <c r="O1019" s="76">
        <v>-3.4634254780497402</v>
      </c>
      <c r="P1019" s="77">
        <v>0.97320904788441498</v>
      </c>
      <c r="Q1019" s="77">
        <v>0.99094202768491502</v>
      </c>
      <c r="R1019" s="77">
        <v>8.8072331935169094E-12</v>
      </c>
      <c r="S1019" s="76">
        <v>174.07312855336301</v>
      </c>
      <c r="T1019" s="76">
        <v>-6.4813826809812805E-2</v>
      </c>
      <c r="U1019" s="76">
        <v>-0.26252272899485901</v>
      </c>
      <c r="V1019" s="76">
        <v>0.40440500337053398</v>
      </c>
      <c r="W1019" s="77">
        <v>0.98651515687917901</v>
      </c>
      <c r="X1019" s="77">
        <v>0.88976479912255502</v>
      </c>
      <c r="Y1019" s="77">
        <v>0.78758728433178704</v>
      </c>
    </row>
    <row r="1020" spans="1:25">
      <c r="A1020" s="70" t="s">
        <v>25</v>
      </c>
      <c r="B1020" s="72" t="s">
        <v>6783</v>
      </c>
      <c r="C1020" s="73" t="s">
        <v>6784</v>
      </c>
      <c r="D1020" s="74">
        <v>765</v>
      </c>
      <c r="E1020" s="70" t="s">
        <v>43</v>
      </c>
      <c r="F1020" s="75" t="s">
        <v>1113</v>
      </c>
      <c r="G1020" s="14" t="s">
        <v>6785</v>
      </c>
      <c r="H1020" s="71" t="s">
        <v>6786</v>
      </c>
      <c r="I1020" s="15" t="s">
        <v>6787</v>
      </c>
      <c r="J1020" s="16" t="s">
        <v>6788</v>
      </c>
      <c r="K1020" s="73" t="s">
        <v>6789</v>
      </c>
      <c r="L1020" s="76">
        <v>235.922551900245</v>
      </c>
      <c r="M1020" s="76">
        <v>-0.83753278682954602</v>
      </c>
      <c r="N1020" s="76">
        <v>-0.14582649923475899</v>
      </c>
      <c r="O1020" s="76">
        <v>-3.59115721971349</v>
      </c>
      <c r="P1020" s="77">
        <v>0.97320904788441498</v>
      </c>
      <c r="Q1020" s="77">
        <v>0.99333482399685902</v>
      </c>
      <c r="R1020" s="77">
        <v>7.8518225744171898E-8</v>
      </c>
      <c r="S1020" s="76">
        <v>188.656706001983</v>
      </c>
      <c r="T1020" s="76">
        <v>7.6225543025444195E-2</v>
      </c>
      <c r="U1020" s="76">
        <v>-0.61269387819844401</v>
      </c>
      <c r="V1020" s="76">
        <v>0.611814233443017</v>
      </c>
      <c r="W1020" s="77">
        <v>0.98651515687917901</v>
      </c>
      <c r="X1020" s="77">
        <v>0.73857720937884697</v>
      </c>
      <c r="Y1020" s="77">
        <v>0.66517939789229097</v>
      </c>
    </row>
    <row r="1021" spans="1:25">
      <c r="A1021" s="70" t="s">
        <v>25</v>
      </c>
      <c r="B1021" s="72" t="s">
        <v>6790</v>
      </c>
      <c r="C1021" s="73" t="s">
        <v>6791</v>
      </c>
      <c r="D1021" s="74">
        <v>1068</v>
      </c>
      <c r="E1021" s="70" t="s">
        <v>43</v>
      </c>
      <c r="F1021" s="75" t="s">
        <v>3416</v>
      </c>
      <c r="G1021" s="14" t="s">
        <v>30</v>
      </c>
      <c r="H1021" s="71" t="s">
        <v>6792</v>
      </c>
      <c r="I1021" s="15" t="s">
        <v>6793</v>
      </c>
      <c r="J1021" s="16" t="s">
        <v>6794</v>
      </c>
      <c r="K1021" s="73" t="s">
        <v>6795</v>
      </c>
      <c r="L1021" s="76">
        <v>432.60773222573698</v>
      </c>
      <c r="M1021" s="76">
        <v>-0.53603677443963604</v>
      </c>
      <c r="N1021" s="76">
        <v>-8.6526796747503701E-2</v>
      </c>
      <c r="O1021" s="76">
        <v>-3.7097537168508499</v>
      </c>
      <c r="P1021" s="77">
        <v>0.97320904788441498</v>
      </c>
      <c r="Q1021" s="77">
        <v>0.99696207353977695</v>
      </c>
      <c r="R1021" s="77">
        <v>8.6219357872818801E-10</v>
      </c>
      <c r="S1021" s="76">
        <v>351.87153333866701</v>
      </c>
      <c r="T1021" s="76">
        <v>4.1785170240888701E-2</v>
      </c>
      <c r="U1021" s="76">
        <v>-0.45528624766130199</v>
      </c>
      <c r="V1021" s="76">
        <v>0.576140060698481</v>
      </c>
      <c r="W1021" s="77">
        <v>0.99336034112598703</v>
      </c>
      <c r="X1021" s="77">
        <v>0.82258941282626397</v>
      </c>
      <c r="Y1021" s="77">
        <v>0.68317654437475595</v>
      </c>
    </row>
    <row r="1022" spans="1:25">
      <c r="A1022" s="70" t="s">
        <v>25</v>
      </c>
      <c r="B1022" s="72" t="s">
        <v>6796</v>
      </c>
      <c r="C1022" s="73" t="s">
        <v>6797</v>
      </c>
      <c r="D1022" s="74">
        <v>300</v>
      </c>
      <c r="E1022" s="70" t="s">
        <v>43</v>
      </c>
      <c r="F1022" s="75" t="s">
        <v>6796</v>
      </c>
      <c r="G1022" s="14" t="s">
        <v>30</v>
      </c>
      <c r="H1022" s="71" t="s">
        <v>6798</v>
      </c>
      <c r="I1022" s="15" t="s">
        <v>6799</v>
      </c>
      <c r="J1022" s="16" t="s">
        <v>6800</v>
      </c>
      <c r="K1022" s="73" t="s">
        <v>6801</v>
      </c>
      <c r="L1022" s="76">
        <v>85.105837639324406</v>
      </c>
      <c r="M1022" s="76">
        <v>-0.29760224757391501</v>
      </c>
      <c r="N1022" s="76">
        <v>-0.39379575944304801</v>
      </c>
      <c r="O1022" s="76">
        <v>-3.6303856064944902</v>
      </c>
      <c r="P1022" s="77">
        <v>0.97575044165067604</v>
      </c>
      <c r="Q1022" s="77">
        <v>0.90818750297752904</v>
      </c>
      <c r="R1022" s="77">
        <v>2.2494064941877299E-9</v>
      </c>
      <c r="S1022" s="76">
        <v>77.567870876352202</v>
      </c>
      <c r="T1022" s="76">
        <v>8.0297778825533003E-2</v>
      </c>
      <c r="U1022" s="76">
        <v>0.25482920898251399</v>
      </c>
      <c r="V1022" s="76">
        <v>1.0023794920931699</v>
      </c>
      <c r="W1022" s="77">
        <v>0.98651515687917901</v>
      </c>
      <c r="X1022" s="77">
        <v>0.91323086076596705</v>
      </c>
      <c r="Y1022" s="77">
        <v>0.35518512752120401</v>
      </c>
    </row>
    <row r="1023" spans="1:25">
      <c r="A1023" s="70" t="s">
        <v>25</v>
      </c>
      <c r="B1023" s="72" t="s">
        <v>6802</v>
      </c>
      <c r="C1023" s="73" t="s">
        <v>6803</v>
      </c>
      <c r="D1023" s="74">
        <v>306</v>
      </c>
      <c r="E1023" s="70" t="s">
        <v>43</v>
      </c>
      <c r="F1023" s="75" t="s">
        <v>6804</v>
      </c>
      <c r="G1023" s="14" t="s">
        <v>30</v>
      </c>
      <c r="H1023" s="71" t="s">
        <v>6805</v>
      </c>
      <c r="I1023" s="15" t="s">
        <v>6806</v>
      </c>
      <c r="J1023" s="16" t="s">
        <v>6807</v>
      </c>
      <c r="K1023" s="73" t="s">
        <v>6808</v>
      </c>
      <c r="L1023" s="76">
        <v>106.389530993157</v>
      </c>
      <c r="M1023" s="76">
        <v>0.41170313550339499</v>
      </c>
      <c r="N1023" s="76">
        <v>7.1479533227276806E-2</v>
      </c>
      <c r="O1023" s="76">
        <v>-3.72287805267537</v>
      </c>
      <c r="P1023" s="77">
        <v>0.97320904788441498</v>
      </c>
      <c r="Q1023" s="77">
        <v>0.99696207353977695</v>
      </c>
      <c r="R1023" s="77">
        <v>5.6203359408663704E-7</v>
      </c>
      <c r="S1023" s="76">
        <v>82.920646429352701</v>
      </c>
      <c r="T1023" s="76">
        <v>-4.2093860715916302E-2</v>
      </c>
      <c r="U1023" s="76">
        <v>-0.41720791924009698</v>
      </c>
      <c r="V1023" s="76">
        <v>1.4645467611247101</v>
      </c>
      <c r="W1023" s="77">
        <v>0.99451184950235305</v>
      </c>
      <c r="X1023" s="77">
        <v>0.87897535976186503</v>
      </c>
      <c r="Y1023" s="77">
        <v>0.21412883829429499</v>
      </c>
    </row>
    <row r="1024" spans="1:25">
      <c r="A1024" s="70" t="s">
        <v>25</v>
      </c>
      <c r="B1024" s="72" t="s">
        <v>6809</v>
      </c>
      <c r="C1024" s="73" t="s">
        <v>6810</v>
      </c>
      <c r="D1024" s="74">
        <v>1263</v>
      </c>
      <c r="E1024" s="70" t="s">
        <v>28</v>
      </c>
      <c r="F1024" s="75" t="s">
        <v>6811</v>
      </c>
      <c r="G1024" s="14" t="s">
        <v>6812</v>
      </c>
      <c r="H1024" s="71" t="s">
        <v>6813</v>
      </c>
      <c r="I1024" s="15" t="s">
        <v>6814</v>
      </c>
      <c r="J1024" s="16" t="s">
        <v>6815</v>
      </c>
      <c r="K1024" s="73" t="s">
        <v>6816</v>
      </c>
      <c r="L1024" s="76">
        <v>271.22015395508703</v>
      </c>
      <c r="M1024" s="76">
        <v>0.159832683912013</v>
      </c>
      <c r="N1024" s="76">
        <v>0.48945672925728001</v>
      </c>
      <c r="O1024" s="76">
        <v>-3.5146266556960302</v>
      </c>
      <c r="P1024" s="77">
        <v>0.98059823925538803</v>
      </c>
      <c r="Q1024" s="77">
        <v>0.83966403202405104</v>
      </c>
      <c r="R1024" s="77">
        <v>1.4751009643699401E-10</v>
      </c>
      <c r="S1024" s="76">
        <v>225.589861126768</v>
      </c>
      <c r="T1024" s="76">
        <v>0.189888368382643</v>
      </c>
      <c r="U1024" s="76">
        <v>-0.41510276797523599</v>
      </c>
      <c r="V1024" s="76">
        <v>-0.69943107190723797</v>
      </c>
      <c r="W1024" s="77">
        <v>0.95073026335836597</v>
      </c>
      <c r="X1024" s="77">
        <v>0.82413306255142005</v>
      </c>
      <c r="Y1024" s="77">
        <v>0.56835518768004401</v>
      </c>
    </row>
    <row r="1025" spans="1:25">
      <c r="A1025" s="70" t="s">
        <v>25</v>
      </c>
      <c r="B1025" s="72" t="s">
        <v>6817</v>
      </c>
      <c r="C1025" s="73" t="s">
        <v>6818</v>
      </c>
      <c r="D1025" s="74">
        <v>1659</v>
      </c>
      <c r="E1025" s="70" t="s">
        <v>28</v>
      </c>
      <c r="F1025" s="75" t="s">
        <v>6819</v>
      </c>
      <c r="G1025" s="14" t="s">
        <v>6820</v>
      </c>
      <c r="H1025" s="71" t="s">
        <v>6821</v>
      </c>
      <c r="I1025" s="15" t="s">
        <v>6822</v>
      </c>
      <c r="J1025" s="16" t="s">
        <v>6823</v>
      </c>
      <c r="K1025" s="73" t="s">
        <v>6824</v>
      </c>
      <c r="L1025" s="76">
        <v>1981.8308713481899</v>
      </c>
      <c r="M1025" s="76">
        <v>-1.79565756982185</v>
      </c>
      <c r="N1025" s="76">
        <v>-1.00227980831361</v>
      </c>
      <c r="O1025" s="76">
        <v>-2.0553829425693002</v>
      </c>
      <c r="P1025" s="77">
        <v>9.8224110067293605E-2</v>
      </c>
      <c r="Q1025" s="77">
        <v>0.83704615776179403</v>
      </c>
      <c r="R1025" s="77">
        <v>7.2772622585952395E-4</v>
      </c>
      <c r="S1025" s="76">
        <v>1466.74295813974</v>
      </c>
      <c r="T1025" s="76">
        <v>-1.0982260684081699</v>
      </c>
      <c r="U1025" s="76">
        <v>0.30058307095932402</v>
      </c>
      <c r="V1025" s="76">
        <v>-0.28678785844552002</v>
      </c>
      <c r="W1025" s="77">
        <v>0.39794835874405998</v>
      </c>
      <c r="X1025" s="77">
        <v>0.89939591318025203</v>
      </c>
      <c r="Y1025" s="77">
        <v>0.90036091479331204</v>
      </c>
    </row>
    <row r="1026" spans="1:25">
      <c r="A1026" s="70" t="s">
        <v>25</v>
      </c>
      <c r="B1026" s="72" t="s">
        <v>6825</v>
      </c>
      <c r="C1026" s="73" t="s">
        <v>6826</v>
      </c>
      <c r="D1026" s="74">
        <v>879</v>
      </c>
      <c r="E1026" s="70" t="s">
        <v>28</v>
      </c>
      <c r="F1026" s="75" t="s">
        <v>6827</v>
      </c>
      <c r="G1026" s="14" t="s">
        <v>6828</v>
      </c>
      <c r="H1026" s="71" t="s">
        <v>6829</v>
      </c>
      <c r="I1026" s="15" t="s">
        <v>6830</v>
      </c>
      <c r="J1026" s="16" t="s">
        <v>6831</v>
      </c>
      <c r="K1026" s="73" t="s">
        <v>6832</v>
      </c>
      <c r="L1026" s="76">
        <v>252.970455929357</v>
      </c>
      <c r="M1026" s="76">
        <v>-0.55651598513810496</v>
      </c>
      <c r="N1026" s="76">
        <v>-1.7255002883192601E-2</v>
      </c>
      <c r="O1026" s="76">
        <v>-1.6728172773524901</v>
      </c>
      <c r="P1026" s="77">
        <v>0.97320904788441498</v>
      </c>
      <c r="Q1026" s="77">
        <v>0.99792145540993504</v>
      </c>
      <c r="R1026" s="77">
        <v>7.1407150860308298E-3</v>
      </c>
      <c r="S1026" s="76">
        <v>201.66699651563999</v>
      </c>
      <c r="T1026" s="76">
        <v>-2.0942013660639799E-2</v>
      </c>
      <c r="U1026" s="76">
        <v>-0.62275754260044502</v>
      </c>
      <c r="V1026" s="76">
        <v>0.43948415007779901</v>
      </c>
      <c r="W1026" s="77">
        <v>0.99655839315276495</v>
      </c>
      <c r="X1026" s="77">
        <v>0.67027589759391104</v>
      </c>
      <c r="Y1026" s="77">
        <v>0.75715693729231903</v>
      </c>
    </row>
    <row r="1027" spans="1:25">
      <c r="A1027" s="70" t="s">
        <v>25</v>
      </c>
      <c r="B1027" s="72" t="s">
        <v>6833</v>
      </c>
      <c r="C1027" s="73" t="s">
        <v>6834</v>
      </c>
      <c r="D1027" s="74">
        <v>1335</v>
      </c>
      <c r="E1027" s="70" t="s">
        <v>28</v>
      </c>
      <c r="F1027" s="75" t="s">
        <v>6835</v>
      </c>
      <c r="G1027" s="14" t="s">
        <v>6836</v>
      </c>
      <c r="H1027" s="71" t="s">
        <v>6837</v>
      </c>
      <c r="I1027" s="15" t="s">
        <v>6838</v>
      </c>
      <c r="J1027" s="16" t="s">
        <v>6839</v>
      </c>
      <c r="K1027" s="73" t="s">
        <v>6840</v>
      </c>
      <c r="L1027" s="76">
        <v>500.96588377376901</v>
      </c>
      <c r="M1027" s="76">
        <v>-7.3845499676366902E-2</v>
      </c>
      <c r="N1027" s="76">
        <v>0.226715326669328</v>
      </c>
      <c r="O1027" s="76">
        <v>-1.51120658143575</v>
      </c>
      <c r="P1027" s="77">
        <v>0.98879952236941204</v>
      </c>
      <c r="Q1027" s="77">
        <v>0.96395990997487502</v>
      </c>
      <c r="R1027" s="77">
        <v>4.4528394445985603E-3</v>
      </c>
      <c r="S1027" s="76">
        <v>412.56726334624898</v>
      </c>
      <c r="T1027" s="76">
        <v>5.8693530402004597E-2</v>
      </c>
      <c r="U1027" s="76">
        <v>-0.27529444581603801</v>
      </c>
      <c r="V1027" s="76">
        <v>5.0947307431594403E-2</v>
      </c>
      <c r="W1027" s="77">
        <v>0.98651515687917901</v>
      </c>
      <c r="X1027" s="77">
        <v>0.87897535976186503</v>
      </c>
      <c r="Y1027" s="77">
        <v>0.98521539081669196</v>
      </c>
    </row>
    <row r="1028" spans="1:25">
      <c r="A1028" s="70" t="s">
        <v>25</v>
      </c>
      <c r="B1028" s="72" t="s">
        <v>6841</v>
      </c>
      <c r="C1028" s="73" t="s">
        <v>6842</v>
      </c>
      <c r="D1028" s="74">
        <v>1914</v>
      </c>
      <c r="E1028" s="70" t="s">
        <v>43</v>
      </c>
      <c r="F1028" s="75" t="s">
        <v>1690</v>
      </c>
      <c r="G1028" s="14" t="s">
        <v>30</v>
      </c>
      <c r="H1028" s="71" t="s">
        <v>6843</v>
      </c>
      <c r="I1028" s="15" t="s">
        <v>6844</v>
      </c>
      <c r="J1028" s="16" t="s">
        <v>6845</v>
      </c>
      <c r="K1028" s="73" t="s">
        <v>6846</v>
      </c>
      <c r="L1028" s="76">
        <v>772.46855369287005</v>
      </c>
      <c r="M1028" s="76">
        <v>4.6943185296590001E-2</v>
      </c>
      <c r="N1028" s="76">
        <v>4.7744299278025E-4</v>
      </c>
      <c r="O1028" s="76">
        <v>-1.0658856483779999</v>
      </c>
      <c r="P1028" s="77">
        <v>0.98879952236941204</v>
      </c>
      <c r="Q1028" s="77">
        <v>1</v>
      </c>
      <c r="R1028" s="77">
        <v>1.17790111504111E-3</v>
      </c>
      <c r="S1028" s="76">
        <v>655.29384642959201</v>
      </c>
      <c r="T1028" s="76">
        <v>-2.4792095439511001E-2</v>
      </c>
      <c r="U1028" s="76">
        <v>4.0109167219940702E-3</v>
      </c>
      <c r="V1028" s="76">
        <v>0.34352232257670101</v>
      </c>
      <c r="W1028" s="77">
        <v>0.99094160137919995</v>
      </c>
      <c r="X1028" s="77">
        <v>0.99757823171307003</v>
      </c>
      <c r="Y1028" s="77">
        <v>0.56953612799653996</v>
      </c>
    </row>
    <row r="1029" spans="1:25">
      <c r="A1029" s="70" t="s">
        <v>25</v>
      </c>
      <c r="B1029" s="72" t="s">
        <v>6847</v>
      </c>
      <c r="C1029" s="73" t="s">
        <v>6848</v>
      </c>
      <c r="D1029" s="74">
        <v>707</v>
      </c>
      <c r="E1029" s="70" t="s">
        <v>43</v>
      </c>
      <c r="F1029" s="75" t="s">
        <v>6849</v>
      </c>
      <c r="G1029" s="14" t="s">
        <v>30</v>
      </c>
      <c r="H1029" s="71" t="s">
        <v>6850</v>
      </c>
      <c r="I1029" s="15" t="s">
        <v>6851</v>
      </c>
      <c r="J1029" s="16" t="s">
        <v>6852</v>
      </c>
      <c r="K1029" s="73" t="s">
        <v>6853</v>
      </c>
      <c r="L1029" s="76">
        <v>258.102489480391</v>
      </c>
      <c r="M1029" s="76">
        <v>0.34544827275059098</v>
      </c>
      <c r="N1029" s="76">
        <v>0.54850653001185901</v>
      </c>
      <c r="O1029" s="76">
        <v>-3.5456113712747199</v>
      </c>
      <c r="P1029" s="77">
        <v>0.97320904788441498</v>
      </c>
      <c r="Q1029" s="77">
        <v>0.85305717027641903</v>
      </c>
      <c r="R1029" s="77">
        <v>3.4053873555345198E-8</v>
      </c>
      <c r="S1029" s="76">
        <v>207.98631943948899</v>
      </c>
      <c r="T1029" s="76">
        <v>6.5859535391530596E-2</v>
      </c>
      <c r="U1029" s="76">
        <v>-0.36388552247325701</v>
      </c>
      <c r="V1029" s="76">
        <v>0.15961764605766501</v>
      </c>
      <c r="W1029" s="77">
        <v>0.99053385745114397</v>
      </c>
      <c r="X1029" s="77">
        <v>0.87867242245213495</v>
      </c>
      <c r="Y1029" s="77">
        <v>0.96372519520120203</v>
      </c>
    </row>
    <row r="1030" spans="1:25">
      <c r="A1030" s="70" t="s">
        <v>25</v>
      </c>
      <c r="B1030" s="72" t="s">
        <v>6854</v>
      </c>
      <c r="C1030" s="73" t="s">
        <v>6855</v>
      </c>
      <c r="D1030" s="74">
        <v>276</v>
      </c>
      <c r="E1030" s="70" t="s">
        <v>28</v>
      </c>
      <c r="F1030" s="80" t="s">
        <v>6856</v>
      </c>
      <c r="G1030" s="14" t="s">
        <v>30</v>
      </c>
      <c r="H1030" s="71" t="s">
        <v>6857</v>
      </c>
      <c r="I1030" s="15" t="s">
        <v>6858</v>
      </c>
      <c r="J1030" s="16" t="s">
        <v>30</v>
      </c>
      <c r="K1030" s="73" t="s">
        <v>6856</v>
      </c>
      <c r="L1030" s="76">
        <v>100.434351379235</v>
      </c>
      <c r="M1030" s="76">
        <v>-0.12396824508366699</v>
      </c>
      <c r="N1030" s="76">
        <v>-5.2005615999219497E-2</v>
      </c>
      <c r="O1030" s="76">
        <v>-2.2508264495025099</v>
      </c>
      <c r="P1030" s="77">
        <v>0.98841336557858395</v>
      </c>
      <c r="Q1030" s="77">
        <v>0.99696207353977695</v>
      </c>
      <c r="R1030" s="77">
        <v>1.18833927431255E-3</v>
      </c>
      <c r="S1030" s="76">
        <v>81.692248940531599</v>
      </c>
      <c r="T1030" s="76">
        <v>-0.11757293824665099</v>
      </c>
      <c r="U1030" s="76">
        <v>-8.8357831458035399E-2</v>
      </c>
      <c r="V1030" s="76">
        <v>-0.14613888809704201</v>
      </c>
      <c r="W1030" s="77">
        <v>0.98651515687917901</v>
      </c>
      <c r="X1030" s="77">
        <v>0.97435916351345198</v>
      </c>
      <c r="Y1030" s="77">
        <v>0.97122617368508302</v>
      </c>
    </row>
    <row r="1031" spans="1:25">
      <c r="A1031" s="70" t="s">
        <v>25</v>
      </c>
      <c r="B1031" s="72" t="s">
        <v>6859</v>
      </c>
      <c r="C1031" s="73" t="s">
        <v>6860</v>
      </c>
      <c r="D1031" s="74">
        <v>891</v>
      </c>
      <c r="E1031" s="70" t="s">
        <v>43</v>
      </c>
      <c r="F1031" s="75" t="s">
        <v>1821</v>
      </c>
      <c r="G1031" s="14" t="s">
        <v>30</v>
      </c>
      <c r="H1031" s="71" t="s">
        <v>6861</v>
      </c>
      <c r="I1031" s="15" t="s">
        <v>6862</v>
      </c>
      <c r="J1031" s="16" t="s">
        <v>6863</v>
      </c>
      <c r="K1031" s="73" t="s">
        <v>6864</v>
      </c>
      <c r="L1031" s="76">
        <v>385.02479454157498</v>
      </c>
      <c r="M1031" s="76">
        <v>-0.29558828770874501</v>
      </c>
      <c r="N1031" s="76">
        <v>0.12766583825257199</v>
      </c>
      <c r="O1031" s="76">
        <v>-1.9660972963393699</v>
      </c>
      <c r="P1031" s="77">
        <v>0.97320904788441498</v>
      </c>
      <c r="Q1031" s="77">
        <v>0.99094202768491502</v>
      </c>
      <c r="R1031" s="77">
        <v>3.6013864135075598E-5</v>
      </c>
      <c r="S1031" s="76">
        <v>306.55862057066298</v>
      </c>
      <c r="T1031" s="76">
        <v>-5.3105375533341803E-3</v>
      </c>
      <c r="U1031" s="76">
        <v>-0.47652993778411201</v>
      </c>
      <c r="V1031" s="76">
        <v>0.21257438472297899</v>
      </c>
      <c r="W1031" s="77">
        <v>0.99963162980807796</v>
      </c>
      <c r="X1031" s="77">
        <v>0.71092719419573103</v>
      </c>
      <c r="Y1031" s="77">
        <v>0.88577767499907301</v>
      </c>
    </row>
    <row r="1032" spans="1:25">
      <c r="A1032" s="70" t="s">
        <v>25</v>
      </c>
      <c r="B1032" s="72" t="s">
        <v>6865</v>
      </c>
      <c r="C1032" s="73" t="s">
        <v>6866</v>
      </c>
      <c r="D1032" s="74">
        <v>945</v>
      </c>
      <c r="E1032" s="70" t="s">
        <v>28</v>
      </c>
      <c r="F1032" s="75" t="s">
        <v>5470</v>
      </c>
      <c r="G1032" s="14" t="s">
        <v>6867</v>
      </c>
      <c r="H1032" s="71" t="s">
        <v>6868</v>
      </c>
      <c r="I1032" s="15" t="s">
        <v>6869</v>
      </c>
      <c r="J1032" s="16" t="s">
        <v>6870</v>
      </c>
      <c r="K1032" s="73" t="s">
        <v>6871</v>
      </c>
      <c r="L1032" s="76">
        <v>394.60814549591998</v>
      </c>
      <c r="M1032" s="76">
        <v>-0.56926147641215197</v>
      </c>
      <c r="N1032" s="76">
        <v>0.104360409852</v>
      </c>
      <c r="O1032" s="76">
        <v>-4.2595122504000802</v>
      </c>
      <c r="P1032" s="77">
        <v>0.97320904788441498</v>
      </c>
      <c r="Q1032" s="77">
        <v>0.99696207353977695</v>
      </c>
      <c r="R1032" s="77">
        <v>3.4530831043505098E-10</v>
      </c>
      <c r="S1032" s="76">
        <v>315.27495199505501</v>
      </c>
      <c r="T1032" s="76">
        <v>0.10046072495334001</v>
      </c>
      <c r="U1032" s="76">
        <v>-0.69795705001584996</v>
      </c>
      <c r="V1032" s="76">
        <v>0.46650190774918199</v>
      </c>
      <c r="W1032" s="77">
        <v>0.98651515687917901</v>
      </c>
      <c r="X1032" s="77">
        <v>0.71232744019170002</v>
      </c>
      <c r="Y1032" s="77">
        <v>0.80926736527967902</v>
      </c>
    </row>
    <row r="1033" spans="1:25">
      <c r="A1033" s="70" t="s">
        <v>25</v>
      </c>
      <c r="B1033" s="72" t="s">
        <v>6872</v>
      </c>
      <c r="C1033" s="73" t="s">
        <v>6873</v>
      </c>
      <c r="D1033" s="74">
        <v>1386</v>
      </c>
      <c r="E1033" s="70" t="s">
        <v>28</v>
      </c>
      <c r="F1033" s="75" t="s">
        <v>1411</v>
      </c>
      <c r="G1033" s="14" t="s">
        <v>6874</v>
      </c>
      <c r="H1033" s="71" t="s">
        <v>6875</v>
      </c>
      <c r="I1033" s="15" t="s">
        <v>6876</v>
      </c>
      <c r="J1033" s="16" t="s">
        <v>6877</v>
      </c>
      <c r="K1033" s="73" t="s">
        <v>6878</v>
      </c>
      <c r="L1033" s="76">
        <v>576.96340834239504</v>
      </c>
      <c r="M1033" s="76">
        <v>-0.39569929125243303</v>
      </c>
      <c r="N1033" s="76">
        <v>9.6292714526596004E-2</v>
      </c>
      <c r="O1033" s="76">
        <v>-3.83068129091237</v>
      </c>
      <c r="P1033" s="77">
        <v>0.97320904788441498</v>
      </c>
      <c r="Q1033" s="77">
        <v>0.99696207353977695</v>
      </c>
      <c r="R1033" s="77">
        <v>8.2541041866330003E-9</v>
      </c>
      <c r="S1033" s="76">
        <v>453.61287589247502</v>
      </c>
      <c r="T1033" s="76">
        <v>0.101095666361755</v>
      </c>
      <c r="U1033" s="76">
        <v>-0.77472551497195097</v>
      </c>
      <c r="V1033" s="76">
        <v>0.11949269642499601</v>
      </c>
      <c r="W1033" s="77">
        <v>0.98651515687917901</v>
      </c>
      <c r="X1033" s="77">
        <v>0.64226873057443201</v>
      </c>
      <c r="Y1033" s="77">
        <v>0.97409597334006504</v>
      </c>
    </row>
    <row r="1034" spans="1:25">
      <c r="A1034" s="70" t="s">
        <v>25</v>
      </c>
      <c r="B1034" s="72" t="s">
        <v>6879</v>
      </c>
      <c r="C1034" s="73" t="s">
        <v>6880</v>
      </c>
      <c r="D1034" s="74">
        <v>1347</v>
      </c>
      <c r="E1034" s="70" t="s">
        <v>28</v>
      </c>
      <c r="F1034" s="75" t="s">
        <v>3371</v>
      </c>
      <c r="G1034" s="14" t="s">
        <v>30</v>
      </c>
      <c r="H1034" s="71" t="s">
        <v>6881</v>
      </c>
      <c r="I1034" s="15" t="s">
        <v>6882</v>
      </c>
      <c r="J1034" s="16" t="s">
        <v>6883</v>
      </c>
      <c r="K1034" s="73" t="s">
        <v>6884</v>
      </c>
      <c r="L1034" s="76">
        <v>535.29326807854204</v>
      </c>
      <c r="M1034" s="76">
        <v>-0.106045954111482</v>
      </c>
      <c r="N1034" s="76">
        <v>0.181521875987597</v>
      </c>
      <c r="O1034" s="76">
        <v>-5.2998424303046896</v>
      </c>
      <c r="P1034" s="77">
        <v>0.98879952236941204</v>
      </c>
      <c r="Q1034" s="77">
        <v>0.99094202768491502</v>
      </c>
      <c r="R1034" s="77">
        <v>1.20168581086528E-15</v>
      </c>
      <c r="S1034" s="76">
        <v>432.43309604267</v>
      </c>
      <c r="T1034" s="76">
        <v>9.8522393992458795E-2</v>
      </c>
      <c r="U1034" s="76">
        <v>-0.50684552087753099</v>
      </c>
      <c r="V1034" s="76">
        <v>0.236737770069266</v>
      </c>
      <c r="W1034" s="77">
        <v>0.98651515687917901</v>
      </c>
      <c r="X1034" s="77">
        <v>0.82094441545374797</v>
      </c>
      <c r="Y1034" s="77">
        <v>0.92376363906695502</v>
      </c>
    </row>
    <row r="1035" spans="1:25">
      <c r="A1035" s="70" t="s">
        <v>25</v>
      </c>
      <c r="B1035" s="72" t="s">
        <v>6885</v>
      </c>
      <c r="C1035" s="73" t="s">
        <v>6886</v>
      </c>
      <c r="D1035" s="74">
        <v>285</v>
      </c>
      <c r="E1035" s="70" t="s">
        <v>28</v>
      </c>
      <c r="F1035" s="80" t="s">
        <v>6887</v>
      </c>
      <c r="G1035" s="14" t="s">
        <v>30</v>
      </c>
      <c r="H1035" s="71" t="s">
        <v>6888</v>
      </c>
      <c r="I1035" s="15" t="s">
        <v>6889</v>
      </c>
      <c r="J1035" s="16" t="s">
        <v>6890</v>
      </c>
      <c r="K1035" s="73" t="s">
        <v>6887</v>
      </c>
      <c r="L1035" s="76">
        <v>73.184751039748406</v>
      </c>
      <c r="M1035" s="76">
        <v>-0.62852133566722101</v>
      </c>
      <c r="N1035" s="76">
        <v>-1.9229539869187001E-2</v>
      </c>
      <c r="O1035" s="76">
        <v>-4.2042153014954904</v>
      </c>
      <c r="P1035" s="77">
        <v>0.97320904788441498</v>
      </c>
      <c r="Q1035" s="77">
        <v>0.99792145540993504</v>
      </c>
      <c r="R1035" s="77">
        <v>1.05076125020871E-7</v>
      </c>
      <c r="S1035" s="76">
        <v>57.510849687163898</v>
      </c>
      <c r="T1035" s="76">
        <v>-0.11015640055859099</v>
      </c>
      <c r="U1035" s="76">
        <v>-0.76779876499108601</v>
      </c>
      <c r="V1035" s="76">
        <v>2.1155665807198001</v>
      </c>
      <c r="W1035" s="77">
        <v>0.98651515687917901</v>
      </c>
      <c r="X1035" s="77">
        <v>0.73485467794144299</v>
      </c>
      <c r="Y1035" s="77">
        <v>3.3087546109745E-2</v>
      </c>
    </row>
    <row r="1036" spans="1:25">
      <c r="A1036" s="70" t="s">
        <v>25</v>
      </c>
      <c r="B1036" s="72" t="s">
        <v>6891</v>
      </c>
      <c r="C1036" s="73" t="s">
        <v>6892</v>
      </c>
      <c r="D1036" s="74">
        <v>1986</v>
      </c>
      <c r="E1036" s="70" t="s">
        <v>43</v>
      </c>
      <c r="F1036" s="75" t="s">
        <v>6893</v>
      </c>
      <c r="G1036" s="14" t="s">
        <v>6894</v>
      </c>
      <c r="H1036" s="71" t="s">
        <v>6895</v>
      </c>
      <c r="I1036" s="15" t="s">
        <v>6896</v>
      </c>
      <c r="J1036" s="16" t="s">
        <v>6897</v>
      </c>
      <c r="K1036" s="73" t="s">
        <v>6898</v>
      </c>
      <c r="L1036" s="76">
        <v>1307.33648328197</v>
      </c>
      <c r="M1036" s="76">
        <v>-0.78808779975943799</v>
      </c>
      <c r="N1036" s="76">
        <v>-0.41669163474701199</v>
      </c>
      <c r="O1036" s="76">
        <v>-1.1794765793142299</v>
      </c>
      <c r="P1036" s="77">
        <v>0.81677709536162502</v>
      </c>
      <c r="Q1036" s="77">
        <v>0.83789409020475303</v>
      </c>
      <c r="R1036" s="77">
        <v>6.1460179882080902E-3</v>
      </c>
      <c r="S1036" s="76">
        <v>1005.10599264669</v>
      </c>
      <c r="T1036" s="76">
        <v>-0.38552507005919401</v>
      </c>
      <c r="U1036" s="76">
        <v>-0.21229558980678501</v>
      </c>
      <c r="V1036" s="76">
        <v>-0.27977309210143497</v>
      </c>
      <c r="W1036" s="77">
        <v>0.70475470291041298</v>
      </c>
      <c r="X1036" s="77">
        <v>0.87897535976186503</v>
      </c>
      <c r="Y1036" s="77">
        <v>0.79077035321925904</v>
      </c>
    </row>
    <row r="1037" spans="1:25">
      <c r="A1037" s="70" t="s">
        <v>25</v>
      </c>
      <c r="B1037" s="72" t="s">
        <v>6899</v>
      </c>
      <c r="C1037" s="73" t="s">
        <v>6900</v>
      </c>
      <c r="D1037" s="74">
        <v>474</v>
      </c>
      <c r="E1037" s="70" t="s">
        <v>43</v>
      </c>
      <c r="F1037" s="75" t="s">
        <v>6901</v>
      </c>
      <c r="G1037" s="14" t="s">
        <v>30</v>
      </c>
      <c r="H1037" s="71" t="s">
        <v>6902</v>
      </c>
      <c r="I1037" s="15" t="s">
        <v>6903</v>
      </c>
      <c r="J1037" s="16" t="s">
        <v>6904</v>
      </c>
      <c r="K1037" s="73" t="s">
        <v>6905</v>
      </c>
      <c r="L1037" s="76">
        <v>170.005657491227</v>
      </c>
      <c r="M1037" s="76">
        <v>8.3396889701054494E-2</v>
      </c>
      <c r="N1037" s="76">
        <v>9.3066450917786495E-2</v>
      </c>
      <c r="O1037" s="76">
        <v>-1.3372669324895301</v>
      </c>
      <c r="P1037" s="77">
        <v>0.98668912082669502</v>
      </c>
      <c r="Q1037" s="77">
        <v>0.99094202768491502</v>
      </c>
      <c r="R1037" s="77">
        <v>1.15601634992328E-4</v>
      </c>
      <c r="S1037" s="76">
        <v>131.55952507861599</v>
      </c>
      <c r="T1037" s="76">
        <v>-0.16440842481703999</v>
      </c>
      <c r="U1037" s="76">
        <v>-0.23905116898418999</v>
      </c>
      <c r="V1037" s="76">
        <v>-0.52143440417910103</v>
      </c>
      <c r="W1037" s="77">
        <v>0.91581083277198705</v>
      </c>
      <c r="X1037" s="77">
        <v>0.86025491271705501</v>
      </c>
      <c r="Y1037" s="77">
        <v>0.46244529757180902</v>
      </c>
    </row>
    <row r="1038" spans="1:25">
      <c r="A1038" s="70" t="s">
        <v>25</v>
      </c>
      <c r="B1038" s="72" t="s">
        <v>6906</v>
      </c>
      <c r="C1038" s="73" t="s">
        <v>6907</v>
      </c>
      <c r="D1038" s="74">
        <v>1038</v>
      </c>
      <c r="E1038" s="70" t="s">
        <v>28</v>
      </c>
      <c r="F1038" s="75" t="s">
        <v>6908</v>
      </c>
      <c r="G1038" s="14" t="s">
        <v>6909</v>
      </c>
      <c r="H1038" s="71" t="s">
        <v>6910</v>
      </c>
      <c r="I1038" s="15" t="s">
        <v>6911</v>
      </c>
      <c r="J1038" s="16" t="s">
        <v>6912</v>
      </c>
      <c r="K1038" s="73" t="s">
        <v>6913</v>
      </c>
      <c r="L1038" s="76">
        <v>325.69484277986601</v>
      </c>
      <c r="M1038" s="76">
        <v>-0.23246160990544701</v>
      </c>
      <c r="N1038" s="76">
        <v>-0.20586999943579501</v>
      </c>
      <c r="O1038" s="76">
        <v>-4.1730130777134899</v>
      </c>
      <c r="P1038" s="77">
        <v>0.97601437851959905</v>
      </c>
      <c r="Q1038" s="77">
        <v>0.98353752427869101</v>
      </c>
      <c r="R1038" s="77">
        <v>8.2684206246604994E-11</v>
      </c>
      <c r="S1038" s="76">
        <v>260.52206153783499</v>
      </c>
      <c r="T1038" s="76">
        <v>-2.1302329864776998E-2</v>
      </c>
      <c r="U1038" s="76">
        <v>-0.40584866445094597</v>
      </c>
      <c r="V1038" s="76">
        <v>0.35006667500993799</v>
      </c>
      <c r="W1038" s="77">
        <v>0.99655839315276495</v>
      </c>
      <c r="X1038" s="77">
        <v>0.84650355593836502</v>
      </c>
      <c r="Y1038" s="77">
        <v>0.85298991136986402</v>
      </c>
    </row>
    <row r="1039" spans="1:25">
      <c r="A1039" s="70" t="s">
        <v>25</v>
      </c>
      <c r="B1039" s="72" t="s">
        <v>6914</v>
      </c>
      <c r="C1039" s="73" t="s">
        <v>6915</v>
      </c>
      <c r="D1039" s="74">
        <v>1119</v>
      </c>
      <c r="E1039" s="70" t="s">
        <v>28</v>
      </c>
      <c r="F1039" s="75" t="s">
        <v>6916</v>
      </c>
      <c r="G1039" s="14" t="s">
        <v>6917</v>
      </c>
      <c r="H1039" s="71" t="s">
        <v>6918</v>
      </c>
      <c r="I1039" s="15" t="s">
        <v>6919</v>
      </c>
      <c r="J1039" s="16" t="s">
        <v>6920</v>
      </c>
      <c r="K1039" s="73" t="s">
        <v>6921</v>
      </c>
      <c r="L1039" s="76">
        <v>1975.7189463503901</v>
      </c>
      <c r="M1039" s="76">
        <v>3.9967052256692401</v>
      </c>
      <c r="N1039" s="76">
        <v>0.84071851074360304</v>
      </c>
      <c r="O1039" s="76">
        <v>-2.7987537301477898</v>
      </c>
      <c r="P1039" s="77">
        <v>3.2232925966139302E-4</v>
      </c>
      <c r="Q1039" s="77">
        <v>0.83789409020475303</v>
      </c>
      <c r="R1039" s="77">
        <v>2.0828075376982899E-3</v>
      </c>
      <c r="S1039" s="76">
        <v>1600.2876692797099</v>
      </c>
      <c r="T1039" s="76">
        <v>5.9817798330995001E-2</v>
      </c>
      <c r="U1039" s="76">
        <v>1.13969027494883</v>
      </c>
      <c r="V1039" s="76">
        <v>0.14352156930592699</v>
      </c>
      <c r="W1039" s="77">
        <v>0.99436230544510196</v>
      </c>
      <c r="X1039" s="77">
        <v>0.67452325197018803</v>
      </c>
      <c r="Y1039" s="77">
        <v>0.98040800987496302</v>
      </c>
    </row>
    <row r="1040" spans="1:25">
      <c r="A1040" s="70" t="s">
        <v>25</v>
      </c>
      <c r="B1040" s="72" t="s">
        <v>6922</v>
      </c>
      <c r="C1040" s="73" t="s">
        <v>6923</v>
      </c>
      <c r="D1040" s="74">
        <v>876</v>
      </c>
      <c r="E1040" s="70" t="s">
        <v>43</v>
      </c>
      <c r="F1040" s="75" t="s">
        <v>811</v>
      </c>
      <c r="G1040" s="14" t="s">
        <v>1534</v>
      </c>
      <c r="H1040" s="71" t="s">
        <v>6924</v>
      </c>
      <c r="I1040" s="15" t="s">
        <v>6925</v>
      </c>
      <c r="J1040" s="16" t="s">
        <v>6926</v>
      </c>
      <c r="K1040" s="73" t="s">
        <v>6927</v>
      </c>
      <c r="L1040" s="76">
        <v>322.05981123506899</v>
      </c>
      <c r="M1040" s="76">
        <v>0.23589731976185699</v>
      </c>
      <c r="N1040" s="76">
        <v>-4.4504319539733798E-3</v>
      </c>
      <c r="O1040" s="76">
        <v>-0.75959411677843702</v>
      </c>
      <c r="P1040" s="77">
        <v>0.97320904788441498</v>
      </c>
      <c r="Q1040" s="77">
        <v>0.99792145540993504</v>
      </c>
      <c r="R1040" s="77">
        <v>2.9289632127347202E-3</v>
      </c>
      <c r="S1040" s="76">
        <v>263.83426085255297</v>
      </c>
      <c r="T1040" s="76">
        <v>-0.24887359235881501</v>
      </c>
      <c r="U1040" s="76">
        <v>-5.6059000035189502E-2</v>
      </c>
      <c r="V1040" s="76">
        <v>-4.1304063279902603E-2</v>
      </c>
      <c r="W1040" s="77">
        <v>0.83883621897957605</v>
      </c>
      <c r="X1040" s="77">
        <v>0.969356368448684</v>
      </c>
      <c r="Y1040" s="77">
        <v>0.98395648668740798</v>
      </c>
    </row>
    <row r="1041" spans="1:25">
      <c r="A1041" s="70" t="s">
        <v>25</v>
      </c>
      <c r="B1041" s="72" t="s">
        <v>6928</v>
      </c>
      <c r="C1041" s="73" t="s">
        <v>6929</v>
      </c>
      <c r="D1041" s="74">
        <v>882</v>
      </c>
      <c r="E1041" s="70" t="s">
        <v>43</v>
      </c>
      <c r="F1041" s="75" t="s">
        <v>811</v>
      </c>
      <c r="G1041" s="14" t="s">
        <v>1534</v>
      </c>
      <c r="H1041" s="71" t="s">
        <v>6930</v>
      </c>
      <c r="I1041" s="15" t="s">
        <v>6931</v>
      </c>
      <c r="J1041" s="16" t="s">
        <v>6932</v>
      </c>
      <c r="K1041" s="73" t="s">
        <v>6933</v>
      </c>
      <c r="L1041" s="76">
        <v>184.293604985499</v>
      </c>
      <c r="M1041" s="76">
        <v>-0.31173109319407</v>
      </c>
      <c r="N1041" s="76">
        <v>-0.164222023410247</v>
      </c>
      <c r="O1041" s="76">
        <v>-1.28032190577571</v>
      </c>
      <c r="P1041" s="77">
        <v>0.97320904788441498</v>
      </c>
      <c r="Q1041" s="77">
        <v>0.97503020185925804</v>
      </c>
      <c r="R1041" s="77">
        <v>2.8552990440857402E-3</v>
      </c>
      <c r="S1041" s="76">
        <v>151.15947677283299</v>
      </c>
      <c r="T1041" s="76">
        <v>-0.36621926799088</v>
      </c>
      <c r="U1041" s="76">
        <v>-4.74989756900989E-2</v>
      </c>
      <c r="V1041" s="76">
        <v>2.7106831665973099E-3</v>
      </c>
      <c r="W1041" s="77">
        <v>0.71915060814419896</v>
      </c>
      <c r="X1041" s="77">
        <v>0.97575604151378303</v>
      </c>
      <c r="Y1041" s="77">
        <v>1</v>
      </c>
    </row>
    <row r="1042" spans="1:25">
      <c r="A1042" s="70" t="s">
        <v>25</v>
      </c>
      <c r="B1042" s="72" t="s">
        <v>6934</v>
      </c>
      <c r="C1042" s="73" t="s">
        <v>6935</v>
      </c>
      <c r="D1042" s="74">
        <v>77</v>
      </c>
      <c r="E1042" s="70" t="s">
        <v>43</v>
      </c>
      <c r="F1042" s="75" t="s">
        <v>4729</v>
      </c>
      <c r="G1042" s="14" t="s">
        <v>6936</v>
      </c>
      <c r="H1042" s="71" t="s">
        <v>30</v>
      </c>
      <c r="I1042" s="15" t="s">
        <v>30</v>
      </c>
      <c r="J1042" s="16" t="s">
        <v>6937</v>
      </c>
      <c r="K1042" s="73" t="s">
        <v>6938</v>
      </c>
      <c r="L1042" s="76">
        <v>42.5999855012127</v>
      </c>
      <c r="M1042" s="76">
        <v>0.47933544541449602</v>
      </c>
      <c r="N1042" s="76">
        <v>0.34916447789773603</v>
      </c>
      <c r="O1042" s="76">
        <v>-2.6113785264286502</v>
      </c>
      <c r="P1042" s="77">
        <v>0.97320904788441498</v>
      </c>
      <c r="Q1042" s="77">
        <v>0.83966403202405104</v>
      </c>
      <c r="R1042" s="77">
        <v>1.4635724251444899E-9</v>
      </c>
      <c r="S1042" s="76">
        <v>40.936347168927803</v>
      </c>
      <c r="T1042" s="76">
        <v>0.3841548762957</v>
      </c>
      <c r="U1042" s="76">
        <v>0.33249452879249602</v>
      </c>
      <c r="V1042" s="76">
        <v>0.44074204849910797</v>
      </c>
      <c r="W1042" s="77" t="s">
        <v>30</v>
      </c>
      <c r="X1042" s="77">
        <v>0.76450126119358497</v>
      </c>
      <c r="Y1042" s="77">
        <v>0.65463413418779404</v>
      </c>
    </row>
    <row r="1043" spans="1:25">
      <c r="A1043" s="70" t="s">
        <v>25</v>
      </c>
      <c r="B1043" s="72" t="s">
        <v>6939</v>
      </c>
      <c r="C1043" s="73" t="s">
        <v>6940</v>
      </c>
      <c r="D1043" s="74">
        <v>957</v>
      </c>
      <c r="E1043" s="70" t="s">
        <v>43</v>
      </c>
      <c r="F1043" s="75" t="s">
        <v>6249</v>
      </c>
      <c r="G1043" s="14" t="s">
        <v>6941</v>
      </c>
      <c r="H1043" s="71" t="s">
        <v>6942</v>
      </c>
      <c r="I1043" s="15" t="s">
        <v>6943</v>
      </c>
      <c r="J1043" s="16" t="s">
        <v>6944</v>
      </c>
      <c r="K1043" s="73" t="s">
        <v>6945</v>
      </c>
      <c r="L1043" s="76">
        <v>637.715288748391</v>
      </c>
      <c r="M1043" s="76">
        <v>-0.18918800362994501</v>
      </c>
      <c r="N1043" s="76">
        <v>-1.14630025378247E-2</v>
      </c>
      <c r="O1043" s="76">
        <v>-2.3901096544226998</v>
      </c>
      <c r="P1043" s="77">
        <v>0.97405646432309601</v>
      </c>
      <c r="Q1043" s="77">
        <v>0.99792145540993504</v>
      </c>
      <c r="R1043" s="77">
        <v>8.1555222148800999E-11</v>
      </c>
      <c r="S1043" s="76">
        <v>562.59953530360701</v>
      </c>
      <c r="T1043" s="76">
        <v>0.112460496374843</v>
      </c>
      <c r="U1043" s="76">
        <v>0.16980710634729501</v>
      </c>
      <c r="V1043" s="76">
        <v>8.9760055996697605E-2</v>
      </c>
      <c r="W1043" s="77">
        <v>0.96040675929902597</v>
      </c>
      <c r="X1043" s="77">
        <v>0.89546935489797896</v>
      </c>
      <c r="Y1043" s="77">
        <v>0.964485085278037</v>
      </c>
    </row>
    <row r="1044" spans="1:25">
      <c r="A1044" s="70" t="s">
        <v>25</v>
      </c>
      <c r="B1044" s="72" t="s">
        <v>6946</v>
      </c>
      <c r="C1044" s="73" t="s">
        <v>6947</v>
      </c>
      <c r="D1044" s="74">
        <v>1452</v>
      </c>
      <c r="E1044" s="70" t="s">
        <v>43</v>
      </c>
      <c r="F1044" s="75" t="s">
        <v>6948</v>
      </c>
      <c r="G1044" s="14" t="s">
        <v>6949</v>
      </c>
      <c r="H1044" s="71" t="s">
        <v>6950</v>
      </c>
      <c r="I1044" s="15" t="s">
        <v>6951</v>
      </c>
      <c r="J1044" s="16" t="s">
        <v>6952</v>
      </c>
      <c r="K1044" s="73" t="s">
        <v>6953</v>
      </c>
      <c r="L1044" s="76">
        <v>1115.2283534441301</v>
      </c>
      <c r="M1044" s="76">
        <v>-0.23201963721926799</v>
      </c>
      <c r="N1044" s="76">
        <v>-0.26046135338007598</v>
      </c>
      <c r="O1044" s="76">
        <v>-2.9325591583516002</v>
      </c>
      <c r="P1044" s="77">
        <v>0.97320904788441498</v>
      </c>
      <c r="Q1044" s="77">
        <v>0.93795452200110596</v>
      </c>
      <c r="R1044" s="77">
        <v>2.48584161194518E-11</v>
      </c>
      <c r="S1044" s="76">
        <v>1015.40241512852</v>
      </c>
      <c r="T1044" s="76">
        <v>0.180272167663766</v>
      </c>
      <c r="U1044" s="76">
        <v>0.35013603651485797</v>
      </c>
      <c r="V1044" s="76">
        <v>9.5286092286069199E-2</v>
      </c>
      <c r="W1044" s="77">
        <v>0.94812303863205505</v>
      </c>
      <c r="X1044" s="77">
        <v>0.84382649348616401</v>
      </c>
      <c r="Y1044" s="77">
        <v>0.97367152132996804</v>
      </c>
    </row>
    <row r="1045" spans="1:25">
      <c r="A1045" s="70" t="s">
        <v>25</v>
      </c>
      <c r="B1045" s="72" t="s">
        <v>6954</v>
      </c>
      <c r="C1045" s="73" t="s">
        <v>6955</v>
      </c>
      <c r="D1045" s="74">
        <v>1116</v>
      </c>
      <c r="E1045" s="70" t="s">
        <v>43</v>
      </c>
      <c r="F1045" s="75" t="s">
        <v>6956</v>
      </c>
      <c r="G1045" s="14" t="s">
        <v>6957</v>
      </c>
      <c r="H1045" s="71" t="s">
        <v>6958</v>
      </c>
      <c r="I1045" s="15" t="s">
        <v>6959</v>
      </c>
      <c r="J1045" s="16" t="s">
        <v>6960</v>
      </c>
      <c r="K1045" s="73" t="s">
        <v>6961</v>
      </c>
      <c r="L1045" s="76">
        <v>1246.02267599166</v>
      </c>
      <c r="M1045" s="76">
        <v>2.37916194414809E-2</v>
      </c>
      <c r="N1045" s="76">
        <v>-0.323143570927793</v>
      </c>
      <c r="O1045" s="76">
        <v>-2.9512587263332501</v>
      </c>
      <c r="P1045" s="77">
        <v>0.994301898936918</v>
      </c>
      <c r="Q1045" s="77">
        <v>0.94447029229617296</v>
      </c>
      <c r="R1045" s="77">
        <v>2.5265011410420699E-7</v>
      </c>
      <c r="S1045" s="76">
        <v>1179.41449835243</v>
      </c>
      <c r="T1045" s="76">
        <v>0.10193306804663201</v>
      </c>
      <c r="U1045" s="76">
        <v>0.66970111315269498</v>
      </c>
      <c r="V1045" s="76">
        <v>0.103236355497907</v>
      </c>
      <c r="W1045" s="77">
        <v>0.98651515687917901</v>
      </c>
      <c r="X1045" s="77">
        <v>0.72245875450434305</v>
      </c>
      <c r="Y1045" s="77">
        <v>0.97748406755329398</v>
      </c>
    </row>
    <row r="1046" spans="1:25">
      <c r="A1046" s="70" t="s">
        <v>25</v>
      </c>
      <c r="B1046" s="72" t="s">
        <v>6962</v>
      </c>
      <c r="C1046" s="73" t="s">
        <v>6963</v>
      </c>
      <c r="D1046" s="74">
        <v>975</v>
      </c>
      <c r="E1046" s="70" t="s">
        <v>43</v>
      </c>
      <c r="F1046" s="75" t="s">
        <v>1898</v>
      </c>
      <c r="G1046" s="14" t="s">
        <v>6964</v>
      </c>
      <c r="H1046" s="71" t="s">
        <v>6965</v>
      </c>
      <c r="I1046" s="15" t="s">
        <v>6966</v>
      </c>
      <c r="J1046" s="16" t="s">
        <v>6967</v>
      </c>
      <c r="K1046" s="73" t="s">
        <v>6968</v>
      </c>
      <c r="L1046" s="76">
        <v>960.93186029045103</v>
      </c>
      <c r="M1046" s="76">
        <v>-0.141611420903795</v>
      </c>
      <c r="N1046" s="76">
        <v>-0.27631398349212999</v>
      </c>
      <c r="O1046" s="76">
        <v>-3.72089593119196</v>
      </c>
      <c r="P1046" s="77">
        <v>0.97967015944689195</v>
      </c>
      <c r="Q1046" s="77">
        <v>0.93801763721573395</v>
      </c>
      <c r="R1046" s="77">
        <v>2.9260775015150599E-15</v>
      </c>
      <c r="S1046" s="76">
        <v>919.41829928121297</v>
      </c>
      <c r="T1046" s="76">
        <v>0.25187352932164703</v>
      </c>
      <c r="U1046" s="76">
        <v>0.63241164028396801</v>
      </c>
      <c r="V1046" s="76">
        <v>3.33882186165997E-3</v>
      </c>
      <c r="W1046" s="77">
        <v>0.92221151363874498</v>
      </c>
      <c r="X1046" s="77">
        <v>0.70710996406715199</v>
      </c>
      <c r="Y1046" s="77">
        <v>1</v>
      </c>
    </row>
    <row r="1047" spans="1:25">
      <c r="A1047" s="70" t="s">
        <v>25</v>
      </c>
      <c r="B1047" s="72" t="s">
        <v>6969</v>
      </c>
      <c r="C1047" s="73" t="s">
        <v>6970</v>
      </c>
      <c r="D1047" s="74">
        <v>1653</v>
      </c>
      <c r="E1047" s="70" t="s">
        <v>43</v>
      </c>
      <c r="F1047" s="75" t="s">
        <v>6971</v>
      </c>
      <c r="G1047" s="14" t="s">
        <v>6972</v>
      </c>
      <c r="H1047" s="71" t="s">
        <v>6973</v>
      </c>
      <c r="I1047" s="15" t="s">
        <v>6974</v>
      </c>
      <c r="J1047" s="16" t="s">
        <v>6975</v>
      </c>
      <c r="K1047" s="73" t="s">
        <v>6976</v>
      </c>
      <c r="L1047" s="76">
        <v>2029.06027183537</v>
      </c>
      <c r="M1047" s="76">
        <v>0.14586592806766099</v>
      </c>
      <c r="N1047" s="76">
        <v>-0.16933706420925199</v>
      </c>
      <c r="O1047" s="76">
        <v>-3.8254714954018398</v>
      </c>
      <c r="P1047" s="77">
        <v>0.97967015944689195</v>
      </c>
      <c r="Q1047" s="77">
        <v>0.97937400596480295</v>
      </c>
      <c r="R1047" s="77">
        <v>2.7845363986167099E-15</v>
      </c>
      <c r="S1047" s="76">
        <v>2047.8455603771599</v>
      </c>
      <c r="T1047" s="76">
        <v>0.39486968852526699</v>
      </c>
      <c r="U1047" s="76">
        <v>0.86761386438862098</v>
      </c>
      <c r="V1047" s="76">
        <v>0.34284694976465302</v>
      </c>
      <c r="W1047" s="77">
        <v>0.84657283514693404</v>
      </c>
      <c r="X1047" s="77">
        <v>0.49295209242726301</v>
      </c>
      <c r="Y1047" s="77">
        <v>0.85340982217636396</v>
      </c>
    </row>
    <row r="1048" spans="1:25">
      <c r="A1048" s="70" t="s">
        <v>25</v>
      </c>
      <c r="B1048" s="72" t="s">
        <v>6977</v>
      </c>
      <c r="C1048" s="73" t="s">
        <v>6978</v>
      </c>
      <c r="D1048" s="74">
        <v>1113</v>
      </c>
      <c r="E1048" s="70" t="s">
        <v>43</v>
      </c>
      <c r="F1048" s="75" t="s">
        <v>6979</v>
      </c>
      <c r="G1048" s="14" t="s">
        <v>6980</v>
      </c>
      <c r="H1048" s="71" t="s">
        <v>6981</v>
      </c>
      <c r="I1048" s="15" t="s">
        <v>6982</v>
      </c>
      <c r="J1048" s="16" t="s">
        <v>6983</v>
      </c>
      <c r="K1048" s="73" t="s">
        <v>6984</v>
      </c>
      <c r="L1048" s="76">
        <v>1497.2587192015601</v>
      </c>
      <c r="M1048" s="76">
        <v>0.16730293886946701</v>
      </c>
      <c r="N1048" s="76">
        <v>-0.29632785736516398</v>
      </c>
      <c r="O1048" s="76">
        <v>-5.4793646384759196</v>
      </c>
      <c r="P1048" s="77">
        <v>0.97861665051431002</v>
      </c>
      <c r="Q1048" s="77">
        <v>0.93164040478215004</v>
      </c>
      <c r="R1048" s="77">
        <v>3.6773218524652198E-29</v>
      </c>
      <c r="S1048" s="76">
        <v>1422.33668214662</v>
      </c>
      <c r="T1048" s="76">
        <v>0.20498556269485799</v>
      </c>
      <c r="U1048" s="76">
        <v>0.79353651309287199</v>
      </c>
      <c r="V1048" s="76">
        <v>8.7031178272923004E-2</v>
      </c>
      <c r="W1048" s="77">
        <v>0.95201929631759896</v>
      </c>
      <c r="X1048" s="77">
        <v>0.56512546037560396</v>
      </c>
      <c r="Y1048" s="77">
        <v>0.98040800987496302</v>
      </c>
    </row>
    <row r="1049" spans="1:25">
      <c r="A1049" s="70" t="s">
        <v>25</v>
      </c>
      <c r="B1049" s="72" t="s">
        <v>6985</v>
      </c>
      <c r="C1049" s="73" t="s">
        <v>6986</v>
      </c>
      <c r="D1049" s="74">
        <v>1185</v>
      </c>
      <c r="E1049" s="70" t="s">
        <v>43</v>
      </c>
      <c r="F1049" s="75" t="s">
        <v>6987</v>
      </c>
      <c r="G1049" s="14" t="s">
        <v>6988</v>
      </c>
      <c r="H1049" s="71" t="s">
        <v>6989</v>
      </c>
      <c r="I1049" s="15" t="s">
        <v>6990</v>
      </c>
      <c r="J1049" s="16" t="s">
        <v>6991</v>
      </c>
      <c r="K1049" s="73" t="s">
        <v>6992</v>
      </c>
      <c r="L1049" s="76">
        <v>317.20932543871902</v>
      </c>
      <c r="M1049" s="76">
        <v>0.31833622407873402</v>
      </c>
      <c r="N1049" s="76">
        <v>0.44790221063253299</v>
      </c>
      <c r="O1049" s="76">
        <v>-2.1862637510271798</v>
      </c>
      <c r="P1049" s="77">
        <v>0.97320904788441498</v>
      </c>
      <c r="Q1049" s="77">
        <v>0.83704615776179403</v>
      </c>
      <c r="R1049" s="77">
        <v>6.4805201408924801E-8</v>
      </c>
      <c r="S1049" s="76">
        <v>265.34466874051901</v>
      </c>
      <c r="T1049" s="76">
        <v>0.19665692840124399</v>
      </c>
      <c r="U1049" s="76">
        <v>-0.27575280322024098</v>
      </c>
      <c r="V1049" s="76">
        <v>-0.31295640439865502</v>
      </c>
      <c r="W1049" s="77">
        <v>0.91095605389558698</v>
      </c>
      <c r="X1049" s="77">
        <v>0.85748040769810396</v>
      </c>
      <c r="Y1049" s="77">
        <v>0.80009025599877104</v>
      </c>
    </row>
    <row r="1050" spans="1:25">
      <c r="A1050" s="70" t="s">
        <v>25</v>
      </c>
      <c r="B1050" s="72" t="s">
        <v>6993</v>
      </c>
      <c r="C1050" s="73" t="s">
        <v>6994</v>
      </c>
      <c r="D1050" s="74">
        <v>77</v>
      </c>
      <c r="E1050" s="70" t="s">
        <v>43</v>
      </c>
      <c r="F1050" s="75" t="s">
        <v>4729</v>
      </c>
      <c r="G1050" s="73" t="s">
        <v>6936</v>
      </c>
      <c r="H1050" s="71" t="s">
        <v>6995</v>
      </c>
      <c r="I1050" s="15" t="s">
        <v>6996</v>
      </c>
      <c r="J1050" s="16" t="s">
        <v>6937</v>
      </c>
      <c r="K1050" s="73" t="s">
        <v>6997</v>
      </c>
      <c r="L1050" s="76">
        <v>83.482144715920896</v>
      </c>
      <c r="M1050" s="76">
        <v>0.32286386814200901</v>
      </c>
      <c r="N1050" s="76">
        <v>0.37429221509685301</v>
      </c>
      <c r="O1050" s="76">
        <v>-2.8883904625257899</v>
      </c>
      <c r="P1050" s="77">
        <v>0.97320904788441498</v>
      </c>
      <c r="Q1050" s="77">
        <v>0.87315973627647203</v>
      </c>
      <c r="R1050" s="77">
        <v>2.5065560820685099E-9</v>
      </c>
      <c r="S1050" s="76">
        <v>64.126148054840698</v>
      </c>
      <c r="T1050" s="76">
        <v>-6.6376513051869895E-2</v>
      </c>
      <c r="U1050" s="76">
        <v>-0.41249040068746401</v>
      </c>
      <c r="V1050" s="76">
        <v>-0.16169375694396501</v>
      </c>
      <c r="W1050" s="77">
        <v>0.98651515687917901</v>
      </c>
      <c r="X1050" s="77">
        <v>0.78002032115648501</v>
      </c>
      <c r="Y1050" s="77">
        <v>0.93242081144282296</v>
      </c>
    </row>
    <row r="1051" spans="1:25">
      <c r="A1051" s="70" t="s">
        <v>25</v>
      </c>
      <c r="B1051" s="72" t="s">
        <v>6998</v>
      </c>
      <c r="C1051" s="73" t="s">
        <v>6999</v>
      </c>
      <c r="D1051" s="74">
        <v>663</v>
      </c>
      <c r="E1051" s="70" t="s">
        <v>28</v>
      </c>
      <c r="F1051" s="75" t="s">
        <v>7000</v>
      </c>
      <c r="G1051" s="14" t="s">
        <v>7001</v>
      </c>
      <c r="H1051" s="71" t="s">
        <v>7002</v>
      </c>
      <c r="I1051" s="15" t="s">
        <v>7003</v>
      </c>
      <c r="J1051" s="16" t="s">
        <v>7004</v>
      </c>
      <c r="K1051" s="73" t="s">
        <v>7005</v>
      </c>
      <c r="L1051" s="76">
        <v>1032.6667424765701</v>
      </c>
      <c r="M1051" s="76">
        <v>-6.7951835575031802E-2</v>
      </c>
      <c r="N1051" s="76">
        <v>-0.43573961448301601</v>
      </c>
      <c r="O1051" s="76">
        <v>-3.6868655906800698</v>
      </c>
      <c r="P1051" s="77">
        <v>0.99187879215025898</v>
      </c>
      <c r="Q1051" s="77">
        <v>0.87471534885709301</v>
      </c>
      <c r="R1051" s="77">
        <v>1.1808031417716E-11</v>
      </c>
      <c r="S1051" s="76">
        <v>944.72296363264797</v>
      </c>
      <c r="T1051" s="76">
        <v>-0.231443932487263</v>
      </c>
      <c r="U1051" s="76">
        <v>0.72007314150489998</v>
      </c>
      <c r="V1051" s="76">
        <v>-0.636954802353629</v>
      </c>
      <c r="W1051" s="77">
        <v>0.94037166003658401</v>
      </c>
      <c r="X1051" s="77">
        <v>0.65641398338354895</v>
      </c>
      <c r="Y1051" s="77">
        <v>0.66131737988900097</v>
      </c>
    </row>
    <row r="1052" spans="1:25">
      <c r="A1052" s="70" t="s">
        <v>25</v>
      </c>
      <c r="B1052" s="72" t="s">
        <v>7006</v>
      </c>
      <c r="C1052" s="73" t="s">
        <v>1078</v>
      </c>
      <c r="D1052" s="74" t="s">
        <v>1078</v>
      </c>
      <c r="E1052" s="70" t="s">
        <v>1078</v>
      </c>
      <c r="F1052" s="80" t="s">
        <v>7007</v>
      </c>
      <c r="G1052" s="14" t="s">
        <v>7008</v>
      </c>
      <c r="H1052" s="71" t="s">
        <v>7009</v>
      </c>
      <c r="I1052" s="15" t="s">
        <v>7010</v>
      </c>
      <c r="J1052" s="16" t="s">
        <v>7011</v>
      </c>
      <c r="K1052" s="73" t="s">
        <v>7006</v>
      </c>
      <c r="L1052" s="76">
        <v>1105.5602870740099</v>
      </c>
      <c r="M1052" s="76">
        <v>-0.22172294234722201</v>
      </c>
      <c r="N1052" s="76">
        <v>-0.23320361849348301</v>
      </c>
      <c r="O1052" s="76">
        <v>-0.66367234116608997</v>
      </c>
      <c r="P1052" s="77">
        <v>0.97320904788441498</v>
      </c>
      <c r="Q1052" s="77">
        <v>0.88305118391146598</v>
      </c>
      <c r="R1052" s="77">
        <v>4.1269898849922701E-2</v>
      </c>
      <c r="S1052" s="76">
        <v>883.19453317117404</v>
      </c>
      <c r="T1052" s="76">
        <v>-0.12997839054347399</v>
      </c>
      <c r="U1052" s="76">
        <v>-0.174425094924616</v>
      </c>
      <c r="V1052" s="76">
        <v>-0.12882300122225501</v>
      </c>
      <c r="W1052" s="77">
        <v>0.90451534142000201</v>
      </c>
      <c r="X1052" s="77">
        <v>0.85613359177501802</v>
      </c>
      <c r="Y1052" s="77">
        <v>0.88416695956201696</v>
      </c>
    </row>
    <row r="1053" spans="1:25">
      <c r="A1053" s="70" t="s">
        <v>25</v>
      </c>
      <c r="B1053" s="72" t="s">
        <v>7012</v>
      </c>
      <c r="C1053" s="73" t="s">
        <v>7013</v>
      </c>
      <c r="D1053" s="74">
        <v>954</v>
      </c>
      <c r="E1053" s="70" t="s">
        <v>43</v>
      </c>
      <c r="F1053" s="75" t="s">
        <v>7012</v>
      </c>
      <c r="G1053" s="14" t="s">
        <v>30</v>
      </c>
      <c r="H1053" s="71" t="s">
        <v>7014</v>
      </c>
      <c r="I1053" s="15" t="s">
        <v>7015</v>
      </c>
      <c r="J1053" s="16" t="s">
        <v>7016</v>
      </c>
      <c r="K1053" s="73" t="s">
        <v>7017</v>
      </c>
      <c r="L1053" s="76">
        <v>459.516959701156</v>
      </c>
      <c r="M1053" s="76">
        <v>-0.10951169595708</v>
      </c>
      <c r="N1053" s="76">
        <v>0.163658410375154</v>
      </c>
      <c r="O1053" s="76">
        <v>-0.94587339435173801</v>
      </c>
      <c r="P1053" s="77">
        <v>0.97950534007788004</v>
      </c>
      <c r="Q1053" s="77">
        <v>0.96102879780433403</v>
      </c>
      <c r="R1053" s="77">
        <v>1.14553842980194E-2</v>
      </c>
      <c r="S1053" s="76">
        <v>352.51594897878698</v>
      </c>
      <c r="T1053" s="76">
        <v>-0.15345975517406801</v>
      </c>
      <c r="U1053" s="76">
        <v>-0.52450787896403195</v>
      </c>
      <c r="V1053" s="76">
        <v>-0.32736970201396898</v>
      </c>
      <c r="W1053" s="77">
        <v>0.92869038578752805</v>
      </c>
      <c r="X1053" s="77">
        <v>0.53220063619674596</v>
      </c>
      <c r="Y1053" s="77">
        <v>0.72345224968510402</v>
      </c>
    </row>
    <row r="1054" spans="1:25">
      <c r="A1054" s="70" t="s">
        <v>25</v>
      </c>
      <c r="B1054" s="72" t="s">
        <v>7018</v>
      </c>
      <c r="C1054" s="73" t="s">
        <v>7019</v>
      </c>
      <c r="D1054" s="74">
        <v>873</v>
      </c>
      <c r="E1054" s="70" t="s">
        <v>43</v>
      </c>
      <c r="F1054" s="75" t="s">
        <v>7020</v>
      </c>
      <c r="G1054" s="14" t="s">
        <v>7021</v>
      </c>
      <c r="H1054" s="71" t="s">
        <v>7022</v>
      </c>
      <c r="I1054" s="15" t="s">
        <v>7023</v>
      </c>
      <c r="J1054" s="16" t="s">
        <v>7024</v>
      </c>
      <c r="K1054" s="73" t="s">
        <v>7025</v>
      </c>
      <c r="L1054" s="76">
        <v>334.71093562714998</v>
      </c>
      <c r="M1054" s="76">
        <v>0.28782044769661702</v>
      </c>
      <c r="N1054" s="76">
        <v>0.35391732881683502</v>
      </c>
      <c r="O1054" s="76">
        <v>-1.2655634773222499</v>
      </c>
      <c r="P1054" s="77">
        <v>0.97320904788441498</v>
      </c>
      <c r="Q1054" s="77">
        <v>0.83789409020475303</v>
      </c>
      <c r="R1054" s="77">
        <v>5.7385371543126299E-4</v>
      </c>
      <c r="S1054" s="76">
        <v>265.95354536781701</v>
      </c>
      <c r="T1054" s="76">
        <v>0.11331995943036299</v>
      </c>
      <c r="U1054" s="76">
        <v>-0.32366691879182602</v>
      </c>
      <c r="V1054" s="76">
        <v>-0.85667108868387198</v>
      </c>
      <c r="W1054" s="77">
        <v>0.96167228592424903</v>
      </c>
      <c r="X1054" s="77">
        <v>0.79906155265916701</v>
      </c>
      <c r="Y1054" s="77">
        <v>0.113991595987667</v>
      </c>
    </row>
    <row r="1055" spans="1:25">
      <c r="A1055" s="70" t="s">
        <v>25</v>
      </c>
      <c r="B1055" s="72" t="s">
        <v>7026</v>
      </c>
      <c r="C1055" s="73" t="s">
        <v>7027</v>
      </c>
      <c r="D1055" s="74">
        <v>1644</v>
      </c>
      <c r="E1055" s="70" t="s">
        <v>28</v>
      </c>
      <c r="F1055" s="75" t="s">
        <v>1411</v>
      </c>
      <c r="G1055" s="14" t="s">
        <v>30</v>
      </c>
      <c r="H1055" s="71" t="s">
        <v>7028</v>
      </c>
      <c r="I1055" s="15" t="s">
        <v>7029</v>
      </c>
      <c r="J1055" s="16" t="s">
        <v>7030</v>
      </c>
      <c r="K1055" s="73" t="s">
        <v>7031</v>
      </c>
      <c r="L1055" s="76">
        <v>565.23399541587503</v>
      </c>
      <c r="M1055" s="76">
        <v>-0.19644759140440499</v>
      </c>
      <c r="N1055" s="76">
        <v>-0.14902070086185301</v>
      </c>
      <c r="O1055" s="76">
        <v>-1.6328875486765</v>
      </c>
      <c r="P1055" s="77">
        <v>0.97320904788441498</v>
      </c>
      <c r="Q1055" s="77">
        <v>0.95893016967266798</v>
      </c>
      <c r="R1055" s="77">
        <v>5.7773203708748797E-7</v>
      </c>
      <c r="S1055" s="76">
        <v>470.61704514809099</v>
      </c>
      <c r="T1055" s="76">
        <v>-9.4461363297689602E-2</v>
      </c>
      <c r="U1055" s="76">
        <v>-0.16381608226203401</v>
      </c>
      <c r="V1055" s="76">
        <v>0.36445571416512001</v>
      </c>
      <c r="W1055" s="77">
        <v>0.963547708112376</v>
      </c>
      <c r="X1055" s="77">
        <v>0.88888592232656205</v>
      </c>
      <c r="Y1055" s="77">
        <v>0.60376808856505004</v>
      </c>
    </row>
    <row r="1056" spans="1:25">
      <c r="A1056" s="70" t="s">
        <v>25</v>
      </c>
      <c r="B1056" s="72" t="s">
        <v>7032</v>
      </c>
      <c r="C1056" s="73" t="s">
        <v>7033</v>
      </c>
      <c r="D1056" s="74">
        <v>1128</v>
      </c>
      <c r="E1056" s="70" t="s">
        <v>28</v>
      </c>
      <c r="F1056" s="75" t="s">
        <v>3729</v>
      </c>
      <c r="G1056" s="14" t="s">
        <v>7034</v>
      </c>
      <c r="H1056" s="71" t="s">
        <v>7035</v>
      </c>
      <c r="I1056" s="15" t="s">
        <v>7036</v>
      </c>
      <c r="J1056" s="16" t="s">
        <v>7037</v>
      </c>
      <c r="K1056" s="73" t="s">
        <v>7038</v>
      </c>
      <c r="L1056" s="76">
        <v>524.97873871332399</v>
      </c>
      <c r="M1056" s="76">
        <v>-0.38453433512837198</v>
      </c>
      <c r="N1056" s="76">
        <v>-0.16405579095352199</v>
      </c>
      <c r="O1056" s="76">
        <v>-0.79998436951001695</v>
      </c>
      <c r="P1056" s="77">
        <v>0.97320904788441498</v>
      </c>
      <c r="Q1056" s="77">
        <v>0.89002153007225804</v>
      </c>
      <c r="R1056" s="77">
        <v>4.3051974621582001E-4</v>
      </c>
      <c r="S1056" s="76">
        <v>401.89722627493302</v>
      </c>
      <c r="T1056" s="76">
        <v>-0.22479255982914001</v>
      </c>
      <c r="U1056" s="76">
        <v>-0.28740584110575501</v>
      </c>
      <c r="V1056" s="76">
        <v>-0.31981601585625402</v>
      </c>
      <c r="W1056" s="77">
        <v>0.70475470291041298</v>
      </c>
      <c r="X1056" s="77">
        <v>0.60093614820382701</v>
      </c>
      <c r="Y1056" s="77">
        <v>0.42552176579641798</v>
      </c>
    </row>
    <row r="1057" spans="1:25">
      <c r="A1057" s="70" t="s">
        <v>25</v>
      </c>
      <c r="B1057" s="72" t="s">
        <v>7039</v>
      </c>
      <c r="C1057" s="73" t="s">
        <v>7040</v>
      </c>
      <c r="D1057" s="74">
        <v>2874</v>
      </c>
      <c r="E1057" s="70" t="s">
        <v>28</v>
      </c>
      <c r="F1057" s="75" t="s">
        <v>7039</v>
      </c>
      <c r="G1057" s="14" t="s">
        <v>30</v>
      </c>
      <c r="H1057" s="71" t="s">
        <v>7041</v>
      </c>
      <c r="I1057" s="15" t="s">
        <v>7042</v>
      </c>
      <c r="J1057" s="16" t="s">
        <v>7043</v>
      </c>
      <c r="K1057" s="73" t="s">
        <v>7044</v>
      </c>
      <c r="L1057" s="76">
        <v>1613.3921602057501</v>
      </c>
      <c r="M1057" s="76">
        <v>-0.12632220993821999</v>
      </c>
      <c r="N1057" s="76">
        <v>9.1440024512107601E-2</v>
      </c>
      <c r="O1057" s="76">
        <v>-2.3967007796319</v>
      </c>
      <c r="P1057" s="77">
        <v>0.98841336557858395</v>
      </c>
      <c r="Q1057" s="77">
        <v>0.99696207353977695</v>
      </c>
      <c r="R1057" s="77">
        <v>8.83527949533077E-5</v>
      </c>
      <c r="S1057" s="76">
        <v>1313.09038868623</v>
      </c>
      <c r="T1057" s="76">
        <v>-5.2893659722516702E-2</v>
      </c>
      <c r="U1057" s="76">
        <v>-0.454660540084241</v>
      </c>
      <c r="V1057" s="76">
        <v>0.59796031162561203</v>
      </c>
      <c r="W1057" s="77">
        <v>0.99094160137919995</v>
      </c>
      <c r="X1057" s="77">
        <v>0.80529162008003896</v>
      </c>
      <c r="Y1057" s="77">
        <v>0.62419239841267504</v>
      </c>
    </row>
    <row r="1058" spans="1:25">
      <c r="A1058" s="70" t="s">
        <v>25</v>
      </c>
      <c r="B1058" s="72" t="s">
        <v>7045</v>
      </c>
      <c r="C1058" s="73" t="s">
        <v>7046</v>
      </c>
      <c r="D1058" s="74">
        <v>600</v>
      </c>
      <c r="E1058" s="70" t="s">
        <v>43</v>
      </c>
      <c r="F1058" s="75" t="s">
        <v>1098</v>
      </c>
      <c r="G1058" s="14" t="s">
        <v>30</v>
      </c>
      <c r="H1058" s="71" t="s">
        <v>7047</v>
      </c>
      <c r="I1058" s="15" t="s">
        <v>30</v>
      </c>
      <c r="J1058" s="16" t="s">
        <v>7048</v>
      </c>
      <c r="K1058" s="73" t="s">
        <v>7049</v>
      </c>
      <c r="L1058" s="76">
        <v>162.793055286439</v>
      </c>
      <c r="M1058" s="76">
        <v>-0.53412694516721404</v>
      </c>
      <c r="N1058" s="76">
        <v>-0.121660905106387</v>
      </c>
      <c r="O1058" s="76">
        <v>-4.1023671563058102</v>
      </c>
      <c r="P1058" s="77">
        <v>0.97320904788441498</v>
      </c>
      <c r="Q1058" s="77">
        <v>0.99696207353977695</v>
      </c>
      <c r="R1058" s="77">
        <v>1.94311702243676E-10</v>
      </c>
      <c r="S1058" s="76">
        <v>131.371081497559</v>
      </c>
      <c r="T1058" s="76">
        <v>4.03938273795399E-2</v>
      </c>
      <c r="U1058" s="76">
        <v>-0.46781700938806497</v>
      </c>
      <c r="V1058" s="76">
        <v>0.23127883248492401</v>
      </c>
      <c r="W1058" s="77">
        <v>0.99336034112598703</v>
      </c>
      <c r="X1058" s="77">
        <v>0.824120299664171</v>
      </c>
      <c r="Y1058" s="77">
        <v>0.92027921816735103</v>
      </c>
    </row>
    <row r="1059" spans="1:25">
      <c r="A1059" s="70" t="s">
        <v>25</v>
      </c>
      <c r="B1059" s="72" t="s">
        <v>7050</v>
      </c>
      <c r="C1059" s="73" t="s">
        <v>7051</v>
      </c>
      <c r="D1059" s="74">
        <v>330</v>
      </c>
      <c r="E1059" s="70" t="s">
        <v>28</v>
      </c>
      <c r="F1059" s="75" t="s">
        <v>7052</v>
      </c>
      <c r="G1059" s="14" t="s">
        <v>7053</v>
      </c>
      <c r="H1059" s="71" t="s">
        <v>7054</v>
      </c>
      <c r="I1059" s="15" t="s">
        <v>30</v>
      </c>
      <c r="J1059" s="16" t="s">
        <v>7055</v>
      </c>
      <c r="K1059" s="73" t="s">
        <v>7056</v>
      </c>
      <c r="L1059" s="76">
        <v>61.321605667937597</v>
      </c>
      <c r="M1059" s="76">
        <v>2.5550364393944699E-2</v>
      </c>
      <c r="N1059" s="76">
        <v>0.15538436199504499</v>
      </c>
      <c r="O1059" s="76">
        <v>-1.2676035945295601</v>
      </c>
      <c r="P1059" s="77">
        <v>0.99362522793528696</v>
      </c>
      <c r="Q1059" s="77">
        <v>0.99094202768491502</v>
      </c>
      <c r="R1059" s="77">
        <v>3.4109046713202598E-2</v>
      </c>
      <c r="S1059" s="76">
        <v>55.4704784827506</v>
      </c>
      <c r="T1059" s="76">
        <v>-3.1644669442960398E-2</v>
      </c>
      <c r="U1059" s="76">
        <v>0.27543071313311601</v>
      </c>
      <c r="V1059" s="76">
        <v>0.297594678744517</v>
      </c>
      <c r="W1059" s="77">
        <v>0.99336731435821202</v>
      </c>
      <c r="X1059" s="77">
        <v>0.88178954303373802</v>
      </c>
      <c r="Y1059" s="77">
        <v>0.84559680546896998</v>
      </c>
    </row>
    <row r="1060" spans="1:25">
      <c r="A1060" s="70" t="s">
        <v>25</v>
      </c>
      <c r="B1060" s="72" t="s">
        <v>7057</v>
      </c>
      <c r="C1060" s="73" t="s">
        <v>7058</v>
      </c>
      <c r="D1060" s="74">
        <v>6378</v>
      </c>
      <c r="E1060" s="70" t="s">
        <v>43</v>
      </c>
      <c r="F1060" s="75" t="s">
        <v>7059</v>
      </c>
      <c r="G1060" s="14" t="s">
        <v>30</v>
      </c>
      <c r="H1060" s="71" t="s">
        <v>7060</v>
      </c>
      <c r="I1060" s="15" t="s">
        <v>30</v>
      </c>
      <c r="J1060" s="16" t="s">
        <v>7061</v>
      </c>
      <c r="K1060" s="73" t="s">
        <v>7062</v>
      </c>
      <c r="L1060" s="76">
        <v>1501.8786978481</v>
      </c>
      <c r="M1060" s="76">
        <v>-0.29946847908910701</v>
      </c>
      <c r="N1060" s="76">
        <v>9.3516271949813407E-2</v>
      </c>
      <c r="O1060" s="76">
        <v>-1.7069841081269901</v>
      </c>
      <c r="P1060" s="77">
        <v>0.97320904788441498</v>
      </c>
      <c r="Q1060" s="77">
        <v>0.97689238369819198</v>
      </c>
      <c r="R1060" s="77">
        <v>4.4106935563895898E-11</v>
      </c>
      <c r="S1060" s="76">
        <v>1207.54541348406</v>
      </c>
      <c r="T1060" s="76">
        <v>-0.123842498601616</v>
      </c>
      <c r="U1060" s="76">
        <v>-0.273112974921987</v>
      </c>
      <c r="V1060" s="76">
        <v>4.35601996208538E-2</v>
      </c>
      <c r="W1060" s="77">
        <v>0.89986399156227204</v>
      </c>
      <c r="X1060" s="77">
        <v>0.67818011572995895</v>
      </c>
      <c r="Y1060" s="77">
        <v>0.97409597334006504</v>
      </c>
    </row>
    <row r="1061" spans="1:25">
      <c r="A1061" s="70" t="s">
        <v>25</v>
      </c>
      <c r="B1061" s="72" t="s">
        <v>7063</v>
      </c>
      <c r="C1061" s="73" t="s">
        <v>7064</v>
      </c>
      <c r="D1061" s="74">
        <v>312</v>
      </c>
      <c r="E1061" s="70" t="s">
        <v>43</v>
      </c>
      <c r="F1061" s="75" t="s">
        <v>7063</v>
      </c>
      <c r="G1061" s="14" t="s">
        <v>30</v>
      </c>
      <c r="H1061" s="71" t="s">
        <v>7065</v>
      </c>
      <c r="I1061" s="15" t="s">
        <v>7066</v>
      </c>
      <c r="J1061" s="16" t="s">
        <v>30</v>
      </c>
      <c r="K1061" s="73" t="s">
        <v>7067</v>
      </c>
      <c r="L1061" s="76">
        <v>41.4269980930777</v>
      </c>
      <c r="M1061" s="76">
        <v>0.63089901489422096</v>
      </c>
      <c r="N1061" s="76">
        <v>1.12065526211875</v>
      </c>
      <c r="O1061" s="76">
        <v>-2.9561014560488101</v>
      </c>
      <c r="P1061" s="77">
        <v>0.97320904788441498</v>
      </c>
      <c r="Q1061" s="77">
        <v>0.83704615776179403</v>
      </c>
      <c r="R1061" s="77">
        <v>2.5114219314067803E-4</v>
      </c>
      <c r="S1061" s="76">
        <v>38.8841028883365</v>
      </c>
      <c r="T1061" s="76">
        <v>0.42889559159573798</v>
      </c>
      <c r="U1061" s="76">
        <v>-3.4485039431255099E-3</v>
      </c>
      <c r="V1061" s="76">
        <v>-1.0708979741584299</v>
      </c>
      <c r="W1061" s="77" t="s">
        <v>30</v>
      </c>
      <c r="X1061" s="77">
        <v>0.99983951747524002</v>
      </c>
      <c r="Y1061" s="77">
        <v>0.56111301090600996</v>
      </c>
    </row>
    <row r="1062" spans="1:25">
      <c r="A1062" s="70" t="s">
        <v>25</v>
      </c>
      <c r="B1062" s="72" t="s">
        <v>7068</v>
      </c>
      <c r="C1062" s="73" t="s">
        <v>7069</v>
      </c>
      <c r="D1062" s="74">
        <v>291</v>
      </c>
      <c r="E1062" s="70" t="s">
        <v>28</v>
      </c>
      <c r="F1062" s="75" t="s">
        <v>7052</v>
      </c>
      <c r="G1062" s="14" t="s">
        <v>7053</v>
      </c>
      <c r="H1062" s="71" t="s">
        <v>7070</v>
      </c>
      <c r="I1062" s="15" t="s">
        <v>30</v>
      </c>
      <c r="J1062" s="16" t="s">
        <v>7071</v>
      </c>
      <c r="K1062" s="73" t="s">
        <v>7072</v>
      </c>
      <c r="L1062" s="76">
        <v>49.318543690070399</v>
      </c>
      <c r="M1062" s="76">
        <v>-0.37407607627764899</v>
      </c>
      <c r="N1062" s="76">
        <v>3.9375038060277201E-2</v>
      </c>
      <c r="O1062" s="76">
        <v>-1.5426181528145999</v>
      </c>
      <c r="P1062" s="77">
        <v>0.97320904788441498</v>
      </c>
      <c r="Q1062" s="77">
        <v>0.99696207353977695</v>
      </c>
      <c r="R1062" s="77">
        <v>3.5486896131613102E-3</v>
      </c>
      <c r="S1062" s="76">
        <v>39.389323072460698</v>
      </c>
      <c r="T1062" s="76">
        <v>-0.139168348844464</v>
      </c>
      <c r="U1062" s="76">
        <v>-0.184819628701831</v>
      </c>
      <c r="V1062" s="76">
        <v>0.14352421335287499</v>
      </c>
      <c r="W1062" s="77" t="s">
        <v>30</v>
      </c>
      <c r="X1062" s="77">
        <v>0.93201660953336296</v>
      </c>
      <c r="Y1062" s="77">
        <v>0.95009203804408204</v>
      </c>
    </row>
    <row r="1063" spans="1:25">
      <c r="A1063" s="70" t="s">
        <v>25</v>
      </c>
      <c r="B1063" s="72" t="s">
        <v>7073</v>
      </c>
      <c r="C1063" s="73" t="s">
        <v>7074</v>
      </c>
      <c r="D1063" s="74">
        <v>1296</v>
      </c>
      <c r="E1063" s="70" t="s">
        <v>28</v>
      </c>
      <c r="F1063" s="75" t="s">
        <v>7075</v>
      </c>
      <c r="G1063" s="14" t="s">
        <v>30</v>
      </c>
      <c r="H1063" s="71" t="s">
        <v>7076</v>
      </c>
      <c r="I1063" s="15" t="s">
        <v>30</v>
      </c>
      <c r="J1063" s="16" t="s">
        <v>7077</v>
      </c>
      <c r="K1063" s="73" t="s">
        <v>7078</v>
      </c>
      <c r="L1063" s="76">
        <v>189.99818794758201</v>
      </c>
      <c r="M1063" s="76">
        <v>0.44646213611305402</v>
      </c>
      <c r="N1063" s="76">
        <v>0.66098522199147502</v>
      </c>
      <c r="O1063" s="76">
        <v>-1.36213379072695</v>
      </c>
      <c r="P1063" s="77">
        <v>0.97320904788441498</v>
      </c>
      <c r="Q1063" s="77">
        <v>0.83704615776179403</v>
      </c>
      <c r="R1063" s="77">
        <v>1.96095287382756E-3</v>
      </c>
      <c r="S1063" s="76">
        <v>154.99546358292201</v>
      </c>
      <c r="T1063" s="76">
        <v>0.12961711949128699</v>
      </c>
      <c r="U1063" s="76">
        <v>-0.28396855559158302</v>
      </c>
      <c r="V1063" s="76">
        <v>-0.28203643405427198</v>
      </c>
      <c r="W1063" s="77">
        <v>0.98195503229905101</v>
      </c>
      <c r="X1063" s="77">
        <v>0.89385420869088394</v>
      </c>
      <c r="Y1063" s="77">
        <v>0.88577767499907301</v>
      </c>
    </row>
    <row r="1064" spans="1:25">
      <c r="A1064" s="70" t="s">
        <v>25</v>
      </c>
      <c r="B1064" s="72" t="s">
        <v>7079</v>
      </c>
      <c r="C1064" s="73" t="s">
        <v>7080</v>
      </c>
      <c r="D1064" s="74">
        <v>552</v>
      </c>
      <c r="E1064" s="70" t="s">
        <v>43</v>
      </c>
      <c r="F1064" s="75" t="s">
        <v>1098</v>
      </c>
      <c r="G1064" s="14" t="s">
        <v>30</v>
      </c>
      <c r="H1064" s="71" t="s">
        <v>7081</v>
      </c>
      <c r="I1064" s="15" t="s">
        <v>7082</v>
      </c>
      <c r="J1064" s="16" t="s">
        <v>7083</v>
      </c>
      <c r="K1064" s="73" t="s">
        <v>7084</v>
      </c>
      <c r="L1064" s="76">
        <v>120.412981039973</v>
      </c>
      <c r="M1064" s="76">
        <v>-0.27020193952761101</v>
      </c>
      <c r="N1064" s="76">
        <v>0.13050858550059599</v>
      </c>
      <c r="O1064" s="76">
        <v>-6.1616067396543999</v>
      </c>
      <c r="P1064" s="77">
        <v>0.97575044165067604</v>
      </c>
      <c r="Q1064" s="77">
        <v>0.99696207353977695</v>
      </c>
      <c r="R1064" s="77">
        <v>1.4202283979528699E-13</v>
      </c>
      <c r="S1064" s="76">
        <v>94.7103860249821</v>
      </c>
      <c r="T1064" s="76">
        <v>-0.14476899584941599</v>
      </c>
      <c r="U1064" s="76">
        <v>-0.51424268198729295</v>
      </c>
      <c r="V1064" s="76">
        <v>0.78299498653987798</v>
      </c>
      <c r="W1064" s="77">
        <v>0.98360858747521895</v>
      </c>
      <c r="X1064" s="77">
        <v>0.824120299664171</v>
      </c>
      <c r="Y1064" s="77">
        <v>0.71463391592936398</v>
      </c>
    </row>
    <row r="1065" spans="1:25">
      <c r="A1065" s="70" t="s">
        <v>25</v>
      </c>
      <c r="B1065" s="72" t="s">
        <v>7085</v>
      </c>
      <c r="C1065" s="73" t="s">
        <v>7086</v>
      </c>
      <c r="D1065" s="74">
        <v>873</v>
      </c>
      <c r="E1065" s="70" t="s">
        <v>43</v>
      </c>
      <c r="F1065" s="75" t="s">
        <v>1821</v>
      </c>
      <c r="G1065" s="14" t="s">
        <v>30</v>
      </c>
      <c r="H1065" s="71" t="s">
        <v>7087</v>
      </c>
      <c r="I1065" s="15" t="s">
        <v>7088</v>
      </c>
      <c r="J1065" s="16" t="s">
        <v>7089</v>
      </c>
      <c r="K1065" s="73" t="s">
        <v>7090</v>
      </c>
      <c r="L1065" s="76">
        <v>207.99646285230199</v>
      </c>
      <c r="M1065" s="76">
        <v>0.24154727896435399</v>
      </c>
      <c r="N1065" s="76">
        <v>0.56640323970372697</v>
      </c>
      <c r="O1065" s="76">
        <v>-3.1499787982757499</v>
      </c>
      <c r="P1065" s="77">
        <v>0.97575044165067604</v>
      </c>
      <c r="Q1065" s="77">
        <v>0.83789409020475303</v>
      </c>
      <c r="R1065" s="77">
        <v>4.7589846838840301E-8</v>
      </c>
      <c r="S1065" s="76">
        <v>164.07119080666001</v>
      </c>
      <c r="T1065" s="76">
        <v>-7.77145792150182E-3</v>
      </c>
      <c r="U1065" s="76">
        <v>-0.455422982153043</v>
      </c>
      <c r="V1065" s="76">
        <v>0.110409884162729</v>
      </c>
      <c r="W1065" s="77">
        <v>0.99963162980807796</v>
      </c>
      <c r="X1065" s="77">
        <v>0.82233372891766299</v>
      </c>
      <c r="Y1065" s="77">
        <v>0.97367152132996804</v>
      </c>
    </row>
    <row r="1066" spans="1:25">
      <c r="A1066" s="70" t="s">
        <v>25</v>
      </c>
      <c r="B1066" s="72" t="s">
        <v>7091</v>
      </c>
      <c r="C1066" s="73" t="s">
        <v>7092</v>
      </c>
      <c r="D1066" s="74">
        <v>609</v>
      </c>
      <c r="E1066" s="70" t="s">
        <v>28</v>
      </c>
      <c r="F1066" s="75" t="s">
        <v>2362</v>
      </c>
      <c r="G1066" s="14" t="s">
        <v>30</v>
      </c>
      <c r="H1066" s="71" t="s">
        <v>7093</v>
      </c>
      <c r="I1066" s="15" t="s">
        <v>7094</v>
      </c>
      <c r="J1066" s="16" t="s">
        <v>7095</v>
      </c>
      <c r="K1066" s="73" t="s">
        <v>7096</v>
      </c>
      <c r="L1066" s="76">
        <v>150.71798766564899</v>
      </c>
      <c r="M1066" s="76">
        <v>0.236108232487071</v>
      </c>
      <c r="N1066" s="76">
        <v>0.35810324727533799</v>
      </c>
      <c r="O1066" s="76">
        <v>-3.05453974980382</v>
      </c>
      <c r="P1066" s="77">
        <v>0.97861665051431002</v>
      </c>
      <c r="Q1066" s="77">
        <v>0.95627467997544002</v>
      </c>
      <c r="R1066" s="77">
        <v>6.93683823458064E-5</v>
      </c>
      <c r="S1066" s="76">
        <v>118.584770111845</v>
      </c>
      <c r="T1066" s="76">
        <v>3.4369024094185602E-2</v>
      </c>
      <c r="U1066" s="76">
        <v>-0.35800012021571598</v>
      </c>
      <c r="V1066" s="76">
        <v>7.7223405073919504E-2</v>
      </c>
      <c r="W1066" s="77">
        <v>0.99655839315276495</v>
      </c>
      <c r="X1066" s="77">
        <v>0.88888592232656205</v>
      </c>
      <c r="Y1066" s="77">
        <v>0.98482322800606104</v>
      </c>
    </row>
    <row r="1067" spans="1:25">
      <c r="A1067" s="70" t="s">
        <v>25</v>
      </c>
      <c r="B1067" s="72" t="s">
        <v>7097</v>
      </c>
      <c r="C1067" s="73" t="s">
        <v>7098</v>
      </c>
      <c r="D1067" s="74">
        <v>1026</v>
      </c>
      <c r="E1067" s="70" t="s">
        <v>43</v>
      </c>
      <c r="F1067" s="75" t="s">
        <v>7099</v>
      </c>
      <c r="G1067" s="14" t="s">
        <v>30</v>
      </c>
      <c r="H1067" s="71" t="s">
        <v>7100</v>
      </c>
      <c r="I1067" s="15" t="s">
        <v>7101</v>
      </c>
      <c r="J1067" s="16" t="s">
        <v>7102</v>
      </c>
      <c r="K1067" s="73" t="s">
        <v>7103</v>
      </c>
      <c r="L1067" s="76">
        <v>316.35285523137202</v>
      </c>
      <c r="M1067" s="76">
        <v>-8.5731803822313296E-2</v>
      </c>
      <c r="N1067" s="76">
        <v>5.41687719265374E-2</v>
      </c>
      <c r="O1067" s="76">
        <v>-3.8263347809275801</v>
      </c>
      <c r="P1067" s="77">
        <v>0.98984817705345596</v>
      </c>
      <c r="Q1067" s="77">
        <v>0.99696207353977695</v>
      </c>
      <c r="R1067" s="77">
        <v>3.3609810082606599E-9</v>
      </c>
      <c r="S1067" s="76">
        <v>259.487931358097</v>
      </c>
      <c r="T1067" s="76">
        <v>7.7979125253993795E-2</v>
      </c>
      <c r="U1067" s="76">
        <v>-0.34319884130821998</v>
      </c>
      <c r="V1067" s="76">
        <v>0.42458897568006598</v>
      </c>
      <c r="W1067" s="77">
        <v>0.98651515687917901</v>
      </c>
      <c r="X1067" s="77">
        <v>0.87867242245213495</v>
      </c>
      <c r="Y1067" s="77">
        <v>0.817433270632696</v>
      </c>
    </row>
    <row r="1068" spans="1:25">
      <c r="A1068" s="70" t="s">
        <v>25</v>
      </c>
      <c r="B1068" s="72" t="s">
        <v>7104</v>
      </c>
      <c r="C1068" s="73" t="s">
        <v>7105</v>
      </c>
      <c r="D1068" s="74">
        <v>1368</v>
      </c>
      <c r="E1068" s="70" t="s">
        <v>43</v>
      </c>
      <c r="F1068" s="75" t="s">
        <v>1613</v>
      </c>
      <c r="G1068" s="14" t="s">
        <v>30</v>
      </c>
      <c r="H1068" s="71" t="s">
        <v>7106</v>
      </c>
      <c r="I1068" s="15" t="s">
        <v>7107</v>
      </c>
      <c r="J1068" s="16" t="s">
        <v>7108</v>
      </c>
      <c r="K1068" s="73" t="s">
        <v>7109</v>
      </c>
      <c r="L1068" s="76">
        <v>868.68721777582402</v>
      </c>
      <c r="M1068" s="76">
        <v>-0.54859826696369596</v>
      </c>
      <c r="N1068" s="76">
        <v>-0.44337475641694202</v>
      </c>
      <c r="O1068" s="76">
        <v>-0.70193006017482695</v>
      </c>
      <c r="P1068" s="77">
        <v>0.83470944377601797</v>
      </c>
      <c r="Q1068" s="77">
        <v>0.83704615776179403</v>
      </c>
      <c r="R1068" s="77">
        <v>2.0659969924332298E-2</v>
      </c>
      <c r="S1068" s="76">
        <v>634.86750571131302</v>
      </c>
      <c r="T1068" s="76">
        <v>-0.54330824337449701</v>
      </c>
      <c r="U1068" s="76">
        <v>-0.32631620795323302</v>
      </c>
      <c r="V1068" s="76">
        <v>-0.82329298715246202</v>
      </c>
      <c r="W1068" s="77">
        <v>0.158419847714279</v>
      </c>
      <c r="X1068" s="77">
        <v>0.57374977960356899</v>
      </c>
      <c r="Y1068" s="77">
        <v>3.5614774751635699E-3</v>
      </c>
    </row>
    <row r="1069" spans="1:25">
      <c r="A1069" s="70" t="s">
        <v>25</v>
      </c>
      <c r="B1069" s="72" t="s">
        <v>7110</v>
      </c>
      <c r="C1069" s="73" t="s">
        <v>7111</v>
      </c>
      <c r="D1069" s="74">
        <v>1386</v>
      </c>
      <c r="E1069" s="70" t="s">
        <v>43</v>
      </c>
      <c r="F1069" s="75" t="s">
        <v>7112</v>
      </c>
      <c r="G1069" s="14" t="s">
        <v>30</v>
      </c>
      <c r="H1069" s="71" t="s">
        <v>7113</v>
      </c>
      <c r="I1069" s="15" t="s">
        <v>30</v>
      </c>
      <c r="J1069" s="16" t="s">
        <v>7114</v>
      </c>
      <c r="K1069" s="73" t="s">
        <v>7115</v>
      </c>
      <c r="L1069" s="76">
        <v>356.24291891019402</v>
      </c>
      <c r="M1069" s="76">
        <v>-0.18254091490500299</v>
      </c>
      <c r="N1069" s="76">
        <v>6.5558973063881101E-2</v>
      </c>
      <c r="O1069" s="76">
        <v>-3.8975720097414701</v>
      </c>
      <c r="P1069" s="77">
        <v>0.97861665051431002</v>
      </c>
      <c r="Q1069" s="77">
        <v>0.99696207353977695</v>
      </c>
      <c r="R1069" s="77">
        <v>4.1085249188858802E-11</v>
      </c>
      <c r="S1069" s="76">
        <v>286.48278733484898</v>
      </c>
      <c r="T1069" s="76">
        <v>0.13902508463857899</v>
      </c>
      <c r="U1069" s="76">
        <v>-0.51486964178947903</v>
      </c>
      <c r="V1069" s="76">
        <v>0.103493185878863</v>
      </c>
      <c r="W1069" s="77">
        <v>0.97113893816616403</v>
      </c>
      <c r="X1069" s="77">
        <v>0.76077766945623804</v>
      </c>
      <c r="Y1069" s="77">
        <v>0.97367152132996804</v>
      </c>
    </row>
    <row r="1070" spans="1:25">
      <c r="A1070" s="70" t="s">
        <v>25</v>
      </c>
      <c r="B1070" s="72" t="s">
        <v>7116</v>
      </c>
      <c r="C1070" s="73" t="s">
        <v>7117</v>
      </c>
      <c r="D1070" s="74">
        <v>1311</v>
      </c>
      <c r="E1070" s="70" t="s">
        <v>28</v>
      </c>
      <c r="F1070" s="75" t="s">
        <v>1411</v>
      </c>
      <c r="G1070" s="14" t="s">
        <v>7118</v>
      </c>
      <c r="H1070" s="71" t="s">
        <v>7119</v>
      </c>
      <c r="I1070" s="15" t="s">
        <v>7120</v>
      </c>
      <c r="J1070" s="16" t="s">
        <v>7121</v>
      </c>
      <c r="K1070" s="73" t="s">
        <v>7122</v>
      </c>
      <c r="L1070" s="76">
        <v>457.66875661524199</v>
      </c>
      <c r="M1070" s="76">
        <v>-0.208251057213756</v>
      </c>
      <c r="N1070" s="76">
        <v>0.18831566388705101</v>
      </c>
      <c r="O1070" s="76">
        <v>-4.9686489460214602</v>
      </c>
      <c r="P1070" s="77">
        <v>0.98059823925538803</v>
      </c>
      <c r="Q1070" s="77">
        <v>0.99094202768491502</v>
      </c>
      <c r="R1070" s="77">
        <v>2.19327834062355E-11</v>
      </c>
      <c r="S1070" s="76">
        <v>366.74061941056999</v>
      </c>
      <c r="T1070" s="76">
        <v>0.23862575827667801</v>
      </c>
      <c r="U1070" s="76">
        <v>-0.63307698474391305</v>
      </c>
      <c r="V1070" s="76">
        <v>0.25649936382937499</v>
      </c>
      <c r="W1070" s="77">
        <v>0.95201929631759896</v>
      </c>
      <c r="X1070" s="77">
        <v>0.78443347011056597</v>
      </c>
      <c r="Y1070" s="77">
        <v>0.92392849919463804</v>
      </c>
    </row>
    <row r="1071" spans="1:25">
      <c r="A1071" s="70" t="s">
        <v>25</v>
      </c>
      <c r="B1071" s="72" t="s">
        <v>7123</v>
      </c>
      <c r="C1071" s="73" t="s">
        <v>7124</v>
      </c>
      <c r="D1071" s="74">
        <v>795</v>
      </c>
      <c r="E1071" s="70" t="s">
        <v>28</v>
      </c>
      <c r="F1071" s="75" t="s">
        <v>7125</v>
      </c>
      <c r="G1071" s="14" t="s">
        <v>7126</v>
      </c>
      <c r="H1071" s="71" t="s">
        <v>7127</v>
      </c>
      <c r="I1071" s="15" t="s">
        <v>7128</v>
      </c>
      <c r="J1071" s="16" t="s">
        <v>7129</v>
      </c>
      <c r="K1071" s="73" t="s">
        <v>7130</v>
      </c>
      <c r="L1071" s="76">
        <v>209.837325654426</v>
      </c>
      <c r="M1071" s="76">
        <v>-0.42398507170658101</v>
      </c>
      <c r="N1071" s="76">
        <v>-0.270979820420165</v>
      </c>
      <c r="O1071" s="76">
        <v>-5.8515103558039501</v>
      </c>
      <c r="P1071" s="77">
        <v>0.97347640301868799</v>
      </c>
      <c r="Q1071" s="77">
        <v>0.98270836684978602</v>
      </c>
      <c r="R1071" s="77">
        <v>7.0821290998108302E-12</v>
      </c>
      <c r="S1071" s="76">
        <v>161.88638772706801</v>
      </c>
      <c r="T1071" s="76">
        <v>-8.4856896239647095E-2</v>
      </c>
      <c r="U1071" s="76">
        <v>-0.65908443308832398</v>
      </c>
      <c r="V1071" s="76">
        <v>0.15545176105750699</v>
      </c>
      <c r="W1071" s="77">
        <v>0.98840768319336803</v>
      </c>
      <c r="X1071" s="77">
        <v>0.79906155265916701</v>
      </c>
      <c r="Y1071" s="77">
        <v>0.97409597334006504</v>
      </c>
    </row>
    <row r="1072" spans="1:25">
      <c r="A1072" s="70" t="s">
        <v>25</v>
      </c>
      <c r="B1072" s="72" t="s">
        <v>7131</v>
      </c>
      <c r="C1072" s="73" t="s">
        <v>7132</v>
      </c>
      <c r="D1072" s="74">
        <v>1407</v>
      </c>
      <c r="E1072" s="70" t="s">
        <v>28</v>
      </c>
      <c r="F1072" s="75" t="s">
        <v>7133</v>
      </c>
      <c r="G1072" s="14" t="s">
        <v>7134</v>
      </c>
      <c r="H1072" s="71" t="s">
        <v>7135</v>
      </c>
      <c r="I1072" s="15" t="s">
        <v>7136</v>
      </c>
      <c r="J1072" s="16" t="s">
        <v>7137</v>
      </c>
      <c r="K1072" s="73" t="s">
        <v>7138</v>
      </c>
      <c r="L1072" s="76">
        <v>519.85767321534297</v>
      </c>
      <c r="M1072" s="76">
        <v>-0.38788564401216602</v>
      </c>
      <c r="N1072" s="76">
        <v>0.14912623433660099</v>
      </c>
      <c r="O1072" s="76">
        <v>-5.2168585635134397</v>
      </c>
      <c r="P1072" s="77">
        <v>0.97320904788441498</v>
      </c>
      <c r="Q1072" s="77">
        <v>0.99696207353977695</v>
      </c>
      <c r="R1072" s="77">
        <v>2.54819023563577E-12</v>
      </c>
      <c r="S1072" s="76">
        <v>410.25746603336597</v>
      </c>
      <c r="T1072" s="76">
        <v>0.20339018827443101</v>
      </c>
      <c r="U1072" s="76">
        <v>-0.75135478787512699</v>
      </c>
      <c r="V1072" s="76">
        <v>0.47495031381174502</v>
      </c>
      <c r="W1072" s="77">
        <v>0.963547708112376</v>
      </c>
      <c r="X1072" s="77">
        <v>0.71276053849004595</v>
      </c>
      <c r="Y1072" s="77">
        <v>0.83065677291817896</v>
      </c>
    </row>
    <row r="1073" spans="1:25">
      <c r="A1073" s="70" t="s">
        <v>25</v>
      </c>
      <c r="B1073" s="72" t="s">
        <v>7139</v>
      </c>
      <c r="C1073" s="73" t="s">
        <v>7140</v>
      </c>
      <c r="D1073" s="74">
        <v>1134</v>
      </c>
      <c r="E1073" s="70" t="s">
        <v>28</v>
      </c>
      <c r="F1073" s="75" t="s">
        <v>7141</v>
      </c>
      <c r="G1073" s="14" t="s">
        <v>7142</v>
      </c>
      <c r="H1073" s="71" t="s">
        <v>7143</v>
      </c>
      <c r="I1073" s="15" t="s">
        <v>7144</v>
      </c>
      <c r="J1073" s="16" t="s">
        <v>7145</v>
      </c>
      <c r="K1073" s="73" t="s">
        <v>7146</v>
      </c>
      <c r="L1073" s="76">
        <v>347.74007759872097</v>
      </c>
      <c r="M1073" s="76">
        <v>-0.23430549670748299</v>
      </c>
      <c r="N1073" s="76">
        <v>2.4292418058649901E-2</v>
      </c>
      <c r="O1073" s="76">
        <v>-3.4536948334978401</v>
      </c>
      <c r="P1073" s="77">
        <v>0.97575044165067604</v>
      </c>
      <c r="Q1073" s="77">
        <v>0.99792145540993504</v>
      </c>
      <c r="R1073" s="77">
        <v>9.3047152472634804E-9</v>
      </c>
      <c r="S1073" s="76">
        <v>285.067953577102</v>
      </c>
      <c r="T1073" s="76">
        <v>0.154284465950076</v>
      </c>
      <c r="U1073" s="76">
        <v>-0.40214946733680601</v>
      </c>
      <c r="V1073" s="76">
        <v>3.7964137409937801E-2</v>
      </c>
      <c r="W1073" s="77">
        <v>0.97100766166645802</v>
      </c>
      <c r="X1073" s="77">
        <v>0.85092045858412202</v>
      </c>
      <c r="Y1073" s="77">
        <v>0.99385371574554304</v>
      </c>
    </row>
    <row r="1074" spans="1:25">
      <c r="A1074" s="70" t="s">
        <v>25</v>
      </c>
      <c r="B1074" s="72" t="s">
        <v>7147</v>
      </c>
      <c r="C1074" s="73" t="s">
        <v>7148</v>
      </c>
      <c r="D1074" s="74">
        <v>1230</v>
      </c>
      <c r="E1074" s="70" t="s">
        <v>43</v>
      </c>
      <c r="F1074" s="75" t="s">
        <v>1277</v>
      </c>
      <c r="G1074" s="14" t="s">
        <v>30</v>
      </c>
      <c r="H1074" s="71" t="s">
        <v>7149</v>
      </c>
      <c r="I1074" s="15" t="s">
        <v>7150</v>
      </c>
      <c r="J1074" s="16" t="s">
        <v>7151</v>
      </c>
      <c r="K1074" s="73" t="s">
        <v>7152</v>
      </c>
      <c r="L1074" s="76">
        <v>494.81624443368298</v>
      </c>
      <c r="M1074" s="76">
        <v>0.16810623773430999</v>
      </c>
      <c r="N1074" s="76">
        <v>0.173328214528537</v>
      </c>
      <c r="O1074" s="76">
        <v>-2.4287319926533901</v>
      </c>
      <c r="P1074" s="77">
        <v>0.97575044165067604</v>
      </c>
      <c r="Q1074" s="77">
        <v>0.96812870417046504</v>
      </c>
      <c r="R1074" s="77">
        <v>2.4239266195736001E-9</v>
      </c>
      <c r="S1074" s="76">
        <v>417.41191308973902</v>
      </c>
      <c r="T1074" s="76">
        <v>0.10815577549493501</v>
      </c>
      <c r="U1074" s="76">
        <v>-0.10466588778237899</v>
      </c>
      <c r="V1074" s="76">
        <v>0.29766286223984001</v>
      </c>
      <c r="W1074" s="77">
        <v>0.963547708112376</v>
      </c>
      <c r="X1074" s="77">
        <v>0.94391386202530603</v>
      </c>
      <c r="Y1074" s="77">
        <v>0.77550714493405504</v>
      </c>
    </row>
    <row r="1075" spans="1:25">
      <c r="A1075" s="70" t="s">
        <v>25</v>
      </c>
      <c r="B1075" s="72" t="s">
        <v>7153</v>
      </c>
      <c r="C1075" s="73" t="s">
        <v>7154</v>
      </c>
      <c r="D1075" s="74">
        <v>1323</v>
      </c>
      <c r="E1075" s="70" t="s">
        <v>43</v>
      </c>
      <c r="F1075" s="75" t="s">
        <v>1411</v>
      </c>
      <c r="G1075" s="14" t="s">
        <v>7155</v>
      </c>
      <c r="H1075" s="71" t="s">
        <v>7156</v>
      </c>
      <c r="I1075" s="15" t="s">
        <v>7157</v>
      </c>
      <c r="J1075" s="16" t="s">
        <v>7158</v>
      </c>
      <c r="K1075" s="73" t="s">
        <v>7159</v>
      </c>
      <c r="L1075" s="76">
        <v>484.974061146704</v>
      </c>
      <c r="M1075" s="76">
        <v>-0.13500132993824501</v>
      </c>
      <c r="N1075" s="76">
        <v>0.17666976275107399</v>
      </c>
      <c r="O1075" s="76">
        <v>-3.7265029295133099</v>
      </c>
      <c r="P1075" s="77">
        <v>0.98059823925538803</v>
      </c>
      <c r="Q1075" s="77">
        <v>0.97665998356836004</v>
      </c>
      <c r="R1075" s="77">
        <v>6.1936210103954201E-15</v>
      </c>
      <c r="S1075" s="76">
        <v>421.46873965905797</v>
      </c>
      <c r="T1075" s="76">
        <v>0.101954562271171</v>
      </c>
      <c r="U1075" s="76">
        <v>-5.02988761867037E-2</v>
      </c>
      <c r="V1075" s="76">
        <v>0.36855107331689502</v>
      </c>
      <c r="W1075" s="77">
        <v>0.97458861890759096</v>
      </c>
      <c r="X1075" s="77">
        <v>0.97758926527603196</v>
      </c>
      <c r="Y1075" s="77">
        <v>0.738657019251859</v>
      </c>
    </row>
    <row r="1076" spans="1:25">
      <c r="A1076" s="70" t="s">
        <v>25</v>
      </c>
      <c r="B1076" s="72" t="s">
        <v>7160</v>
      </c>
      <c r="C1076" s="73" t="s">
        <v>7161</v>
      </c>
      <c r="D1076" s="74">
        <v>1221</v>
      </c>
      <c r="E1076" s="70" t="s">
        <v>43</v>
      </c>
      <c r="F1076" s="75" t="s">
        <v>2110</v>
      </c>
      <c r="G1076" s="14" t="s">
        <v>7162</v>
      </c>
      <c r="H1076" s="71" t="s">
        <v>7163</v>
      </c>
      <c r="I1076" s="15" t="s">
        <v>7164</v>
      </c>
      <c r="J1076" s="16" t="s">
        <v>7165</v>
      </c>
      <c r="K1076" s="73" t="s">
        <v>7166</v>
      </c>
      <c r="L1076" s="76">
        <v>1031.72679465486</v>
      </c>
      <c r="M1076" s="76">
        <v>-1.30778345221994E-2</v>
      </c>
      <c r="N1076" s="76">
        <v>-0.25665820439026898</v>
      </c>
      <c r="O1076" s="76">
        <v>-2.1298841523236001</v>
      </c>
      <c r="P1076" s="77">
        <v>0.99631366319452797</v>
      </c>
      <c r="Q1076" s="77">
        <v>0.91022839855718096</v>
      </c>
      <c r="R1076" s="77">
        <v>3.2840425781688003E-8</v>
      </c>
      <c r="S1076" s="76">
        <v>1008.65663092234</v>
      </c>
      <c r="T1076" s="76">
        <v>8.1835235190851702E-2</v>
      </c>
      <c r="U1076" s="76">
        <v>0.83269087988351098</v>
      </c>
      <c r="V1076" s="76">
        <v>0.52140423392254598</v>
      </c>
      <c r="W1076" s="77">
        <v>0.98651515687917901</v>
      </c>
      <c r="X1076" s="77">
        <v>0.45271800541735902</v>
      </c>
      <c r="Y1076" s="77">
        <v>0.69409970369961005</v>
      </c>
    </row>
    <row r="1077" spans="1:25">
      <c r="A1077" s="70" t="s">
        <v>25</v>
      </c>
      <c r="B1077" s="72" t="s">
        <v>7167</v>
      </c>
      <c r="C1077" s="73" t="s">
        <v>7168</v>
      </c>
      <c r="D1077" s="74">
        <v>948</v>
      </c>
      <c r="E1077" s="70" t="s">
        <v>28</v>
      </c>
      <c r="F1077" s="75" t="s">
        <v>1821</v>
      </c>
      <c r="G1077" s="14" t="s">
        <v>30</v>
      </c>
      <c r="H1077" s="71" t="s">
        <v>7169</v>
      </c>
      <c r="I1077" s="15" t="s">
        <v>7170</v>
      </c>
      <c r="J1077" s="16" t="s">
        <v>7171</v>
      </c>
      <c r="K1077" s="73" t="s">
        <v>7172</v>
      </c>
      <c r="L1077" s="76">
        <v>233.09938793145099</v>
      </c>
      <c r="M1077" s="76">
        <v>0.13171503471992299</v>
      </c>
      <c r="N1077" s="76">
        <v>0.26691107555922</v>
      </c>
      <c r="O1077" s="76">
        <v>-1.8793814096963</v>
      </c>
      <c r="P1077" s="77">
        <v>0.98199479729341199</v>
      </c>
      <c r="Q1077" s="77">
        <v>0.94447029229617296</v>
      </c>
      <c r="R1077" s="77">
        <v>9.3872214388204806E-5</v>
      </c>
      <c r="S1077" s="76">
        <v>192.0005080146</v>
      </c>
      <c r="T1077" s="76">
        <v>0.22146272120051599</v>
      </c>
      <c r="U1077" s="76">
        <v>-0.29924119133458399</v>
      </c>
      <c r="V1077" s="76">
        <v>-0.18709746195656801</v>
      </c>
      <c r="W1077" s="77">
        <v>0.89986399156227204</v>
      </c>
      <c r="X1077" s="77">
        <v>0.85000717354494804</v>
      </c>
      <c r="Y1077" s="77">
        <v>0.90036091479331204</v>
      </c>
    </row>
    <row r="1078" spans="1:25">
      <c r="A1078" s="70" t="s">
        <v>25</v>
      </c>
      <c r="B1078" s="72" t="s">
        <v>7173</v>
      </c>
      <c r="C1078" s="73" t="s">
        <v>7174</v>
      </c>
      <c r="D1078" s="74">
        <v>996</v>
      </c>
      <c r="E1078" s="70" t="s">
        <v>28</v>
      </c>
      <c r="F1078" s="75" t="s">
        <v>7175</v>
      </c>
      <c r="G1078" s="14" t="s">
        <v>7176</v>
      </c>
      <c r="H1078" s="71" t="s">
        <v>7177</v>
      </c>
      <c r="I1078" s="15" t="s">
        <v>7178</v>
      </c>
      <c r="J1078" s="16" t="s">
        <v>7179</v>
      </c>
      <c r="K1078" s="73" t="s">
        <v>7180</v>
      </c>
      <c r="L1078" s="76">
        <v>392.32156812610401</v>
      </c>
      <c r="M1078" s="76">
        <v>-2.03876132949787E-2</v>
      </c>
      <c r="N1078" s="76">
        <v>2.27930289931094E-2</v>
      </c>
      <c r="O1078" s="76">
        <v>-0.83711891410495698</v>
      </c>
      <c r="P1078" s="77">
        <v>0.99187879215025898</v>
      </c>
      <c r="Q1078" s="77">
        <v>0.99696207353977695</v>
      </c>
      <c r="R1078" s="77">
        <v>5.4195659182247596E-3</v>
      </c>
      <c r="S1078" s="76">
        <v>332.68254811137302</v>
      </c>
      <c r="T1078" s="76">
        <v>1.1718547770295999E-3</v>
      </c>
      <c r="U1078" s="76">
        <v>1.5672067245591E-2</v>
      </c>
      <c r="V1078" s="76">
        <v>0.15360739588196401</v>
      </c>
      <c r="W1078" s="77">
        <v>0.99963162980807796</v>
      </c>
      <c r="X1078" s="77">
        <v>0.98904558143084398</v>
      </c>
      <c r="Y1078" s="77">
        <v>0.88075831664321602</v>
      </c>
    </row>
    <row r="1079" spans="1:25">
      <c r="A1079" s="70" t="s">
        <v>25</v>
      </c>
      <c r="B1079" s="72" t="s">
        <v>7181</v>
      </c>
      <c r="C1079" s="73" t="s">
        <v>7182</v>
      </c>
      <c r="D1079" s="74">
        <v>76</v>
      </c>
      <c r="E1079" s="70" t="s">
        <v>43</v>
      </c>
      <c r="F1079" s="75" t="s">
        <v>7183</v>
      </c>
      <c r="G1079" s="14" t="s">
        <v>7184</v>
      </c>
      <c r="H1079" s="71" t="s">
        <v>30</v>
      </c>
      <c r="I1079" s="15" t="s">
        <v>30</v>
      </c>
      <c r="J1079" s="16" t="s">
        <v>7185</v>
      </c>
      <c r="K1079" s="73" t="s">
        <v>7186</v>
      </c>
      <c r="L1079" s="76">
        <v>1620.4764616423599</v>
      </c>
      <c r="M1079" s="76">
        <v>5.1894194778338401</v>
      </c>
      <c r="N1079" s="76">
        <v>1.3008826404329601</v>
      </c>
      <c r="O1079" s="76">
        <v>-2.2817609312374798</v>
      </c>
      <c r="P1079" s="77">
        <v>2.87613849442322E-6</v>
      </c>
      <c r="Q1079" s="77">
        <v>0.83704615776179403</v>
      </c>
      <c r="R1079" s="77">
        <v>2.26650893174789E-2</v>
      </c>
      <c r="S1079" s="76">
        <v>1441.0945254052201</v>
      </c>
      <c r="T1079" s="76">
        <v>-0.30161747508684</v>
      </c>
      <c r="U1079" s="76">
        <v>1.7607171876657299</v>
      </c>
      <c r="V1079" s="76">
        <v>6.8689193048698194E-2</v>
      </c>
      <c r="W1079" s="77">
        <v>0.96167228592424903</v>
      </c>
      <c r="X1079" s="77">
        <v>0.33107692594495503</v>
      </c>
      <c r="Y1079" s="77">
        <v>0.99361086412181299</v>
      </c>
    </row>
    <row r="1080" spans="1:25">
      <c r="A1080" s="70" t="s">
        <v>25</v>
      </c>
      <c r="B1080" s="72" t="s">
        <v>7187</v>
      </c>
      <c r="C1080" s="73" t="s">
        <v>7188</v>
      </c>
      <c r="D1080" s="74">
        <v>480</v>
      </c>
      <c r="E1080" s="70" t="s">
        <v>43</v>
      </c>
      <c r="F1080" s="75" t="s">
        <v>7189</v>
      </c>
      <c r="G1080" s="14" t="s">
        <v>7190</v>
      </c>
      <c r="H1080" s="71" t="s">
        <v>7191</v>
      </c>
      <c r="I1080" s="15" t="s">
        <v>7192</v>
      </c>
      <c r="J1080" s="16" t="s">
        <v>7193</v>
      </c>
      <c r="K1080" s="73" t="s">
        <v>7194</v>
      </c>
      <c r="L1080" s="76">
        <v>257.91953546102098</v>
      </c>
      <c r="M1080" s="76">
        <v>-0.150467221283722</v>
      </c>
      <c r="N1080" s="76">
        <v>-0.12550856754228301</v>
      </c>
      <c r="O1080" s="76">
        <v>-1.1019075825447799</v>
      </c>
      <c r="P1080" s="77">
        <v>0.97320904788441498</v>
      </c>
      <c r="Q1080" s="77">
        <v>0.95604096702659602</v>
      </c>
      <c r="R1080" s="77">
        <v>2.5817088308913801E-5</v>
      </c>
      <c r="S1080" s="76">
        <v>222.26124295329299</v>
      </c>
      <c r="T1080" s="76">
        <v>-3.9598877699178699E-2</v>
      </c>
      <c r="U1080" s="76">
        <v>7.2563055920403297E-2</v>
      </c>
      <c r="V1080" s="76">
        <v>0.40198282156198001</v>
      </c>
      <c r="W1080" s="77">
        <v>0.98651515687917901</v>
      </c>
      <c r="X1080" s="77">
        <v>0.94607693812531002</v>
      </c>
      <c r="Y1080" s="77">
        <v>0.40833231674440401</v>
      </c>
    </row>
    <row r="1081" spans="1:25">
      <c r="A1081" s="70" t="s">
        <v>25</v>
      </c>
      <c r="B1081" s="72" t="s">
        <v>7195</v>
      </c>
      <c r="C1081" s="73" t="s">
        <v>7196</v>
      </c>
      <c r="D1081" s="74">
        <v>996</v>
      </c>
      <c r="E1081" s="70" t="s">
        <v>43</v>
      </c>
      <c r="F1081" s="75" t="s">
        <v>7197</v>
      </c>
      <c r="G1081" s="14" t="s">
        <v>30</v>
      </c>
      <c r="H1081" s="71" t="s">
        <v>7198</v>
      </c>
      <c r="I1081" s="15" t="s">
        <v>7199</v>
      </c>
      <c r="J1081" s="16" t="s">
        <v>7200</v>
      </c>
      <c r="K1081" s="73" t="s">
        <v>7201</v>
      </c>
      <c r="L1081" s="76">
        <v>445.32487971525899</v>
      </c>
      <c r="M1081" s="76">
        <v>0.26478121609149402</v>
      </c>
      <c r="N1081" s="76">
        <v>0.106347222557964</v>
      </c>
      <c r="O1081" s="76">
        <v>-0.75934705719314499</v>
      </c>
      <c r="P1081" s="77">
        <v>0.97320904788441498</v>
      </c>
      <c r="Q1081" s="77">
        <v>0.98051020743750095</v>
      </c>
      <c r="R1081" s="77">
        <v>1.9562659906397401E-2</v>
      </c>
      <c r="S1081" s="76">
        <v>385.42018757633599</v>
      </c>
      <c r="T1081" s="76">
        <v>1.5231313036698901E-2</v>
      </c>
      <c r="U1081" s="76">
        <v>9.3660867377440796E-2</v>
      </c>
      <c r="V1081" s="76">
        <v>0.458509605872431</v>
      </c>
      <c r="W1081" s="77">
        <v>0.99643504273119599</v>
      </c>
      <c r="X1081" s="77">
        <v>0.93410003613278303</v>
      </c>
      <c r="Y1081" s="77">
        <v>0.34257608695154901</v>
      </c>
    </row>
    <row r="1082" spans="1:25">
      <c r="A1082" s="70" t="s">
        <v>25</v>
      </c>
      <c r="B1082" s="72" t="s">
        <v>7202</v>
      </c>
      <c r="C1082" s="73" t="s">
        <v>7203</v>
      </c>
      <c r="D1082" s="74">
        <v>756</v>
      </c>
      <c r="E1082" s="70" t="s">
        <v>43</v>
      </c>
      <c r="F1082" s="75" t="s">
        <v>7204</v>
      </c>
      <c r="G1082" s="14" t="s">
        <v>7205</v>
      </c>
      <c r="H1082" s="71" t="s">
        <v>7206</v>
      </c>
      <c r="I1082" s="15" t="s">
        <v>7207</v>
      </c>
      <c r="J1082" s="16" t="s">
        <v>7208</v>
      </c>
      <c r="K1082" s="73" t="s">
        <v>7209</v>
      </c>
      <c r="L1082" s="76">
        <v>323.75913614722401</v>
      </c>
      <c r="M1082" s="76">
        <v>0.28158799246584199</v>
      </c>
      <c r="N1082" s="76">
        <v>1.50729683044508E-2</v>
      </c>
      <c r="O1082" s="76">
        <v>-1.85297631250557</v>
      </c>
      <c r="P1082" s="77">
        <v>0.97320904788441498</v>
      </c>
      <c r="Q1082" s="77">
        <v>0.99696207353977695</v>
      </c>
      <c r="R1082" s="77">
        <v>5.7982428108565801E-8</v>
      </c>
      <c r="S1082" s="76">
        <v>275.94876634210101</v>
      </c>
      <c r="T1082" s="76">
        <v>0.104907099403677</v>
      </c>
      <c r="U1082" s="76">
        <v>1.83462057870484E-2</v>
      </c>
      <c r="V1082" s="76">
        <v>0.17681038736476701</v>
      </c>
      <c r="W1082" s="77">
        <v>0.95201929631759896</v>
      </c>
      <c r="X1082" s="77">
        <v>0.98904558143084398</v>
      </c>
      <c r="Y1082" s="77">
        <v>0.85917403158808203</v>
      </c>
    </row>
    <row r="1083" spans="1:25">
      <c r="A1083" s="70" t="s">
        <v>25</v>
      </c>
      <c r="B1083" s="72" t="s">
        <v>7210</v>
      </c>
      <c r="C1083" s="73" t="s">
        <v>7211</v>
      </c>
      <c r="D1083" s="74">
        <v>1935</v>
      </c>
      <c r="E1083" s="70" t="s">
        <v>43</v>
      </c>
      <c r="F1083" s="75" t="s">
        <v>7212</v>
      </c>
      <c r="G1083" s="14" t="s">
        <v>7213</v>
      </c>
      <c r="H1083" s="71" t="s">
        <v>7214</v>
      </c>
      <c r="I1083" s="15" t="s">
        <v>7215</v>
      </c>
      <c r="J1083" s="16" t="s">
        <v>7216</v>
      </c>
      <c r="K1083" s="73" t="s">
        <v>7217</v>
      </c>
      <c r="L1083" s="76">
        <v>772.785164530364</v>
      </c>
      <c r="M1083" s="76">
        <v>-0.170249873272625</v>
      </c>
      <c r="N1083" s="76">
        <v>-6.4995151221391906E-2</v>
      </c>
      <c r="O1083" s="76">
        <v>-0.88008524419576994</v>
      </c>
      <c r="P1083" s="77">
        <v>0.97575044165067604</v>
      </c>
      <c r="Q1083" s="77">
        <v>0.99696207353977695</v>
      </c>
      <c r="R1083" s="77">
        <v>2.4204957253325599E-2</v>
      </c>
      <c r="S1083" s="76">
        <v>640.17552846119895</v>
      </c>
      <c r="T1083" s="76">
        <v>-3.6364269080302901E-2</v>
      </c>
      <c r="U1083" s="76">
        <v>-0.17338602652430199</v>
      </c>
      <c r="V1083" s="76">
        <v>0.18222772550973901</v>
      </c>
      <c r="W1083" s="77">
        <v>0.98806997667200003</v>
      </c>
      <c r="X1083" s="77">
        <v>0.88593823304010499</v>
      </c>
      <c r="Y1083" s="77">
        <v>0.85937755564830998</v>
      </c>
    </row>
    <row r="1084" spans="1:25">
      <c r="A1084" s="70" t="s">
        <v>25</v>
      </c>
      <c r="B1084" s="72" t="s">
        <v>7218</v>
      </c>
      <c r="C1084" s="73" t="s">
        <v>7219</v>
      </c>
      <c r="D1084" s="74">
        <v>1344</v>
      </c>
      <c r="E1084" s="70" t="s">
        <v>43</v>
      </c>
      <c r="F1084" s="75" t="s">
        <v>7220</v>
      </c>
      <c r="G1084" s="14" t="s">
        <v>7221</v>
      </c>
      <c r="H1084" s="71" t="s">
        <v>7222</v>
      </c>
      <c r="I1084" s="15" t="s">
        <v>7223</v>
      </c>
      <c r="J1084" s="16" t="s">
        <v>7224</v>
      </c>
      <c r="K1084" s="73" t="s">
        <v>7225</v>
      </c>
      <c r="L1084" s="76">
        <v>323.77689945816701</v>
      </c>
      <c r="M1084" s="76">
        <v>-0.27649521196709498</v>
      </c>
      <c r="N1084" s="76">
        <v>0.428346977163158</v>
      </c>
      <c r="O1084" s="76">
        <v>-1.31226737886148</v>
      </c>
      <c r="P1084" s="77">
        <v>0.97320904788441498</v>
      </c>
      <c r="Q1084" s="77">
        <v>0.83789409020475303</v>
      </c>
      <c r="R1084" s="77">
        <v>4.3534357641322003E-3</v>
      </c>
      <c r="S1084" s="76">
        <v>253.700554638597</v>
      </c>
      <c r="T1084" s="76">
        <v>8.6489406107566599E-2</v>
      </c>
      <c r="U1084" s="76">
        <v>-0.68630968607231702</v>
      </c>
      <c r="V1084" s="76">
        <v>-0.26142297044416601</v>
      </c>
      <c r="W1084" s="77">
        <v>0.98651515687917901</v>
      </c>
      <c r="X1084" s="77">
        <v>0.55419652485569804</v>
      </c>
      <c r="Y1084" s="77">
        <v>0.873129641770655</v>
      </c>
    </row>
    <row r="1085" spans="1:25">
      <c r="A1085" s="70" t="s">
        <v>25</v>
      </c>
      <c r="B1085" s="72" t="s">
        <v>7226</v>
      </c>
      <c r="C1085" s="73" t="s">
        <v>7227</v>
      </c>
      <c r="D1085" s="74">
        <v>1665</v>
      </c>
      <c r="E1085" s="70" t="s">
        <v>43</v>
      </c>
      <c r="F1085" s="75" t="s">
        <v>3644</v>
      </c>
      <c r="G1085" s="14" t="s">
        <v>7228</v>
      </c>
      <c r="H1085" s="71" t="s">
        <v>7229</v>
      </c>
      <c r="I1085" s="15" t="s">
        <v>7230</v>
      </c>
      <c r="J1085" s="16" t="s">
        <v>7231</v>
      </c>
      <c r="K1085" s="73" t="s">
        <v>7232</v>
      </c>
      <c r="L1085" s="76">
        <v>508.77666598750801</v>
      </c>
      <c r="M1085" s="76">
        <v>8.7722862883480704E-2</v>
      </c>
      <c r="N1085" s="76">
        <v>0.25717344601445702</v>
      </c>
      <c r="O1085" s="76">
        <v>-1.43691089894651</v>
      </c>
      <c r="P1085" s="77">
        <v>0.98841336557858395</v>
      </c>
      <c r="Q1085" s="77">
        <v>0.94692300219872905</v>
      </c>
      <c r="R1085" s="77">
        <v>4.6874813483697396E-3</v>
      </c>
      <c r="S1085" s="76">
        <v>407.03222252546402</v>
      </c>
      <c r="T1085" s="76">
        <v>7.2085344701612403E-2</v>
      </c>
      <c r="U1085" s="76">
        <v>-0.46952897829593299</v>
      </c>
      <c r="V1085" s="76">
        <v>6.3463197168306298E-2</v>
      </c>
      <c r="W1085" s="77">
        <v>0.98651515687917901</v>
      </c>
      <c r="X1085" s="77">
        <v>0.78443347011056597</v>
      </c>
      <c r="Y1085" s="77">
        <v>0.982563097366011</v>
      </c>
    </row>
    <row r="1086" spans="1:25">
      <c r="A1086" s="70" t="s">
        <v>25</v>
      </c>
      <c r="B1086" s="72" t="s">
        <v>7233</v>
      </c>
      <c r="C1086" s="73" t="s">
        <v>7234</v>
      </c>
      <c r="D1086" s="74">
        <v>834</v>
      </c>
      <c r="E1086" s="70" t="s">
        <v>43</v>
      </c>
      <c r="F1086" s="75" t="s">
        <v>7235</v>
      </c>
      <c r="G1086" s="14" t="s">
        <v>7236</v>
      </c>
      <c r="H1086" s="71" t="s">
        <v>7237</v>
      </c>
      <c r="I1086" s="15" t="s">
        <v>30</v>
      </c>
      <c r="J1086" s="16" t="s">
        <v>7238</v>
      </c>
      <c r="K1086" s="73" t="s">
        <v>7239</v>
      </c>
      <c r="L1086" s="76">
        <v>352.94172823877398</v>
      </c>
      <c r="M1086" s="76">
        <v>-0.34572191095497901</v>
      </c>
      <c r="N1086" s="76">
        <v>-2.02628798074251E-2</v>
      </c>
      <c r="O1086" s="76">
        <v>-1.4264336222368099</v>
      </c>
      <c r="P1086" s="77">
        <v>0.97320904788441498</v>
      </c>
      <c r="Q1086" s="77">
        <v>0.99696207353977695</v>
      </c>
      <c r="R1086" s="77">
        <v>2.6167986206287698E-7</v>
      </c>
      <c r="S1086" s="76">
        <v>265.120005769567</v>
      </c>
      <c r="T1086" s="76">
        <v>-0.407051750053674</v>
      </c>
      <c r="U1086" s="76">
        <v>-0.43116851784787602</v>
      </c>
      <c r="V1086" s="76">
        <v>-0.16567084049280401</v>
      </c>
      <c r="W1086" s="77">
        <v>0.55366176818998303</v>
      </c>
      <c r="X1086" s="77">
        <v>0.53891343786633805</v>
      </c>
      <c r="Y1086" s="77">
        <v>0.86581471312712099</v>
      </c>
    </row>
    <row r="1087" spans="1:25">
      <c r="A1087" s="70" t="s">
        <v>25</v>
      </c>
      <c r="B1087" s="79" t="s">
        <v>7240</v>
      </c>
      <c r="C1087" s="73" t="s">
        <v>1078</v>
      </c>
      <c r="D1087" s="74" t="s">
        <v>1078</v>
      </c>
      <c r="E1087" s="70" t="s">
        <v>1078</v>
      </c>
      <c r="F1087" s="75" t="s">
        <v>1079</v>
      </c>
      <c r="G1087" s="14" t="s">
        <v>64</v>
      </c>
      <c r="H1087" s="71" t="s">
        <v>30</v>
      </c>
      <c r="I1087" s="15" t="s">
        <v>30</v>
      </c>
      <c r="J1087" s="16" t="s">
        <v>54</v>
      </c>
      <c r="K1087" s="73" t="s">
        <v>7240</v>
      </c>
      <c r="L1087" s="76">
        <v>149.26983279674801</v>
      </c>
      <c r="M1087" s="76">
        <v>4.7275043000969399</v>
      </c>
      <c r="N1087" s="76">
        <v>0.94532909710370805</v>
      </c>
      <c r="O1087" s="76">
        <v>-7.7270103318177696</v>
      </c>
      <c r="P1087" s="77">
        <v>2.87613849442322E-6</v>
      </c>
      <c r="Q1087" s="77">
        <v>0.83704615776179403</v>
      </c>
      <c r="R1087" s="77">
        <v>4.1032305841297903E-7</v>
      </c>
      <c r="S1087" s="76">
        <v>148.07804568657201</v>
      </c>
      <c r="T1087" s="76">
        <v>1.07547054107535</v>
      </c>
      <c r="U1087" s="76">
        <v>1.9795374923875699</v>
      </c>
      <c r="V1087" s="76">
        <v>0</v>
      </c>
      <c r="W1087" s="77">
        <v>0.73766289860758305</v>
      </c>
      <c r="X1087" s="77">
        <v>0.31691240120460001</v>
      </c>
      <c r="Y1087" s="77">
        <v>1</v>
      </c>
    </row>
    <row r="1088" spans="1:25">
      <c r="A1088" s="70" t="s">
        <v>25</v>
      </c>
      <c r="B1088" s="72" t="s">
        <v>7241</v>
      </c>
      <c r="C1088" s="73" t="s">
        <v>7242</v>
      </c>
      <c r="D1088" s="74">
        <v>2893</v>
      </c>
      <c r="E1088" s="70" t="s">
        <v>43</v>
      </c>
      <c r="F1088" s="75" t="s">
        <v>1156</v>
      </c>
      <c r="G1088" s="14" t="s">
        <v>59</v>
      </c>
      <c r="H1088" s="71" t="s">
        <v>30</v>
      </c>
      <c r="I1088" s="15" t="s">
        <v>30</v>
      </c>
      <c r="J1088" s="16" t="s">
        <v>54</v>
      </c>
      <c r="K1088" s="73" t="s">
        <v>7243</v>
      </c>
      <c r="L1088" s="76">
        <v>251.794781137255</v>
      </c>
      <c r="M1088" s="76">
        <v>1.6327129976725401</v>
      </c>
      <c r="N1088" s="76">
        <v>0.18158408831028899</v>
      </c>
      <c r="O1088" s="76">
        <v>-5.7746281693417796</v>
      </c>
      <c r="P1088" s="77">
        <v>0.56883009980302002</v>
      </c>
      <c r="Q1088" s="77">
        <v>0.99333482399685902</v>
      </c>
      <c r="R1088" s="77">
        <v>3.2387977096516001E-12</v>
      </c>
      <c r="S1088" s="76">
        <v>282.117816411033</v>
      </c>
      <c r="T1088" s="76">
        <v>0.28645860981319599</v>
      </c>
      <c r="U1088" s="76">
        <v>1.5807769408936301</v>
      </c>
      <c r="V1088" s="76">
        <v>1.8934668176006899</v>
      </c>
      <c r="W1088" s="77">
        <v>0.963547708112376</v>
      </c>
      <c r="X1088" s="77">
        <v>0.404071540623756</v>
      </c>
      <c r="Y1088" s="77">
        <v>0.26280239600643301</v>
      </c>
    </row>
    <row r="1089" spans="1:25">
      <c r="A1089" s="70" t="s">
        <v>25</v>
      </c>
      <c r="B1089" s="72" t="s">
        <v>7244</v>
      </c>
      <c r="C1089" s="73" t="s">
        <v>7245</v>
      </c>
      <c r="D1089" s="74">
        <v>1537</v>
      </c>
      <c r="E1089" s="70" t="s">
        <v>43</v>
      </c>
      <c r="F1089" s="75" t="s">
        <v>1152</v>
      </c>
      <c r="G1089" s="14" t="s">
        <v>53</v>
      </c>
      <c r="H1089" s="71" t="s">
        <v>30</v>
      </c>
      <c r="I1089" s="15" t="s">
        <v>30</v>
      </c>
      <c r="J1089" s="16" t="s">
        <v>54</v>
      </c>
      <c r="K1089" s="73" t="s">
        <v>7246</v>
      </c>
      <c r="L1089" s="76">
        <v>49.6088426756315</v>
      </c>
      <c r="M1089" s="76">
        <v>1.0009925126124299</v>
      </c>
      <c r="N1089" s="76">
        <v>-0.91930123845308698</v>
      </c>
      <c r="O1089" s="76">
        <v>-4.4150821395171898</v>
      </c>
      <c r="P1089" s="77">
        <v>0.97320904788441498</v>
      </c>
      <c r="Q1089" s="77">
        <v>0.83727053086483105</v>
      </c>
      <c r="R1089" s="77">
        <v>8.6415935065903307E-6</v>
      </c>
      <c r="S1089" s="76">
        <v>62.141622801774098</v>
      </c>
      <c r="T1089" s="76">
        <v>-0.157137635639366</v>
      </c>
      <c r="U1089" s="76">
        <v>2.7687004242238502</v>
      </c>
      <c r="V1089" s="76">
        <v>2.1523317520093301</v>
      </c>
      <c r="W1089" s="77">
        <v>0.98651515687917901</v>
      </c>
      <c r="X1089" s="77">
        <v>0.111417330481088</v>
      </c>
      <c r="Y1089" s="77">
        <v>0.28108963505694001</v>
      </c>
    </row>
    <row r="1090" spans="1:25">
      <c r="A1090" s="70" t="s">
        <v>25</v>
      </c>
      <c r="B1090" s="72" t="s">
        <v>7247</v>
      </c>
      <c r="C1090" s="73" t="s">
        <v>7248</v>
      </c>
      <c r="D1090" s="74">
        <v>1404</v>
      </c>
      <c r="E1090" s="70" t="s">
        <v>43</v>
      </c>
      <c r="F1090" s="75" t="s">
        <v>7249</v>
      </c>
      <c r="G1090" s="14" t="s">
        <v>7250</v>
      </c>
      <c r="H1090" s="71" t="s">
        <v>7251</v>
      </c>
      <c r="I1090" s="15" t="s">
        <v>7252</v>
      </c>
      <c r="J1090" s="16" t="s">
        <v>7253</v>
      </c>
      <c r="K1090" s="73" t="s">
        <v>7254</v>
      </c>
      <c r="L1090" s="76">
        <v>662.59002050494803</v>
      </c>
      <c r="M1090" s="76">
        <v>-1.7194215989237802E-2</v>
      </c>
      <c r="N1090" s="76">
        <v>4.3240701536887499E-2</v>
      </c>
      <c r="O1090" s="76">
        <v>-0.61277780789950798</v>
      </c>
      <c r="P1090" s="77">
        <v>0.99187879215025898</v>
      </c>
      <c r="Q1090" s="77">
        <v>0.99094202768491502</v>
      </c>
      <c r="R1090" s="77">
        <v>2.0454627745386999E-4</v>
      </c>
      <c r="S1090" s="76">
        <v>504.63062377029399</v>
      </c>
      <c r="T1090" s="76">
        <v>-0.33120845570959601</v>
      </c>
      <c r="U1090" s="76">
        <v>-0.29010640087842299</v>
      </c>
      <c r="V1090" s="76">
        <v>-0.627479837105684</v>
      </c>
      <c r="W1090" s="77">
        <v>0.29630299484718198</v>
      </c>
      <c r="X1090" s="77">
        <v>0.430297829554876</v>
      </c>
      <c r="Y1090" s="77">
        <v>1.88708976152516E-3</v>
      </c>
    </row>
    <row r="1091" spans="1:25">
      <c r="A1091" s="70" t="s">
        <v>25</v>
      </c>
      <c r="B1091" s="72" t="s">
        <v>7255</v>
      </c>
      <c r="C1091" s="73" t="s">
        <v>7256</v>
      </c>
      <c r="D1091" s="74">
        <v>126</v>
      </c>
      <c r="E1091" s="70" t="s">
        <v>43</v>
      </c>
      <c r="F1091" s="75" t="s">
        <v>7255</v>
      </c>
      <c r="G1091" s="73" t="s">
        <v>30</v>
      </c>
      <c r="H1091" s="71" t="s">
        <v>30</v>
      </c>
      <c r="I1091" s="15" t="s">
        <v>30</v>
      </c>
      <c r="J1091" s="78" t="s">
        <v>30</v>
      </c>
      <c r="K1091" s="73" t="s">
        <v>7257</v>
      </c>
      <c r="L1091" s="76">
        <v>56.152271461450702</v>
      </c>
      <c r="M1091" s="76">
        <v>0.37085620548123099</v>
      </c>
      <c r="N1091" s="76">
        <v>-5.6856168796625299E-2</v>
      </c>
      <c r="O1091" s="76">
        <v>-1.4455961738794301</v>
      </c>
      <c r="P1091" s="77">
        <v>0.97320904788441498</v>
      </c>
      <c r="Q1091" s="77">
        <v>0.99696207353977695</v>
      </c>
      <c r="R1091" s="77">
        <v>4.5152467778537099E-3</v>
      </c>
      <c r="S1091" s="76">
        <v>40.883604717889803</v>
      </c>
      <c r="T1091" s="76">
        <v>-0.59087083833430498</v>
      </c>
      <c r="U1091" s="76">
        <v>-0.60237145329854203</v>
      </c>
      <c r="V1091" s="76">
        <v>0.21075526676442499</v>
      </c>
      <c r="W1091" s="77" t="s">
        <v>30</v>
      </c>
      <c r="X1091" s="77">
        <v>0.63014645744950204</v>
      </c>
      <c r="Y1091" s="77">
        <v>0.89157786813880302</v>
      </c>
    </row>
    <row r="1092" spans="1:25">
      <c r="A1092" s="70" t="s">
        <v>25</v>
      </c>
      <c r="B1092" s="72" t="s">
        <v>7258</v>
      </c>
      <c r="C1092" s="73" t="s">
        <v>7259</v>
      </c>
      <c r="D1092" s="74">
        <v>1251</v>
      </c>
      <c r="E1092" s="70" t="s">
        <v>28</v>
      </c>
      <c r="F1092" s="75" t="s">
        <v>7260</v>
      </c>
      <c r="G1092" s="14" t="s">
        <v>7261</v>
      </c>
      <c r="H1092" s="71" t="s">
        <v>7262</v>
      </c>
      <c r="I1092" s="15" t="s">
        <v>7263</v>
      </c>
      <c r="J1092" s="16" t="s">
        <v>7264</v>
      </c>
      <c r="K1092" s="73" t="s">
        <v>7265</v>
      </c>
      <c r="L1092" s="76">
        <v>393.69308425807401</v>
      </c>
      <c r="M1092" s="76">
        <v>0.250281712300362</v>
      </c>
      <c r="N1092" s="76">
        <v>0.34614795110161201</v>
      </c>
      <c r="O1092" s="76">
        <v>-2.42775055081131</v>
      </c>
      <c r="P1092" s="77">
        <v>0.97444832440532103</v>
      </c>
      <c r="Q1092" s="77">
        <v>0.90241202761018702</v>
      </c>
      <c r="R1092" s="77">
        <v>9.9292796382866309E-7</v>
      </c>
      <c r="S1092" s="76">
        <v>316.85630081553597</v>
      </c>
      <c r="T1092" s="76">
        <v>0.11018509736459201</v>
      </c>
      <c r="U1092" s="76">
        <v>-0.314767116039185</v>
      </c>
      <c r="V1092" s="76">
        <v>-0.117474703695943</v>
      </c>
      <c r="W1092" s="77">
        <v>0.98471757226258005</v>
      </c>
      <c r="X1092" s="77">
        <v>0.87536753666299905</v>
      </c>
      <c r="Y1092" s="77">
        <v>0.97189127770725803</v>
      </c>
    </row>
    <row r="1093" spans="1:25">
      <c r="A1093" s="70" t="s">
        <v>25</v>
      </c>
      <c r="B1093" s="72" t="s">
        <v>7266</v>
      </c>
      <c r="C1093" s="73" t="s">
        <v>7267</v>
      </c>
      <c r="D1093" s="74">
        <v>1629</v>
      </c>
      <c r="E1093" s="70" t="s">
        <v>28</v>
      </c>
      <c r="F1093" s="75" t="s">
        <v>7268</v>
      </c>
      <c r="G1093" s="14" t="s">
        <v>5197</v>
      </c>
      <c r="H1093" s="71" t="s">
        <v>7269</v>
      </c>
      <c r="I1093" s="15" t="s">
        <v>7270</v>
      </c>
      <c r="J1093" s="16" t="s">
        <v>7271</v>
      </c>
      <c r="K1093" s="73" t="s">
        <v>7272</v>
      </c>
      <c r="L1093" s="76">
        <v>1082.81096950852</v>
      </c>
      <c r="M1093" s="76">
        <v>-0.12372743641459701</v>
      </c>
      <c r="N1093" s="76">
        <v>-0.23938887787421101</v>
      </c>
      <c r="O1093" s="76">
        <v>-1.39140432381756</v>
      </c>
      <c r="P1093" s="77">
        <v>0.97861665051431002</v>
      </c>
      <c r="Q1093" s="77">
        <v>0.93142921931803702</v>
      </c>
      <c r="R1093" s="77">
        <v>5.7273705861589201E-4</v>
      </c>
      <c r="S1093" s="76">
        <v>817.60466561407702</v>
      </c>
      <c r="T1093" s="76">
        <v>-0.594730084059089</v>
      </c>
      <c r="U1093" s="76">
        <v>-0.28115718506132198</v>
      </c>
      <c r="V1093" s="76">
        <v>-0.35608499572707403</v>
      </c>
      <c r="W1093" s="77">
        <v>0.33419697592529002</v>
      </c>
      <c r="X1093" s="77">
        <v>0.80877166467804595</v>
      </c>
      <c r="Y1093" s="77">
        <v>0.64398716193793004</v>
      </c>
    </row>
    <row r="1094" spans="1:25">
      <c r="A1094" s="70" t="s">
        <v>25</v>
      </c>
      <c r="B1094" s="72" t="s">
        <v>7273</v>
      </c>
      <c r="C1094" s="73" t="s">
        <v>7274</v>
      </c>
      <c r="D1094" s="74">
        <v>807</v>
      </c>
      <c r="E1094" s="70" t="s">
        <v>43</v>
      </c>
      <c r="F1094" s="75" t="s">
        <v>7275</v>
      </c>
      <c r="G1094" s="14" t="s">
        <v>7276</v>
      </c>
      <c r="H1094" s="71" t="s">
        <v>7277</v>
      </c>
      <c r="I1094" s="15" t="s">
        <v>7278</v>
      </c>
      <c r="J1094" s="16" t="s">
        <v>7279</v>
      </c>
      <c r="K1094" s="73" t="s">
        <v>7280</v>
      </c>
      <c r="L1094" s="76">
        <v>215.16132853693099</v>
      </c>
      <c r="M1094" s="76">
        <v>0.40145542010342899</v>
      </c>
      <c r="N1094" s="76">
        <v>0.42838458424667403</v>
      </c>
      <c r="O1094" s="76">
        <v>-1.4290049344072899</v>
      </c>
      <c r="P1094" s="77">
        <v>0.97320904788441498</v>
      </c>
      <c r="Q1094" s="77">
        <v>0.83704615776179403</v>
      </c>
      <c r="R1094" s="77">
        <v>2.85469228936013E-4</v>
      </c>
      <c r="S1094" s="76">
        <v>178.11915470668899</v>
      </c>
      <c r="T1094" s="76">
        <v>0.13623665313018399</v>
      </c>
      <c r="U1094" s="76">
        <v>-0.124189388787078</v>
      </c>
      <c r="V1094" s="76">
        <v>0.188146690165753</v>
      </c>
      <c r="W1094" s="77">
        <v>0.94812303863205505</v>
      </c>
      <c r="X1094" s="77">
        <v>0.93400857767395595</v>
      </c>
      <c r="Y1094" s="77">
        <v>0.88367310143629396</v>
      </c>
    </row>
    <row r="1095" spans="1:25">
      <c r="A1095" s="70" t="s">
        <v>25</v>
      </c>
      <c r="B1095" s="72" t="s">
        <v>7281</v>
      </c>
      <c r="C1095" s="73" t="s">
        <v>7282</v>
      </c>
      <c r="D1095" s="74">
        <v>315</v>
      </c>
      <c r="E1095" s="70" t="s">
        <v>43</v>
      </c>
      <c r="F1095" s="75" t="s">
        <v>7283</v>
      </c>
      <c r="G1095" s="14" t="s">
        <v>7284</v>
      </c>
      <c r="H1095" s="71" t="s">
        <v>7285</v>
      </c>
      <c r="I1095" s="15" t="s">
        <v>7286</v>
      </c>
      <c r="J1095" s="16" t="s">
        <v>7287</v>
      </c>
      <c r="K1095" s="73" t="s">
        <v>7288</v>
      </c>
      <c r="L1095" s="76">
        <v>177.34403042319099</v>
      </c>
      <c r="M1095" s="76">
        <v>-0.378690735786057</v>
      </c>
      <c r="N1095" s="76">
        <v>-0.70809403088643297</v>
      </c>
      <c r="O1095" s="76">
        <v>-1.2409842103767901</v>
      </c>
      <c r="P1095" s="77">
        <v>0.97320904788441498</v>
      </c>
      <c r="Q1095" s="77">
        <v>0.83704615776179403</v>
      </c>
      <c r="R1095" s="77">
        <v>3.43503603269779E-3</v>
      </c>
      <c r="S1095" s="76">
        <v>130.19776100387699</v>
      </c>
      <c r="T1095" s="76">
        <v>-0.373568461999982</v>
      </c>
      <c r="U1095" s="76">
        <v>-0.169233758461206</v>
      </c>
      <c r="V1095" s="76">
        <v>-0.48292605185531801</v>
      </c>
      <c r="W1095" s="77">
        <v>0.76305988309819806</v>
      </c>
      <c r="X1095" s="77">
        <v>0.925340948598803</v>
      </c>
      <c r="Y1095" s="77">
        <v>0.59826978608832704</v>
      </c>
    </row>
    <row r="1096" spans="1:25">
      <c r="A1096" s="70" t="s">
        <v>25</v>
      </c>
      <c r="B1096" s="72" t="s">
        <v>7289</v>
      </c>
      <c r="C1096" s="73" t="s">
        <v>7290</v>
      </c>
      <c r="D1096" s="74">
        <v>927</v>
      </c>
      <c r="E1096" s="70" t="s">
        <v>28</v>
      </c>
      <c r="F1096" s="75" t="s">
        <v>535</v>
      </c>
      <c r="G1096" s="14" t="s">
        <v>30</v>
      </c>
      <c r="H1096" s="71" t="s">
        <v>7291</v>
      </c>
      <c r="I1096" s="15" t="s">
        <v>7292</v>
      </c>
      <c r="J1096" s="16" t="s">
        <v>7293</v>
      </c>
      <c r="K1096" s="73" t="s">
        <v>7294</v>
      </c>
      <c r="L1096" s="76">
        <v>257.37081964025901</v>
      </c>
      <c r="M1096" s="76">
        <v>0.15653604180285699</v>
      </c>
      <c r="N1096" s="76">
        <v>0.16916131668063999</v>
      </c>
      <c r="O1096" s="76">
        <v>-1.52715742027416</v>
      </c>
      <c r="P1096" s="77">
        <v>0.97861665051431002</v>
      </c>
      <c r="Q1096" s="77">
        <v>0.97689238369819198</v>
      </c>
      <c r="R1096" s="77">
        <v>1.55696033233244E-3</v>
      </c>
      <c r="S1096" s="76">
        <v>221.48763674174199</v>
      </c>
      <c r="T1096" s="76">
        <v>0.127140656442046</v>
      </c>
      <c r="U1096" s="76">
        <v>-0.125423394457783</v>
      </c>
      <c r="V1096" s="76">
        <v>0.95700993422928204</v>
      </c>
      <c r="W1096" s="77">
        <v>0.963547708112376</v>
      </c>
      <c r="X1096" s="77">
        <v>0.94272241675589996</v>
      </c>
      <c r="Y1096" s="77">
        <v>0.14287474301019501</v>
      </c>
    </row>
    <row r="1097" spans="1:25">
      <c r="A1097" s="70" t="s">
        <v>25</v>
      </c>
      <c r="B1097" s="72" t="s">
        <v>7295</v>
      </c>
      <c r="C1097" s="73" t="s">
        <v>7296</v>
      </c>
      <c r="D1097" s="74">
        <v>408</v>
      </c>
      <c r="E1097" s="70" t="s">
        <v>28</v>
      </c>
      <c r="F1097" s="75" t="s">
        <v>7297</v>
      </c>
      <c r="G1097" s="14" t="s">
        <v>7298</v>
      </c>
      <c r="H1097" s="71" t="s">
        <v>7299</v>
      </c>
      <c r="I1097" s="15" t="s">
        <v>7300</v>
      </c>
      <c r="J1097" s="16" t="s">
        <v>7301</v>
      </c>
      <c r="K1097" s="73" t="s">
        <v>7302</v>
      </c>
      <c r="L1097" s="76">
        <v>76.218089730926295</v>
      </c>
      <c r="M1097" s="76">
        <v>0.612964659283738</v>
      </c>
      <c r="N1097" s="76">
        <v>0.65989350402409697</v>
      </c>
      <c r="O1097" s="76">
        <v>-2.1964316394604202</v>
      </c>
      <c r="P1097" s="77">
        <v>0.97320904788441498</v>
      </c>
      <c r="Q1097" s="77">
        <v>0.83704615776179403</v>
      </c>
      <c r="R1097" s="77">
        <v>1.20921985092929E-6</v>
      </c>
      <c r="S1097" s="76">
        <v>72.777543756205006</v>
      </c>
      <c r="T1097" s="76">
        <v>0.47551407544894903</v>
      </c>
      <c r="U1097" s="76">
        <v>0.13158518634182301</v>
      </c>
      <c r="V1097" s="76">
        <v>1.9047959716339999</v>
      </c>
      <c r="W1097" s="77">
        <v>0.66148094122120704</v>
      </c>
      <c r="X1097" s="77">
        <v>0.93704801283542005</v>
      </c>
      <c r="Y1097" s="77">
        <v>3.0232790936489299E-5</v>
      </c>
    </row>
    <row r="1098" spans="1:25">
      <c r="A1098" s="70" t="s">
        <v>25</v>
      </c>
      <c r="B1098" s="72" t="s">
        <v>7303</v>
      </c>
      <c r="C1098" s="73" t="s">
        <v>7304</v>
      </c>
      <c r="D1098" s="74">
        <v>123</v>
      </c>
      <c r="E1098" s="70" t="s">
        <v>28</v>
      </c>
      <c r="F1098" s="75" t="s">
        <v>7303</v>
      </c>
      <c r="G1098" s="73" t="s">
        <v>30</v>
      </c>
      <c r="H1098" s="71" t="s">
        <v>30</v>
      </c>
      <c r="I1098" s="15" t="s">
        <v>30</v>
      </c>
      <c r="J1098" s="78" t="s">
        <v>30</v>
      </c>
      <c r="K1098" s="73" t="s">
        <v>7305</v>
      </c>
      <c r="L1098" s="76">
        <v>35.004170041387603</v>
      </c>
      <c r="M1098" s="76">
        <v>0.87066186801110201</v>
      </c>
      <c r="N1098" s="76">
        <v>0.81046594399804694</v>
      </c>
      <c r="O1098" s="76">
        <v>-1.3933623693592401</v>
      </c>
      <c r="P1098" s="77">
        <v>0.97320904788441498</v>
      </c>
      <c r="Q1098" s="77">
        <v>0.83704615776179403</v>
      </c>
      <c r="R1098" s="77">
        <v>3.0796922620812999E-2</v>
      </c>
      <c r="S1098" s="76">
        <v>30.2351895028212</v>
      </c>
      <c r="T1098" s="76">
        <v>0.71058179251310005</v>
      </c>
      <c r="U1098" s="76">
        <v>2.0563422815393698E-2</v>
      </c>
      <c r="V1098" s="76">
        <v>0.27350995712505199</v>
      </c>
      <c r="W1098" s="77" t="s">
        <v>30</v>
      </c>
      <c r="X1098" s="77">
        <v>0.99357851101788397</v>
      </c>
      <c r="Y1098" s="77">
        <v>0.90450724348346501</v>
      </c>
    </row>
    <row r="1099" spans="1:25">
      <c r="A1099" s="70" t="s">
        <v>25</v>
      </c>
      <c r="B1099" s="72" t="s">
        <v>7306</v>
      </c>
      <c r="C1099" s="73" t="s">
        <v>7307</v>
      </c>
      <c r="D1099" s="74">
        <v>813</v>
      </c>
      <c r="E1099" s="70" t="s">
        <v>43</v>
      </c>
      <c r="F1099" s="75" t="s">
        <v>7308</v>
      </c>
      <c r="G1099" s="14" t="s">
        <v>7309</v>
      </c>
      <c r="H1099" s="71" t="s">
        <v>7310</v>
      </c>
      <c r="I1099" s="15" t="s">
        <v>7311</v>
      </c>
      <c r="J1099" s="16" t="s">
        <v>7312</v>
      </c>
      <c r="K1099" s="73" t="s">
        <v>7313</v>
      </c>
      <c r="L1099" s="76">
        <v>398.902537175411</v>
      </c>
      <c r="M1099" s="76">
        <v>-0.32500793422547403</v>
      </c>
      <c r="N1099" s="76">
        <v>-0.44714379265168502</v>
      </c>
      <c r="O1099" s="76">
        <v>-0.92570838104344999</v>
      </c>
      <c r="P1099" s="77">
        <v>0.97320904788441498</v>
      </c>
      <c r="Q1099" s="77">
        <v>0.83704615776179403</v>
      </c>
      <c r="R1099" s="77">
        <v>1.5967654960229801E-3</v>
      </c>
      <c r="S1099" s="76">
        <v>331.89593149517901</v>
      </c>
      <c r="T1099" s="76">
        <v>-0.11419293822839099</v>
      </c>
      <c r="U1099" s="76">
        <v>0.12510208314205201</v>
      </c>
      <c r="V1099" s="76">
        <v>1.7631246998072999E-2</v>
      </c>
      <c r="W1099" s="77">
        <v>0.92869038578752805</v>
      </c>
      <c r="X1099" s="77">
        <v>0.90162444290485599</v>
      </c>
      <c r="Y1099" s="77">
        <v>0.99385371574554304</v>
      </c>
    </row>
    <row r="1100" spans="1:25">
      <c r="A1100" s="70" t="s">
        <v>25</v>
      </c>
      <c r="B1100" s="72" t="s">
        <v>7314</v>
      </c>
      <c r="C1100" s="73" t="s">
        <v>7315</v>
      </c>
      <c r="D1100" s="74">
        <v>1068</v>
      </c>
      <c r="E1100" s="70" t="s">
        <v>43</v>
      </c>
      <c r="F1100" s="75" t="s">
        <v>7316</v>
      </c>
      <c r="G1100" s="14" t="s">
        <v>30</v>
      </c>
      <c r="H1100" s="71" t="s">
        <v>7317</v>
      </c>
      <c r="I1100" s="15" t="s">
        <v>30</v>
      </c>
      <c r="J1100" s="16" t="s">
        <v>7318</v>
      </c>
      <c r="K1100" s="73" t="s">
        <v>7319</v>
      </c>
      <c r="L1100" s="76">
        <v>557.88820786978602</v>
      </c>
      <c r="M1100" s="76">
        <v>-5.3378174532326503E-2</v>
      </c>
      <c r="N1100" s="76">
        <v>-6.1975460248455003E-2</v>
      </c>
      <c r="O1100" s="76">
        <v>-1.3103859581084001</v>
      </c>
      <c r="P1100" s="77">
        <v>0.98879320386900504</v>
      </c>
      <c r="Q1100" s="77">
        <v>0.99696207353977695</v>
      </c>
      <c r="R1100" s="77">
        <v>5.1426236090767499E-5</v>
      </c>
      <c r="S1100" s="76">
        <v>459.75995149045099</v>
      </c>
      <c r="T1100" s="76">
        <v>-0.101298044934021</v>
      </c>
      <c r="U1100" s="76">
        <v>-8.4586106921793903E-3</v>
      </c>
      <c r="V1100" s="76">
        <v>5.8038803809771701E-2</v>
      </c>
      <c r="W1100" s="77">
        <v>0.94211667870628202</v>
      </c>
      <c r="X1100" s="77">
        <v>0.99357851101788397</v>
      </c>
      <c r="Y1100" s="77">
        <v>0.97189127770725803</v>
      </c>
    </row>
    <row r="1101" spans="1:25">
      <c r="A1101" s="70" t="s">
        <v>25</v>
      </c>
      <c r="B1101" s="72" t="s">
        <v>7320</v>
      </c>
      <c r="C1101" s="73" t="s">
        <v>7321</v>
      </c>
      <c r="D1101" s="74">
        <v>861</v>
      </c>
      <c r="E1101" s="70" t="s">
        <v>43</v>
      </c>
      <c r="F1101" s="75" t="s">
        <v>7322</v>
      </c>
      <c r="G1101" s="14" t="s">
        <v>30</v>
      </c>
      <c r="H1101" s="71" t="s">
        <v>7323</v>
      </c>
      <c r="I1101" s="15" t="s">
        <v>30</v>
      </c>
      <c r="J1101" s="16" t="s">
        <v>7324</v>
      </c>
      <c r="K1101" s="73" t="s">
        <v>7325</v>
      </c>
      <c r="L1101" s="76">
        <v>586.39805655353598</v>
      </c>
      <c r="M1101" s="76">
        <v>-0.30102061379377598</v>
      </c>
      <c r="N1101" s="76">
        <v>-0.242632636625989</v>
      </c>
      <c r="O1101" s="76">
        <v>-0.85913605953966399</v>
      </c>
      <c r="P1101" s="77">
        <v>0.97320904788441498</v>
      </c>
      <c r="Q1101" s="77">
        <v>0.93795452200110596</v>
      </c>
      <c r="R1101" s="77">
        <v>4.77669191127389E-2</v>
      </c>
      <c r="S1101" s="76">
        <v>451.68960688259699</v>
      </c>
      <c r="T1101" s="76">
        <v>-0.47676451742708897</v>
      </c>
      <c r="U1101" s="76">
        <v>-0.16902349537361</v>
      </c>
      <c r="V1101" s="76">
        <v>-0.169814367050489</v>
      </c>
      <c r="W1101" s="77">
        <v>0.51964892822179998</v>
      </c>
      <c r="X1101" s="77">
        <v>0.89208100607091501</v>
      </c>
      <c r="Y1101" s="77">
        <v>0.88229147405000896</v>
      </c>
    </row>
    <row r="1102" spans="1:25">
      <c r="A1102" s="70" t="s">
        <v>25</v>
      </c>
      <c r="B1102" s="72" t="s">
        <v>7326</v>
      </c>
      <c r="C1102" s="73" t="s">
        <v>7327</v>
      </c>
      <c r="D1102" s="74">
        <v>1590</v>
      </c>
      <c r="E1102" s="70" t="s">
        <v>43</v>
      </c>
      <c r="F1102" s="75" t="s">
        <v>7326</v>
      </c>
      <c r="G1102" s="14" t="s">
        <v>30</v>
      </c>
      <c r="H1102" s="71" t="s">
        <v>7328</v>
      </c>
      <c r="I1102" s="15" t="s">
        <v>30</v>
      </c>
      <c r="J1102" s="16" t="s">
        <v>7329</v>
      </c>
      <c r="K1102" s="73" t="s">
        <v>7330</v>
      </c>
      <c r="L1102" s="76">
        <v>803.94401363227598</v>
      </c>
      <c r="M1102" s="76">
        <v>-0.478219584927983</v>
      </c>
      <c r="N1102" s="76">
        <v>-0.27292525737442103</v>
      </c>
      <c r="O1102" s="76">
        <v>-0.97937885932883895</v>
      </c>
      <c r="P1102" s="77">
        <v>0.41588164464406402</v>
      </c>
      <c r="Q1102" s="77">
        <v>0.83704615776179403</v>
      </c>
      <c r="R1102" s="77">
        <v>1.0189709102855899E-6</v>
      </c>
      <c r="S1102" s="76">
        <v>652.58408768977301</v>
      </c>
      <c r="T1102" s="76">
        <v>-0.21032547118171099</v>
      </c>
      <c r="U1102" s="76">
        <v>-0.118360574880835</v>
      </c>
      <c r="V1102" s="76">
        <v>2.37477253604426E-2</v>
      </c>
      <c r="W1102" s="77">
        <v>0.63273397053082803</v>
      </c>
      <c r="X1102" s="77">
        <v>0.85748040769810396</v>
      </c>
      <c r="Y1102" s="77">
        <v>0.98040800987496302</v>
      </c>
    </row>
    <row r="1103" spans="1:25">
      <c r="A1103" s="70" t="s">
        <v>25</v>
      </c>
      <c r="B1103" s="72" t="s">
        <v>7331</v>
      </c>
      <c r="C1103" s="73" t="s">
        <v>7332</v>
      </c>
      <c r="D1103" s="74">
        <v>564</v>
      </c>
      <c r="E1103" s="70" t="s">
        <v>43</v>
      </c>
      <c r="F1103" s="75" t="s">
        <v>7333</v>
      </c>
      <c r="G1103" s="14" t="s">
        <v>30</v>
      </c>
      <c r="H1103" s="71" t="s">
        <v>7334</v>
      </c>
      <c r="I1103" s="15" t="s">
        <v>7335</v>
      </c>
      <c r="J1103" s="16" t="s">
        <v>7336</v>
      </c>
      <c r="K1103" s="73" t="s">
        <v>7337</v>
      </c>
      <c r="L1103" s="76">
        <v>84.960448362997397</v>
      </c>
      <c r="M1103" s="76">
        <v>0.41748794868549899</v>
      </c>
      <c r="N1103" s="76">
        <v>0.62919309009082403</v>
      </c>
      <c r="O1103" s="76">
        <v>-4.42655746965643</v>
      </c>
      <c r="P1103" s="77">
        <v>0.97320904788441498</v>
      </c>
      <c r="Q1103" s="77">
        <v>0.87315973627647203</v>
      </c>
      <c r="R1103" s="77">
        <v>9.5089350383601103E-8</v>
      </c>
      <c r="S1103" s="76">
        <v>76.871636651076102</v>
      </c>
      <c r="T1103" s="76">
        <v>0.53108046465647296</v>
      </c>
      <c r="U1103" s="76">
        <v>-6.2054497190948403E-2</v>
      </c>
      <c r="V1103" s="76">
        <v>1.0982915084502001</v>
      </c>
      <c r="W1103" s="77">
        <v>0.808431741999734</v>
      </c>
      <c r="X1103" s="77">
        <v>0.98498964011224399</v>
      </c>
      <c r="Y1103" s="77">
        <v>0.46020425285925098</v>
      </c>
    </row>
    <row r="1104" spans="1:25">
      <c r="A1104" s="70" t="s">
        <v>25</v>
      </c>
      <c r="B1104" s="72" t="s">
        <v>7338</v>
      </c>
      <c r="C1104" s="73" t="s">
        <v>7339</v>
      </c>
      <c r="D1104" s="74">
        <v>336</v>
      </c>
      <c r="E1104" s="70" t="s">
        <v>28</v>
      </c>
      <c r="F1104" s="75" t="s">
        <v>7340</v>
      </c>
      <c r="G1104" s="14" t="s">
        <v>30</v>
      </c>
      <c r="H1104" s="71" t="s">
        <v>7341</v>
      </c>
      <c r="I1104" s="15" t="s">
        <v>7342</v>
      </c>
      <c r="J1104" s="16" t="s">
        <v>7343</v>
      </c>
      <c r="K1104" s="73" t="s">
        <v>7344</v>
      </c>
      <c r="L1104" s="76">
        <v>102.137820952111</v>
      </c>
      <c r="M1104" s="76">
        <v>-5.5574831743593102E-2</v>
      </c>
      <c r="N1104" s="76">
        <v>0.288753067438827</v>
      </c>
      <c r="O1104" s="76">
        <v>-4.0084849181847604</v>
      </c>
      <c r="P1104" s="77">
        <v>0.99187879215025898</v>
      </c>
      <c r="Q1104" s="77">
        <v>0.94681683174327103</v>
      </c>
      <c r="R1104" s="77">
        <v>9.2156764059350808E-12</v>
      </c>
      <c r="S1104" s="76">
        <v>84.788821187226702</v>
      </c>
      <c r="T1104" s="76">
        <v>0.249092373293157</v>
      </c>
      <c r="U1104" s="76">
        <v>-0.38392612167459</v>
      </c>
      <c r="V1104" s="76">
        <v>0.598676684072737</v>
      </c>
      <c r="W1104" s="77">
        <v>0.91530792318634602</v>
      </c>
      <c r="X1104" s="77">
        <v>0.85092045858412202</v>
      </c>
      <c r="Y1104" s="77">
        <v>0.69342570322728503</v>
      </c>
    </row>
    <row r="1105" spans="1:25">
      <c r="A1105" s="70" t="s">
        <v>25</v>
      </c>
      <c r="B1105" s="72" t="s">
        <v>7345</v>
      </c>
      <c r="C1105" s="73" t="s">
        <v>7346</v>
      </c>
      <c r="D1105" s="74">
        <v>1227</v>
      </c>
      <c r="E1105" s="70" t="s">
        <v>43</v>
      </c>
      <c r="F1105" s="75" t="s">
        <v>7347</v>
      </c>
      <c r="G1105" s="14" t="s">
        <v>7348</v>
      </c>
      <c r="H1105" s="71" t="s">
        <v>7349</v>
      </c>
      <c r="I1105" s="15" t="s">
        <v>30</v>
      </c>
      <c r="J1105" s="16" t="s">
        <v>7350</v>
      </c>
      <c r="K1105" s="73" t="s">
        <v>7351</v>
      </c>
      <c r="L1105" s="76">
        <v>783.17030602449699</v>
      </c>
      <c r="M1105" s="76">
        <v>-0.10513854187089899</v>
      </c>
      <c r="N1105" s="76">
        <v>3.9242508018275703E-2</v>
      </c>
      <c r="O1105" s="76">
        <v>-2.3456971586233299</v>
      </c>
      <c r="P1105" s="77">
        <v>0.98238467201380397</v>
      </c>
      <c r="Q1105" s="77">
        <v>0.99696207353977695</v>
      </c>
      <c r="R1105" s="77">
        <v>9.8098532196028403E-10</v>
      </c>
      <c r="S1105" s="76">
        <v>638.48042229578198</v>
      </c>
      <c r="T1105" s="76">
        <v>-2.79825334957651E-2</v>
      </c>
      <c r="U1105" s="76">
        <v>-0.10335594743189799</v>
      </c>
      <c r="V1105" s="76">
        <v>-0.39073897173049899</v>
      </c>
      <c r="W1105" s="77">
        <v>0.99120764202968603</v>
      </c>
      <c r="X1105" s="77">
        <v>0.94045904184180495</v>
      </c>
      <c r="Y1105" s="77">
        <v>0.61036203715535098</v>
      </c>
    </row>
    <row r="1106" spans="1:25">
      <c r="A1106" s="70" t="s">
        <v>25</v>
      </c>
      <c r="B1106" s="72" t="s">
        <v>7352</v>
      </c>
      <c r="C1106" s="73" t="s">
        <v>7353</v>
      </c>
      <c r="D1106" s="74">
        <v>726</v>
      </c>
      <c r="E1106" s="70" t="s">
        <v>43</v>
      </c>
      <c r="F1106" s="75" t="s">
        <v>7354</v>
      </c>
      <c r="G1106" s="14" t="s">
        <v>3430</v>
      </c>
      <c r="H1106" s="71" t="s">
        <v>7355</v>
      </c>
      <c r="I1106" s="15" t="s">
        <v>30</v>
      </c>
      <c r="J1106" s="16" t="s">
        <v>7356</v>
      </c>
      <c r="K1106" s="73" t="s">
        <v>7357</v>
      </c>
      <c r="L1106" s="76">
        <v>398.18216611689797</v>
      </c>
      <c r="M1106" s="76">
        <v>-0.56895299796105103</v>
      </c>
      <c r="N1106" s="76">
        <v>-0.24233625184072299</v>
      </c>
      <c r="O1106" s="76">
        <v>-0.75106147871669804</v>
      </c>
      <c r="P1106" s="77">
        <v>0.59680016609150999</v>
      </c>
      <c r="Q1106" s="77">
        <v>0.83966403202405104</v>
      </c>
      <c r="R1106" s="77">
        <v>5.78597827056103E-3</v>
      </c>
      <c r="S1106" s="76">
        <v>319.63586753495503</v>
      </c>
      <c r="T1106" s="76">
        <v>-0.16244395868205999</v>
      </c>
      <c r="U1106" s="76">
        <v>-5.5731584664924901E-2</v>
      </c>
      <c r="V1106" s="76">
        <v>-0.39409635044359698</v>
      </c>
      <c r="W1106" s="77">
        <v>0.839723656030128</v>
      </c>
      <c r="X1106" s="77">
        <v>0.95292487207016396</v>
      </c>
      <c r="Y1106" s="77">
        <v>0.31315441323930598</v>
      </c>
    </row>
    <row r="1107" spans="1:25">
      <c r="A1107" s="70" t="s">
        <v>25</v>
      </c>
      <c r="B1107" s="72" t="s">
        <v>7358</v>
      </c>
      <c r="C1107" s="73" t="s">
        <v>7359</v>
      </c>
      <c r="D1107" s="74">
        <v>426</v>
      </c>
      <c r="E1107" s="70" t="s">
        <v>43</v>
      </c>
      <c r="F1107" s="75" t="s">
        <v>7360</v>
      </c>
      <c r="G1107" s="14" t="s">
        <v>7361</v>
      </c>
      <c r="H1107" s="71" t="s">
        <v>7362</v>
      </c>
      <c r="I1107" s="15" t="s">
        <v>30</v>
      </c>
      <c r="J1107" s="16" t="s">
        <v>7363</v>
      </c>
      <c r="K1107" s="73" t="s">
        <v>7364</v>
      </c>
      <c r="L1107" s="76">
        <v>180.67667822031399</v>
      </c>
      <c r="M1107" s="76">
        <v>6.4803731592044597E-2</v>
      </c>
      <c r="N1107" s="76">
        <v>6.5204524786388898E-2</v>
      </c>
      <c r="O1107" s="76">
        <v>-1.3296906312211301</v>
      </c>
      <c r="P1107" s="77">
        <v>0.98879952236941204</v>
      </c>
      <c r="Q1107" s="77">
        <v>0.99696207353977695</v>
      </c>
      <c r="R1107" s="77">
        <v>1.7229442508896E-3</v>
      </c>
      <c r="S1107" s="76">
        <v>142.29591638599899</v>
      </c>
      <c r="T1107" s="76">
        <v>6.01567721512292E-2</v>
      </c>
      <c r="U1107" s="76">
        <v>-0.348465583933175</v>
      </c>
      <c r="V1107" s="76">
        <v>-0.52310700880233096</v>
      </c>
      <c r="W1107" s="77">
        <v>0.98651515687917901</v>
      </c>
      <c r="X1107" s="77">
        <v>0.77818274131202803</v>
      </c>
      <c r="Y1107" s="77">
        <v>0.45859639007834602</v>
      </c>
    </row>
    <row r="1108" spans="1:25">
      <c r="A1108" s="70" t="s">
        <v>25</v>
      </c>
      <c r="B1108" s="72" t="s">
        <v>7365</v>
      </c>
      <c r="C1108" s="73" t="s">
        <v>7366</v>
      </c>
      <c r="D1108" s="74">
        <v>927</v>
      </c>
      <c r="E1108" s="70" t="s">
        <v>43</v>
      </c>
      <c r="F1108" s="75" t="s">
        <v>7367</v>
      </c>
      <c r="G1108" s="14" t="s">
        <v>30</v>
      </c>
      <c r="H1108" s="71" t="s">
        <v>7368</v>
      </c>
      <c r="I1108" s="15" t="s">
        <v>30</v>
      </c>
      <c r="J1108" s="16" t="s">
        <v>7369</v>
      </c>
      <c r="K1108" s="73" t="s">
        <v>7370</v>
      </c>
      <c r="L1108" s="76">
        <v>397.67924821431302</v>
      </c>
      <c r="M1108" s="76">
        <v>2.4038663552899499E-2</v>
      </c>
      <c r="N1108" s="76">
        <v>0.12372258744760301</v>
      </c>
      <c r="O1108" s="76">
        <v>-1.05742355075728</v>
      </c>
      <c r="P1108" s="77">
        <v>0.99211392631881601</v>
      </c>
      <c r="Q1108" s="77">
        <v>0.99094202768491502</v>
      </c>
      <c r="R1108" s="77">
        <v>3.5869020465130602E-2</v>
      </c>
      <c r="S1108" s="76">
        <v>321.37142277541199</v>
      </c>
      <c r="T1108" s="76">
        <v>0.24133721659355001</v>
      </c>
      <c r="U1108" s="76">
        <v>-0.39012103841029899</v>
      </c>
      <c r="V1108" s="76">
        <v>-0.290454702191623</v>
      </c>
      <c r="W1108" s="77">
        <v>0.88631269156509696</v>
      </c>
      <c r="X1108" s="77">
        <v>0.78489005768043596</v>
      </c>
      <c r="Y1108" s="77">
        <v>0.82368280189705301</v>
      </c>
    </row>
    <row r="1109" spans="1:25">
      <c r="A1109" s="70" t="s">
        <v>25</v>
      </c>
      <c r="B1109" s="72" t="s">
        <v>7371</v>
      </c>
      <c r="C1109" s="73" t="s">
        <v>7372</v>
      </c>
      <c r="D1109" s="74">
        <v>1299</v>
      </c>
      <c r="E1109" s="70" t="s">
        <v>43</v>
      </c>
      <c r="F1109" s="75" t="s">
        <v>7373</v>
      </c>
      <c r="G1109" s="14" t="s">
        <v>30</v>
      </c>
      <c r="H1109" s="71" t="s">
        <v>7374</v>
      </c>
      <c r="I1109" s="15" t="s">
        <v>7375</v>
      </c>
      <c r="J1109" s="16" t="s">
        <v>7376</v>
      </c>
      <c r="K1109" s="73" t="s">
        <v>7377</v>
      </c>
      <c r="L1109" s="76">
        <v>487.58189743260101</v>
      </c>
      <c r="M1109" s="76">
        <v>-0.17412916418256399</v>
      </c>
      <c r="N1109" s="76">
        <v>4.0180734348774297E-2</v>
      </c>
      <c r="O1109" s="76">
        <v>-1.6609438331389399</v>
      </c>
      <c r="P1109" s="77">
        <v>0.97861665051431002</v>
      </c>
      <c r="Q1109" s="77">
        <v>0.99696207353977695</v>
      </c>
      <c r="R1109" s="77">
        <v>1.7105404517930799E-3</v>
      </c>
      <c r="S1109" s="76">
        <v>403.05415074443698</v>
      </c>
      <c r="T1109" s="76">
        <v>9.6599823066451304E-2</v>
      </c>
      <c r="U1109" s="76">
        <v>-0.378854234041204</v>
      </c>
      <c r="V1109" s="76">
        <v>-0.14584618105185301</v>
      </c>
      <c r="W1109" s="77">
        <v>0.98471757226258005</v>
      </c>
      <c r="X1109" s="77">
        <v>0.82295257097781105</v>
      </c>
      <c r="Y1109" s="77">
        <v>0.94162609382517004</v>
      </c>
    </row>
    <row r="1110" spans="1:25">
      <c r="A1110" s="70" t="s">
        <v>25</v>
      </c>
      <c r="B1110" s="72" t="s">
        <v>7378</v>
      </c>
      <c r="C1110" s="73" t="s">
        <v>7379</v>
      </c>
      <c r="D1110" s="74">
        <v>843</v>
      </c>
      <c r="E1110" s="70" t="s">
        <v>28</v>
      </c>
      <c r="F1110" s="75" t="s">
        <v>514</v>
      </c>
      <c r="G1110" s="14" t="s">
        <v>30</v>
      </c>
      <c r="H1110" s="71" t="s">
        <v>7380</v>
      </c>
      <c r="I1110" s="15" t="s">
        <v>7381</v>
      </c>
      <c r="J1110" s="16" t="s">
        <v>7382</v>
      </c>
      <c r="K1110" s="73" t="s">
        <v>7383</v>
      </c>
      <c r="L1110" s="76">
        <v>347.06662220700798</v>
      </c>
      <c r="M1110" s="76">
        <v>0.264048714930046</v>
      </c>
      <c r="N1110" s="76">
        <v>0.30894672491798197</v>
      </c>
      <c r="O1110" s="76">
        <v>-0.63719317488290494</v>
      </c>
      <c r="P1110" s="77">
        <v>0.97320904788441498</v>
      </c>
      <c r="Q1110" s="77">
        <v>0.83704615776179403</v>
      </c>
      <c r="R1110" s="77">
        <v>3.55354806583804E-2</v>
      </c>
      <c r="S1110" s="76">
        <v>278.97701156817902</v>
      </c>
      <c r="T1110" s="76">
        <v>0.15772862817540301</v>
      </c>
      <c r="U1110" s="76">
        <v>-0.26956749735496399</v>
      </c>
      <c r="V1110" s="76">
        <v>-0.20946454958553601</v>
      </c>
      <c r="W1110" s="77">
        <v>0.89020785403280001</v>
      </c>
      <c r="X1110" s="77">
        <v>0.77693144217990995</v>
      </c>
      <c r="Y1110" s="77">
        <v>0.79396814111132696</v>
      </c>
    </row>
    <row r="1111" spans="1:25">
      <c r="A1111" s="70" t="s">
        <v>25</v>
      </c>
      <c r="B1111" s="72" t="s">
        <v>7384</v>
      </c>
      <c r="C1111" s="73" t="s">
        <v>7385</v>
      </c>
      <c r="D1111" s="74">
        <v>438</v>
      </c>
      <c r="E1111" s="70" t="s">
        <v>28</v>
      </c>
      <c r="F1111" s="75" t="s">
        <v>7386</v>
      </c>
      <c r="G1111" s="14" t="s">
        <v>7387</v>
      </c>
      <c r="H1111" s="71" t="s">
        <v>7388</v>
      </c>
      <c r="I1111" s="15" t="s">
        <v>7389</v>
      </c>
      <c r="J1111" s="16" t="s">
        <v>7390</v>
      </c>
      <c r="K1111" s="73" t="s">
        <v>7391</v>
      </c>
      <c r="L1111" s="76">
        <v>102.679436269672</v>
      </c>
      <c r="M1111" s="76">
        <v>-9.1271484516833701E-2</v>
      </c>
      <c r="N1111" s="76">
        <v>-3.2844949235619897E-2</v>
      </c>
      <c r="O1111" s="76">
        <v>-1.41676292409236</v>
      </c>
      <c r="P1111" s="77">
        <v>0.98879952236941204</v>
      </c>
      <c r="Q1111" s="77">
        <v>0.99696207353977695</v>
      </c>
      <c r="R1111" s="77">
        <v>3.6921646106856901E-2</v>
      </c>
      <c r="S1111" s="76">
        <v>83.621459357335397</v>
      </c>
      <c r="T1111" s="76">
        <v>0.233634010188571</v>
      </c>
      <c r="U1111" s="76">
        <v>-0.204416260787842</v>
      </c>
      <c r="V1111" s="76">
        <v>-0.63704484515173199</v>
      </c>
      <c r="W1111" s="77">
        <v>0.93929567383203605</v>
      </c>
      <c r="X1111" s="77">
        <v>0.93410003613278303</v>
      </c>
      <c r="Y1111" s="77">
        <v>0.66315191826807496</v>
      </c>
    </row>
    <row r="1112" spans="1:25">
      <c r="A1112" s="70" t="s">
        <v>25</v>
      </c>
      <c r="B1112" s="72" t="s">
        <v>7392</v>
      </c>
      <c r="C1112" s="73" t="s">
        <v>7393</v>
      </c>
      <c r="D1112" s="74">
        <v>771</v>
      </c>
      <c r="E1112" s="70" t="s">
        <v>28</v>
      </c>
      <c r="F1112" s="75" t="s">
        <v>7394</v>
      </c>
      <c r="G1112" s="14" t="s">
        <v>7395</v>
      </c>
      <c r="H1112" s="71" t="s">
        <v>7396</v>
      </c>
      <c r="I1112" s="15" t="s">
        <v>7397</v>
      </c>
      <c r="J1112" s="16" t="s">
        <v>7398</v>
      </c>
      <c r="K1112" s="73" t="s">
        <v>7399</v>
      </c>
      <c r="L1112" s="76">
        <v>201.77960740031699</v>
      </c>
      <c r="M1112" s="76">
        <v>0.56685941417474806</v>
      </c>
      <c r="N1112" s="76">
        <v>0.72705553451749305</v>
      </c>
      <c r="O1112" s="76">
        <v>-1.4242938392508799</v>
      </c>
      <c r="P1112" s="77">
        <v>0.97320904788441498</v>
      </c>
      <c r="Q1112" s="77">
        <v>0.83704615776179403</v>
      </c>
      <c r="R1112" s="77">
        <v>1.4524968736287501E-2</v>
      </c>
      <c r="S1112" s="76">
        <v>169.393897863262</v>
      </c>
      <c r="T1112" s="76">
        <v>0.24255660256758299</v>
      </c>
      <c r="U1112" s="76">
        <v>-0.13934902211133099</v>
      </c>
      <c r="V1112" s="76">
        <v>-0.156794008562812</v>
      </c>
      <c r="W1112" s="77">
        <v>0.92116789926467202</v>
      </c>
      <c r="X1112" s="77">
        <v>0.94802068314671495</v>
      </c>
      <c r="Y1112" s="77">
        <v>0.95017498290009506</v>
      </c>
    </row>
    <row r="1113" spans="1:25">
      <c r="A1113" s="70" t="s">
        <v>25</v>
      </c>
      <c r="B1113" s="72" t="s">
        <v>7400</v>
      </c>
      <c r="C1113" s="73" t="s">
        <v>7401</v>
      </c>
      <c r="D1113" s="74">
        <v>2181</v>
      </c>
      <c r="E1113" s="70" t="s">
        <v>28</v>
      </c>
      <c r="F1113" s="75" t="s">
        <v>7402</v>
      </c>
      <c r="G1113" s="14" t="s">
        <v>7403</v>
      </c>
      <c r="H1113" s="71" t="s">
        <v>7404</v>
      </c>
      <c r="I1113" s="15" t="s">
        <v>7405</v>
      </c>
      <c r="J1113" s="16" t="s">
        <v>7406</v>
      </c>
      <c r="K1113" s="73" t="s">
        <v>7407</v>
      </c>
      <c r="L1113" s="76">
        <v>540.55861220804695</v>
      </c>
      <c r="M1113" s="76">
        <v>-0.242156841713288</v>
      </c>
      <c r="N1113" s="76">
        <v>1.3269217419023401E-2</v>
      </c>
      <c r="O1113" s="76">
        <v>-1.6491745154041799</v>
      </c>
      <c r="P1113" s="77">
        <v>0.97575044165067604</v>
      </c>
      <c r="Q1113" s="77">
        <v>0.99792145540993504</v>
      </c>
      <c r="R1113" s="77">
        <v>4.5498034969878301E-3</v>
      </c>
      <c r="S1113" s="76">
        <v>441.89841624767803</v>
      </c>
      <c r="T1113" s="76">
        <v>0.107916082152231</v>
      </c>
      <c r="U1113" s="76">
        <v>-0.22050366008979799</v>
      </c>
      <c r="V1113" s="76">
        <v>-0.63957541617865998</v>
      </c>
      <c r="W1113" s="77">
        <v>0.98471757226258005</v>
      </c>
      <c r="X1113" s="77">
        <v>0.915863231096677</v>
      </c>
      <c r="Y1113" s="77">
        <v>0.57254949062258798</v>
      </c>
    </row>
    <row r="1114" spans="1:25">
      <c r="A1114" s="70" t="s">
        <v>25</v>
      </c>
      <c r="B1114" s="72" t="s">
        <v>7408</v>
      </c>
      <c r="C1114" s="73" t="s">
        <v>7409</v>
      </c>
      <c r="D1114" s="74">
        <v>2334</v>
      </c>
      <c r="E1114" s="70" t="s">
        <v>28</v>
      </c>
      <c r="F1114" s="75" t="s">
        <v>7410</v>
      </c>
      <c r="G1114" s="14" t="s">
        <v>7403</v>
      </c>
      <c r="H1114" s="71" t="s">
        <v>7411</v>
      </c>
      <c r="I1114" s="15" t="s">
        <v>7412</v>
      </c>
      <c r="J1114" s="16" t="s">
        <v>7413</v>
      </c>
      <c r="K1114" s="73" t="s">
        <v>7414</v>
      </c>
      <c r="L1114" s="76">
        <v>675.70106497883205</v>
      </c>
      <c r="M1114" s="76">
        <v>-0.31673426544605698</v>
      </c>
      <c r="N1114" s="76">
        <v>5.4921277253171197E-2</v>
      </c>
      <c r="O1114" s="76">
        <v>-3.0753204327021102</v>
      </c>
      <c r="P1114" s="77">
        <v>0.97320904788441498</v>
      </c>
      <c r="Q1114" s="77">
        <v>0.99696207353977695</v>
      </c>
      <c r="R1114" s="77">
        <v>1.8856389684661601E-7</v>
      </c>
      <c r="S1114" s="76">
        <v>546.07194350437896</v>
      </c>
      <c r="T1114" s="76">
        <v>0.22675407236102599</v>
      </c>
      <c r="U1114" s="76">
        <v>-0.54300823738663895</v>
      </c>
      <c r="V1114" s="76">
        <v>6.1020082136614702E-2</v>
      </c>
      <c r="W1114" s="77">
        <v>0.93275825584496697</v>
      </c>
      <c r="X1114" s="77">
        <v>0.76450126119358497</v>
      </c>
      <c r="Y1114" s="77">
        <v>0.98500995755722298</v>
      </c>
    </row>
    <row r="1115" spans="1:25">
      <c r="A1115" s="70" t="s">
        <v>25</v>
      </c>
      <c r="B1115" s="72" t="s">
        <v>7415</v>
      </c>
      <c r="C1115" s="73" t="s">
        <v>7416</v>
      </c>
      <c r="D1115" s="74">
        <v>780</v>
      </c>
      <c r="E1115" s="70" t="s">
        <v>43</v>
      </c>
      <c r="F1115" s="75" t="s">
        <v>7417</v>
      </c>
      <c r="G1115" s="14" t="s">
        <v>7418</v>
      </c>
      <c r="H1115" s="71" t="s">
        <v>7419</v>
      </c>
      <c r="I1115" s="15" t="s">
        <v>7420</v>
      </c>
      <c r="J1115" s="16" t="s">
        <v>7421</v>
      </c>
      <c r="K1115" s="73" t="s">
        <v>7422</v>
      </c>
      <c r="L1115" s="76">
        <v>422.35944082228798</v>
      </c>
      <c r="M1115" s="76">
        <v>6.6353342203801499E-2</v>
      </c>
      <c r="N1115" s="76">
        <v>0.123699741479838</v>
      </c>
      <c r="O1115" s="76">
        <v>-2.2734606127452799</v>
      </c>
      <c r="P1115" s="77">
        <v>0.98879320386900504</v>
      </c>
      <c r="Q1115" s="77">
        <v>0.98721180647136197</v>
      </c>
      <c r="R1115" s="77">
        <v>1.43816836903374E-8</v>
      </c>
      <c r="S1115" s="76">
        <v>360.21970707577998</v>
      </c>
      <c r="T1115" s="76">
        <v>0.17154913817381301</v>
      </c>
      <c r="U1115" s="76">
        <v>-0.21662707897831501</v>
      </c>
      <c r="V1115" s="76">
        <v>0.53207337752077699</v>
      </c>
      <c r="W1115" s="77">
        <v>0.91279503602287504</v>
      </c>
      <c r="X1115" s="77">
        <v>0.87867242245213495</v>
      </c>
      <c r="Y1115" s="77">
        <v>0.45859639007834602</v>
      </c>
    </row>
    <row r="1116" spans="1:25">
      <c r="A1116" s="70" t="s">
        <v>25</v>
      </c>
      <c r="B1116" s="72" t="s">
        <v>7423</v>
      </c>
      <c r="C1116" s="73" t="s">
        <v>7424</v>
      </c>
      <c r="D1116" s="74">
        <v>759</v>
      </c>
      <c r="E1116" s="70" t="s">
        <v>43</v>
      </c>
      <c r="F1116" s="75" t="s">
        <v>7423</v>
      </c>
      <c r="G1116" s="14" t="s">
        <v>30</v>
      </c>
      <c r="H1116" s="71" t="s">
        <v>7425</v>
      </c>
      <c r="I1116" s="15" t="s">
        <v>7426</v>
      </c>
      <c r="J1116" s="16" t="s">
        <v>7427</v>
      </c>
      <c r="K1116" s="73" t="s">
        <v>7428</v>
      </c>
      <c r="L1116" s="76">
        <v>217.23240236779401</v>
      </c>
      <c r="M1116" s="76">
        <v>7.4552560439620094E-2</v>
      </c>
      <c r="N1116" s="76">
        <v>0.19894306693623801</v>
      </c>
      <c r="O1116" s="76">
        <v>-1.2960171527373401</v>
      </c>
      <c r="P1116" s="77">
        <v>0.98841336557858395</v>
      </c>
      <c r="Q1116" s="77">
        <v>0.95306878992602295</v>
      </c>
      <c r="R1116" s="77">
        <v>1.69421380474729E-3</v>
      </c>
      <c r="S1116" s="76">
        <v>176.97431479094999</v>
      </c>
      <c r="T1116" s="76">
        <v>0.22925898028452801</v>
      </c>
      <c r="U1116" s="76">
        <v>-0.237510702956411</v>
      </c>
      <c r="V1116" s="76">
        <v>-0.452623766348909</v>
      </c>
      <c r="W1116" s="77">
        <v>0.89629054715397904</v>
      </c>
      <c r="X1116" s="77">
        <v>0.88178954303373802</v>
      </c>
      <c r="Y1116" s="77">
        <v>0.64515645750648398</v>
      </c>
    </row>
    <row r="1117" spans="1:25">
      <c r="A1117" s="70" t="s">
        <v>25</v>
      </c>
      <c r="B1117" s="72" t="s">
        <v>7429</v>
      </c>
      <c r="C1117" s="73" t="s">
        <v>7430</v>
      </c>
      <c r="D1117" s="74">
        <v>1011</v>
      </c>
      <c r="E1117" s="70" t="s">
        <v>28</v>
      </c>
      <c r="F1117" s="75" t="s">
        <v>7431</v>
      </c>
      <c r="G1117" s="14" t="s">
        <v>7432</v>
      </c>
      <c r="H1117" s="71" t="s">
        <v>7433</v>
      </c>
      <c r="I1117" s="15" t="s">
        <v>7434</v>
      </c>
      <c r="J1117" s="16" t="s">
        <v>7435</v>
      </c>
      <c r="K1117" s="73" t="s">
        <v>7436</v>
      </c>
      <c r="L1117" s="76">
        <v>426.06518482178097</v>
      </c>
      <c r="M1117" s="76">
        <v>0.337691755947301</v>
      </c>
      <c r="N1117" s="76">
        <v>0.11141826255694499</v>
      </c>
      <c r="O1117" s="76">
        <v>-0.59805507021367099</v>
      </c>
      <c r="P1117" s="77">
        <v>0.97320904788441498</v>
      </c>
      <c r="Q1117" s="77">
        <v>0.96537311401075399</v>
      </c>
      <c r="R1117" s="77">
        <v>2.4558932148468101E-2</v>
      </c>
      <c r="S1117" s="76">
        <v>380.24368943213398</v>
      </c>
      <c r="T1117" s="76">
        <v>0.16632107262877299</v>
      </c>
      <c r="U1117" s="76">
        <v>0.24909186733583599</v>
      </c>
      <c r="V1117" s="76">
        <v>0.41586561321975701</v>
      </c>
      <c r="W1117" s="77">
        <v>0.838371692263844</v>
      </c>
      <c r="X1117" s="77">
        <v>0.72395673687600104</v>
      </c>
      <c r="Y1117" s="77">
        <v>0.26048544422154701</v>
      </c>
    </row>
    <row r="1118" spans="1:25">
      <c r="A1118" s="70" t="s">
        <v>25</v>
      </c>
      <c r="B1118" s="72" t="s">
        <v>7437</v>
      </c>
      <c r="C1118" s="73" t="s">
        <v>7438</v>
      </c>
      <c r="D1118" s="74">
        <v>1365</v>
      </c>
      <c r="E1118" s="70" t="s">
        <v>28</v>
      </c>
      <c r="F1118" s="75" t="s">
        <v>7437</v>
      </c>
      <c r="G1118" s="14" t="s">
        <v>30</v>
      </c>
      <c r="H1118" s="71" t="s">
        <v>7439</v>
      </c>
      <c r="I1118" s="15" t="s">
        <v>7440</v>
      </c>
      <c r="J1118" s="16" t="s">
        <v>7441</v>
      </c>
      <c r="K1118" s="73" t="s">
        <v>7442</v>
      </c>
      <c r="L1118" s="76">
        <v>428.98043148420498</v>
      </c>
      <c r="M1118" s="76">
        <v>0.20731818570043301</v>
      </c>
      <c r="N1118" s="76">
        <v>0.336132190002294</v>
      </c>
      <c r="O1118" s="76">
        <v>-2.0454288262201299</v>
      </c>
      <c r="P1118" s="77">
        <v>0.97575044165067604</v>
      </c>
      <c r="Q1118" s="77">
        <v>0.91793106005387204</v>
      </c>
      <c r="R1118" s="77">
        <v>1.2755037632422101E-4</v>
      </c>
      <c r="S1118" s="76">
        <v>371.60655411016302</v>
      </c>
      <c r="T1118" s="76">
        <v>0.20718365432094499</v>
      </c>
      <c r="U1118" s="76">
        <v>-8.8795322973806694E-3</v>
      </c>
      <c r="V1118" s="76">
        <v>4.52631687186121E-2</v>
      </c>
      <c r="W1118" s="77">
        <v>0.92381644728312995</v>
      </c>
      <c r="X1118" s="77">
        <v>0.99757823171307003</v>
      </c>
      <c r="Y1118" s="77">
        <v>0.98862555746321001</v>
      </c>
    </row>
    <row r="1119" spans="1:25">
      <c r="A1119" s="70" t="s">
        <v>25</v>
      </c>
      <c r="B1119" s="72" t="s">
        <v>7443</v>
      </c>
      <c r="C1119" s="73" t="s">
        <v>7444</v>
      </c>
      <c r="D1119" s="74">
        <v>1260</v>
      </c>
      <c r="E1119" s="70" t="s">
        <v>28</v>
      </c>
      <c r="F1119" s="75" t="s">
        <v>7443</v>
      </c>
      <c r="G1119" s="14" t="s">
        <v>30</v>
      </c>
      <c r="H1119" s="71" t="s">
        <v>7445</v>
      </c>
      <c r="I1119" s="15" t="s">
        <v>7446</v>
      </c>
      <c r="J1119" s="16" t="s">
        <v>7447</v>
      </c>
      <c r="K1119" s="73" t="s">
        <v>7448</v>
      </c>
      <c r="L1119" s="76">
        <v>328.61678920065498</v>
      </c>
      <c r="M1119" s="76">
        <v>0.217523469522341</v>
      </c>
      <c r="N1119" s="76">
        <v>0.49549881362871401</v>
      </c>
      <c r="O1119" s="76">
        <v>-1.3176312184613499</v>
      </c>
      <c r="P1119" s="77">
        <v>0.97575044165067604</v>
      </c>
      <c r="Q1119" s="77">
        <v>0.83966403202405104</v>
      </c>
      <c r="R1119" s="77">
        <v>1.7140569797438901E-2</v>
      </c>
      <c r="S1119" s="76">
        <v>280.92675486587399</v>
      </c>
      <c r="T1119" s="76">
        <v>0.25857779482787602</v>
      </c>
      <c r="U1119" s="76">
        <v>-0.117378660506847</v>
      </c>
      <c r="V1119" s="76">
        <v>-0.16917736858298599</v>
      </c>
      <c r="W1119" s="77">
        <v>0.90524240590521199</v>
      </c>
      <c r="X1119" s="77">
        <v>0.95362804805552603</v>
      </c>
      <c r="Y1119" s="77">
        <v>0.93387432298589101</v>
      </c>
    </row>
    <row r="1120" spans="1:25">
      <c r="A1120" s="70" t="s">
        <v>25</v>
      </c>
      <c r="B1120" s="72" t="s">
        <v>7449</v>
      </c>
      <c r="C1120" s="73" t="s">
        <v>7450</v>
      </c>
      <c r="D1120" s="74">
        <v>798</v>
      </c>
      <c r="E1120" s="70" t="s">
        <v>28</v>
      </c>
      <c r="F1120" s="75" t="s">
        <v>7451</v>
      </c>
      <c r="G1120" s="14" t="s">
        <v>7452</v>
      </c>
      <c r="H1120" s="71" t="s">
        <v>7453</v>
      </c>
      <c r="I1120" s="15" t="s">
        <v>7454</v>
      </c>
      <c r="J1120" s="16" t="s">
        <v>7455</v>
      </c>
      <c r="K1120" s="73" t="s">
        <v>7456</v>
      </c>
      <c r="L1120" s="76">
        <v>374.47067987014401</v>
      </c>
      <c r="M1120" s="76">
        <v>-0.45726195647221601</v>
      </c>
      <c r="N1120" s="76">
        <v>-7.1590031782109195E-2</v>
      </c>
      <c r="O1120" s="76">
        <v>-0.910283736151274</v>
      </c>
      <c r="P1120" s="77">
        <v>0.97320904788441498</v>
      </c>
      <c r="Q1120" s="77">
        <v>0.99696207353977695</v>
      </c>
      <c r="R1120" s="77">
        <v>4.8101708944521898E-2</v>
      </c>
      <c r="S1120" s="76">
        <v>337.637654311912</v>
      </c>
      <c r="T1120" s="76">
        <v>0.23263603646924599</v>
      </c>
      <c r="U1120" s="76">
        <v>0.19535034353233399</v>
      </c>
      <c r="V1120" s="76">
        <v>0.30688290397457602</v>
      </c>
      <c r="W1120" s="77">
        <v>0.86521443931601705</v>
      </c>
      <c r="X1120" s="77">
        <v>0.88888592232656205</v>
      </c>
      <c r="Y1120" s="77">
        <v>0.75949336898987996</v>
      </c>
    </row>
    <row r="1121" spans="1:25">
      <c r="A1121" s="70" t="s">
        <v>25</v>
      </c>
      <c r="B1121" s="72" t="s">
        <v>7457</v>
      </c>
      <c r="C1121" s="73" t="s">
        <v>7458</v>
      </c>
      <c r="D1121" s="74">
        <v>369</v>
      </c>
      <c r="E1121" s="70" t="s">
        <v>43</v>
      </c>
      <c r="F1121" s="75" t="s">
        <v>7459</v>
      </c>
      <c r="G1121" s="14" t="s">
        <v>30</v>
      </c>
      <c r="H1121" s="71" t="s">
        <v>7460</v>
      </c>
      <c r="I1121" s="15" t="s">
        <v>7461</v>
      </c>
      <c r="J1121" s="16" t="s">
        <v>30</v>
      </c>
      <c r="K1121" s="73" t="s">
        <v>7462</v>
      </c>
      <c r="L1121" s="76">
        <v>180.360851776847</v>
      </c>
      <c r="M1121" s="76">
        <v>-0.52324093351432599</v>
      </c>
      <c r="N1121" s="76">
        <v>-0.594588218298577</v>
      </c>
      <c r="O1121" s="76">
        <v>-1.5272208625492001</v>
      </c>
      <c r="P1121" s="77">
        <v>0.97320904788441498</v>
      </c>
      <c r="Q1121" s="77">
        <v>0.83704615776179403</v>
      </c>
      <c r="R1121" s="77">
        <v>7.5601310973782499E-4</v>
      </c>
      <c r="S1121" s="76">
        <v>147.82592884173101</v>
      </c>
      <c r="T1121" s="76">
        <v>-0.66459427531443005</v>
      </c>
      <c r="U1121" s="76">
        <v>-0.120233929506739</v>
      </c>
      <c r="V1121" s="76">
        <v>0.378347414188621</v>
      </c>
      <c r="W1121" s="77">
        <v>0.42923646541162003</v>
      </c>
      <c r="X1121" s="77">
        <v>0.94272241675589996</v>
      </c>
      <c r="Y1121" s="77">
        <v>0.72103020147264196</v>
      </c>
    </row>
    <row r="1122" spans="1:25">
      <c r="A1122" s="70" t="s">
        <v>25</v>
      </c>
      <c r="B1122" s="72" t="s">
        <v>7463</v>
      </c>
      <c r="C1122" s="73" t="s">
        <v>7464</v>
      </c>
      <c r="D1122" s="74">
        <v>76</v>
      </c>
      <c r="E1122" s="70" t="s">
        <v>28</v>
      </c>
      <c r="F1122" s="75" t="s">
        <v>7465</v>
      </c>
      <c r="G1122" s="73" t="s">
        <v>1477</v>
      </c>
      <c r="H1122" s="71" t="s">
        <v>30</v>
      </c>
      <c r="I1122" s="15" t="s">
        <v>30</v>
      </c>
      <c r="J1122" s="78" t="s">
        <v>30</v>
      </c>
      <c r="K1122" s="73" t="s">
        <v>7466</v>
      </c>
      <c r="L1122" s="76">
        <v>98.214351068963396</v>
      </c>
      <c r="M1122" s="76">
        <v>0.79861409712021802</v>
      </c>
      <c r="N1122" s="76">
        <v>0.13921891112773599</v>
      </c>
      <c r="O1122" s="76">
        <v>-2.2641046603863302</v>
      </c>
      <c r="P1122" s="77">
        <v>0.97320904788441498</v>
      </c>
      <c r="Q1122" s="77">
        <v>0.99094202768491502</v>
      </c>
      <c r="R1122" s="77">
        <v>4.3126252892339502E-5</v>
      </c>
      <c r="S1122" s="76">
        <v>87.912162048836294</v>
      </c>
      <c r="T1122" s="76">
        <v>1.3974740910091699E-2</v>
      </c>
      <c r="U1122" s="76">
        <v>-1.4438060116862E-2</v>
      </c>
      <c r="V1122" s="76">
        <v>0.51199585602088704</v>
      </c>
      <c r="W1122" s="77">
        <v>0.99821591675923604</v>
      </c>
      <c r="X1122" s="77">
        <v>0.99489903082520004</v>
      </c>
      <c r="Y1122" s="77">
        <v>0.71886205381671897</v>
      </c>
    </row>
    <row r="1123" spans="1:25">
      <c r="A1123" s="70" t="s">
        <v>25</v>
      </c>
      <c r="B1123" s="72" t="s">
        <v>7467</v>
      </c>
      <c r="C1123" s="73" t="s">
        <v>7468</v>
      </c>
      <c r="D1123" s="74">
        <v>897</v>
      </c>
      <c r="E1123" s="70" t="s">
        <v>43</v>
      </c>
      <c r="F1123" s="75" t="s">
        <v>1821</v>
      </c>
      <c r="G1123" s="14" t="s">
        <v>30</v>
      </c>
      <c r="H1123" s="71" t="s">
        <v>7469</v>
      </c>
      <c r="I1123" s="15" t="s">
        <v>7470</v>
      </c>
      <c r="J1123" s="16" t="s">
        <v>7471</v>
      </c>
      <c r="K1123" s="73" t="s">
        <v>7472</v>
      </c>
      <c r="L1123" s="76">
        <v>244.39705276696401</v>
      </c>
      <c r="M1123" s="76">
        <v>0.13132721357831001</v>
      </c>
      <c r="N1123" s="76">
        <v>0.23064451660106</v>
      </c>
      <c r="O1123" s="76">
        <v>-2.9107398408669698</v>
      </c>
      <c r="P1123" s="77">
        <v>0.98717331022819899</v>
      </c>
      <c r="Q1123" s="77">
        <v>0.97318155518059801</v>
      </c>
      <c r="R1123" s="77">
        <v>4.31342047816325E-7</v>
      </c>
      <c r="S1123" s="76">
        <v>207.50068334339699</v>
      </c>
      <c r="T1123" s="76">
        <v>0.34519824280608502</v>
      </c>
      <c r="U1123" s="76">
        <v>-0.16287187489419899</v>
      </c>
      <c r="V1123" s="76">
        <v>0.39395929947165198</v>
      </c>
      <c r="W1123" s="77">
        <v>0.84728209206960803</v>
      </c>
      <c r="X1123" s="77">
        <v>0.93704801283542005</v>
      </c>
      <c r="Y1123" s="77">
        <v>0.79165655803132995</v>
      </c>
    </row>
    <row r="1124" spans="1:25">
      <c r="A1124" s="70" t="s">
        <v>25</v>
      </c>
      <c r="B1124" s="72" t="s">
        <v>7473</v>
      </c>
      <c r="C1124" s="73" t="s">
        <v>7474</v>
      </c>
      <c r="D1124" s="74">
        <v>756</v>
      </c>
      <c r="E1124" s="70" t="s">
        <v>28</v>
      </c>
      <c r="F1124" s="75" t="s">
        <v>1113</v>
      </c>
      <c r="G1124" s="14" t="s">
        <v>7475</v>
      </c>
      <c r="H1124" s="71" t="s">
        <v>7476</v>
      </c>
      <c r="I1124" s="15" t="s">
        <v>7477</v>
      </c>
      <c r="J1124" s="16" t="s">
        <v>7478</v>
      </c>
      <c r="K1124" s="73" t="s">
        <v>7479</v>
      </c>
      <c r="L1124" s="76">
        <v>198.42159606333001</v>
      </c>
      <c r="M1124" s="76">
        <v>1.4477305376903299E-3</v>
      </c>
      <c r="N1124" s="76">
        <v>0.23579850885867101</v>
      </c>
      <c r="O1124" s="76">
        <v>-2.4536217285544399</v>
      </c>
      <c r="P1124" s="77">
        <v>0.99994230075356005</v>
      </c>
      <c r="Q1124" s="77">
        <v>0.968355888198004</v>
      </c>
      <c r="R1124" s="77">
        <v>1.72100731113398E-5</v>
      </c>
      <c r="S1124" s="76">
        <v>171.49576093636199</v>
      </c>
      <c r="T1124" s="76">
        <v>0.222296659386471</v>
      </c>
      <c r="U1124" s="76">
        <v>-0.153625211728904</v>
      </c>
      <c r="V1124" s="76">
        <v>0.727635552152466</v>
      </c>
      <c r="W1124" s="77">
        <v>0.91530792318634602</v>
      </c>
      <c r="X1124" s="77">
        <v>0.93990643889001302</v>
      </c>
      <c r="Y1124" s="77">
        <v>0.44441406503254599</v>
      </c>
    </row>
    <row r="1125" spans="1:25">
      <c r="A1125" s="70" t="s">
        <v>25</v>
      </c>
      <c r="B1125" s="72" t="s">
        <v>7480</v>
      </c>
      <c r="C1125" s="73" t="s">
        <v>7481</v>
      </c>
      <c r="D1125" s="74">
        <v>462</v>
      </c>
      <c r="E1125" s="70" t="s">
        <v>28</v>
      </c>
      <c r="F1125" s="75" t="s">
        <v>535</v>
      </c>
      <c r="G1125" s="14" t="s">
        <v>3716</v>
      </c>
      <c r="H1125" s="71" t="s">
        <v>7482</v>
      </c>
      <c r="I1125" s="15" t="s">
        <v>7483</v>
      </c>
      <c r="J1125" s="16" t="s">
        <v>7484</v>
      </c>
      <c r="K1125" s="73" t="s">
        <v>7485</v>
      </c>
      <c r="L1125" s="76">
        <v>155.92903023830701</v>
      </c>
      <c r="M1125" s="76">
        <v>-0.15813235292627401</v>
      </c>
      <c r="N1125" s="76">
        <v>-1.7291014224156399E-2</v>
      </c>
      <c r="O1125" s="76">
        <v>-1.17589593988019</v>
      </c>
      <c r="P1125" s="77">
        <v>0.97861665051431002</v>
      </c>
      <c r="Q1125" s="77">
        <v>0.99792145540993504</v>
      </c>
      <c r="R1125" s="77">
        <v>1.29428931616589E-2</v>
      </c>
      <c r="S1125" s="76">
        <v>129.29265155965399</v>
      </c>
      <c r="T1125" s="76">
        <v>0.16454591023144499</v>
      </c>
      <c r="U1125" s="76">
        <v>-0.21518698333698599</v>
      </c>
      <c r="V1125" s="76">
        <v>-0.116615920377034</v>
      </c>
      <c r="W1125" s="77">
        <v>0.94459065586165503</v>
      </c>
      <c r="X1125" s="77">
        <v>0.89546935489797896</v>
      </c>
      <c r="Y1125" s="77">
        <v>0.95640388602197601</v>
      </c>
    </row>
    <row r="1126" spans="1:25">
      <c r="A1126" s="70" t="s">
        <v>25</v>
      </c>
      <c r="B1126" s="72" t="s">
        <v>7486</v>
      </c>
      <c r="C1126" s="73" t="s">
        <v>7487</v>
      </c>
      <c r="D1126" s="74">
        <v>1251</v>
      </c>
      <c r="E1126" s="70" t="s">
        <v>43</v>
      </c>
      <c r="F1126" s="75" t="s">
        <v>1090</v>
      </c>
      <c r="G1126" s="14" t="s">
        <v>30</v>
      </c>
      <c r="H1126" s="71" t="s">
        <v>7488</v>
      </c>
      <c r="I1126" s="15" t="s">
        <v>7489</v>
      </c>
      <c r="J1126" s="16" t="s">
        <v>7490</v>
      </c>
      <c r="K1126" s="73" t="s">
        <v>7491</v>
      </c>
      <c r="L1126" s="76">
        <v>523.22650635889295</v>
      </c>
      <c r="M1126" s="76">
        <v>-0.304998656084773</v>
      </c>
      <c r="N1126" s="76">
        <v>0.103219088913719</v>
      </c>
      <c r="O1126" s="76">
        <v>-2.8347296259556298</v>
      </c>
      <c r="P1126" s="77">
        <v>0.97320904788441498</v>
      </c>
      <c r="Q1126" s="77">
        <v>0.99696207353977695</v>
      </c>
      <c r="R1126" s="77">
        <v>1.1574496842659501E-6</v>
      </c>
      <c r="S1126" s="76">
        <v>445.10508152534197</v>
      </c>
      <c r="T1126" s="76">
        <v>0.248265201320439</v>
      </c>
      <c r="U1126" s="76">
        <v>-0.351209845471392</v>
      </c>
      <c r="V1126" s="76">
        <v>0.11666604052584099</v>
      </c>
      <c r="W1126" s="77">
        <v>0.91486117346645002</v>
      </c>
      <c r="X1126" s="77">
        <v>0.86025491271705501</v>
      </c>
      <c r="Y1126" s="77">
        <v>0.97189127770725803</v>
      </c>
    </row>
    <row r="1127" spans="1:25">
      <c r="A1127" s="70" t="s">
        <v>25</v>
      </c>
      <c r="B1127" s="72" t="s">
        <v>7492</v>
      </c>
      <c r="C1127" s="73" t="s">
        <v>7493</v>
      </c>
      <c r="D1127" s="74">
        <v>1248</v>
      </c>
      <c r="E1127" s="70" t="s">
        <v>43</v>
      </c>
      <c r="F1127" s="75" t="s">
        <v>4743</v>
      </c>
      <c r="G1127" s="14" t="s">
        <v>7494</v>
      </c>
      <c r="H1127" s="71" t="s">
        <v>7495</v>
      </c>
      <c r="I1127" s="15" t="s">
        <v>7496</v>
      </c>
      <c r="J1127" s="16" t="s">
        <v>7497</v>
      </c>
      <c r="K1127" s="73" t="s">
        <v>7498</v>
      </c>
      <c r="L1127" s="76">
        <v>428.90228840344503</v>
      </c>
      <c r="M1127" s="76">
        <v>-0.38220270824270403</v>
      </c>
      <c r="N1127" s="76">
        <v>3.9441981169937697E-2</v>
      </c>
      <c r="O1127" s="76">
        <v>-3.26721334975859</v>
      </c>
      <c r="P1127" s="77">
        <v>0.97320904788441498</v>
      </c>
      <c r="Q1127" s="77">
        <v>0.99696207353977695</v>
      </c>
      <c r="R1127" s="77">
        <v>4.7359528233788397E-7</v>
      </c>
      <c r="S1127" s="76">
        <v>368.26721503547799</v>
      </c>
      <c r="T1127" s="76">
        <v>0.35716964941426199</v>
      </c>
      <c r="U1127" s="76">
        <v>-0.293317461455739</v>
      </c>
      <c r="V1127" s="76">
        <v>0.123759160110193</v>
      </c>
      <c r="W1127" s="77">
        <v>0.87087681004772999</v>
      </c>
      <c r="X1127" s="77">
        <v>0.89208100607091501</v>
      </c>
      <c r="Y1127" s="77">
        <v>0.97189127770725803</v>
      </c>
    </row>
    <row r="1128" spans="1:25">
      <c r="A1128" s="70" t="s">
        <v>25</v>
      </c>
      <c r="B1128" s="72" t="s">
        <v>7499</v>
      </c>
      <c r="C1128" s="73" t="s">
        <v>7500</v>
      </c>
      <c r="D1128" s="74">
        <v>381</v>
      </c>
      <c r="E1128" s="70" t="s">
        <v>43</v>
      </c>
      <c r="F1128" s="75" t="s">
        <v>7501</v>
      </c>
      <c r="G1128" s="14" t="s">
        <v>7502</v>
      </c>
      <c r="H1128" s="71" t="s">
        <v>7503</v>
      </c>
      <c r="I1128" s="15" t="s">
        <v>7504</v>
      </c>
      <c r="J1128" s="16" t="s">
        <v>7505</v>
      </c>
      <c r="K1128" s="73" t="s">
        <v>7506</v>
      </c>
      <c r="L1128" s="76">
        <v>285.88740710011899</v>
      </c>
      <c r="M1128" s="76">
        <v>0.45227146981680699</v>
      </c>
      <c r="N1128" s="76">
        <v>0.443207464817786</v>
      </c>
      <c r="O1128" s="76">
        <v>-2.1395300807774</v>
      </c>
      <c r="P1128" s="77">
        <v>0.97320904788441498</v>
      </c>
      <c r="Q1128" s="77">
        <v>0.83704615776179403</v>
      </c>
      <c r="R1128" s="77">
        <v>4.0424889137863602E-10</v>
      </c>
      <c r="S1128" s="76">
        <v>240.954902673878</v>
      </c>
      <c r="T1128" s="76">
        <v>6.0555908562638802E-2</v>
      </c>
      <c r="U1128" s="76">
        <v>-7.5902348124980298E-2</v>
      </c>
      <c r="V1128" s="76">
        <v>0.65898195401564397</v>
      </c>
      <c r="W1128" s="77">
        <v>0.98651515687917901</v>
      </c>
      <c r="X1128" s="77">
        <v>0.95292487207016396</v>
      </c>
      <c r="Y1128" s="77">
        <v>0.20926201414145501</v>
      </c>
    </row>
    <row r="1129" spans="1:25">
      <c r="A1129" s="70" t="s">
        <v>25</v>
      </c>
      <c r="B1129" s="72" t="s">
        <v>7507</v>
      </c>
      <c r="C1129" s="73" t="s">
        <v>7508</v>
      </c>
      <c r="D1129" s="74">
        <v>1206</v>
      </c>
      <c r="E1129" s="70" t="s">
        <v>43</v>
      </c>
      <c r="F1129" s="75" t="s">
        <v>7509</v>
      </c>
      <c r="G1129" s="14" t="s">
        <v>7510</v>
      </c>
      <c r="H1129" s="71" t="s">
        <v>7511</v>
      </c>
      <c r="I1129" s="15" t="s">
        <v>7512</v>
      </c>
      <c r="J1129" s="16" t="s">
        <v>7513</v>
      </c>
      <c r="K1129" s="73" t="s">
        <v>7514</v>
      </c>
      <c r="L1129" s="76">
        <v>495.80958236906298</v>
      </c>
      <c r="M1129" s="76">
        <v>-9.07291322694075E-2</v>
      </c>
      <c r="N1129" s="76">
        <v>0.131934803587061</v>
      </c>
      <c r="O1129" s="76">
        <v>-1.8242831626076901</v>
      </c>
      <c r="P1129" s="77">
        <v>0.98841336557858395</v>
      </c>
      <c r="Q1129" s="77">
        <v>0.99094202768491502</v>
      </c>
      <c r="R1129" s="77">
        <v>4.6746339776258702E-4</v>
      </c>
      <c r="S1129" s="76">
        <v>423.40552900053598</v>
      </c>
      <c r="T1129" s="76">
        <v>0.29098524824386701</v>
      </c>
      <c r="U1129" s="76">
        <v>-0.15399191775840701</v>
      </c>
      <c r="V1129" s="76">
        <v>-0.19979662210382201</v>
      </c>
      <c r="W1129" s="77">
        <v>0.859885665690171</v>
      </c>
      <c r="X1129" s="77">
        <v>0.93376852655199705</v>
      </c>
      <c r="Y1129" s="77">
        <v>0.90036091479331204</v>
      </c>
    </row>
    <row r="1130" spans="1:25">
      <c r="A1130" s="70" t="s">
        <v>25</v>
      </c>
      <c r="B1130" s="72" t="s">
        <v>7515</v>
      </c>
      <c r="C1130" s="73" t="s">
        <v>7516</v>
      </c>
      <c r="D1130" s="74">
        <v>1005</v>
      </c>
      <c r="E1130" s="70" t="s">
        <v>43</v>
      </c>
      <c r="F1130" s="75" t="s">
        <v>7517</v>
      </c>
      <c r="G1130" s="14" t="s">
        <v>30</v>
      </c>
      <c r="H1130" s="71" t="s">
        <v>7518</v>
      </c>
      <c r="I1130" s="15" t="s">
        <v>7519</v>
      </c>
      <c r="J1130" s="16" t="s">
        <v>7520</v>
      </c>
      <c r="K1130" s="73" t="s">
        <v>7521</v>
      </c>
      <c r="L1130" s="76">
        <v>347.224256881153</v>
      </c>
      <c r="M1130" s="76">
        <v>0.16385822886184701</v>
      </c>
      <c r="N1130" s="76">
        <v>0.15710586943185101</v>
      </c>
      <c r="O1130" s="76">
        <v>-1.2639170030376099</v>
      </c>
      <c r="P1130" s="77">
        <v>0.97575044165067604</v>
      </c>
      <c r="Q1130" s="77">
        <v>0.97689238369819198</v>
      </c>
      <c r="R1130" s="77">
        <v>4.38901458732446E-3</v>
      </c>
      <c r="S1130" s="76">
        <v>305.1919964562</v>
      </c>
      <c r="T1130" s="76">
        <v>0.275084504408667</v>
      </c>
      <c r="U1130" s="76">
        <v>-9.3354338817335694E-2</v>
      </c>
      <c r="V1130" s="76">
        <v>0.68332244918598095</v>
      </c>
      <c r="W1130" s="77">
        <v>0.85052265971055296</v>
      </c>
      <c r="X1130" s="77">
        <v>0.95376748623469998</v>
      </c>
      <c r="Y1130" s="77">
        <v>0.34224854687972101</v>
      </c>
    </row>
    <row r="1131" spans="1:25">
      <c r="A1131" s="70" t="s">
        <v>25</v>
      </c>
      <c r="B1131" s="72" t="s">
        <v>7522</v>
      </c>
      <c r="C1131" s="73" t="s">
        <v>7523</v>
      </c>
      <c r="D1131" s="74">
        <v>612</v>
      </c>
      <c r="E1131" s="70" t="s">
        <v>28</v>
      </c>
      <c r="F1131" s="75" t="s">
        <v>2362</v>
      </c>
      <c r="G1131" s="14" t="s">
        <v>30</v>
      </c>
      <c r="H1131" s="71" t="s">
        <v>7524</v>
      </c>
      <c r="I1131" s="15" t="s">
        <v>7525</v>
      </c>
      <c r="J1131" s="16" t="s">
        <v>7526</v>
      </c>
      <c r="K1131" s="73" t="s">
        <v>7527</v>
      </c>
      <c r="L1131" s="76">
        <v>184.61107986594601</v>
      </c>
      <c r="M1131" s="76">
        <v>0.471389387822578</v>
      </c>
      <c r="N1131" s="76">
        <v>0.68746029305030099</v>
      </c>
      <c r="O1131" s="76">
        <v>-1.57018619884879</v>
      </c>
      <c r="P1131" s="77">
        <v>0.97320904788441498</v>
      </c>
      <c r="Q1131" s="77">
        <v>0.83704615776179403</v>
      </c>
      <c r="R1131" s="77">
        <v>6.8236959115857603E-4</v>
      </c>
      <c r="S1131" s="76">
        <v>156.22142681759399</v>
      </c>
      <c r="T1131" s="76">
        <v>0.50810406980988498</v>
      </c>
      <c r="U1131" s="76">
        <v>-0.21256044478712299</v>
      </c>
      <c r="V1131" s="76">
        <v>-0.27497462714429699</v>
      </c>
      <c r="W1131" s="77">
        <v>0.75338321472329095</v>
      </c>
      <c r="X1131" s="77">
        <v>0.925644074765403</v>
      </c>
      <c r="Y1131" s="77">
        <v>0.88416695956201696</v>
      </c>
    </row>
    <row r="1132" spans="1:25">
      <c r="A1132" s="70" t="s">
        <v>25</v>
      </c>
      <c r="B1132" s="72" t="s">
        <v>7528</v>
      </c>
      <c r="C1132" s="73" t="s">
        <v>7529</v>
      </c>
      <c r="D1132" s="74">
        <v>1299</v>
      </c>
      <c r="E1132" s="70" t="s">
        <v>28</v>
      </c>
      <c r="F1132" s="75" t="s">
        <v>7530</v>
      </c>
      <c r="G1132" s="14" t="s">
        <v>7531</v>
      </c>
      <c r="H1132" s="71" t="s">
        <v>7532</v>
      </c>
      <c r="I1132" s="15" t="s">
        <v>7533</v>
      </c>
      <c r="J1132" s="16" t="s">
        <v>7534</v>
      </c>
      <c r="K1132" s="73" t="s">
        <v>7535</v>
      </c>
      <c r="L1132" s="76">
        <v>520.58964329208595</v>
      </c>
      <c r="M1132" s="76">
        <v>0.28053338296229102</v>
      </c>
      <c r="N1132" s="76">
        <v>0.177486781045331</v>
      </c>
      <c r="O1132" s="76">
        <v>-1.69959802678468</v>
      </c>
      <c r="P1132" s="77">
        <v>0.97575044165067604</v>
      </c>
      <c r="Q1132" s="77">
        <v>0.988350923207437</v>
      </c>
      <c r="R1132" s="77">
        <v>5.0569986717999204E-3</v>
      </c>
      <c r="S1132" s="76">
        <v>429.69551858719899</v>
      </c>
      <c r="T1132" s="76">
        <v>0.22465552235938699</v>
      </c>
      <c r="U1132" s="76">
        <v>-0.169989384384855</v>
      </c>
      <c r="V1132" s="76">
        <v>-0.52562412841153405</v>
      </c>
      <c r="W1132" s="77">
        <v>0.94812303863205505</v>
      </c>
      <c r="X1132" s="77">
        <v>0.94468364771437396</v>
      </c>
      <c r="Y1132" s="77">
        <v>0.74647837529509597</v>
      </c>
    </row>
    <row r="1133" spans="1:25">
      <c r="A1133" s="70" t="s">
        <v>25</v>
      </c>
      <c r="B1133" s="72" t="s">
        <v>7536</v>
      </c>
      <c r="C1133" s="73" t="s">
        <v>7537</v>
      </c>
      <c r="D1133" s="74">
        <v>1419</v>
      </c>
      <c r="E1133" s="70" t="s">
        <v>43</v>
      </c>
      <c r="F1133" s="75" t="s">
        <v>7538</v>
      </c>
      <c r="G1133" s="14" t="s">
        <v>7539</v>
      </c>
      <c r="H1133" s="71" t="s">
        <v>7540</v>
      </c>
      <c r="I1133" s="15" t="s">
        <v>7541</v>
      </c>
      <c r="J1133" s="16" t="s">
        <v>7542</v>
      </c>
      <c r="K1133" s="73" t="s">
        <v>7543</v>
      </c>
      <c r="L1133" s="76">
        <v>853.16028598469302</v>
      </c>
      <c r="M1133" s="76">
        <v>-0.29564028339429499</v>
      </c>
      <c r="N1133" s="76">
        <v>-0.23853643125858601</v>
      </c>
      <c r="O1133" s="76">
        <v>-0.71525577140928598</v>
      </c>
      <c r="P1133" s="77">
        <v>0.97320904788441498</v>
      </c>
      <c r="Q1133" s="77">
        <v>0.83704615776179403</v>
      </c>
      <c r="R1133" s="77">
        <v>1.46722538536826E-3</v>
      </c>
      <c r="S1133" s="76">
        <v>675.01740435376598</v>
      </c>
      <c r="T1133" s="76">
        <v>-0.38583142677321702</v>
      </c>
      <c r="U1133" s="76">
        <v>-8.6973417182181004E-2</v>
      </c>
      <c r="V1133" s="76">
        <v>0.13016783763239201</v>
      </c>
      <c r="W1133" s="77">
        <v>0.19769989159347201</v>
      </c>
      <c r="X1133" s="77">
        <v>0.89546935489797896</v>
      </c>
      <c r="Y1133" s="77">
        <v>0.80009025599877104</v>
      </c>
    </row>
    <row r="1134" spans="1:25">
      <c r="A1134" s="70" t="s">
        <v>25</v>
      </c>
      <c r="B1134" s="72" t="s">
        <v>7544</v>
      </c>
      <c r="C1134" s="73" t="s">
        <v>7545</v>
      </c>
      <c r="D1134" s="74">
        <v>1314</v>
      </c>
      <c r="E1134" s="70" t="s">
        <v>28</v>
      </c>
      <c r="F1134" s="75" t="s">
        <v>6433</v>
      </c>
      <c r="G1134" s="14" t="s">
        <v>30</v>
      </c>
      <c r="H1134" s="71" t="s">
        <v>7546</v>
      </c>
      <c r="I1134" s="15" t="s">
        <v>7547</v>
      </c>
      <c r="J1134" s="16" t="s">
        <v>7548</v>
      </c>
      <c r="K1134" s="73" t="s">
        <v>7549</v>
      </c>
      <c r="L1134" s="76">
        <v>656.47279170125603</v>
      </c>
      <c r="M1134" s="76">
        <v>-0.32677264002621498</v>
      </c>
      <c r="N1134" s="76">
        <v>-0.11355514273956201</v>
      </c>
      <c r="O1134" s="76">
        <v>-1.2168201093475399</v>
      </c>
      <c r="P1134" s="77">
        <v>0.97320904788441498</v>
      </c>
      <c r="Q1134" s="77">
        <v>0.97689238369819198</v>
      </c>
      <c r="R1134" s="77">
        <v>1.43662449812025E-4</v>
      </c>
      <c r="S1134" s="76">
        <v>510.77604444840603</v>
      </c>
      <c r="T1134" s="76">
        <v>-2.8598445858072298E-3</v>
      </c>
      <c r="U1134" s="76">
        <v>-0.30834392813740802</v>
      </c>
      <c r="V1134" s="76">
        <v>-0.58618475042420803</v>
      </c>
      <c r="W1134" s="77">
        <v>0.99963162980807796</v>
      </c>
      <c r="X1134" s="77">
        <v>0.755509188823833</v>
      </c>
      <c r="Y1134" s="77">
        <v>0.23934293191352701</v>
      </c>
    </row>
    <row r="1135" spans="1:25">
      <c r="A1135" s="70" t="s">
        <v>25</v>
      </c>
      <c r="B1135" s="72" t="s">
        <v>7550</v>
      </c>
      <c r="C1135" s="73" t="s">
        <v>7551</v>
      </c>
      <c r="D1135" s="74">
        <v>1713</v>
      </c>
      <c r="E1135" s="70" t="s">
        <v>28</v>
      </c>
      <c r="F1135" s="75" t="s">
        <v>7552</v>
      </c>
      <c r="G1135" s="14" t="s">
        <v>7553</v>
      </c>
      <c r="H1135" s="71" t="s">
        <v>7554</v>
      </c>
      <c r="I1135" s="15" t="s">
        <v>7555</v>
      </c>
      <c r="J1135" s="16" t="s">
        <v>7556</v>
      </c>
      <c r="K1135" s="73" t="s">
        <v>7557</v>
      </c>
      <c r="L1135" s="76">
        <v>438.57569536270103</v>
      </c>
      <c r="M1135" s="76">
        <v>-0.18965078459054299</v>
      </c>
      <c r="N1135" s="76">
        <v>8.4438972984461097E-2</v>
      </c>
      <c r="O1135" s="76">
        <v>-2.0870117602729299</v>
      </c>
      <c r="P1135" s="77">
        <v>0.97861665051431002</v>
      </c>
      <c r="Q1135" s="77">
        <v>0.99696207353977695</v>
      </c>
      <c r="R1135" s="77">
        <v>2.6054592502822198E-4</v>
      </c>
      <c r="S1135" s="76">
        <v>370.821588767756</v>
      </c>
      <c r="T1135" s="76">
        <v>0.23916481743075799</v>
      </c>
      <c r="U1135" s="76">
        <v>-0.28149797954977002</v>
      </c>
      <c r="V1135" s="76">
        <v>0.28231095510896997</v>
      </c>
      <c r="W1135" s="77">
        <v>0.91279503602287504</v>
      </c>
      <c r="X1135" s="77">
        <v>0.88560804311463304</v>
      </c>
      <c r="Y1135" s="77">
        <v>0.86667073353635704</v>
      </c>
    </row>
    <row r="1136" spans="1:25">
      <c r="A1136" s="70" t="s">
        <v>25</v>
      </c>
      <c r="B1136" s="72" t="s">
        <v>7558</v>
      </c>
      <c r="C1136" s="73" t="s">
        <v>7559</v>
      </c>
      <c r="D1136" s="74">
        <v>1227</v>
      </c>
      <c r="E1136" s="70" t="s">
        <v>28</v>
      </c>
      <c r="F1136" s="75" t="s">
        <v>7560</v>
      </c>
      <c r="G1136" s="14" t="s">
        <v>7561</v>
      </c>
      <c r="H1136" s="71" t="s">
        <v>7562</v>
      </c>
      <c r="I1136" s="15" t="s">
        <v>7563</v>
      </c>
      <c r="J1136" s="16" t="s">
        <v>7564</v>
      </c>
      <c r="K1136" s="73" t="s">
        <v>7565</v>
      </c>
      <c r="L1136" s="76">
        <v>381.63054221295499</v>
      </c>
      <c r="M1136" s="76">
        <v>-7.5103748059745096E-2</v>
      </c>
      <c r="N1136" s="76">
        <v>8.5275262753440703E-2</v>
      </c>
      <c r="O1136" s="76">
        <v>-1.36442366088335</v>
      </c>
      <c r="P1136" s="77">
        <v>0.98879952236941204</v>
      </c>
      <c r="Q1136" s="77">
        <v>0.99696207353977695</v>
      </c>
      <c r="R1136" s="77">
        <v>1.03168997578725E-2</v>
      </c>
      <c r="S1136" s="76">
        <v>319.06338855659601</v>
      </c>
      <c r="T1136" s="76">
        <v>0.25907781919265999</v>
      </c>
      <c r="U1136" s="76">
        <v>-0.25551886023619702</v>
      </c>
      <c r="V1136" s="76">
        <v>6.43479662076024E-2</v>
      </c>
      <c r="W1136" s="77">
        <v>0.89986399156227204</v>
      </c>
      <c r="X1136" s="77">
        <v>0.88888592232656205</v>
      </c>
      <c r="Y1136" s="77">
        <v>0.98040800987496302</v>
      </c>
    </row>
    <row r="1137" spans="1:25">
      <c r="A1137" s="70" t="s">
        <v>25</v>
      </c>
      <c r="B1137" s="72" t="s">
        <v>7566</v>
      </c>
      <c r="C1137" s="73" t="s">
        <v>7567</v>
      </c>
      <c r="D1137" s="74">
        <v>1002</v>
      </c>
      <c r="E1137" s="70" t="s">
        <v>43</v>
      </c>
      <c r="F1137" s="75" t="s">
        <v>3729</v>
      </c>
      <c r="G1137" s="14" t="s">
        <v>7034</v>
      </c>
      <c r="H1137" s="71" t="s">
        <v>7568</v>
      </c>
      <c r="I1137" s="15" t="s">
        <v>7569</v>
      </c>
      <c r="J1137" s="16" t="s">
        <v>7570</v>
      </c>
      <c r="K1137" s="73" t="s">
        <v>7571</v>
      </c>
      <c r="L1137" s="76">
        <v>349.79732021880102</v>
      </c>
      <c r="M1137" s="76">
        <v>-0.453311961493858</v>
      </c>
      <c r="N1137" s="76">
        <v>-0.16184383670482599</v>
      </c>
      <c r="O1137" s="76">
        <v>-2.3295428480550702</v>
      </c>
      <c r="P1137" s="77">
        <v>0.97320904788441498</v>
      </c>
      <c r="Q1137" s="77">
        <v>0.97597281699585703</v>
      </c>
      <c r="R1137" s="77">
        <v>3.1194555296412499E-8</v>
      </c>
      <c r="S1137" s="76">
        <v>310.08942543403202</v>
      </c>
      <c r="T1137" s="76">
        <v>0.19776723388393</v>
      </c>
      <c r="U1137" s="76">
        <v>0.10550221187747399</v>
      </c>
      <c r="V1137" s="76">
        <v>0.78072935699047596</v>
      </c>
      <c r="W1137" s="77">
        <v>0.90451534142000201</v>
      </c>
      <c r="X1137" s="77">
        <v>0.94505115147543595</v>
      </c>
      <c r="Y1137" s="77">
        <v>0.200179551344568</v>
      </c>
    </row>
    <row r="1138" spans="1:25">
      <c r="A1138" s="70" t="s">
        <v>25</v>
      </c>
      <c r="B1138" s="72" t="s">
        <v>7572</v>
      </c>
      <c r="C1138" s="73" t="s">
        <v>7573</v>
      </c>
      <c r="D1138" s="74">
        <v>207</v>
      </c>
      <c r="E1138" s="70" t="s">
        <v>43</v>
      </c>
      <c r="F1138" s="75" t="s">
        <v>7574</v>
      </c>
      <c r="G1138" s="14" t="s">
        <v>30</v>
      </c>
      <c r="H1138" s="71" t="s">
        <v>7575</v>
      </c>
      <c r="I1138" s="15" t="s">
        <v>7576</v>
      </c>
      <c r="J1138" s="16" t="s">
        <v>7577</v>
      </c>
      <c r="K1138" s="73" t="s">
        <v>7578</v>
      </c>
      <c r="L1138" s="76">
        <v>41.488155190274398</v>
      </c>
      <c r="M1138" s="76">
        <v>-0.49506498799016802</v>
      </c>
      <c r="N1138" s="76">
        <v>0.28944783696514098</v>
      </c>
      <c r="O1138" s="76">
        <v>-2.7589876390859698</v>
      </c>
      <c r="P1138" s="77">
        <v>0.97320904788441498</v>
      </c>
      <c r="Q1138" s="77">
        <v>0.95893016967266798</v>
      </c>
      <c r="R1138" s="77">
        <v>3.2651674851436299E-5</v>
      </c>
      <c r="S1138" s="76">
        <v>35.960397534715902</v>
      </c>
      <c r="T1138" s="76">
        <v>0.23430296335048001</v>
      </c>
      <c r="U1138" s="76">
        <v>-0.30250288137106601</v>
      </c>
      <c r="V1138" s="76">
        <v>0.89740614189479495</v>
      </c>
      <c r="W1138" s="77" t="s">
        <v>30</v>
      </c>
      <c r="X1138" s="77">
        <v>0.88888592232656205</v>
      </c>
      <c r="Y1138" s="77">
        <v>0.44079098834300401</v>
      </c>
    </row>
    <row r="1139" spans="1:25">
      <c r="A1139" s="70" t="s">
        <v>25</v>
      </c>
      <c r="B1139" s="72" t="s">
        <v>7579</v>
      </c>
      <c r="C1139" s="73" t="s">
        <v>7580</v>
      </c>
      <c r="D1139" s="74">
        <v>2100</v>
      </c>
      <c r="E1139" s="70" t="s">
        <v>43</v>
      </c>
      <c r="F1139" s="75" t="s">
        <v>7581</v>
      </c>
      <c r="G1139" s="14" t="s">
        <v>7582</v>
      </c>
      <c r="H1139" s="71" t="s">
        <v>7583</v>
      </c>
      <c r="I1139" s="15" t="s">
        <v>7584</v>
      </c>
      <c r="J1139" s="16" t="s">
        <v>7585</v>
      </c>
      <c r="K1139" s="73" t="s">
        <v>7586</v>
      </c>
      <c r="L1139" s="76">
        <v>744.49726866989499</v>
      </c>
      <c r="M1139" s="76">
        <v>0.19107661773487999</v>
      </c>
      <c r="N1139" s="76">
        <v>0.23361897650556199</v>
      </c>
      <c r="O1139" s="76">
        <v>-2.7077999091089899</v>
      </c>
      <c r="P1139" s="77">
        <v>0.97575044165067604</v>
      </c>
      <c r="Q1139" s="77">
        <v>0.95893016967266798</v>
      </c>
      <c r="R1139" s="77">
        <v>6.72068560469606E-8</v>
      </c>
      <c r="S1139" s="76">
        <v>681.11687589232997</v>
      </c>
      <c r="T1139" s="76">
        <v>0.39808734850900201</v>
      </c>
      <c r="U1139" s="76">
        <v>0.163034199161538</v>
      </c>
      <c r="V1139" s="76">
        <v>1.1809004042888001</v>
      </c>
      <c r="W1139" s="77">
        <v>0.80110753307641003</v>
      </c>
      <c r="X1139" s="77">
        <v>0.93400857767395595</v>
      </c>
      <c r="Y1139" s="77">
        <v>9.40041555913666E-2</v>
      </c>
    </row>
    <row r="1140" spans="1:25">
      <c r="A1140" s="70" t="s">
        <v>25</v>
      </c>
      <c r="B1140" s="72" t="s">
        <v>7587</v>
      </c>
      <c r="C1140" s="73" t="s">
        <v>7588</v>
      </c>
      <c r="D1140" s="74">
        <v>612</v>
      </c>
      <c r="E1140" s="70" t="s">
        <v>43</v>
      </c>
      <c r="F1140" s="75" t="s">
        <v>7589</v>
      </c>
      <c r="G1140" s="14" t="s">
        <v>7590</v>
      </c>
      <c r="H1140" s="71" t="s">
        <v>7591</v>
      </c>
      <c r="I1140" s="15" t="s">
        <v>7592</v>
      </c>
      <c r="J1140" s="16" t="s">
        <v>7593</v>
      </c>
      <c r="K1140" s="73" t="s">
        <v>7594</v>
      </c>
      <c r="L1140" s="76">
        <v>253.06616927432501</v>
      </c>
      <c r="M1140" s="76">
        <v>-0.25771776717939199</v>
      </c>
      <c r="N1140" s="76">
        <v>-8.3447483829874394E-2</v>
      </c>
      <c r="O1140" s="76">
        <v>-0.981063739420035</v>
      </c>
      <c r="P1140" s="77">
        <v>0.97320904788441498</v>
      </c>
      <c r="Q1140" s="77">
        <v>0.98892764498960295</v>
      </c>
      <c r="R1140" s="77">
        <v>7.0190513523314603E-4</v>
      </c>
      <c r="S1140" s="76">
        <v>215.36280039127399</v>
      </c>
      <c r="T1140" s="76">
        <v>3.2644167500847802E-2</v>
      </c>
      <c r="U1140" s="76">
        <v>2.4266814072881698E-2</v>
      </c>
      <c r="V1140" s="76">
        <v>1.2461410535228101E-2</v>
      </c>
      <c r="W1140" s="77">
        <v>0.98688207033668696</v>
      </c>
      <c r="X1140" s="77">
        <v>0.98517488583561696</v>
      </c>
      <c r="Y1140" s="77">
        <v>0.99385371574554304</v>
      </c>
    </row>
    <row r="1141" spans="1:25">
      <c r="A1141" s="70" t="s">
        <v>25</v>
      </c>
      <c r="B1141" s="72" t="s">
        <v>7595</v>
      </c>
      <c r="C1141" s="73" t="s">
        <v>7596</v>
      </c>
      <c r="D1141" s="74">
        <v>855</v>
      </c>
      <c r="E1141" s="70" t="s">
        <v>43</v>
      </c>
      <c r="F1141" s="75" t="s">
        <v>7189</v>
      </c>
      <c r="G1141" s="14" t="s">
        <v>7597</v>
      </c>
      <c r="H1141" s="71" t="s">
        <v>7598</v>
      </c>
      <c r="I1141" s="15" t="s">
        <v>7599</v>
      </c>
      <c r="J1141" s="16" t="s">
        <v>7600</v>
      </c>
      <c r="K1141" s="73" t="s">
        <v>7601</v>
      </c>
      <c r="L1141" s="76">
        <v>287.65405137816498</v>
      </c>
      <c r="M1141" s="76">
        <v>-0.208640316705371</v>
      </c>
      <c r="N1141" s="76">
        <v>-1.7980938669294198E-2</v>
      </c>
      <c r="O1141" s="76">
        <v>-1.2797349141819201</v>
      </c>
      <c r="P1141" s="77">
        <v>0.97320904788441498</v>
      </c>
      <c r="Q1141" s="77">
        <v>0.99696207353977695</v>
      </c>
      <c r="R1141" s="77">
        <v>4.5031306848920198E-4</v>
      </c>
      <c r="S1141" s="76">
        <v>245.203826402342</v>
      </c>
      <c r="T1141" s="76">
        <v>0.20345623861579901</v>
      </c>
      <c r="U1141" s="76">
        <v>-9.0087491524038301E-4</v>
      </c>
      <c r="V1141" s="76">
        <v>2.4247952123025E-2</v>
      </c>
      <c r="W1141" s="77">
        <v>0.86464135037261902</v>
      </c>
      <c r="X1141" s="77">
        <v>1</v>
      </c>
      <c r="Y1141" s="77">
        <v>0.99327070970034803</v>
      </c>
    </row>
    <row r="1142" spans="1:25">
      <c r="A1142" s="70" t="s">
        <v>25</v>
      </c>
      <c r="B1142" s="72" t="s">
        <v>7602</v>
      </c>
      <c r="C1142" s="73" t="s">
        <v>7603</v>
      </c>
      <c r="D1142" s="74">
        <v>531</v>
      </c>
      <c r="E1142" s="70" t="s">
        <v>43</v>
      </c>
      <c r="F1142" s="75" t="s">
        <v>7604</v>
      </c>
      <c r="G1142" s="14" t="s">
        <v>7605</v>
      </c>
      <c r="H1142" s="71" t="s">
        <v>7606</v>
      </c>
      <c r="I1142" s="15" t="s">
        <v>7607</v>
      </c>
      <c r="J1142" s="16" t="s">
        <v>7608</v>
      </c>
      <c r="K1142" s="73" t="s">
        <v>7609</v>
      </c>
      <c r="L1142" s="76">
        <v>180.69049236906201</v>
      </c>
      <c r="M1142" s="76">
        <v>0.49137189239836399</v>
      </c>
      <c r="N1142" s="76">
        <v>0.33498232746129702</v>
      </c>
      <c r="O1142" s="76">
        <v>-1.41180049500393</v>
      </c>
      <c r="P1142" s="77">
        <v>0.97320904788441498</v>
      </c>
      <c r="Q1142" s="77">
        <v>0.91497153182403601</v>
      </c>
      <c r="R1142" s="77">
        <v>8.7533170732907103E-3</v>
      </c>
      <c r="S1142" s="76">
        <v>156.567904306369</v>
      </c>
      <c r="T1142" s="76">
        <v>0.21520278025626699</v>
      </c>
      <c r="U1142" s="76">
        <v>4.1488945952493E-2</v>
      </c>
      <c r="V1142" s="76">
        <v>0.64516135335144598</v>
      </c>
      <c r="W1142" s="77">
        <v>0.92226660041389397</v>
      </c>
      <c r="X1142" s="77">
        <v>0.98618390087207297</v>
      </c>
      <c r="Y1142" s="77">
        <v>0.52268876046370605</v>
      </c>
    </row>
    <row r="1143" spans="1:25">
      <c r="A1143" s="70" t="s">
        <v>25</v>
      </c>
      <c r="B1143" s="72" t="s">
        <v>7610</v>
      </c>
      <c r="C1143" s="73" t="s">
        <v>7611</v>
      </c>
      <c r="D1143" s="74">
        <v>759</v>
      </c>
      <c r="E1143" s="70" t="s">
        <v>43</v>
      </c>
      <c r="F1143" s="75" t="s">
        <v>7610</v>
      </c>
      <c r="G1143" s="14" t="s">
        <v>30</v>
      </c>
      <c r="H1143" s="71" t="s">
        <v>7612</v>
      </c>
      <c r="I1143" s="15" t="s">
        <v>7613</v>
      </c>
      <c r="J1143" s="16" t="s">
        <v>7614</v>
      </c>
      <c r="K1143" s="73" t="s">
        <v>7615</v>
      </c>
      <c r="L1143" s="76">
        <v>205.236151079596</v>
      </c>
      <c r="M1143" s="76">
        <v>0.225365050562083</v>
      </c>
      <c r="N1143" s="76">
        <v>0.35023296969149997</v>
      </c>
      <c r="O1143" s="76">
        <v>-1.4756865055819</v>
      </c>
      <c r="P1143" s="77">
        <v>0.97320904788441498</v>
      </c>
      <c r="Q1143" s="77">
        <v>0.83704615776179403</v>
      </c>
      <c r="R1143" s="77">
        <v>8.9257971691555203E-7</v>
      </c>
      <c r="S1143" s="76">
        <v>185.28889523192001</v>
      </c>
      <c r="T1143" s="76">
        <v>0.12891294587740601</v>
      </c>
      <c r="U1143" s="76">
        <v>0.106139886866238</v>
      </c>
      <c r="V1143" s="76">
        <v>0.83385991768440204</v>
      </c>
      <c r="W1143" s="77">
        <v>0.93177287809768194</v>
      </c>
      <c r="X1143" s="77">
        <v>0.93410003613278303</v>
      </c>
      <c r="Y1143" s="77">
        <v>5.3300622407008398E-2</v>
      </c>
    </row>
    <row r="1144" spans="1:25">
      <c r="A1144" s="70" t="s">
        <v>25</v>
      </c>
      <c r="B1144" s="72" t="s">
        <v>7616</v>
      </c>
      <c r="C1144" s="73" t="s">
        <v>7617</v>
      </c>
      <c r="D1144" s="74">
        <v>903</v>
      </c>
      <c r="E1144" s="70" t="s">
        <v>28</v>
      </c>
      <c r="F1144" s="75" t="s">
        <v>7618</v>
      </c>
      <c r="G1144" s="14" t="s">
        <v>30</v>
      </c>
      <c r="H1144" s="71" t="s">
        <v>7619</v>
      </c>
      <c r="I1144" s="15" t="s">
        <v>7620</v>
      </c>
      <c r="J1144" s="16" t="s">
        <v>7621</v>
      </c>
      <c r="K1144" s="73" t="s">
        <v>7622</v>
      </c>
      <c r="L1144" s="76">
        <v>174.32435998629501</v>
      </c>
      <c r="M1144" s="76">
        <v>0.49667486876987399</v>
      </c>
      <c r="N1144" s="76">
        <v>0.59064785676769305</v>
      </c>
      <c r="O1144" s="76">
        <v>-3.21352527939476</v>
      </c>
      <c r="P1144" s="77">
        <v>0.97320904788441498</v>
      </c>
      <c r="Q1144" s="77">
        <v>0.83704615776179403</v>
      </c>
      <c r="R1144" s="77">
        <v>3.83116181106374E-9</v>
      </c>
      <c r="S1144" s="76">
        <v>154.38468818170199</v>
      </c>
      <c r="T1144" s="76">
        <v>0.524407252526089</v>
      </c>
      <c r="U1144" s="76">
        <v>-0.13287313634547901</v>
      </c>
      <c r="V1144" s="76">
        <v>0.51740800338077297</v>
      </c>
      <c r="W1144" s="77">
        <v>0.75947964860593098</v>
      </c>
      <c r="X1144" s="77">
        <v>0.95292487207016396</v>
      </c>
      <c r="Y1144" s="77">
        <v>0.74000413359355899</v>
      </c>
    </row>
    <row r="1145" spans="1:25">
      <c r="A1145" s="70" t="s">
        <v>25</v>
      </c>
      <c r="B1145" s="72" t="s">
        <v>7623</v>
      </c>
      <c r="C1145" s="73" t="s">
        <v>7624</v>
      </c>
      <c r="D1145" s="74">
        <v>357</v>
      </c>
      <c r="E1145" s="70" t="s">
        <v>43</v>
      </c>
      <c r="F1145" s="75" t="s">
        <v>7625</v>
      </c>
      <c r="G1145" s="14" t="s">
        <v>7626</v>
      </c>
      <c r="H1145" s="71" t="s">
        <v>7627</v>
      </c>
      <c r="I1145" s="15" t="s">
        <v>7628</v>
      </c>
      <c r="J1145" s="16" t="s">
        <v>7629</v>
      </c>
      <c r="K1145" s="73" t="s">
        <v>7630</v>
      </c>
      <c r="L1145" s="76">
        <v>407.430615065994</v>
      </c>
      <c r="M1145" s="76">
        <v>-0.23743535180438899</v>
      </c>
      <c r="N1145" s="76">
        <v>0.19929984248280699</v>
      </c>
      <c r="O1145" s="76">
        <v>-3.8503303963512301</v>
      </c>
      <c r="P1145" s="77">
        <v>0.97575044165067604</v>
      </c>
      <c r="Q1145" s="77">
        <v>0.97665998356836004</v>
      </c>
      <c r="R1145" s="77">
        <v>2.9796587424227402E-13</v>
      </c>
      <c r="S1145" s="76">
        <v>368.007164907895</v>
      </c>
      <c r="T1145" s="76">
        <v>0.10967754073886</v>
      </c>
      <c r="U1145" s="76">
        <v>0.158721902000593</v>
      </c>
      <c r="V1145" s="76">
        <v>0.73074123001980396</v>
      </c>
      <c r="W1145" s="77">
        <v>0.97582673134726094</v>
      </c>
      <c r="X1145" s="77">
        <v>0.93201660953336296</v>
      </c>
      <c r="Y1145" s="77">
        <v>0.37900017946794501</v>
      </c>
    </row>
    <row r="1146" spans="1:25">
      <c r="A1146" s="70" t="s">
        <v>25</v>
      </c>
      <c r="B1146" s="72" t="s">
        <v>7631</v>
      </c>
      <c r="C1146" s="73" t="s">
        <v>7632</v>
      </c>
      <c r="D1146" s="74">
        <v>366</v>
      </c>
      <c r="E1146" s="70" t="s">
        <v>43</v>
      </c>
      <c r="F1146" s="75" t="s">
        <v>7625</v>
      </c>
      <c r="G1146" s="14" t="s">
        <v>7626</v>
      </c>
      <c r="H1146" s="71" t="s">
        <v>7633</v>
      </c>
      <c r="I1146" s="15" t="s">
        <v>7634</v>
      </c>
      <c r="J1146" s="16" t="s">
        <v>7635</v>
      </c>
      <c r="K1146" s="73" t="s">
        <v>7636</v>
      </c>
      <c r="L1146" s="76">
        <v>403.78245898692199</v>
      </c>
      <c r="M1146" s="76">
        <v>0.22365774050770301</v>
      </c>
      <c r="N1146" s="76">
        <v>0.552379779887334</v>
      </c>
      <c r="O1146" s="76">
        <v>-3.88777394684017</v>
      </c>
      <c r="P1146" s="77">
        <v>0.97575044165067604</v>
      </c>
      <c r="Q1146" s="77">
        <v>0.83704615776179403</v>
      </c>
      <c r="R1146" s="77">
        <v>7.1135102131148404E-16</v>
      </c>
      <c r="S1146" s="76">
        <v>362.37518098768999</v>
      </c>
      <c r="T1146" s="76">
        <v>0.31768533757179901</v>
      </c>
      <c r="U1146" s="76">
        <v>0.122571478413043</v>
      </c>
      <c r="V1146" s="76">
        <v>0.230977933176088</v>
      </c>
      <c r="W1146" s="77">
        <v>0.78148316040447297</v>
      </c>
      <c r="X1146" s="77">
        <v>0.93400857767395595</v>
      </c>
      <c r="Y1146" s="77">
        <v>0.85595176446911603</v>
      </c>
    </row>
    <row r="1147" spans="1:25">
      <c r="A1147" s="70" t="s">
        <v>25</v>
      </c>
      <c r="B1147" s="72" t="s">
        <v>7637</v>
      </c>
      <c r="C1147" s="73" t="s">
        <v>7638</v>
      </c>
      <c r="D1147" s="74">
        <v>744</v>
      </c>
      <c r="E1147" s="70" t="s">
        <v>43</v>
      </c>
      <c r="F1147" s="75" t="s">
        <v>7639</v>
      </c>
      <c r="G1147" s="14" t="s">
        <v>7640</v>
      </c>
      <c r="H1147" s="71" t="s">
        <v>7641</v>
      </c>
      <c r="I1147" s="15" t="s">
        <v>7642</v>
      </c>
      <c r="J1147" s="16" t="s">
        <v>7643</v>
      </c>
      <c r="K1147" s="73" t="s">
        <v>7644</v>
      </c>
      <c r="L1147" s="76">
        <v>450.67619843792698</v>
      </c>
      <c r="M1147" s="76">
        <v>6.6128305372770702E-2</v>
      </c>
      <c r="N1147" s="76">
        <v>0.168457657182881</v>
      </c>
      <c r="O1147" s="76">
        <v>-1.05819222133408</v>
      </c>
      <c r="P1147" s="77">
        <v>0.98717331022819899</v>
      </c>
      <c r="Q1147" s="77">
        <v>0.93795452200110596</v>
      </c>
      <c r="R1147" s="77">
        <v>2.6557775933381899E-4</v>
      </c>
      <c r="S1147" s="76">
        <v>357.78187375056302</v>
      </c>
      <c r="T1147" s="76">
        <v>-6.9218726201779407E-2</v>
      </c>
      <c r="U1147" s="76">
        <v>-9.3209936771356305E-2</v>
      </c>
      <c r="V1147" s="76">
        <v>-0.31169011406894598</v>
      </c>
      <c r="W1147" s="77">
        <v>0.98116769159217398</v>
      </c>
      <c r="X1147" s="77">
        <v>0.94045904184180495</v>
      </c>
      <c r="Y1147" s="77">
        <v>0.66315191826807496</v>
      </c>
    </row>
    <row r="1148" spans="1:25">
      <c r="A1148" s="70" t="s">
        <v>25</v>
      </c>
      <c r="B1148" s="72" t="s">
        <v>7645</v>
      </c>
      <c r="C1148" s="73" t="s">
        <v>7646</v>
      </c>
      <c r="D1148" s="74">
        <v>768</v>
      </c>
      <c r="E1148" s="70" t="s">
        <v>43</v>
      </c>
      <c r="F1148" s="75" t="s">
        <v>7647</v>
      </c>
      <c r="G1148" s="14" t="s">
        <v>7648</v>
      </c>
      <c r="H1148" s="71" t="s">
        <v>7649</v>
      </c>
      <c r="I1148" s="15" t="s">
        <v>7650</v>
      </c>
      <c r="J1148" s="16" t="s">
        <v>7651</v>
      </c>
      <c r="K1148" s="73" t="s">
        <v>7652</v>
      </c>
      <c r="L1148" s="76">
        <v>333.56448758532002</v>
      </c>
      <c r="M1148" s="76">
        <v>0.31642517353133798</v>
      </c>
      <c r="N1148" s="76">
        <v>0.163634251568093</v>
      </c>
      <c r="O1148" s="76">
        <v>-0.99774068719944597</v>
      </c>
      <c r="P1148" s="77">
        <v>0.97320904788441498</v>
      </c>
      <c r="Q1148" s="77">
        <v>0.94618740903157905</v>
      </c>
      <c r="R1148" s="77">
        <v>1.8312100481470001E-3</v>
      </c>
      <c r="S1148" s="76">
        <v>292.73823093594501</v>
      </c>
      <c r="T1148" s="76">
        <v>0.35768542013051202</v>
      </c>
      <c r="U1148" s="76">
        <v>0.18979289638271801</v>
      </c>
      <c r="V1148" s="76">
        <v>0.257226062427312</v>
      </c>
      <c r="W1148" s="77">
        <v>0.66834322749895003</v>
      </c>
      <c r="X1148" s="77">
        <v>0.87362829595298497</v>
      </c>
      <c r="Y1148" s="77">
        <v>0.76034641588793705</v>
      </c>
    </row>
    <row r="1149" spans="1:25">
      <c r="A1149" s="70" t="s">
        <v>25</v>
      </c>
      <c r="B1149" s="72" t="s">
        <v>7653</v>
      </c>
      <c r="C1149" s="73" t="s">
        <v>7654</v>
      </c>
      <c r="D1149" s="74">
        <v>1332</v>
      </c>
      <c r="E1149" s="70" t="s">
        <v>43</v>
      </c>
      <c r="F1149" s="75" t="s">
        <v>7655</v>
      </c>
      <c r="G1149" s="14" t="s">
        <v>7656</v>
      </c>
      <c r="H1149" s="71" t="s">
        <v>7657</v>
      </c>
      <c r="I1149" s="15" t="s">
        <v>7658</v>
      </c>
      <c r="J1149" s="16" t="s">
        <v>7659</v>
      </c>
      <c r="K1149" s="73" t="s">
        <v>7660</v>
      </c>
      <c r="L1149" s="76">
        <v>477.90295405959301</v>
      </c>
      <c r="M1149" s="76">
        <v>-0.24742404646771701</v>
      </c>
      <c r="N1149" s="76">
        <v>-8.7823683587723494E-2</v>
      </c>
      <c r="O1149" s="76">
        <v>-1.91055325272079</v>
      </c>
      <c r="P1149" s="77">
        <v>0.97320904788441498</v>
      </c>
      <c r="Q1149" s="77">
        <v>0.99333482399685902</v>
      </c>
      <c r="R1149" s="77">
        <v>1.3871090882524799E-6</v>
      </c>
      <c r="S1149" s="76">
        <v>403.03898302877298</v>
      </c>
      <c r="T1149" s="76">
        <v>0.10889488372961401</v>
      </c>
      <c r="U1149" s="76">
        <v>7.7099309580261594E-2</v>
      </c>
      <c r="V1149" s="76">
        <v>-0.137531733408534</v>
      </c>
      <c r="W1149" s="77">
        <v>0.963547708112376</v>
      </c>
      <c r="X1149" s="77">
        <v>0.95873278027229902</v>
      </c>
      <c r="Y1149" s="77">
        <v>0.92168621503806802</v>
      </c>
    </row>
    <row r="1150" spans="1:25">
      <c r="A1150" s="70" t="s">
        <v>25</v>
      </c>
      <c r="B1150" s="72" t="s">
        <v>7661</v>
      </c>
      <c r="C1150" s="73" t="s">
        <v>7662</v>
      </c>
      <c r="D1150" s="74">
        <v>906</v>
      </c>
      <c r="E1150" s="70" t="s">
        <v>43</v>
      </c>
      <c r="F1150" s="75" t="s">
        <v>5462</v>
      </c>
      <c r="G1150" s="14" t="s">
        <v>5463</v>
      </c>
      <c r="H1150" s="71" t="s">
        <v>7663</v>
      </c>
      <c r="I1150" s="15" t="s">
        <v>7664</v>
      </c>
      <c r="J1150" s="16" t="s">
        <v>7665</v>
      </c>
      <c r="K1150" s="73" t="s">
        <v>7666</v>
      </c>
      <c r="L1150" s="76">
        <v>406.38658604705603</v>
      </c>
      <c r="M1150" s="76">
        <v>0.119553614305105</v>
      </c>
      <c r="N1150" s="76">
        <v>0.25489872099769301</v>
      </c>
      <c r="O1150" s="76">
        <v>-3.3392615868496298</v>
      </c>
      <c r="P1150" s="77">
        <v>0.97861665051431002</v>
      </c>
      <c r="Q1150" s="77">
        <v>0.90918947479156198</v>
      </c>
      <c r="R1150" s="77">
        <v>4.77614780633667E-18</v>
      </c>
      <c r="S1150" s="76">
        <v>361.33042530271598</v>
      </c>
      <c r="T1150" s="76">
        <v>0.38270349256071001</v>
      </c>
      <c r="U1150" s="76">
        <v>-1.7625498232156599E-2</v>
      </c>
      <c r="V1150" s="76">
        <v>0.52240047660244104</v>
      </c>
      <c r="W1150" s="77">
        <v>0.71915060814419896</v>
      </c>
      <c r="X1150" s="77">
        <v>0.98904558143084398</v>
      </c>
      <c r="Y1150" s="77">
        <v>0.51409338796389303</v>
      </c>
    </row>
    <row r="1151" spans="1:25">
      <c r="A1151" s="70" t="s">
        <v>25</v>
      </c>
      <c r="B1151" s="72" t="s">
        <v>7667</v>
      </c>
      <c r="C1151" s="73" t="s">
        <v>7668</v>
      </c>
      <c r="D1151" s="74">
        <v>582</v>
      </c>
      <c r="E1151" s="70" t="s">
        <v>43</v>
      </c>
      <c r="F1151" s="75" t="s">
        <v>1098</v>
      </c>
      <c r="G1151" s="14" t="s">
        <v>565</v>
      </c>
      <c r="H1151" s="71" t="s">
        <v>7669</v>
      </c>
      <c r="I1151" s="15" t="s">
        <v>7670</v>
      </c>
      <c r="J1151" s="16" t="s">
        <v>7671</v>
      </c>
      <c r="K1151" s="73" t="s">
        <v>7672</v>
      </c>
      <c r="L1151" s="76">
        <v>119.871866421017</v>
      </c>
      <c r="M1151" s="76">
        <v>-0.41400486306425099</v>
      </c>
      <c r="N1151" s="76">
        <v>-0.31336987612379902</v>
      </c>
      <c r="O1151" s="76">
        <v>-3.7166099086506401</v>
      </c>
      <c r="P1151" s="77">
        <v>0.97320904788441498</v>
      </c>
      <c r="Q1151" s="77">
        <v>0.91022839855718096</v>
      </c>
      <c r="R1151" s="77">
        <v>4.4165696966736703E-14</v>
      </c>
      <c r="S1151" s="76">
        <v>103.482768990084</v>
      </c>
      <c r="T1151" s="76">
        <v>-9.7755977162576904E-2</v>
      </c>
      <c r="U1151" s="76">
        <v>0.25324835769337301</v>
      </c>
      <c r="V1151" s="76">
        <v>0.53053662304084304</v>
      </c>
      <c r="W1151" s="77">
        <v>0.98116769159217398</v>
      </c>
      <c r="X1151" s="77">
        <v>0.87867242245213495</v>
      </c>
      <c r="Y1151" s="77">
        <v>0.61927846163054601</v>
      </c>
    </row>
    <row r="1152" spans="1:25">
      <c r="A1152" s="70" t="s">
        <v>25</v>
      </c>
      <c r="B1152" s="72" t="s">
        <v>7673</v>
      </c>
      <c r="C1152" s="73" t="s">
        <v>7674</v>
      </c>
      <c r="D1152" s="74">
        <v>1422</v>
      </c>
      <c r="E1152" s="70" t="s">
        <v>28</v>
      </c>
      <c r="F1152" s="75" t="s">
        <v>7675</v>
      </c>
      <c r="G1152" s="14" t="s">
        <v>7676</v>
      </c>
      <c r="H1152" s="71" t="s">
        <v>7677</v>
      </c>
      <c r="I1152" s="15" t="s">
        <v>7678</v>
      </c>
      <c r="J1152" s="16" t="s">
        <v>7679</v>
      </c>
      <c r="K1152" s="73" t="s">
        <v>7680</v>
      </c>
      <c r="L1152" s="76">
        <v>362.27024256404002</v>
      </c>
      <c r="M1152" s="76">
        <v>-0.24096660720222299</v>
      </c>
      <c r="N1152" s="76">
        <v>-3.2496752551459097E-2</v>
      </c>
      <c r="O1152" s="76">
        <v>-2.2903751757814099</v>
      </c>
      <c r="P1152" s="77">
        <v>0.97320904788441498</v>
      </c>
      <c r="Q1152" s="77">
        <v>0.99696207353977695</v>
      </c>
      <c r="R1152" s="77">
        <v>5.3093135862407705E-7</v>
      </c>
      <c r="S1152" s="76">
        <v>323.30875375180199</v>
      </c>
      <c r="T1152" s="76">
        <v>0.18681472640942301</v>
      </c>
      <c r="U1152" s="76">
        <v>0.20756456313982799</v>
      </c>
      <c r="V1152" s="76">
        <v>0.35536219250190199</v>
      </c>
      <c r="W1152" s="77">
        <v>0.91279503602287504</v>
      </c>
      <c r="X1152" s="77">
        <v>0.88888592232656205</v>
      </c>
      <c r="Y1152" s="77">
        <v>0.736417493361611</v>
      </c>
    </row>
    <row r="1153" spans="1:25">
      <c r="A1153" s="70" t="s">
        <v>25</v>
      </c>
      <c r="B1153" s="72" t="s">
        <v>7681</v>
      </c>
      <c r="C1153" s="73" t="s">
        <v>7682</v>
      </c>
      <c r="D1153" s="74">
        <v>684</v>
      </c>
      <c r="E1153" s="70" t="s">
        <v>28</v>
      </c>
      <c r="F1153" s="75" t="s">
        <v>7683</v>
      </c>
      <c r="G1153" s="14" t="s">
        <v>7684</v>
      </c>
      <c r="H1153" s="71" t="s">
        <v>7685</v>
      </c>
      <c r="I1153" s="15" t="s">
        <v>30</v>
      </c>
      <c r="J1153" s="16" t="s">
        <v>7686</v>
      </c>
      <c r="K1153" s="73" t="s">
        <v>7687</v>
      </c>
      <c r="L1153" s="76">
        <v>200.329173486039</v>
      </c>
      <c r="M1153" s="76">
        <v>-0.10911524386858</v>
      </c>
      <c r="N1153" s="76">
        <v>-2.6423614626642E-2</v>
      </c>
      <c r="O1153" s="76">
        <v>-2.71399876630257</v>
      </c>
      <c r="P1153" s="77">
        <v>0.98841336557858395</v>
      </c>
      <c r="Q1153" s="77">
        <v>0.99728754385651597</v>
      </c>
      <c r="R1153" s="77">
        <v>1.8290353696299601E-5</v>
      </c>
      <c r="S1153" s="76">
        <v>176.29681448119899</v>
      </c>
      <c r="T1153" s="76">
        <v>0.38888082237027</v>
      </c>
      <c r="U1153" s="76">
        <v>-1.84671907302391E-2</v>
      </c>
      <c r="V1153" s="76">
        <v>0.77020960712034703</v>
      </c>
      <c r="W1153" s="77">
        <v>0.83883621897957605</v>
      </c>
      <c r="X1153" s="77">
        <v>0.99357851101788397</v>
      </c>
      <c r="Y1153" s="77">
        <v>0.48171800039233498</v>
      </c>
    </row>
    <row r="1154" spans="1:25">
      <c r="A1154" s="70" t="s">
        <v>25</v>
      </c>
      <c r="B1154" s="72" t="s">
        <v>7688</v>
      </c>
      <c r="C1154" s="73" t="s">
        <v>7689</v>
      </c>
      <c r="D1154" s="74">
        <v>1413</v>
      </c>
      <c r="E1154" s="70" t="s">
        <v>43</v>
      </c>
      <c r="F1154" s="75" t="s">
        <v>7690</v>
      </c>
      <c r="G1154" s="14" t="s">
        <v>5000</v>
      </c>
      <c r="H1154" s="71" t="s">
        <v>7691</v>
      </c>
      <c r="I1154" s="15" t="s">
        <v>7692</v>
      </c>
      <c r="J1154" s="16" t="s">
        <v>7693</v>
      </c>
      <c r="K1154" s="73" t="s">
        <v>7694</v>
      </c>
      <c r="L1154" s="76">
        <v>565.42881620919297</v>
      </c>
      <c r="M1154" s="76">
        <v>0.28479672545602802</v>
      </c>
      <c r="N1154" s="76">
        <v>0.36122554139354801</v>
      </c>
      <c r="O1154" s="76">
        <v>-2.6000295318816802</v>
      </c>
      <c r="P1154" s="77">
        <v>0.97575044165067604</v>
      </c>
      <c r="Q1154" s="77">
        <v>0.92368719654102904</v>
      </c>
      <c r="R1154" s="77">
        <v>9.2205758026422894E-6</v>
      </c>
      <c r="S1154" s="76">
        <v>504.15310949719799</v>
      </c>
      <c r="T1154" s="76">
        <v>0.55931608361748897</v>
      </c>
      <c r="U1154" s="76">
        <v>-1.9243188878790202E-2</v>
      </c>
      <c r="V1154" s="76">
        <v>0.38493391919647502</v>
      </c>
      <c r="W1154" s="77">
        <v>0.76140777564234197</v>
      </c>
      <c r="X1154" s="77">
        <v>0.99357851101788397</v>
      </c>
      <c r="Y1154" s="77">
        <v>0.84392714687164205</v>
      </c>
    </row>
    <row r="1155" spans="1:25">
      <c r="A1155" s="70" t="s">
        <v>25</v>
      </c>
      <c r="B1155" s="72" t="s">
        <v>7695</v>
      </c>
      <c r="C1155" s="73" t="s">
        <v>7696</v>
      </c>
      <c r="D1155" s="74">
        <v>777</v>
      </c>
      <c r="E1155" s="70" t="s">
        <v>28</v>
      </c>
      <c r="F1155" s="75" t="s">
        <v>7697</v>
      </c>
      <c r="G1155" s="14" t="s">
        <v>7698</v>
      </c>
      <c r="H1155" s="71" t="s">
        <v>7699</v>
      </c>
      <c r="I1155" s="15" t="s">
        <v>7700</v>
      </c>
      <c r="J1155" s="16" t="s">
        <v>7701</v>
      </c>
      <c r="K1155" s="73" t="s">
        <v>7702</v>
      </c>
      <c r="L1155" s="76">
        <v>282.17826782603601</v>
      </c>
      <c r="M1155" s="76">
        <v>0.29785583431998802</v>
      </c>
      <c r="N1155" s="76">
        <v>0.22829953940327899</v>
      </c>
      <c r="O1155" s="76">
        <v>-3.8372744888813801</v>
      </c>
      <c r="P1155" s="77">
        <v>0.97754228833674295</v>
      </c>
      <c r="Q1155" s="77">
        <v>0.99094202768491502</v>
      </c>
      <c r="R1155" s="77">
        <v>5.6462560460978701E-6</v>
      </c>
      <c r="S1155" s="76">
        <v>255.03220638107101</v>
      </c>
      <c r="T1155" s="76">
        <v>0.47082966996654202</v>
      </c>
      <c r="U1155" s="76">
        <v>0.195857829393427</v>
      </c>
      <c r="V1155" s="76">
        <v>4.8288578647057902E-3</v>
      </c>
      <c r="W1155" s="77">
        <v>0.86889382168164997</v>
      </c>
      <c r="X1155" s="77">
        <v>0.94768605451366295</v>
      </c>
      <c r="Y1155" s="77">
        <v>1</v>
      </c>
    </row>
    <row r="1156" spans="1:25">
      <c r="A1156" s="70" t="s">
        <v>25</v>
      </c>
      <c r="B1156" s="72" t="s">
        <v>7703</v>
      </c>
      <c r="C1156" s="73" t="s">
        <v>7704</v>
      </c>
      <c r="D1156" s="74">
        <v>879</v>
      </c>
      <c r="E1156" s="70" t="s">
        <v>28</v>
      </c>
      <c r="F1156" s="75" t="s">
        <v>5470</v>
      </c>
      <c r="G1156" s="14" t="s">
        <v>6867</v>
      </c>
      <c r="H1156" s="71" t="s">
        <v>7705</v>
      </c>
      <c r="I1156" s="15" t="s">
        <v>7706</v>
      </c>
      <c r="J1156" s="16" t="s">
        <v>7707</v>
      </c>
      <c r="K1156" s="73" t="s">
        <v>7708</v>
      </c>
      <c r="L1156" s="76">
        <v>327.13585066535802</v>
      </c>
      <c r="M1156" s="76">
        <v>-6.1964352705420001E-2</v>
      </c>
      <c r="N1156" s="76">
        <v>-8.23894775158974E-3</v>
      </c>
      <c r="O1156" s="76">
        <v>-1.15799523425609</v>
      </c>
      <c r="P1156" s="77">
        <v>0.98841336557858395</v>
      </c>
      <c r="Q1156" s="77">
        <v>0.99792145540993504</v>
      </c>
      <c r="R1156" s="77">
        <v>1.4211561285616301E-4</v>
      </c>
      <c r="S1156" s="76">
        <v>315.71807127241402</v>
      </c>
      <c r="T1156" s="76">
        <v>0.24525917043408699</v>
      </c>
      <c r="U1156" s="76">
        <v>0.39309488325462399</v>
      </c>
      <c r="V1156" s="76">
        <v>0.99316103441347103</v>
      </c>
      <c r="W1156" s="77">
        <v>0.79712910115539004</v>
      </c>
      <c r="X1156" s="77">
        <v>0.59081062936611695</v>
      </c>
      <c r="Y1156" s="77">
        <v>4.9032319252718098E-3</v>
      </c>
    </row>
    <row r="1157" spans="1:25">
      <c r="A1157" s="70" t="s">
        <v>25</v>
      </c>
      <c r="B1157" s="72" t="s">
        <v>7709</v>
      </c>
      <c r="C1157" s="73" t="s">
        <v>7710</v>
      </c>
      <c r="D1157" s="74">
        <v>1320</v>
      </c>
      <c r="E1157" s="70" t="s">
        <v>43</v>
      </c>
      <c r="F1157" s="75" t="s">
        <v>1411</v>
      </c>
      <c r="G1157" s="14" t="s">
        <v>6874</v>
      </c>
      <c r="H1157" s="71" t="s">
        <v>7711</v>
      </c>
      <c r="I1157" s="15" t="s">
        <v>7712</v>
      </c>
      <c r="J1157" s="16" t="s">
        <v>7713</v>
      </c>
      <c r="K1157" s="73" t="s">
        <v>7714</v>
      </c>
      <c r="L1157" s="76">
        <v>908.26491543939403</v>
      </c>
      <c r="M1157" s="76">
        <v>-2.8151867860814E-2</v>
      </c>
      <c r="N1157" s="76">
        <v>0.10606806807033201</v>
      </c>
      <c r="O1157" s="76">
        <v>-0.80210593666901497</v>
      </c>
      <c r="P1157" s="77">
        <v>0.99187879215025898</v>
      </c>
      <c r="Q1157" s="77">
        <v>0.96218354445714105</v>
      </c>
      <c r="R1157" s="77">
        <v>9.3862258895782604E-4</v>
      </c>
      <c r="S1157" s="76">
        <v>799.08337699235699</v>
      </c>
      <c r="T1157" s="76">
        <v>0.21109625793945899</v>
      </c>
      <c r="U1157" s="76">
        <v>0.13038275777257799</v>
      </c>
      <c r="V1157" s="76">
        <v>0.48076464406675101</v>
      </c>
      <c r="W1157" s="77">
        <v>0.75329969125136798</v>
      </c>
      <c r="X1157" s="77">
        <v>0.87897535976186503</v>
      </c>
      <c r="Y1157" s="77">
        <v>0.157504702298121</v>
      </c>
    </row>
    <row r="1158" spans="1:25">
      <c r="A1158" s="70" t="s">
        <v>25</v>
      </c>
      <c r="B1158" s="72" t="s">
        <v>7715</v>
      </c>
      <c r="C1158" s="73" t="s">
        <v>7716</v>
      </c>
      <c r="D1158" s="74">
        <v>468</v>
      </c>
      <c r="E1158" s="70" t="s">
        <v>43</v>
      </c>
      <c r="F1158" s="75" t="s">
        <v>7717</v>
      </c>
      <c r="G1158" s="14" t="s">
        <v>7718</v>
      </c>
      <c r="H1158" s="71" t="s">
        <v>7719</v>
      </c>
      <c r="I1158" s="15" t="s">
        <v>7720</v>
      </c>
      <c r="J1158" s="16" t="s">
        <v>7721</v>
      </c>
      <c r="K1158" s="73" t="s">
        <v>7722</v>
      </c>
      <c r="L1158" s="76">
        <v>169.758233020566</v>
      </c>
      <c r="M1158" s="76">
        <v>1.40470696770601E-2</v>
      </c>
      <c r="N1158" s="76">
        <v>0.22246439703134699</v>
      </c>
      <c r="O1158" s="76">
        <v>-1.15460888025315</v>
      </c>
      <c r="P1158" s="77">
        <v>0.99663367650638401</v>
      </c>
      <c r="Q1158" s="77">
        <v>0.95058793787196505</v>
      </c>
      <c r="R1158" s="77">
        <v>1.1328735017441799E-2</v>
      </c>
      <c r="S1158" s="76">
        <v>154.69913728445101</v>
      </c>
      <c r="T1158" s="76">
        <v>0.39962876801406999</v>
      </c>
      <c r="U1158" s="76">
        <v>0.27324687433663802</v>
      </c>
      <c r="V1158" s="76">
        <v>0.47050151587149502</v>
      </c>
      <c r="W1158" s="77">
        <v>0.71262510346819796</v>
      </c>
      <c r="X1158" s="77">
        <v>0.85092045858412202</v>
      </c>
      <c r="Y1158" s="77">
        <v>0.57631565214976199</v>
      </c>
    </row>
    <row r="1159" spans="1:25">
      <c r="A1159" s="70" t="s">
        <v>25</v>
      </c>
      <c r="B1159" s="72" t="s">
        <v>7723</v>
      </c>
      <c r="C1159" s="73" t="s">
        <v>7724</v>
      </c>
      <c r="D1159" s="74">
        <v>1056</v>
      </c>
      <c r="E1159" s="70" t="s">
        <v>28</v>
      </c>
      <c r="F1159" s="75" t="s">
        <v>7725</v>
      </c>
      <c r="G1159" s="14" t="s">
        <v>7726</v>
      </c>
      <c r="H1159" s="71" t="s">
        <v>7727</v>
      </c>
      <c r="I1159" s="15" t="s">
        <v>7728</v>
      </c>
      <c r="J1159" s="16" t="s">
        <v>7729</v>
      </c>
      <c r="K1159" s="73" t="s">
        <v>7730</v>
      </c>
      <c r="L1159" s="76">
        <v>391.25272372749203</v>
      </c>
      <c r="M1159" s="76">
        <v>-7.50626160763435E-2</v>
      </c>
      <c r="N1159" s="76">
        <v>0.107355344290422</v>
      </c>
      <c r="O1159" s="76">
        <v>-1.1084096074726499</v>
      </c>
      <c r="P1159" s="77">
        <v>0.98879952236941204</v>
      </c>
      <c r="Q1159" s="77">
        <v>0.99333482399685902</v>
      </c>
      <c r="R1159" s="77">
        <v>2.8223729822657698E-2</v>
      </c>
      <c r="S1159" s="76">
        <v>335.82488928216901</v>
      </c>
      <c r="T1159" s="76">
        <v>0.30548648437465498</v>
      </c>
      <c r="U1159" s="76">
        <v>-0.152316276708128</v>
      </c>
      <c r="V1159" s="76">
        <v>0.44485987361337098</v>
      </c>
      <c r="W1159" s="77">
        <v>0.83883621897957605</v>
      </c>
      <c r="X1159" s="77">
        <v>0.93231360007203801</v>
      </c>
      <c r="Y1159" s="77">
        <v>0.66315191826807496</v>
      </c>
    </row>
    <row r="1160" spans="1:25">
      <c r="A1160" s="70" t="s">
        <v>25</v>
      </c>
      <c r="B1160" s="72" t="s">
        <v>7731</v>
      </c>
      <c r="C1160" s="73" t="s">
        <v>7732</v>
      </c>
      <c r="D1160" s="74">
        <v>1260</v>
      </c>
      <c r="E1160" s="70" t="s">
        <v>43</v>
      </c>
      <c r="F1160" s="75" t="s">
        <v>7733</v>
      </c>
      <c r="G1160" s="14" t="s">
        <v>30</v>
      </c>
      <c r="H1160" s="71" t="s">
        <v>7734</v>
      </c>
      <c r="I1160" s="15" t="s">
        <v>7735</v>
      </c>
      <c r="J1160" s="16" t="s">
        <v>7736</v>
      </c>
      <c r="K1160" s="73" t="s">
        <v>7737</v>
      </c>
      <c r="L1160" s="76">
        <v>221.67839322057901</v>
      </c>
      <c r="M1160" s="76">
        <v>0.41566968055006298</v>
      </c>
      <c r="N1160" s="76">
        <v>0.61389726688775403</v>
      </c>
      <c r="O1160" s="76">
        <v>-2.4820514947897601</v>
      </c>
      <c r="P1160" s="77">
        <v>0.97320904788441498</v>
      </c>
      <c r="Q1160" s="77">
        <v>0.83704615776179403</v>
      </c>
      <c r="R1160" s="77">
        <v>1.70898795212155E-5</v>
      </c>
      <c r="S1160" s="76">
        <v>199.33049568829301</v>
      </c>
      <c r="T1160" s="76">
        <v>0.56665365539756196</v>
      </c>
      <c r="U1160" s="76">
        <v>-2.9284345841703301E-2</v>
      </c>
      <c r="V1160" s="76">
        <v>0.93871830876879803</v>
      </c>
      <c r="W1160" s="77">
        <v>0.71085000386061503</v>
      </c>
      <c r="X1160" s="77">
        <v>0.98904558143084398</v>
      </c>
      <c r="Y1160" s="77">
        <v>0.32863063026848399</v>
      </c>
    </row>
    <row r="1161" spans="1:25">
      <c r="A1161" s="70" t="s">
        <v>25</v>
      </c>
      <c r="B1161" s="72" t="s">
        <v>7738</v>
      </c>
      <c r="C1161" s="73" t="s">
        <v>7739</v>
      </c>
      <c r="D1161" s="74">
        <v>405</v>
      </c>
      <c r="E1161" s="70" t="s">
        <v>43</v>
      </c>
      <c r="F1161" s="75" t="s">
        <v>3933</v>
      </c>
      <c r="G1161" s="14" t="s">
        <v>30</v>
      </c>
      <c r="H1161" s="71" t="s">
        <v>7740</v>
      </c>
      <c r="I1161" s="15" t="s">
        <v>7741</v>
      </c>
      <c r="J1161" s="16" t="s">
        <v>7742</v>
      </c>
      <c r="K1161" s="73" t="s">
        <v>7743</v>
      </c>
      <c r="L1161" s="76">
        <v>129.11629445109099</v>
      </c>
      <c r="M1161" s="76">
        <v>-0.187538387100499</v>
      </c>
      <c r="N1161" s="76">
        <v>0.36273920356984901</v>
      </c>
      <c r="O1161" s="76">
        <v>-1.82794269249051</v>
      </c>
      <c r="P1161" s="77">
        <v>0.97575044165067604</v>
      </c>
      <c r="Q1161" s="77">
        <v>0.85196743887773896</v>
      </c>
      <c r="R1161" s="77">
        <v>1.44536688086986E-5</v>
      </c>
      <c r="S1161" s="76">
        <v>117.994165624063</v>
      </c>
      <c r="T1161" s="76">
        <v>0.36476432377437001</v>
      </c>
      <c r="U1161" s="76">
        <v>4.8875503732222499E-2</v>
      </c>
      <c r="V1161" s="76">
        <v>0.78392447274142396</v>
      </c>
      <c r="W1161" s="77">
        <v>0.77800872997524495</v>
      </c>
      <c r="X1161" s="77">
        <v>0.97919720091156204</v>
      </c>
      <c r="Y1161" s="77">
        <v>0.25691317400243902</v>
      </c>
    </row>
    <row r="1162" spans="1:25">
      <c r="A1162" s="70" t="s">
        <v>25</v>
      </c>
      <c r="B1162" s="72" t="s">
        <v>7744</v>
      </c>
      <c r="C1162" s="73" t="s">
        <v>7745</v>
      </c>
      <c r="D1162" s="74">
        <v>486</v>
      </c>
      <c r="E1162" s="70" t="s">
        <v>28</v>
      </c>
      <c r="F1162" s="75" t="s">
        <v>7746</v>
      </c>
      <c r="G1162" s="14" t="s">
        <v>30</v>
      </c>
      <c r="H1162" s="71" t="s">
        <v>7747</v>
      </c>
      <c r="I1162" s="15" t="s">
        <v>7748</v>
      </c>
      <c r="J1162" s="16" t="s">
        <v>7749</v>
      </c>
      <c r="K1162" s="73" t="s">
        <v>7750</v>
      </c>
      <c r="L1162" s="76">
        <v>129.24035189280599</v>
      </c>
      <c r="M1162" s="76">
        <v>0.67462342270483</v>
      </c>
      <c r="N1162" s="76">
        <v>0.86217301666934099</v>
      </c>
      <c r="O1162" s="76">
        <v>-4.1629301866277997</v>
      </c>
      <c r="P1162" s="77">
        <v>0.97320904788441498</v>
      </c>
      <c r="Q1162" s="77">
        <v>0.83704615776179403</v>
      </c>
      <c r="R1162" s="77">
        <v>8.6070859889387108E-9</v>
      </c>
      <c r="S1162" s="76">
        <v>113.871230493485</v>
      </c>
      <c r="T1162" s="76">
        <v>0.68587177610661298</v>
      </c>
      <c r="U1162" s="76">
        <v>-0.13538328650096401</v>
      </c>
      <c r="V1162" s="76">
        <v>0.49192713655683101</v>
      </c>
      <c r="W1162" s="77">
        <v>0.68047009783162005</v>
      </c>
      <c r="X1162" s="77">
        <v>0.95508639072748103</v>
      </c>
      <c r="Y1162" s="77">
        <v>0.80913211164009302</v>
      </c>
    </row>
    <row r="1163" spans="1:25">
      <c r="A1163" s="70" t="s">
        <v>25</v>
      </c>
      <c r="B1163" s="72" t="s">
        <v>7751</v>
      </c>
      <c r="C1163" s="73" t="s">
        <v>7752</v>
      </c>
      <c r="D1163" s="74">
        <v>567</v>
      </c>
      <c r="E1163" s="70" t="s">
        <v>28</v>
      </c>
      <c r="F1163" s="75" t="s">
        <v>7753</v>
      </c>
      <c r="G1163" s="14" t="s">
        <v>7754</v>
      </c>
      <c r="H1163" s="71" t="s">
        <v>7755</v>
      </c>
      <c r="I1163" s="15" t="s">
        <v>7756</v>
      </c>
      <c r="J1163" s="16" t="s">
        <v>7757</v>
      </c>
      <c r="K1163" s="73" t="s">
        <v>7758</v>
      </c>
      <c r="L1163" s="76">
        <v>114.624809239263</v>
      </c>
      <c r="M1163" s="76">
        <v>4.22597359364172E-2</v>
      </c>
      <c r="N1163" s="76">
        <v>0.33711059659033799</v>
      </c>
      <c r="O1163" s="76">
        <v>-2.4112532327226601</v>
      </c>
      <c r="P1163" s="77">
        <v>0.99187879215025898</v>
      </c>
      <c r="Q1163" s="77">
        <v>0.94618740903157905</v>
      </c>
      <c r="R1163" s="77">
        <v>1.5881833809912099E-4</v>
      </c>
      <c r="S1163" s="76">
        <v>102.44889814421001</v>
      </c>
      <c r="T1163" s="76">
        <v>0.42205519658158402</v>
      </c>
      <c r="U1163" s="76">
        <v>0.113178579287354</v>
      </c>
      <c r="V1163" s="76">
        <v>9.8322863315230796E-2</v>
      </c>
      <c r="W1163" s="77">
        <v>0.82879578281602695</v>
      </c>
      <c r="X1163" s="77">
        <v>0.96195383295523595</v>
      </c>
      <c r="Y1163" s="77">
        <v>0.97748406755329398</v>
      </c>
    </row>
    <row r="1164" spans="1:25">
      <c r="A1164" s="70" t="s">
        <v>25</v>
      </c>
      <c r="B1164" s="72" t="s">
        <v>7759</v>
      </c>
      <c r="C1164" s="73" t="s">
        <v>7760</v>
      </c>
      <c r="D1164" s="74">
        <v>609</v>
      </c>
      <c r="E1164" s="70" t="s">
        <v>28</v>
      </c>
      <c r="F1164" s="75" t="s">
        <v>7761</v>
      </c>
      <c r="G1164" s="14" t="s">
        <v>7762</v>
      </c>
      <c r="H1164" s="71" t="s">
        <v>7763</v>
      </c>
      <c r="I1164" s="15" t="s">
        <v>7764</v>
      </c>
      <c r="J1164" s="16" t="s">
        <v>7765</v>
      </c>
      <c r="K1164" s="73" t="s">
        <v>7766</v>
      </c>
      <c r="L1164" s="76">
        <v>210.98640976535</v>
      </c>
      <c r="M1164" s="76">
        <v>0.31236930869624402</v>
      </c>
      <c r="N1164" s="76">
        <v>0.18140812522257399</v>
      </c>
      <c r="O1164" s="76">
        <v>-1.2044505212607</v>
      </c>
      <c r="P1164" s="77">
        <v>0.97320904788441498</v>
      </c>
      <c r="Q1164" s="77">
        <v>0.96812870417046504</v>
      </c>
      <c r="R1164" s="77">
        <v>6.2884188723712001E-3</v>
      </c>
      <c r="S1164" s="76">
        <v>191.28139001561999</v>
      </c>
      <c r="T1164" s="76">
        <v>0.42847947407889803</v>
      </c>
      <c r="U1164" s="76">
        <v>0.14048377246315399</v>
      </c>
      <c r="V1164" s="76">
        <v>0.653076902066831</v>
      </c>
      <c r="W1164" s="77">
        <v>0.66834322749895003</v>
      </c>
      <c r="X1164" s="77">
        <v>0.93057140139682604</v>
      </c>
      <c r="Y1164" s="77">
        <v>0.302452303685391</v>
      </c>
    </row>
    <row r="1165" spans="1:25">
      <c r="A1165" s="70" t="s">
        <v>25</v>
      </c>
      <c r="B1165" s="79" t="s">
        <v>7767</v>
      </c>
      <c r="C1165" s="73" t="s">
        <v>1078</v>
      </c>
      <c r="D1165" s="74" t="s">
        <v>1078</v>
      </c>
      <c r="E1165" s="70" t="s">
        <v>1078</v>
      </c>
      <c r="F1165" s="75" t="s">
        <v>1079</v>
      </c>
      <c r="G1165" s="14" t="s">
        <v>64</v>
      </c>
      <c r="H1165" s="71" t="s">
        <v>30</v>
      </c>
      <c r="I1165" s="15" t="s">
        <v>30</v>
      </c>
      <c r="J1165" s="16" t="s">
        <v>54</v>
      </c>
      <c r="K1165" s="73" t="s">
        <v>7767</v>
      </c>
      <c r="L1165" s="76">
        <v>20.8355037535188</v>
      </c>
      <c r="M1165" s="76">
        <v>0.61320338713169298</v>
      </c>
      <c r="N1165" s="76">
        <v>1.19448453838524</v>
      </c>
      <c r="O1165" s="76">
        <v>-7.4875449331265704</v>
      </c>
      <c r="P1165" s="77">
        <v>0.97320904788441498</v>
      </c>
      <c r="Q1165" s="77">
        <v>0.83704615776179403</v>
      </c>
      <c r="R1165" s="77">
        <v>6.7755203569658195E-7</v>
      </c>
      <c r="S1165" s="76">
        <v>14.688452637611</v>
      </c>
      <c r="T1165" s="76">
        <v>0.13846562546077301</v>
      </c>
      <c r="U1165" s="76">
        <v>-0.76247167541993999</v>
      </c>
      <c r="V1165" s="76">
        <v>0</v>
      </c>
      <c r="W1165" s="77" t="s">
        <v>30</v>
      </c>
      <c r="X1165" s="77">
        <v>0.77693144217990995</v>
      </c>
      <c r="Y1165" s="77">
        <v>1</v>
      </c>
    </row>
    <row r="1166" spans="1:25">
      <c r="A1166" s="70" t="s">
        <v>25</v>
      </c>
      <c r="B1166" s="72" t="s">
        <v>7768</v>
      </c>
      <c r="C1166" s="73" t="s">
        <v>7769</v>
      </c>
      <c r="D1166" s="74">
        <v>2893</v>
      </c>
      <c r="E1166" s="70" t="s">
        <v>43</v>
      </c>
      <c r="F1166" s="75" t="s">
        <v>1156</v>
      </c>
      <c r="G1166" s="14" t="s">
        <v>59</v>
      </c>
      <c r="H1166" s="71" t="s">
        <v>30</v>
      </c>
      <c r="I1166" s="15" t="s">
        <v>30</v>
      </c>
      <c r="J1166" s="16" t="s">
        <v>54</v>
      </c>
      <c r="K1166" s="73" t="s">
        <v>7770</v>
      </c>
      <c r="L1166" s="76">
        <v>14.596684152452999</v>
      </c>
      <c r="M1166" s="76">
        <v>1.29828368800766</v>
      </c>
      <c r="N1166" s="76">
        <v>0.49969403179122801</v>
      </c>
      <c r="O1166" s="76">
        <v>-6.8854502439582204</v>
      </c>
      <c r="P1166" s="77">
        <v>0.97320904788441498</v>
      </c>
      <c r="Q1166" s="77">
        <v>0.94399070520032602</v>
      </c>
      <c r="R1166" s="77">
        <v>6.1294144320424202E-6</v>
      </c>
      <c r="S1166" s="76">
        <v>17.200760140449201</v>
      </c>
      <c r="T1166" s="76">
        <v>0.41557626791060398</v>
      </c>
      <c r="U1166" s="76">
        <v>1.0362347541394501</v>
      </c>
      <c r="V1166" s="76">
        <v>1.9255615006450599</v>
      </c>
      <c r="W1166" s="77" t="s">
        <v>30</v>
      </c>
      <c r="X1166" s="77">
        <v>0.755509188823833</v>
      </c>
      <c r="Y1166" s="77">
        <v>0.68092646360787201</v>
      </c>
    </row>
    <row r="1167" spans="1:25">
      <c r="A1167" s="70" t="s">
        <v>25</v>
      </c>
      <c r="B1167" s="72" t="s">
        <v>7771</v>
      </c>
      <c r="C1167" s="73" t="s">
        <v>7772</v>
      </c>
      <c r="D1167" s="74">
        <v>597</v>
      </c>
      <c r="E1167" s="70" t="s">
        <v>43</v>
      </c>
      <c r="F1167" s="75" t="s">
        <v>1098</v>
      </c>
      <c r="G1167" s="14" t="s">
        <v>565</v>
      </c>
      <c r="H1167" s="71" t="s">
        <v>7773</v>
      </c>
      <c r="I1167" s="15" t="s">
        <v>7774</v>
      </c>
      <c r="J1167" s="16" t="s">
        <v>7775</v>
      </c>
      <c r="K1167" s="73" t="s">
        <v>7776</v>
      </c>
      <c r="L1167" s="76">
        <v>73.463124923105198</v>
      </c>
      <c r="M1167" s="76">
        <v>0.25144587345790498</v>
      </c>
      <c r="N1167" s="76">
        <v>0.59949785667288902</v>
      </c>
      <c r="O1167" s="76">
        <v>-1.5217090777467499</v>
      </c>
      <c r="P1167" s="77">
        <v>0.97320904788441498</v>
      </c>
      <c r="Q1167" s="77">
        <v>0.83704615776179403</v>
      </c>
      <c r="R1167" s="77">
        <v>7.7927813351017601E-4</v>
      </c>
      <c r="S1167" s="76">
        <v>65.569608299568699</v>
      </c>
      <c r="T1167" s="76">
        <v>0.49027032526188102</v>
      </c>
      <c r="U1167" s="76">
        <v>7.4525724616562303E-2</v>
      </c>
      <c r="V1167" s="76">
        <v>3.4760093839545599E-2</v>
      </c>
      <c r="W1167" s="77">
        <v>0.692727002324103</v>
      </c>
      <c r="X1167" s="77">
        <v>0.96790958087138701</v>
      </c>
      <c r="Y1167" s="77">
        <v>0.99327070970034803</v>
      </c>
    </row>
    <row r="1168" spans="1:25">
      <c r="A1168" s="70" t="s">
        <v>25</v>
      </c>
      <c r="B1168" s="72" t="s">
        <v>7777</v>
      </c>
      <c r="C1168" s="73" t="s">
        <v>7778</v>
      </c>
      <c r="D1168" s="74">
        <v>207</v>
      </c>
      <c r="E1168" s="70" t="s">
        <v>43</v>
      </c>
      <c r="F1168" s="75" t="s">
        <v>7777</v>
      </c>
      <c r="G1168" s="14" t="s">
        <v>30</v>
      </c>
      <c r="H1168" s="71" t="s">
        <v>7779</v>
      </c>
      <c r="I1168" s="15" t="s">
        <v>7780</v>
      </c>
      <c r="J1168" s="16" t="s">
        <v>7781</v>
      </c>
      <c r="K1168" s="73" t="s">
        <v>7782</v>
      </c>
      <c r="L1168" s="76">
        <v>118.679901280306</v>
      </c>
      <c r="M1168" s="76">
        <v>0.62527111755248199</v>
      </c>
      <c r="N1168" s="76">
        <v>0.51238268844248702</v>
      </c>
      <c r="O1168" s="76">
        <v>-0.80200130155593796</v>
      </c>
      <c r="P1168" s="77">
        <v>0.87013884292783805</v>
      </c>
      <c r="Q1168" s="77">
        <v>0.83704615776179403</v>
      </c>
      <c r="R1168" s="77">
        <v>2.3479593700608401E-2</v>
      </c>
      <c r="S1168" s="76">
        <v>113.192630851741</v>
      </c>
      <c r="T1168" s="76">
        <v>0.495155678918755</v>
      </c>
      <c r="U1168" s="76">
        <v>0.241907073799043</v>
      </c>
      <c r="V1168" s="76">
        <v>0.90321559783903804</v>
      </c>
      <c r="W1168" s="77">
        <v>0.51693194026928801</v>
      </c>
      <c r="X1168" s="77">
        <v>0.85092045858412202</v>
      </c>
      <c r="Y1168" s="77">
        <v>4.5277759632046097E-2</v>
      </c>
    </row>
    <row r="1169" spans="1:25">
      <c r="A1169" s="70" t="s">
        <v>25</v>
      </c>
      <c r="B1169" s="72" t="s">
        <v>7783</v>
      </c>
      <c r="C1169" s="73" t="s">
        <v>7784</v>
      </c>
      <c r="D1169" s="74">
        <v>2076</v>
      </c>
      <c r="E1169" s="70" t="s">
        <v>43</v>
      </c>
      <c r="F1169" s="75" t="s">
        <v>7785</v>
      </c>
      <c r="G1169" s="14" t="s">
        <v>1301</v>
      </c>
      <c r="H1169" s="71" t="s">
        <v>7786</v>
      </c>
      <c r="I1169" s="15" t="s">
        <v>7787</v>
      </c>
      <c r="J1169" s="16" t="s">
        <v>7788</v>
      </c>
      <c r="K1169" s="73" t="s">
        <v>7789</v>
      </c>
      <c r="L1169" s="76">
        <v>775.41235087441305</v>
      </c>
      <c r="M1169" s="76">
        <v>-4.2733385323107498E-2</v>
      </c>
      <c r="N1169" s="76">
        <v>4.9839221141804002E-2</v>
      </c>
      <c r="O1169" s="76">
        <v>-1.6435462721505401</v>
      </c>
      <c r="P1169" s="77">
        <v>0.99187879215025898</v>
      </c>
      <c r="Q1169" s="77">
        <v>0.99696207353977695</v>
      </c>
      <c r="R1169" s="77">
        <v>3.3357096047553899E-4</v>
      </c>
      <c r="S1169" s="76">
        <v>731.508998453652</v>
      </c>
      <c r="T1169" s="76">
        <v>0.40388166584269702</v>
      </c>
      <c r="U1169" s="76">
        <v>8.4981052686393499E-2</v>
      </c>
      <c r="V1169" s="76">
        <v>1.33969049352279</v>
      </c>
      <c r="W1169" s="77">
        <v>0.75682276743054</v>
      </c>
      <c r="X1169" s="77">
        <v>0.96340300252976196</v>
      </c>
      <c r="Y1169" s="77">
        <v>1.5586250558669501E-2</v>
      </c>
    </row>
    <row r="1170" spans="1:25">
      <c r="A1170" s="70" t="s">
        <v>25</v>
      </c>
      <c r="B1170" s="72" t="s">
        <v>7790</v>
      </c>
      <c r="C1170" s="73" t="s">
        <v>7791</v>
      </c>
      <c r="D1170" s="74">
        <v>1155</v>
      </c>
      <c r="E1170" s="70" t="s">
        <v>28</v>
      </c>
      <c r="F1170" s="75" t="s">
        <v>7792</v>
      </c>
      <c r="G1170" s="14" t="s">
        <v>7793</v>
      </c>
      <c r="H1170" s="71" t="s">
        <v>7794</v>
      </c>
      <c r="I1170" s="15" t="s">
        <v>7795</v>
      </c>
      <c r="J1170" s="16" t="s">
        <v>7796</v>
      </c>
      <c r="K1170" s="73" t="s">
        <v>7797</v>
      </c>
      <c r="L1170" s="76">
        <v>482.62994961866298</v>
      </c>
      <c r="M1170" s="76">
        <v>0.35277418352074102</v>
      </c>
      <c r="N1170" s="76">
        <v>0.36822243955644102</v>
      </c>
      <c r="O1170" s="76">
        <v>-2.1215158843298201</v>
      </c>
      <c r="P1170" s="77">
        <v>0.97320904788441498</v>
      </c>
      <c r="Q1170" s="77">
        <v>0.87471534885709301</v>
      </c>
      <c r="R1170" s="77">
        <v>5.13775446679193E-6</v>
      </c>
      <c r="S1170" s="76">
        <v>436.39899869576698</v>
      </c>
      <c r="T1170" s="76">
        <v>0.51587339173976898</v>
      </c>
      <c r="U1170" s="76">
        <v>6.6108607583054105E-2</v>
      </c>
      <c r="V1170" s="76">
        <v>0.40611251455691899</v>
      </c>
      <c r="W1170" s="77">
        <v>0.65049061235512295</v>
      </c>
      <c r="X1170" s="77">
        <v>0.97067869169906995</v>
      </c>
      <c r="Y1170" s="77">
        <v>0.72103020147264196</v>
      </c>
    </row>
    <row r="1171" spans="1:25">
      <c r="A1171" s="70" t="s">
        <v>25</v>
      </c>
      <c r="B1171" s="72" t="s">
        <v>7798</v>
      </c>
      <c r="C1171" s="73" t="s">
        <v>7799</v>
      </c>
      <c r="D1171" s="74">
        <v>1131</v>
      </c>
      <c r="E1171" s="70" t="s">
        <v>28</v>
      </c>
      <c r="F1171" s="75" t="s">
        <v>7800</v>
      </c>
      <c r="G1171" s="14" t="s">
        <v>7801</v>
      </c>
      <c r="H1171" s="71" t="s">
        <v>7802</v>
      </c>
      <c r="I1171" s="15" t="s">
        <v>7803</v>
      </c>
      <c r="J1171" s="16" t="s">
        <v>7804</v>
      </c>
      <c r="K1171" s="73" t="s">
        <v>7805</v>
      </c>
      <c r="L1171" s="76">
        <v>323.51555108156299</v>
      </c>
      <c r="M1171" s="76">
        <v>-0.27024706183209402</v>
      </c>
      <c r="N1171" s="76">
        <v>3.3865804519240601E-2</v>
      </c>
      <c r="O1171" s="76">
        <v>-2.5539676526063002</v>
      </c>
      <c r="P1171" s="77">
        <v>0.97575044165067604</v>
      </c>
      <c r="Q1171" s="77">
        <v>0.99696207353977695</v>
      </c>
      <c r="R1171" s="77">
        <v>2.4576597396134598E-5</v>
      </c>
      <c r="S1171" s="76">
        <v>294.952625032208</v>
      </c>
      <c r="T1171" s="76">
        <v>0.40561446895084602</v>
      </c>
      <c r="U1171" s="76">
        <v>6.3218509477149604E-2</v>
      </c>
      <c r="V1171" s="76">
        <v>0.16713924432331001</v>
      </c>
      <c r="W1171" s="77">
        <v>0.81056404855016295</v>
      </c>
      <c r="X1171" s="77">
        <v>0.97818321384412099</v>
      </c>
      <c r="Y1171" s="77">
        <v>0.93977625473064597</v>
      </c>
    </row>
    <row r="1172" spans="1:25">
      <c r="A1172" s="70" t="s">
        <v>25</v>
      </c>
      <c r="B1172" s="72" t="s">
        <v>7806</v>
      </c>
      <c r="C1172" s="73" t="s">
        <v>7807</v>
      </c>
      <c r="D1172" s="74">
        <v>921</v>
      </c>
      <c r="E1172" s="70" t="s">
        <v>43</v>
      </c>
      <c r="F1172" s="75" t="s">
        <v>535</v>
      </c>
      <c r="G1172" s="14" t="s">
        <v>536</v>
      </c>
      <c r="H1172" s="71" t="s">
        <v>7808</v>
      </c>
      <c r="I1172" s="15" t="s">
        <v>7809</v>
      </c>
      <c r="J1172" s="16" t="s">
        <v>7810</v>
      </c>
      <c r="K1172" s="73" t="s">
        <v>7811</v>
      </c>
      <c r="L1172" s="76">
        <v>451.461306364498</v>
      </c>
      <c r="M1172" s="76">
        <v>-0.10285542805377</v>
      </c>
      <c r="N1172" s="76">
        <v>4.3928586493644499E-2</v>
      </c>
      <c r="O1172" s="76">
        <v>-0.87046922530536996</v>
      </c>
      <c r="P1172" s="77">
        <v>0.97575044165067604</v>
      </c>
      <c r="Q1172" s="77">
        <v>0.99696207353977695</v>
      </c>
      <c r="R1172" s="77">
        <v>1.16902601022414E-3</v>
      </c>
      <c r="S1172" s="76">
        <v>375.38280036579403</v>
      </c>
      <c r="T1172" s="76">
        <v>-4.1131549594941502E-2</v>
      </c>
      <c r="U1172" s="76">
        <v>-6.4876035756485803E-2</v>
      </c>
      <c r="V1172" s="76">
        <v>0.40704385216365102</v>
      </c>
      <c r="W1172" s="77">
        <v>0.98651515687917901</v>
      </c>
      <c r="X1172" s="77">
        <v>0.95292487207016396</v>
      </c>
      <c r="Y1172" s="77">
        <v>0.43163976547955202</v>
      </c>
    </row>
    <row r="1173" spans="1:25">
      <c r="A1173" s="70" t="s">
        <v>25</v>
      </c>
      <c r="B1173" s="72" t="s">
        <v>7812</v>
      </c>
      <c r="C1173" s="73" t="s">
        <v>7813</v>
      </c>
      <c r="D1173" s="74">
        <v>765</v>
      </c>
      <c r="E1173" s="70" t="s">
        <v>28</v>
      </c>
      <c r="F1173" s="75" t="s">
        <v>1248</v>
      </c>
      <c r="G1173" s="14" t="s">
        <v>622</v>
      </c>
      <c r="H1173" s="71" t="s">
        <v>7814</v>
      </c>
      <c r="I1173" s="15" t="s">
        <v>7815</v>
      </c>
      <c r="J1173" s="16" t="s">
        <v>7816</v>
      </c>
      <c r="K1173" s="73" t="s">
        <v>7817</v>
      </c>
      <c r="L1173" s="76">
        <v>282.74773858208403</v>
      </c>
      <c r="M1173" s="76">
        <v>0.40563960016844097</v>
      </c>
      <c r="N1173" s="76">
        <v>0.39514869141389802</v>
      </c>
      <c r="O1173" s="76">
        <v>-1.0078515262682199</v>
      </c>
      <c r="P1173" s="77">
        <v>0.97320904788441498</v>
      </c>
      <c r="Q1173" s="77">
        <v>0.83704615776179403</v>
      </c>
      <c r="R1173" s="77">
        <v>1.18317472551945E-3</v>
      </c>
      <c r="S1173" s="76">
        <v>240.878866117819</v>
      </c>
      <c r="T1173" s="76">
        <v>0.23216177837852001</v>
      </c>
      <c r="U1173" s="76">
        <v>0.130544530597619</v>
      </c>
      <c r="V1173" s="76">
        <v>-0.19784386568440299</v>
      </c>
      <c r="W1173" s="77">
        <v>0.84178594831489295</v>
      </c>
      <c r="X1173" s="77">
        <v>0.925644074765403</v>
      </c>
      <c r="Y1173" s="77">
        <v>0.85340982217636396</v>
      </c>
    </row>
    <row r="1174" spans="1:25">
      <c r="A1174" s="70" t="s">
        <v>25</v>
      </c>
      <c r="B1174" s="72" t="s">
        <v>7818</v>
      </c>
      <c r="C1174" s="73" t="s">
        <v>7819</v>
      </c>
      <c r="D1174" s="74">
        <v>438</v>
      </c>
      <c r="E1174" s="70" t="s">
        <v>43</v>
      </c>
      <c r="F1174" s="75" t="s">
        <v>7820</v>
      </c>
      <c r="G1174" s="14" t="s">
        <v>7821</v>
      </c>
      <c r="H1174" s="71" t="s">
        <v>7822</v>
      </c>
      <c r="I1174" s="15" t="s">
        <v>7823</v>
      </c>
      <c r="J1174" s="16" t="s">
        <v>7824</v>
      </c>
      <c r="K1174" s="73" t="s">
        <v>7825</v>
      </c>
      <c r="L1174" s="76">
        <v>385.169972227578</v>
      </c>
      <c r="M1174" s="76">
        <v>0.15360172783394599</v>
      </c>
      <c r="N1174" s="76">
        <v>-0.25723615772603597</v>
      </c>
      <c r="O1174" s="76">
        <v>-1.6110604208811099</v>
      </c>
      <c r="P1174" s="77">
        <v>0.97405646432309601</v>
      </c>
      <c r="Q1174" s="77">
        <v>0.85305717027641903</v>
      </c>
      <c r="R1174" s="77">
        <v>6.4805201408924801E-8</v>
      </c>
      <c r="S1174" s="76">
        <v>326.68161695202201</v>
      </c>
      <c r="T1174" s="76">
        <v>-0.13778915758194199</v>
      </c>
      <c r="U1174" s="76">
        <v>0.302227967339882</v>
      </c>
      <c r="V1174" s="76">
        <v>0.38718886881040798</v>
      </c>
      <c r="W1174" s="77">
        <v>0.90615736488626197</v>
      </c>
      <c r="X1174" s="77">
        <v>0.72245875450434305</v>
      </c>
      <c r="Y1174" s="77">
        <v>0.48171800039233498</v>
      </c>
    </row>
    <row r="1175" spans="1:25">
      <c r="A1175" s="70" t="s">
        <v>25</v>
      </c>
      <c r="B1175" s="72" t="s">
        <v>7826</v>
      </c>
      <c r="C1175" s="73" t="s">
        <v>7827</v>
      </c>
      <c r="D1175" s="74">
        <v>76</v>
      </c>
      <c r="E1175" s="70" t="s">
        <v>28</v>
      </c>
      <c r="F1175" s="75" t="s">
        <v>5770</v>
      </c>
      <c r="G1175" s="14" t="s">
        <v>5771</v>
      </c>
      <c r="H1175" s="71" t="s">
        <v>30</v>
      </c>
      <c r="I1175" s="15" t="s">
        <v>30</v>
      </c>
      <c r="J1175" s="16" t="s">
        <v>5774</v>
      </c>
      <c r="K1175" s="73" t="s">
        <v>7828</v>
      </c>
      <c r="L1175" s="76">
        <v>46.773218240322898</v>
      </c>
      <c r="M1175" s="76">
        <v>0.82341889785480205</v>
      </c>
      <c r="N1175" s="76">
        <v>0.14110160767649399</v>
      </c>
      <c r="O1175" s="76">
        <v>-2.9118128715121601</v>
      </c>
      <c r="P1175" s="77">
        <v>0.97320904788441498</v>
      </c>
      <c r="Q1175" s="77">
        <v>0.99696207353977695</v>
      </c>
      <c r="R1175" s="77">
        <v>3.1530001369319401E-4</v>
      </c>
      <c r="S1175" s="76">
        <v>43.432643948900697</v>
      </c>
      <c r="T1175" s="76">
        <v>0.45551760461864399</v>
      </c>
      <c r="U1175" s="76">
        <v>0.44000408626641502</v>
      </c>
      <c r="V1175" s="76">
        <v>-1.27582394553056E-2</v>
      </c>
      <c r="W1175" s="77" t="s">
        <v>30</v>
      </c>
      <c r="X1175" s="77">
        <v>0.85685775913106299</v>
      </c>
      <c r="Y1175" s="77">
        <v>0.99906145289751902</v>
      </c>
    </row>
    <row r="1176" spans="1:25">
      <c r="A1176" s="70" t="s">
        <v>25</v>
      </c>
      <c r="B1176" s="72" t="s">
        <v>7829</v>
      </c>
      <c r="C1176" s="73" t="s">
        <v>7830</v>
      </c>
      <c r="D1176" s="74">
        <v>76</v>
      </c>
      <c r="E1176" s="70" t="s">
        <v>28</v>
      </c>
      <c r="F1176" s="75" t="s">
        <v>5770</v>
      </c>
      <c r="G1176" s="73" t="s">
        <v>5771</v>
      </c>
      <c r="H1176" s="71" t="s">
        <v>30</v>
      </c>
      <c r="I1176" s="15" t="s">
        <v>30</v>
      </c>
      <c r="J1176" s="78" t="s">
        <v>5774</v>
      </c>
      <c r="K1176" s="73" t="s">
        <v>7831</v>
      </c>
      <c r="L1176" s="76">
        <v>117.29993094964701</v>
      </c>
      <c r="M1176" s="76">
        <v>0.90094831661036101</v>
      </c>
      <c r="N1176" s="76">
        <v>0.55437810910630303</v>
      </c>
      <c r="O1176" s="76">
        <v>-2.5828622173684002</v>
      </c>
      <c r="P1176" s="77">
        <v>0.46345746490800299</v>
      </c>
      <c r="Q1176" s="77">
        <v>0.83704615776179403</v>
      </c>
      <c r="R1176" s="77">
        <v>4.41802594853503E-10</v>
      </c>
      <c r="S1176" s="76">
        <v>104.289529357535</v>
      </c>
      <c r="T1176" s="76">
        <v>0.172808014211664</v>
      </c>
      <c r="U1176" s="76">
        <v>0.271931652101077</v>
      </c>
      <c r="V1176" s="76">
        <v>0.48646862995025902</v>
      </c>
      <c r="W1176" s="77">
        <v>0.90524240590521199</v>
      </c>
      <c r="X1176" s="77">
        <v>0.824120299664171</v>
      </c>
      <c r="Y1176" s="77">
        <v>0.535023262782515</v>
      </c>
    </row>
    <row r="1177" spans="1:25">
      <c r="A1177" s="70" t="s">
        <v>25</v>
      </c>
      <c r="B1177" s="72" t="s">
        <v>7832</v>
      </c>
      <c r="C1177" s="73" t="s">
        <v>7833</v>
      </c>
      <c r="D1177" s="74">
        <v>765</v>
      </c>
      <c r="E1177" s="70" t="s">
        <v>43</v>
      </c>
      <c r="F1177" s="75" t="s">
        <v>1684</v>
      </c>
      <c r="G1177" s="14" t="s">
        <v>7834</v>
      </c>
      <c r="H1177" s="71" t="s">
        <v>7835</v>
      </c>
      <c r="I1177" s="15" t="s">
        <v>7836</v>
      </c>
      <c r="J1177" s="16" t="s">
        <v>7837</v>
      </c>
      <c r="K1177" s="73" t="s">
        <v>7838</v>
      </c>
      <c r="L1177" s="76">
        <v>199.44105208286501</v>
      </c>
      <c r="M1177" s="76">
        <v>0.188149911709001</v>
      </c>
      <c r="N1177" s="76">
        <v>0.31311834469475402</v>
      </c>
      <c r="O1177" s="76">
        <v>-2.66378877680746</v>
      </c>
      <c r="P1177" s="77">
        <v>0.978912458753041</v>
      </c>
      <c r="Q1177" s="77">
        <v>0.95058793787196505</v>
      </c>
      <c r="R1177" s="77">
        <v>2.1618992064218202E-5</v>
      </c>
      <c r="S1177" s="76">
        <v>182.84365558534401</v>
      </c>
      <c r="T1177" s="76">
        <v>0.60969260760899002</v>
      </c>
      <c r="U1177" s="76">
        <v>6.3937479146358403E-2</v>
      </c>
      <c r="V1177" s="76">
        <v>-0.114836489308751</v>
      </c>
      <c r="W1177" s="77">
        <v>0.714779923520108</v>
      </c>
      <c r="X1177" s="77">
        <v>0.98139512775987003</v>
      </c>
      <c r="Y1177" s="77">
        <v>0.97367152132996804</v>
      </c>
    </row>
    <row r="1178" spans="1:25">
      <c r="A1178" s="70" t="s">
        <v>25</v>
      </c>
      <c r="B1178" s="72" t="s">
        <v>7839</v>
      </c>
      <c r="C1178" s="73" t="s">
        <v>7840</v>
      </c>
      <c r="D1178" s="74">
        <v>1866</v>
      </c>
      <c r="E1178" s="70" t="s">
        <v>43</v>
      </c>
      <c r="F1178" s="75" t="s">
        <v>1690</v>
      </c>
      <c r="G1178" s="14" t="s">
        <v>7841</v>
      </c>
      <c r="H1178" s="71" t="s">
        <v>7842</v>
      </c>
      <c r="I1178" s="15" t="s">
        <v>7843</v>
      </c>
      <c r="J1178" s="16" t="s">
        <v>7844</v>
      </c>
      <c r="K1178" s="73" t="s">
        <v>7845</v>
      </c>
      <c r="L1178" s="76">
        <v>630.47405751023996</v>
      </c>
      <c r="M1178" s="76">
        <v>-0.24889861063200799</v>
      </c>
      <c r="N1178" s="76">
        <v>6.0602613158229103E-2</v>
      </c>
      <c r="O1178" s="76">
        <v>-1.6412971386047801</v>
      </c>
      <c r="P1178" s="77">
        <v>0.97575044165067604</v>
      </c>
      <c r="Q1178" s="77">
        <v>0.99696207353977695</v>
      </c>
      <c r="R1178" s="77">
        <v>7.6527312368985896E-3</v>
      </c>
      <c r="S1178" s="76">
        <v>556.53061344702201</v>
      </c>
      <c r="T1178" s="76">
        <v>0.45933010051487999</v>
      </c>
      <c r="U1178" s="76">
        <v>-9.0566002935421094E-2</v>
      </c>
      <c r="V1178" s="76">
        <v>-0.40343685331693402</v>
      </c>
      <c r="W1178" s="77">
        <v>0.77742243657584897</v>
      </c>
      <c r="X1178" s="77">
        <v>0.96579360202419695</v>
      </c>
      <c r="Y1178" s="77">
        <v>0.78658260688994996</v>
      </c>
    </row>
    <row r="1179" spans="1:25">
      <c r="A1179" s="70" t="s">
        <v>25</v>
      </c>
      <c r="B1179" s="72" t="s">
        <v>7846</v>
      </c>
      <c r="C1179" s="73" t="s">
        <v>7847</v>
      </c>
      <c r="D1179" s="74">
        <v>717</v>
      </c>
      <c r="E1179" s="70" t="s">
        <v>43</v>
      </c>
      <c r="F1179" s="75" t="s">
        <v>7848</v>
      </c>
      <c r="G1179" s="14" t="s">
        <v>7849</v>
      </c>
      <c r="H1179" s="71" t="s">
        <v>7850</v>
      </c>
      <c r="I1179" s="15" t="s">
        <v>7851</v>
      </c>
      <c r="J1179" s="16" t="s">
        <v>7852</v>
      </c>
      <c r="K1179" s="73" t="s">
        <v>7853</v>
      </c>
      <c r="L1179" s="76">
        <v>200.50138234357701</v>
      </c>
      <c r="M1179" s="76">
        <v>7.8517206474215798E-2</v>
      </c>
      <c r="N1179" s="76">
        <v>0.27975349679105399</v>
      </c>
      <c r="O1179" s="76">
        <v>-2.2945782066231102</v>
      </c>
      <c r="P1179" s="77">
        <v>0.98879952236941204</v>
      </c>
      <c r="Q1179" s="77">
        <v>0.94447029229617296</v>
      </c>
      <c r="R1179" s="77">
        <v>6.8566089921718801E-6</v>
      </c>
      <c r="S1179" s="76">
        <v>177.98887232801499</v>
      </c>
      <c r="T1179" s="76">
        <v>0.41583914108023001</v>
      </c>
      <c r="U1179" s="76">
        <v>8.8872293383425005E-2</v>
      </c>
      <c r="V1179" s="76">
        <v>0.25418588034269701</v>
      </c>
      <c r="W1179" s="77">
        <v>0.79400536953350098</v>
      </c>
      <c r="X1179" s="77">
        <v>0.96538850053708403</v>
      </c>
      <c r="Y1179" s="77">
        <v>0.88393863647393001</v>
      </c>
    </row>
    <row r="1180" spans="1:25">
      <c r="A1180" s="70" t="s">
        <v>25</v>
      </c>
      <c r="B1180" s="72" t="s">
        <v>7854</v>
      </c>
      <c r="C1180" s="73" t="s">
        <v>7855</v>
      </c>
      <c r="D1180" s="74">
        <v>417</v>
      </c>
      <c r="E1180" s="70" t="s">
        <v>28</v>
      </c>
      <c r="F1180" s="75" t="s">
        <v>7856</v>
      </c>
      <c r="G1180" s="14" t="s">
        <v>7857</v>
      </c>
      <c r="H1180" s="71" t="s">
        <v>7858</v>
      </c>
      <c r="I1180" s="15" t="s">
        <v>7859</v>
      </c>
      <c r="J1180" s="16" t="s">
        <v>7860</v>
      </c>
      <c r="K1180" s="73" t="s">
        <v>7861</v>
      </c>
      <c r="L1180" s="76">
        <v>113.18400204167899</v>
      </c>
      <c r="M1180" s="76">
        <v>0.47744616416732999</v>
      </c>
      <c r="N1180" s="76">
        <v>0.50954885149373597</v>
      </c>
      <c r="O1180" s="76">
        <v>-1.24531708231241</v>
      </c>
      <c r="P1180" s="77">
        <v>0.97320904788441498</v>
      </c>
      <c r="Q1180" s="77">
        <v>0.85305717027641903</v>
      </c>
      <c r="R1180" s="77">
        <v>4.4284630844879998E-2</v>
      </c>
      <c r="S1180" s="76">
        <v>99.945687200627802</v>
      </c>
      <c r="T1180" s="76">
        <v>0.78687969508188005</v>
      </c>
      <c r="U1180" s="76">
        <v>5.7667416326939299E-3</v>
      </c>
      <c r="V1180" s="76">
        <v>-0.500863848464977</v>
      </c>
      <c r="W1180" s="77">
        <v>0.63503821854593401</v>
      </c>
      <c r="X1180" s="77">
        <v>0.998799814020079</v>
      </c>
      <c r="Y1180" s="77">
        <v>0.78841537971543096</v>
      </c>
    </row>
    <row r="1181" spans="1:25">
      <c r="A1181" s="70" t="s">
        <v>25</v>
      </c>
      <c r="B1181" s="72" t="s">
        <v>7862</v>
      </c>
      <c r="C1181" s="73" t="s">
        <v>7863</v>
      </c>
      <c r="D1181" s="74">
        <v>567</v>
      </c>
      <c r="E1181" s="70" t="s">
        <v>28</v>
      </c>
      <c r="F1181" s="75" t="s">
        <v>7864</v>
      </c>
      <c r="G1181" s="14" t="s">
        <v>7865</v>
      </c>
      <c r="H1181" s="71" t="s">
        <v>7866</v>
      </c>
      <c r="I1181" s="15" t="s">
        <v>7867</v>
      </c>
      <c r="J1181" s="16" t="s">
        <v>7868</v>
      </c>
      <c r="K1181" s="73" t="s">
        <v>7869</v>
      </c>
      <c r="L1181" s="76">
        <v>157.34181945872399</v>
      </c>
      <c r="M1181" s="76">
        <v>-4.8164895211580301E-2</v>
      </c>
      <c r="N1181" s="76">
        <v>8.2633415618978107E-2</v>
      </c>
      <c r="O1181" s="76">
        <v>-3.2713709268223701</v>
      </c>
      <c r="P1181" s="77">
        <v>0.99187879215025898</v>
      </c>
      <c r="Q1181" s="77">
        <v>0.99696207353977695</v>
      </c>
      <c r="R1181" s="77">
        <v>6.4868635355749094E-5</v>
      </c>
      <c r="S1181" s="76">
        <v>134.96572878432301</v>
      </c>
      <c r="T1181" s="76">
        <v>0.50821444927224602</v>
      </c>
      <c r="U1181" s="76">
        <v>-7.5837323951390395E-2</v>
      </c>
      <c r="V1181" s="76">
        <v>-0.727155992724692</v>
      </c>
      <c r="W1181" s="77">
        <v>0.84998619363226802</v>
      </c>
      <c r="X1181" s="77">
        <v>0.98320274091084003</v>
      </c>
      <c r="Y1181" s="77">
        <v>0.72103020147264196</v>
      </c>
    </row>
    <row r="1182" spans="1:25">
      <c r="A1182" s="70" t="s">
        <v>25</v>
      </c>
      <c r="B1182" s="72" t="s">
        <v>7870</v>
      </c>
      <c r="C1182" s="73" t="s">
        <v>7871</v>
      </c>
      <c r="D1182" s="74">
        <v>1353</v>
      </c>
      <c r="E1182" s="70" t="s">
        <v>43</v>
      </c>
      <c r="F1182" s="75" t="s">
        <v>7872</v>
      </c>
      <c r="G1182" s="14" t="s">
        <v>7873</v>
      </c>
      <c r="H1182" s="71" t="s">
        <v>7874</v>
      </c>
      <c r="I1182" s="15" t="s">
        <v>7875</v>
      </c>
      <c r="J1182" s="16" t="s">
        <v>7876</v>
      </c>
      <c r="K1182" s="73" t="s">
        <v>7877</v>
      </c>
      <c r="L1182" s="76">
        <v>845.56152370163704</v>
      </c>
      <c r="M1182" s="76">
        <v>-0.10008667803429699</v>
      </c>
      <c r="N1182" s="76">
        <v>3.71720969339666E-2</v>
      </c>
      <c r="O1182" s="76">
        <v>-3.2722248248138799</v>
      </c>
      <c r="P1182" s="77">
        <v>0.98668912082669502</v>
      </c>
      <c r="Q1182" s="77">
        <v>0.99696207353977695</v>
      </c>
      <c r="R1182" s="77">
        <v>2.2254399014079801E-14</v>
      </c>
      <c r="S1182" s="76">
        <v>748.96107473658196</v>
      </c>
      <c r="T1182" s="76">
        <v>0.25989960297349801</v>
      </c>
      <c r="U1182" s="76">
        <v>-5.9985487725651198E-3</v>
      </c>
      <c r="V1182" s="76">
        <v>1.1680927733650299</v>
      </c>
      <c r="W1182" s="77">
        <v>0.90451534142000201</v>
      </c>
      <c r="X1182" s="77">
        <v>0.99778657000512605</v>
      </c>
      <c r="Y1182" s="77">
        <v>0.12792861723624099</v>
      </c>
    </row>
    <row r="1183" spans="1:25">
      <c r="A1183" s="70" t="s">
        <v>25</v>
      </c>
      <c r="B1183" s="72" t="s">
        <v>7878</v>
      </c>
      <c r="C1183" s="73" t="s">
        <v>7879</v>
      </c>
      <c r="D1183" s="74">
        <v>1026</v>
      </c>
      <c r="E1183" s="70" t="s">
        <v>43</v>
      </c>
      <c r="F1183" s="75" t="s">
        <v>1136</v>
      </c>
      <c r="G1183" s="14" t="s">
        <v>7880</v>
      </c>
      <c r="H1183" s="71" t="s">
        <v>7881</v>
      </c>
      <c r="I1183" s="15" t="s">
        <v>7882</v>
      </c>
      <c r="J1183" s="16" t="s">
        <v>7883</v>
      </c>
      <c r="K1183" s="73" t="s">
        <v>7884</v>
      </c>
      <c r="L1183" s="76">
        <v>909.64592021388705</v>
      </c>
      <c r="M1183" s="76">
        <v>-0.256583099590102</v>
      </c>
      <c r="N1183" s="76">
        <v>-0.30807733884976601</v>
      </c>
      <c r="O1183" s="76">
        <v>-2.0227258674335</v>
      </c>
      <c r="P1183" s="77">
        <v>0.97575044165067604</v>
      </c>
      <c r="Q1183" s="77">
        <v>0.94878782430517705</v>
      </c>
      <c r="R1183" s="77">
        <v>9.4453041535648397E-4</v>
      </c>
      <c r="S1183" s="76">
        <v>799.09853589547504</v>
      </c>
      <c r="T1183" s="76">
        <v>-0.203767099453568</v>
      </c>
      <c r="U1183" s="76">
        <v>0.20961082407633899</v>
      </c>
      <c r="V1183" s="76">
        <v>1.21358295608828</v>
      </c>
      <c r="W1183" s="77">
        <v>0.963547708112376</v>
      </c>
      <c r="X1183" s="77">
        <v>0.94215072298695102</v>
      </c>
      <c r="Y1183" s="77">
        <v>0.31171801315658498</v>
      </c>
    </row>
    <row r="1184" spans="1:25">
      <c r="A1184" s="70" t="s">
        <v>25</v>
      </c>
      <c r="B1184" s="72" t="s">
        <v>7885</v>
      </c>
      <c r="C1184" s="73" t="s">
        <v>7886</v>
      </c>
      <c r="D1184" s="74">
        <v>774</v>
      </c>
      <c r="E1184" s="70" t="s">
        <v>43</v>
      </c>
      <c r="F1184" s="75" t="s">
        <v>7887</v>
      </c>
      <c r="G1184" s="14" t="s">
        <v>7888</v>
      </c>
      <c r="H1184" s="71" t="s">
        <v>7889</v>
      </c>
      <c r="I1184" s="15" t="s">
        <v>7890</v>
      </c>
      <c r="J1184" s="16" t="s">
        <v>7891</v>
      </c>
      <c r="K1184" s="73" t="s">
        <v>7892</v>
      </c>
      <c r="L1184" s="76">
        <v>572.42185630849303</v>
      </c>
      <c r="M1184" s="76">
        <v>-0.126498215675723</v>
      </c>
      <c r="N1184" s="76">
        <v>6.20659797502984E-2</v>
      </c>
      <c r="O1184" s="76">
        <v>-2.1568854404098099</v>
      </c>
      <c r="P1184" s="77">
        <v>0.98841336557858395</v>
      </c>
      <c r="Q1184" s="77">
        <v>0.99696207353977695</v>
      </c>
      <c r="R1184" s="77">
        <v>3.4745925442630202E-4</v>
      </c>
      <c r="S1184" s="76">
        <v>502.349420297569</v>
      </c>
      <c r="T1184" s="76">
        <v>7.5606703865103597E-2</v>
      </c>
      <c r="U1184" s="76">
        <v>-0.121542292745909</v>
      </c>
      <c r="V1184" s="76">
        <v>1.2731588577078901</v>
      </c>
      <c r="W1184" s="77">
        <v>0.99023997297779698</v>
      </c>
      <c r="X1184" s="77">
        <v>0.96579360202419695</v>
      </c>
      <c r="Y1184" s="77">
        <v>0.28108963505694001</v>
      </c>
    </row>
    <row r="1185" spans="1:25">
      <c r="A1185" s="70" t="s">
        <v>25</v>
      </c>
      <c r="B1185" s="72" t="s">
        <v>7893</v>
      </c>
      <c r="C1185" s="73" t="s">
        <v>7894</v>
      </c>
      <c r="D1185" s="74">
        <v>1128</v>
      </c>
      <c r="E1185" s="70" t="s">
        <v>43</v>
      </c>
      <c r="F1185" s="75" t="s">
        <v>1090</v>
      </c>
      <c r="G1185" s="14" t="s">
        <v>7895</v>
      </c>
      <c r="H1185" s="71" t="s">
        <v>7896</v>
      </c>
      <c r="I1185" s="15" t="s">
        <v>7897</v>
      </c>
      <c r="J1185" s="16" t="s">
        <v>7898</v>
      </c>
      <c r="K1185" s="73" t="s">
        <v>7899</v>
      </c>
      <c r="L1185" s="76">
        <v>966.48747606171798</v>
      </c>
      <c r="M1185" s="76">
        <v>-0.34098307431775499</v>
      </c>
      <c r="N1185" s="76">
        <v>-0.28022883268860599</v>
      </c>
      <c r="O1185" s="76">
        <v>-2.56472992199128</v>
      </c>
      <c r="P1185" s="77">
        <v>0.97320904788441498</v>
      </c>
      <c r="Q1185" s="77">
        <v>0.95306878992602295</v>
      </c>
      <c r="R1185" s="77">
        <v>8.8061759963121996E-6</v>
      </c>
      <c r="S1185" s="76">
        <v>832.79945879749403</v>
      </c>
      <c r="T1185" s="76">
        <v>-0.18470802029881001</v>
      </c>
      <c r="U1185" s="76">
        <v>7.1859915167895201E-3</v>
      </c>
      <c r="V1185" s="76">
        <v>1.45923290863521</v>
      </c>
      <c r="W1185" s="77">
        <v>0.96915014290783796</v>
      </c>
      <c r="X1185" s="77">
        <v>0.99778657000512605</v>
      </c>
      <c r="Y1185" s="77">
        <v>0.158925664930678</v>
      </c>
    </row>
    <row r="1186" spans="1:25">
      <c r="A1186" s="70" t="s">
        <v>25</v>
      </c>
      <c r="B1186" s="72" t="s">
        <v>7900</v>
      </c>
      <c r="C1186" s="73" t="s">
        <v>7901</v>
      </c>
      <c r="D1186" s="74">
        <v>1650</v>
      </c>
      <c r="E1186" s="70" t="s">
        <v>43</v>
      </c>
      <c r="F1186" s="75" t="s">
        <v>1657</v>
      </c>
      <c r="G1186" s="14" t="s">
        <v>395</v>
      </c>
      <c r="H1186" s="71" t="s">
        <v>7902</v>
      </c>
      <c r="I1186" s="15" t="s">
        <v>7903</v>
      </c>
      <c r="J1186" s="16" t="s">
        <v>7904</v>
      </c>
      <c r="K1186" s="73" t="s">
        <v>7905</v>
      </c>
      <c r="L1186" s="76">
        <v>1610.9559671003101</v>
      </c>
      <c r="M1186" s="76">
        <v>-0.127951093598166</v>
      </c>
      <c r="N1186" s="76">
        <v>-0.261278045596675</v>
      </c>
      <c r="O1186" s="76">
        <v>-3.1092710483564998</v>
      </c>
      <c r="P1186" s="77">
        <v>0.98841336557858395</v>
      </c>
      <c r="Q1186" s="77">
        <v>0.97689238369819198</v>
      </c>
      <c r="R1186" s="77">
        <v>1.97225419029767E-5</v>
      </c>
      <c r="S1186" s="76">
        <v>1533.8242074253401</v>
      </c>
      <c r="T1186" s="76">
        <v>-6.4910977269598503E-3</v>
      </c>
      <c r="U1186" s="76">
        <v>0.33415214898457202</v>
      </c>
      <c r="V1186" s="76">
        <v>2.23923461402216</v>
      </c>
      <c r="W1186" s="77">
        <v>0.99963162980807796</v>
      </c>
      <c r="X1186" s="77">
        <v>0.92835409196045604</v>
      </c>
      <c r="Y1186" s="77">
        <v>7.1158254112512503E-2</v>
      </c>
    </row>
    <row r="1187" spans="1:25">
      <c r="A1187" s="70" t="s">
        <v>25</v>
      </c>
      <c r="B1187" s="72" t="s">
        <v>7906</v>
      </c>
      <c r="C1187" s="73" t="s">
        <v>7907</v>
      </c>
      <c r="D1187" s="74">
        <v>891</v>
      </c>
      <c r="E1187" s="70" t="s">
        <v>43</v>
      </c>
      <c r="F1187" s="75" t="s">
        <v>7908</v>
      </c>
      <c r="G1187" s="14" t="s">
        <v>7909</v>
      </c>
      <c r="H1187" s="71" t="s">
        <v>7910</v>
      </c>
      <c r="I1187" s="15" t="s">
        <v>7911</v>
      </c>
      <c r="J1187" s="16" t="s">
        <v>7912</v>
      </c>
      <c r="K1187" s="73" t="s">
        <v>7913</v>
      </c>
      <c r="L1187" s="76">
        <v>1022.45871721113</v>
      </c>
      <c r="M1187" s="76">
        <v>-0.14714894905884801</v>
      </c>
      <c r="N1187" s="76">
        <v>-0.19570859934988299</v>
      </c>
      <c r="O1187" s="76">
        <v>-2.88781900951007</v>
      </c>
      <c r="P1187" s="77">
        <v>0.98841336557858395</v>
      </c>
      <c r="Q1187" s="77">
        <v>0.99333482399685902</v>
      </c>
      <c r="R1187" s="77">
        <v>5.6221962011523995E-4</v>
      </c>
      <c r="S1187" s="76">
        <v>986.25786893951101</v>
      </c>
      <c r="T1187" s="76">
        <v>-1.6332991387290802E-2</v>
      </c>
      <c r="U1187" s="76">
        <v>0.51849662173065003</v>
      </c>
      <c r="V1187" s="76">
        <v>2.0020205875274799</v>
      </c>
      <c r="W1187" s="77">
        <v>0.99963162980807796</v>
      </c>
      <c r="X1187" s="77">
        <v>0.88842018463692696</v>
      </c>
      <c r="Y1187" s="77">
        <v>0.185047831990479</v>
      </c>
    </row>
    <row r="1188" spans="1:25">
      <c r="A1188" s="70" t="s">
        <v>25</v>
      </c>
      <c r="B1188" s="72" t="s">
        <v>7914</v>
      </c>
      <c r="C1188" s="73" t="s">
        <v>7915</v>
      </c>
      <c r="D1188" s="74">
        <v>1518</v>
      </c>
      <c r="E1188" s="70" t="s">
        <v>43</v>
      </c>
      <c r="F1188" s="75" t="s">
        <v>2311</v>
      </c>
      <c r="G1188" s="14" t="s">
        <v>2312</v>
      </c>
      <c r="H1188" s="71" t="s">
        <v>7916</v>
      </c>
      <c r="I1188" s="15" t="s">
        <v>7917</v>
      </c>
      <c r="J1188" s="16" t="s">
        <v>7918</v>
      </c>
      <c r="K1188" s="73" t="s">
        <v>7919</v>
      </c>
      <c r="L1188" s="76">
        <v>2209.4480875682402</v>
      </c>
      <c r="M1188" s="76">
        <v>0.102079586439958</v>
      </c>
      <c r="N1188" s="76">
        <v>-0.39108523648851501</v>
      </c>
      <c r="O1188" s="76">
        <v>-2.1999701787185502</v>
      </c>
      <c r="P1188" s="77">
        <v>0.99187879215025898</v>
      </c>
      <c r="Q1188" s="77">
        <v>0.97503020185925804</v>
      </c>
      <c r="R1188" s="77">
        <v>3.4691510599797901E-2</v>
      </c>
      <c r="S1188" s="76">
        <v>2096.8821814897701</v>
      </c>
      <c r="T1188" s="76">
        <v>-0.160406661016994</v>
      </c>
      <c r="U1188" s="76">
        <v>0.70620111040070599</v>
      </c>
      <c r="V1188" s="76">
        <v>1.48292629483801</v>
      </c>
      <c r="W1188" s="77">
        <v>0.98651515687917901</v>
      </c>
      <c r="X1188" s="77">
        <v>0.86025491271705501</v>
      </c>
      <c r="Y1188" s="77">
        <v>0.51329660511356801</v>
      </c>
    </row>
    <row r="1189" spans="1:25">
      <c r="A1189" s="70" t="s">
        <v>25</v>
      </c>
      <c r="B1189" s="72" t="s">
        <v>7920</v>
      </c>
      <c r="C1189" s="73" t="s">
        <v>7921</v>
      </c>
      <c r="D1189" s="74">
        <v>882</v>
      </c>
      <c r="E1189" s="70" t="s">
        <v>28</v>
      </c>
      <c r="F1189" s="75" t="s">
        <v>1821</v>
      </c>
      <c r="G1189" s="14" t="s">
        <v>7922</v>
      </c>
      <c r="H1189" s="71" t="s">
        <v>7923</v>
      </c>
      <c r="I1189" s="15" t="s">
        <v>7924</v>
      </c>
      <c r="J1189" s="16" t="s">
        <v>7925</v>
      </c>
      <c r="K1189" s="73" t="s">
        <v>7926</v>
      </c>
      <c r="L1189" s="76">
        <v>428.81269012958097</v>
      </c>
      <c r="M1189" s="76">
        <v>-0.292066374539656</v>
      </c>
      <c r="N1189" s="76">
        <v>-8.5376868923176502E-2</v>
      </c>
      <c r="O1189" s="76">
        <v>-2.4484220151052201</v>
      </c>
      <c r="P1189" s="77">
        <v>0.97320904788441498</v>
      </c>
      <c r="Q1189" s="77">
        <v>0.99696207353977695</v>
      </c>
      <c r="R1189" s="77">
        <v>1.04741062848077E-5</v>
      </c>
      <c r="S1189" s="76">
        <v>380.49873548772098</v>
      </c>
      <c r="T1189" s="76">
        <v>0.433168211168586</v>
      </c>
      <c r="U1189" s="76">
        <v>2.4032070977611199E-2</v>
      </c>
      <c r="V1189" s="76">
        <v>0.133432500537223</v>
      </c>
      <c r="W1189" s="77">
        <v>0.75682276743054</v>
      </c>
      <c r="X1189" s="77">
        <v>0.98904558143084398</v>
      </c>
      <c r="Y1189" s="77">
        <v>0.95089518251253602</v>
      </c>
    </row>
    <row r="1190" spans="1:25">
      <c r="A1190" s="70" t="s">
        <v>25</v>
      </c>
      <c r="B1190" s="72" t="s">
        <v>7927</v>
      </c>
      <c r="C1190" s="73" t="s">
        <v>7928</v>
      </c>
      <c r="D1190" s="74">
        <v>468</v>
      </c>
      <c r="E1190" s="70" t="s">
        <v>28</v>
      </c>
      <c r="F1190" s="75" t="s">
        <v>4664</v>
      </c>
      <c r="G1190" s="14" t="s">
        <v>4665</v>
      </c>
      <c r="H1190" s="71" t="s">
        <v>7929</v>
      </c>
      <c r="I1190" s="15" t="s">
        <v>7930</v>
      </c>
      <c r="J1190" s="16" t="s">
        <v>7931</v>
      </c>
      <c r="K1190" s="73" t="s">
        <v>7932</v>
      </c>
      <c r="L1190" s="76">
        <v>213.77268815974699</v>
      </c>
      <c r="M1190" s="76">
        <v>0.63953374601497903</v>
      </c>
      <c r="N1190" s="76">
        <v>0.58308162969796695</v>
      </c>
      <c r="O1190" s="76">
        <v>-1.66197902642947</v>
      </c>
      <c r="P1190" s="77">
        <v>0.97320904788441498</v>
      </c>
      <c r="Q1190" s="77">
        <v>0.85936312191310105</v>
      </c>
      <c r="R1190" s="77">
        <v>2.0616648007085299E-2</v>
      </c>
      <c r="S1190" s="76">
        <v>205.66427595432501</v>
      </c>
      <c r="T1190" s="76">
        <v>0.749876731770448</v>
      </c>
      <c r="U1190" s="76">
        <v>4.0152128482245503E-2</v>
      </c>
      <c r="V1190" s="76">
        <v>1.62599879769313</v>
      </c>
      <c r="W1190" s="77">
        <v>0.67381187865494097</v>
      </c>
      <c r="X1190" s="77">
        <v>0.98904558143084398</v>
      </c>
      <c r="Y1190" s="77">
        <v>8.2504471522367701E-2</v>
      </c>
    </row>
    <row r="1191" spans="1:25">
      <c r="A1191" s="70" t="s">
        <v>25</v>
      </c>
      <c r="B1191" s="72" t="s">
        <v>7933</v>
      </c>
      <c r="C1191" s="73" t="s">
        <v>7934</v>
      </c>
      <c r="D1191" s="74">
        <v>1146</v>
      </c>
      <c r="E1191" s="70" t="s">
        <v>43</v>
      </c>
      <c r="F1191" s="75" t="s">
        <v>7935</v>
      </c>
      <c r="G1191" s="14" t="s">
        <v>30</v>
      </c>
      <c r="H1191" s="71" t="s">
        <v>7936</v>
      </c>
      <c r="I1191" s="15" t="s">
        <v>7937</v>
      </c>
      <c r="J1191" s="16" t="s">
        <v>7938</v>
      </c>
      <c r="K1191" s="73" t="s">
        <v>7939</v>
      </c>
      <c r="L1191" s="76">
        <v>356.523042467501</v>
      </c>
      <c r="M1191" s="76">
        <v>0.38886875002703197</v>
      </c>
      <c r="N1191" s="76">
        <v>0.52515836868566002</v>
      </c>
      <c r="O1191" s="76">
        <v>-2.28826332880316</v>
      </c>
      <c r="P1191" s="77">
        <v>0.97575044165067604</v>
      </c>
      <c r="Q1191" s="77">
        <v>0.91497153182403601</v>
      </c>
      <c r="R1191" s="77">
        <v>6.3017524596196903E-3</v>
      </c>
      <c r="S1191" s="76">
        <v>321.85751006118898</v>
      </c>
      <c r="T1191" s="76">
        <v>0.50552568806854503</v>
      </c>
      <c r="U1191" s="76">
        <v>0.169010498825962</v>
      </c>
      <c r="V1191" s="76">
        <v>-0.62456476995870303</v>
      </c>
      <c r="W1191" s="77">
        <v>0.85052265971055296</v>
      </c>
      <c r="X1191" s="77">
        <v>0.95385719115712797</v>
      </c>
      <c r="Y1191" s="77">
        <v>0.76619895912198499</v>
      </c>
    </row>
    <row r="1192" spans="1:25">
      <c r="A1192" s="70" t="s">
        <v>25</v>
      </c>
      <c r="B1192" s="72" t="s">
        <v>7940</v>
      </c>
      <c r="C1192" s="73" t="s">
        <v>7941</v>
      </c>
      <c r="D1192" s="74">
        <v>666</v>
      </c>
      <c r="E1192" s="70" t="s">
        <v>43</v>
      </c>
      <c r="F1192" s="75" t="s">
        <v>7942</v>
      </c>
      <c r="G1192" s="14" t="s">
        <v>7943</v>
      </c>
      <c r="H1192" s="71" t="s">
        <v>7944</v>
      </c>
      <c r="I1192" s="15" t="s">
        <v>30</v>
      </c>
      <c r="J1192" s="16" t="s">
        <v>7945</v>
      </c>
      <c r="K1192" s="73" t="s">
        <v>7946</v>
      </c>
      <c r="L1192" s="76">
        <v>252.01788706949199</v>
      </c>
      <c r="M1192" s="76">
        <v>-6.1384475389773201E-2</v>
      </c>
      <c r="N1192" s="76">
        <v>9.0766932820155993E-2</v>
      </c>
      <c r="O1192" s="76">
        <v>-1.1160219969518901</v>
      </c>
      <c r="P1192" s="77">
        <v>0.98984817705345596</v>
      </c>
      <c r="Q1192" s="77">
        <v>0.99696207353977695</v>
      </c>
      <c r="R1192" s="77">
        <v>2.3466808810723699E-2</v>
      </c>
      <c r="S1192" s="76">
        <v>226.56439386988799</v>
      </c>
      <c r="T1192" s="76">
        <v>0.47162923911938798</v>
      </c>
      <c r="U1192" s="76">
        <v>0.18584538484136001</v>
      </c>
      <c r="V1192" s="76">
        <v>5.7455927591331002E-2</v>
      </c>
      <c r="W1192" s="77">
        <v>0.65190908785044599</v>
      </c>
      <c r="X1192" s="77">
        <v>0.90021084667519102</v>
      </c>
      <c r="Y1192" s="77">
        <v>0.98040800987496302</v>
      </c>
    </row>
    <row r="1193" spans="1:25">
      <c r="A1193" s="70" t="s">
        <v>25</v>
      </c>
      <c r="B1193" s="72" t="s">
        <v>7947</v>
      </c>
      <c r="C1193" s="73" t="s">
        <v>7948</v>
      </c>
      <c r="D1193" s="74">
        <v>702</v>
      </c>
      <c r="E1193" s="70" t="s">
        <v>43</v>
      </c>
      <c r="F1193" s="75" t="s">
        <v>7949</v>
      </c>
      <c r="G1193" s="14" t="s">
        <v>30</v>
      </c>
      <c r="H1193" s="71" t="s">
        <v>7950</v>
      </c>
      <c r="I1193" s="15" t="s">
        <v>7951</v>
      </c>
      <c r="J1193" s="16" t="s">
        <v>7952</v>
      </c>
      <c r="K1193" s="73" t="s">
        <v>7953</v>
      </c>
      <c r="L1193" s="76">
        <v>185.74948936124699</v>
      </c>
      <c r="M1193" s="76">
        <v>0.28679862515295002</v>
      </c>
      <c r="N1193" s="76">
        <v>0.62762085666890799</v>
      </c>
      <c r="O1193" s="76">
        <v>-1.05227672299459</v>
      </c>
      <c r="P1193" s="77">
        <v>0.97320904788441498</v>
      </c>
      <c r="Q1193" s="77">
        <v>0.83704615776179403</v>
      </c>
      <c r="R1193" s="77">
        <v>6.5314226175766698E-3</v>
      </c>
      <c r="S1193" s="76">
        <v>169.09284523469501</v>
      </c>
      <c r="T1193" s="76">
        <v>0.49485658925190901</v>
      </c>
      <c r="U1193" s="76">
        <v>0.117902433437725</v>
      </c>
      <c r="V1193" s="76">
        <v>0.54089080020160096</v>
      </c>
      <c r="W1193" s="77">
        <v>0.67617492360049802</v>
      </c>
      <c r="X1193" s="77">
        <v>0.94607693812531002</v>
      </c>
      <c r="Y1193" s="77">
        <v>0.56843162594462904</v>
      </c>
    </row>
    <row r="1194" spans="1:25">
      <c r="A1194" s="70" t="s">
        <v>25</v>
      </c>
      <c r="B1194" s="72" t="s">
        <v>7954</v>
      </c>
      <c r="C1194" s="73" t="s">
        <v>7955</v>
      </c>
      <c r="D1194" s="74">
        <v>477</v>
      </c>
      <c r="E1194" s="70" t="s">
        <v>43</v>
      </c>
      <c r="F1194" s="75" t="s">
        <v>7954</v>
      </c>
      <c r="G1194" s="14" t="s">
        <v>30</v>
      </c>
      <c r="H1194" s="71" t="s">
        <v>7956</v>
      </c>
      <c r="I1194" s="15" t="s">
        <v>30</v>
      </c>
      <c r="J1194" s="16" t="s">
        <v>30</v>
      </c>
      <c r="K1194" s="73" t="s">
        <v>7957</v>
      </c>
      <c r="L1194" s="76">
        <v>57.943005877286801</v>
      </c>
      <c r="M1194" s="76">
        <v>3.6826020507757101E-3</v>
      </c>
      <c r="N1194" s="76">
        <v>0.723988047266098</v>
      </c>
      <c r="O1194" s="76">
        <v>-1.4878541962310501</v>
      </c>
      <c r="P1194" s="77">
        <v>0.99994230075356005</v>
      </c>
      <c r="Q1194" s="77">
        <v>0.83704615776179403</v>
      </c>
      <c r="R1194" s="77">
        <v>3.34196810015506E-2</v>
      </c>
      <c r="S1194" s="76">
        <v>53.5471526871371</v>
      </c>
      <c r="T1194" s="76">
        <v>0.52243485214931396</v>
      </c>
      <c r="U1194" s="76">
        <v>-0.12974772718841701</v>
      </c>
      <c r="V1194" s="76">
        <v>0.53164731717052205</v>
      </c>
      <c r="W1194" s="77">
        <v>0.786005149751972</v>
      </c>
      <c r="X1194" s="77">
        <v>0.957263593131082</v>
      </c>
      <c r="Y1194" s="77">
        <v>0.74000413359355899</v>
      </c>
    </row>
    <row r="1195" spans="1:25">
      <c r="A1195" s="70" t="s">
        <v>25</v>
      </c>
      <c r="B1195" s="72" t="s">
        <v>7958</v>
      </c>
      <c r="C1195" s="73" t="s">
        <v>7959</v>
      </c>
      <c r="D1195" s="74">
        <v>423</v>
      </c>
      <c r="E1195" s="70" t="s">
        <v>43</v>
      </c>
      <c r="F1195" s="75" t="s">
        <v>7958</v>
      </c>
      <c r="G1195" s="14" t="s">
        <v>30</v>
      </c>
      <c r="H1195" s="71" t="s">
        <v>7960</v>
      </c>
      <c r="I1195" s="15" t="s">
        <v>30</v>
      </c>
      <c r="J1195" s="16" t="s">
        <v>30</v>
      </c>
      <c r="K1195" s="73" t="s">
        <v>7961</v>
      </c>
      <c r="L1195" s="76">
        <v>84.176431554659402</v>
      </c>
      <c r="M1195" s="76">
        <v>0.253939032703273</v>
      </c>
      <c r="N1195" s="76">
        <v>0.47011719650196898</v>
      </c>
      <c r="O1195" s="76">
        <v>-1.1069088874797299</v>
      </c>
      <c r="P1195" s="77">
        <v>0.97392726368648597</v>
      </c>
      <c r="Q1195" s="77">
        <v>0.83789409020475303</v>
      </c>
      <c r="R1195" s="77">
        <v>2.94482148507643E-2</v>
      </c>
      <c r="S1195" s="76">
        <v>75.197317752741199</v>
      </c>
      <c r="T1195" s="76">
        <v>0.68040185139378995</v>
      </c>
      <c r="U1195" s="76">
        <v>-0.13833768486039799</v>
      </c>
      <c r="V1195" s="76">
        <v>-5.52779653904776E-2</v>
      </c>
      <c r="W1195" s="77">
        <v>0.60690589099356296</v>
      </c>
      <c r="X1195" s="77">
        <v>0.94849689888854205</v>
      </c>
      <c r="Y1195" s="77">
        <v>0.98629772458092602</v>
      </c>
    </row>
    <row r="1196" spans="1:25">
      <c r="A1196" s="70" t="s">
        <v>25</v>
      </c>
      <c r="B1196" s="72" t="s">
        <v>7962</v>
      </c>
      <c r="C1196" s="73" t="s">
        <v>7963</v>
      </c>
      <c r="D1196" s="74">
        <v>489</v>
      </c>
      <c r="E1196" s="70" t="s">
        <v>43</v>
      </c>
      <c r="F1196" s="75" t="s">
        <v>7962</v>
      </c>
      <c r="G1196" s="14" t="s">
        <v>30</v>
      </c>
      <c r="H1196" s="71" t="s">
        <v>7964</v>
      </c>
      <c r="I1196" s="15" t="s">
        <v>30</v>
      </c>
      <c r="J1196" s="16" t="s">
        <v>30</v>
      </c>
      <c r="K1196" s="73" t="s">
        <v>7965</v>
      </c>
      <c r="L1196" s="76">
        <v>82.759623221173598</v>
      </c>
      <c r="M1196" s="76">
        <v>5.70568074906092E-2</v>
      </c>
      <c r="N1196" s="76">
        <v>0.18735322293107301</v>
      </c>
      <c r="O1196" s="76">
        <v>-1.7281360659810201</v>
      </c>
      <c r="P1196" s="77">
        <v>0.99187879215025898</v>
      </c>
      <c r="Q1196" s="77">
        <v>0.97482539218827602</v>
      </c>
      <c r="R1196" s="77">
        <v>3.7878891505306302E-4</v>
      </c>
      <c r="S1196" s="76">
        <v>71.526960140389505</v>
      </c>
      <c r="T1196" s="76">
        <v>0.18367493894199</v>
      </c>
      <c r="U1196" s="76">
        <v>2.5828402931843499E-2</v>
      </c>
      <c r="V1196" s="76">
        <v>6.6340552101178493E-2</v>
      </c>
      <c r="W1196" s="77">
        <v>0.93275825584496697</v>
      </c>
      <c r="X1196" s="77">
        <v>0.98904558143084398</v>
      </c>
      <c r="Y1196" s="77">
        <v>0.98040800987496302</v>
      </c>
    </row>
    <row r="1197" spans="1:25">
      <c r="A1197" s="70" t="s">
        <v>25</v>
      </c>
      <c r="B1197" s="72" t="s">
        <v>7966</v>
      </c>
      <c r="C1197" s="73" t="s">
        <v>7967</v>
      </c>
      <c r="D1197" s="74">
        <v>831</v>
      </c>
      <c r="E1197" s="70" t="s">
        <v>43</v>
      </c>
      <c r="F1197" s="75" t="s">
        <v>7968</v>
      </c>
      <c r="G1197" s="14" t="s">
        <v>7969</v>
      </c>
      <c r="H1197" s="71" t="s">
        <v>7970</v>
      </c>
      <c r="I1197" s="15" t="s">
        <v>30</v>
      </c>
      <c r="J1197" s="16" t="s">
        <v>7971</v>
      </c>
      <c r="K1197" s="73" t="s">
        <v>7972</v>
      </c>
      <c r="L1197" s="76">
        <v>197.19582865018199</v>
      </c>
      <c r="M1197" s="76">
        <v>0.38671940891273598</v>
      </c>
      <c r="N1197" s="76">
        <v>0.54603019772282202</v>
      </c>
      <c r="O1197" s="76">
        <v>-1.6064659233810199</v>
      </c>
      <c r="P1197" s="77">
        <v>0.97320904788441498</v>
      </c>
      <c r="Q1197" s="77">
        <v>0.83704615776179403</v>
      </c>
      <c r="R1197" s="77">
        <v>1.8517919805947801E-6</v>
      </c>
      <c r="S1197" s="76">
        <v>182.49324794393101</v>
      </c>
      <c r="T1197" s="76">
        <v>0.64796528243422202</v>
      </c>
      <c r="U1197" s="76">
        <v>9.6653197767754703E-2</v>
      </c>
      <c r="V1197" s="76">
        <v>0.13291936341660099</v>
      </c>
      <c r="W1197" s="77">
        <v>0.41842620135388298</v>
      </c>
      <c r="X1197" s="77">
        <v>0.95142200263462695</v>
      </c>
      <c r="Y1197" s="77">
        <v>0.93242081144282296</v>
      </c>
    </row>
    <row r="1198" spans="1:25">
      <c r="A1198" s="70" t="s">
        <v>25</v>
      </c>
      <c r="B1198" s="72" t="s">
        <v>7973</v>
      </c>
      <c r="C1198" s="73" t="s">
        <v>7974</v>
      </c>
      <c r="D1198" s="74">
        <v>2763</v>
      </c>
      <c r="E1198" s="70" t="s">
        <v>43</v>
      </c>
      <c r="F1198" s="75" t="s">
        <v>303</v>
      </c>
      <c r="G1198" s="14" t="s">
        <v>304</v>
      </c>
      <c r="H1198" s="71" t="s">
        <v>7975</v>
      </c>
      <c r="I1198" s="15" t="s">
        <v>30</v>
      </c>
      <c r="J1198" s="16" t="s">
        <v>7976</v>
      </c>
      <c r="K1198" s="73" t="s">
        <v>7977</v>
      </c>
      <c r="L1198" s="76">
        <v>1325.3235289450499</v>
      </c>
      <c r="M1198" s="76">
        <v>-0.38971684451559002</v>
      </c>
      <c r="N1198" s="76">
        <v>3.9613722651835298E-2</v>
      </c>
      <c r="O1198" s="76">
        <v>-1.5575350447524401</v>
      </c>
      <c r="P1198" s="77">
        <v>0.97320904788441498</v>
      </c>
      <c r="Q1198" s="77">
        <v>0.99696207353977695</v>
      </c>
      <c r="R1198" s="77">
        <v>2.79318546974993E-3</v>
      </c>
      <c r="S1198" s="76">
        <v>1163.68050451619</v>
      </c>
      <c r="T1198" s="76">
        <v>0.424451980859887</v>
      </c>
      <c r="U1198" s="76">
        <v>-0.189519941999897</v>
      </c>
      <c r="V1198" s="76">
        <v>0.444226621558798</v>
      </c>
      <c r="W1198" s="77">
        <v>0.75682276743054</v>
      </c>
      <c r="X1198" s="77">
        <v>0.91901104134535005</v>
      </c>
      <c r="Y1198" s="77">
        <v>0.70130350289493804</v>
      </c>
    </row>
    <row r="1199" spans="1:25">
      <c r="A1199" s="70" t="s">
        <v>25</v>
      </c>
      <c r="B1199" s="72" t="s">
        <v>7978</v>
      </c>
      <c r="C1199" s="73" t="s">
        <v>7979</v>
      </c>
      <c r="D1199" s="74">
        <v>693</v>
      </c>
      <c r="E1199" s="70" t="s">
        <v>28</v>
      </c>
      <c r="F1199" s="75" t="s">
        <v>7980</v>
      </c>
      <c r="G1199" s="14" t="s">
        <v>7981</v>
      </c>
      <c r="H1199" s="71" t="s">
        <v>7982</v>
      </c>
      <c r="I1199" s="15" t="s">
        <v>30</v>
      </c>
      <c r="J1199" s="16" t="s">
        <v>7983</v>
      </c>
      <c r="K1199" s="73" t="s">
        <v>7984</v>
      </c>
      <c r="L1199" s="76">
        <v>167.89773763009799</v>
      </c>
      <c r="M1199" s="76">
        <v>-0.19984102969774101</v>
      </c>
      <c r="N1199" s="76">
        <v>0.16261271440417299</v>
      </c>
      <c r="O1199" s="76">
        <v>-3.9627249672314999</v>
      </c>
      <c r="P1199" s="77">
        <v>0.98059823925538803</v>
      </c>
      <c r="Q1199" s="77">
        <v>0.99333482399685902</v>
      </c>
      <c r="R1199" s="77">
        <v>2.5194580108189699E-8</v>
      </c>
      <c r="S1199" s="76">
        <v>147.51768969129699</v>
      </c>
      <c r="T1199" s="76">
        <v>0.61635443212657604</v>
      </c>
      <c r="U1199" s="76">
        <v>-0.326805329743597</v>
      </c>
      <c r="V1199" s="76">
        <v>0.60970524391814196</v>
      </c>
      <c r="W1199" s="77">
        <v>0.76103576753992197</v>
      </c>
      <c r="X1199" s="77">
        <v>0.89437618855988998</v>
      </c>
      <c r="Y1199" s="77">
        <v>0.74056140850487495</v>
      </c>
    </row>
    <row r="1200" spans="1:25">
      <c r="A1200" s="70" t="s">
        <v>25</v>
      </c>
      <c r="B1200" s="72" t="s">
        <v>7985</v>
      </c>
      <c r="C1200" s="73" t="s">
        <v>7986</v>
      </c>
      <c r="D1200" s="74">
        <v>1227</v>
      </c>
      <c r="E1200" s="70" t="s">
        <v>43</v>
      </c>
      <c r="F1200" s="75" t="s">
        <v>7985</v>
      </c>
      <c r="G1200" s="14" t="s">
        <v>7987</v>
      </c>
      <c r="H1200" s="71" t="s">
        <v>7988</v>
      </c>
      <c r="I1200" s="15" t="s">
        <v>30</v>
      </c>
      <c r="J1200" s="16" t="s">
        <v>7989</v>
      </c>
      <c r="K1200" s="73" t="s">
        <v>7990</v>
      </c>
      <c r="L1200" s="76">
        <v>542.52427254689201</v>
      </c>
      <c r="M1200" s="76">
        <v>-6.4597486476019705E-2</v>
      </c>
      <c r="N1200" s="76">
        <v>0.37139434647018199</v>
      </c>
      <c r="O1200" s="76">
        <v>-5.8847849657862401</v>
      </c>
      <c r="P1200" s="77">
        <v>0.99187879215025898</v>
      </c>
      <c r="Q1200" s="77">
        <v>0.95306878992602295</v>
      </c>
      <c r="R1200" s="77">
        <v>1.8524160493703999E-14</v>
      </c>
      <c r="S1200" s="76">
        <v>474.81558461427898</v>
      </c>
      <c r="T1200" s="76">
        <v>0.649935778137958</v>
      </c>
      <c r="U1200" s="76">
        <v>-0.34308689631684097</v>
      </c>
      <c r="V1200" s="76">
        <v>0.60234793165303002</v>
      </c>
      <c r="W1200" s="77">
        <v>0.75682276743054</v>
      </c>
      <c r="X1200" s="77">
        <v>0.89429925370145802</v>
      </c>
      <c r="Y1200" s="77">
        <v>0.76850251008717296</v>
      </c>
    </row>
    <row r="1201" spans="1:25">
      <c r="A1201" s="70" t="s">
        <v>25</v>
      </c>
      <c r="B1201" s="72" t="s">
        <v>7991</v>
      </c>
      <c r="C1201" s="73" t="s">
        <v>7992</v>
      </c>
      <c r="D1201" s="74">
        <v>285</v>
      </c>
      <c r="E1201" s="70" t="s">
        <v>28</v>
      </c>
      <c r="F1201" s="75" t="s">
        <v>7991</v>
      </c>
      <c r="G1201" s="14" t="s">
        <v>30</v>
      </c>
      <c r="H1201" s="71" t="s">
        <v>30</v>
      </c>
      <c r="I1201" s="15" t="s">
        <v>30</v>
      </c>
      <c r="J1201" s="16" t="s">
        <v>7993</v>
      </c>
      <c r="K1201" s="73" t="s">
        <v>7994</v>
      </c>
      <c r="L1201" s="76">
        <v>59.378949569695799</v>
      </c>
      <c r="M1201" s="76">
        <v>-0.30555719681425197</v>
      </c>
      <c r="N1201" s="76">
        <v>0.285140134362106</v>
      </c>
      <c r="O1201" s="76">
        <v>-2.5820909417874498</v>
      </c>
      <c r="P1201" s="77">
        <v>0.97575044165067604</v>
      </c>
      <c r="Q1201" s="77">
        <v>0.97937400596480295</v>
      </c>
      <c r="R1201" s="77">
        <v>2.6409238716013001E-3</v>
      </c>
      <c r="S1201" s="76">
        <v>62.737416437771898</v>
      </c>
      <c r="T1201" s="76">
        <v>0.65073700734172502</v>
      </c>
      <c r="U1201" s="76">
        <v>7.6238412372132594E-2</v>
      </c>
      <c r="V1201" s="76">
        <v>2.37464558079171</v>
      </c>
      <c r="W1201" s="77">
        <v>0.75278548820720204</v>
      </c>
      <c r="X1201" s="77">
        <v>0.98121143367423802</v>
      </c>
      <c r="Y1201" s="77">
        <v>4.9540704296605204E-3</v>
      </c>
    </row>
    <row r="1202" spans="1:25">
      <c r="A1202" s="70" t="s">
        <v>25</v>
      </c>
      <c r="B1202" s="72" t="s">
        <v>7995</v>
      </c>
      <c r="C1202" s="73" t="s">
        <v>7996</v>
      </c>
      <c r="D1202" s="74">
        <v>510</v>
      </c>
      <c r="E1202" s="70" t="s">
        <v>43</v>
      </c>
      <c r="F1202" s="75" t="s">
        <v>1255</v>
      </c>
      <c r="G1202" s="14" t="s">
        <v>7997</v>
      </c>
      <c r="H1202" s="71" t="s">
        <v>7998</v>
      </c>
      <c r="I1202" s="15" t="s">
        <v>30</v>
      </c>
      <c r="J1202" s="16" t="s">
        <v>7999</v>
      </c>
      <c r="K1202" s="73" t="s">
        <v>8000</v>
      </c>
      <c r="L1202" s="76">
        <v>161.515336463517</v>
      </c>
      <c r="M1202" s="76">
        <v>0.65630702192217805</v>
      </c>
      <c r="N1202" s="76">
        <v>0.66385826312470497</v>
      </c>
      <c r="O1202" s="76">
        <v>-1.5718690148198899</v>
      </c>
      <c r="P1202" s="77">
        <v>0.97320904788441498</v>
      </c>
      <c r="Q1202" s="77">
        <v>0.83704615776179403</v>
      </c>
      <c r="R1202" s="77">
        <v>3.6997566972461797E-4</v>
      </c>
      <c r="S1202" s="76">
        <v>146.44155407343499</v>
      </c>
      <c r="T1202" s="76">
        <v>0.96932365563790301</v>
      </c>
      <c r="U1202" s="76">
        <v>-0.105351137041506</v>
      </c>
      <c r="V1202" s="76">
        <v>-0.30719303821273702</v>
      </c>
      <c r="W1202" s="77">
        <v>0.37179932392009102</v>
      </c>
      <c r="X1202" s="77">
        <v>0.96538850053708403</v>
      </c>
      <c r="Y1202" s="77">
        <v>0.87086349010500597</v>
      </c>
    </row>
    <row r="1203" spans="1:25">
      <c r="A1203" s="70" t="s">
        <v>25</v>
      </c>
      <c r="B1203" s="72" t="s">
        <v>8001</v>
      </c>
      <c r="C1203" s="73" t="s">
        <v>8002</v>
      </c>
      <c r="D1203" s="74">
        <v>576</v>
      </c>
      <c r="E1203" s="70" t="s">
        <v>43</v>
      </c>
      <c r="F1203" s="75" t="s">
        <v>8003</v>
      </c>
      <c r="G1203" s="14" t="s">
        <v>30</v>
      </c>
      <c r="H1203" s="71" t="s">
        <v>30</v>
      </c>
      <c r="I1203" s="15" t="s">
        <v>30</v>
      </c>
      <c r="J1203" s="16" t="s">
        <v>8004</v>
      </c>
      <c r="K1203" s="73" t="s">
        <v>8005</v>
      </c>
      <c r="L1203" s="76">
        <v>650.59720952593102</v>
      </c>
      <c r="M1203" s="76">
        <v>0.17771175195682901</v>
      </c>
      <c r="N1203" s="76">
        <v>-9.8404964541665696E-2</v>
      </c>
      <c r="O1203" s="76">
        <v>-2.3326413303806599</v>
      </c>
      <c r="P1203" s="77">
        <v>0.97575044165067604</v>
      </c>
      <c r="Q1203" s="77">
        <v>0.99222271263370398</v>
      </c>
      <c r="R1203" s="77">
        <v>5.1172098608942701E-9</v>
      </c>
      <c r="S1203" s="76">
        <v>643.47663192639504</v>
      </c>
      <c r="T1203" s="76">
        <v>0.47087065248755</v>
      </c>
      <c r="U1203" s="76">
        <v>0.61005695326934695</v>
      </c>
      <c r="V1203" s="76">
        <v>0.91420065268384998</v>
      </c>
      <c r="W1203" s="77">
        <v>0.67576813072361896</v>
      </c>
      <c r="X1203" s="77">
        <v>0.51628042381938299</v>
      </c>
      <c r="Y1203" s="77">
        <v>0.14734203232166801</v>
      </c>
    </row>
    <row r="1204" spans="1:25">
      <c r="A1204" s="70" t="s">
        <v>25</v>
      </c>
      <c r="B1204" s="72" t="s">
        <v>8006</v>
      </c>
      <c r="C1204" s="73" t="s">
        <v>8007</v>
      </c>
      <c r="D1204" s="74">
        <v>135</v>
      </c>
      <c r="E1204" s="70" t="s">
        <v>28</v>
      </c>
      <c r="F1204" s="75" t="s">
        <v>8006</v>
      </c>
      <c r="G1204" s="73" t="s">
        <v>30</v>
      </c>
      <c r="H1204" s="71" t="s">
        <v>30</v>
      </c>
      <c r="I1204" s="15" t="s">
        <v>30</v>
      </c>
      <c r="J1204" s="78" t="s">
        <v>30</v>
      </c>
      <c r="K1204" s="73" t="s">
        <v>8008</v>
      </c>
      <c r="L1204" s="76">
        <v>42.933307222257397</v>
      </c>
      <c r="M1204" s="76">
        <v>0.43282012001112502</v>
      </c>
      <c r="N1204" s="76">
        <v>0.381597420336728</v>
      </c>
      <c r="O1204" s="76">
        <v>-8.0174320910307397</v>
      </c>
      <c r="P1204" s="77">
        <v>0.97320904788441498</v>
      </c>
      <c r="Q1204" s="77">
        <v>0.92412248833477795</v>
      </c>
      <c r="R1204" s="77">
        <v>7.6509508503748206E-9</v>
      </c>
      <c r="S1204" s="76">
        <v>39.386317284487099</v>
      </c>
      <c r="T1204" s="76">
        <v>0.52585265004495396</v>
      </c>
      <c r="U1204" s="76">
        <v>0.174390488957333</v>
      </c>
      <c r="V1204" s="76">
        <v>3.2412271992161501</v>
      </c>
      <c r="W1204" s="77" t="s">
        <v>30</v>
      </c>
      <c r="X1204" s="77">
        <v>0.94695390662885004</v>
      </c>
      <c r="Y1204" s="77">
        <v>0.145644030611673</v>
      </c>
    </row>
    <row r="1205" spans="1:25">
      <c r="A1205" s="70" t="s">
        <v>25</v>
      </c>
      <c r="B1205" s="72" t="s">
        <v>8009</v>
      </c>
      <c r="C1205" s="73" t="s">
        <v>8010</v>
      </c>
      <c r="D1205" s="74">
        <v>1707</v>
      </c>
      <c r="E1205" s="70" t="s">
        <v>43</v>
      </c>
      <c r="F1205" s="75" t="s">
        <v>8011</v>
      </c>
      <c r="G1205" s="14" t="s">
        <v>8012</v>
      </c>
      <c r="H1205" s="71" t="s">
        <v>8013</v>
      </c>
      <c r="I1205" s="15" t="s">
        <v>8014</v>
      </c>
      <c r="J1205" s="16" t="s">
        <v>8015</v>
      </c>
      <c r="K1205" s="73" t="s">
        <v>8016</v>
      </c>
      <c r="L1205" s="76">
        <v>937.85801834257995</v>
      </c>
      <c r="M1205" s="76">
        <v>-3.5101585530424702E-2</v>
      </c>
      <c r="N1205" s="76">
        <v>5.8223830397988702E-2</v>
      </c>
      <c r="O1205" s="76">
        <v>-1.7761682173593401</v>
      </c>
      <c r="P1205" s="77">
        <v>0.99187879215025898</v>
      </c>
      <c r="Q1205" s="77">
        <v>0.99696207353977695</v>
      </c>
      <c r="R1205" s="77">
        <v>9.4945814158488794E-8</v>
      </c>
      <c r="S1205" s="76">
        <v>907.68302136939997</v>
      </c>
      <c r="T1205" s="76">
        <v>0.40639540940248498</v>
      </c>
      <c r="U1205" s="76">
        <v>0.67090575186675006</v>
      </c>
      <c r="V1205" s="76">
        <v>0.57950188597894003</v>
      </c>
      <c r="W1205" s="77">
        <v>0.66629651443249405</v>
      </c>
      <c r="X1205" s="77">
        <v>0.287287890586366</v>
      </c>
      <c r="Y1205" s="77">
        <v>0.35113037287905102</v>
      </c>
    </row>
    <row r="1206" spans="1:25">
      <c r="A1206" s="70" t="s">
        <v>25</v>
      </c>
      <c r="B1206" s="72" t="s">
        <v>8017</v>
      </c>
      <c r="C1206" s="73" t="s">
        <v>8018</v>
      </c>
      <c r="D1206" s="74">
        <v>1152</v>
      </c>
      <c r="E1206" s="70" t="s">
        <v>43</v>
      </c>
      <c r="F1206" s="75" t="s">
        <v>8019</v>
      </c>
      <c r="G1206" s="14" t="s">
        <v>8020</v>
      </c>
      <c r="H1206" s="71" t="s">
        <v>8021</v>
      </c>
      <c r="I1206" s="15" t="s">
        <v>8022</v>
      </c>
      <c r="J1206" s="16" t="s">
        <v>8023</v>
      </c>
      <c r="K1206" s="73" t="s">
        <v>8024</v>
      </c>
      <c r="L1206" s="76">
        <v>1092.15806559259</v>
      </c>
      <c r="M1206" s="76">
        <v>0.183431885014604</v>
      </c>
      <c r="N1206" s="76">
        <v>-2.6279685156016499E-2</v>
      </c>
      <c r="O1206" s="76">
        <v>-1.74707171834242</v>
      </c>
      <c r="P1206" s="77">
        <v>0.97405646432309601</v>
      </c>
      <c r="Q1206" s="77">
        <v>0.99696207353977695</v>
      </c>
      <c r="R1206" s="77">
        <v>1.06964186647118E-6</v>
      </c>
      <c r="S1206" s="76">
        <v>1104.3191665526199</v>
      </c>
      <c r="T1206" s="76">
        <v>0.277189348043126</v>
      </c>
      <c r="U1206" s="76">
        <v>1.2611235719913401</v>
      </c>
      <c r="V1206" s="76">
        <v>0.50279094437487604</v>
      </c>
      <c r="W1206" s="77">
        <v>0.88487519580718799</v>
      </c>
      <c r="X1206" s="77">
        <v>7.7225050140718093E-2</v>
      </c>
      <c r="Y1206" s="77">
        <v>0.66315191826807496</v>
      </c>
    </row>
    <row r="1207" spans="1:25">
      <c r="A1207" s="70" t="s">
        <v>25</v>
      </c>
      <c r="B1207" s="72" t="s">
        <v>8025</v>
      </c>
      <c r="C1207" s="73" t="s">
        <v>8026</v>
      </c>
      <c r="D1207" s="74">
        <v>753</v>
      </c>
      <c r="E1207" s="70" t="s">
        <v>43</v>
      </c>
      <c r="F1207" s="75" t="s">
        <v>8027</v>
      </c>
      <c r="G1207" s="14" t="s">
        <v>8028</v>
      </c>
      <c r="H1207" s="71" t="s">
        <v>8029</v>
      </c>
      <c r="I1207" s="15" t="s">
        <v>8030</v>
      </c>
      <c r="J1207" s="16" t="s">
        <v>8031</v>
      </c>
      <c r="K1207" s="73" t="s">
        <v>8032</v>
      </c>
      <c r="L1207" s="76">
        <v>527.57457722837205</v>
      </c>
      <c r="M1207" s="76">
        <v>-8.9896308876891901E-2</v>
      </c>
      <c r="N1207" s="76">
        <v>-9.9829303104821798E-2</v>
      </c>
      <c r="O1207" s="76">
        <v>-1.73749854409879</v>
      </c>
      <c r="P1207" s="77">
        <v>0.98841336557858395</v>
      </c>
      <c r="Q1207" s="77">
        <v>0.99333482399685902</v>
      </c>
      <c r="R1207" s="77">
        <v>1.50649736764036E-4</v>
      </c>
      <c r="S1207" s="76">
        <v>553.23544159473397</v>
      </c>
      <c r="T1207" s="76">
        <v>0.27100941057296002</v>
      </c>
      <c r="U1207" s="76">
        <v>1.34674904146504</v>
      </c>
      <c r="V1207" s="76">
        <v>0.29833909237824202</v>
      </c>
      <c r="W1207" s="77">
        <v>0.90451534142000201</v>
      </c>
      <c r="X1207" s="77">
        <v>0.101099164269936</v>
      </c>
      <c r="Y1207" s="77">
        <v>0.86667073353635704</v>
      </c>
    </row>
    <row r="1208" spans="1:25">
      <c r="A1208" s="70" t="s">
        <v>25</v>
      </c>
      <c r="B1208" s="72" t="s">
        <v>8033</v>
      </c>
      <c r="C1208" s="73" t="s">
        <v>8034</v>
      </c>
      <c r="D1208" s="74">
        <v>2169</v>
      </c>
      <c r="E1208" s="70" t="s">
        <v>43</v>
      </c>
      <c r="F1208" s="75" t="s">
        <v>2768</v>
      </c>
      <c r="G1208" s="14" t="s">
        <v>8035</v>
      </c>
      <c r="H1208" s="71" t="s">
        <v>8036</v>
      </c>
      <c r="I1208" s="15" t="s">
        <v>8037</v>
      </c>
      <c r="J1208" s="16" t="s">
        <v>8038</v>
      </c>
      <c r="K1208" s="73" t="s">
        <v>8039</v>
      </c>
      <c r="L1208" s="76">
        <v>726.64613867997002</v>
      </c>
      <c r="M1208" s="76">
        <v>-0.332960610164028</v>
      </c>
      <c r="N1208" s="76">
        <v>5.6656948244552002E-2</v>
      </c>
      <c r="O1208" s="76">
        <v>-3.5507013988519698</v>
      </c>
      <c r="P1208" s="77">
        <v>0.97320904788441498</v>
      </c>
      <c r="Q1208" s="77">
        <v>0.99696207353977695</v>
      </c>
      <c r="R1208" s="77">
        <v>3.3609810082606599E-9</v>
      </c>
      <c r="S1208" s="76">
        <v>677.55849138342899</v>
      </c>
      <c r="T1208" s="76">
        <v>0.64346587843949499</v>
      </c>
      <c r="U1208" s="76">
        <v>-0.10149083949895001</v>
      </c>
      <c r="V1208" s="76">
        <v>0.81546106292655696</v>
      </c>
      <c r="W1208" s="77">
        <v>0.68213935218132704</v>
      </c>
      <c r="X1208" s="77">
        <v>0.96579360202419695</v>
      </c>
      <c r="Y1208" s="77">
        <v>0.48171800039233498</v>
      </c>
    </row>
    <row r="1209" spans="1:25">
      <c r="A1209" s="70" t="s">
        <v>25</v>
      </c>
      <c r="B1209" s="72" t="s">
        <v>8040</v>
      </c>
      <c r="C1209" s="73" t="s">
        <v>8041</v>
      </c>
      <c r="D1209" s="74">
        <v>138</v>
      </c>
      <c r="E1209" s="70" t="s">
        <v>28</v>
      </c>
      <c r="F1209" s="75" t="s">
        <v>8040</v>
      </c>
      <c r="G1209" s="73" t="s">
        <v>30</v>
      </c>
      <c r="H1209" s="71" t="s">
        <v>30</v>
      </c>
      <c r="I1209" s="15" t="s">
        <v>30</v>
      </c>
      <c r="J1209" s="16" t="s">
        <v>8042</v>
      </c>
      <c r="K1209" s="73" t="s">
        <v>8043</v>
      </c>
      <c r="L1209" s="76">
        <v>52.256142892591903</v>
      </c>
      <c r="M1209" s="76">
        <v>0.37289955657999402</v>
      </c>
      <c r="N1209" s="76">
        <v>0.36410590388189101</v>
      </c>
      <c r="O1209" s="76">
        <v>-4.8264626561341899</v>
      </c>
      <c r="P1209" s="77">
        <v>0.97575044165067604</v>
      </c>
      <c r="Q1209" s="77">
        <v>0.95627467997544002</v>
      </c>
      <c r="R1209" s="77">
        <v>3.2623398016046902E-8</v>
      </c>
      <c r="S1209" s="76">
        <v>44.865876365164802</v>
      </c>
      <c r="T1209" s="76">
        <v>0.215588198842942</v>
      </c>
      <c r="U1209" s="76">
        <v>0.183000314109632</v>
      </c>
      <c r="V1209" s="76">
        <v>1.9741428213274701</v>
      </c>
      <c r="W1209" s="77" t="s">
        <v>30</v>
      </c>
      <c r="X1209" s="77">
        <v>0.95075660831213105</v>
      </c>
      <c r="Y1209" s="77">
        <v>0.12792861723624099</v>
      </c>
    </row>
    <row r="1210" spans="1:25">
      <c r="A1210" s="70" t="s">
        <v>25</v>
      </c>
      <c r="B1210" s="72" t="s">
        <v>8044</v>
      </c>
      <c r="C1210" s="73" t="s">
        <v>8045</v>
      </c>
      <c r="D1210" s="74">
        <v>969</v>
      </c>
      <c r="E1210" s="70" t="s">
        <v>28</v>
      </c>
      <c r="F1210" s="75" t="s">
        <v>8046</v>
      </c>
      <c r="G1210" s="14" t="s">
        <v>8047</v>
      </c>
      <c r="H1210" s="71" t="s">
        <v>8048</v>
      </c>
      <c r="I1210" s="15" t="s">
        <v>8049</v>
      </c>
      <c r="J1210" s="16" t="s">
        <v>8050</v>
      </c>
      <c r="K1210" s="73" t="s">
        <v>8051</v>
      </c>
      <c r="L1210" s="76">
        <v>324.09469550972301</v>
      </c>
      <c r="M1210" s="76">
        <v>8.4269030462078606E-2</v>
      </c>
      <c r="N1210" s="76">
        <v>0.31033701815850601</v>
      </c>
      <c r="O1210" s="76">
        <v>-2.3799679354560301</v>
      </c>
      <c r="P1210" s="77">
        <v>0.99187879215025898</v>
      </c>
      <c r="Q1210" s="77">
        <v>0.96537311401075399</v>
      </c>
      <c r="R1210" s="77">
        <v>1.1353600895605E-3</v>
      </c>
      <c r="S1210" s="76">
        <v>317.02236792059199</v>
      </c>
      <c r="T1210" s="76">
        <v>0.68420969593380498</v>
      </c>
      <c r="U1210" s="76">
        <v>7.9812538236095604E-2</v>
      </c>
      <c r="V1210" s="76">
        <v>1.3121967186375501</v>
      </c>
      <c r="W1210" s="77">
        <v>0.70475470291041298</v>
      </c>
      <c r="X1210" s="77">
        <v>0.97769592153432805</v>
      </c>
      <c r="Y1210" s="77">
        <v>0.202737416395945</v>
      </c>
    </row>
    <row r="1211" spans="1:25">
      <c r="A1211" s="70" t="s">
        <v>25</v>
      </c>
      <c r="B1211" s="72" t="s">
        <v>8052</v>
      </c>
      <c r="C1211" s="73" t="s">
        <v>8053</v>
      </c>
      <c r="D1211" s="74">
        <v>984</v>
      </c>
      <c r="E1211" s="70" t="s">
        <v>28</v>
      </c>
      <c r="F1211" s="75" t="s">
        <v>8046</v>
      </c>
      <c r="G1211" s="14" t="s">
        <v>8047</v>
      </c>
      <c r="H1211" s="71" t="s">
        <v>8054</v>
      </c>
      <c r="I1211" s="15" t="s">
        <v>8055</v>
      </c>
      <c r="J1211" s="16" t="s">
        <v>8056</v>
      </c>
      <c r="K1211" s="73" t="s">
        <v>8057</v>
      </c>
      <c r="L1211" s="76">
        <v>426.81094853195498</v>
      </c>
      <c r="M1211" s="76">
        <v>-0.15131879931907999</v>
      </c>
      <c r="N1211" s="76">
        <v>0.183258912582491</v>
      </c>
      <c r="O1211" s="76">
        <v>-2.51481532531895</v>
      </c>
      <c r="P1211" s="77">
        <v>0.98668912082669502</v>
      </c>
      <c r="Q1211" s="77">
        <v>0.99094202768491502</v>
      </c>
      <c r="R1211" s="77">
        <v>1.3405812786441301E-4</v>
      </c>
      <c r="S1211" s="76">
        <v>381.847820686028</v>
      </c>
      <c r="T1211" s="76">
        <v>0.55552575324680098</v>
      </c>
      <c r="U1211" s="76">
        <v>-0.199173671054582</v>
      </c>
      <c r="V1211" s="76">
        <v>0.57739690679600797</v>
      </c>
      <c r="W1211" s="77">
        <v>0.76140777564234197</v>
      </c>
      <c r="X1211" s="77">
        <v>0.93449778527026395</v>
      </c>
      <c r="Y1211" s="77">
        <v>0.71476494454477002</v>
      </c>
    </row>
    <row r="1212" spans="1:25">
      <c r="A1212" s="70" t="s">
        <v>25</v>
      </c>
      <c r="B1212" s="72" t="s">
        <v>8058</v>
      </c>
      <c r="C1212" s="73" t="s">
        <v>8059</v>
      </c>
      <c r="D1212" s="74">
        <v>1176</v>
      </c>
      <c r="E1212" s="70" t="s">
        <v>28</v>
      </c>
      <c r="F1212" s="75" t="s">
        <v>8060</v>
      </c>
      <c r="G1212" s="14" t="s">
        <v>8061</v>
      </c>
      <c r="H1212" s="71" t="s">
        <v>8062</v>
      </c>
      <c r="I1212" s="15" t="s">
        <v>8063</v>
      </c>
      <c r="J1212" s="16" t="s">
        <v>8064</v>
      </c>
      <c r="K1212" s="73" t="s">
        <v>8065</v>
      </c>
      <c r="L1212" s="76">
        <v>482.95722151369199</v>
      </c>
      <c r="M1212" s="76">
        <v>-0.26027684714861898</v>
      </c>
      <c r="N1212" s="76">
        <v>-4.9093891789830403E-2</v>
      </c>
      <c r="O1212" s="76">
        <v>-1.8529491567665199</v>
      </c>
      <c r="P1212" s="77">
        <v>0.97575044165067604</v>
      </c>
      <c r="Q1212" s="77">
        <v>0.99696207353977695</v>
      </c>
      <c r="R1212" s="77">
        <v>6.2123017956703603E-3</v>
      </c>
      <c r="S1212" s="76">
        <v>452.84223413364901</v>
      </c>
      <c r="T1212" s="76">
        <v>0.74648088745447605</v>
      </c>
      <c r="U1212" s="76">
        <v>-3.0010214720738502E-4</v>
      </c>
      <c r="V1212" s="76">
        <v>0.16141030250499899</v>
      </c>
      <c r="W1212" s="77">
        <v>0.59946532844703704</v>
      </c>
      <c r="X1212" s="77">
        <v>1</v>
      </c>
      <c r="Y1212" s="77">
        <v>0.95397919328418102</v>
      </c>
    </row>
    <row r="1213" spans="1:25">
      <c r="A1213" s="70" t="s">
        <v>25</v>
      </c>
      <c r="B1213" s="72" t="s">
        <v>8066</v>
      </c>
      <c r="C1213" s="73" t="s">
        <v>8067</v>
      </c>
      <c r="D1213" s="74">
        <v>798</v>
      </c>
      <c r="E1213" s="70" t="s">
        <v>28</v>
      </c>
      <c r="F1213" s="75" t="s">
        <v>8068</v>
      </c>
      <c r="G1213" s="14" t="s">
        <v>8069</v>
      </c>
      <c r="H1213" s="71" t="s">
        <v>8070</v>
      </c>
      <c r="I1213" s="15" t="s">
        <v>8071</v>
      </c>
      <c r="J1213" s="16" t="s">
        <v>8072</v>
      </c>
      <c r="K1213" s="73" t="s">
        <v>8073</v>
      </c>
      <c r="L1213" s="76">
        <v>348.99629466479399</v>
      </c>
      <c r="M1213" s="76">
        <v>5.8146868979437804E-3</v>
      </c>
      <c r="N1213" s="76">
        <v>5.8863321821455601E-2</v>
      </c>
      <c r="O1213" s="76">
        <v>-1.8311755824500799</v>
      </c>
      <c r="P1213" s="77">
        <v>0.99994230075356005</v>
      </c>
      <c r="Q1213" s="77">
        <v>0.99696207353977695</v>
      </c>
      <c r="R1213" s="77">
        <v>2.6845002696800498E-3</v>
      </c>
      <c r="S1213" s="76">
        <v>328.20946457445302</v>
      </c>
      <c r="T1213" s="76">
        <v>0.69621491398166202</v>
      </c>
      <c r="U1213" s="76">
        <v>0.103123723893078</v>
      </c>
      <c r="V1213" s="76">
        <v>0.14958354768201301</v>
      </c>
      <c r="W1213" s="77">
        <v>0.63273397053082803</v>
      </c>
      <c r="X1213" s="77">
        <v>0.96538850053708403</v>
      </c>
      <c r="Y1213" s="77">
        <v>0.95824002404891395</v>
      </c>
    </row>
    <row r="1214" spans="1:25">
      <c r="A1214" s="70" t="s">
        <v>25</v>
      </c>
      <c r="B1214" s="79" t="s">
        <v>8074</v>
      </c>
      <c r="C1214" s="73" t="s">
        <v>1078</v>
      </c>
      <c r="D1214" s="74" t="s">
        <v>1078</v>
      </c>
      <c r="E1214" s="70" t="s">
        <v>1078</v>
      </c>
      <c r="F1214" s="80" t="s">
        <v>1079</v>
      </c>
      <c r="G1214" s="14" t="s">
        <v>64</v>
      </c>
      <c r="H1214" s="71" t="s">
        <v>30</v>
      </c>
      <c r="I1214" s="15" t="s">
        <v>30</v>
      </c>
      <c r="J1214" s="16" t="s">
        <v>54</v>
      </c>
      <c r="K1214" s="73" t="s">
        <v>8074</v>
      </c>
      <c r="L1214" s="76">
        <v>69.593545251879902</v>
      </c>
      <c r="M1214" s="76">
        <v>2.0184530327179901</v>
      </c>
      <c r="N1214" s="76">
        <v>0.87529269395339004</v>
      </c>
      <c r="O1214" s="76">
        <v>-6.8800378692457898</v>
      </c>
      <c r="P1214" s="77">
        <v>0.25128100688140997</v>
      </c>
      <c r="Q1214" s="77">
        <v>0.83704615776179403</v>
      </c>
      <c r="R1214" s="77">
        <v>2.3700022928547001E-7</v>
      </c>
      <c r="S1214" s="76">
        <v>66.0572104138963</v>
      </c>
      <c r="T1214" s="76">
        <v>-0.124333172111078</v>
      </c>
      <c r="U1214" s="76">
        <v>0.82944756379483198</v>
      </c>
      <c r="V1214" s="76">
        <v>1.6167648795693099</v>
      </c>
      <c r="W1214" s="77">
        <v>0.98651515687917901</v>
      </c>
      <c r="X1214" s="77">
        <v>0.723053144267787</v>
      </c>
      <c r="Y1214" s="77">
        <v>0.62819826090090702</v>
      </c>
    </row>
    <row r="1215" spans="1:25">
      <c r="A1215" s="70" t="s">
        <v>25</v>
      </c>
      <c r="B1215" s="72" t="s">
        <v>8075</v>
      </c>
      <c r="C1215" s="73" t="s">
        <v>8076</v>
      </c>
      <c r="D1215" s="74">
        <v>2893</v>
      </c>
      <c r="E1215" s="70" t="s">
        <v>43</v>
      </c>
      <c r="F1215" s="75" t="s">
        <v>1156</v>
      </c>
      <c r="G1215" s="14" t="s">
        <v>59</v>
      </c>
      <c r="H1215" s="71" t="s">
        <v>30</v>
      </c>
      <c r="I1215" s="15" t="s">
        <v>30</v>
      </c>
      <c r="J1215" s="16" t="s">
        <v>54</v>
      </c>
      <c r="K1215" s="73" t="s">
        <v>8077</v>
      </c>
      <c r="L1215" s="76">
        <v>41.167274783123297</v>
      </c>
      <c r="M1215" s="76">
        <v>1.2349080515384301</v>
      </c>
      <c r="N1215" s="76">
        <v>0.75374357098891698</v>
      </c>
      <c r="O1215" s="76">
        <v>-5.5326388719768902</v>
      </c>
      <c r="P1215" s="77">
        <v>0.97320904788441498</v>
      </c>
      <c r="Q1215" s="77">
        <v>0.85305717027641903</v>
      </c>
      <c r="R1215" s="77">
        <v>1.64396441949141E-6</v>
      </c>
      <c r="S1215" s="76">
        <v>41.958154456411599</v>
      </c>
      <c r="T1215" s="76">
        <v>1.6213914146095E-2</v>
      </c>
      <c r="U1215" s="76">
        <v>0.69285724056304498</v>
      </c>
      <c r="V1215" s="76">
        <v>-1.84438317084391</v>
      </c>
      <c r="W1215" s="77" t="s">
        <v>30</v>
      </c>
      <c r="X1215" s="77">
        <v>0.824120299664171</v>
      </c>
      <c r="Y1215" s="77">
        <v>0.63948427583589595</v>
      </c>
    </row>
    <row r="1216" spans="1:25">
      <c r="A1216" s="70" t="s">
        <v>25</v>
      </c>
      <c r="B1216" s="72" t="s">
        <v>8078</v>
      </c>
      <c r="C1216" s="73" t="s">
        <v>8079</v>
      </c>
      <c r="D1216" s="74">
        <v>1537</v>
      </c>
      <c r="E1216" s="70" t="s">
        <v>43</v>
      </c>
      <c r="F1216" s="75" t="s">
        <v>1152</v>
      </c>
      <c r="G1216" s="14" t="s">
        <v>53</v>
      </c>
      <c r="H1216" s="71" t="s">
        <v>30</v>
      </c>
      <c r="I1216" s="15" t="s">
        <v>30</v>
      </c>
      <c r="J1216" s="16" t="s">
        <v>54</v>
      </c>
      <c r="K1216" s="73" t="s">
        <v>8080</v>
      </c>
      <c r="L1216" s="76">
        <v>65.271240666867996</v>
      </c>
      <c r="M1216" s="76">
        <v>0.23733698981577001</v>
      </c>
      <c r="N1216" s="76">
        <v>-0.31662640332404002</v>
      </c>
      <c r="O1216" s="76">
        <v>-3.0307664166012498</v>
      </c>
      <c r="P1216" s="77">
        <v>0.97575044165067604</v>
      </c>
      <c r="Q1216" s="77">
        <v>0.95306878992602295</v>
      </c>
      <c r="R1216" s="77">
        <v>6.0197825981088701E-6</v>
      </c>
      <c r="S1216" s="76">
        <v>123.93044783342999</v>
      </c>
      <c r="T1216" s="76">
        <v>1.0720644751517201</v>
      </c>
      <c r="U1216" s="76">
        <v>3.1576556138832701</v>
      </c>
      <c r="V1216" s="76">
        <v>1.92257071426046</v>
      </c>
      <c r="W1216" s="77">
        <v>0.61955642292807001</v>
      </c>
      <c r="X1216" s="77">
        <v>2.354159934822E-3</v>
      </c>
      <c r="Y1216" s="77">
        <v>0.145644030611673</v>
      </c>
    </row>
    <row r="1217" spans="1:25">
      <c r="A1217" s="70" t="s">
        <v>25</v>
      </c>
      <c r="B1217" s="72" t="s">
        <v>8081</v>
      </c>
      <c r="C1217" s="73" t="s">
        <v>8082</v>
      </c>
      <c r="D1217" s="74">
        <v>918</v>
      </c>
      <c r="E1217" s="70" t="s">
        <v>28</v>
      </c>
      <c r="F1217" s="75" t="s">
        <v>8083</v>
      </c>
      <c r="G1217" s="14" t="s">
        <v>8084</v>
      </c>
      <c r="H1217" s="71" t="s">
        <v>8085</v>
      </c>
      <c r="I1217" s="15" t="s">
        <v>8086</v>
      </c>
      <c r="J1217" s="16" t="s">
        <v>8087</v>
      </c>
      <c r="K1217" s="73" t="s">
        <v>8088</v>
      </c>
      <c r="L1217" s="76">
        <v>91.076505104765403</v>
      </c>
      <c r="M1217" s="76">
        <v>0.37199731693982302</v>
      </c>
      <c r="N1217" s="76">
        <v>0.73337685765780403</v>
      </c>
      <c r="O1217" s="76">
        <v>-1.5729077822088</v>
      </c>
      <c r="P1217" s="77">
        <v>0.97320904788441498</v>
      </c>
      <c r="Q1217" s="77">
        <v>0.83704615776179403</v>
      </c>
      <c r="R1217" s="77">
        <v>4.3979053121797696E-3</v>
      </c>
      <c r="S1217" s="76">
        <v>87.126655604268606</v>
      </c>
      <c r="T1217" s="76">
        <v>0.42919510375943798</v>
      </c>
      <c r="U1217" s="76">
        <v>0.39876358295212699</v>
      </c>
      <c r="V1217" s="76">
        <v>0.48757434958020801</v>
      </c>
      <c r="W1217" s="77">
        <v>0.75682276743054</v>
      </c>
      <c r="X1217" s="77">
        <v>0.80328613009258398</v>
      </c>
      <c r="Y1217" s="77">
        <v>0.66315191826807496</v>
      </c>
    </row>
    <row r="1218" spans="1:25">
      <c r="A1218" s="70" t="s">
        <v>25</v>
      </c>
      <c r="B1218" s="72" t="s">
        <v>8089</v>
      </c>
      <c r="C1218" s="73" t="s">
        <v>8090</v>
      </c>
      <c r="D1218" s="74">
        <v>366</v>
      </c>
      <c r="E1218" s="70" t="s">
        <v>28</v>
      </c>
      <c r="F1218" s="75" t="s">
        <v>8089</v>
      </c>
      <c r="G1218" s="14" t="s">
        <v>30</v>
      </c>
      <c r="H1218" s="71" t="s">
        <v>8091</v>
      </c>
      <c r="I1218" s="15" t="s">
        <v>8092</v>
      </c>
      <c r="J1218" s="16" t="s">
        <v>8093</v>
      </c>
      <c r="K1218" s="73" t="s">
        <v>8094</v>
      </c>
      <c r="L1218" s="76">
        <v>165.359044128146</v>
      </c>
      <c r="M1218" s="76">
        <v>0.49440619416086201</v>
      </c>
      <c r="N1218" s="76">
        <v>0.19181022031618</v>
      </c>
      <c r="O1218" s="76">
        <v>-0.55575626133034195</v>
      </c>
      <c r="P1218" s="77">
        <v>0.87013884292783805</v>
      </c>
      <c r="Q1218" s="77">
        <v>0.89370494025501002</v>
      </c>
      <c r="R1218" s="77">
        <v>4.4399947393231103E-2</v>
      </c>
      <c r="S1218" s="76">
        <v>184.23920632720001</v>
      </c>
      <c r="T1218" s="76">
        <v>0.68565711310184596</v>
      </c>
      <c r="U1218" s="76">
        <v>0.828045536925474</v>
      </c>
      <c r="V1218" s="76">
        <v>0.94418315628842497</v>
      </c>
      <c r="W1218" s="77">
        <v>0.111888635780357</v>
      </c>
      <c r="X1218" s="77">
        <v>3.4038177967355199E-2</v>
      </c>
      <c r="Y1218" s="77">
        <v>3.3502243326412901E-3</v>
      </c>
    </row>
    <row r="1219" spans="1:25">
      <c r="A1219" s="70" t="s">
        <v>25</v>
      </c>
      <c r="B1219" s="72" t="s">
        <v>8095</v>
      </c>
      <c r="C1219" s="73" t="s">
        <v>8096</v>
      </c>
      <c r="D1219" s="74">
        <v>1161</v>
      </c>
      <c r="E1219" s="70" t="s">
        <v>28</v>
      </c>
      <c r="F1219" s="75" t="s">
        <v>8097</v>
      </c>
      <c r="G1219" s="14" t="s">
        <v>8098</v>
      </c>
      <c r="H1219" s="71" t="s">
        <v>8099</v>
      </c>
      <c r="I1219" s="15" t="s">
        <v>8100</v>
      </c>
      <c r="J1219" s="16" t="s">
        <v>8101</v>
      </c>
      <c r="K1219" s="73" t="s">
        <v>8102</v>
      </c>
      <c r="L1219" s="76">
        <v>456.700468144757</v>
      </c>
      <c r="M1219" s="76">
        <v>-0.12569532266244701</v>
      </c>
      <c r="N1219" s="76">
        <v>-7.41215443732271E-2</v>
      </c>
      <c r="O1219" s="76">
        <v>-1.3814126191715299</v>
      </c>
      <c r="P1219" s="77">
        <v>0.97575044165067604</v>
      </c>
      <c r="Q1219" s="77">
        <v>0.99333482399685902</v>
      </c>
      <c r="R1219" s="77">
        <v>5.0316507527183499E-5</v>
      </c>
      <c r="S1219" s="76">
        <v>488.66494841472399</v>
      </c>
      <c r="T1219" s="76">
        <v>0.519166586431553</v>
      </c>
      <c r="U1219" s="76">
        <v>0.84806046513778799</v>
      </c>
      <c r="V1219" s="76">
        <v>1.2279187500845099</v>
      </c>
      <c r="W1219" s="77">
        <v>0.48933956594276101</v>
      </c>
      <c r="X1219" s="77">
        <v>0.117910127560251</v>
      </c>
      <c r="Y1219" s="77">
        <v>2.8893800248167298E-3</v>
      </c>
    </row>
    <row r="1220" spans="1:25">
      <c r="A1220" s="70" t="s">
        <v>25</v>
      </c>
      <c r="B1220" s="72" t="s">
        <v>8103</v>
      </c>
      <c r="C1220" s="73" t="s">
        <v>8104</v>
      </c>
      <c r="D1220" s="74">
        <v>1056</v>
      </c>
      <c r="E1220" s="70" t="s">
        <v>28</v>
      </c>
      <c r="F1220" s="75" t="s">
        <v>3416</v>
      </c>
      <c r="G1220" s="14" t="s">
        <v>8105</v>
      </c>
      <c r="H1220" s="71" t="s">
        <v>8106</v>
      </c>
      <c r="I1220" s="15" t="s">
        <v>8107</v>
      </c>
      <c r="J1220" s="16" t="s">
        <v>8108</v>
      </c>
      <c r="K1220" s="73" t="s">
        <v>8109</v>
      </c>
      <c r="L1220" s="76">
        <v>331.87400911411498</v>
      </c>
      <c r="M1220" s="76">
        <v>1.2974804578383301E-2</v>
      </c>
      <c r="N1220" s="76">
        <v>0.27408472631242597</v>
      </c>
      <c r="O1220" s="76">
        <v>-4.4607854448977502</v>
      </c>
      <c r="P1220" s="77">
        <v>0.99994230075356005</v>
      </c>
      <c r="Q1220" s="77">
        <v>0.969846841554595</v>
      </c>
      <c r="R1220" s="77">
        <v>3.7600215101861902E-11</v>
      </c>
      <c r="S1220" s="76">
        <v>320.316957007621</v>
      </c>
      <c r="T1220" s="76">
        <v>0.69519306421525895</v>
      </c>
      <c r="U1220" s="76">
        <v>0.12401811563852599</v>
      </c>
      <c r="V1220" s="76">
        <v>1.3488875318717</v>
      </c>
      <c r="W1220" s="77">
        <v>0.68483005866678803</v>
      </c>
      <c r="X1220" s="77">
        <v>0.96306264026341903</v>
      </c>
      <c r="Y1220" s="77">
        <v>0.185047831990479</v>
      </c>
    </row>
    <row r="1221" spans="1:25">
      <c r="A1221" s="70" t="s">
        <v>25</v>
      </c>
      <c r="B1221" s="72" t="s">
        <v>8110</v>
      </c>
      <c r="C1221" s="73" t="s">
        <v>8111</v>
      </c>
      <c r="D1221" s="74">
        <v>981</v>
      </c>
      <c r="E1221" s="70" t="s">
        <v>43</v>
      </c>
      <c r="F1221" s="75" t="s">
        <v>8112</v>
      </c>
      <c r="G1221" s="14" t="s">
        <v>8113</v>
      </c>
      <c r="H1221" s="71" t="s">
        <v>8114</v>
      </c>
      <c r="I1221" s="15" t="s">
        <v>8115</v>
      </c>
      <c r="J1221" s="16" t="s">
        <v>8116</v>
      </c>
      <c r="K1221" s="73" t="s">
        <v>8117</v>
      </c>
      <c r="L1221" s="76">
        <v>303.45006530646901</v>
      </c>
      <c r="M1221" s="76">
        <v>0.19716986218841101</v>
      </c>
      <c r="N1221" s="76">
        <v>0.61395687332766202</v>
      </c>
      <c r="O1221" s="76">
        <v>-2.5097555843946102</v>
      </c>
      <c r="P1221" s="77">
        <v>0.97575044165067604</v>
      </c>
      <c r="Q1221" s="77">
        <v>0.83704615776179403</v>
      </c>
      <c r="R1221" s="77">
        <v>1.72653187578094E-6</v>
      </c>
      <c r="S1221" s="76">
        <v>293.993494364421</v>
      </c>
      <c r="T1221" s="76">
        <v>0.65631990306988996</v>
      </c>
      <c r="U1221" s="76">
        <v>7.5005606692433405E-2</v>
      </c>
      <c r="V1221" s="76">
        <v>1.6585465546901199</v>
      </c>
      <c r="W1221" s="77">
        <v>0.51964892822179998</v>
      </c>
      <c r="X1221" s="77">
        <v>0.96701936142445599</v>
      </c>
      <c r="Y1221" s="77">
        <v>2.4592336539789798E-3</v>
      </c>
    </row>
    <row r="1222" spans="1:25">
      <c r="A1222" s="70" t="s">
        <v>25</v>
      </c>
      <c r="B1222" s="49" t="s">
        <v>8118</v>
      </c>
      <c r="C1222" s="50" t="s">
        <v>8119</v>
      </c>
      <c r="D1222" s="51">
        <v>705</v>
      </c>
      <c r="E1222" s="52" t="s">
        <v>8120</v>
      </c>
      <c r="F1222" s="53" t="s">
        <v>8121</v>
      </c>
      <c r="G1222" s="14" t="s">
        <v>30</v>
      </c>
      <c r="H1222" s="15" t="s">
        <v>30</v>
      </c>
      <c r="I1222" s="15" t="s">
        <v>30</v>
      </c>
      <c r="J1222" s="15" t="s">
        <v>8122</v>
      </c>
      <c r="K1222" s="54" t="s">
        <v>8123</v>
      </c>
      <c r="L1222" s="76">
        <v>688.60233598980005</v>
      </c>
      <c r="M1222" s="76">
        <v>0.93291800891006205</v>
      </c>
      <c r="N1222" s="76">
        <v>5.36727594380682E-2</v>
      </c>
      <c r="O1222" s="76">
        <v>-2.6953802619687099</v>
      </c>
      <c r="P1222" s="77">
        <v>0.97320904788441498</v>
      </c>
      <c r="Q1222" s="77">
        <v>0.99696207353977695</v>
      </c>
      <c r="R1222" s="77">
        <v>2.29701571316995E-2</v>
      </c>
      <c r="S1222" s="76">
        <v>864.02267760281097</v>
      </c>
      <c r="T1222" s="76">
        <v>0.92548774533722999</v>
      </c>
      <c r="U1222" s="76">
        <v>0.70604078327048803</v>
      </c>
      <c r="V1222" s="76">
        <v>2.2444147556844598</v>
      </c>
      <c r="W1222" s="77">
        <v>0.70475470291041298</v>
      </c>
      <c r="X1222" s="77">
        <v>0.82233372891766299</v>
      </c>
      <c r="Y1222" s="77">
        <v>6.8974934958673698E-2</v>
      </c>
    </row>
    <row r="1223" spans="1:25">
      <c r="A1223" s="70" t="s">
        <v>25</v>
      </c>
      <c r="B1223" s="49" t="s">
        <v>8124</v>
      </c>
      <c r="C1223" s="50" t="s">
        <v>8125</v>
      </c>
      <c r="D1223" s="51">
        <v>237</v>
      </c>
      <c r="E1223" s="52" t="s">
        <v>28</v>
      </c>
      <c r="F1223" s="53" t="s">
        <v>8124</v>
      </c>
      <c r="G1223" s="14" t="s">
        <v>30</v>
      </c>
      <c r="H1223" s="15" t="s">
        <v>30</v>
      </c>
      <c r="I1223" s="15" t="s">
        <v>30</v>
      </c>
      <c r="J1223" s="15" t="s">
        <v>30</v>
      </c>
      <c r="K1223" s="54" t="s">
        <v>8126</v>
      </c>
      <c r="L1223" s="76">
        <v>1067.97467022154</v>
      </c>
      <c r="M1223" s="76">
        <v>0.873982452043786</v>
      </c>
      <c r="N1223" s="76">
        <v>-3.6625229820531097E-2</v>
      </c>
      <c r="O1223" s="76">
        <v>-1.75097967707404</v>
      </c>
      <c r="P1223" s="77">
        <v>0.97320904788441498</v>
      </c>
      <c r="Q1223" s="77">
        <v>0.99696207353977695</v>
      </c>
      <c r="R1223" s="77">
        <v>2.8075397167742499E-2</v>
      </c>
      <c r="S1223" s="76">
        <v>1259.2411555962501</v>
      </c>
      <c r="T1223" s="76">
        <v>0.79815935460778498</v>
      </c>
      <c r="U1223" s="76">
        <v>0.86987087391409101</v>
      </c>
      <c r="V1223" s="76">
        <v>1.29227082553661</v>
      </c>
      <c r="W1223" s="77">
        <v>0.68535557355656795</v>
      </c>
      <c r="X1223" s="77">
        <v>0.65641398338354895</v>
      </c>
      <c r="Y1223" s="77">
        <v>0.29419055002891498</v>
      </c>
    </row>
    <row r="1224" spans="1:25">
      <c r="A1224" s="70" t="s">
        <v>25</v>
      </c>
      <c r="B1224" s="49" t="s">
        <v>8127</v>
      </c>
      <c r="C1224" s="50" t="s">
        <v>8128</v>
      </c>
      <c r="D1224" s="51">
        <v>1428</v>
      </c>
      <c r="E1224" s="52" t="s">
        <v>28</v>
      </c>
      <c r="F1224" s="53" t="s">
        <v>8127</v>
      </c>
      <c r="G1224" s="14" t="s">
        <v>30</v>
      </c>
      <c r="H1224" s="15" t="s">
        <v>30</v>
      </c>
      <c r="I1224" s="15" t="s">
        <v>30</v>
      </c>
      <c r="J1224" s="15" t="s">
        <v>30</v>
      </c>
      <c r="K1224" s="54" t="s">
        <v>8129</v>
      </c>
      <c r="L1224" s="76">
        <v>184.63261079368999</v>
      </c>
      <c r="M1224" s="76">
        <v>0.89036063248781405</v>
      </c>
      <c r="N1224" s="76">
        <v>-0.42428117433698098</v>
      </c>
      <c r="O1224" s="76">
        <v>-2.9418042390808599</v>
      </c>
      <c r="P1224" s="77">
        <v>0.97320904788441498</v>
      </c>
      <c r="Q1224" s="77">
        <v>0.94447029229617296</v>
      </c>
      <c r="R1224" s="77">
        <v>1.3156354395677899E-4</v>
      </c>
      <c r="S1224" s="76">
        <v>208.84303750631599</v>
      </c>
      <c r="T1224" s="76">
        <v>0.60279920605142601</v>
      </c>
      <c r="U1224" s="76">
        <v>0.83719343954312497</v>
      </c>
      <c r="V1224" s="76">
        <v>1.1074075800999399</v>
      </c>
      <c r="W1224" s="77">
        <v>0.76159711199278801</v>
      </c>
      <c r="X1224" s="77">
        <v>0.62413194117762205</v>
      </c>
      <c r="Y1224" s="77">
        <v>0.35042919171122699</v>
      </c>
    </row>
    <row r="1225" spans="1:25">
      <c r="A1225" s="70" t="s">
        <v>25</v>
      </c>
      <c r="B1225" s="49" t="s">
        <v>8130</v>
      </c>
      <c r="C1225" s="50" t="s">
        <v>8131</v>
      </c>
      <c r="D1225" s="51">
        <v>249</v>
      </c>
      <c r="E1225" s="52" t="s">
        <v>28</v>
      </c>
      <c r="F1225" s="53" t="s">
        <v>8132</v>
      </c>
      <c r="G1225" s="14" t="s">
        <v>30</v>
      </c>
      <c r="H1225" s="15" t="s">
        <v>30</v>
      </c>
      <c r="I1225" s="15" t="s">
        <v>30</v>
      </c>
      <c r="J1225" s="15" t="s">
        <v>8133</v>
      </c>
      <c r="K1225" s="54" t="s">
        <v>8134</v>
      </c>
      <c r="L1225" s="76">
        <v>144.82176428365</v>
      </c>
      <c r="M1225" s="76">
        <v>1.00318419127797</v>
      </c>
      <c r="N1225" s="76">
        <v>0.10354038427463801</v>
      </c>
      <c r="O1225" s="76">
        <v>-2.30915825332153</v>
      </c>
      <c r="P1225" s="77">
        <v>0.97320904788441498</v>
      </c>
      <c r="Q1225" s="77">
        <v>0.99696207353977695</v>
      </c>
      <c r="R1225" s="77">
        <v>1.39549872848706E-3</v>
      </c>
      <c r="S1225" s="76">
        <v>159.47784216589301</v>
      </c>
      <c r="T1225" s="76">
        <v>0.90627565857049897</v>
      </c>
      <c r="U1225" s="76">
        <v>0.85845110645951095</v>
      </c>
      <c r="V1225" s="76">
        <v>0.67662506979810699</v>
      </c>
      <c r="W1225" s="77">
        <v>0.46934531692814602</v>
      </c>
      <c r="X1225" s="77">
        <v>0.52666669814882905</v>
      </c>
      <c r="Y1225" s="77">
        <v>0.62069620988806096</v>
      </c>
    </row>
    <row r="1226" spans="1:25">
      <c r="A1226" s="70" t="s">
        <v>25</v>
      </c>
      <c r="B1226" s="49" t="s">
        <v>8135</v>
      </c>
      <c r="C1226" s="50" t="s">
        <v>8136</v>
      </c>
      <c r="D1226" s="51">
        <v>333</v>
      </c>
      <c r="E1226" s="52" t="s">
        <v>43</v>
      </c>
      <c r="F1226" s="53" t="s">
        <v>8137</v>
      </c>
      <c r="G1226" s="14" t="s">
        <v>30</v>
      </c>
      <c r="H1226" s="15" t="s">
        <v>30</v>
      </c>
      <c r="I1226" s="15" t="s">
        <v>30</v>
      </c>
      <c r="J1226" s="15" t="s">
        <v>8138</v>
      </c>
      <c r="K1226" s="54" t="s">
        <v>8139</v>
      </c>
      <c r="L1226" s="76">
        <v>572.64216544139799</v>
      </c>
      <c r="M1226" s="76">
        <v>0.41550055891355903</v>
      </c>
      <c r="N1226" s="76">
        <v>-0.29751058531608199</v>
      </c>
      <c r="O1226" s="76">
        <v>-2.8628827603173601</v>
      </c>
      <c r="P1226" s="77">
        <v>0.97861665051431002</v>
      </c>
      <c r="Q1226" s="77">
        <v>0.99222271263370398</v>
      </c>
      <c r="R1226" s="77">
        <v>2.2670728424050799E-2</v>
      </c>
      <c r="S1226" s="76">
        <v>569.02660282723298</v>
      </c>
      <c r="T1226" s="76">
        <v>0.51272486330406697</v>
      </c>
      <c r="U1226" s="76">
        <v>0.319160957781915</v>
      </c>
      <c r="V1226" s="76">
        <v>-0.28852210186102301</v>
      </c>
      <c r="W1226" s="77">
        <v>0.90940207086151403</v>
      </c>
      <c r="X1226" s="77">
        <v>0.94232514784714005</v>
      </c>
      <c r="Y1226" s="77">
        <v>0.95553542658207702</v>
      </c>
    </row>
    <row r="1227" spans="1:25">
      <c r="A1227" s="70" t="s">
        <v>25</v>
      </c>
      <c r="B1227" s="49" t="s">
        <v>8140</v>
      </c>
      <c r="C1227" s="50" t="s">
        <v>8141</v>
      </c>
      <c r="D1227" s="51">
        <v>3</v>
      </c>
      <c r="E1227" s="52" t="s">
        <v>8120</v>
      </c>
      <c r="F1227" s="53" t="s">
        <v>8140</v>
      </c>
      <c r="G1227" s="14" t="s">
        <v>30</v>
      </c>
      <c r="H1227" s="15" t="s">
        <v>30</v>
      </c>
      <c r="I1227" s="15" t="s">
        <v>30</v>
      </c>
      <c r="J1227" s="15" t="s">
        <v>30</v>
      </c>
      <c r="K1227" s="54" t="s">
        <v>8142</v>
      </c>
      <c r="L1227" s="76">
        <v>185.626790036861</v>
      </c>
      <c r="M1227" s="76">
        <v>0.102574603605061</v>
      </c>
      <c r="N1227" s="76">
        <v>-1.01803586518726E-2</v>
      </c>
      <c r="O1227" s="76">
        <v>-2.4812001484561699</v>
      </c>
      <c r="P1227" s="77">
        <v>0.99187879215025898</v>
      </c>
      <c r="Q1227" s="77">
        <v>0.99870602271292397</v>
      </c>
      <c r="R1227" s="77">
        <v>3.1819744523016199E-3</v>
      </c>
      <c r="S1227" s="76">
        <v>196.822040471723</v>
      </c>
      <c r="T1227" s="76">
        <v>0.64268871196180799</v>
      </c>
      <c r="U1227" s="76">
        <v>1.14067456087948E-2</v>
      </c>
      <c r="V1227" s="76">
        <v>0.424124326028885</v>
      </c>
      <c r="W1227" s="77">
        <v>0.77421868671298799</v>
      </c>
      <c r="X1227" s="77">
        <v>0.99757823171307003</v>
      </c>
      <c r="Y1227" s="77">
        <v>0.85937755564830998</v>
      </c>
    </row>
    <row r="1228" spans="1:25">
      <c r="A1228" s="70" t="s">
        <v>25</v>
      </c>
      <c r="B1228" s="49" t="s">
        <v>8143</v>
      </c>
      <c r="C1228" s="50" t="s">
        <v>8144</v>
      </c>
      <c r="D1228" s="51">
        <v>225</v>
      </c>
      <c r="E1228" s="52" t="s">
        <v>28</v>
      </c>
      <c r="F1228" s="53" t="s">
        <v>8145</v>
      </c>
      <c r="G1228" s="14" t="s">
        <v>30</v>
      </c>
      <c r="H1228" s="15" t="s">
        <v>30</v>
      </c>
      <c r="I1228" s="15" t="s">
        <v>30</v>
      </c>
      <c r="J1228" s="15" t="s">
        <v>30</v>
      </c>
      <c r="K1228" s="54" t="s">
        <v>8146</v>
      </c>
      <c r="L1228" s="76">
        <v>928.73344400254098</v>
      </c>
      <c r="M1228" s="76">
        <v>0.403062265050391</v>
      </c>
      <c r="N1228" s="76">
        <v>0.29780592895799302</v>
      </c>
      <c r="O1228" s="76">
        <v>-3.26128267454094</v>
      </c>
      <c r="P1228" s="77">
        <v>0.97444832440532103</v>
      </c>
      <c r="Q1228" s="77">
        <v>0.97665998356836004</v>
      </c>
      <c r="R1228" s="77">
        <v>5.0470698771278399E-5</v>
      </c>
      <c r="S1228" s="76">
        <v>967.10772243777899</v>
      </c>
      <c r="T1228" s="76">
        <v>0.97694524394112703</v>
      </c>
      <c r="U1228" s="76">
        <v>8.9721107194283597E-2</v>
      </c>
      <c r="V1228" s="76">
        <v>0.819970379605102</v>
      </c>
      <c r="W1228" s="77">
        <v>0.53199449995179404</v>
      </c>
      <c r="X1228" s="77">
        <v>0.97543448219262596</v>
      </c>
      <c r="Y1228" s="77">
        <v>0.59826978608832704</v>
      </c>
    </row>
    <row r="1229" spans="1:25">
      <c r="A1229" s="70" t="s">
        <v>25</v>
      </c>
      <c r="B1229" s="49" t="s">
        <v>8147</v>
      </c>
      <c r="C1229" s="50" t="s">
        <v>8148</v>
      </c>
      <c r="D1229" s="51">
        <v>933</v>
      </c>
      <c r="E1229" s="52" t="s">
        <v>28</v>
      </c>
      <c r="F1229" s="53" t="s">
        <v>8147</v>
      </c>
      <c r="G1229" s="14" t="s">
        <v>30</v>
      </c>
      <c r="H1229" s="15" t="s">
        <v>30</v>
      </c>
      <c r="I1229" s="15" t="s">
        <v>30</v>
      </c>
      <c r="J1229" s="15" t="s">
        <v>8149</v>
      </c>
      <c r="K1229" s="54" t="s">
        <v>8150</v>
      </c>
      <c r="L1229" s="76">
        <v>44.312699176120098</v>
      </c>
      <c r="M1229" s="76">
        <v>0.257044128644144</v>
      </c>
      <c r="N1229" s="76">
        <v>-0.46857270029400599</v>
      </c>
      <c r="O1229" s="76">
        <v>-1.3236110700157599</v>
      </c>
      <c r="P1229" s="77">
        <v>0.97320904788441498</v>
      </c>
      <c r="Q1229" s="77">
        <v>0.83789409020475303</v>
      </c>
      <c r="R1229" s="77">
        <v>6.5314226175766698E-3</v>
      </c>
      <c r="S1229" s="76">
        <v>48.705718103781102</v>
      </c>
      <c r="T1229" s="76">
        <v>0.30083905622684698</v>
      </c>
      <c r="U1229" s="76">
        <v>1.0203006382881401</v>
      </c>
      <c r="V1229" s="76">
        <v>0.89258585548075697</v>
      </c>
      <c r="W1229" s="77" t="s">
        <v>30</v>
      </c>
      <c r="X1229" s="77">
        <v>0.17163865223661201</v>
      </c>
      <c r="Y1229" s="77">
        <v>0.179622074413232</v>
      </c>
    </row>
    <row r="1230" spans="1:25">
      <c r="A1230" s="70" t="s">
        <v>25</v>
      </c>
      <c r="B1230" s="49" t="s">
        <v>8151</v>
      </c>
      <c r="C1230" s="50" t="s">
        <v>8152</v>
      </c>
      <c r="D1230" s="51">
        <v>261</v>
      </c>
      <c r="E1230" s="52" t="s">
        <v>28</v>
      </c>
      <c r="F1230" s="53" t="s">
        <v>8151</v>
      </c>
      <c r="G1230" s="14" t="s">
        <v>30</v>
      </c>
      <c r="H1230" s="16" t="s">
        <v>30</v>
      </c>
      <c r="I1230" s="16" t="s">
        <v>30</v>
      </c>
      <c r="J1230" s="16" t="s">
        <v>30</v>
      </c>
      <c r="K1230" s="14" t="s">
        <v>8153</v>
      </c>
      <c r="L1230" s="76">
        <v>368.010571485931</v>
      </c>
      <c r="M1230" s="76">
        <v>0.54578786100815402</v>
      </c>
      <c r="N1230" s="76">
        <v>9.4502485695108898E-2</v>
      </c>
      <c r="O1230" s="76">
        <v>-0.95136982727475095</v>
      </c>
      <c r="P1230" s="77">
        <v>0.97320904788441498</v>
      </c>
      <c r="Q1230" s="77">
        <v>0.99196593455445103</v>
      </c>
      <c r="R1230" s="77">
        <v>1.5978510534078599E-2</v>
      </c>
      <c r="S1230" s="76">
        <v>386.93963801748703</v>
      </c>
      <c r="T1230" s="76">
        <v>0.77596557467599503</v>
      </c>
      <c r="U1230" s="76">
        <v>0.76219934446244997</v>
      </c>
      <c r="V1230" s="76">
        <v>0.33481539832880203</v>
      </c>
      <c r="W1230" s="77">
        <v>0.15959439977836501</v>
      </c>
      <c r="X1230" s="77">
        <v>0.17875520188698901</v>
      </c>
      <c r="Y1230" s="77">
        <v>0.68978555744474901</v>
      </c>
    </row>
    <row r="1231" spans="1:25">
      <c r="A1231" s="70" t="s">
        <v>25</v>
      </c>
      <c r="B1231" s="49" t="s">
        <v>8154</v>
      </c>
      <c r="C1231" s="50" t="s">
        <v>8155</v>
      </c>
      <c r="D1231" s="51">
        <v>471</v>
      </c>
      <c r="E1231" s="52" t="s">
        <v>43</v>
      </c>
      <c r="F1231" s="53" t="s">
        <v>8156</v>
      </c>
      <c r="G1231" s="14" t="s">
        <v>30</v>
      </c>
      <c r="H1231" s="16" t="s">
        <v>30</v>
      </c>
      <c r="I1231" s="16" t="s">
        <v>30</v>
      </c>
      <c r="J1231" s="16" t="s">
        <v>8157</v>
      </c>
      <c r="K1231" s="14" t="s">
        <v>8158</v>
      </c>
      <c r="L1231" s="76">
        <v>839.57558808659599</v>
      </c>
      <c r="M1231" s="76">
        <v>1.15590425426224</v>
      </c>
      <c r="N1231" s="76">
        <v>-0.24905497649673</v>
      </c>
      <c r="O1231" s="76">
        <v>-1.1704406455430501</v>
      </c>
      <c r="P1231" s="77">
        <v>0.57876152922512503</v>
      </c>
      <c r="Q1231" s="77">
        <v>0.95893016967266798</v>
      </c>
      <c r="R1231" s="77">
        <v>4.0179672576008699E-2</v>
      </c>
      <c r="S1231" s="76">
        <v>1202.88307322427</v>
      </c>
      <c r="T1231" s="76">
        <v>1.1429263799190099</v>
      </c>
      <c r="U1231" s="76">
        <v>1.8819999629172099</v>
      </c>
      <c r="V1231" s="76">
        <v>2.4002371895294399</v>
      </c>
      <c r="W1231" s="77">
        <v>0.28317535990155701</v>
      </c>
      <c r="X1231" s="77">
        <v>1.50821102339849E-2</v>
      </c>
      <c r="Y1231" s="77">
        <v>3.22515365723844E-4</v>
      </c>
    </row>
    <row r="1232" spans="1:25">
      <c r="A1232" s="70" t="s">
        <v>25</v>
      </c>
      <c r="B1232" s="49" t="s">
        <v>8159</v>
      </c>
      <c r="C1232" s="50" t="s">
        <v>8160</v>
      </c>
      <c r="D1232" s="51">
        <v>1011</v>
      </c>
      <c r="E1232" s="52" t="s">
        <v>43</v>
      </c>
      <c r="F1232" s="53" t="s">
        <v>8161</v>
      </c>
      <c r="G1232" s="14" t="s">
        <v>30</v>
      </c>
      <c r="H1232" s="16" t="s">
        <v>30</v>
      </c>
      <c r="I1232" s="16" t="s">
        <v>30</v>
      </c>
      <c r="J1232" s="16" t="s">
        <v>8162</v>
      </c>
      <c r="K1232" s="14" t="s">
        <v>8163</v>
      </c>
      <c r="L1232" s="76">
        <v>133.237028650768</v>
      </c>
      <c r="M1232" s="76">
        <v>0.67314383910489095</v>
      </c>
      <c r="N1232" s="76">
        <v>0.22326166787668</v>
      </c>
      <c r="O1232" s="76">
        <v>-4.1310407079478102</v>
      </c>
      <c r="P1232" s="77">
        <v>0.97320904788441498</v>
      </c>
      <c r="Q1232" s="77">
        <v>0.968227166575378</v>
      </c>
      <c r="R1232" s="77">
        <v>3.2533608138694602E-13</v>
      </c>
      <c r="S1232" s="76">
        <v>147.13062441582301</v>
      </c>
      <c r="T1232" s="76">
        <v>0.93402943456857801</v>
      </c>
      <c r="U1232" s="76">
        <v>0.42149668782126498</v>
      </c>
      <c r="V1232" s="76">
        <v>1.1611537455816301</v>
      </c>
      <c r="W1232" s="77">
        <v>0.26778751685265001</v>
      </c>
      <c r="X1232" s="77">
        <v>0.79494631279797001</v>
      </c>
      <c r="Y1232" s="77">
        <v>0.151444665416059</v>
      </c>
    </row>
    <row r="1233" spans="1:25">
      <c r="A1233" s="70" t="s">
        <v>25</v>
      </c>
      <c r="B1233" s="55" t="s">
        <v>8164</v>
      </c>
      <c r="C1233" s="56" t="s">
        <v>8165</v>
      </c>
      <c r="D1233" s="57">
        <v>1251</v>
      </c>
      <c r="E1233" s="58" t="s">
        <v>28</v>
      </c>
      <c r="F1233" s="59" t="s">
        <v>8164</v>
      </c>
      <c r="G1233" s="56" t="s">
        <v>30</v>
      </c>
      <c r="H1233" s="60" t="s">
        <v>30</v>
      </c>
      <c r="I1233" s="60" t="s">
        <v>30</v>
      </c>
      <c r="J1233" s="60" t="s">
        <v>30</v>
      </c>
      <c r="K1233" s="56" t="s">
        <v>8166</v>
      </c>
      <c r="L1233" s="76">
        <v>3802.7094037061102</v>
      </c>
      <c r="M1233" s="76">
        <v>-0.19358228773757299</v>
      </c>
      <c r="N1233" s="76">
        <v>0.70065265626815698</v>
      </c>
      <c r="O1233" s="76">
        <v>-2.6571768528533402</v>
      </c>
      <c r="P1233" s="77">
        <v>0.98668912082669502</v>
      </c>
      <c r="Q1233" s="77">
        <v>0.84424283499457697</v>
      </c>
      <c r="R1233" s="77">
        <v>8.6465617653000795E-4</v>
      </c>
      <c r="S1233" s="76">
        <v>3136.9615778428001</v>
      </c>
      <c r="T1233" s="76">
        <v>-9.4967708961585698E-2</v>
      </c>
      <c r="U1233" s="76">
        <v>-0.88695065151835695</v>
      </c>
      <c r="V1233" s="76">
        <v>0.65282900853088499</v>
      </c>
      <c r="W1233" s="77">
        <v>0.98651515687917901</v>
      </c>
      <c r="X1233" s="77">
        <v>0.53891343786633805</v>
      </c>
      <c r="Y1233" s="77">
        <v>0.66368628882554703</v>
      </c>
    </row>
    <row r="1234" spans="1:25">
      <c r="A1234" s="70" t="s">
        <v>25</v>
      </c>
      <c r="B1234" s="55" t="s">
        <v>8167</v>
      </c>
      <c r="C1234" s="56" t="s">
        <v>8168</v>
      </c>
      <c r="D1234" s="57">
        <v>612</v>
      </c>
      <c r="E1234" s="58" t="s">
        <v>43</v>
      </c>
      <c r="F1234" s="59" t="s">
        <v>8137</v>
      </c>
      <c r="G1234" s="56" t="s">
        <v>30</v>
      </c>
      <c r="H1234" s="60" t="s">
        <v>30</v>
      </c>
      <c r="I1234" s="60" t="s">
        <v>30</v>
      </c>
      <c r="J1234" s="60" t="s">
        <v>30</v>
      </c>
      <c r="K1234" s="56" t="s">
        <v>8169</v>
      </c>
      <c r="L1234" s="76">
        <v>901.72775338537303</v>
      </c>
      <c r="M1234" s="76">
        <v>0.11064774319863099</v>
      </c>
      <c r="N1234" s="76">
        <v>0.48696338432536601</v>
      </c>
      <c r="O1234" s="76">
        <v>-1.3539164151857701</v>
      </c>
      <c r="P1234" s="77">
        <v>0.98841336557858395</v>
      </c>
      <c r="Q1234" s="77">
        <v>0.87002102533571302</v>
      </c>
      <c r="R1234" s="77">
        <v>2.9037294514154099E-2</v>
      </c>
      <c r="S1234" s="76">
        <v>805.53875824329998</v>
      </c>
      <c r="T1234" s="76">
        <v>-0.269562852688777</v>
      </c>
      <c r="U1234" s="76">
        <v>-0.27831166206837499</v>
      </c>
      <c r="V1234" s="76">
        <v>0.59078815660809803</v>
      </c>
      <c r="W1234" s="77">
        <v>0.90451534142000201</v>
      </c>
      <c r="X1234" s="77">
        <v>0.88888592232656205</v>
      </c>
      <c r="Y1234" s="77">
        <v>0.62761324451131595</v>
      </c>
    </row>
    <row r="1235" spans="1:25">
      <c r="A1235" s="70" t="s">
        <v>25</v>
      </c>
      <c r="B1235" s="55" t="s">
        <v>8170</v>
      </c>
      <c r="C1235" s="56" t="s">
        <v>8171</v>
      </c>
      <c r="D1235" s="57">
        <v>915</v>
      </c>
      <c r="E1235" s="58" t="s">
        <v>43</v>
      </c>
      <c r="F1235" s="59" t="s">
        <v>1821</v>
      </c>
      <c r="G1235" s="56" t="s">
        <v>30</v>
      </c>
      <c r="H1235" s="60" t="s">
        <v>30</v>
      </c>
      <c r="I1235" s="60" t="s">
        <v>30</v>
      </c>
      <c r="J1235" s="60" t="s">
        <v>30</v>
      </c>
      <c r="K1235" s="56" t="s">
        <v>8172</v>
      </c>
      <c r="L1235" s="76">
        <v>3214.6095251035899</v>
      </c>
      <c r="M1235" s="76">
        <v>-0.25670856620725702</v>
      </c>
      <c r="N1235" s="76">
        <v>0.45348997306324001</v>
      </c>
      <c r="O1235" s="76">
        <v>-1.5866183104876399</v>
      </c>
      <c r="P1235" s="77">
        <v>0.97776105529816104</v>
      </c>
      <c r="Q1235" s="77">
        <v>0.92113901728032699</v>
      </c>
      <c r="R1235" s="77">
        <v>3.5944031733344303E-2</v>
      </c>
      <c r="S1235" s="76">
        <v>2652.3233513006398</v>
      </c>
      <c r="T1235" s="76">
        <v>-0.28971976127948901</v>
      </c>
      <c r="U1235" s="76">
        <v>-0.63526352049937695</v>
      </c>
      <c r="V1235" s="76">
        <v>0.27194448155585899</v>
      </c>
      <c r="W1235" s="77">
        <v>0.91373839844654503</v>
      </c>
      <c r="X1235" s="77">
        <v>0.74974882742111004</v>
      </c>
      <c r="Y1235" s="77">
        <v>0.90083957662082104</v>
      </c>
    </row>
    <row r="1236" spans="1:25">
      <c r="A1236" s="70" t="s">
        <v>25</v>
      </c>
      <c r="B1236" s="61" t="s">
        <v>8173</v>
      </c>
      <c r="C1236" s="62" t="s">
        <v>8174</v>
      </c>
      <c r="D1236" s="63">
        <v>576</v>
      </c>
      <c r="E1236" s="64" t="s">
        <v>28</v>
      </c>
      <c r="F1236" s="65" t="s">
        <v>3933</v>
      </c>
      <c r="G1236" s="66" t="s">
        <v>30</v>
      </c>
      <c r="H1236" s="67" t="s">
        <v>30</v>
      </c>
      <c r="I1236" s="67" t="s">
        <v>30</v>
      </c>
      <c r="J1236" s="67" t="s">
        <v>30</v>
      </c>
      <c r="K1236" s="66" t="s">
        <v>8175</v>
      </c>
      <c r="L1236" s="76">
        <v>1043.64121642242</v>
      </c>
      <c r="M1236" s="76">
        <v>-0.70587073581812099</v>
      </c>
      <c r="N1236" s="76">
        <v>0.16208378888142699</v>
      </c>
      <c r="O1236" s="76">
        <v>-2.8236237800286501</v>
      </c>
      <c r="P1236" s="77">
        <v>0.97320904788441498</v>
      </c>
      <c r="Q1236" s="77">
        <v>0.99094202768491502</v>
      </c>
      <c r="R1236" s="77">
        <v>3.1976436077726901E-6</v>
      </c>
      <c r="S1236" s="76">
        <v>960.36859738037504</v>
      </c>
      <c r="T1236" s="76">
        <v>-0.26002066734264401</v>
      </c>
      <c r="U1236" s="76">
        <v>-9.8722808506763599E-2</v>
      </c>
      <c r="V1236" s="76">
        <v>1.3247679812754101</v>
      </c>
      <c r="W1236" s="77">
        <v>0.907854748563659</v>
      </c>
      <c r="X1236" s="77">
        <v>0.96538850053708403</v>
      </c>
      <c r="Y1236" s="77">
        <v>8.4264667051035594E-2</v>
      </c>
    </row>
    <row r="1237" spans="1:25">
      <c r="A1237" s="70" t="s">
        <v>25</v>
      </c>
      <c r="B1237" s="61" t="s">
        <v>8176</v>
      </c>
      <c r="C1237" s="62" t="s">
        <v>8177</v>
      </c>
      <c r="D1237" s="63">
        <v>144</v>
      </c>
      <c r="E1237" s="64" t="s">
        <v>28</v>
      </c>
      <c r="F1237" s="65" t="s">
        <v>8178</v>
      </c>
      <c r="G1237" s="66" t="s">
        <v>30</v>
      </c>
      <c r="H1237" s="67" t="s">
        <v>30</v>
      </c>
      <c r="I1237" s="67" t="s">
        <v>30</v>
      </c>
      <c r="J1237" s="67" t="s">
        <v>30</v>
      </c>
      <c r="K1237" s="66" t="s">
        <v>8179</v>
      </c>
      <c r="L1237" s="76">
        <v>536.76387441734505</v>
      </c>
      <c r="M1237" s="76">
        <v>-0.43691059474948502</v>
      </c>
      <c r="N1237" s="76">
        <v>8.5728166978232406E-2</v>
      </c>
      <c r="O1237" s="76">
        <v>-4.2405666131449697</v>
      </c>
      <c r="P1237" s="77">
        <v>0.97320904788441498</v>
      </c>
      <c r="Q1237" s="77">
        <v>0.99696207353977695</v>
      </c>
      <c r="R1237" s="77">
        <v>7.5244147891714297E-11</v>
      </c>
      <c r="S1237" s="76">
        <v>476.99441024406099</v>
      </c>
      <c r="T1237" s="76">
        <v>-0.37131559956907401</v>
      </c>
      <c r="U1237" s="76">
        <v>-0.38927190767092801</v>
      </c>
      <c r="V1237" s="76">
        <v>1.4356795680168899</v>
      </c>
      <c r="W1237" s="77">
        <v>0.86604651175001501</v>
      </c>
      <c r="X1237" s="77">
        <v>0.85885981523814803</v>
      </c>
      <c r="Y1237" s="77">
        <v>9.6944722329956504E-2</v>
      </c>
    </row>
    <row r="1238" spans="1:25">
      <c r="A1238" s="70" t="s">
        <v>25</v>
      </c>
      <c r="B1238" s="61" t="s">
        <v>8180</v>
      </c>
      <c r="C1238" s="62" t="s">
        <v>8181</v>
      </c>
      <c r="D1238" s="63">
        <v>198</v>
      </c>
      <c r="E1238" s="64" t="s">
        <v>43</v>
      </c>
      <c r="F1238" s="65" t="s">
        <v>8180</v>
      </c>
      <c r="G1238" s="66" t="s">
        <v>30</v>
      </c>
      <c r="H1238" s="67" t="s">
        <v>30</v>
      </c>
      <c r="I1238" s="67" t="s">
        <v>30</v>
      </c>
      <c r="J1238" s="67" t="s">
        <v>30</v>
      </c>
      <c r="K1238" s="66" t="s">
        <v>8182</v>
      </c>
      <c r="L1238" s="76">
        <v>539.90079940130295</v>
      </c>
      <c r="M1238" s="76">
        <v>0.17598995962035799</v>
      </c>
      <c r="N1238" s="76">
        <v>0.61697544451666997</v>
      </c>
      <c r="O1238" s="76">
        <v>-1.6222134041260501</v>
      </c>
      <c r="P1238" s="77">
        <v>0.97320904788441498</v>
      </c>
      <c r="Q1238" s="77">
        <v>0.83704615776179403</v>
      </c>
      <c r="R1238" s="77">
        <v>1.61881217992801E-9</v>
      </c>
      <c r="S1238" s="76">
        <v>451.12516621548002</v>
      </c>
      <c r="T1238" s="76">
        <v>-0.60870993215360603</v>
      </c>
      <c r="U1238" s="76">
        <v>-0.38631377006842998</v>
      </c>
      <c r="V1238" s="76">
        <v>-0.16340943679589301</v>
      </c>
      <c r="W1238" s="77">
        <v>0.425908577175034</v>
      </c>
      <c r="X1238" s="77">
        <v>0.74627121334899904</v>
      </c>
      <c r="Y1238" s="77">
        <v>0.90083957662082104</v>
      </c>
    </row>
    <row r="1239" spans="1:25">
      <c r="A1239" s="70" t="s">
        <v>8183</v>
      </c>
      <c r="B1239" s="72" t="s">
        <v>8184</v>
      </c>
      <c r="C1239" s="73" t="s">
        <v>8185</v>
      </c>
      <c r="D1239" s="74">
        <v>786</v>
      </c>
      <c r="E1239" s="70" t="s">
        <v>28</v>
      </c>
      <c r="F1239" s="75" t="s">
        <v>8186</v>
      </c>
      <c r="G1239" s="14" t="s">
        <v>8187</v>
      </c>
      <c r="H1239" s="78" t="s">
        <v>8188</v>
      </c>
      <c r="I1239" s="16" t="s">
        <v>8189</v>
      </c>
      <c r="J1239" s="16" t="s">
        <v>8190</v>
      </c>
      <c r="K1239" s="73" t="s">
        <v>8191</v>
      </c>
      <c r="L1239" s="76">
        <v>323.889563957105</v>
      </c>
      <c r="M1239" s="76">
        <v>-1.59464704771173</v>
      </c>
      <c r="N1239" s="76">
        <v>-0.45933291211962701</v>
      </c>
      <c r="O1239" s="76">
        <v>-2.60816770856015</v>
      </c>
      <c r="P1239" s="77">
        <v>4.9594910668430699E-2</v>
      </c>
      <c r="Q1239" s="77">
        <v>0.83789409020475303</v>
      </c>
      <c r="R1239" s="77">
        <v>5.8237132782927902E-8</v>
      </c>
      <c r="S1239" s="76">
        <v>247.86144537576001</v>
      </c>
      <c r="T1239" s="76">
        <v>-0.41791262570016702</v>
      </c>
      <c r="U1239" s="76">
        <v>-0.50716902889686</v>
      </c>
      <c r="V1239" s="76">
        <v>0.64644891540933502</v>
      </c>
      <c r="W1239" s="77">
        <v>0.75159136858992004</v>
      </c>
      <c r="X1239" s="77">
        <v>0.69194560301077002</v>
      </c>
      <c r="Y1239" s="77">
        <v>0.44812110294253898</v>
      </c>
    </row>
    <row r="1240" spans="1:25">
      <c r="A1240" s="70" t="s">
        <v>8183</v>
      </c>
      <c r="B1240" s="72" t="s">
        <v>8192</v>
      </c>
      <c r="C1240" s="73" t="s">
        <v>8193</v>
      </c>
      <c r="D1240" s="74">
        <v>921</v>
      </c>
      <c r="E1240" s="70" t="s">
        <v>43</v>
      </c>
      <c r="F1240" s="75" t="s">
        <v>8194</v>
      </c>
      <c r="G1240" s="14" t="s">
        <v>8195</v>
      </c>
      <c r="H1240" s="78" t="s">
        <v>8196</v>
      </c>
      <c r="I1240" s="16" t="s">
        <v>8197</v>
      </c>
      <c r="J1240" s="16" t="s">
        <v>8198</v>
      </c>
      <c r="K1240" s="73" t="s">
        <v>8199</v>
      </c>
      <c r="L1240" s="76">
        <v>2036.1321300069801</v>
      </c>
      <c r="M1240" s="76">
        <v>-3.3321138553841401</v>
      </c>
      <c r="N1240" s="76">
        <v>-1.45023842982966</v>
      </c>
      <c r="O1240" s="76">
        <v>-5.0572411690261498</v>
      </c>
      <c r="P1240" s="77">
        <v>1.89302988330445E-2</v>
      </c>
      <c r="Q1240" s="77">
        <v>0.83704615776179403</v>
      </c>
      <c r="R1240" s="77">
        <v>7.5470237292998397E-8</v>
      </c>
      <c r="S1240" s="76">
        <v>1053.2687062817099</v>
      </c>
      <c r="T1240" s="76">
        <v>-2.7833878349358101</v>
      </c>
      <c r="U1240" s="76">
        <v>-2.0235020147998499</v>
      </c>
      <c r="V1240" s="76">
        <v>0.40406786417190499</v>
      </c>
      <c r="W1240" s="77">
        <v>2.2212446418178799E-3</v>
      </c>
      <c r="X1240" s="77">
        <v>7.0143287739808394E-2</v>
      </c>
      <c r="Y1240" s="77">
        <v>0.87305938342717104</v>
      </c>
    </row>
    <row r="1241" spans="1:25">
      <c r="A1241" s="70" t="s">
        <v>8183</v>
      </c>
      <c r="B1241" s="72" t="s">
        <v>8200</v>
      </c>
      <c r="C1241" s="73" t="s">
        <v>8201</v>
      </c>
      <c r="D1241" s="74">
        <v>1107</v>
      </c>
      <c r="E1241" s="70" t="s">
        <v>43</v>
      </c>
      <c r="F1241" s="75" t="s">
        <v>8202</v>
      </c>
      <c r="G1241" s="14" t="s">
        <v>8203</v>
      </c>
      <c r="H1241" s="78" t="s">
        <v>8204</v>
      </c>
      <c r="I1241" s="16" t="s">
        <v>8205</v>
      </c>
      <c r="J1241" s="16" t="s">
        <v>8206</v>
      </c>
      <c r="K1241" s="73" t="s">
        <v>8207</v>
      </c>
      <c r="L1241" s="76">
        <v>1355.9069888419101</v>
      </c>
      <c r="M1241" s="76">
        <v>-3.3127457015014001</v>
      </c>
      <c r="N1241" s="76">
        <v>-1.5028113453260401</v>
      </c>
      <c r="O1241" s="76">
        <v>-5.9188588914976599</v>
      </c>
      <c r="P1241" s="77">
        <v>3.0444476485621999E-2</v>
      </c>
      <c r="Q1241" s="77">
        <v>0.83704615776179403</v>
      </c>
      <c r="R1241" s="77">
        <v>9.6354820146771608E-10</v>
      </c>
      <c r="S1241" s="76">
        <v>721.41018404364297</v>
      </c>
      <c r="T1241" s="76">
        <v>-2.4342755078004701</v>
      </c>
      <c r="U1241" s="76">
        <v>-1.7543232631029899</v>
      </c>
      <c r="V1241" s="76">
        <v>0.38318958709093898</v>
      </c>
      <c r="W1241" s="77">
        <v>2.3037672976620401E-2</v>
      </c>
      <c r="X1241" s="77">
        <v>0.18774734835830401</v>
      </c>
      <c r="Y1241" s="77">
        <v>0.89074988105754505</v>
      </c>
    </row>
    <row r="1242" spans="1:25">
      <c r="A1242" s="70" t="s">
        <v>8183</v>
      </c>
      <c r="B1242" s="72" t="s">
        <v>8208</v>
      </c>
      <c r="C1242" s="73" t="s">
        <v>8209</v>
      </c>
      <c r="D1242" s="74">
        <v>1452</v>
      </c>
      <c r="E1242" s="70" t="s">
        <v>28</v>
      </c>
      <c r="F1242" s="75" t="s">
        <v>6728</v>
      </c>
      <c r="G1242" s="14" t="s">
        <v>8210</v>
      </c>
      <c r="H1242" s="78" t="s">
        <v>8211</v>
      </c>
      <c r="I1242" s="16" t="s">
        <v>8212</v>
      </c>
      <c r="J1242" s="16" t="s">
        <v>8213</v>
      </c>
      <c r="K1242" s="73" t="s">
        <v>8214</v>
      </c>
      <c r="L1242" s="76">
        <v>1180.4201384466701</v>
      </c>
      <c r="M1242" s="76">
        <v>-1.2902841802090801</v>
      </c>
      <c r="N1242" s="76">
        <v>-0.54046156128102896</v>
      </c>
      <c r="O1242" s="76">
        <v>-1.8393347166362699</v>
      </c>
      <c r="P1242" s="77">
        <v>3.5975308591135202E-3</v>
      </c>
      <c r="Q1242" s="77">
        <v>0.83704615776179403</v>
      </c>
      <c r="R1242" s="77">
        <v>8.6170748543077997E-9</v>
      </c>
      <c r="S1242" s="76">
        <v>922.53680932510099</v>
      </c>
      <c r="T1242" s="76">
        <v>-0.30362376414070802</v>
      </c>
      <c r="U1242" s="76">
        <v>-0.25074869040052</v>
      </c>
      <c r="V1242" s="76">
        <v>-1.7054069187356798E-2</v>
      </c>
      <c r="W1242" s="77">
        <v>0.80323700958819499</v>
      </c>
      <c r="X1242" s="77">
        <v>0.85915292868971105</v>
      </c>
      <c r="Y1242" s="77">
        <v>0.99385371574554304</v>
      </c>
    </row>
    <row r="1243" spans="1:25">
      <c r="A1243" s="70" t="s">
        <v>8183</v>
      </c>
      <c r="B1243" s="72" t="s">
        <v>8215</v>
      </c>
      <c r="C1243" s="73" t="s">
        <v>8216</v>
      </c>
      <c r="D1243" s="74">
        <v>1473</v>
      </c>
      <c r="E1243" s="70" t="s">
        <v>28</v>
      </c>
      <c r="F1243" s="75" t="s">
        <v>8217</v>
      </c>
      <c r="G1243" s="14" t="s">
        <v>6402</v>
      </c>
      <c r="H1243" s="78" t="s">
        <v>8218</v>
      </c>
      <c r="I1243" s="16" t="s">
        <v>8219</v>
      </c>
      <c r="J1243" s="16" t="s">
        <v>8220</v>
      </c>
      <c r="K1243" s="73" t="s">
        <v>8221</v>
      </c>
      <c r="L1243" s="76">
        <v>3132.6603803918501</v>
      </c>
      <c r="M1243" s="76">
        <v>-2.3389779683584799</v>
      </c>
      <c r="N1243" s="76">
        <v>-1.23894922142132</v>
      </c>
      <c r="O1243" s="76">
        <v>-1.8459762901707599</v>
      </c>
      <c r="P1243" s="77">
        <v>3.0444476485621999E-2</v>
      </c>
      <c r="Q1243" s="77">
        <v>0.83704615776179403</v>
      </c>
      <c r="R1243" s="77">
        <v>9.3670144923094396E-3</v>
      </c>
      <c r="S1243" s="76">
        <v>2061.39196885403</v>
      </c>
      <c r="T1243" s="76">
        <v>-1.4796391523659</v>
      </c>
      <c r="U1243" s="76">
        <v>1.7689932388395401E-2</v>
      </c>
      <c r="V1243" s="76">
        <v>-0.79776556785474395</v>
      </c>
      <c r="W1243" s="77">
        <v>0.20629893057798601</v>
      </c>
      <c r="X1243" s="77">
        <v>0.99530525375123902</v>
      </c>
      <c r="Y1243" s="77">
        <v>0.60376808856505004</v>
      </c>
    </row>
    <row r="1244" spans="1:25">
      <c r="A1244" s="70" t="s">
        <v>8222</v>
      </c>
      <c r="B1244" s="72" t="s">
        <v>8223</v>
      </c>
      <c r="C1244" s="73" t="s">
        <v>8224</v>
      </c>
      <c r="D1244" s="74">
        <v>555</v>
      </c>
      <c r="E1244" s="70" t="s">
        <v>28</v>
      </c>
      <c r="F1244" s="75" t="s">
        <v>8225</v>
      </c>
      <c r="G1244" s="14" t="s">
        <v>8226</v>
      </c>
      <c r="H1244" s="78" t="s">
        <v>8227</v>
      </c>
      <c r="I1244" s="16" t="s">
        <v>8228</v>
      </c>
      <c r="J1244" s="16" t="s">
        <v>8229</v>
      </c>
      <c r="K1244" s="73" t="s">
        <v>8230</v>
      </c>
      <c r="L1244" s="76">
        <v>893.45796191948398</v>
      </c>
      <c r="M1244" s="76">
        <v>-2.3110902459953202</v>
      </c>
      <c r="N1244" s="76">
        <v>-1.8972324703472101</v>
      </c>
      <c r="O1244" s="76">
        <v>1.66704082801663</v>
      </c>
      <c r="P1244" s="77">
        <v>3.03440412550848E-3</v>
      </c>
      <c r="Q1244" s="77">
        <v>0.18518960976631499</v>
      </c>
      <c r="R1244" s="77">
        <v>4.0357137859781001E-3</v>
      </c>
      <c r="S1244" s="76">
        <v>760.79067495376205</v>
      </c>
      <c r="T1244" s="76">
        <v>-0.15442343573030801</v>
      </c>
      <c r="U1244" s="76">
        <v>2.2210649201010102</v>
      </c>
      <c r="V1244" s="76">
        <v>-0.27633273992091001</v>
      </c>
      <c r="W1244" s="77">
        <v>0.98471757226258005</v>
      </c>
      <c r="X1244" s="77">
        <v>2.3554053780817399E-2</v>
      </c>
      <c r="Y1244" s="77">
        <v>0.91812633790851605</v>
      </c>
    </row>
    <row r="1245" spans="1:25">
      <c r="A1245" s="70" t="s">
        <v>8222</v>
      </c>
      <c r="B1245" s="72" t="s">
        <v>8231</v>
      </c>
      <c r="C1245" s="73" t="s">
        <v>8232</v>
      </c>
      <c r="D1245" s="74">
        <v>429</v>
      </c>
      <c r="E1245" s="70" t="s">
        <v>43</v>
      </c>
      <c r="F1245" s="75" t="s">
        <v>4419</v>
      </c>
      <c r="G1245" s="14" t="s">
        <v>4420</v>
      </c>
      <c r="H1245" s="78" t="s">
        <v>8233</v>
      </c>
      <c r="I1245" s="16" t="s">
        <v>8234</v>
      </c>
      <c r="J1245" s="16" t="s">
        <v>8235</v>
      </c>
      <c r="K1245" s="73" t="s">
        <v>8236</v>
      </c>
      <c r="L1245" s="76">
        <v>168.602961324972</v>
      </c>
      <c r="M1245" s="76">
        <v>-0.99847768248266799</v>
      </c>
      <c r="N1245" s="76">
        <v>-0.67677986096815701</v>
      </c>
      <c r="O1245" s="76">
        <v>0.36119223186701299</v>
      </c>
      <c r="P1245" s="77">
        <v>8.2742550157900805E-3</v>
      </c>
      <c r="Q1245" s="77">
        <v>0.83704615776179403</v>
      </c>
      <c r="R1245" s="77">
        <v>0.160182570548565</v>
      </c>
      <c r="S1245" s="76">
        <v>133.55331047391601</v>
      </c>
      <c r="T1245" s="76">
        <v>-0.52308952831935196</v>
      </c>
      <c r="U1245" s="76">
        <v>-0.17731414454235001</v>
      </c>
      <c r="V1245" s="76">
        <v>-3.5056874684345499E-2</v>
      </c>
      <c r="W1245" s="77">
        <v>0.230688877258449</v>
      </c>
      <c r="X1245" s="77">
        <v>0.86025491271705501</v>
      </c>
      <c r="Y1245" s="77">
        <v>0.98040800987496302</v>
      </c>
    </row>
    <row r="1246" spans="1:25">
      <c r="A1246" s="70" t="s">
        <v>8222</v>
      </c>
      <c r="B1246" s="72" t="s">
        <v>8237</v>
      </c>
      <c r="C1246" s="73" t="s">
        <v>8238</v>
      </c>
      <c r="D1246" s="74">
        <v>726</v>
      </c>
      <c r="E1246" s="70" t="s">
        <v>43</v>
      </c>
      <c r="F1246" s="75" t="s">
        <v>8237</v>
      </c>
      <c r="G1246" s="14" t="s">
        <v>30</v>
      </c>
      <c r="H1246" s="78" t="s">
        <v>8239</v>
      </c>
      <c r="I1246" s="16" t="s">
        <v>8240</v>
      </c>
      <c r="J1246" s="16" t="s">
        <v>8241</v>
      </c>
      <c r="K1246" s="73" t="s">
        <v>8242</v>
      </c>
      <c r="L1246" s="76">
        <v>551.80006384677597</v>
      </c>
      <c r="M1246" s="76">
        <v>-1.48580327796375</v>
      </c>
      <c r="N1246" s="76">
        <v>-0.77678459025749902</v>
      </c>
      <c r="O1246" s="76">
        <v>-0.50360829725338097</v>
      </c>
      <c r="P1246" s="77">
        <v>3.03440412550848E-3</v>
      </c>
      <c r="Q1246" s="77">
        <v>0.83704615776179403</v>
      </c>
      <c r="R1246" s="77">
        <v>0.19575691255480099</v>
      </c>
      <c r="S1246" s="76">
        <v>394.187846608239</v>
      </c>
      <c r="T1246" s="76">
        <v>-0.85234367553218204</v>
      </c>
      <c r="U1246" s="76">
        <v>-0.57230197280139194</v>
      </c>
      <c r="V1246" s="76">
        <v>-0.21435270320894201</v>
      </c>
      <c r="W1246" s="77">
        <v>9.6719958200806297E-2</v>
      </c>
      <c r="X1246" s="77">
        <v>0.40448880055353498</v>
      </c>
      <c r="Y1246" s="77">
        <v>0.840632176949065</v>
      </c>
    </row>
  </sheetData>
  <sortState xmlns:xlrd2="http://schemas.microsoft.com/office/spreadsheetml/2017/richdata2" ref="A3:Y1246">
    <sortCondition ref="A533"/>
  </sortState>
  <mergeCells count="2">
    <mergeCell ref="L1:R1"/>
    <mergeCell ref="S1:Y1"/>
  </mergeCells>
  <conditionalFormatting sqref="C518 E51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1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44 G4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14 J21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65 G26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39 G1039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11 G111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116 G1116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201 G120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52:O1048576 M2:O1250 M1251:N125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2:V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R1246">
    <cfRule type="cellIs" dxfId="2" priority="3" operator="lessThan">
      <formula>0.05</formula>
    </cfRule>
  </conditionalFormatting>
  <conditionalFormatting sqref="W2:Y1246">
    <cfRule type="cellIs" dxfId="1" priority="2" operator="lessThan">
      <formula>0.05</formula>
    </cfRule>
  </conditionalFormatting>
  <conditionalFormatting sqref="G323 J323 G705 J705 G794:G795 J794:J795 G999 J99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fca2881-f273-4fd3-bfcb-d3e3fabb18d3">
      <Terms xmlns="http://schemas.microsoft.com/office/infopath/2007/PartnerControls"/>
    </lcf76f155ced4ddcb4097134ff3c332f>
    <TaxCatchAll xmlns="518f3bfd-c480-4bec-869d-974660fec1b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0B728ABAB93B49896D76BDF65F3B61" ma:contentTypeVersion="11" ma:contentTypeDescription="Create a new document." ma:contentTypeScope="" ma:versionID="a0d09f2b9e4378a41e387b860e1efcf6">
  <xsd:schema xmlns:xsd="http://www.w3.org/2001/XMLSchema" xmlns:xs="http://www.w3.org/2001/XMLSchema" xmlns:p="http://schemas.microsoft.com/office/2006/metadata/properties" xmlns:ns2="7fca2881-f273-4fd3-bfcb-d3e3fabb18d3" xmlns:ns3="518f3bfd-c480-4bec-869d-974660fec1bc" targetNamespace="http://schemas.microsoft.com/office/2006/metadata/properties" ma:root="true" ma:fieldsID="987f8c93641903582c11d8e8973c9525" ns2:_="" ns3:_="">
    <xsd:import namespace="7fca2881-f273-4fd3-bfcb-d3e3fabb18d3"/>
    <xsd:import namespace="518f3bfd-c480-4bec-869d-974660fec1b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fca2881-f273-4fd3-bfcb-d3e3fabb18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b51af73-76e1-4d3e-8ba0-1dffe31194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8f3bfd-c480-4bec-869d-974660fec1bc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7b05839-9880-4637-8c14-83dfcb86325c}" ma:internalName="TaxCatchAll" ma:showField="CatchAllData" ma:web="518f3bfd-c480-4bec-869d-974660fec1b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97B7268-1B3F-46A6-9FCB-CB5CB0BD4C01}"/>
</file>

<file path=customXml/itemProps2.xml><?xml version="1.0" encoding="utf-8"?>
<ds:datastoreItem xmlns:ds="http://schemas.openxmlformats.org/officeDocument/2006/customXml" ds:itemID="{936B03D5-5511-4B6D-858E-925FD45D7095}"/>
</file>

<file path=customXml/itemProps3.xml><?xml version="1.0" encoding="utf-8"?>
<ds:datastoreItem xmlns:ds="http://schemas.openxmlformats.org/officeDocument/2006/customXml" ds:itemID="{79069CB0-3486-4832-AE1C-C1EBDF70E2C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Janelle M. Hare</cp:lastModifiedBy>
  <cp:revision/>
  <dcterms:created xsi:type="dcterms:W3CDTF">2023-09-18T19:58:27Z</dcterms:created>
  <dcterms:modified xsi:type="dcterms:W3CDTF">2023-12-01T22:21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0B728ABAB93B49896D76BDF65F3B61</vt:lpwstr>
  </property>
  <property fmtid="{D5CDD505-2E9C-101B-9397-08002B2CF9AE}" pid="3" name="MediaServiceImageTags">
    <vt:lpwstr/>
  </property>
  <property fmtid="{D5CDD505-2E9C-101B-9397-08002B2CF9AE}" pid="4" name="MSIP_Label_a42ddfa3-f04e-4aa0-a6ac-18ea78752d25_Enabled">
    <vt:lpwstr>true</vt:lpwstr>
  </property>
  <property fmtid="{D5CDD505-2E9C-101B-9397-08002B2CF9AE}" pid="5" name="MSIP_Label_a42ddfa3-f04e-4aa0-a6ac-18ea78752d25_SetDate">
    <vt:lpwstr>2023-10-05T17:20:38Z</vt:lpwstr>
  </property>
  <property fmtid="{D5CDD505-2E9C-101B-9397-08002B2CF9AE}" pid="6" name="MSIP_Label_a42ddfa3-f04e-4aa0-a6ac-18ea78752d25_Method">
    <vt:lpwstr>Standard</vt:lpwstr>
  </property>
  <property fmtid="{D5CDD505-2E9C-101B-9397-08002B2CF9AE}" pid="7" name="MSIP_Label_a42ddfa3-f04e-4aa0-a6ac-18ea78752d25_Name">
    <vt:lpwstr>defa4170-0d19-0005-0004-bc88714345d2</vt:lpwstr>
  </property>
  <property fmtid="{D5CDD505-2E9C-101B-9397-08002B2CF9AE}" pid="8" name="MSIP_Label_a42ddfa3-f04e-4aa0-a6ac-18ea78752d25_SiteId">
    <vt:lpwstr>6135a844-853b-4b8c-9020-ae7f7ccf6c22</vt:lpwstr>
  </property>
  <property fmtid="{D5CDD505-2E9C-101B-9397-08002B2CF9AE}" pid="9" name="MSIP_Label_a42ddfa3-f04e-4aa0-a6ac-18ea78752d25_ActionId">
    <vt:lpwstr>5cbfdd7a-85cf-4937-8c4f-e99796ef1fa0</vt:lpwstr>
  </property>
  <property fmtid="{D5CDD505-2E9C-101B-9397-08002B2CF9AE}" pid="10" name="MSIP_Label_a42ddfa3-f04e-4aa0-a6ac-18ea78752d25_ContentBits">
    <vt:lpwstr>0</vt:lpwstr>
  </property>
</Properties>
</file>